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mc:AlternateContent xmlns:mc="http://schemas.openxmlformats.org/markup-compatibility/2006">
    <mc:Choice Requires="x15">
      <x15ac:absPath xmlns:x15ac="http://schemas.microsoft.com/office/spreadsheetml/2010/11/ac" url="C:\Users\Christine.CHRISTINE-PC\Desktop\"/>
    </mc:Choice>
  </mc:AlternateContent>
  <bookViews>
    <workbookView xWindow="0" yWindow="0" windowWidth="22620" windowHeight="10080" activeTab="8"/>
  </bookViews>
  <sheets>
    <sheet name="Table S1" sheetId="1" r:id="rId1"/>
    <sheet name="Table S2" sheetId="2" r:id="rId2"/>
    <sheet name="Table S3" sheetId="12" r:id="rId3"/>
    <sheet name="Table S4" sheetId="4" r:id="rId4"/>
    <sheet name="Table S5 " sheetId="10" r:id="rId5"/>
    <sheet name="Table S6" sheetId="6" r:id="rId6"/>
    <sheet name="Table S7" sheetId="7" r:id="rId7"/>
    <sheet name="Table S8" sheetId="9" r:id="rId8"/>
    <sheet name="Table S9" sheetId="13" r:id="rId9"/>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D27" i="10" l="1"/>
  <c r="D28" i="10"/>
  <c r="D26" i="10"/>
  <c r="D24" i="10"/>
  <c r="D25" i="10" l="1"/>
  <c r="D23" i="10"/>
  <c r="C9" i="10" l="1"/>
  <c r="C10" i="10"/>
  <c r="C8" i="10"/>
  <c r="E19" i="10" l="1"/>
  <c r="C19" i="10"/>
  <c r="E18" i="10"/>
  <c r="C18" i="10"/>
  <c r="D17" i="10"/>
  <c r="B17" i="10"/>
  <c r="C17" i="10" s="1"/>
  <c r="E16" i="10"/>
  <c r="C16" i="10"/>
  <c r="E15" i="10"/>
  <c r="C15" i="10"/>
  <c r="D14" i="10"/>
  <c r="E14" i="10" s="1"/>
  <c r="C14" i="10"/>
  <c r="E13" i="10"/>
  <c r="C13" i="10"/>
  <c r="E12" i="10"/>
  <c r="C12" i="10"/>
  <c r="E11" i="10"/>
  <c r="C11" i="10"/>
  <c r="E10" i="10"/>
  <c r="E9" i="10"/>
  <c r="E8" i="10"/>
  <c r="E7" i="10"/>
  <c r="C7" i="10"/>
  <c r="E6" i="10"/>
  <c r="C6" i="10"/>
  <c r="E5" i="10"/>
  <c r="C5" i="10"/>
  <c r="E17" i="10" l="1"/>
</calcChain>
</file>

<file path=xl/sharedStrings.xml><?xml version="1.0" encoding="utf-8"?>
<sst xmlns="http://schemas.openxmlformats.org/spreadsheetml/2006/main" count="6569" uniqueCount="4588">
  <si>
    <t>sgRNA_ID</t>
  </si>
  <si>
    <t>Sequence</t>
  </si>
  <si>
    <t>Genomic location (mm10)</t>
  </si>
  <si>
    <t>Firre1</t>
    <phoneticPr fontId="4" type="noConversion"/>
  </si>
  <si>
    <t>Firre3</t>
    <phoneticPr fontId="4" type="noConversion"/>
  </si>
  <si>
    <r>
      <t>GTAGTGTAACAGCTGGAGTG</t>
    </r>
    <r>
      <rPr>
        <sz val="10"/>
        <color indexed="10"/>
        <rFont val="Arial"/>
        <family val="2"/>
      </rPr>
      <t>GGG</t>
    </r>
  </si>
  <si>
    <r>
      <t>GATTTTGTTATGCAGAGGAG</t>
    </r>
    <r>
      <rPr>
        <sz val="10"/>
        <color indexed="10"/>
        <rFont val="Arial"/>
        <family val="2"/>
      </rPr>
      <t>AGG</t>
    </r>
  </si>
  <si>
    <r>
      <t>GTCTCTTCTTGCATACAGTG</t>
    </r>
    <r>
      <rPr>
        <sz val="10"/>
        <color indexed="10"/>
        <rFont val="Arial"/>
        <family val="2"/>
      </rPr>
      <t>TGG</t>
    </r>
  </si>
  <si>
    <t>chrX:50,658,495-50,658,517</t>
    <phoneticPr fontId="4" type="noConversion"/>
  </si>
  <si>
    <t>chrX:50,655,590-50,655,612</t>
    <phoneticPr fontId="4" type="noConversion"/>
  </si>
  <si>
    <t>chrX:50,500,806-50,500,828</t>
    <phoneticPr fontId="4" type="noConversion"/>
  </si>
  <si>
    <t>Primer</t>
  </si>
  <si>
    <t>GACTAACACAGAAGCGGTCCTT</t>
  </si>
  <si>
    <t>TTTATGTGCTTCGGTGTAATGC</t>
  </si>
  <si>
    <t>Supplementary Table S2. List of primers</t>
    <phoneticPr fontId="4" type="noConversion"/>
  </si>
  <si>
    <t>Firre_F1</t>
    <phoneticPr fontId="4" type="noConversion"/>
  </si>
  <si>
    <t>Fiire_R1</t>
    <phoneticPr fontId="4" type="noConversion"/>
  </si>
  <si>
    <t>Firre_F3</t>
    <phoneticPr fontId="4" type="noConversion"/>
  </si>
  <si>
    <t>Firre_R3</t>
    <phoneticPr fontId="4" type="noConversion"/>
  </si>
  <si>
    <t>GGAAGGGGAAAGAATAAGGGATG</t>
  </si>
  <si>
    <t>ACCACATCCTCCTTCTAATGGAA</t>
  </si>
  <si>
    <t>TACATGCATCTGATCACCTGTTG</t>
  </si>
  <si>
    <t>CCTTTCTTAGAAGTCCCCATCCT</t>
  </si>
  <si>
    <t>CAGAGTGGAGTGAATAGTTGCTG</t>
  </si>
  <si>
    <t>GAGTTGAGGGAGAATCTGAGAGT</t>
  </si>
  <si>
    <t>GMFirre_F1</t>
  </si>
  <si>
    <t>GMFirre_R1</t>
  </si>
  <si>
    <t>GMFirre_F2</t>
  </si>
  <si>
    <t>GMFirre_R2</t>
  </si>
  <si>
    <t>GGC CTT TTC CAA ACA CCT GT</t>
  </si>
  <si>
    <t>GTC TTG TGG GGT AGA GGC AT</t>
  </si>
  <si>
    <t>miRNA id</t>
  </si>
  <si>
    <t>Chromosome</t>
  </si>
  <si>
    <t>Strand</t>
  </si>
  <si>
    <t>Sequence(mature)</t>
  </si>
  <si>
    <t>Sequence(star)</t>
  </si>
  <si>
    <t>Start</t>
  </si>
  <si>
    <t>End</t>
  </si>
  <si>
    <t>Sequence(precursor)</t>
  </si>
  <si>
    <t>Tag info</t>
  </si>
  <si>
    <t>novel_mir1</t>
  </si>
  <si>
    <t>chr2</t>
  </si>
  <si>
    <t>+</t>
  </si>
  <si>
    <t>ccucgacacaaggguuugu</t>
  </si>
  <si>
    <t>ugcuucugggucgggguu</t>
  </si>
  <si>
    <t>ugcuucugggucgggguuucguacguagcagagcagcucccucgcugcgaucuacugaaagucagcccucgacacaaggguuugu</t>
  </si>
  <si>
    <t>tag3928_49,tag14714_160,tag3864_43,tag10235_43,tag16792_56,tag18888_104,tag22194_23,tag17772_138,tag8219_44,tag16770_130,tag13779_67,tag9011_11,tag21933_12,tag11852_68,tag2529_11,tag9493_14,tag18852_33,tag1118_104,tag11200_138,tag2363_46,tag8352_11,tag16996_12,tag21437_60,tag1617_35327,tag21931_10,tag2715_10,tag2880_15,tag13789_412,tag16354_35,tag14248_13,tag23426_41,tag10186_10,tag11471_11,tag2537_208,tag12763_256,tag6632_48,tag9339_17,tag19849_58,tag15786_31,tag13903_209,tag11030_14,tag17078_97,tag21843_27,tag3841_11,tag4419_11,tag176_13,tag13804_249,tag16991_39,tag2740_17,tag10641_90,tag23680_306,tag11243_51,tag7312_34,tag16451_144,tag15114_12,tag5899_11,tag19521_61,tag18233_64,tag1897_62,tag5200_176,tag16841_43,tag3234_89,tag6189_379,tag18274_2152,tag7964_59,tag471_65,tag10171_13,tag503_11,tag20209_26949,tag7531_69,tag13828_11,tag10099_11,tag8698_22,tag10446_11,tag4001_20,tag20263_81,tag2174_12,tag13243_79</t>
  </si>
  <si>
    <t>novel_mir2</t>
  </si>
  <si>
    <t>chr13</t>
  </si>
  <si>
    <t>-</t>
  </si>
  <si>
    <t>gggccaguggcgcaaugga</t>
  </si>
  <si>
    <t>agguucgacuccuggcug</t>
  </si>
  <si>
    <t>gggccaguggcgcaauggauaacgcgucugacuacggaucagaagauuccagguucgacuccuggcug</t>
  </si>
  <si>
    <t>tag9782_51,tag15755_216,tag1680_33,tag10712_121,tag1195_47,tag17302_106,tag15650_113,tag4370_63,tag15351_9583,tag7980_73,tag4762_63</t>
  </si>
  <si>
    <t>novel_mir3</t>
  </si>
  <si>
    <t>chr4</t>
  </si>
  <si>
    <t>ugggggccacaccuaagccaga</t>
  </si>
  <si>
    <t>cugguuugggcuggccaccuuc</t>
  </si>
  <si>
    <t>ugggggccacaccuaagccagaaguuuuucuccacuccuccugguuugggcuggccaccuuc</t>
  </si>
  <si>
    <t>tag16049_1000,tag9690_84,tag8839_20,tag710_1309,tag16899_6748,tag2574_53,tag4331_15,tag21358_171,tag3495_154</t>
  </si>
  <si>
    <t>novel_mir4</t>
  </si>
  <si>
    <t>chr8</t>
  </si>
  <si>
    <t>uucagggauaaauggagucacaga</t>
  </si>
  <si>
    <t>ugugacuccugagcucuguuc</t>
  </si>
  <si>
    <t>ugugacuccugagcucuguuccccaugauagguucagggauaaauggagucacaga</t>
  </si>
  <si>
    <t>tag8049_45,tag1421_49,tag11994_77,tag17681_170,tag512_14,tag1183_44</t>
  </si>
  <si>
    <t>novel_mir5</t>
  </si>
  <si>
    <t>novel_mir6</t>
  </si>
  <si>
    <t>chr6</t>
  </si>
  <si>
    <t>ugauuggaagacacucugcaac</t>
  </si>
  <si>
    <t>uagcagagguacccauuccauu</t>
  </si>
  <si>
    <t>uagcagagguacccauuccauucccaguuugcucgguagcuggugauuggaagacacucugcaac</t>
  </si>
  <si>
    <t>tag14267_11,tag18708_21,tag19212_35</t>
  </si>
  <si>
    <t>novel_mir7</t>
  </si>
  <si>
    <t>ucgcaggccggcggccguggcc</t>
  </si>
  <si>
    <t>ccgagcggccgcuagugggugucc</t>
  </si>
  <si>
    <t>ucgcaggccggcggccguggccaugucgcggggcugguagcugggcucgccgccgagcggccgcuagugggugucc</t>
  </si>
  <si>
    <t>tag267_12</t>
  </si>
  <si>
    <t>novel_mir8</t>
  </si>
  <si>
    <t>cccggggagcccggcggg</t>
  </si>
  <si>
    <t>ugcggcgcucugcgcu</t>
  </si>
  <si>
    <t>cccggggagcccggcgggcgcacucaccugcggcgcucugcgcu</t>
  </si>
  <si>
    <t>tag11783_40,tag5880_117,tag16633_4191</t>
  </si>
  <si>
    <t>novel_mir9</t>
  </si>
  <si>
    <t>chr7</t>
  </si>
  <si>
    <t>uaggaaggcgccggcgggaau</t>
  </si>
  <si>
    <t>gcccgcccgcggcuccccug</t>
  </si>
  <si>
    <t>gcccgcccgcggcuccccugcccaggccgggagguaggaaggcgccggcgggaau</t>
  </si>
  <si>
    <t>tag23136_49</t>
  </si>
  <si>
    <t>novel_mir10</t>
  </si>
  <si>
    <t>chr11</t>
  </si>
  <si>
    <t>cggcgcgccuccagccugcgug</t>
  </si>
  <si>
    <t>ggcaggcuggaggcgcgcaacc</t>
  </si>
  <si>
    <t>cggcgcgccuccagccugcgugcccgucgcccgccgccaagggcaggcuggaggcgcgcaacc</t>
  </si>
  <si>
    <t>tag1974_25</t>
  </si>
  <si>
    <t>novel_mir11</t>
  </si>
  <si>
    <t>chr17</t>
  </si>
  <si>
    <t>uuggcuggggcgguugucgcgug</t>
  </si>
  <si>
    <t>cccauccccgccgcggcucuggcu</t>
  </si>
  <si>
    <t>cccauccccgccgcggcucuggcuuuucuacguuggcuggggcgguugucgcgug</t>
  </si>
  <si>
    <t>tag5185_64</t>
  </si>
  <si>
    <t>novel_mir12</t>
  </si>
  <si>
    <t>chr10</t>
  </si>
  <si>
    <t>caggucacgcucgcgcgggcagg</t>
  </si>
  <si>
    <t>ucccugcacaccggaggccuggu</t>
  </si>
  <si>
    <t>caggucacgcucgcgcgggcagguccuggcguuguuggcucccgggccgggcggggccgggcaccucccugcacaccggaggccuggu</t>
  </si>
  <si>
    <t>novel_mir13</t>
  </si>
  <si>
    <t>chr1</t>
  </si>
  <si>
    <t>cgggguccggugcggaga</t>
  </si>
  <si>
    <t>ccccgccgggcaucggg</t>
  </si>
  <si>
    <t>ccccgccgggcaucgggacgggguccggugcggaga</t>
  </si>
  <si>
    <t>tag21088_14</t>
  </si>
  <si>
    <t>novel_mir14</t>
  </si>
  <si>
    <t>chr18</t>
  </si>
  <si>
    <t>ggagcgggcgggcggucc</t>
  </si>
  <si>
    <t>gcugcggcucacuag</t>
  </si>
  <si>
    <t>ggagcgggcgggcggucccggucccgggggcgaucggagccugggcugcggcucacuag</t>
  </si>
  <si>
    <t>tag18543_21</t>
  </si>
  <si>
    <t>novel_mir15</t>
  </si>
  <si>
    <t>cucucgguucgcguggagcgau</t>
  </si>
  <si>
    <t>agcuccgugcgagccgcgauug</t>
  </si>
  <si>
    <t>agcuccgugcgagccgcgauugcgguacucgccucucucgguucgcguggagcgau</t>
  </si>
  <si>
    <t>tag19938_39,tag14194_37</t>
  </si>
  <si>
    <t>novel_mir16</t>
  </si>
  <si>
    <t>chr15</t>
  </si>
  <si>
    <t>uccguucuccgcuagcug</t>
  </si>
  <si>
    <t>gcucgccgcagucggcuu</t>
  </si>
  <si>
    <t>gcucgccgcagucggcuucuccuccguucuccgcuagcug</t>
  </si>
  <si>
    <t>tag15026_20</t>
  </si>
  <si>
    <t>novel_mir17</t>
  </si>
  <si>
    <t>chr5</t>
  </si>
  <si>
    <t>ugggccucuuguccauug</t>
  </si>
  <si>
    <t>cagggcuggaggccaag</t>
  </si>
  <si>
    <t>ugggccucuuguccauugagcuguggggaucguguuccuccauggccagggcuggaggccaag</t>
  </si>
  <si>
    <t>tag22684_40</t>
  </si>
  <si>
    <t>novel_mir18</t>
  </si>
  <si>
    <t>aggagccgagccgggcug</t>
  </si>
  <si>
    <t>gccccccagccucuuucuucucc</t>
  </si>
  <si>
    <t>aggagccgagccgggcugcgcucgcucgccgccccccagccucuuucuucucc</t>
  </si>
  <si>
    <t>tag9664_20</t>
  </si>
  <si>
    <t>novel_mir19</t>
  </si>
  <si>
    <t>chr3</t>
  </si>
  <si>
    <t>ucugugggucuguuuguccguc</t>
  </si>
  <si>
    <t>aggagacacaguccuugcaggca</t>
  </si>
  <si>
    <t>aggagacacaguccuugcaggcaguuccagcacgucugugggucuguuuguccguc</t>
  </si>
  <si>
    <t>tag257_20</t>
  </si>
  <si>
    <t>novel_mir20</t>
  </si>
  <si>
    <t>ucuggacgcuugugguuucc</t>
  </si>
  <si>
    <t>aaaccagguggauuccugaga</t>
  </si>
  <si>
    <t>aaaccagguggauuccugagaccccauccucuggacgcuugugguuucc</t>
  </si>
  <si>
    <t>novel_mir21</t>
  </si>
  <si>
    <t>augggaaugugucuggg</t>
  </si>
  <si>
    <t>augggaaugugucugggugggugagcagacacccgucuuccuugggccucuuguccauug</t>
  </si>
  <si>
    <t>novel_mir22</t>
  </si>
  <si>
    <t>gagcccugcugguuuucaggga</t>
  </si>
  <si>
    <t>ucuggacgcuugugguuuccguccuugcucaggcucaccugucucaggaagggagcccugcugguuuucaggga</t>
  </si>
  <si>
    <t>novel_mir23</t>
  </si>
  <si>
    <t>cgcaggaagucugguggacccu</t>
  </si>
  <si>
    <t>ugccgccaccugcuucccgcacu</t>
  </si>
  <si>
    <t>ugccgccaccugcuucccgcacuggacaugguaagcgcaggaagucugguggacccu</t>
  </si>
  <si>
    <t>tag23317_22,tag8561_14</t>
  </si>
  <si>
    <t>novel_mir24</t>
  </si>
  <si>
    <t>gguagaagcucguggagcccu</t>
  </si>
  <si>
    <t>gguuuagcuuuuggagu</t>
  </si>
  <si>
    <t>gguagaagcucguggagcccuggugguuuagcuuuuggagu</t>
  </si>
  <si>
    <t>tag10292_45,tag16678_15</t>
  </si>
  <si>
    <t>novel_mir25</t>
  </si>
  <si>
    <t>uggcaguggagguuccug</t>
  </si>
  <si>
    <t>ggaaccucgcccgcuucg</t>
  </si>
  <si>
    <t>uggcaguggagguuccugugcucuccggucgcuggaaucgggaaccucgcccgcuucg</t>
  </si>
  <si>
    <t>tag7746_42</t>
  </si>
  <si>
    <t>novel_mir26</t>
  </si>
  <si>
    <t>ucuucucuuuccagucaucagc</t>
  </si>
  <si>
    <t>uggugccuggauuggaggaug</t>
  </si>
  <si>
    <t>uggugccuggauuggaggaugagaauauuuauuauucagaucgcucuucucuuuccagucaucagc</t>
  </si>
  <si>
    <t>tag13679_14</t>
  </si>
  <si>
    <t>novel_mir27</t>
  </si>
  <si>
    <t>chr14</t>
  </si>
  <si>
    <t>gcugcuugccugguggcuu</t>
  </si>
  <si>
    <t>uccacguggcuuguguguag</t>
  </si>
  <si>
    <t>uccacguggcuuguguguagccaguaugugccuggugccugcugguggcugcuugccugguggcuu</t>
  </si>
  <si>
    <t>novel_mir28</t>
  </si>
  <si>
    <t>ccuggccugggcgaggaccaugug</t>
  </si>
  <si>
    <t>cgugccccgccccgccuugac</t>
  </si>
  <si>
    <t>ccuggccugggcgaggaccauguguuauauuugcuccgugccccgccccgccuugac</t>
  </si>
  <si>
    <t>tag16412_20,tag7352_91</t>
  </si>
  <si>
    <t>novel_mir29</t>
  </si>
  <si>
    <t>uccgagccccgagacuguauuac</t>
  </si>
  <si>
    <t>accacgguccgaaccccgagacu</t>
  </si>
  <si>
    <t>uccgagccccgagacuguauuaccacgguccgaaccccgagacuguauuaccacgguccgaaccccgagacu</t>
  </si>
  <si>
    <t>tag19595_21,tag9890_49</t>
  </si>
  <si>
    <t>novel_mir30</t>
  </si>
  <si>
    <t>gaccagaaggacugaggaggaa</t>
  </si>
  <si>
    <t>gcugcuugccugguggcuucugguggcgcugugaaaugugugggcagaggaccagaaggacugaggaggaa</t>
  </si>
  <si>
    <t>novel_mir31</t>
  </si>
  <si>
    <t>gcacugagaugggagugggu</t>
  </si>
  <si>
    <t>gcucaaucacucaguguag</t>
  </si>
  <si>
    <t>gcucaaucacucaguguaggguaaugcuagggcacugagaugggagugggu</t>
  </si>
  <si>
    <t>novel_mir32</t>
  </si>
  <si>
    <t>cgggacgguucuggucuu</t>
  </si>
  <si>
    <t>gugcagagccgcccgac</t>
  </si>
  <si>
    <t>cgggacgguucuggucuucgcugcccggggagccagagugcagagccgcccgac</t>
  </si>
  <si>
    <t>tag15774_11</t>
  </si>
  <si>
    <t>novel_mir33</t>
  </si>
  <si>
    <t>uccucugcaacagcugccagu</t>
  </si>
  <si>
    <t>ugucagcugcaguaugagugcu</t>
  </si>
  <si>
    <t>ugucagcugcaguaugagugcugggaaucaaacccugauccucugcaacagcugccagu</t>
  </si>
  <si>
    <t>tag9542_42</t>
  </si>
  <si>
    <t>novel_mir34</t>
  </si>
  <si>
    <t>chrX</t>
  </si>
  <si>
    <t>aucucggugggaccucca</t>
  </si>
  <si>
    <t>gggguccuucgggguuc</t>
  </si>
  <si>
    <t>gggguccuucgggguuccugggugucacgcagaucucggugggaccucca</t>
  </si>
  <si>
    <t>tag16251_12,tag21915_3523</t>
  </si>
  <si>
    <t>novel_mir35</t>
  </si>
  <si>
    <t>ucccggguuucggcacca</t>
  </si>
  <si>
    <t>gauccaggccuggagga</t>
  </si>
  <si>
    <t>gauccaggccuggaggagacaagagugcagaguaaaggucccugguucaaucccggguuucggcacca</t>
  </si>
  <si>
    <t>tag2051_11158,tag6251_38,tag16641_109</t>
  </si>
  <si>
    <t>novel_mir36</t>
  </si>
  <si>
    <t>agccaaggaguugucaguc</t>
  </si>
  <si>
    <t>uugacuuuccuuagcuca</t>
  </si>
  <si>
    <t>uugacuuuccuuagcucagguaggaggagccaaggaguugucaguc</t>
  </si>
  <si>
    <t>novel_mir37</t>
  </si>
  <si>
    <t>uccgagccccgagacuguauu</t>
  </si>
  <si>
    <t>cacagucggagcccggcug</t>
  </si>
  <si>
    <t>uccgagccccgagacuguauuauuaccauaguccgagcccugagacuguguuauuaccacagucggagcccggcug</t>
  </si>
  <si>
    <t>novel_mir38</t>
  </si>
  <si>
    <t>ccccccccgccccccgcc</t>
  </si>
  <si>
    <t>ccccccccgccccccgccgggcaucgggacgggguccggugcggaga</t>
  </si>
  <si>
    <t>novel_mir39</t>
  </si>
  <si>
    <t>agaaccaccaagaucgcugaug</t>
  </si>
  <si>
    <t>ucagaugaguggugaugacac</t>
  </si>
  <si>
    <t>ucagaugaguggugaugacacuagaaccaccaagaucgcugaug</t>
  </si>
  <si>
    <t>tag14561_23</t>
  </si>
  <si>
    <t>novel_mir40</t>
  </si>
  <si>
    <t>ugccugugaugaggucacugaggcc</t>
  </si>
  <si>
    <t>uagagugacuuccuuaggcuug</t>
  </si>
  <si>
    <t>ugccugugaugaggucacugaggccagagagguagagugacuuccuuaggcuug</t>
  </si>
  <si>
    <t>tag16748_30</t>
  </si>
  <si>
    <t>novel_mir41</t>
  </si>
  <si>
    <t>agucccaggaugcacugcag</t>
  </si>
  <si>
    <t>gcagagaggccuuggauuug</t>
  </si>
  <si>
    <t>gcagagaggccuuggauuugaucucuagucccaggaugcacugcag</t>
  </si>
  <si>
    <t>tag18724_14</t>
  </si>
  <si>
    <t>novel_mir42</t>
  </si>
  <si>
    <t>chr9</t>
  </si>
  <si>
    <t>cugcacacuauuaaagcucag</t>
  </si>
  <si>
    <t>gagugucggaagugugcuaca</t>
  </si>
  <si>
    <t>cugcacacuauuaaagcucagaguggaggccagucuuggccagugaacuucugagugucggaagugugcuaca</t>
  </si>
  <si>
    <t>tag10593_25,tag3832_28</t>
  </si>
  <si>
    <t>novel_mir43</t>
  </si>
  <si>
    <t>agaccggcaguacagcgcg</t>
  </si>
  <si>
    <t>cgcgucagcagccgccacc</t>
  </si>
  <si>
    <t>agaccggcaguacagcgcgaggcagcgcgcgucagcagccgccacc</t>
  </si>
  <si>
    <t>tag3419_10</t>
  </si>
  <si>
    <t>novel_mir44</t>
  </si>
  <si>
    <t>ucuccucccucuagucccgga</t>
  </si>
  <si>
    <t>ccggaguggcgggaggaaauc</t>
  </si>
  <si>
    <t>ccggaguggcgggaggaaaucggagccacugccaggucuccucccucuagucccgga</t>
  </si>
  <si>
    <t>tag7183_10</t>
  </si>
  <si>
    <t>novel_mir45</t>
  </si>
  <si>
    <t>ccugaaaguggcuacagua</t>
  </si>
  <si>
    <t>uuaaugccaugguacgag</t>
  </si>
  <si>
    <t>uuaaugccaugguacgagccuuaggggcagcugaagccuuuaaggucccugaaaguggcuacagua</t>
  </si>
  <si>
    <t>tag20195_26</t>
  </si>
  <si>
    <t>novel_mir46</t>
  </si>
  <si>
    <t>agcacaguccgagccccgagacu</t>
  </si>
  <si>
    <t>agcacaguccgagccccgagacuguauuauuaccacagucugagccccgagacuguauuaccacgguccgagccccgagacuguauuac</t>
  </si>
  <si>
    <t>novel_mir47</t>
  </si>
  <si>
    <t>chr12</t>
  </si>
  <si>
    <t>ucugaagguagugaguuaucucaa</t>
  </si>
  <si>
    <t>cagauugaacucaacugccuuuuaagaau</t>
  </si>
  <si>
    <t>ucugaagguagugaguuaucucaauugauuguucacagucaguuacagauugaacucaacugccuuuuaagaau</t>
  </si>
  <si>
    <t>tag11280_33,tag245_37,tag14903_140,tag11369_16</t>
  </si>
  <si>
    <t>novel_mir48</t>
  </si>
  <si>
    <t>aucucgguggaaccucca</t>
  </si>
  <si>
    <t>ggguuccugggugu</t>
  </si>
  <si>
    <t>ggguuccugggugucacacauaucucgguggaaccucca</t>
  </si>
  <si>
    <t>tag19577_118,tag630_1576</t>
  </si>
  <si>
    <t>novel_mir49</t>
  </si>
  <si>
    <t>novel_mir50</t>
  </si>
  <si>
    <t>chr19</t>
  </si>
  <si>
    <t>ugcaggaagccgcuucggcca</t>
  </si>
  <si>
    <t>gucagguggcuuucuagcu</t>
  </si>
  <si>
    <t>gucagguggcuuucuagcucaaacucgaaagguuuugucuugugcaggaagccgcuucggcca</t>
  </si>
  <si>
    <t>tag14332_11</t>
  </si>
  <si>
    <t>novel_mir51</t>
  </si>
  <si>
    <t>aggaagcccuggagggaa</t>
  </si>
  <si>
    <t>ccucucagaagguuuacuaug</t>
  </si>
  <si>
    <t>aggaagcccuggagggaagagcauccucucagaagguuuacuaug</t>
  </si>
  <si>
    <t>tag5813_31</t>
  </si>
  <si>
    <t>novel_mir52</t>
  </si>
  <si>
    <t>gugcauggguuuggauuu</t>
  </si>
  <si>
    <t>auccaaaccuaaaacuu</t>
  </si>
  <si>
    <t>auccaaaccuaaaacuuguaacuuguuuuaaaauacucaggugcauggguuuggauuu</t>
  </si>
  <si>
    <t>tag21400_74</t>
  </si>
  <si>
    <t>novel_mir53</t>
  </si>
  <si>
    <t>ugugggaaggaacuacaagaca</t>
  </si>
  <si>
    <t>acuugugguuuuacuugacucacagg</t>
  </si>
  <si>
    <t>acuugugguuuuacuugacucacaggacugacuguuaggucugugggaaggaacuacaagaca</t>
  </si>
  <si>
    <t>tag712_12</t>
  </si>
  <si>
    <t>novel_mir54</t>
  </si>
  <si>
    <t>cagcagaggaaauccagacgggu</t>
  </si>
  <si>
    <t>cugucucuacaacucugccaca</t>
  </si>
  <si>
    <t>cagcagaggaaauccagacgggucguuuccauccgcccuggggccugucucuacaacucugccaca</t>
  </si>
  <si>
    <t>tag17162_10</t>
  </si>
  <si>
    <t>novel_mir55</t>
  </si>
  <si>
    <t>uuuuguuuguuuguuuuuaacuuuagg</t>
  </si>
  <si>
    <t>ugugggaaggaacuacaagacagcuaacaaaguauaaaacugauguguuaauuuuguuuuguuuguuuguuuuuaacuuuagg</t>
  </si>
  <si>
    <t>tag19620_11</t>
  </si>
  <si>
    <t>novel_mir56</t>
  </si>
  <si>
    <t>aagcugccaguugaaguau</t>
  </si>
  <si>
    <t>auugaauacuguagaauca</t>
  </si>
  <si>
    <t>auugaauacuguagaaucaaggaaguggugagaaagcugccaguugaaguau</t>
  </si>
  <si>
    <t>novel_mir57</t>
  </si>
  <si>
    <t>cucgguguggaagccggucgga</t>
  </si>
  <si>
    <t>cgaccugaccuucgcgcggagcg</t>
  </si>
  <si>
    <t>cgaccugaccuucgcgcggagcgagucccugggcgcucgcucgguguggaagccggucgga</t>
  </si>
  <si>
    <t>tag20953_62,tag11715_27</t>
  </si>
  <si>
    <t>novel_mir58</t>
  </si>
  <si>
    <t>ccaugggaccgugccgacucugg</t>
  </si>
  <si>
    <t>agcggggagcggagcggcccgggcc</t>
  </si>
  <si>
    <t>ccaugggaccgugccgacucuggugacagcggggagcggagcggcccgggcc</t>
  </si>
  <si>
    <t>tag3161_34,tag13814_51</t>
  </si>
  <si>
    <t>novel_mir59</t>
  </si>
  <si>
    <t>ucccgcggcuccugcucugcu</t>
  </si>
  <si>
    <t>caauaagagcggcggcggcggcggc</t>
  </si>
  <si>
    <t>caauaagagcggcggcggcggcggcggcggcagcagcucccgcggcuccugcucugcu</t>
  </si>
  <si>
    <t>tag14200_12</t>
  </si>
  <si>
    <t>novel_mir60</t>
  </si>
  <si>
    <t>chr16</t>
  </si>
  <si>
    <t>ggagguaguagguugugu</t>
  </si>
  <si>
    <t>acaauuggcaguagauccuu</t>
  </si>
  <si>
    <t>ggagguaguagguugugucaaguugauaauuaaaguugacugucacaauuggcaguagauccuu</t>
  </si>
  <si>
    <t>novel_mir61</t>
  </si>
  <si>
    <t>uuugccuccuggguccaugcgu</t>
  </si>
  <si>
    <t>gcauggacccagaggcaacgc</t>
  </si>
  <si>
    <t>gcauggacccagaggcaacgcugcugccacaccagcuuugccuccuggguccaugcgu</t>
  </si>
  <si>
    <t>tag824_51,tag16475_26</t>
  </si>
  <si>
    <t>novel_mir62</t>
  </si>
  <si>
    <t>cgaggggcggagagccgcgcgcuu</t>
  </si>
  <si>
    <t>ucccgcggcuccugcucugcuccgccucggccccggagcgaggggcggagagccgcgcgcuu</t>
  </si>
  <si>
    <t>novel_mir63</t>
  </si>
  <si>
    <t>gccauugccucgugcccgcg</t>
  </si>
  <si>
    <t>ugggcagaggccgaggcgg</t>
  </si>
  <si>
    <t>gccauugccucgugcccgcgcuagucgguugguggcgccuuuguccuacggcgggcaggugggcagaggccgaggcgg</t>
  </si>
  <si>
    <t>tag6230_13</t>
  </si>
  <si>
    <t>novel_mir64</t>
  </si>
  <si>
    <t>aaggccgcggagcagcguca</t>
  </si>
  <si>
    <t>gcgcucgcugcgcggcgcggu</t>
  </si>
  <si>
    <t>gcgcucgcugcgcggcgcggucgacuaccgggcgaaggccgcggagcagcguca</t>
  </si>
  <si>
    <t>tag16661_79,tag18319_10</t>
  </si>
  <si>
    <t>novel_mir65</t>
  </si>
  <si>
    <t>uuguggcuccagcauugcagugu</t>
  </si>
  <si>
    <t>guugcagugcuguggccccagug</t>
  </si>
  <si>
    <t>guugcagugcuguggccccaguguugcagggcugagauuccaguguugcaguguuguggcuccagcauugcagugu</t>
  </si>
  <si>
    <t>tag4724_11,tag11248_37,tag2977_138</t>
  </si>
  <si>
    <t>novel_mir66</t>
  </si>
  <si>
    <t>uuggugggcggguuguugg</t>
  </si>
  <si>
    <t>agcuacccccaauuugaaug</t>
  </si>
  <si>
    <t>agcuacccccaauuugaaugggccuaaagugagaagaggguuauuggugggcggguuguugg</t>
  </si>
  <si>
    <t>tag6969_11</t>
  </si>
  <si>
    <t>novel_mir67</t>
  </si>
  <si>
    <t>cggcagucggugugaccg</t>
  </si>
  <si>
    <t>ggcggacccggcggccgga</t>
  </si>
  <si>
    <t>ggcggacccggcggccggacccggucacgagaucggcuccggcagucggugugaccg</t>
  </si>
  <si>
    <t>tag2418_41</t>
  </si>
  <si>
    <t>novel_mir68</t>
  </si>
  <si>
    <t>ugaccgcaccgucugucccgcaga</t>
  </si>
  <si>
    <t>ugugccagggugggcgggcggcgggc</t>
  </si>
  <si>
    <t>ugugccagggugggcgggcggcgggcgggcgcagggggccgcugaccgcaccgucugucccgcaga</t>
  </si>
  <si>
    <t>novel_mir69</t>
  </si>
  <si>
    <t>cgcggguagagccuggccccga</t>
  </si>
  <si>
    <t>caugccagccucucccgcugc</t>
  </si>
  <si>
    <t>caugccagccucucccgcugccgcccucgccgcggguagagccuggccccga</t>
  </si>
  <si>
    <t>tag6514_89</t>
  </si>
  <si>
    <t>novel_mir70</t>
  </si>
  <si>
    <t>ucuuguccccgcugcccacagc</t>
  </si>
  <si>
    <t>ugcgggcgggcgcgggccgaggua</t>
  </si>
  <si>
    <t>ugcgggcgggcgcgggccgagguaccgugucucagccgcugucuuguccccgcugcccacagc</t>
  </si>
  <si>
    <t>tag22431_15</t>
  </si>
  <si>
    <t>novel_mir71</t>
  </si>
  <si>
    <t>aacugaguugaaggcaaaggu</t>
  </si>
  <si>
    <t>cuuugccuucagcuuagucgu</t>
  </si>
  <si>
    <t>aacugaguugaaggcaaagguaguaaugucugacuuagcuuugccuucagcuuagucgu</t>
  </si>
  <si>
    <t>tag4651_112</t>
  </si>
  <si>
    <t>novel_mir72</t>
  </si>
  <si>
    <t>agguucgcgggucgaagc</t>
  </si>
  <si>
    <t>ugcaccccgugggaagccccu</t>
  </si>
  <si>
    <t>agguucgcgggucgaagcagccacugucgcuccugcaccccgugggaagccccu</t>
  </si>
  <si>
    <t>tag9941_70</t>
  </si>
  <si>
    <t>novel_mir73</t>
  </si>
  <si>
    <t>gaguuccugggugu</t>
  </si>
  <si>
    <t>gaguuccugggugucacaaauaucucggugggaccucca</t>
  </si>
  <si>
    <t>tag20823_38</t>
  </si>
  <si>
    <t>novel_mir74</t>
  </si>
  <si>
    <t>ugcaaugccuggaucugggcuc</t>
  </si>
  <si>
    <t>ucccaggcuuaggcauugcaca</t>
  </si>
  <si>
    <t>ucccaggcuuaggcauugcacaagcaauugcaaugccuggaucugggcuc</t>
  </si>
  <si>
    <t>novel_mir75</t>
  </si>
  <si>
    <t>acucugauaaagucucuggcu</t>
  </si>
  <si>
    <t>ccagauacuuugucagggcca</t>
  </si>
  <si>
    <t>acucugauaaagucucuggcuccagcacgggugcuugccagauacuuugucagggcca</t>
  </si>
  <si>
    <t>tag3685_326</t>
  </si>
  <si>
    <t>novel_mir76</t>
  </si>
  <si>
    <t>ucgccggcugcguggccgcaga</t>
  </si>
  <si>
    <t>uccggccugccggccggcgagc</t>
  </si>
  <si>
    <t>uccggccugccggccggcgagcccacaccgcguuguucgccggcugcguggccgcaga</t>
  </si>
  <si>
    <t>novel_mir77</t>
  </si>
  <si>
    <t>gcuccgggacggccggga</t>
  </si>
  <si>
    <t>ucggcguuccucc</t>
  </si>
  <si>
    <t>gcuccgggacggccgggaggcaggcaggcgggcgggcggggauggugugcgcggcugcggacucggcguuccucc</t>
  </si>
  <si>
    <t>tag19238_769</t>
  </si>
  <si>
    <t>novel_mir78</t>
  </si>
  <si>
    <t>uugauuuauuagguguuuu</t>
  </si>
  <si>
    <t>agccaaggaguugucagucugagucagcauaaaggugcucauaacaugcauugauuuauuagguguuuu</t>
  </si>
  <si>
    <t>novel_mir79</t>
  </si>
  <si>
    <t>acccgucuucccgugccuca</t>
  </si>
  <si>
    <t>aggcaacggugggcucccgggucc</t>
  </si>
  <si>
    <t>aggcaacggugggcucccggguccccacccgucuucccgugccuca</t>
  </si>
  <si>
    <t>tag6213_23</t>
  </si>
  <si>
    <t>novel_mir80</t>
  </si>
  <si>
    <t>uggaguggagcagccucuagg</t>
  </si>
  <si>
    <t>uggaggauugcgccuacugacccagc</t>
  </si>
  <si>
    <t>uggaguggagcagccucuaggacgagcuggaggauugcgccuacugacccagc</t>
  </si>
  <si>
    <t>tag4008_13</t>
  </si>
  <si>
    <t>novel_mir81</t>
  </si>
  <si>
    <t>acgggagggccgggcggcg</t>
  </si>
  <si>
    <t>gaggccggccccucccccug</t>
  </si>
  <si>
    <t>gaggccggccccucccccuggucggacgccguaaggagccgcgggcgggcgggcggacagacugacgggagggccgggcggcg</t>
  </si>
  <si>
    <t>tag22725_32,tag7894_49</t>
  </si>
  <si>
    <t>novel_mir82</t>
  </si>
  <si>
    <t>caggcuccggggcccagcuccg</t>
  </si>
  <si>
    <t>guagcugggaccguuagcucgcc</t>
  </si>
  <si>
    <t>guagcugggaccguuagcucgccaggcuggcaggcuccggggcccagcuccg</t>
  </si>
  <si>
    <t>tag8502_23</t>
  </si>
  <si>
    <t>novel_mir83</t>
  </si>
  <si>
    <t>aucucgcuggggccucca</t>
  </si>
  <si>
    <t>ggggcccaaguguugagaa</t>
  </si>
  <si>
    <t>aucucgcuggggccuccaauuguuggaccccaggggcccaaguguugagaa</t>
  </si>
  <si>
    <t>tag5338_56,tag13357_176,tag1015_7579</t>
  </si>
  <si>
    <t>novel_mir84</t>
  </si>
  <si>
    <t>cgcagcuuccgccugccgcuc</t>
  </si>
  <si>
    <t>ccggacgggcgggagccgcggg</t>
  </si>
  <si>
    <t>ccggacgggcgggagccgcggggcuuggcagcccgcagcuuccgccugccgcuc</t>
  </si>
  <si>
    <t>tag15220_97</t>
  </si>
  <si>
    <t>novel_mir85</t>
  </si>
  <si>
    <t>cucccgagcccguggcggcg</t>
  </si>
  <si>
    <t>ccgccccggcucgggcggcc</t>
  </si>
  <si>
    <t>ccgccccggcucgggcggccggaggacccggaguggaggcucccgagcccguggcggcg</t>
  </si>
  <si>
    <t>tag2981_11,tag4965_10,tag1003_50</t>
  </si>
  <si>
    <t>novel_mir86</t>
  </si>
  <si>
    <t>ucuggcuccaugucuucaa</t>
  </si>
  <si>
    <t>ggaugaggcagaau</t>
  </si>
  <si>
    <t>ucuggcuccaugucuucaagucuccaugccuuggaugaggcagaau</t>
  </si>
  <si>
    <t>novel_mir87</t>
  </si>
  <si>
    <t>cggagcuugccuggcgucu</t>
  </si>
  <si>
    <t>gcgccaguugccggcgccgcu</t>
  </si>
  <si>
    <t>gcgccaguugccggcgccgcuuggaguucccgugggcaggcgcggaggcggguccgcagaucccgagcggagcuugccuggcgucu</t>
  </si>
  <si>
    <t>tag15648_13</t>
  </si>
  <si>
    <t>novel_mir88</t>
  </si>
  <si>
    <t>caaggcuguggccgccuccaaggag</t>
  </si>
  <si>
    <t>caagaaggcgcuggcggccgcggggu</t>
  </si>
  <si>
    <t>caaggcuguggccgccuccaaggagcgcagcggcgugucccuggcugcgcucaagaaggcgcuggcggccgcggggu</t>
  </si>
  <si>
    <t>tag5866_17</t>
  </si>
  <si>
    <t>novel_mir89</t>
  </si>
  <si>
    <t>novel_mir90</t>
  </si>
  <si>
    <t>cggagcggcgcggccgug</t>
  </si>
  <si>
    <t>cgugccuguagcggcgcaggc</t>
  </si>
  <si>
    <t>cgugccuguagcggcgcaggcaguagggcugucggagcggcgcggccgug</t>
  </si>
  <si>
    <t>tag12612_26</t>
  </si>
  <si>
    <t>novel_mir91</t>
  </si>
  <si>
    <t>novel_mir92</t>
  </si>
  <si>
    <t>acagacgcggccugccug</t>
  </si>
  <si>
    <t>gguggucccgcgccacgg</t>
  </si>
  <si>
    <t>gguggucccgcgccacgggccgccugccuccuagaauggaaggggaagaggcucacagacgcggccugccug</t>
  </si>
  <si>
    <t>tag10554_20</t>
  </si>
  <si>
    <t>novel_mir93</t>
  </si>
  <si>
    <t>gaugcucggaccacaugugug</t>
  </si>
  <si>
    <t>cacgugugugcugaugcucgg</t>
  </si>
  <si>
    <t>gaugcucggaccacaugugugugcugaugcugggaccacacgugugugcugaugcucgg</t>
  </si>
  <si>
    <t>tag6411_25</t>
  </si>
  <si>
    <t>novel_mir94</t>
  </si>
  <si>
    <t>accgagcggaguugugcgug</t>
  </si>
  <si>
    <t>cgccuccucugccuccucc</t>
  </si>
  <si>
    <t>cgccuccucugccuccuccucaccagcgcuaaagccgggacuggaccgagcggaguugugcgug</t>
  </si>
  <si>
    <t>tag7928_13</t>
  </si>
  <si>
    <t>novel_mir95</t>
  </si>
  <si>
    <t>novel_mir96</t>
  </si>
  <si>
    <t>augcggcguggcugaccg</t>
  </si>
  <si>
    <t>gucaggcacgggagcaggc</t>
  </si>
  <si>
    <t>gucaggcacgggagcaggcugugccuguggcagaagugagguaagccaugcggcguggcugaccg</t>
  </si>
  <si>
    <t>tag4497_29</t>
  </si>
  <si>
    <t>novel_mir97</t>
  </si>
  <si>
    <t>uguccuagggcuggcccagagc</t>
  </si>
  <si>
    <t>gaggggucagccuuggcacacu</t>
  </si>
  <si>
    <t>gaggggucagccuuggcacacugaguaagcaccugaaguguccuagggcuggcccagagc</t>
  </si>
  <si>
    <t>novel_mir98</t>
  </si>
  <si>
    <t>ccuucccccccucuggccuagg</t>
  </si>
  <si>
    <t>agggccagagggagggcacgggag</t>
  </si>
  <si>
    <t>agggccagagggagggcacgggagcuggcauccuuccuggccuccuucccccccucuggccuagg</t>
  </si>
  <si>
    <t>novel_mir99</t>
  </si>
  <si>
    <t>gugggcggaggaagcucauc</t>
  </si>
  <si>
    <t>ugcgugucacucuucggccccug</t>
  </si>
  <si>
    <t>gugggcggaggaagcucaucagcggggccacgugcugagugcgugucacucuucggccccug</t>
  </si>
  <si>
    <t>tag9839_58</t>
  </si>
  <si>
    <t>novel_mir100</t>
  </si>
  <si>
    <t>cugcuucggacggagcug</t>
  </si>
  <si>
    <t>gcccggcucggggcgucu</t>
  </si>
  <si>
    <t>gcccggcucggggcgucuaggagccagugcugcuuccugcuucggacggagcug</t>
  </si>
  <si>
    <t>tag18861_18,tag21804_77</t>
  </si>
  <si>
    <t>novel_mir101</t>
  </si>
  <si>
    <t>ucggcgaggcccggaggacagc</t>
  </si>
  <si>
    <t>guuccuccggccacgcccagucc</t>
  </si>
  <si>
    <t>guuccuccggccacgcccaguccguccgcaggauggucggcgaggcccggaggacagc</t>
  </si>
  <si>
    <t>tag18552_10</t>
  </si>
  <si>
    <t>novel_mir102</t>
  </si>
  <si>
    <t>uggccuuuggcguccagacagaa</t>
  </si>
  <si>
    <t>cugagggcaccaaaggccccg</t>
  </si>
  <si>
    <t>uggccuuuggcguccagacagaacugugcuucugagggcaccaaaggccccg</t>
  </si>
  <si>
    <t>tag2416_10,tag9634_10</t>
  </si>
  <si>
    <t>novel_mir103</t>
  </si>
  <si>
    <t>augcucugugucgccgcag</t>
  </si>
  <si>
    <t>gcggcgcacggagcggca</t>
  </si>
  <si>
    <t>gcggcgcacggagcggcaggcgcggaacugggcaugcucugugucgccgcag</t>
  </si>
  <si>
    <t>tag16963_10,tag4765_18</t>
  </si>
  <si>
    <t>novel_mir104</t>
  </si>
  <si>
    <t>auagaaauuucagacaaua</t>
  </si>
  <si>
    <t>aauuuugaaguugguuugagg</t>
  </si>
  <si>
    <t>aauuuugaaguugguuugaggccuugcccuggucuuuccagggcaagguuauagaaauuucagacaaua</t>
  </si>
  <si>
    <t>tag18696_82</t>
  </si>
  <si>
    <t>novel_mir105</t>
  </si>
  <si>
    <t>gccucaggagucgucccg</t>
  </si>
  <si>
    <t>aagcggcggccgucggcuu</t>
  </si>
  <si>
    <t>aagcggcggccgucggcuuggcgccucaggagucgucccg</t>
  </si>
  <si>
    <t>tag6211_84,tag11575_12</t>
  </si>
  <si>
    <t>novel_mir106</t>
  </si>
  <si>
    <t>cacgcucaugcacacaccuau</t>
  </si>
  <si>
    <t>uuuugcaagcaugagguccu</t>
  </si>
  <si>
    <t>uuuugcaagcaugagguccugaguucaauccuuuaggucauucauccacgcucaugcacacaccuau</t>
  </si>
  <si>
    <t>tag10771_50</t>
  </si>
  <si>
    <t>novel_mir107</t>
  </si>
  <si>
    <t>gccgaguaggaccgagcug</t>
  </si>
  <si>
    <t>gccgggucacucgagcc</t>
  </si>
  <si>
    <t>gccgaguaggaccgagcugcugcagacgcgccgggucacucgagcc</t>
  </si>
  <si>
    <t>tag602_17</t>
  </si>
  <si>
    <t>novel_mir108</t>
  </si>
  <si>
    <t>uucgcggacguggccgug</t>
  </si>
  <si>
    <t>aggugucugcggccggc</t>
  </si>
  <si>
    <t>uucgcggacguggccguguacuucuccccggaggaguggaggugucugcggccggc</t>
  </si>
  <si>
    <t>tag5774_147</t>
  </si>
  <si>
    <t>novel_mir109</t>
  </si>
  <si>
    <t>ggcuccggccgggggucgg</t>
  </si>
  <si>
    <t>ggccaaggguccguucgggaacac</t>
  </si>
  <si>
    <t>ggccaaggguccguucgggaacacagugagacacagccaccggccaggguuggucccgggacacuguggcuccggccgggggucgg</t>
  </si>
  <si>
    <t>tag20071_15,tag20396_80</t>
  </si>
  <si>
    <t>novel_mir110</t>
  </si>
  <si>
    <t>ugacccgccgugucuccucagg</t>
  </si>
  <si>
    <t>cuuggagaagucgggggugcugg</t>
  </si>
  <si>
    <t>ugacccgccgugucuccucaggccgccgacucgaagcgcgagcaguuccggagguacuuggagaagucgggggugcugg</t>
  </si>
  <si>
    <t>novel_mir111</t>
  </si>
  <si>
    <t>uccgcugugcuccgaggu</t>
  </si>
  <si>
    <t>ggcgacgcacacaaaagcggauu</t>
  </si>
  <si>
    <t>uccgcugugcuccgaggucggcgguggcgacggcggcggcggcgacgcacacaaaagcggauu</t>
  </si>
  <si>
    <t>tag5820_23</t>
  </si>
  <si>
    <t>novel_mir112</t>
  </si>
  <si>
    <t>gauuggaaagccgagccc</t>
  </si>
  <si>
    <t>gcggggccucagucug</t>
  </si>
  <si>
    <t>gcggggccucagucugcaaguugccugcaccgcgcgcagccgcugauuggaaagccgagccc</t>
  </si>
  <si>
    <t>tag16197_19</t>
  </si>
  <si>
    <t>novel_mir113</t>
  </si>
  <si>
    <t>acuccaguccgaacacaug</t>
  </si>
  <si>
    <t>acugcucggcuggcggcc</t>
  </si>
  <si>
    <t>acugcucggcuggcggccccacuccaguccgaacacaug</t>
  </si>
  <si>
    <t>tag10439_12</t>
  </si>
  <si>
    <t>novel_mir114</t>
  </si>
  <si>
    <t>gccgaaagcaugggaacagcc</t>
  </si>
  <si>
    <t>ugagccccagcuuuuaggaaa</t>
  </si>
  <si>
    <t>ugagccccagcuuuuaggaaacagggcuguccuacauguggauggcucugugccgaaagcaugggaacagcc</t>
  </si>
  <si>
    <t>tag15880_110,tag4618_21,tag9217_16</t>
  </si>
  <si>
    <t>novel_mir115</t>
  </si>
  <si>
    <t>ucagcaaaggccuccugcagucg</t>
  </si>
  <si>
    <t>acugccggcgcucuugcucgcc</t>
  </si>
  <si>
    <t>acugccggcgcucuugcucgccuagcacuggucagcaaaggccuccugcagucg</t>
  </si>
  <si>
    <t>tag18780_15</t>
  </si>
  <si>
    <t>novel_mir116</t>
  </si>
  <si>
    <t>ccgccaccgccuccucgcuguc</t>
  </si>
  <si>
    <t>aggcggggaagccguggccgug</t>
  </si>
  <si>
    <t>aggcggggaagccguggccgugugagcgugaggagccgccgccaccgccuccucgcuguc</t>
  </si>
  <si>
    <t>tag4543_11</t>
  </si>
  <si>
    <t>novel_mir117</t>
  </si>
  <si>
    <t>ucugugacuccugagcucuguu</t>
  </si>
  <si>
    <t>ucugugacuccugagcucuguuccccaugcuagguucagggauaaauggagucacaga</t>
  </si>
  <si>
    <t>tag21891_169,tag10827_53,tag8037_75</t>
  </si>
  <si>
    <t>novel_mir118</t>
  </si>
  <si>
    <t>auggccuguacucucacacu</t>
  </si>
  <si>
    <t>ugugacauggcagucgccaugg</t>
  </si>
  <si>
    <t>ugugacauggcagucgccauggccuuccccaggacauggccuguacucucacacu</t>
  </si>
  <si>
    <t>tag5554_53</t>
  </si>
  <si>
    <t>novel_mir119</t>
  </si>
  <si>
    <t>ugcuaugaugaaggcuauguugg</t>
  </si>
  <si>
    <t>aacgauucugauggcaga</t>
  </si>
  <si>
    <t>ugcuaugaugaaggcuauguugguagggacaacugagcuuguugaugaauaccaacgauucugauggcaga</t>
  </si>
  <si>
    <t>tag17167_483,tag7621_87</t>
  </si>
  <si>
    <t>novel_mir120</t>
  </si>
  <si>
    <t>gugcugaggaucugaggc</t>
  </si>
  <si>
    <t>gcuagacacugggacug</t>
  </si>
  <si>
    <t>gugcugaggaucugaggccaccggcagcuagacacugggacug</t>
  </si>
  <si>
    <t>tag2596_14</t>
  </si>
  <si>
    <t>novel_mir121</t>
  </si>
  <si>
    <t>aggcgcgauggccgaccg</t>
  </si>
  <si>
    <t>cuccgccucgcguuccu</t>
  </si>
  <si>
    <t>cuccgccucgcguuccucccccgcucgcagccccgccccucgguccaggcagaggcgcgauggccgaccg</t>
  </si>
  <si>
    <t>tag11959_12</t>
  </si>
  <si>
    <t>novel_mir122</t>
  </si>
  <si>
    <t>accgcaggccaccggagg</t>
  </si>
  <si>
    <t>uucgggccaccuguagagc</t>
  </si>
  <si>
    <t>accgcaggccaccggaggugggcuagggcaacgugcaggcuugcugucccaaagccacuucgggccaccuguagagc</t>
  </si>
  <si>
    <t>tag15799_12</t>
  </si>
  <si>
    <t>novel_mir123</t>
  </si>
  <si>
    <t>uggccuaaccgaacccuguuc</t>
  </si>
  <si>
    <t>gcggggcgacgucacc</t>
  </si>
  <si>
    <t>gcggggcgacgucaccuuaccuuuucugguggccuaaccgaacccuguuc</t>
  </si>
  <si>
    <t>tag168_53</t>
  </si>
  <si>
    <t>novel_mir124</t>
  </si>
  <si>
    <t>ugugcagcuaauuaagcc</t>
  </si>
  <si>
    <t>caaugguugcaaacagcagcu</t>
  </si>
  <si>
    <t>ugugcagcuaauuaagccgaccaagucccuuuuccccauagggacuuggugugcaaugguugcaaacagcagcu</t>
  </si>
  <si>
    <t>tag5638_28</t>
  </si>
  <si>
    <t>novel_mir125</t>
  </si>
  <si>
    <t>uuuccagcgucugcugcccggga</t>
  </si>
  <si>
    <t>gagggacagcggcguugggaggu</t>
  </si>
  <si>
    <t>gagggacagcggcguugggagguggcuuagcagagacuuuccagcgucugcugcccggga</t>
  </si>
  <si>
    <t>tag18747_12</t>
  </si>
  <si>
    <t>novel_mir126</t>
  </si>
  <si>
    <t>gacuccgguuggccggccaug</t>
  </si>
  <si>
    <t>uggcaagagcaaccgggucca</t>
  </si>
  <si>
    <t>gacuccgguuggccggccauguuggagccuggcaagagcaaccgggucca</t>
  </si>
  <si>
    <t>tag6667_13</t>
  </si>
  <si>
    <t>novel_mir127</t>
  </si>
  <si>
    <t>uggugcccaugccuccuagu</t>
  </si>
  <si>
    <t>uaguggggauggugcccaug</t>
  </si>
  <si>
    <t>uaguggggauggugcccaugccuccuagucaccugaccucugugugugguaguggggauggugcccaugccuccuagu</t>
  </si>
  <si>
    <t>tag19927_11,tag16406_43,tag21086_30</t>
  </si>
  <si>
    <t>novel_mir128</t>
  </si>
  <si>
    <t>agguaucugcggccggc</t>
  </si>
  <si>
    <t>uucgcggacguggccguguacuucuccccggaggaguggagguaucugcggccggc</t>
  </si>
  <si>
    <t>novel_mir129</t>
  </si>
  <si>
    <t>ugauuggaagacacucugcaa</t>
  </si>
  <si>
    <t>gcagagguaucucuuccauuccca</t>
  </si>
  <si>
    <t>gcagagguaucucuuccauucccaguuggcucugcucacuagcuggugauuggaagacacucugcaa</t>
  </si>
  <si>
    <t>novel_mir130</t>
  </si>
  <si>
    <t>guggugguaggcggaagccuaga</t>
  </si>
  <si>
    <t>uggcgcuugcuccaccuaccaccaacca</t>
  </si>
  <si>
    <t>uggcgcuugcuccaccuaccaccaaccaccaggaaagagggagguggugguaggcggaagccuaga</t>
  </si>
  <si>
    <t>novel_mir131</t>
  </si>
  <si>
    <t>aggguggcagagccaagg</t>
  </si>
  <si>
    <t>uccgccccgccccca</t>
  </si>
  <si>
    <t>aggguggcagagccaaggugcgggguccgggacacgaagaacacugcaugccagggggcuccgcgcguccgccccgccccca</t>
  </si>
  <si>
    <t>tag11592_56</t>
  </si>
  <si>
    <t>novel_mir132</t>
  </si>
  <si>
    <t>uugaagccuagugccgcgcga</t>
  </si>
  <si>
    <t>gcgggcacgggcuuggu</t>
  </si>
  <si>
    <t>uugaagccuagugccgcgcgauggcgggcacgggcuuggu</t>
  </si>
  <si>
    <t>tag17003_13,tag1287_158</t>
  </si>
  <si>
    <t>novel_mir133</t>
  </si>
  <si>
    <t>agguaucugcggccg</t>
  </si>
  <si>
    <t>uucgcggacguggccguguacuucuccccggaggaguggagguaucugcggccg</t>
  </si>
  <si>
    <t>novel_mir134</t>
  </si>
  <si>
    <t>ucagauccugcagcuuggaagu</t>
  </si>
  <si>
    <t>cucuuugcugcgagugcugaag</t>
  </si>
  <si>
    <t>cucuuugcugcgagugcugaagggccggccuggacauuggcuucagauccugcagcuuggaagu</t>
  </si>
  <si>
    <t>tag2392_38,tag3114_48</t>
  </si>
  <si>
    <t>novel_mir135</t>
  </si>
  <si>
    <t>ccagccgagugcggaccgug</t>
  </si>
  <si>
    <t>uggucucgcggccgccgccccgc</t>
  </si>
  <si>
    <t>ccagccgagugcggaccgugcgccgccuuuguccgccgguggcagcuggucucgcggccgccgccccgc</t>
  </si>
  <si>
    <t>tag13394_11</t>
  </si>
  <si>
    <t>novel_mir136</t>
  </si>
  <si>
    <t>ucuugcucuuugguccuug</t>
  </si>
  <si>
    <t>ucuugcucuuugguccuuggcuccuuaggaagguaaggguggcagagccaagg</t>
  </si>
  <si>
    <t>novel_mir137</t>
  </si>
  <si>
    <t>aacagccugugcguuagcac</t>
  </si>
  <si>
    <t>gcucaacgccaccuggcugguga</t>
  </si>
  <si>
    <t>aacagccugugcguuagcaccuucuugcgauacgccguggugcucaacgccaccuggcugguga</t>
  </si>
  <si>
    <t>tag8584_29</t>
  </si>
  <si>
    <t>novel_mir138</t>
  </si>
  <si>
    <t>accuccagguccuauauauagcu</t>
  </si>
  <si>
    <t>cuauauauaggacuuugggcggcuc</t>
  </si>
  <si>
    <t>cuauauauaggacuuugggcggcuccuggccucagcuaccuccagguccuauauauagcu</t>
  </si>
  <si>
    <t>tag6849_75</t>
  </si>
  <si>
    <t>novel_mir139</t>
  </si>
  <si>
    <t>accuccggaguccugcccg</t>
  </si>
  <si>
    <t>ggcgcgauccgggccaaa</t>
  </si>
  <si>
    <t>accuccggaguccugcccgcugccgcacgaguggccacgggcgcgauccgggccaaa</t>
  </si>
  <si>
    <t>tag5052_12</t>
  </si>
  <si>
    <t>novel_mir140</t>
  </si>
  <si>
    <t>gcggccaucaugggaucgug</t>
  </si>
  <si>
    <t>uggucccuucgccgugg</t>
  </si>
  <si>
    <t>gcggccaucaugggaucgugcucuucucgcucguugagcuggucccuucgccgugg</t>
  </si>
  <si>
    <t>tag5478_54</t>
  </si>
  <si>
    <t>novel_mir141</t>
  </si>
  <si>
    <t>acuggccgccagccuggguugc</t>
  </si>
  <si>
    <t>aacccaguguuuaguggccagcag</t>
  </si>
  <si>
    <t>acuggccgccagccuggguugcaggggugcgucucggaacccaguguuuaguggccagcag</t>
  </si>
  <si>
    <t>tag18477_10</t>
  </si>
  <si>
    <t>novel_mir142</t>
  </si>
  <si>
    <t>ggccucguggcgcaacgg</t>
  </si>
  <si>
    <t>guucacagccguggccgg</t>
  </si>
  <si>
    <t>guucacagccguggccggccggccucguggcgcaacgg</t>
  </si>
  <si>
    <t>tag11285_3330</t>
  </si>
  <si>
    <t xml:space="preserve">Supplementary Table S1. List of sgRNAs for CRISPR/Cas9 editing </t>
  </si>
  <si>
    <t xml:space="preserve">Primer pair specific for CrossFirre </t>
  </si>
  <si>
    <t>Primer pair within the overlapped region between CrossFirre and Firre</t>
  </si>
  <si>
    <t>Primer pair flanking the CRISPR Firre_cut1 site</t>
  </si>
  <si>
    <t>Notes</t>
  </si>
  <si>
    <t>The Table lists each novel miRNA detected in Patski cells , with its chromosome location, strand specificity, mature sequence, sequence (star), location, precursor sequence, and list of tags</t>
  </si>
  <si>
    <t>The Table lists the primer name, their sequence and the regions targeted</t>
  </si>
  <si>
    <t>The table lists the sgRNA name, its sequence and genomic location</t>
  </si>
  <si>
    <r>
      <t>Upregulated genes in ∆Firre</t>
    </r>
    <r>
      <rPr>
        <b/>
        <vertAlign val="superscript"/>
        <sz val="11"/>
        <color theme="1"/>
        <rFont val="Calibri"/>
        <family val="3"/>
        <charset val="134"/>
        <scheme val="minor"/>
      </rPr>
      <t>Xa</t>
    </r>
  </si>
  <si>
    <r>
      <t>Downregulated genen in ∆Firre</t>
    </r>
    <r>
      <rPr>
        <b/>
        <vertAlign val="superscript"/>
        <sz val="11"/>
        <color theme="1"/>
        <rFont val="Calibri"/>
        <family val="3"/>
        <charset val="134"/>
        <scheme val="minor"/>
      </rPr>
      <t>Xa</t>
    </r>
    <r>
      <rPr>
        <b/>
        <sz val="11"/>
        <color theme="1"/>
        <rFont val="Calibri"/>
        <family val="3"/>
        <charset val="134"/>
        <scheme val="minor"/>
      </rPr>
      <t xml:space="preserve"> </t>
    </r>
  </si>
  <si>
    <t>2810408I11Rik</t>
  </si>
  <si>
    <t>Casq1</t>
  </si>
  <si>
    <t>4930558J18Rik</t>
  </si>
  <si>
    <t>Col4a3</t>
  </si>
  <si>
    <t>Col4a4</t>
  </si>
  <si>
    <t>Col5a2</t>
  </si>
  <si>
    <t>Aspm</t>
  </si>
  <si>
    <t>F5</t>
  </si>
  <si>
    <t>BC055324</t>
  </si>
  <si>
    <t>Fam132b</t>
  </si>
  <si>
    <t>Bard1</t>
  </si>
  <si>
    <t>Fhl2</t>
  </si>
  <si>
    <t>Cdk15</t>
  </si>
  <si>
    <t>Cenpf</t>
  </si>
  <si>
    <t>Gli2</t>
  </si>
  <si>
    <t>Cenpl</t>
  </si>
  <si>
    <t>Gm7694</t>
  </si>
  <si>
    <t>Dtl</t>
  </si>
  <si>
    <t>Hhipl2</t>
  </si>
  <si>
    <t>Exo1</t>
  </si>
  <si>
    <t>Ier5</t>
  </si>
  <si>
    <t>Fmo1</t>
  </si>
  <si>
    <t>Igfbp2</t>
  </si>
  <si>
    <t>Gm19705</t>
  </si>
  <si>
    <t>Inha</t>
  </si>
  <si>
    <t>Hjurp</t>
  </si>
  <si>
    <t>Itpkb</t>
  </si>
  <si>
    <t>Ifi203</t>
  </si>
  <si>
    <t>Kdm5b</t>
  </si>
  <si>
    <t>Ifi205</t>
  </si>
  <si>
    <t>Lemd1</t>
  </si>
  <si>
    <t>Ildr2</t>
  </si>
  <si>
    <t>Msc</t>
  </si>
  <si>
    <t>Kif14</t>
  </si>
  <si>
    <t>Nos1ap</t>
  </si>
  <si>
    <t>Lin9</t>
  </si>
  <si>
    <t>Obsl1</t>
  </si>
  <si>
    <t>Mcm3</t>
  </si>
  <si>
    <t>Olfml2b</t>
  </si>
  <si>
    <t>Mcm6</t>
  </si>
  <si>
    <t>Pam</t>
  </si>
  <si>
    <t>Mitd1</t>
  </si>
  <si>
    <t>Ptgs2</t>
  </si>
  <si>
    <t>Mndal</t>
  </si>
  <si>
    <t>Qsox1</t>
  </si>
  <si>
    <t>Nek2</t>
  </si>
  <si>
    <t>Satb2</t>
  </si>
  <si>
    <t>Neu2</t>
  </si>
  <si>
    <t>Sgpp2</t>
  </si>
  <si>
    <t>Neurl3</t>
  </si>
  <si>
    <t>Snhg6</t>
  </si>
  <si>
    <t>Nsl1</t>
  </si>
  <si>
    <t>Sox13</t>
  </si>
  <si>
    <t>Nuf2</t>
  </si>
  <si>
    <t>Tgfb2</t>
  </si>
  <si>
    <t>Plekha6</t>
  </si>
  <si>
    <t>Tmem37</t>
  </si>
  <si>
    <t>Prim2</t>
  </si>
  <si>
    <t>Vangl2</t>
  </si>
  <si>
    <t>Rab17</t>
  </si>
  <si>
    <t>2010107G23Rik</t>
  </si>
  <si>
    <t>Serpinb8</t>
  </si>
  <si>
    <t>Serpine2</t>
  </si>
  <si>
    <t>Bves</t>
  </si>
  <si>
    <t>Stat1</t>
  </si>
  <si>
    <t>Col6a1</t>
  </si>
  <si>
    <t>Tfcp2l1</t>
  </si>
  <si>
    <t>Col6a2</t>
  </si>
  <si>
    <t>Tor3a</t>
  </si>
  <si>
    <t>Ctgf</t>
  </si>
  <si>
    <t>Ube2t</t>
  </si>
  <si>
    <t>Dgka</t>
  </si>
  <si>
    <t>Ugt1a1</t>
  </si>
  <si>
    <t>Egr2</t>
  </si>
  <si>
    <t>Ugt1a2</t>
  </si>
  <si>
    <t>Eya4</t>
  </si>
  <si>
    <t>Ginm1</t>
  </si>
  <si>
    <t>Ugt1a6a</t>
  </si>
  <si>
    <t>Grip1</t>
  </si>
  <si>
    <t>H2afy2</t>
  </si>
  <si>
    <t>Xkr4</t>
  </si>
  <si>
    <t>Lrp11</t>
  </si>
  <si>
    <t>1500009L16Rik</t>
  </si>
  <si>
    <t>Matk</t>
  </si>
  <si>
    <t>Apon</t>
  </si>
  <si>
    <t>Nr1h4</t>
  </si>
  <si>
    <t>Ccdc138</t>
  </si>
  <si>
    <t>Cdk1</t>
  </si>
  <si>
    <t>Popdc3</t>
  </si>
  <si>
    <t>Cenpw</t>
  </si>
  <si>
    <t>Ptprq</t>
  </si>
  <si>
    <t>Cep290</t>
  </si>
  <si>
    <t>Sgk1</t>
  </si>
  <si>
    <t>Cep57l1</t>
  </si>
  <si>
    <t>Sirt6</t>
  </si>
  <si>
    <t>Ddo</t>
  </si>
  <si>
    <t>Sobp</t>
  </si>
  <si>
    <t>Dna2</t>
  </si>
  <si>
    <t>Tpgs1</t>
  </si>
  <si>
    <t>E2f7</t>
  </si>
  <si>
    <t>Unc5b</t>
  </si>
  <si>
    <t>Fabp7</t>
  </si>
  <si>
    <t>Usp44</t>
  </si>
  <si>
    <t>Fbxo5</t>
  </si>
  <si>
    <t>1810010H24Rik</t>
  </si>
  <si>
    <t>Gas2l3</t>
  </si>
  <si>
    <t>1810043H04Rik</t>
  </si>
  <si>
    <t>Hebp2</t>
  </si>
  <si>
    <t>2410006H16Rik</t>
  </si>
  <si>
    <t>Lrriq1</t>
  </si>
  <si>
    <t>2610035D17Rik</t>
  </si>
  <si>
    <t>Madcam1</t>
  </si>
  <si>
    <t>Acbd4</t>
  </si>
  <si>
    <t>Mdm1</t>
  </si>
  <si>
    <t>Acsf2</t>
  </si>
  <si>
    <t>Mtfr2</t>
  </si>
  <si>
    <t>Adcy1</t>
  </si>
  <si>
    <t>Nav3</t>
  </si>
  <si>
    <t>Arf2</t>
  </si>
  <si>
    <t>Nup107</t>
  </si>
  <si>
    <t>Arl4d</t>
  </si>
  <si>
    <t>Parpbp</t>
  </si>
  <si>
    <t>Atp6v0a1</t>
  </si>
  <si>
    <t>Pdxk</t>
  </si>
  <si>
    <t>B3gntl1</t>
  </si>
  <si>
    <t>Becn1</t>
  </si>
  <si>
    <t>Ppap2c</t>
  </si>
  <si>
    <t>Bzrap1</t>
  </si>
  <si>
    <t>Prim1</t>
  </si>
  <si>
    <t>Cacna1g</t>
  </si>
  <si>
    <t>Rassf3</t>
  </si>
  <si>
    <t>Cdk3-ps</t>
  </si>
  <si>
    <t>Rtkn2</t>
  </si>
  <si>
    <t>Cdr2l</t>
  </si>
  <si>
    <t>Shc2</t>
  </si>
  <si>
    <t>Coasy</t>
  </si>
  <si>
    <t>Slc35f1</t>
  </si>
  <si>
    <t>Csf3</t>
  </si>
  <si>
    <t>Stat2</t>
  </si>
  <si>
    <t>Cyfip2</t>
  </si>
  <si>
    <t>Sycp3</t>
  </si>
  <si>
    <t>Dcxr</t>
  </si>
  <si>
    <t>Timeless</t>
  </si>
  <si>
    <t>Ebf1</t>
  </si>
  <si>
    <t>Tmem194</t>
  </si>
  <si>
    <t>Eml6</t>
  </si>
  <si>
    <t>Tyms-ps</t>
  </si>
  <si>
    <t>Endov</t>
  </si>
  <si>
    <t>Zwint</t>
  </si>
  <si>
    <t>Engase</t>
  </si>
  <si>
    <t>1700003D09Rik</t>
  </si>
  <si>
    <t>Ezh1</t>
  </si>
  <si>
    <t>Fam161a</t>
  </si>
  <si>
    <t>Aspa</t>
  </si>
  <si>
    <t>Fam171a2</t>
  </si>
  <si>
    <t>Atad5</t>
  </si>
  <si>
    <t>Fam195b</t>
  </si>
  <si>
    <t>Aurkb</t>
  </si>
  <si>
    <t>Fmnl1</t>
  </si>
  <si>
    <t>BC030867</t>
  </si>
  <si>
    <t>Fxr2</t>
  </si>
  <si>
    <t>Birc5</t>
  </si>
  <si>
    <t>Fzd2</t>
  </si>
  <si>
    <t>Brca1</t>
  </si>
  <si>
    <t>Brip1</t>
  </si>
  <si>
    <t>Hid1</t>
  </si>
  <si>
    <t>Camk2b</t>
  </si>
  <si>
    <t>Hs3st3b1</t>
  </si>
  <si>
    <t>Camkk1</t>
  </si>
  <si>
    <t>Ccl7</t>
  </si>
  <si>
    <t>Lhx1</t>
  </si>
  <si>
    <t>Cdc6</t>
  </si>
  <si>
    <t>Lhx1os</t>
  </si>
  <si>
    <t>Chd3os</t>
  </si>
  <si>
    <t>Lif</t>
  </si>
  <si>
    <t>Mapt</t>
  </si>
  <si>
    <t>Coro6</t>
  </si>
  <si>
    <t>Metrnl</t>
  </si>
  <si>
    <t>Cyb561</t>
  </si>
  <si>
    <t>Dhx58</t>
  </si>
  <si>
    <t>Mmd</t>
  </si>
  <si>
    <t>Eldr</t>
  </si>
  <si>
    <t>Naglu</t>
  </si>
  <si>
    <t>Eme1</t>
  </si>
  <si>
    <t>Nat9</t>
  </si>
  <si>
    <t>Fam64a</t>
  </si>
  <si>
    <t>Nt5c</t>
  </si>
  <si>
    <t>Fbxo48</t>
  </si>
  <si>
    <t>Oxld1</t>
  </si>
  <si>
    <t>Fignl1</t>
  </si>
  <si>
    <t>Pitpnc1</t>
  </si>
  <si>
    <t>Flt4</t>
  </si>
  <si>
    <t>Pitpnm3</t>
  </si>
  <si>
    <t>Ggt6</t>
  </si>
  <si>
    <t>Rapgefl1</t>
  </si>
  <si>
    <t>Gm11992</t>
  </si>
  <si>
    <t>Rhbdf2</t>
  </si>
  <si>
    <t>Gm12185</t>
  </si>
  <si>
    <t>Rnf43</t>
  </si>
  <si>
    <t>Gsg2</t>
  </si>
  <si>
    <t>Rpl27</t>
  </si>
  <si>
    <t>Hmmr</t>
  </si>
  <si>
    <t>Sat2</t>
  </si>
  <si>
    <t>Igtp</t>
  </si>
  <si>
    <t>Serpinf1</t>
  </si>
  <si>
    <t>Irf1</t>
  </si>
  <si>
    <t>Slc16a11</t>
  </si>
  <si>
    <t>Irgm1</t>
  </si>
  <si>
    <t>Slc16a13</t>
  </si>
  <si>
    <t>Irgm2</t>
  </si>
  <si>
    <t>Slc26a11</t>
  </si>
  <si>
    <t>Lgals3bp</t>
  </si>
  <si>
    <t>Slc38a10</t>
  </si>
  <si>
    <t>Lgals9</t>
  </si>
  <si>
    <t>Smtn</t>
  </si>
  <si>
    <t>Map2k6</t>
  </si>
  <si>
    <t>Smurf2</t>
  </si>
  <si>
    <t>Mdh1</t>
  </si>
  <si>
    <t>Nos2</t>
  </si>
  <si>
    <t>Sparc</t>
  </si>
  <si>
    <t>Pik3r5</t>
  </si>
  <si>
    <t>Sphk1</t>
  </si>
  <si>
    <t>Pmp22</t>
  </si>
  <si>
    <t>Strada</t>
  </si>
  <si>
    <t>Pnpt1</t>
  </si>
  <si>
    <t>Ppp1r1b</t>
  </si>
  <si>
    <t>Tbc1d16</t>
  </si>
  <si>
    <t>Pttg1</t>
  </si>
  <si>
    <t>Tbcd</t>
  </si>
  <si>
    <t>Rilp</t>
  </si>
  <si>
    <t>Tbx2</t>
  </si>
  <si>
    <t>Rpa1</t>
  </si>
  <si>
    <t>Timp2</t>
  </si>
  <si>
    <t>Shmt1</t>
  </si>
  <si>
    <t>Tmc6</t>
  </si>
  <si>
    <t>Slfn10-ps</t>
  </si>
  <si>
    <t>Slfn8</t>
  </si>
  <si>
    <t>Usp36</t>
  </si>
  <si>
    <t>Slfn9</t>
  </si>
  <si>
    <t>Vps25</t>
  </si>
  <si>
    <t>Snrnp25</t>
  </si>
  <si>
    <t>Wnt9a</t>
  </si>
  <si>
    <t>Spag5</t>
  </si>
  <si>
    <t>Zfp287</t>
  </si>
  <si>
    <t>Spdl1</t>
  </si>
  <si>
    <t>1110008L16Rik</t>
  </si>
  <si>
    <t>2410016O06Rik</t>
  </si>
  <si>
    <t>Srcin1</t>
  </si>
  <si>
    <t>9030617O03Rik</t>
  </si>
  <si>
    <t>Tk1</t>
  </si>
  <si>
    <t>Top2a</t>
  </si>
  <si>
    <t>Fam65b</t>
  </si>
  <si>
    <t>Foxf2</t>
  </si>
  <si>
    <t>Xaf1</t>
  </si>
  <si>
    <t>Gmpr</t>
  </si>
  <si>
    <t>A330102I10Rik</t>
  </si>
  <si>
    <t>Hist1h1c</t>
  </si>
  <si>
    <t>Akr1c19</t>
  </si>
  <si>
    <t>Hist1h1e</t>
  </si>
  <si>
    <t>Nr2f1</t>
  </si>
  <si>
    <t>Ccnb1</t>
  </si>
  <si>
    <t>Ogn</t>
  </si>
  <si>
    <t>Cenph</t>
  </si>
  <si>
    <t>Rnf144b</t>
  </si>
  <si>
    <t>Cenpk</t>
  </si>
  <si>
    <t>Vcan</t>
  </si>
  <si>
    <t>Cenpp</t>
  </si>
  <si>
    <t>Arc</t>
  </si>
  <si>
    <t>Cks2</t>
  </si>
  <si>
    <t>Basp1</t>
  </si>
  <si>
    <t>Cxcl14</t>
  </si>
  <si>
    <t>Dhfr</t>
  </si>
  <si>
    <t>Cpne8</t>
  </si>
  <si>
    <t>Dusp22</t>
  </si>
  <si>
    <t>Fbxl7</t>
  </si>
  <si>
    <t>Fam151b</t>
  </si>
  <si>
    <t>Ghr</t>
  </si>
  <si>
    <t>Fbxw17</t>
  </si>
  <si>
    <t>Hoxc4</t>
  </si>
  <si>
    <t>Gmnn</t>
  </si>
  <si>
    <t>Hmgcr</t>
  </si>
  <si>
    <t>Hoxc9</t>
  </si>
  <si>
    <t>Krt7</t>
  </si>
  <si>
    <t>Mapk12</t>
  </si>
  <si>
    <t>Nqo2</t>
  </si>
  <si>
    <t>Npr3</t>
  </si>
  <si>
    <t>Ocln</t>
  </si>
  <si>
    <t>Nr4a1</t>
  </si>
  <si>
    <t>Plk2</t>
  </si>
  <si>
    <t>Ptger4</t>
  </si>
  <si>
    <t>Serpinb1a</t>
  </si>
  <si>
    <t>Pus7l</t>
  </si>
  <si>
    <t>Serpinb1b</t>
  </si>
  <si>
    <t>Rims2</t>
  </si>
  <si>
    <t>Serpinb9</t>
  </si>
  <si>
    <t>Scn8a</t>
  </si>
  <si>
    <t>Serpinb9d</t>
  </si>
  <si>
    <t>Sepp1</t>
  </si>
  <si>
    <t>Slc25a48</t>
  </si>
  <si>
    <t>2510009E07Rik</t>
  </si>
  <si>
    <t>Trip13</t>
  </si>
  <si>
    <t>Adprh</t>
  </si>
  <si>
    <t>Tubb2a</t>
  </si>
  <si>
    <t>Alcam</t>
  </si>
  <si>
    <t>Tubb2b</t>
  </si>
  <si>
    <t>B4galt4</t>
  </si>
  <si>
    <t>Zfp367</t>
  </si>
  <si>
    <t>Boc</t>
  </si>
  <si>
    <t>Aaas</t>
  </si>
  <si>
    <t>Ccdc80</t>
  </si>
  <si>
    <t>Adm2</t>
  </si>
  <si>
    <t>Cebpd</t>
  </si>
  <si>
    <t>Apol10b</t>
  </si>
  <si>
    <t>Col8a1</t>
  </si>
  <si>
    <t>Apol9a</t>
  </si>
  <si>
    <t>Ephb3</t>
  </si>
  <si>
    <t>Apol9b</t>
  </si>
  <si>
    <t>Kng1</t>
  </si>
  <si>
    <t>Aqp5</t>
  </si>
  <si>
    <t>Kng2</t>
  </si>
  <si>
    <t>Atad2</t>
  </si>
  <si>
    <t>Map3k7cl</t>
  </si>
  <si>
    <t>Bcdin3d</t>
  </si>
  <si>
    <t>Ydjc</t>
  </si>
  <si>
    <t>C1qtnf6</t>
  </si>
  <si>
    <t>0610011F06Rik</t>
  </si>
  <si>
    <t>Cbx5</t>
  </si>
  <si>
    <t>1700001C19Rik</t>
  </si>
  <si>
    <t>Ccdc65</t>
  </si>
  <si>
    <t>2310039H08Rik</t>
  </si>
  <si>
    <t>Cenpm</t>
  </si>
  <si>
    <t>AI661453</t>
  </si>
  <si>
    <t>Dscc1</t>
  </si>
  <si>
    <t>Abcc10</t>
  </si>
  <si>
    <t>Espl1</t>
  </si>
  <si>
    <t>Adamts10</t>
  </si>
  <si>
    <t>Gm16576</t>
  </si>
  <si>
    <t>Clip4</t>
  </si>
  <si>
    <t>Gtse1</t>
  </si>
  <si>
    <t>Col11a2</t>
  </si>
  <si>
    <t>Itgb7</t>
  </si>
  <si>
    <t>Kcnh3</t>
  </si>
  <si>
    <t>Dusp1</t>
  </si>
  <si>
    <t>Krt6b</t>
  </si>
  <si>
    <t>Efna5</t>
  </si>
  <si>
    <t>Krt79</t>
  </si>
  <si>
    <t>Ehd3</t>
  </si>
  <si>
    <t>Larp4</t>
  </si>
  <si>
    <t>Epb4.1l3</t>
  </si>
  <si>
    <t>Ly6a</t>
  </si>
  <si>
    <t>Fsd1</t>
  </si>
  <si>
    <t>Ly6c2</t>
  </si>
  <si>
    <t>Galnt14</t>
  </si>
  <si>
    <t>Matn2</t>
  </si>
  <si>
    <t>Gm11110</t>
  </si>
  <si>
    <t>Mtbp</t>
  </si>
  <si>
    <t>Ier3</t>
  </si>
  <si>
    <t>Ncf4</t>
  </si>
  <si>
    <t>Mtcl1</t>
  </si>
  <si>
    <t>Parp10</t>
  </si>
  <si>
    <t>Nfkbil1</t>
  </si>
  <si>
    <t>Ppara</t>
  </si>
  <si>
    <t>Prkag1</t>
  </si>
  <si>
    <t>Ptprm</t>
  </si>
  <si>
    <t>Racgap1</t>
  </si>
  <si>
    <t>Rcan2</t>
  </si>
  <si>
    <t>Rangap1</t>
  </si>
  <si>
    <t>Rn45s</t>
  </si>
  <si>
    <t>Recql4</t>
  </si>
  <si>
    <t>Slc29a1</t>
  </si>
  <si>
    <t>Senp1</t>
  </si>
  <si>
    <t>Tnfsf9</t>
  </si>
  <si>
    <t>Zfp57</t>
  </si>
  <si>
    <t>Sntb1</t>
  </si>
  <si>
    <t>Zfp811</t>
  </si>
  <si>
    <t>Tarbp2</t>
  </si>
  <si>
    <t>Tmem71</t>
  </si>
  <si>
    <t>Ccbe1</t>
  </si>
  <si>
    <t>Tonsl</t>
  </si>
  <si>
    <t>Colec12</t>
  </si>
  <si>
    <t>Troap</t>
  </si>
  <si>
    <t>Ctxn3</t>
  </si>
  <si>
    <t>Tuba1a</t>
  </si>
  <si>
    <t>Dpysl3</t>
  </si>
  <si>
    <t>Tuba1b</t>
  </si>
  <si>
    <t>Egr1</t>
  </si>
  <si>
    <t>Tuba1c</t>
  </si>
  <si>
    <t>Ldlrad4</t>
  </si>
  <si>
    <t>Lox</t>
  </si>
  <si>
    <t>2610318N02Rik</t>
  </si>
  <si>
    <t>Myo5b</t>
  </si>
  <si>
    <t>A630089N07Rik</t>
  </si>
  <si>
    <t>Nrep</t>
  </si>
  <si>
    <t>Abi3bp</t>
  </si>
  <si>
    <t>Nrg2</t>
  </si>
  <si>
    <t>Arl6</t>
  </si>
  <si>
    <t>Onecut2</t>
  </si>
  <si>
    <t>B830017H08Rik</t>
  </si>
  <si>
    <t>Pcdh1</t>
  </si>
  <si>
    <t>C330027C09Rik</t>
  </si>
  <si>
    <t>Pcdhb15</t>
  </si>
  <si>
    <t>Cdc45</t>
  </si>
  <si>
    <t>Pcdhb16</t>
  </si>
  <si>
    <t>Chaf1b</t>
  </si>
  <si>
    <t>Pcdhb17</t>
  </si>
  <si>
    <t>Cldn1</t>
  </si>
  <si>
    <t>Pcdhb18</t>
  </si>
  <si>
    <t>Dtx3l</t>
  </si>
  <si>
    <t>Pcdhb19</t>
  </si>
  <si>
    <t>Eaf2</t>
  </si>
  <si>
    <t>Pcdhb20</t>
  </si>
  <si>
    <t>Eva1c</t>
  </si>
  <si>
    <t>Pcdhb21</t>
  </si>
  <si>
    <t>Mcm4</t>
  </si>
  <si>
    <t>Pcdhb22</t>
  </si>
  <si>
    <t>Mis18a</t>
  </si>
  <si>
    <t>Ppic</t>
  </si>
  <si>
    <t>Mx1</t>
  </si>
  <si>
    <t>Smad7</t>
  </si>
  <si>
    <t>Mx2</t>
  </si>
  <si>
    <t>Zfp521</t>
  </si>
  <si>
    <t>Parp14</t>
  </si>
  <si>
    <t>Parp9</t>
  </si>
  <si>
    <t>Polq</t>
  </si>
  <si>
    <t>Carns1</t>
  </si>
  <si>
    <t>Rcan1</t>
  </si>
  <si>
    <t>Crtac1</t>
  </si>
  <si>
    <t>Rfc4</t>
  </si>
  <si>
    <t>Fam122a</t>
  </si>
  <si>
    <t>Frat1</t>
  </si>
  <si>
    <t>Rtp4</t>
  </si>
  <si>
    <t>Gcnt1</t>
  </si>
  <si>
    <t>Hps1</t>
  </si>
  <si>
    <t>Kazald1</t>
  </si>
  <si>
    <t>2700099C18Rik</t>
  </si>
  <si>
    <t>Klf9</t>
  </si>
  <si>
    <t>C920025E04Rik</t>
  </si>
  <si>
    <t>Lrp5</t>
  </si>
  <si>
    <t>Ccnf</t>
  </si>
  <si>
    <t>Pcsk5</t>
  </si>
  <si>
    <t>Cenpq</t>
  </si>
  <si>
    <t>Plce1</t>
  </si>
  <si>
    <t>Cfb</t>
  </si>
  <si>
    <t>Pold4</t>
  </si>
  <si>
    <t>Chaf1a</t>
  </si>
  <si>
    <t>Pyroxd2</t>
  </si>
  <si>
    <t>Chtf18</t>
  </si>
  <si>
    <t>Tbc1d10c</t>
  </si>
  <si>
    <t>Clic5</t>
  </si>
  <si>
    <t>Tle4</t>
  </si>
  <si>
    <t>Cyp39a1</t>
  </si>
  <si>
    <t>Tmem180</t>
  </si>
  <si>
    <t>Ddx11</t>
  </si>
  <si>
    <t>8430408G22Rik</t>
  </si>
  <si>
    <t>Antxr1</t>
  </si>
  <si>
    <t>Eif2ak2</t>
  </si>
  <si>
    <t>Arhgdib</t>
  </si>
  <si>
    <t>Fkbp5</t>
  </si>
  <si>
    <t>Dfna5</t>
  </si>
  <si>
    <t>Galm</t>
  </si>
  <si>
    <t>Gm6623</t>
  </si>
  <si>
    <t>Gpr27</t>
  </si>
  <si>
    <t>Mgll</t>
  </si>
  <si>
    <t>H2-D1</t>
  </si>
  <si>
    <t>Peg10</t>
  </si>
  <si>
    <t>H2-DMb1</t>
  </si>
  <si>
    <t>Podxl2</t>
  </si>
  <si>
    <t>H2-DMb2</t>
  </si>
  <si>
    <t>Slco1a5</t>
  </si>
  <si>
    <t>H2-K2</t>
  </si>
  <si>
    <t>Tcf7l1</t>
  </si>
  <si>
    <t>Wnt5b</t>
  </si>
  <si>
    <t>H2-M2</t>
  </si>
  <si>
    <t>Armcx2</t>
  </si>
  <si>
    <t>H2-Q1</t>
  </si>
  <si>
    <t>Bgn</t>
  </si>
  <si>
    <t>H2-Q10</t>
  </si>
  <si>
    <t>Col4a6</t>
  </si>
  <si>
    <t>H2-Q4</t>
  </si>
  <si>
    <t>Firre</t>
  </si>
  <si>
    <t>Gm6568</t>
  </si>
  <si>
    <t>Gspt2</t>
  </si>
  <si>
    <t>H2-T10</t>
  </si>
  <si>
    <t>Kcnd1</t>
  </si>
  <si>
    <t>H2-T22</t>
  </si>
  <si>
    <t>Lrch2</t>
  </si>
  <si>
    <t>H2-T23</t>
  </si>
  <si>
    <t>H2-T24</t>
  </si>
  <si>
    <t>Ophn1</t>
  </si>
  <si>
    <t>Syn1</t>
  </si>
  <si>
    <t>Kifc1</t>
  </si>
  <si>
    <t>Tmem47</t>
  </si>
  <si>
    <t>Kifc5b</t>
  </si>
  <si>
    <t>Ndc80</t>
  </si>
  <si>
    <t>Zdhhc15</t>
  </si>
  <si>
    <t>Neurl1b</t>
  </si>
  <si>
    <t>Nrm</t>
  </si>
  <si>
    <t>Pkmyt1</t>
  </si>
  <si>
    <t>Ppt2</t>
  </si>
  <si>
    <t>Psmb9</t>
  </si>
  <si>
    <t>Qpct</t>
  </si>
  <si>
    <t>Rhot2</t>
  </si>
  <si>
    <t>Rsph1</t>
  </si>
  <si>
    <t>Sgol1</t>
  </si>
  <si>
    <t>Stap2</t>
  </si>
  <si>
    <t>Sult1c2</t>
  </si>
  <si>
    <t>Tap2</t>
  </si>
  <si>
    <t>Tcf19</t>
  </si>
  <si>
    <t>Uhrf1</t>
  </si>
  <si>
    <t>Unc93a</t>
  </si>
  <si>
    <t>Wdr90</t>
  </si>
  <si>
    <t>Zfp101</t>
  </si>
  <si>
    <t>Ccdc68</t>
  </si>
  <si>
    <t>Cdc25c</t>
  </si>
  <si>
    <t>Cndp1</t>
  </si>
  <si>
    <t>Dsg2</t>
  </si>
  <si>
    <t>Kif20a</t>
  </si>
  <si>
    <t>Mpp7</t>
  </si>
  <si>
    <t>Myot</t>
  </si>
  <si>
    <t>Piezo2</t>
  </si>
  <si>
    <t>Prelid2</t>
  </si>
  <si>
    <t>Rab27b</t>
  </si>
  <si>
    <t>Rttn</t>
  </si>
  <si>
    <t>Ska1</t>
  </si>
  <si>
    <t>Zbtb7c</t>
  </si>
  <si>
    <t>AW112010</t>
  </si>
  <si>
    <t>Casp7</t>
  </si>
  <si>
    <t>Cdca5</t>
  </si>
  <si>
    <t>Cep55</t>
  </si>
  <si>
    <t>Fen1</t>
  </si>
  <si>
    <t>Gda</t>
  </si>
  <si>
    <t>Habp2</t>
  </si>
  <si>
    <t>Hells</t>
  </si>
  <si>
    <t>Ifit1</t>
  </si>
  <si>
    <t>Incenp</t>
  </si>
  <si>
    <t>Kif11</t>
  </si>
  <si>
    <t>Kif20b</t>
  </si>
  <si>
    <t>Myrf</t>
  </si>
  <si>
    <t>Naaladl1</t>
  </si>
  <si>
    <t>Pip5k1b</t>
  </si>
  <si>
    <t>Pola2</t>
  </si>
  <si>
    <t>Rab3il1</t>
  </si>
  <si>
    <t>Syt7</t>
  </si>
  <si>
    <t>1190002F15Rik</t>
  </si>
  <si>
    <t>4933413G19Rik</t>
  </si>
  <si>
    <t>Abcg2</t>
  </si>
  <si>
    <t>Actg2</t>
  </si>
  <si>
    <t>Atp6v0a4</t>
  </si>
  <si>
    <t>BC048546</t>
  </si>
  <si>
    <t>C1s1</t>
  </si>
  <si>
    <t>C1s2</t>
  </si>
  <si>
    <t>Ccdc77</t>
  </si>
  <si>
    <t>Cdca3</t>
  </si>
  <si>
    <t>Fam221a</t>
  </si>
  <si>
    <t>Fancd2</t>
  </si>
  <si>
    <t>Fancd2os</t>
  </si>
  <si>
    <t>Foxm1</t>
  </si>
  <si>
    <t>Herc6</t>
  </si>
  <si>
    <t>Lsm3</t>
  </si>
  <si>
    <t>Mad2l1</t>
  </si>
  <si>
    <t>Mcm2</t>
  </si>
  <si>
    <t>Mgst1</t>
  </si>
  <si>
    <t>Mkrn2os</t>
  </si>
  <si>
    <t>Ncapd2</t>
  </si>
  <si>
    <t>Parp11</t>
  </si>
  <si>
    <t>Parp12</t>
  </si>
  <si>
    <t>Pde3a</t>
  </si>
  <si>
    <t>Ptn</t>
  </si>
  <si>
    <t>Ptpn6</t>
  </si>
  <si>
    <t>Rad18</t>
  </si>
  <si>
    <t>Rad51ap1</t>
  </si>
  <si>
    <t>Rasgef1a</t>
  </si>
  <si>
    <t>Ret</t>
  </si>
  <si>
    <t>Samd9l</t>
  </si>
  <si>
    <t>Scrn1</t>
  </si>
  <si>
    <t>Slco1a6</t>
  </si>
  <si>
    <t>Snx10</t>
  </si>
  <si>
    <t>Strip2</t>
  </si>
  <si>
    <t>Tamm41</t>
  </si>
  <si>
    <t>Ttc26</t>
  </si>
  <si>
    <t>Tuba8</t>
  </si>
  <si>
    <t>Usp18</t>
  </si>
  <si>
    <t>Wipf3</t>
  </si>
  <si>
    <t>Aff2</t>
  </si>
  <si>
    <t>Asb9</t>
  </si>
  <si>
    <t>Cenpi</t>
  </si>
  <si>
    <t>Ercc6l</t>
  </si>
  <si>
    <t>Fancb</t>
  </si>
  <si>
    <t>Figf</t>
  </si>
  <si>
    <t>Glod5</t>
  </si>
  <si>
    <t>Gpm6b</t>
  </si>
  <si>
    <t>Il13ra2</t>
  </si>
  <si>
    <t>Kif4</t>
  </si>
  <si>
    <t>Pcdh19</t>
  </si>
  <si>
    <t>Pola1</t>
  </si>
  <si>
    <t>Rbmx</t>
  </si>
  <si>
    <t>Serpina7</t>
  </si>
  <si>
    <t>Slc16a2</t>
  </si>
  <si>
    <t>Stard6</t>
  </si>
  <si>
    <t>Adrb2</t>
  </si>
  <si>
    <t>Dll4</t>
  </si>
  <si>
    <t>Hivep3</t>
  </si>
  <si>
    <t>Slc45a3</t>
  </si>
  <si>
    <t>Ankrd34a</t>
  </si>
  <si>
    <t>Rufy4</t>
  </si>
  <si>
    <t>Hipk4</t>
  </si>
  <si>
    <t>Gm15663</t>
  </si>
  <si>
    <t>Dock3</t>
  </si>
  <si>
    <t>Ccin</t>
  </si>
  <si>
    <t>Fbxo47</t>
  </si>
  <si>
    <t>9330159M07Rik</t>
  </si>
  <si>
    <t>Tas1r1</t>
  </si>
  <si>
    <t>Msantd1</t>
  </si>
  <si>
    <t>Cdc42ep5</t>
  </si>
  <si>
    <t>1700024P16Rik</t>
  </si>
  <si>
    <t>Htr1b</t>
  </si>
  <si>
    <t>Brdt</t>
  </si>
  <si>
    <t>5031414D18Rik</t>
  </si>
  <si>
    <t>Cacng8</t>
  </si>
  <si>
    <t>Rassf2</t>
  </si>
  <si>
    <t>Igsf6</t>
  </si>
  <si>
    <t>Sh3bgr</t>
  </si>
  <si>
    <t>Adamtsl5</t>
  </si>
  <si>
    <t>Slc7a11</t>
  </si>
  <si>
    <t>Itpka</t>
  </si>
  <si>
    <t>9430037G07Rik</t>
  </si>
  <si>
    <t>Camk1d</t>
  </si>
  <si>
    <t>Ttc21a</t>
  </si>
  <si>
    <t>Lrrc19</t>
  </si>
  <si>
    <t>Rbm20</t>
  </si>
  <si>
    <t>Tnxb</t>
  </si>
  <si>
    <t>Cks1brt</t>
  </si>
  <si>
    <t>Fa2h</t>
  </si>
  <si>
    <t>Rhof</t>
  </si>
  <si>
    <t>Apoc1</t>
  </si>
  <si>
    <t>Pgm2l1</t>
  </si>
  <si>
    <t>Pla2g4c</t>
  </si>
  <si>
    <t>Oas1c</t>
  </si>
  <si>
    <t>1700003M07Rik</t>
  </si>
  <si>
    <t>Gm13807</t>
  </si>
  <si>
    <t>Abcb1a</t>
  </si>
  <si>
    <t>Hpse</t>
  </si>
  <si>
    <t>4930486L24Rik</t>
  </si>
  <si>
    <t>Nrip3</t>
  </si>
  <si>
    <t>Armc2</t>
  </si>
  <si>
    <t>Ifitm5</t>
  </si>
  <si>
    <t>1600023N17Rik</t>
  </si>
  <si>
    <t>Paqr5</t>
  </si>
  <si>
    <t>Ppm1e</t>
  </si>
  <si>
    <t>Tnni3</t>
  </si>
  <si>
    <t>Synpo2</t>
  </si>
  <si>
    <t>D830013O20Rik</t>
  </si>
  <si>
    <t>Ehf</t>
  </si>
  <si>
    <t>1700020L24Rik</t>
  </si>
  <si>
    <t>BC021767</t>
  </si>
  <si>
    <t>Aqp3</t>
  </si>
  <si>
    <t>D630045M09Rik</t>
  </si>
  <si>
    <t>Prune2</t>
  </si>
  <si>
    <t>Nppb</t>
  </si>
  <si>
    <t>Extl1</t>
  </si>
  <si>
    <t>Orm2</t>
  </si>
  <si>
    <t>1600019K03Rik</t>
  </si>
  <si>
    <t>Bsnd</t>
  </si>
  <si>
    <t>Ttpa</t>
  </si>
  <si>
    <t>Dhtkd1</t>
  </si>
  <si>
    <t>Mei4</t>
  </si>
  <si>
    <t>Tnnc2</t>
  </si>
  <si>
    <t>Hrct1</t>
  </si>
  <si>
    <t>1700003M02Rik</t>
  </si>
  <si>
    <t>Mmp28</t>
  </si>
  <si>
    <t>Itgb6</t>
  </si>
  <si>
    <t>Mreg</t>
  </si>
  <si>
    <t>Uox</t>
  </si>
  <si>
    <t>Tmed6</t>
  </si>
  <si>
    <t>Ulbp1</t>
  </si>
  <si>
    <t>Trem2</t>
  </si>
  <si>
    <t>E230016K23Rik</t>
  </si>
  <si>
    <t>Cmbl</t>
  </si>
  <si>
    <t>Siglecg</t>
  </si>
  <si>
    <t>Krt17</t>
  </si>
  <si>
    <t>Pstpip1</t>
  </si>
  <si>
    <t>Tmem130</t>
  </si>
  <si>
    <t>Cxcr4</t>
  </si>
  <si>
    <t>Slc17a1</t>
  </si>
  <si>
    <t>Tyrp1</t>
  </si>
  <si>
    <t>Mrvi1</t>
  </si>
  <si>
    <t>Ddr2</t>
  </si>
  <si>
    <t>Nid1</t>
  </si>
  <si>
    <t>Pou3f1</t>
  </si>
  <si>
    <t>Fam171b</t>
  </si>
  <si>
    <t>Gm2381</t>
  </si>
  <si>
    <t>Spn</t>
  </si>
  <si>
    <t>Rapgef5</t>
  </si>
  <si>
    <t>Mgat4c</t>
  </si>
  <si>
    <t>Il15ra</t>
  </si>
  <si>
    <t>Klhl32</t>
  </si>
  <si>
    <t>Orm1</t>
  </si>
  <si>
    <t>Zfp345</t>
  </si>
  <si>
    <t>Tnfsf10</t>
  </si>
  <si>
    <t>AU021092</t>
  </si>
  <si>
    <t>Rhov</t>
  </si>
  <si>
    <t>Cd40</t>
  </si>
  <si>
    <t>Sprr2g</t>
  </si>
  <si>
    <t>Dmkn</t>
  </si>
  <si>
    <t>Serpinb9g</t>
  </si>
  <si>
    <t>Samd5</t>
  </si>
  <si>
    <t>Dnase1l3</t>
  </si>
  <si>
    <t>C4b</t>
  </si>
  <si>
    <t>Ccl5</t>
  </si>
  <si>
    <t>Wdr72</t>
  </si>
  <si>
    <t>Xdh</t>
  </si>
  <si>
    <t>Acss1</t>
  </si>
  <si>
    <t>Tmc7</t>
  </si>
  <si>
    <t>Cda</t>
  </si>
  <si>
    <t>Meiob</t>
  </si>
  <si>
    <t>Map2</t>
  </si>
  <si>
    <t>Guca2b</t>
  </si>
  <si>
    <t>Slc22a18</t>
  </si>
  <si>
    <t>Krt20</t>
  </si>
  <si>
    <t>Cxcl11</t>
  </si>
  <si>
    <t>Spib</t>
  </si>
  <si>
    <t>Sod3</t>
  </si>
  <si>
    <t>Cox6a2</t>
  </si>
  <si>
    <t>Msln</t>
  </si>
  <si>
    <t>Gsta2</t>
  </si>
  <si>
    <t>Dhrs9</t>
  </si>
  <si>
    <t>Mnda</t>
  </si>
  <si>
    <t>Aqp9</t>
  </si>
  <si>
    <t>Ccl8</t>
  </si>
  <si>
    <t>Lonrf3</t>
  </si>
  <si>
    <t>Chrdl2</t>
  </si>
  <si>
    <t>Il6</t>
  </si>
  <si>
    <t>Cyp3a13</t>
  </si>
  <si>
    <t>1700009N14Rik</t>
  </si>
  <si>
    <t>Traf1</t>
  </si>
  <si>
    <t>C920009B18Rik</t>
  </si>
  <si>
    <t>Gbp7</t>
  </si>
  <si>
    <t>Bpifb5</t>
  </si>
  <si>
    <t>Gbp11</t>
  </si>
  <si>
    <t>AI607873</t>
  </si>
  <si>
    <t>Gbp4</t>
  </si>
  <si>
    <t>Gbp8</t>
  </si>
  <si>
    <t>Cdh5</t>
  </si>
  <si>
    <t>Slfn2</t>
  </si>
  <si>
    <t>Rsad2</t>
  </si>
  <si>
    <t>Gbp10</t>
  </si>
  <si>
    <t>Aim2</t>
  </si>
  <si>
    <t>Sprr1b</t>
  </si>
  <si>
    <t>Elmo1</t>
  </si>
  <si>
    <t>Trim30a</t>
  </si>
  <si>
    <t>Oasl2</t>
  </si>
  <si>
    <t>Gbp6</t>
  </si>
  <si>
    <t>Padi1</t>
  </si>
  <si>
    <t>Cd36</t>
  </si>
  <si>
    <t>Ifi44</t>
  </si>
  <si>
    <t>Zbp1</t>
  </si>
  <si>
    <t>Gbp5</t>
  </si>
  <si>
    <t>Usp17la</t>
  </si>
  <si>
    <t>Gbp3</t>
  </si>
  <si>
    <t>Pax5</t>
  </si>
  <si>
    <t>Snca</t>
  </si>
  <si>
    <t>Olr1</t>
  </si>
  <si>
    <t>Oas1a</t>
  </si>
  <si>
    <t>1700019B21Rik</t>
  </si>
  <si>
    <t>Oas1g</t>
  </si>
  <si>
    <t>Oas3</t>
  </si>
  <si>
    <t>Lat2</t>
  </si>
  <si>
    <t>Ccr10</t>
  </si>
  <si>
    <t>Gm15760</t>
  </si>
  <si>
    <t>Fam92b</t>
  </si>
  <si>
    <t>Hpx</t>
  </si>
  <si>
    <t>Abca8b</t>
  </si>
  <si>
    <t>AI118078</t>
  </si>
  <si>
    <t>Fam49a</t>
  </si>
  <si>
    <t>Hmga2-ps1</t>
  </si>
  <si>
    <t>Grifin</t>
  </si>
  <si>
    <t>9030625G05Rik</t>
  </si>
  <si>
    <t>1700016C15Rik</t>
  </si>
  <si>
    <t>E2f2</t>
  </si>
  <si>
    <t>Iigp1</t>
  </si>
  <si>
    <t>Gbp9</t>
  </si>
  <si>
    <t>1700020I14Rik</t>
  </si>
  <si>
    <t>Ripk2</t>
  </si>
  <si>
    <t>Scpep1</t>
  </si>
  <si>
    <t>Samd12</t>
  </si>
  <si>
    <t>Scrn3</t>
  </si>
  <si>
    <t>Relb</t>
  </si>
  <si>
    <t>Dennd3</t>
  </si>
  <si>
    <t>Tinf2</t>
  </si>
  <si>
    <t>Zbtb40</t>
  </si>
  <si>
    <t>Ccdc96</t>
  </si>
  <si>
    <t>Irf9</t>
  </si>
  <si>
    <t>Pkn2</t>
  </si>
  <si>
    <t>Bcat1</t>
  </si>
  <si>
    <t>Plekha3</t>
  </si>
  <si>
    <t>Txndc12</t>
  </si>
  <si>
    <t>Lrrc59</t>
  </si>
  <si>
    <t>Coq5</t>
  </si>
  <si>
    <t>Bmp7</t>
  </si>
  <si>
    <t>Fam175a</t>
  </si>
  <si>
    <t>Fchsd1</t>
  </si>
  <si>
    <t>Cenpu</t>
  </si>
  <si>
    <t>Frrs1</t>
  </si>
  <si>
    <t>Nrd1</t>
  </si>
  <si>
    <t>Fgfr1op</t>
  </si>
  <si>
    <t>Kctd10</t>
  </si>
  <si>
    <t>Desi1</t>
  </si>
  <si>
    <t>Exoc1</t>
  </si>
  <si>
    <t>Slmo2</t>
  </si>
  <si>
    <t>3010026O09Rik</t>
  </si>
  <si>
    <t>Ube2d3</t>
  </si>
  <si>
    <t>Tcirg1</t>
  </si>
  <si>
    <t>Metap1</t>
  </si>
  <si>
    <t>Pgam5</t>
  </si>
  <si>
    <t>Mdh2</t>
  </si>
  <si>
    <t>Ifnlr1</t>
  </si>
  <si>
    <t>Nup155</t>
  </si>
  <si>
    <t>Gen1</t>
  </si>
  <si>
    <t>Gbe1</t>
  </si>
  <si>
    <t>Sirt3</t>
  </si>
  <si>
    <t>Iqce</t>
  </si>
  <si>
    <t>Ccdc122</t>
  </si>
  <si>
    <t>Stk35</t>
  </si>
  <si>
    <t>Timm10</t>
  </si>
  <si>
    <t>Arrb1</t>
  </si>
  <si>
    <t>4930452B06Rik</t>
  </si>
  <si>
    <t>Tyw1</t>
  </si>
  <si>
    <t>Tubb5</t>
  </si>
  <si>
    <t>Ddx20</t>
  </si>
  <si>
    <t>Pwp2</t>
  </si>
  <si>
    <t>Dffa</t>
  </si>
  <si>
    <t>Parva</t>
  </si>
  <si>
    <t>Atf5</t>
  </si>
  <si>
    <t>Fubp1</t>
  </si>
  <si>
    <t>Galnt18</t>
  </si>
  <si>
    <t>Slc31a1</t>
  </si>
  <si>
    <t>Zcchc4</t>
  </si>
  <si>
    <t>Abcd3</t>
  </si>
  <si>
    <t>Cep162</t>
  </si>
  <si>
    <t>Snhg12</t>
  </si>
  <si>
    <t>Bud31</t>
  </si>
  <si>
    <t>Tomm7</t>
  </si>
  <si>
    <t>Gm4532</t>
  </si>
  <si>
    <t>Plxnb1</t>
  </si>
  <si>
    <t>Snapc3</t>
  </si>
  <si>
    <t>Acacb</t>
  </si>
  <si>
    <t>Znhit6</t>
  </si>
  <si>
    <t>Ndufaf5</t>
  </si>
  <si>
    <t>Ttf2</t>
  </si>
  <si>
    <t>Lrrc56</t>
  </si>
  <si>
    <t>Rfc1</t>
  </si>
  <si>
    <t>Lpcat4</t>
  </si>
  <si>
    <t>Dnajc9</t>
  </si>
  <si>
    <t>Cav1</t>
  </si>
  <si>
    <t>Acsl3</t>
  </si>
  <si>
    <t>Srxn1</t>
  </si>
  <si>
    <t>Elmod1</t>
  </si>
  <si>
    <t>Tpst1</t>
  </si>
  <si>
    <t>Etv5</t>
  </si>
  <si>
    <t>Mrps18c</t>
  </si>
  <si>
    <t>Csrp1</t>
  </si>
  <si>
    <t>Oat</t>
  </si>
  <si>
    <t>9530053A07Rik</t>
  </si>
  <si>
    <t>Scaf11</t>
  </si>
  <si>
    <t>Pgm2</t>
  </si>
  <si>
    <t>Hspa9</t>
  </si>
  <si>
    <t>Zdhhc21</t>
  </si>
  <si>
    <t>Spata6</t>
  </si>
  <si>
    <t>Dnm1</t>
  </si>
  <si>
    <t>Rdh13</t>
  </si>
  <si>
    <t>Taf1a</t>
  </si>
  <si>
    <t>Ccl27a</t>
  </si>
  <si>
    <t>C2cd3</t>
  </si>
  <si>
    <t>Dnajc11</t>
  </si>
  <si>
    <t>Yy2</t>
  </si>
  <si>
    <t>Aven</t>
  </si>
  <si>
    <t>Nphp4</t>
  </si>
  <si>
    <t>Lrrc8b</t>
  </si>
  <si>
    <t>Blvra</t>
  </si>
  <si>
    <t>Fuom</t>
  </si>
  <si>
    <t>Chpt1</t>
  </si>
  <si>
    <t>Zfp518a</t>
  </si>
  <si>
    <t>Adra1d</t>
  </si>
  <si>
    <t>Folr1</t>
  </si>
  <si>
    <t>Prpf4</t>
  </si>
  <si>
    <t>Fnbp1l</t>
  </si>
  <si>
    <t>Rnf4</t>
  </si>
  <si>
    <t>E2f1</t>
  </si>
  <si>
    <t>Ikbkap</t>
  </si>
  <si>
    <t>Nfkbid</t>
  </si>
  <si>
    <t>Tmem41b</t>
  </si>
  <si>
    <t>Ddb2</t>
  </si>
  <si>
    <t>Ppm1l</t>
  </si>
  <si>
    <t>Whsc1</t>
  </si>
  <si>
    <t>Lfng</t>
  </si>
  <si>
    <t>Hras</t>
  </si>
  <si>
    <t>Rad51b</t>
  </si>
  <si>
    <t>Grpel1</t>
  </si>
  <si>
    <t>Plch1</t>
  </si>
  <si>
    <t>Alg8</t>
  </si>
  <si>
    <t>Ncbp1</t>
  </si>
  <si>
    <t>Gnl3</t>
  </si>
  <si>
    <t>BC030336</t>
  </si>
  <si>
    <t>Slc39a6</t>
  </si>
  <si>
    <t>Naa25</t>
  </si>
  <si>
    <t>Wdr31</t>
  </si>
  <si>
    <t>Mvk</t>
  </si>
  <si>
    <t>Lrwd1</t>
  </si>
  <si>
    <t>Samhd1</t>
  </si>
  <si>
    <t>Nars</t>
  </si>
  <si>
    <t>Nfatc2ip</t>
  </si>
  <si>
    <t>Mtap</t>
  </si>
  <si>
    <t>Rell1</t>
  </si>
  <si>
    <t>Paxip1</t>
  </si>
  <si>
    <t>Ago3</t>
  </si>
  <si>
    <t>4933404O12Rik</t>
  </si>
  <si>
    <t>Zfp933</t>
  </si>
  <si>
    <t>Mettl10</t>
  </si>
  <si>
    <t>Prdm11</t>
  </si>
  <si>
    <t>Abhd6</t>
  </si>
  <si>
    <t>Meis1</t>
  </si>
  <si>
    <t>Tmem38b</t>
  </si>
  <si>
    <t>Nup205</t>
  </si>
  <si>
    <t>Pdhx</t>
  </si>
  <si>
    <t>Tesk2</t>
  </si>
  <si>
    <t>Abtb2</t>
  </si>
  <si>
    <t>Erich2</t>
  </si>
  <si>
    <t>Rufy3</t>
  </si>
  <si>
    <t>Usp12</t>
  </si>
  <si>
    <t>Cdr2</t>
  </si>
  <si>
    <t>Noc4l</t>
  </si>
  <si>
    <t>Spsb1</t>
  </si>
  <si>
    <t>Inpp5j</t>
  </si>
  <si>
    <t>Asf1b</t>
  </si>
  <si>
    <t>Cep76</t>
  </si>
  <si>
    <t>Trim25</t>
  </si>
  <si>
    <t>Gm8773</t>
  </si>
  <si>
    <t>Gstcd</t>
  </si>
  <si>
    <t>Shmt2</t>
  </si>
  <si>
    <t>Prx</t>
  </si>
  <si>
    <t>Hmga1</t>
  </si>
  <si>
    <t>AI506816</t>
  </si>
  <si>
    <t>Slc15a4</t>
  </si>
  <si>
    <t>4930503L19Rik</t>
  </si>
  <si>
    <t>Pds5a</t>
  </si>
  <si>
    <t>Fam63b</t>
  </si>
  <si>
    <t>Hsd17b12</t>
  </si>
  <si>
    <t>Tmx2</t>
  </si>
  <si>
    <t>Metrn</t>
  </si>
  <si>
    <t>Cgnl1</t>
  </si>
  <si>
    <t>Hdhd3</t>
  </si>
  <si>
    <t>Reep6</t>
  </si>
  <si>
    <t>Fam81a</t>
  </si>
  <si>
    <t>Nipsnap3b</t>
  </si>
  <si>
    <t>Fancg</t>
  </si>
  <si>
    <t>5730480H06Rik</t>
  </si>
  <si>
    <t>Nup43</t>
  </si>
  <si>
    <t>Micall2</t>
  </si>
  <si>
    <t>Tmem161b</t>
  </si>
  <si>
    <t>Ddx52</t>
  </si>
  <si>
    <t>Nek5</t>
  </si>
  <si>
    <t>Trim56</t>
  </si>
  <si>
    <t>1110007C09Rik</t>
  </si>
  <si>
    <t>Selenbp1</t>
  </si>
  <si>
    <t>Med8</t>
  </si>
  <si>
    <t>Mob1b</t>
  </si>
  <si>
    <t>Tipin</t>
  </si>
  <si>
    <t>Ept1</t>
  </si>
  <si>
    <t>Sel1l3</t>
  </si>
  <si>
    <t>Ralgps2</t>
  </si>
  <si>
    <t>Hgfac</t>
  </si>
  <si>
    <t>Usp25</t>
  </si>
  <si>
    <t>Fbxo16</t>
  </si>
  <si>
    <t>Rnf121</t>
  </si>
  <si>
    <t>Ppifos</t>
  </si>
  <si>
    <t>Psma1</t>
  </si>
  <si>
    <t>Pik3c2a</t>
  </si>
  <si>
    <t>Snx7</t>
  </si>
  <si>
    <t>Cep70</t>
  </si>
  <si>
    <t>Lhpp</t>
  </si>
  <si>
    <t>Prkcg</t>
  </si>
  <si>
    <t>Tex9</t>
  </si>
  <si>
    <t>Tmem97</t>
  </si>
  <si>
    <t>Cdk5</t>
  </si>
  <si>
    <t>Hook1</t>
  </si>
  <si>
    <t>Ccnd1</t>
  </si>
  <si>
    <t>Setd8</t>
  </si>
  <si>
    <t>Pithd1</t>
  </si>
  <si>
    <t>Acot7</t>
  </si>
  <si>
    <t>Ska2</t>
  </si>
  <si>
    <t>Ptgs1</t>
  </si>
  <si>
    <t>Cep135</t>
  </si>
  <si>
    <t>Tnfrsf18</t>
  </si>
  <si>
    <t>Gemin6</t>
  </si>
  <si>
    <t>Arhgap26</t>
  </si>
  <si>
    <t>Gatsl2</t>
  </si>
  <si>
    <t>Tmem67</t>
  </si>
  <si>
    <t>Vav3</t>
  </si>
  <si>
    <t>Sepsecs</t>
  </si>
  <si>
    <t>Ptpn3</t>
  </si>
  <si>
    <t>Arpc1b</t>
  </si>
  <si>
    <t>Bub3</t>
  </si>
  <si>
    <t>Fam96a</t>
  </si>
  <si>
    <t>Pamr1</t>
  </si>
  <si>
    <t>Ak2</t>
  </si>
  <si>
    <t>Dnttip2</t>
  </si>
  <si>
    <t>Rragd</t>
  </si>
  <si>
    <t>Slc8b1</t>
  </si>
  <si>
    <t>Psmc6</t>
  </si>
  <si>
    <t>Isg20</t>
  </si>
  <si>
    <t>Sdpr</t>
  </si>
  <si>
    <t>Eif3c</t>
  </si>
  <si>
    <t>Rhebl1</t>
  </si>
  <si>
    <t>Spidr</t>
  </si>
  <si>
    <t>Blnk</t>
  </si>
  <si>
    <t>Rab6b</t>
  </si>
  <si>
    <t>Pms2</t>
  </si>
  <si>
    <t>Zbtb8os</t>
  </si>
  <si>
    <t>Cytip</t>
  </si>
  <si>
    <t>Tuba4a</t>
  </si>
  <si>
    <t>Smc4</t>
  </si>
  <si>
    <t>Tmem129</t>
  </si>
  <si>
    <t>Nsmce4a</t>
  </si>
  <si>
    <t>Helb</t>
  </si>
  <si>
    <t>Wdr93</t>
  </si>
  <si>
    <t>Pdss1</t>
  </si>
  <si>
    <t>Mocos</t>
  </si>
  <si>
    <t>Adar</t>
  </si>
  <si>
    <t>Pask</t>
  </si>
  <si>
    <t>Syt8</t>
  </si>
  <si>
    <t>Lss</t>
  </si>
  <si>
    <t>Clasp2</t>
  </si>
  <si>
    <t>Il4ra</t>
  </si>
  <si>
    <t>Pold1</t>
  </si>
  <si>
    <t>Mvp</t>
  </si>
  <si>
    <t>Ccbl2</t>
  </si>
  <si>
    <t>Fdps</t>
  </si>
  <si>
    <t>Psmd13</t>
  </si>
  <si>
    <t>Prr13</t>
  </si>
  <si>
    <t>Shcbp1</t>
  </si>
  <si>
    <t>Coq7</t>
  </si>
  <si>
    <t>Rngtt</t>
  </si>
  <si>
    <t>Ndufaf4</t>
  </si>
  <si>
    <t>Ust</t>
  </si>
  <si>
    <t>Mettl15</t>
  </si>
  <si>
    <t>Lyar</t>
  </si>
  <si>
    <t>Agps</t>
  </si>
  <si>
    <t>Psph</t>
  </si>
  <si>
    <t>Tagap</t>
  </si>
  <si>
    <t>Mrpl1</t>
  </si>
  <si>
    <t>Gsta4</t>
  </si>
  <si>
    <t>Cd82</t>
  </si>
  <si>
    <t>Dph5</t>
  </si>
  <si>
    <t>Htt</t>
  </si>
  <si>
    <t>Nup37</t>
  </si>
  <si>
    <t>Morn1</t>
  </si>
  <si>
    <t>Pgam2</t>
  </si>
  <si>
    <t>Rasd2</t>
  </si>
  <si>
    <t>6330416G13Rik</t>
  </si>
  <si>
    <t>1600002H07Rik</t>
  </si>
  <si>
    <t>Crocc</t>
  </si>
  <si>
    <t>Dhcr24</t>
  </si>
  <si>
    <t>Slc1a5</t>
  </si>
  <si>
    <t>Ttc25</t>
  </si>
  <si>
    <t>Emp2</t>
  </si>
  <si>
    <t>Prrg4</t>
  </si>
  <si>
    <t>Sh3glb1</t>
  </si>
  <si>
    <t>Tmem243</t>
  </si>
  <si>
    <t>Ccdc30</t>
  </si>
  <si>
    <t>Tgfbr3</t>
  </si>
  <si>
    <t>Notch1</t>
  </si>
  <si>
    <t>Col9a3</t>
  </si>
  <si>
    <t>Mgme1</t>
  </si>
  <si>
    <t>Mycbp</t>
  </si>
  <si>
    <t>Efcab7</t>
  </si>
  <si>
    <t>Pole3</t>
  </si>
  <si>
    <t>Trmt44</t>
  </si>
  <si>
    <t>Cdk6</t>
  </si>
  <si>
    <t>Aldh3b1</t>
  </si>
  <si>
    <t>Ociad2</t>
  </si>
  <si>
    <t>Stard4</t>
  </si>
  <si>
    <t>D830031N03Rik</t>
  </si>
  <si>
    <t>Ccdc149</t>
  </si>
  <si>
    <t>Ran</t>
  </si>
  <si>
    <t>Chek1</t>
  </si>
  <si>
    <t>Elovl5</t>
  </si>
  <si>
    <t>Zfp442</t>
  </si>
  <si>
    <t>Exosc8</t>
  </si>
  <si>
    <t>Tex30</t>
  </si>
  <si>
    <t>Tmem41a</t>
  </si>
  <si>
    <t>Usp24</t>
  </si>
  <si>
    <t>Cse1l</t>
  </si>
  <si>
    <t>Msrb2</t>
  </si>
  <si>
    <t>Gpsm2</t>
  </si>
  <si>
    <t>Ghitm</t>
  </si>
  <si>
    <t>Rbl1</t>
  </si>
  <si>
    <t>Zranb2</t>
  </si>
  <si>
    <t>Aif1l</t>
  </si>
  <si>
    <t>Depdc7</t>
  </si>
  <si>
    <t>Mb21d1</t>
  </si>
  <si>
    <t>Hspb8</t>
  </si>
  <si>
    <t>Sbsn</t>
  </si>
  <si>
    <t>Pcolce</t>
  </si>
  <si>
    <t>Usp1</t>
  </si>
  <si>
    <t>Slc7a1</t>
  </si>
  <si>
    <t>Cdca2</t>
  </si>
  <si>
    <t>Mctp2</t>
  </si>
  <si>
    <t>Eri2</t>
  </si>
  <si>
    <t>Zc3hav1</t>
  </si>
  <si>
    <t>Ehd4</t>
  </si>
  <si>
    <t>Anxa2</t>
  </si>
  <si>
    <t>Zfand2a</t>
  </si>
  <si>
    <t>BC052040</t>
  </si>
  <si>
    <t>Ftsj2</t>
  </si>
  <si>
    <t>Tbc1d14</t>
  </si>
  <si>
    <t>Tnfaip8l1</t>
  </si>
  <si>
    <t>Agpat9</t>
  </si>
  <si>
    <t>Med18</t>
  </si>
  <si>
    <t>Ptger3</t>
  </si>
  <si>
    <t>Pvrl1</t>
  </si>
  <si>
    <t>A830010M20Rik</t>
  </si>
  <si>
    <t>Man1a</t>
  </si>
  <si>
    <t>4921536K21Rik</t>
  </si>
  <si>
    <t>Trim16</t>
  </si>
  <si>
    <t>Alg14</t>
  </si>
  <si>
    <t>Sh3rf2</t>
  </si>
  <si>
    <t>Ccdc34</t>
  </si>
  <si>
    <t>Adap1</t>
  </si>
  <si>
    <t>Gpn1</t>
  </si>
  <si>
    <t>Nsmce1</t>
  </si>
  <si>
    <t>Nudt1</t>
  </si>
  <si>
    <t>Nmnat1</t>
  </si>
  <si>
    <t>Tg</t>
  </si>
  <si>
    <t>Bbs5</t>
  </si>
  <si>
    <t>Ascc3</t>
  </si>
  <si>
    <t>Tpmt</t>
  </si>
  <si>
    <t>Pbk</t>
  </si>
  <si>
    <t>Rbmx2</t>
  </si>
  <si>
    <t>Oscp1</t>
  </si>
  <si>
    <t>Ift74</t>
  </si>
  <si>
    <t>Pcgf5</t>
  </si>
  <si>
    <t>2700094K13Rik</t>
  </si>
  <si>
    <t>Cep89</t>
  </si>
  <si>
    <t>Rnd1</t>
  </si>
  <si>
    <t>Lonp1</t>
  </si>
  <si>
    <t>Helq</t>
  </si>
  <si>
    <t>Sec24d</t>
  </si>
  <si>
    <t>Eif4e</t>
  </si>
  <si>
    <t>Donson</t>
  </si>
  <si>
    <t>Mcm7</t>
  </si>
  <si>
    <t>Tas1r3</t>
  </si>
  <si>
    <t>Tdrd7</t>
  </si>
  <si>
    <t>Dhcr7</t>
  </si>
  <si>
    <t>Cars</t>
  </si>
  <si>
    <t>Lcorl</t>
  </si>
  <si>
    <t>Pkn3</t>
  </si>
  <si>
    <t>Rbm19</t>
  </si>
  <si>
    <t>Asic3</t>
  </si>
  <si>
    <t>Ncapg2</t>
  </si>
  <si>
    <t>Ttc39a</t>
  </si>
  <si>
    <t>Plcxd2</t>
  </si>
  <si>
    <t>Plk4</t>
  </si>
  <si>
    <t>Cdk5rap2</t>
  </si>
  <si>
    <t>Relt</t>
  </si>
  <si>
    <t>Slc20a1</t>
  </si>
  <si>
    <t>Stk39</t>
  </si>
  <si>
    <t>Xrcc6</t>
  </si>
  <si>
    <t>Gpr137b</t>
  </si>
  <si>
    <t>Alg6</t>
  </si>
  <si>
    <t>Ap1ar</t>
  </si>
  <si>
    <t>Dnaja1</t>
  </si>
  <si>
    <t>Gk5</t>
  </si>
  <si>
    <t>Anapc15</t>
  </si>
  <si>
    <t>Nup35</t>
  </si>
  <si>
    <t>Tmed5</t>
  </si>
  <si>
    <t>Pmf1</t>
  </si>
  <si>
    <t>Psmd14</t>
  </si>
  <si>
    <t>Upk3bl</t>
  </si>
  <si>
    <t>1700048O20Rik</t>
  </si>
  <si>
    <t>Spo11</t>
  </si>
  <si>
    <t>Ccne1</t>
  </si>
  <si>
    <t>Car13</t>
  </si>
  <si>
    <t>Speg</t>
  </si>
  <si>
    <t>Ska3</t>
  </si>
  <si>
    <t>Sgtb</t>
  </si>
  <si>
    <t>Ube2c</t>
  </si>
  <si>
    <t>Slc38a1</t>
  </si>
  <si>
    <t>Acss2</t>
  </si>
  <si>
    <t>Cldn12</t>
  </si>
  <si>
    <t>A930024E05Rik</t>
  </si>
  <si>
    <t>Ulk4</t>
  </si>
  <si>
    <t>Lcn2</t>
  </si>
  <si>
    <t>Naaa</t>
  </si>
  <si>
    <t>Dapp1</t>
  </si>
  <si>
    <t>Scn5a</t>
  </si>
  <si>
    <t>Kcnab3</t>
  </si>
  <si>
    <t>Sned1</t>
  </si>
  <si>
    <t>Lrrc40</t>
  </si>
  <si>
    <t>Sh3gl3</t>
  </si>
  <si>
    <t>Smpdl3b</t>
  </si>
  <si>
    <t>Ccdc14</t>
  </si>
  <si>
    <t>Ifrd2</t>
  </si>
  <si>
    <t>Kazn</t>
  </si>
  <si>
    <t>Mapk11</t>
  </si>
  <si>
    <t>Arhgef3</t>
  </si>
  <si>
    <t>Pkp3</t>
  </si>
  <si>
    <t>Tubb4b</t>
  </si>
  <si>
    <t>Gata4</t>
  </si>
  <si>
    <t>Sdhb</t>
  </si>
  <si>
    <t>Gm14137</t>
  </si>
  <si>
    <t>2310001H17Rik</t>
  </si>
  <si>
    <t>Dck</t>
  </si>
  <si>
    <t>Tnfaip2</t>
  </si>
  <si>
    <t>Nup160</t>
  </si>
  <si>
    <t>Gad1os</t>
  </si>
  <si>
    <t>Fam184a</t>
  </si>
  <si>
    <t>Rfc3</t>
  </si>
  <si>
    <t>Pi4k2b</t>
  </si>
  <si>
    <t>Ckap5</t>
  </si>
  <si>
    <t>Eps8</t>
  </si>
  <si>
    <t>Ttll7</t>
  </si>
  <si>
    <t>Pcna</t>
  </si>
  <si>
    <t>Mertk</t>
  </si>
  <si>
    <t>Tomt</t>
  </si>
  <si>
    <t>Casp8ap2</t>
  </si>
  <si>
    <t>Adam8</t>
  </si>
  <si>
    <t>Tchh</t>
  </si>
  <si>
    <t>Larp7</t>
  </si>
  <si>
    <t>Dynlrb2</t>
  </si>
  <si>
    <t>Fv1</t>
  </si>
  <si>
    <t>Pfkfb3</t>
  </si>
  <si>
    <t>Tubb3</t>
  </si>
  <si>
    <t>Mcm8</t>
  </si>
  <si>
    <t>Ccdc173</t>
  </si>
  <si>
    <t>Prodh</t>
  </si>
  <si>
    <t>Esco2</t>
  </si>
  <si>
    <t>Psat1</t>
  </si>
  <si>
    <t>Ccnb2</t>
  </si>
  <si>
    <t>Fndc4</t>
  </si>
  <si>
    <t>Gstm4</t>
  </si>
  <si>
    <t>Ugdh</t>
  </si>
  <si>
    <t>Gsto2</t>
  </si>
  <si>
    <t>Zmynd10</t>
  </si>
  <si>
    <t>Cxcl5</t>
  </si>
  <si>
    <t>Serpinb6b</t>
  </si>
  <si>
    <t>Gem</t>
  </si>
  <si>
    <t>Napepld</t>
  </si>
  <si>
    <t>Dsn1</t>
  </si>
  <si>
    <t>Tmtc2</t>
  </si>
  <si>
    <t>Eno3</t>
  </si>
  <si>
    <t>Ccna2</t>
  </si>
  <si>
    <t>Tmod1</t>
  </si>
  <si>
    <t>Blm</t>
  </si>
  <si>
    <t>Brca2</t>
  </si>
  <si>
    <t>Stmn1</t>
  </si>
  <si>
    <t>Tube1</t>
  </si>
  <si>
    <t>Ticrr</t>
  </si>
  <si>
    <t>Sgms2</t>
  </si>
  <si>
    <t>4930579G24Rik</t>
  </si>
  <si>
    <t>Gch1</t>
  </si>
  <si>
    <t>Eci3</t>
  </si>
  <si>
    <t>Mybl2</t>
  </si>
  <si>
    <t>Nasp</t>
  </si>
  <si>
    <t>D5Ertd605e</t>
  </si>
  <si>
    <t>Rad51c</t>
  </si>
  <si>
    <t>Ptgr1</t>
  </si>
  <si>
    <t>Arl6ip1</t>
  </si>
  <si>
    <t>Cyp2d22</t>
  </si>
  <si>
    <t>Arhgap19</t>
  </si>
  <si>
    <t>Mms22l</t>
  </si>
  <si>
    <t>Rfc2</t>
  </si>
  <si>
    <t>Lamc2</t>
  </si>
  <si>
    <t>Topbp1</t>
  </si>
  <si>
    <t>Ccne2</t>
  </si>
  <si>
    <t>Ptgds</t>
  </si>
  <si>
    <t>Fanci</t>
  </si>
  <si>
    <t>Uba6</t>
  </si>
  <si>
    <t>Olfr920</t>
  </si>
  <si>
    <t>Zwilch</t>
  </si>
  <si>
    <t>Haus5</t>
  </si>
  <si>
    <t>Fam46c</t>
  </si>
  <si>
    <t>Cmpk2</t>
  </si>
  <si>
    <t>Sema3c</t>
  </si>
  <si>
    <t>Pcolce2</t>
  </si>
  <si>
    <t>Fsbp</t>
  </si>
  <si>
    <t>E2f8</t>
  </si>
  <si>
    <t>Ppih</t>
  </si>
  <si>
    <t>Tspan18</t>
  </si>
  <si>
    <t>Lig1</t>
  </si>
  <si>
    <t>Lap3</t>
  </si>
  <si>
    <t>Gm14005</t>
  </si>
  <si>
    <t>Tmem116</t>
  </si>
  <si>
    <t>Rnf141</t>
  </si>
  <si>
    <t>Oxnad1</t>
  </si>
  <si>
    <t>Akr1c13</t>
  </si>
  <si>
    <t>Col7a1</t>
  </si>
  <si>
    <t>Tbc1d31</t>
  </si>
  <si>
    <t>Adora1</t>
  </si>
  <si>
    <t>Rsg1</t>
  </si>
  <si>
    <t>Mad1l1</t>
  </si>
  <si>
    <t>Cenpa</t>
  </si>
  <si>
    <t>Haus3</t>
  </si>
  <si>
    <t>Cdc20</t>
  </si>
  <si>
    <t>Gm14139</t>
  </si>
  <si>
    <t>Tubb6</t>
  </si>
  <si>
    <t>Slc25a33</t>
  </si>
  <si>
    <t>C1qtnf1</t>
  </si>
  <si>
    <t>Sgk2</t>
  </si>
  <si>
    <t>Dctpp1</t>
  </si>
  <si>
    <t>Gale</t>
  </si>
  <si>
    <t>Bend6</t>
  </si>
  <si>
    <t>3830403N18Rik</t>
  </si>
  <si>
    <t>Efcab11</t>
  </si>
  <si>
    <t>Tpx2</t>
  </si>
  <si>
    <t>Syne4</t>
  </si>
  <si>
    <t>Paqr9</t>
  </si>
  <si>
    <t>Ccdc18</t>
  </si>
  <si>
    <t>Poc1a</t>
  </si>
  <si>
    <t>Ccl2</t>
  </si>
  <si>
    <t>Cav2</t>
  </si>
  <si>
    <t>Igsf11</t>
  </si>
  <si>
    <t>Rhbdl2</t>
  </si>
  <si>
    <t>Them7</t>
  </si>
  <si>
    <t>Ccdc158</t>
  </si>
  <si>
    <t>Slc16a1</t>
  </si>
  <si>
    <t>2810417H13Rik</t>
  </si>
  <si>
    <t>Cds1</t>
  </si>
  <si>
    <t>Apitd1</t>
  </si>
  <si>
    <t>Ccdc163</t>
  </si>
  <si>
    <t>Gm3414</t>
  </si>
  <si>
    <t>Wdr62</t>
  </si>
  <si>
    <t>Kif23</t>
  </si>
  <si>
    <t>Gins1</t>
  </si>
  <si>
    <t>Lgalsl</t>
  </si>
  <si>
    <t>Ddit3</t>
  </si>
  <si>
    <t>Fbxl21</t>
  </si>
  <si>
    <t>Cdkn3</t>
  </si>
  <si>
    <t>Slc6a9</t>
  </si>
  <si>
    <t>Plk3</t>
  </si>
  <si>
    <t>Sass6</t>
  </si>
  <si>
    <t>Rpa2</t>
  </si>
  <si>
    <t>Arhgap18</t>
  </si>
  <si>
    <t>Suv39h2</t>
  </si>
  <si>
    <t>Ssx2ip</t>
  </si>
  <si>
    <t>Pif1</t>
  </si>
  <si>
    <t>Sirpa</t>
  </si>
  <si>
    <t>Sema3e</t>
  </si>
  <si>
    <t>Insig1</t>
  </si>
  <si>
    <t>Limk1</t>
  </si>
  <si>
    <t>Chek2</t>
  </si>
  <si>
    <t>Cep152</t>
  </si>
  <si>
    <t>Prc1</t>
  </si>
  <si>
    <t>Wdr76</t>
  </si>
  <si>
    <t>Rfc5</t>
  </si>
  <si>
    <t>Emp1</t>
  </si>
  <si>
    <t>Xrcc2</t>
  </si>
  <si>
    <t>Dlgap5</t>
  </si>
  <si>
    <t>Map4k1</t>
  </si>
  <si>
    <t>Fsd1l</t>
  </si>
  <si>
    <t>Dock11</t>
  </si>
  <si>
    <t>Dbf4</t>
  </si>
  <si>
    <t>Cndp2</t>
  </si>
  <si>
    <t>Gm14295</t>
  </si>
  <si>
    <t>Gm6682</t>
  </si>
  <si>
    <t>Elovl6</t>
  </si>
  <si>
    <t>Lrp8</t>
  </si>
  <si>
    <t>Odf2l</t>
  </si>
  <si>
    <t>Sapcd2</t>
  </si>
  <si>
    <t>Cdc25b</t>
  </si>
  <si>
    <t>Btbd19</t>
  </si>
  <si>
    <t>Kcnab2</t>
  </si>
  <si>
    <t>Rad54b</t>
  </si>
  <si>
    <t>Bspry</t>
  </si>
  <si>
    <t>Sema4a</t>
  </si>
  <si>
    <t>H2afz</t>
  </si>
  <si>
    <t>Ttk</t>
  </si>
  <si>
    <t>Alpk1</t>
  </si>
  <si>
    <t>Kif15</t>
  </si>
  <si>
    <t>Mlkl</t>
  </si>
  <si>
    <t>Clcnkb</t>
  </si>
  <si>
    <t>Ect2</t>
  </si>
  <si>
    <t>Erbb3</t>
  </si>
  <si>
    <t>Ndc1</t>
  </si>
  <si>
    <t>Plscr4</t>
  </si>
  <si>
    <t>Orc1</t>
  </si>
  <si>
    <t>Plac8</t>
  </si>
  <si>
    <t>Slc6a17</t>
  </si>
  <si>
    <t>Hirip3</t>
  </si>
  <si>
    <t>Tmem144</t>
  </si>
  <si>
    <t>Palb2</t>
  </si>
  <si>
    <t>Spc25</t>
  </si>
  <si>
    <t>Stil</t>
  </si>
  <si>
    <t>Hat1</t>
  </si>
  <si>
    <t>Prr11</t>
  </si>
  <si>
    <t>Haus6</t>
  </si>
  <si>
    <t>Trib3</t>
  </si>
  <si>
    <t>Rerg</t>
  </si>
  <si>
    <t>Kif22</t>
  </si>
  <si>
    <t>Fank1</t>
  </si>
  <si>
    <t>Cyp51</t>
  </si>
  <si>
    <t>Map3k6</t>
  </si>
  <si>
    <t>H2-M3</t>
  </si>
  <si>
    <t>Miip</t>
  </si>
  <si>
    <t>Cd68</t>
  </si>
  <si>
    <t>Rrm1</t>
  </si>
  <si>
    <t>Dnaaf3</t>
  </si>
  <si>
    <t>Pdlim1</t>
  </si>
  <si>
    <t>Il18bp</t>
  </si>
  <si>
    <t>Trmt10a</t>
  </si>
  <si>
    <t>Il33</t>
  </si>
  <si>
    <t>Sqrdl</t>
  </si>
  <si>
    <t>Cdca8</t>
  </si>
  <si>
    <t>Plk1</t>
  </si>
  <si>
    <t>Trim12a</t>
  </si>
  <si>
    <t>Arg2</t>
  </si>
  <si>
    <t>Fam213a</t>
  </si>
  <si>
    <t>Hhip</t>
  </si>
  <si>
    <t>Ctla2a</t>
  </si>
  <si>
    <t>Uba7</t>
  </si>
  <si>
    <t>Hs3st4</t>
  </si>
  <si>
    <t>Traip</t>
  </si>
  <si>
    <t>Lin54</t>
  </si>
  <si>
    <t>Bub1b</t>
  </si>
  <si>
    <t>Mlf1</t>
  </si>
  <si>
    <t>1810064F22Rik</t>
  </si>
  <si>
    <t>Mns1</t>
  </si>
  <si>
    <t>Ifit2</t>
  </si>
  <si>
    <t>Rapsn</t>
  </si>
  <si>
    <t>Mastl</t>
  </si>
  <si>
    <t>Clspn</t>
  </si>
  <si>
    <t>Ncaph</t>
  </si>
  <si>
    <t>Ptprf</t>
  </si>
  <si>
    <t>Wt1</t>
  </si>
  <si>
    <t>Knstrn</t>
  </si>
  <si>
    <t>Mutyh</t>
  </si>
  <si>
    <t>B2m</t>
  </si>
  <si>
    <t>Mki67</t>
  </si>
  <si>
    <t>Gc</t>
  </si>
  <si>
    <t>Tifa</t>
  </si>
  <si>
    <t>Oip5</t>
  </si>
  <si>
    <t>Pde4b</t>
  </si>
  <si>
    <t>Arhgap11a</t>
  </si>
  <si>
    <t>Cdc7</t>
  </si>
  <si>
    <t>Kif24</t>
  </si>
  <si>
    <t>Zgrf1</t>
  </si>
  <si>
    <t>Sord</t>
  </si>
  <si>
    <t>Ank2</t>
  </si>
  <si>
    <t>Acy3</t>
  </si>
  <si>
    <t>Iqgap3</t>
  </si>
  <si>
    <t>Tacc3</t>
  </si>
  <si>
    <t>Havcr1</t>
  </si>
  <si>
    <t>Tyms</t>
  </si>
  <si>
    <t>Pole</t>
  </si>
  <si>
    <t>Ckmt1</t>
  </si>
  <si>
    <t>Smc2</t>
  </si>
  <si>
    <t>Rad51</t>
  </si>
  <si>
    <t>Car12</t>
  </si>
  <si>
    <t>Exd1</t>
  </si>
  <si>
    <t>Kif21b</t>
  </si>
  <si>
    <t>Cth</t>
  </si>
  <si>
    <t>Prex1</t>
  </si>
  <si>
    <t>Ifi27</t>
  </si>
  <si>
    <t>Nusap1</t>
  </si>
  <si>
    <t>Gpnmb</t>
  </si>
  <si>
    <t>Gckr</t>
  </si>
  <si>
    <t>Ckap2l</t>
  </si>
  <si>
    <t>Depdc1a</t>
  </si>
  <si>
    <t>Melk</t>
  </si>
  <si>
    <t>Rad54l</t>
  </si>
  <si>
    <t>Mcm10</t>
  </si>
  <si>
    <t>Pla1a</t>
  </si>
  <si>
    <t>Vcam1</t>
  </si>
  <si>
    <t>Tnfrsf9</t>
  </si>
  <si>
    <t>Calml4</t>
  </si>
  <si>
    <t>Cit</t>
  </si>
  <si>
    <t>Cgn</t>
  </si>
  <si>
    <t>Trim21</t>
  </si>
  <si>
    <t>Sema3d</t>
  </si>
  <si>
    <t>Ncapg</t>
  </si>
  <si>
    <t>Aurka</t>
  </si>
  <si>
    <t>Casc5</t>
  </si>
  <si>
    <t>Bub1</t>
  </si>
  <si>
    <t>Kif18a</t>
  </si>
  <si>
    <t>Stbd1</t>
  </si>
  <si>
    <t>Mettl7b</t>
  </si>
  <si>
    <t>Faah</t>
  </si>
  <si>
    <t>Aldh1l2</t>
  </si>
  <si>
    <t>Helz2</t>
  </si>
  <si>
    <t>Apobr</t>
  </si>
  <si>
    <t>Akr1c12</t>
  </si>
  <si>
    <t>Galnt12</t>
  </si>
  <si>
    <t>Kntc1</t>
  </si>
  <si>
    <t>Cenpe</t>
  </si>
  <si>
    <t>AW011738</t>
  </si>
  <si>
    <t>Ddx58</t>
  </si>
  <si>
    <t>Trim12c</t>
  </si>
  <si>
    <t>Gca</t>
  </si>
  <si>
    <t>Tesc</t>
  </si>
  <si>
    <t>Aspg</t>
  </si>
  <si>
    <t>Angptl2</t>
  </si>
  <si>
    <t>Slit2</t>
  </si>
  <si>
    <t>Ifit3</t>
  </si>
  <si>
    <t>Bst2</t>
  </si>
  <si>
    <t>Kif2c</t>
  </si>
  <si>
    <t>Psca</t>
  </si>
  <si>
    <t>Akr1c14</t>
  </si>
  <si>
    <t>Igf2bp3</t>
  </si>
  <si>
    <t>Oas1b</t>
  </si>
  <si>
    <t>Arhgef39</t>
  </si>
  <si>
    <t>Kitl</t>
  </si>
  <si>
    <t>Ifitm3</t>
  </si>
  <si>
    <t>Prkg2</t>
  </si>
  <si>
    <t>Cd74</t>
  </si>
  <si>
    <t>Trim34a</t>
  </si>
  <si>
    <t>Trim34b</t>
  </si>
  <si>
    <t>Sprr1a</t>
  </si>
  <si>
    <t>Adh7</t>
  </si>
  <si>
    <t>Slpi</t>
  </si>
  <si>
    <t>Irf7</t>
  </si>
  <si>
    <t>Serpinb9b</t>
  </si>
  <si>
    <t>Ifih1</t>
  </si>
  <si>
    <t>Padi2</t>
  </si>
  <si>
    <t>Psmb8</t>
  </si>
  <si>
    <t>Ifi44l</t>
  </si>
  <si>
    <t>Ifi47</t>
  </si>
  <si>
    <t>Ube2l6</t>
  </si>
  <si>
    <t>Ifi204</t>
  </si>
  <si>
    <t>Gbp2</t>
  </si>
  <si>
    <t>Isg15</t>
  </si>
  <si>
    <t>Ifi202b</t>
  </si>
  <si>
    <t>Gbp2b</t>
  </si>
  <si>
    <t>Cxcl10</t>
  </si>
  <si>
    <r>
      <t>Downregulated genes in ∆Firre</t>
    </r>
    <r>
      <rPr>
        <b/>
        <vertAlign val="superscript"/>
        <sz val="11"/>
        <color theme="1"/>
        <rFont val="Calibri"/>
        <family val="3"/>
        <charset val="134"/>
        <scheme val="minor"/>
      </rPr>
      <t>Xa</t>
    </r>
    <phoneticPr fontId="4" type="noConversion"/>
  </si>
  <si>
    <t>Serpina6</t>
  </si>
  <si>
    <t>Eda2r</t>
  </si>
  <si>
    <t>Soga3</t>
  </si>
  <si>
    <t>Npl</t>
  </si>
  <si>
    <t>Ttc12</t>
  </si>
  <si>
    <t>Bend7</t>
  </si>
  <si>
    <t>Wasf3</t>
  </si>
  <si>
    <t>9330159F19Rik</t>
  </si>
  <si>
    <t>Asmt</t>
  </si>
  <si>
    <t>Kcnk1</t>
  </si>
  <si>
    <t>Spaca7</t>
  </si>
  <si>
    <t>Gm266</t>
  </si>
  <si>
    <t>Paqr7</t>
  </si>
  <si>
    <t>Podn</t>
  </si>
  <si>
    <t>Zfp612</t>
  </si>
  <si>
    <t>Myrip</t>
  </si>
  <si>
    <t>Zfp105</t>
  </si>
  <si>
    <t>Nqo1</t>
  </si>
  <si>
    <t>Spint1</t>
  </si>
  <si>
    <t>Twist1</t>
  </si>
  <si>
    <t>Gldc</t>
  </si>
  <si>
    <t>Cd55</t>
  </si>
  <si>
    <t>Amer2</t>
  </si>
  <si>
    <t>Ispd</t>
  </si>
  <si>
    <t>Fermt1</t>
  </si>
  <si>
    <t>Dctd</t>
  </si>
  <si>
    <t>Panx1</t>
  </si>
  <si>
    <t>Ptprd</t>
  </si>
  <si>
    <t>Chst10</t>
  </si>
  <si>
    <t>Prkcdbp</t>
  </si>
  <si>
    <t>Zfp709</t>
  </si>
  <si>
    <t>Foxl2os</t>
  </si>
  <si>
    <t>Rab38</t>
  </si>
  <si>
    <t>Neil3</t>
  </si>
  <si>
    <t>Foxl2</t>
  </si>
  <si>
    <t>Ldoc1l</t>
  </si>
  <si>
    <t>Fam174b</t>
  </si>
  <si>
    <t>Gpr173</t>
  </si>
  <si>
    <t>Gas6</t>
  </si>
  <si>
    <t>Cdh15</t>
  </si>
  <si>
    <t>Gzme</t>
  </si>
  <si>
    <t>Ptprb</t>
  </si>
  <si>
    <t>Trim61</t>
  </si>
  <si>
    <t>Sowahb</t>
  </si>
  <si>
    <t>Svep1</t>
  </si>
  <si>
    <t>Tlx3</t>
  </si>
  <si>
    <t>Krt18</t>
  </si>
  <si>
    <t>Fli1</t>
  </si>
  <si>
    <t>Ctsh</t>
  </si>
  <si>
    <t>1810019D21Rik</t>
  </si>
  <si>
    <t>4930444M15Rik</t>
  </si>
  <si>
    <t>Ripk4</t>
  </si>
  <si>
    <t>Zfp182</t>
  </si>
  <si>
    <t>Pfn4</t>
  </si>
  <si>
    <t>Acot4</t>
  </si>
  <si>
    <t>Cgref1</t>
  </si>
  <si>
    <t>Gm684</t>
  </si>
  <si>
    <t>Mpped2</t>
  </si>
  <si>
    <t>Frem2</t>
  </si>
  <si>
    <t>Pon3</t>
  </si>
  <si>
    <t>Dsp</t>
  </si>
  <si>
    <t>Zfp641</t>
  </si>
  <si>
    <t>Twist2</t>
  </si>
  <si>
    <t>Nrn1</t>
  </si>
  <si>
    <t>Gm13178</t>
  </si>
  <si>
    <t>Ina</t>
  </si>
  <si>
    <t>Exo5</t>
  </si>
  <si>
    <t>Lgals3</t>
  </si>
  <si>
    <t>Gm8787</t>
  </si>
  <si>
    <t>Scin</t>
  </si>
  <si>
    <t>Glt1d1</t>
  </si>
  <si>
    <t>Nme4</t>
  </si>
  <si>
    <t>Mark1</t>
  </si>
  <si>
    <t>9330188P03Rik</t>
  </si>
  <si>
    <t>Crlf1</t>
  </si>
  <si>
    <t>St8sia2</t>
  </si>
  <si>
    <t>Igfbp5</t>
  </si>
  <si>
    <t>Fam228b</t>
  </si>
  <si>
    <t>Clcn4-2</t>
  </si>
  <si>
    <t>Krt8</t>
  </si>
  <si>
    <t>Rhoj</t>
  </si>
  <si>
    <t>BC039966</t>
  </si>
  <si>
    <t>Ephb2</t>
  </si>
  <si>
    <t>Fam189a1</t>
  </si>
  <si>
    <t>Esrp2</t>
  </si>
  <si>
    <t>Rab11fip4</t>
  </si>
  <si>
    <t>Lysmd2</t>
  </si>
  <si>
    <t>Hoxc10</t>
  </si>
  <si>
    <t>Hmgcll1</t>
  </si>
  <si>
    <t>2310008N11Rik</t>
  </si>
  <si>
    <t>Rab19</t>
  </si>
  <si>
    <t>Igdcc4</t>
  </si>
  <si>
    <t>Mmp2</t>
  </si>
  <si>
    <t>Pcdhb14</t>
  </si>
  <si>
    <t>Hand2</t>
  </si>
  <si>
    <t>Acot1</t>
  </si>
  <si>
    <t>Tmod2</t>
  </si>
  <si>
    <t>Ckb</t>
  </si>
  <si>
    <t>Shank3</t>
  </si>
  <si>
    <t>Marveld3</t>
  </si>
  <si>
    <t>Lrp3</t>
  </si>
  <si>
    <t>Zkscan16</t>
  </si>
  <si>
    <t>Sema5b</t>
  </si>
  <si>
    <t>Lrrtm1</t>
  </si>
  <si>
    <t>Ptgr2</t>
  </si>
  <si>
    <t>Kcnc2</t>
  </si>
  <si>
    <t>Mtus2</t>
  </si>
  <si>
    <t>Pgm5</t>
  </si>
  <si>
    <t>Daw1</t>
  </si>
  <si>
    <t>Prrx2</t>
  </si>
  <si>
    <t>C2cd4a</t>
  </si>
  <si>
    <t>Hykk</t>
  </si>
  <si>
    <t>Zfp518b</t>
  </si>
  <si>
    <t>Sh2d4a</t>
  </si>
  <si>
    <t>Lhfpl4</t>
  </si>
  <si>
    <t>Lyrm2</t>
  </si>
  <si>
    <t>Uchl1</t>
  </si>
  <si>
    <t>Phyh</t>
  </si>
  <si>
    <t>Tbx20</t>
  </si>
  <si>
    <t>Scd1</t>
  </si>
  <si>
    <t>Pcdhb9</t>
  </si>
  <si>
    <t>Kcnn1</t>
  </si>
  <si>
    <t>Col1a2</t>
  </si>
  <si>
    <t>Sorcs2</t>
  </si>
  <si>
    <t>Mir2861</t>
  </si>
  <si>
    <t>Pcdhb12</t>
  </si>
  <si>
    <t>Gm2115</t>
  </si>
  <si>
    <t>Ttc22</t>
  </si>
  <si>
    <t>Dync1i1</t>
  </si>
  <si>
    <t>Slc1a3</t>
  </si>
  <si>
    <t>F930015N05Rik</t>
  </si>
  <si>
    <t>C130074G19Rik</t>
  </si>
  <si>
    <t>Dlx6os1</t>
  </si>
  <si>
    <t>Slc25a21</t>
  </si>
  <si>
    <t>Pcdhb11</t>
  </si>
  <si>
    <t>Fam212b</t>
  </si>
  <si>
    <t>Podnl1</t>
  </si>
  <si>
    <t>Cemip</t>
  </si>
  <si>
    <t>2810429I04Rik</t>
  </si>
  <si>
    <t>Esam</t>
  </si>
  <si>
    <t>Ube2ql1</t>
  </si>
  <si>
    <t>Nrtn</t>
  </si>
  <si>
    <t>Zfp300</t>
  </si>
  <si>
    <t>Cftr</t>
  </si>
  <si>
    <t>Pcsk6</t>
  </si>
  <si>
    <t>Ccdc106</t>
  </si>
  <si>
    <t>Mn1</t>
  </si>
  <si>
    <t>Lepr</t>
  </si>
  <si>
    <t>Ramp2</t>
  </si>
  <si>
    <t>Rcsd1</t>
  </si>
  <si>
    <t>Clec18a</t>
  </si>
  <si>
    <t>Tenm3</t>
  </si>
  <si>
    <t>C530008M17Rik</t>
  </si>
  <si>
    <t>Hhipl1</t>
  </si>
  <si>
    <t>2210011C24Rik</t>
  </si>
  <si>
    <t>G630090E17Rik</t>
  </si>
  <si>
    <t>Naalad2</t>
  </si>
  <si>
    <t>Cpq</t>
  </si>
  <si>
    <t>Scand1</t>
  </si>
  <si>
    <t>Pcdhb5</t>
  </si>
  <si>
    <t>Ccl17</t>
  </si>
  <si>
    <t>Iapp</t>
  </si>
  <si>
    <t>Ccdc113</t>
  </si>
  <si>
    <t>Apela</t>
  </si>
  <si>
    <t>Serpina10</t>
  </si>
  <si>
    <t>Rdh12</t>
  </si>
  <si>
    <t>A630001G21Rik</t>
  </si>
  <si>
    <t>Hsd11b2</t>
  </si>
  <si>
    <t>Ddi1</t>
  </si>
  <si>
    <t>Arhgef16</t>
  </si>
  <si>
    <t>Hebp1</t>
  </si>
  <si>
    <t>Gpr88</t>
  </si>
  <si>
    <t>Unc13b</t>
  </si>
  <si>
    <t>Fbn1</t>
  </si>
  <si>
    <t>Chst1</t>
  </si>
  <si>
    <t>Ogdhl</t>
  </si>
  <si>
    <t>Hapln4</t>
  </si>
  <si>
    <t>Mxra8</t>
  </si>
  <si>
    <t>Nfatc4</t>
  </si>
  <si>
    <t>Jam3</t>
  </si>
  <si>
    <t>Hs3st3a1</t>
  </si>
  <si>
    <t>Foxc2</t>
  </si>
  <si>
    <t>Gramd1b</t>
  </si>
  <si>
    <t>Ago4</t>
  </si>
  <si>
    <t>Fam73a</t>
  </si>
  <si>
    <t>Defb29</t>
  </si>
  <si>
    <t>Papss2</t>
  </si>
  <si>
    <t>B230217C12Rik</t>
  </si>
  <si>
    <t>Lrguk</t>
  </si>
  <si>
    <t>Egr3</t>
  </si>
  <si>
    <t>Gria4</t>
  </si>
  <si>
    <t>Tgfbr3l</t>
  </si>
  <si>
    <t>Rtn1</t>
  </si>
  <si>
    <t>Crispld2</t>
  </si>
  <si>
    <t>Serinc2</t>
  </si>
  <si>
    <t>Dnajc22</t>
  </si>
  <si>
    <t>Ceacam19</t>
  </si>
  <si>
    <t>Asphd2</t>
  </si>
  <si>
    <t>Cldn22</t>
  </si>
  <si>
    <t>Smpdl3a</t>
  </si>
  <si>
    <t>Cr2</t>
  </si>
  <si>
    <t>Sema3g</t>
  </si>
  <si>
    <t>Kirrel3</t>
  </si>
  <si>
    <t>Iffo1</t>
  </si>
  <si>
    <t>A730090H04Rik</t>
  </si>
  <si>
    <t>A4galt</t>
  </si>
  <si>
    <t>Sp6</t>
  </si>
  <si>
    <t>4930413G21Rik</t>
  </si>
  <si>
    <t>Sim2</t>
  </si>
  <si>
    <t>Dyx1c1</t>
  </si>
  <si>
    <t>Asb5</t>
  </si>
  <si>
    <t>Has2os</t>
  </si>
  <si>
    <t>Sarm1</t>
  </si>
  <si>
    <t>Hist1h4b</t>
  </si>
  <si>
    <t>Nat8l</t>
  </si>
  <si>
    <t>Rgs9</t>
  </si>
  <si>
    <t>Csgalnact1</t>
  </si>
  <si>
    <t>Dlx6</t>
  </si>
  <si>
    <t>Chst8</t>
  </si>
  <si>
    <t>Il17d</t>
  </si>
  <si>
    <t>Pygo1</t>
  </si>
  <si>
    <t>Ankrd45</t>
  </si>
  <si>
    <t>Sall2</t>
  </si>
  <si>
    <t>Tcea3</t>
  </si>
  <si>
    <t>Gm4890</t>
  </si>
  <si>
    <t>Abcb1b</t>
  </si>
  <si>
    <t>Foxq1</t>
  </si>
  <si>
    <t>Isyna1</t>
  </si>
  <si>
    <t>Msl3l2</t>
  </si>
  <si>
    <t>Fndc1</t>
  </si>
  <si>
    <t>Gnb4</t>
  </si>
  <si>
    <t>Peli2</t>
  </si>
  <si>
    <t>Ier5l</t>
  </si>
  <si>
    <t>Fgfbp3</t>
  </si>
  <si>
    <t>Ucp2</t>
  </si>
  <si>
    <t>Pou4f1</t>
  </si>
  <si>
    <t>Gm10638</t>
  </si>
  <si>
    <t>Dio3</t>
  </si>
  <si>
    <t>Fam71e1</t>
  </si>
  <si>
    <t>Fos</t>
  </si>
  <si>
    <t>Rassf4</t>
  </si>
  <si>
    <t>Sstr2</t>
  </si>
  <si>
    <t>Dok2</t>
  </si>
  <si>
    <t>Pappa</t>
  </si>
  <si>
    <t>Jag2</t>
  </si>
  <si>
    <t>Lama1</t>
  </si>
  <si>
    <t>Irf5</t>
  </si>
  <si>
    <t>Junb</t>
  </si>
  <si>
    <t>Tubg2</t>
  </si>
  <si>
    <t>Ltbp2</t>
  </si>
  <si>
    <t>Ephx1</t>
  </si>
  <si>
    <t>2310034G01Rik</t>
  </si>
  <si>
    <t>Col23a1</t>
  </si>
  <si>
    <t>Cntn3</t>
  </si>
  <si>
    <t>Omd</t>
  </si>
  <si>
    <t>Mlh3</t>
  </si>
  <si>
    <t>Defb47</t>
  </si>
  <si>
    <t>Gdap1l1</t>
  </si>
  <si>
    <t>2610206C17Rik</t>
  </si>
  <si>
    <t>Zscan18</t>
  </si>
  <si>
    <t>Kcnip3</t>
  </si>
  <si>
    <t>Ier2</t>
  </si>
  <si>
    <t>Rgs4</t>
  </si>
  <si>
    <t>Jund</t>
  </si>
  <si>
    <t>Klf2</t>
  </si>
  <si>
    <t>Hist1h4h</t>
  </si>
  <si>
    <t>Espn</t>
  </si>
  <si>
    <t>Nkd2</t>
  </si>
  <si>
    <t>Uchl4</t>
  </si>
  <si>
    <t>Islr2</t>
  </si>
  <si>
    <t>Lsr</t>
  </si>
  <si>
    <t>Cdh13</t>
  </si>
  <si>
    <t>Rab39b</t>
  </si>
  <si>
    <t>Bcam</t>
  </si>
  <si>
    <t>Prr7</t>
  </si>
  <si>
    <t>Slc8a2</t>
  </si>
  <si>
    <t>Cdh1</t>
  </si>
  <si>
    <t>Gm5089</t>
  </si>
  <si>
    <t>Fam187b</t>
  </si>
  <si>
    <t>Megf10</t>
  </si>
  <si>
    <t>Fcho1</t>
  </si>
  <si>
    <t>Mycl</t>
  </si>
  <si>
    <t>Ddx25</t>
  </si>
  <si>
    <t>Pdgfra</t>
  </si>
  <si>
    <t>1600027J07Rik</t>
  </si>
  <si>
    <t>Hist2h2ac</t>
  </si>
  <si>
    <t>Tspan2</t>
  </si>
  <si>
    <t>Kcnd3</t>
  </si>
  <si>
    <t>Angel1</t>
  </si>
  <si>
    <t>D130017N08Rik</t>
  </si>
  <si>
    <t>Smco4</t>
  </si>
  <si>
    <t>Aplp1</t>
  </si>
  <si>
    <t>Tnc</t>
  </si>
  <si>
    <t>Zfp580</t>
  </si>
  <si>
    <t>Btg2</t>
  </si>
  <si>
    <t>Cxcl12</t>
  </si>
  <si>
    <t>Lst1</t>
  </si>
  <si>
    <t>Dlx5</t>
  </si>
  <si>
    <t>Pde3b</t>
  </si>
  <si>
    <t>Fkbp1b</t>
  </si>
  <si>
    <t>Papln</t>
  </si>
  <si>
    <t>Spon2</t>
  </si>
  <si>
    <t>4930581F22Rik</t>
  </si>
  <si>
    <t>Clstn3</t>
  </si>
  <si>
    <t>C1ql1</t>
  </si>
  <si>
    <t>Cacng7</t>
  </si>
  <si>
    <t>Pgbd5</t>
  </si>
  <si>
    <t>Dmrta2</t>
  </si>
  <si>
    <t>Pcsk9</t>
  </si>
  <si>
    <t>Zfp618</t>
  </si>
  <si>
    <t>Plk5</t>
  </si>
  <si>
    <t>Akap5</t>
  </si>
  <si>
    <t>Clstn2</t>
  </si>
  <si>
    <t>Kcnj2</t>
  </si>
  <si>
    <t>Ebpl</t>
  </si>
  <si>
    <t>Ppp4r4</t>
  </si>
  <si>
    <t>Mpzl3</t>
  </si>
  <si>
    <t>Lrp4</t>
  </si>
  <si>
    <t>Gdf6</t>
  </si>
  <si>
    <t>Ppp1r3b</t>
  </si>
  <si>
    <t>Hoxb13</t>
  </si>
  <si>
    <t>Scamp5</t>
  </si>
  <si>
    <t>Col27a1</t>
  </si>
  <si>
    <t>Irx5</t>
  </si>
  <si>
    <t>Pear1</t>
  </si>
  <si>
    <t>Pax9</t>
  </si>
  <si>
    <t>Dact3</t>
  </si>
  <si>
    <t>Irx3</t>
  </si>
  <si>
    <t>Galr2</t>
  </si>
  <si>
    <t>Hist1h4k</t>
  </si>
  <si>
    <t>Lrrc16b</t>
  </si>
  <si>
    <t>Elovl4</t>
  </si>
  <si>
    <t>6820431F20Rik</t>
  </si>
  <si>
    <t>Tmem221</t>
  </si>
  <si>
    <t>Hist1h4i</t>
  </si>
  <si>
    <t>Foxd2</t>
  </si>
  <si>
    <t>Npy2r</t>
  </si>
  <si>
    <t>Crisp1</t>
  </si>
  <si>
    <t>Cacna2d1</t>
  </si>
  <si>
    <t>Gm1673</t>
  </si>
  <si>
    <t>Fosb</t>
  </si>
  <si>
    <t>Fat2</t>
  </si>
  <si>
    <t>Tox</t>
  </si>
  <si>
    <t>Mdga1</t>
  </si>
  <si>
    <t>Zfp36</t>
  </si>
  <si>
    <t>4930429B21Rik</t>
  </si>
  <si>
    <t>AI463170</t>
  </si>
  <si>
    <t>Fgfr1</t>
  </si>
  <si>
    <t>Dusp2</t>
  </si>
  <si>
    <t>Bmyc</t>
  </si>
  <si>
    <t>Tmem238</t>
  </si>
  <si>
    <t>Glyat</t>
  </si>
  <si>
    <t>Mylk</t>
  </si>
  <si>
    <t>2810410L24Rik</t>
  </si>
  <si>
    <t>Aldh1a2</t>
  </si>
  <si>
    <t>Wisp2</t>
  </si>
  <si>
    <t>Zfp882</t>
  </si>
  <si>
    <t>Gbx2</t>
  </si>
  <si>
    <t>Ak5</t>
  </si>
  <si>
    <t>Igfbp3</t>
  </si>
  <si>
    <t>Hist1h2ac</t>
  </si>
  <si>
    <t>Tmem136</t>
  </si>
  <si>
    <t>Thbs1</t>
  </si>
  <si>
    <t>Cplx2</t>
  </si>
  <si>
    <t>Creb3l1</t>
  </si>
  <si>
    <t>BC021891</t>
  </si>
  <si>
    <t>Vstm2b</t>
  </si>
  <si>
    <t>Mycn</t>
  </si>
  <si>
    <t>Mast1</t>
  </si>
  <si>
    <t>Lrrn3</t>
  </si>
  <si>
    <t>Hey1</t>
  </si>
  <si>
    <t>Bace1</t>
  </si>
  <si>
    <t>Pde4c</t>
  </si>
  <si>
    <t>Il3ra</t>
  </si>
  <si>
    <t>Enox1</t>
  </si>
  <si>
    <t>4931440P22Rik</t>
  </si>
  <si>
    <t>Exoc3l</t>
  </si>
  <si>
    <t>Pcdh8</t>
  </si>
  <si>
    <t>Gdf15</t>
  </si>
  <si>
    <t>Snhg9</t>
  </si>
  <si>
    <t>Ccdc166</t>
  </si>
  <si>
    <t>Camk1g</t>
  </si>
  <si>
    <t>Sema6d</t>
  </si>
  <si>
    <t>Ltbp4</t>
  </si>
  <si>
    <t>Gcnt4</t>
  </si>
  <si>
    <t>Epm2a</t>
  </si>
  <si>
    <t>Npnt</t>
  </si>
  <si>
    <t>Hes1</t>
  </si>
  <si>
    <t>Ifi30</t>
  </si>
  <si>
    <t>Fam26e</t>
  </si>
  <si>
    <t>Dpp4</t>
  </si>
  <si>
    <t>Chrd</t>
  </si>
  <si>
    <t>Mmp17</t>
  </si>
  <si>
    <t>E130012A19Rik</t>
  </si>
  <si>
    <t>H2afj</t>
  </si>
  <si>
    <t>Scube3</t>
  </si>
  <si>
    <t>Cd38</t>
  </si>
  <si>
    <t>Rtn2</t>
  </si>
  <si>
    <t>Tmeff2</t>
  </si>
  <si>
    <t>Cdkn1a</t>
  </si>
  <si>
    <t>Hoxd3</t>
  </si>
  <si>
    <t>Lrrc8e</t>
  </si>
  <si>
    <t>H6pd</t>
  </si>
  <si>
    <t>Shank2</t>
  </si>
  <si>
    <t>Slc35f2</t>
  </si>
  <si>
    <t>Kif26b</t>
  </si>
  <si>
    <t>Ache</t>
  </si>
  <si>
    <t>Rhob</t>
  </si>
  <si>
    <t>Bpi</t>
  </si>
  <si>
    <t>Dlx4</t>
  </si>
  <si>
    <t>Hs3st6</t>
  </si>
  <si>
    <t>Hist2h2ab</t>
  </si>
  <si>
    <t>Scn1b</t>
  </si>
  <si>
    <t>Tmem191c</t>
  </si>
  <si>
    <t>Cers4</t>
  </si>
  <si>
    <t>Taf9b</t>
  </si>
  <si>
    <t>1810011O10Rik</t>
  </si>
  <si>
    <t>Gdpd2</t>
  </si>
  <si>
    <t>Dact1</t>
  </si>
  <si>
    <t>AI414108</t>
  </si>
  <si>
    <t>Ppp1r14c</t>
  </si>
  <si>
    <t>Col1a1</t>
  </si>
  <si>
    <t>Hist1h1d</t>
  </si>
  <si>
    <t>Insr</t>
  </si>
  <si>
    <t>Itga2</t>
  </si>
  <si>
    <t>Nlrx1</t>
  </si>
  <si>
    <t>Plxdc1</t>
  </si>
  <si>
    <t>Zfp791</t>
  </si>
  <si>
    <t>9130024F11Rik</t>
  </si>
  <si>
    <t>Ncam1</t>
  </si>
  <si>
    <t>Tha1</t>
  </si>
  <si>
    <t>Ntm</t>
  </si>
  <si>
    <t>3110009F21Rik</t>
  </si>
  <si>
    <t>Tmem117</t>
  </si>
  <si>
    <t>Lax1</t>
  </si>
  <si>
    <t>Kif26a</t>
  </si>
  <si>
    <t>Cited1</t>
  </si>
  <si>
    <t>Zfp810</t>
  </si>
  <si>
    <t>Sorbs3</t>
  </si>
  <si>
    <t>Ebf4</t>
  </si>
  <si>
    <t>Trnp1</t>
  </si>
  <si>
    <t>Kank3</t>
  </si>
  <si>
    <t>Bmf</t>
  </si>
  <si>
    <t>Lgr6</t>
  </si>
  <si>
    <t>Spats2l</t>
  </si>
  <si>
    <t>Zfp771</t>
  </si>
  <si>
    <t>Ltk</t>
  </si>
  <si>
    <t>Pdgfrl</t>
  </si>
  <si>
    <t>Sema7a</t>
  </si>
  <si>
    <t>Rgs6</t>
  </si>
  <si>
    <t>Rnf144a</t>
  </si>
  <si>
    <t>Kcnk10</t>
  </si>
  <si>
    <t>Hlx</t>
  </si>
  <si>
    <t>F8a</t>
  </si>
  <si>
    <t>Stox2</t>
  </si>
  <si>
    <t>Flrt3</t>
  </si>
  <si>
    <t>4930539J05Rik</t>
  </si>
  <si>
    <t>Gm13157</t>
  </si>
  <si>
    <t>Mecom</t>
  </si>
  <si>
    <t>Efnb1</t>
  </si>
  <si>
    <t>Cldn19</t>
  </si>
  <si>
    <t>Fbxl16</t>
  </si>
  <si>
    <t>Npr1</t>
  </si>
  <si>
    <t>Cox16</t>
  </si>
  <si>
    <t>Pomk</t>
  </si>
  <si>
    <t>Fhit</t>
  </si>
  <si>
    <t>Cebpb</t>
  </si>
  <si>
    <t>2610035F20Rik</t>
  </si>
  <si>
    <t>Gas1</t>
  </si>
  <si>
    <t>Crtc1</t>
  </si>
  <si>
    <t>Scx</t>
  </si>
  <si>
    <t>Zfp579</t>
  </si>
  <si>
    <t>Rnf183</t>
  </si>
  <si>
    <t>Arhgef19</t>
  </si>
  <si>
    <t>Ntng1</t>
  </si>
  <si>
    <t>Hist1h2bg</t>
  </si>
  <si>
    <t>Nr2f6</t>
  </si>
  <si>
    <t>Lhx9</t>
  </si>
  <si>
    <t>Tlr3</t>
  </si>
  <si>
    <t>Nupr1l</t>
  </si>
  <si>
    <t>Camsap3</t>
  </si>
  <si>
    <t>Scarf2</t>
  </si>
  <si>
    <t>Plxdc2</t>
  </si>
  <si>
    <t>Tmem44</t>
  </si>
  <si>
    <t>Lppr2</t>
  </si>
  <si>
    <t>Cys1</t>
  </si>
  <si>
    <t>C330021F23Rik</t>
  </si>
  <si>
    <t>Igsf9b</t>
  </si>
  <si>
    <t>Gpx3</t>
  </si>
  <si>
    <t>Ocel1</t>
  </si>
  <si>
    <t>Gprc5c</t>
  </si>
  <si>
    <t>Erc2</t>
  </si>
  <si>
    <t>1110051M20Rik</t>
  </si>
  <si>
    <t>Srpk3</t>
  </si>
  <si>
    <t>Prtn3</t>
  </si>
  <si>
    <t>Rab27a</t>
  </si>
  <si>
    <t>Phlda3</t>
  </si>
  <si>
    <t>Wnt2b</t>
  </si>
  <si>
    <t>P4htm</t>
  </si>
  <si>
    <t>Spcs3</t>
  </si>
  <si>
    <t>Megf6</t>
  </si>
  <si>
    <t>Gm5833</t>
  </si>
  <si>
    <t>Thsd1</t>
  </si>
  <si>
    <t>A330040F15Rik</t>
  </si>
  <si>
    <t>Ankrd37</t>
  </si>
  <si>
    <t>Ntf5</t>
  </si>
  <si>
    <t>B3galnt1</t>
  </si>
  <si>
    <t>1810065E05Rik</t>
  </si>
  <si>
    <t>Col4a2</t>
  </si>
  <si>
    <t>Wwc2</t>
  </si>
  <si>
    <t>Smad6</t>
  </si>
  <si>
    <t>2810047C21Rik1</t>
  </si>
  <si>
    <t>Wdr17</t>
  </si>
  <si>
    <t>Irf2bpl</t>
  </si>
  <si>
    <t>Bhlhe22</t>
  </si>
  <si>
    <t>Col4a1</t>
  </si>
  <si>
    <t>Rgs3</t>
  </si>
  <si>
    <t>C130036L24Rik</t>
  </si>
  <si>
    <t>Iglon5</t>
  </si>
  <si>
    <t>Hif1a</t>
  </si>
  <si>
    <t>Ppp1r3d</t>
  </si>
  <si>
    <t>Cdh11</t>
  </si>
  <si>
    <t>Clip3</t>
  </si>
  <si>
    <t>Gm3230</t>
  </si>
  <si>
    <t>Slc35f3</t>
  </si>
  <si>
    <t>Ntn1</t>
  </si>
  <si>
    <t>Dennd4b</t>
  </si>
  <si>
    <t>Tmem86a</t>
  </si>
  <si>
    <t>Rep15</t>
  </si>
  <si>
    <t>Tmeff1</t>
  </si>
  <si>
    <t>Fbxo31</t>
  </si>
  <si>
    <t>Gpc3</t>
  </si>
  <si>
    <t>Phkg1</t>
  </si>
  <si>
    <t>B4galnt3</t>
  </si>
  <si>
    <t>Adam12</t>
  </si>
  <si>
    <t>Exosc6</t>
  </si>
  <si>
    <t>Zcchc12</t>
  </si>
  <si>
    <t>Six1</t>
  </si>
  <si>
    <t>Tdrp</t>
  </si>
  <si>
    <t>Lrrc29</t>
  </si>
  <si>
    <t>Tgfb3</t>
  </si>
  <si>
    <t>Zfp358</t>
  </si>
  <si>
    <t>Ackr3</t>
  </si>
  <si>
    <t>Lamb1</t>
  </si>
  <si>
    <t>Daam2</t>
  </si>
  <si>
    <t>Ccdc85c</t>
  </si>
  <si>
    <t>Ttll11</t>
  </si>
  <si>
    <t>Clec11a</t>
  </si>
  <si>
    <t>Adssl1</t>
  </si>
  <si>
    <t>Tmem178</t>
  </si>
  <si>
    <t>Ryr3</t>
  </si>
  <si>
    <t>Il1r1</t>
  </si>
  <si>
    <t>Dio3os</t>
  </si>
  <si>
    <t>H1f0</t>
  </si>
  <si>
    <t>Tradd</t>
  </si>
  <si>
    <t>Dhodh</t>
  </si>
  <si>
    <t>Zic2</t>
  </si>
  <si>
    <t>Rpl13</t>
  </si>
  <si>
    <t>Xkr6</t>
  </si>
  <si>
    <t>Clmn</t>
  </si>
  <si>
    <t>Olfr1383</t>
  </si>
  <si>
    <t>Pou3f3</t>
  </si>
  <si>
    <t>H1fx</t>
  </si>
  <si>
    <t>Hcn3</t>
  </si>
  <si>
    <t>Ctsf</t>
  </si>
  <si>
    <t>Gm7008</t>
  </si>
  <si>
    <t>Sp4</t>
  </si>
  <si>
    <t>Lsp1</t>
  </si>
  <si>
    <t>Loxl1</t>
  </si>
  <si>
    <t>Nsg1</t>
  </si>
  <si>
    <t>Tet1</t>
  </si>
  <si>
    <t>Ano8</t>
  </si>
  <si>
    <t>Cpe</t>
  </si>
  <si>
    <t>Adamtsl3</t>
  </si>
  <si>
    <t>Lynx1</t>
  </si>
  <si>
    <t>Opn3</t>
  </si>
  <si>
    <t>Rasip1</t>
  </si>
  <si>
    <t>Rrad</t>
  </si>
  <si>
    <t>Gm527</t>
  </si>
  <si>
    <t>Imp3</t>
  </si>
  <si>
    <t>Mir8112</t>
  </si>
  <si>
    <t>Chsy3</t>
  </si>
  <si>
    <t>Ccdc102a</t>
  </si>
  <si>
    <t>1700052K11Rik</t>
  </si>
  <si>
    <t>Tomm20</t>
  </si>
  <si>
    <t>Man2b2</t>
  </si>
  <si>
    <t>Galnt7</t>
  </si>
  <si>
    <t>Vash1</t>
  </si>
  <si>
    <t>Ctxn1</t>
  </si>
  <si>
    <t>Spry2</t>
  </si>
  <si>
    <t>Prss46</t>
  </si>
  <si>
    <t>Fam129c</t>
  </si>
  <si>
    <t>Maf</t>
  </si>
  <si>
    <t>Vtcn1</t>
  </si>
  <si>
    <t>Socs3</t>
  </si>
  <si>
    <t>Bend5</t>
  </si>
  <si>
    <t>Trp53inp1</t>
  </si>
  <si>
    <t>Lypd2</t>
  </si>
  <si>
    <t>Sall1</t>
  </si>
  <si>
    <t>Ssbp4</t>
  </si>
  <si>
    <t>Trappc4</t>
  </si>
  <si>
    <t>2010320M18Rik</t>
  </si>
  <si>
    <t>Hist1h3d</t>
  </si>
  <si>
    <t>Cercam</t>
  </si>
  <si>
    <t>Tmem260</t>
  </si>
  <si>
    <t>Il34</t>
  </si>
  <si>
    <t>Ddit4</t>
  </si>
  <si>
    <t>Gm16675</t>
  </si>
  <si>
    <t>Nuak1</t>
  </si>
  <si>
    <t>Lrrc61</t>
  </si>
  <si>
    <t>Ccdc88c</t>
  </si>
  <si>
    <t>1700067K01Rik</t>
  </si>
  <si>
    <t>E130307A14Rik</t>
  </si>
  <si>
    <t>Zfp786</t>
  </si>
  <si>
    <t>Pmepa1</t>
  </si>
  <si>
    <t>Ntn4</t>
  </si>
  <si>
    <t>Wnk4</t>
  </si>
  <si>
    <t>Fjx1</t>
  </si>
  <si>
    <t>Klhl36</t>
  </si>
  <si>
    <t>Klhl26</t>
  </si>
  <si>
    <t>Coa6</t>
  </si>
  <si>
    <t>Zfp319</t>
  </si>
  <si>
    <t>Mrpl57</t>
  </si>
  <si>
    <t>Llgl2</t>
  </si>
  <si>
    <t>Foxc1</t>
  </si>
  <si>
    <t>Gm5617</t>
  </si>
  <si>
    <t>Rpl22l1</t>
  </si>
  <si>
    <t>Hist3h2ba</t>
  </si>
  <si>
    <t>Mt2</t>
  </si>
  <si>
    <t>Klhdc8b</t>
  </si>
  <si>
    <t>Vit</t>
  </si>
  <si>
    <t>Trappc5</t>
  </si>
  <si>
    <t>E130309D14Rik</t>
  </si>
  <si>
    <t>Mipol1</t>
  </si>
  <si>
    <t>Efnb2</t>
  </si>
  <si>
    <t>Etl4</t>
  </si>
  <si>
    <t>Rnf113a2</t>
  </si>
  <si>
    <t>Atoh8</t>
  </si>
  <si>
    <t>Eid2</t>
  </si>
  <si>
    <t>Fat1</t>
  </si>
  <si>
    <t>1700017B05Rik</t>
  </si>
  <si>
    <t>Pde4a</t>
  </si>
  <si>
    <t>Zfp385b</t>
  </si>
  <si>
    <t>Gramd2</t>
  </si>
  <si>
    <t>Prkca</t>
  </si>
  <si>
    <t>Map1s</t>
  </si>
  <si>
    <t>2310036O22Rik</t>
  </si>
  <si>
    <t>2900092D14Rik</t>
  </si>
  <si>
    <t>Exoc3l4</t>
  </si>
  <si>
    <t>D8Ertd82e</t>
  </si>
  <si>
    <t>Rasl12</t>
  </si>
  <si>
    <t>Clcf1</t>
  </si>
  <si>
    <t>Nfix</t>
  </si>
  <si>
    <t>Pgls</t>
  </si>
  <si>
    <t>Islr</t>
  </si>
  <si>
    <t>Zfp773</t>
  </si>
  <si>
    <t>Zfyve28</t>
  </si>
  <si>
    <t>Magi2</t>
  </si>
  <si>
    <t>B4galnt4</t>
  </si>
  <si>
    <t>Vgf</t>
  </si>
  <si>
    <t>Phf21b</t>
  </si>
  <si>
    <t>Cdon</t>
  </si>
  <si>
    <t>Klf12</t>
  </si>
  <si>
    <t>Lbp</t>
  </si>
  <si>
    <t>Irs2</t>
  </si>
  <si>
    <t>Adam9</t>
  </si>
  <si>
    <t>Zfp536</t>
  </si>
  <si>
    <t>Usp11</t>
  </si>
  <si>
    <t>Purg</t>
  </si>
  <si>
    <t>Ptger1</t>
  </si>
  <si>
    <t>Gmip</t>
  </si>
  <si>
    <t>Klhdc1</t>
  </si>
  <si>
    <t>Mafb</t>
  </si>
  <si>
    <t>Hoxb8</t>
  </si>
  <si>
    <t>Map1lc3b</t>
  </si>
  <si>
    <t>Tmem72</t>
  </si>
  <si>
    <t>AI317395</t>
  </si>
  <si>
    <t>Tshz2</t>
  </si>
  <si>
    <t>6030419C18Rik</t>
  </si>
  <si>
    <t>Atl1</t>
  </si>
  <si>
    <t>Golga7</t>
  </si>
  <si>
    <t>Cd1d1</t>
  </si>
  <si>
    <t>B630019K06Rik</t>
  </si>
  <si>
    <t>Rps25</t>
  </si>
  <si>
    <t>Mocs3</t>
  </si>
  <si>
    <t>Pts</t>
  </si>
  <si>
    <t>Rasgrp2</t>
  </si>
  <si>
    <t>Zfp653</t>
  </si>
  <si>
    <t>Bmp4</t>
  </si>
  <si>
    <t>Hes7</t>
  </si>
  <si>
    <t>Bbc3</t>
  </si>
  <si>
    <t>Usp27x</t>
  </si>
  <si>
    <t>2810013P06Rik</t>
  </si>
  <si>
    <t>Ccng1</t>
  </si>
  <si>
    <t>Dtd2</t>
  </si>
  <si>
    <t>Hoxa13</t>
  </si>
  <si>
    <t>Lrrc32</t>
  </si>
  <si>
    <t>Gata2</t>
  </si>
  <si>
    <t>Ten1</t>
  </si>
  <si>
    <t>Wbscr17</t>
  </si>
  <si>
    <t>Zfp354c</t>
  </si>
  <si>
    <t>Endod1</t>
  </si>
  <si>
    <t>Adam11</t>
  </si>
  <si>
    <t>2810428I15Rik</t>
  </si>
  <si>
    <t>Foxa1</t>
  </si>
  <si>
    <t>Farp1</t>
  </si>
  <si>
    <t>Lats2</t>
  </si>
  <si>
    <t>Sox11</t>
  </si>
  <si>
    <t>Itgb1</t>
  </si>
  <si>
    <t>Oaf</t>
  </si>
  <si>
    <t>Cx3cl1</t>
  </si>
  <si>
    <t>Itga7</t>
  </si>
  <si>
    <t>2010204K13Rik</t>
  </si>
  <si>
    <t>Kiss1r</t>
  </si>
  <si>
    <t>Zfp703</t>
  </si>
  <si>
    <t>Vps37d</t>
  </si>
  <si>
    <t>Lrfn3</t>
  </si>
  <si>
    <t>Hsd17b1</t>
  </si>
  <si>
    <t>Fstl1</t>
  </si>
  <si>
    <t>Cxx1b</t>
  </si>
  <si>
    <t>Large</t>
  </si>
  <si>
    <t>Mrpl52</t>
  </si>
  <si>
    <t>Vmac</t>
  </si>
  <si>
    <t>Abcb10</t>
  </si>
  <si>
    <t>Cables1</t>
  </si>
  <si>
    <t>Rgcc</t>
  </si>
  <si>
    <t>Bahcc1</t>
  </si>
  <si>
    <t>Stmn4</t>
  </si>
  <si>
    <t>Grin3b</t>
  </si>
  <si>
    <t>Bcap29</t>
  </si>
  <si>
    <t>Hnrnpa0</t>
  </si>
  <si>
    <t>Mxd4</t>
  </si>
  <si>
    <t>2210416O15Rik</t>
  </si>
  <si>
    <t>Klhdc8a</t>
  </si>
  <si>
    <t>Hoxa5</t>
  </si>
  <si>
    <t>Zim1</t>
  </si>
  <si>
    <t>Herpud2</t>
  </si>
  <si>
    <t>Spns2</t>
  </si>
  <si>
    <t>Sema5a</t>
  </si>
  <si>
    <t>Nudt14</t>
  </si>
  <si>
    <t>Tmem25</t>
  </si>
  <si>
    <t>Gm3086</t>
  </si>
  <si>
    <t>Asap2</t>
  </si>
  <si>
    <t>Aplp2</t>
  </si>
  <si>
    <t>Dusp5</t>
  </si>
  <si>
    <t>Ap4s1</t>
  </si>
  <si>
    <t>Foxd1</t>
  </si>
  <si>
    <t>Dnm3</t>
  </si>
  <si>
    <t>Gad1</t>
  </si>
  <si>
    <t>Siah1a</t>
  </si>
  <si>
    <t>Ptk7</t>
  </si>
  <si>
    <t>Hhat</t>
  </si>
  <si>
    <t>Extl3</t>
  </si>
  <si>
    <t>Myo9a</t>
  </si>
  <si>
    <t>Spata2l</t>
  </si>
  <si>
    <t>Npr2</t>
  </si>
  <si>
    <t>Zfp503</t>
  </si>
  <si>
    <t>Acot2</t>
  </si>
  <si>
    <t>Psme2b</t>
  </si>
  <si>
    <t>Xylt1</t>
  </si>
  <si>
    <t>Irx1</t>
  </si>
  <si>
    <t>Tpd52l1</t>
  </si>
  <si>
    <t>Pros1</t>
  </si>
  <si>
    <t>Isl2</t>
  </si>
  <si>
    <t>Pax2</t>
  </si>
  <si>
    <t>C030006K11Rik</t>
  </si>
  <si>
    <t>Ntng2</t>
  </si>
  <si>
    <t>Cebpa</t>
  </si>
  <si>
    <t>Ppfia3</t>
  </si>
  <si>
    <t>Cnnm2</t>
  </si>
  <si>
    <t>Fbxl8</t>
  </si>
  <si>
    <t>Pik3ip1</t>
  </si>
  <si>
    <t>Col16a1</t>
  </si>
  <si>
    <t>Sema6c</t>
  </si>
  <si>
    <t>Pqlc3</t>
  </si>
  <si>
    <t>Fbxo2</t>
  </si>
  <si>
    <t>Serpine1</t>
  </si>
  <si>
    <t>Emx2os</t>
  </si>
  <si>
    <t>Hoxd4</t>
  </si>
  <si>
    <t>Ajuba</t>
  </si>
  <si>
    <t>Gm15421</t>
  </si>
  <si>
    <t>Lhfp</t>
  </si>
  <si>
    <t>Peak1</t>
  </si>
  <si>
    <t>Ggact</t>
  </si>
  <si>
    <t>Rcn2</t>
  </si>
  <si>
    <t>AA388235</t>
  </si>
  <si>
    <t>Mmp15</t>
  </si>
  <si>
    <t>Pxdn</t>
  </si>
  <si>
    <t>Postn</t>
  </si>
  <si>
    <t>Pskh1</t>
  </si>
  <si>
    <t>H2afx</t>
  </si>
  <si>
    <t>Zfp286</t>
  </si>
  <si>
    <t>Snhg18</t>
  </si>
  <si>
    <t>Nxpe4</t>
  </si>
  <si>
    <t>9330133O14Rik</t>
  </si>
  <si>
    <t>Zfp963</t>
  </si>
  <si>
    <t>Crlf2</t>
  </si>
  <si>
    <t>Nanos1</t>
  </si>
  <si>
    <t>Cmtm3</t>
  </si>
  <si>
    <t>Zdhhc1</t>
  </si>
  <si>
    <t>Pigyl</t>
  </si>
  <si>
    <t>Dnajb9</t>
  </si>
  <si>
    <t>Slc46a1</t>
  </si>
  <si>
    <t>1810021B22Rik</t>
  </si>
  <si>
    <t>Dpysl2</t>
  </si>
  <si>
    <t>9230110C19Rik</t>
  </si>
  <si>
    <t>Mrpl34</t>
  </si>
  <si>
    <t>Hs6st1</t>
  </si>
  <si>
    <t>Fbxl15</t>
  </si>
  <si>
    <t>Nrap</t>
  </si>
  <si>
    <t>Reck</t>
  </si>
  <si>
    <t>Tysnd1</t>
  </si>
  <si>
    <t>Zfp827</t>
  </si>
  <si>
    <t>Ttc32</t>
  </si>
  <si>
    <t>Gpr180</t>
  </si>
  <si>
    <t>Rnf150</t>
  </si>
  <si>
    <t>Tppp3</t>
  </si>
  <si>
    <t>Romo1</t>
  </si>
  <si>
    <t>Evi5l</t>
  </si>
  <si>
    <t>Epha4</t>
  </si>
  <si>
    <t>Gm6938</t>
  </si>
  <si>
    <t>Siae</t>
  </si>
  <si>
    <t>Zic5</t>
  </si>
  <si>
    <t>Bmp1</t>
  </si>
  <si>
    <t>R3hcc1</t>
  </si>
  <si>
    <t>Snhg10</t>
  </si>
  <si>
    <t>Fat4</t>
  </si>
  <si>
    <t>Acsf3</t>
  </si>
  <si>
    <t>Zmat3</t>
  </si>
  <si>
    <t>Arhgef18</t>
  </si>
  <si>
    <t>Mon1b</t>
  </si>
  <si>
    <t>Kalrn</t>
  </si>
  <si>
    <t>Zfp868</t>
  </si>
  <si>
    <t>Mri1</t>
  </si>
  <si>
    <t>Arhgef40</t>
  </si>
  <si>
    <t>Sema3f</t>
  </si>
  <si>
    <t>Cd109</t>
  </si>
  <si>
    <t>Tmem42</t>
  </si>
  <si>
    <t>Zfp428</t>
  </si>
  <si>
    <t>Ica1l</t>
  </si>
  <si>
    <t>Hoxaas3</t>
  </si>
  <si>
    <t>Klhl23</t>
  </si>
  <si>
    <t>Maml2</t>
  </si>
  <si>
    <t>Med26</t>
  </si>
  <si>
    <t>Tmem184c</t>
  </si>
  <si>
    <t>Plekhg3</t>
  </si>
  <si>
    <t>Gm1045</t>
  </si>
  <si>
    <t>Fam222a</t>
  </si>
  <si>
    <t>Angpt2</t>
  </si>
  <si>
    <t>Pard3</t>
  </si>
  <si>
    <t>Fbxo32</t>
  </si>
  <si>
    <t>Tmem150a</t>
  </si>
  <si>
    <t>Pgp</t>
  </si>
  <si>
    <t>Eif4e3</t>
  </si>
  <si>
    <t>Zcchc14</t>
  </si>
  <si>
    <t>1700056E22Rik</t>
  </si>
  <si>
    <t>Elmsan1</t>
  </si>
  <si>
    <t>Zfp821</t>
  </si>
  <si>
    <t>Trappc6a</t>
  </si>
  <si>
    <t>Pcp4</t>
  </si>
  <si>
    <t>Eid2b</t>
  </si>
  <si>
    <t>Fnta</t>
  </si>
  <si>
    <t>Tpt1</t>
  </si>
  <si>
    <t>Dhrs3</t>
  </si>
  <si>
    <t>Kcnj4</t>
  </si>
  <si>
    <t>Cnp</t>
  </si>
  <si>
    <t>Chst11</t>
  </si>
  <si>
    <t>Agpat5</t>
  </si>
  <si>
    <t>Tacc1</t>
  </si>
  <si>
    <t>Sdc1</t>
  </si>
  <si>
    <t>Gltscr2</t>
  </si>
  <si>
    <t>D230025D16Rik</t>
  </si>
  <si>
    <t>Hoxa3</t>
  </si>
  <si>
    <t>Egln3</t>
  </si>
  <si>
    <t>Fah</t>
  </si>
  <si>
    <t>Ttc36</t>
  </si>
  <si>
    <t>Raver2</t>
  </si>
  <si>
    <t>Cracr2b</t>
  </si>
  <si>
    <t>Klf5</t>
  </si>
  <si>
    <t>Zfp865</t>
  </si>
  <si>
    <t>Tor4a</t>
  </si>
  <si>
    <t>Dok4</t>
  </si>
  <si>
    <t>Tmem145</t>
  </si>
  <si>
    <t>Exd2</t>
  </si>
  <si>
    <t>Cdh16</t>
  </si>
  <si>
    <t>Glis1</t>
  </si>
  <si>
    <t>Sspn</t>
  </si>
  <si>
    <t>Rab2b</t>
  </si>
  <si>
    <t>Amz1</t>
  </si>
  <si>
    <t>Rwdd3</t>
  </si>
  <si>
    <t>Map4k3</t>
  </si>
  <si>
    <t>Abhd8</t>
  </si>
  <si>
    <t>Dcakd</t>
  </si>
  <si>
    <t>Mme</t>
  </si>
  <si>
    <t>Efna3</t>
  </si>
  <si>
    <t>Parp6</t>
  </si>
  <si>
    <t>Arxes2</t>
  </si>
  <si>
    <t>Axin2</t>
  </si>
  <si>
    <t>Nacad</t>
  </si>
  <si>
    <t>Rasl11a</t>
  </si>
  <si>
    <t>Tln2</t>
  </si>
  <si>
    <t>Pcdhgb2</t>
  </si>
  <si>
    <t>Acsl1</t>
  </si>
  <si>
    <t>Col5a1</t>
  </si>
  <si>
    <t>Zfp846</t>
  </si>
  <si>
    <t>Rcbtb1</t>
  </si>
  <si>
    <t>L3hypdh</t>
  </si>
  <si>
    <t>Gpc4</t>
  </si>
  <si>
    <t>Gm11696</t>
  </si>
  <si>
    <t>0610009L18Rik</t>
  </si>
  <si>
    <t>Gse1</t>
  </si>
  <si>
    <t>Atad2b</t>
  </si>
  <si>
    <t>2700081O15Rik</t>
  </si>
  <si>
    <t>Atp11a</t>
  </si>
  <si>
    <t>Kif5c</t>
  </si>
  <si>
    <t>Fbln1</t>
  </si>
  <si>
    <t>E130311K13Rik</t>
  </si>
  <si>
    <t>Hoxb2</t>
  </si>
  <si>
    <t>Tm2d2</t>
  </si>
  <si>
    <t>Igfbp7</t>
  </si>
  <si>
    <t>Dusp23</t>
  </si>
  <si>
    <t>Tiam1</t>
  </si>
  <si>
    <t>Dctn6</t>
  </si>
  <si>
    <t>Letm2</t>
  </si>
  <si>
    <t>Gadd45g</t>
  </si>
  <si>
    <t>Cited2</t>
  </si>
  <si>
    <t>Arid3b</t>
  </si>
  <si>
    <t>Itgb5</t>
  </si>
  <si>
    <t>Neo1</t>
  </si>
  <si>
    <t>Atp5s</t>
  </si>
  <si>
    <t>Zfp599</t>
  </si>
  <si>
    <t>Ctu2</t>
  </si>
  <si>
    <t>Hspb2</t>
  </si>
  <si>
    <t>Saraf</t>
  </si>
  <si>
    <t>Kbtbd7</t>
  </si>
  <si>
    <t>Gipc1</t>
  </si>
  <si>
    <t>Il18</t>
  </si>
  <si>
    <t>Nog</t>
  </si>
  <si>
    <t>Piezo1</t>
  </si>
  <si>
    <t>Cdc16</t>
  </si>
  <si>
    <t>Tle2</t>
  </si>
  <si>
    <t>Itfg1</t>
  </si>
  <si>
    <t>Hoxb3</t>
  </si>
  <si>
    <t>Kxd1</t>
  </si>
  <si>
    <t>Lrp10</t>
  </si>
  <si>
    <t>S1pr1</t>
  </si>
  <si>
    <t>Gm17066</t>
  </si>
  <si>
    <t>Acbd6</t>
  </si>
  <si>
    <t>Nfkbiz</t>
  </si>
  <si>
    <t>AU022754</t>
  </si>
  <si>
    <t>Ptgfrn</t>
  </si>
  <si>
    <t>Stxbp6</t>
  </si>
  <si>
    <t>Sox4</t>
  </si>
  <si>
    <t>Stxbp2</t>
  </si>
  <si>
    <t>Nat14</t>
  </si>
  <si>
    <t>Rpl10a</t>
  </si>
  <si>
    <t>Plekhh3</t>
  </si>
  <si>
    <t>Taf1c</t>
  </si>
  <si>
    <t>Wdr6</t>
  </si>
  <si>
    <t>Psrc1</t>
  </si>
  <si>
    <t>D130040H23Rik</t>
  </si>
  <si>
    <t>Zbtb25</t>
  </si>
  <si>
    <t>Rnf122</t>
  </si>
  <si>
    <t>Nbl1</t>
  </si>
  <si>
    <t>Hdac5</t>
  </si>
  <si>
    <t>Zfp354b</t>
  </si>
  <si>
    <t>Ctsb</t>
  </si>
  <si>
    <t>Dag1</t>
  </si>
  <si>
    <t>Znhit2</t>
  </si>
  <si>
    <t>Hbp1</t>
  </si>
  <si>
    <t>Nkain1</t>
  </si>
  <si>
    <t>Plod2</t>
  </si>
  <si>
    <t>Tom1</t>
  </si>
  <si>
    <t>Cstad</t>
  </si>
  <si>
    <t>Dbndd1</t>
  </si>
  <si>
    <t>Irf2bp1</t>
  </si>
  <si>
    <t>Smarcd2</t>
  </si>
  <si>
    <t>Stc2</t>
  </si>
  <si>
    <t>Oma1</t>
  </si>
  <si>
    <t>Atxn7l1</t>
  </si>
  <si>
    <t>Eva1b</t>
  </si>
  <si>
    <t>4930526I15Rik</t>
  </si>
  <si>
    <t>Hexim1</t>
  </si>
  <si>
    <t>Cyr61</t>
  </si>
  <si>
    <t>1700018L02Rik</t>
  </si>
  <si>
    <t>Psd3</t>
  </si>
  <si>
    <t>Efna2</t>
  </si>
  <si>
    <t>Celsr2</t>
  </si>
  <si>
    <t>Zfp444</t>
  </si>
  <si>
    <t>Zfp219</t>
  </si>
  <si>
    <t>Smad1</t>
  </si>
  <si>
    <t>2810408A11Rik</t>
  </si>
  <si>
    <t>Pcnx</t>
  </si>
  <si>
    <t>Pccb</t>
  </si>
  <si>
    <t>Hexdc</t>
  </si>
  <si>
    <t>Klhl29</t>
  </si>
  <si>
    <t>Spin4</t>
  </si>
  <si>
    <t>Abtb1</t>
  </si>
  <si>
    <t>Bcl9l</t>
  </si>
  <si>
    <t>Cog8</t>
  </si>
  <si>
    <t>Rora</t>
  </si>
  <si>
    <t>Adamts9</t>
  </si>
  <si>
    <t>Tsc22d1</t>
  </si>
  <si>
    <t>Hist3h2a</t>
  </si>
  <si>
    <t>Klhdc4</t>
  </si>
  <si>
    <t>Jag1</t>
  </si>
  <si>
    <t>Ei24</t>
  </si>
  <si>
    <t>Tinag</t>
  </si>
  <si>
    <t>Nptn</t>
  </si>
  <si>
    <t>Cbl</t>
  </si>
  <si>
    <t>Cxxc5</t>
  </si>
  <si>
    <t>Gm14379</t>
  </si>
  <si>
    <t>Sidt2</t>
  </si>
  <si>
    <t>D630003M21Rik</t>
  </si>
  <si>
    <t>Slc43a2</t>
  </si>
  <si>
    <t>Chpf</t>
  </si>
  <si>
    <t>Clybl</t>
  </si>
  <si>
    <t>Ppapdc2</t>
  </si>
  <si>
    <t>Atxn7l3</t>
  </si>
  <si>
    <t>Zfp90</t>
  </si>
  <si>
    <t>Kansl1</t>
  </si>
  <si>
    <t>Echdc2</t>
  </si>
  <si>
    <t>Mypop</t>
  </si>
  <si>
    <t>Mgat2</t>
  </si>
  <si>
    <t>Pianp</t>
  </si>
  <si>
    <t>Tcea2</t>
  </si>
  <si>
    <t>Cradd</t>
  </si>
  <si>
    <t>P4hb</t>
  </si>
  <si>
    <t>Exoc8</t>
  </si>
  <si>
    <t>Cep83os</t>
  </si>
  <si>
    <t>Prpsap1</t>
  </si>
  <si>
    <t>Tmem231</t>
  </si>
  <si>
    <t>Angptl6</t>
  </si>
  <si>
    <t>Itgb8</t>
  </si>
  <si>
    <t>Usp38</t>
  </si>
  <si>
    <t>Champ1</t>
  </si>
  <si>
    <t>Bace2</t>
  </si>
  <si>
    <t>Tbcel</t>
  </si>
  <si>
    <t>Ccdc159</t>
  </si>
  <si>
    <t>2310009B15Rik</t>
  </si>
  <si>
    <t>Cntfr</t>
  </si>
  <si>
    <t>Mettl3</t>
  </si>
  <si>
    <t>Nfat5</t>
  </si>
  <si>
    <t>Samd1</t>
  </si>
  <si>
    <t>Pcdhga4</t>
  </si>
  <si>
    <t>Mkln1os</t>
  </si>
  <si>
    <t>Dcaf4</t>
  </si>
  <si>
    <t>Zfpm1</t>
  </si>
  <si>
    <t>Smim19</t>
  </si>
  <si>
    <t>Glul</t>
  </si>
  <si>
    <t>Mir703</t>
  </si>
  <si>
    <t>Peg12</t>
  </si>
  <si>
    <t>Chd3</t>
  </si>
  <si>
    <t>Cish</t>
  </si>
  <si>
    <t>2310045N01Rik</t>
  </si>
  <si>
    <t>Ppp1r35</t>
  </si>
  <si>
    <t>Kctd12b</t>
  </si>
  <si>
    <t>Tgfb1</t>
  </si>
  <si>
    <t>Cdh6</t>
  </si>
  <si>
    <t>Lzts2</t>
  </si>
  <si>
    <t>Zfp799</t>
  </si>
  <si>
    <t>Crebzf</t>
  </si>
  <si>
    <t>Fzd3</t>
  </si>
  <si>
    <t>Armc7</t>
  </si>
  <si>
    <t>Dok3</t>
  </si>
  <si>
    <t>Cmip</t>
  </si>
  <si>
    <t>Tnrc6c</t>
  </si>
  <si>
    <t>Sugp2</t>
  </si>
  <si>
    <t>Hsbp1</t>
  </si>
  <si>
    <t>Immp2l</t>
  </si>
  <si>
    <t>Elmo3</t>
  </si>
  <si>
    <t>Jkamp</t>
  </si>
  <si>
    <t>Slc35b4</t>
  </si>
  <si>
    <t>Sesn3</t>
  </si>
  <si>
    <t>St3gal2</t>
  </si>
  <si>
    <t>Adck3</t>
  </si>
  <si>
    <t>Efna4</t>
  </si>
  <si>
    <t>Ncald</t>
  </si>
  <si>
    <t>Sin3b</t>
  </si>
  <si>
    <t>H2-Ke6</t>
  </si>
  <si>
    <t>Usb1</t>
  </si>
  <si>
    <t>Phldb1</t>
  </si>
  <si>
    <t>Narf</t>
  </si>
  <si>
    <t>Scnn1a</t>
  </si>
  <si>
    <t>Neil1</t>
  </si>
  <si>
    <t>Zfp661</t>
  </si>
  <si>
    <t>Vps9d1</t>
  </si>
  <si>
    <t>Zfyve1</t>
  </si>
  <si>
    <t>Atp6v0d1</t>
  </si>
  <si>
    <t>Glrx5</t>
  </si>
  <si>
    <t>Ccdc71l</t>
  </si>
  <si>
    <t>Pcyox1l</t>
  </si>
  <si>
    <t>Mettl7a3</t>
  </si>
  <si>
    <t>Trp53i13</t>
  </si>
  <si>
    <t>Efna1</t>
  </si>
  <si>
    <t>Ets1</t>
  </si>
  <si>
    <t>Psen2</t>
  </si>
  <si>
    <t>Six4</t>
  </si>
  <si>
    <t>Efcab2</t>
  </si>
  <si>
    <t>Foxo1</t>
  </si>
  <si>
    <t>4931428F04Rik</t>
  </si>
  <si>
    <t>Ankrd10</t>
  </si>
  <si>
    <t>Zfp647</t>
  </si>
  <si>
    <t>Nfil3</t>
  </si>
  <si>
    <t>Slc44a5</t>
  </si>
  <si>
    <t>Glg1</t>
  </si>
  <si>
    <t>Nuak2</t>
  </si>
  <si>
    <t>Mbtps1</t>
  </si>
  <si>
    <t>Zscan2</t>
  </si>
  <si>
    <t>Abcc4</t>
  </si>
  <si>
    <t>Fam43a</t>
  </si>
  <si>
    <t>Bbs4</t>
  </si>
  <si>
    <t>Zfp622</t>
  </si>
  <si>
    <t>Agt</t>
  </si>
  <si>
    <t>Cdh2</t>
  </si>
  <si>
    <t>Ncoa1</t>
  </si>
  <si>
    <t>Ddx28</t>
  </si>
  <si>
    <t>Sdk1</t>
  </si>
  <si>
    <t>Rspry1</t>
  </si>
  <si>
    <t>Pcdhga3</t>
  </si>
  <si>
    <t>Palld</t>
  </si>
  <si>
    <t>Pla2g15</t>
  </si>
  <si>
    <t>Bcar1</t>
  </si>
  <si>
    <t>Neto2</t>
  </si>
  <si>
    <t>Abhd13</t>
  </si>
  <si>
    <t>Foxo3</t>
  </si>
  <si>
    <t>Arrdc3</t>
  </si>
  <si>
    <t>Tmem220</t>
  </si>
  <si>
    <t>Pcdhgb5</t>
  </si>
  <si>
    <t>Slc36a4</t>
  </si>
  <si>
    <t>Fzd4</t>
  </si>
  <si>
    <t>Dlc1</t>
  </si>
  <si>
    <t>Use1</t>
  </si>
  <si>
    <t>Ppp1r14a</t>
  </si>
  <si>
    <t>Itpripl1</t>
  </si>
  <si>
    <t>Palm</t>
  </si>
  <si>
    <t>Cp</t>
  </si>
  <si>
    <t>Zfp36l1</t>
  </si>
  <si>
    <t>Msi1</t>
  </si>
  <si>
    <t>Hoxd9</t>
  </si>
  <si>
    <t>Ino80b</t>
  </si>
  <si>
    <t>Farp2</t>
  </si>
  <si>
    <t>Evl</t>
  </si>
  <si>
    <t>2310022B05Rik</t>
  </si>
  <si>
    <t>Tmem132a</t>
  </si>
  <si>
    <t>Fto</t>
  </si>
  <si>
    <t>Arglu1</t>
  </si>
  <si>
    <t>Cdadc1</t>
  </si>
  <si>
    <t>Fam104a</t>
  </si>
  <si>
    <t>Rp9</t>
  </si>
  <si>
    <t>Pigh</t>
  </si>
  <si>
    <t>Bmp6</t>
  </si>
  <si>
    <t>Adamtsl4</t>
  </si>
  <si>
    <t>Smo</t>
  </si>
  <si>
    <t>Sav1</t>
  </si>
  <si>
    <t>Tnks</t>
  </si>
  <si>
    <t>H3f3b</t>
  </si>
  <si>
    <t>Arid1b</t>
  </si>
  <si>
    <t>Snapc2</t>
  </si>
  <si>
    <t>Cox8a</t>
  </si>
  <si>
    <t>Izumo4</t>
  </si>
  <si>
    <t>Laptm4a</t>
  </si>
  <si>
    <t>AA474331</t>
  </si>
  <si>
    <t>Pbx4</t>
  </si>
  <si>
    <t>A330074K22Rik</t>
  </si>
  <si>
    <t>Nt5dc2</t>
  </si>
  <si>
    <t>Kirrel</t>
  </si>
  <si>
    <t>Arid3a</t>
  </si>
  <si>
    <t>Gab1</t>
  </si>
  <si>
    <t>Lmx1b</t>
  </si>
  <si>
    <t>Arhgef7</t>
  </si>
  <si>
    <t>4632428N05Rik</t>
  </si>
  <si>
    <t>Ddhd2</t>
  </si>
  <si>
    <t>Pbxip1</t>
  </si>
  <si>
    <t>Tmtc4</t>
  </si>
  <si>
    <t>Palm3</t>
  </si>
  <si>
    <t>Trmt1</t>
  </si>
  <si>
    <t>S100a1</t>
  </si>
  <si>
    <t>1500012F01Rik</t>
  </si>
  <si>
    <t>Pacs1</t>
  </si>
  <si>
    <t>Dpy19l1</t>
  </si>
  <si>
    <t>Tmem161a</t>
  </si>
  <si>
    <t>Pdia6</t>
  </si>
  <si>
    <t>Rpl18a</t>
  </si>
  <si>
    <t>Thap11</t>
  </si>
  <si>
    <t>Dnajc12</t>
  </si>
  <si>
    <t>Nenf</t>
  </si>
  <si>
    <t>Wdr83os</t>
  </si>
  <si>
    <t>Nsun7</t>
  </si>
  <si>
    <t>Znrf1</t>
  </si>
  <si>
    <t>Serpina3n</t>
  </si>
  <si>
    <t>Fes</t>
  </si>
  <si>
    <t>Gjc1</t>
  </si>
  <si>
    <t>Ring1</t>
  </si>
  <si>
    <t>Rbms3</t>
  </si>
  <si>
    <t>St6galnac2</t>
  </si>
  <si>
    <t>Zfp697</t>
  </si>
  <si>
    <t>Zfp386</t>
  </si>
  <si>
    <t>Fgf18</t>
  </si>
  <si>
    <t>Klhl2</t>
  </si>
  <si>
    <t>Shroom3</t>
  </si>
  <si>
    <t>Mlycd</t>
  </si>
  <si>
    <t>Dda1</t>
  </si>
  <si>
    <t>Xab2</t>
  </si>
  <si>
    <t>Uggt2</t>
  </si>
  <si>
    <t>Gpr153</t>
  </si>
  <si>
    <t>Dact2</t>
  </si>
  <si>
    <t>Zfp202</t>
  </si>
  <si>
    <t>Fut8</t>
  </si>
  <si>
    <t>Gpatch2l</t>
  </si>
  <si>
    <t>Tsnax</t>
  </si>
  <si>
    <t>Chd9</t>
  </si>
  <si>
    <t>Klhdc2</t>
  </si>
  <si>
    <t>Chadl</t>
  </si>
  <si>
    <t>Dock4</t>
  </si>
  <si>
    <t>BC068281</t>
  </si>
  <si>
    <t>Ptrf</t>
  </si>
  <si>
    <t>Carm1</t>
  </si>
  <si>
    <t>4930577N17Rik</t>
  </si>
  <si>
    <t>Cep131</t>
  </si>
  <si>
    <t>Dnaja4</t>
  </si>
  <si>
    <t>Zfp1</t>
  </si>
  <si>
    <t>Tspan3</t>
  </si>
  <si>
    <t>Dicer1</t>
  </si>
  <si>
    <t>Slc24a3</t>
  </si>
  <si>
    <t>Nob1</t>
  </si>
  <si>
    <t>Rgs19</t>
  </si>
  <si>
    <t>Med17</t>
  </si>
  <si>
    <t>Mpv17l2</t>
  </si>
  <si>
    <t>Fuk</t>
  </si>
  <si>
    <t>Eng</t>
  </si>
  <si>
    <t>Ddit4l</t>
  </si>
  <si>
    <t>Plekhm1</t>
  </si>
  <si>
    <t>Pqlc1</t>
  </si>
  <si>
    <t>Mta1</t>
  </si>
  <si>
    <t>2310047M10Rik</t>
  </si>
  <si>
    <t>Ywhaq</t>
  </si>
  <si>
    <t>Hyou1</t>
  </si>
  <si>
    <t>Mgat3</t>
  </si>
  <si>
    <t>Vps26b</t>
  </si>
  <si>
    <t>Trim13</t>
  </si>
  <si>
    <t>Dnmt3b</t>
  </si>
  <si>
    <t>Hmox1</t>
  </si>
  <si>
    <t>Tmem160</t>
  </si>
  <si>
    <t>Col4a5</t>
  </si>
  <si>
    <t>Irf2bp2</t>
  </si>
  <si>
    <t>Syce2</t>
  </si>
  <si>
    <t>Ptpn9</t>
  </si>
  <si>
    <t>Polg2</t>
  </si>
  <si>
    <t>Ppcdc</t>
  </si>
  <si>
    <t>Lonp2</t>
  </si>
  <si>
    <t>Arhgap29</t>
  </si>
  <si>
    <t>Zfp839</t>
  </si>
  <si>
    <t>Fras1</t>
  </si>
  <si>
    <t>Akt1s1</t>
  </si>
  <si>
    <t>Gadd45gip1</t>
  </si>
  <si>
    <t>Porcn</t>
  </si>
  <si>
    <t>9430083A17Rik</t>
  </si>
  <si>
    <t>2200002D01Rik</t>
  </si>
  <si>
    <t>Amotl1</t>
  </si>
  <si>
    <t>Nrg1</t>
  </si>
  <si>
    <t>Wdr41</t>
  </si>
  <si>
    <t>Crnde</t>
  </si>
  <si>
    <t>Celf2</t>
  </si>
  <si>
    <t>Med16</t>
  </si>
  <si>
    <t>Nudt16</t>
  </si>
  <si>
    <t>Zfp395</t>
  </si>
  <si>
    <t>Slc4a4</t>
  </si>
  <si>
    <t>Zfp608</t>
  </si>
  <si>
    <t>Nek3</t>
  </si>
  <si>
    <t>Mex3a</t>
  </si>
  <si>
    <t>Helz</t>
  </si>
  <si>
    <t>Sox8</t>
  </si>
  <si>
    <t>Mrps34</t>
  </si>
  <si>
    <t>9430091E24Rik</t>
  </si>
  <si>
    <t>Mycbp2</t>
  </si>
  <si>
    <t>Herpud1</t>
  </si>
  <si>
    <t>Zfp317</t>
  </si>
  <si>
    <t>Slc30a1</t>
  </si>
  <si>
    <t>Sh2d5</t>
  </si>
  <si>
    <t>Hoxb5</t>
  </si>
  <si>
    <t>Arhgef12</t>
  </si>
  <si>
    <t>Ndfip2</t>
  </si>
  <si>
    <t>Sulf2</t>
  </si>
  <si>
    <t>Rps7</t>
  </si>
  <si>
    <t>Inf2</t>
  </si>
  <si>
    <t>Homez</t>
  </si>
  <si>
    <t>Pomgnt2</t>
  </si>
  <si>
    <t>Eps8l2</t>
  </si>
  <si>
    <t>Gtpbp3</t>
  </si>
  <si>
    <t>Tmem203</t>
  </si>
  <si>
    <t>Jun</t>
  </si>
  <si>
    <t>Dgat2</t>
  </si>
  <si>
    <t>Magee1</t>
  </si>
  <si>
    <t>Ggt7</t>
  </si>
  <si>
    <t>Igbp1</t>
  </si>
  <si>
    <t>Flywch2</t>
  </si>
  <si>
    <t>Cars2</t>
  </si>
  <si>
    <t>Scamp2</t>
  </si>
  <si>
    <t>Foxn3</t>
  </si>
  <si>
    <t>St3gal4</t>
  </si>
  <si>
    <t>Arhgap32</t>
  </si>
  <si>
    <t>Tmed10</t>
  </si>
  <si>
    <t>Coq9</t>
  </si>
  <si>
    <t>Cyb5b</t>
  </si>
  <si>
    <t>Frs3</t>
  </si>
  <si>
    <t>Peli3</t>
  </si>
  <si>
    <t>Rap2a</t>
  </si>
  <si>
    <t>Vps36</t>
  </si>
  <si>
    <t>Stoml1</t>
  </si>
  <si>
    <t>Pard6a</t>
  </si>
  <si>
    <t>4930513N10Rik</t>
  </si>
  <si>
    <t>Fbxl12</t>
  </si>
  <si>
    <t>Tspan15</t>
  </si>
  <si>
    <t>Zfp426</t>
  </si>
  <si>
    <t>Tsen54</t>
  </si>
  <si>
    <t>Armc6</t>
  </si>
  <si>
    <t>Pdzd4</t>
  </si>
  <si>
    <t>G6pc3</t>
  </si>
  <si>
    <t>Cbr4</t>
  </si>
  <si>
    <t>Trpm3</t>
  </si>
  <si>
    <t>Snx33</t>
  </si>
  <si>
    <t>Spa17</t>
  </si>
  <si>
    <t>Plekha2</t>
  </si>
  <si>
    <t>Fkrp</t>
  </si>
  <si>
    <t>Max</t>
  </si>
  <si>
    <t>Inafm1</t>
  </si>
  <si>
    <t>N4bp1</t>
  </si>
  <si>
    <t>Fndc3a</t>
  </si>
  <si>
    <t>Unk</t>
  </si>
  <si>
    <t>Pgrmc2</t>
  </si>
  <si>
    <t>Dtnb</t>
  </si>
  <si>
    <t>Cant1</t>
  </si>
  <si>
    <t>Prkaca</t>
  </si>
  <si>
    <t>Pura</t>
  </si>
  <si>
    <t>Fdx1l</t>
  </si>
  <si>
    <t>Vps13c</t>
  </si>
  <si>
    <t>Bbs10</t>
  </si>
  <si>
    <t>Ramp3</t>
  </si>
  <si>
    <t>Tk2</t>
  </si>
  <si>
    <t>Zfp532</t>
  </si>
  <si>
    <t>C130021I20Rik</t>
  </si>
  <si>
    <t>Net1</t>
  </si>
  <si>
    <t>4931406C07Rik</t>
  </si>
  <si>
    <t>Carkd</t>
  </si>
  <si>
    <t>Gm20554</t>
  </si>
  <si>
    <t>Tmem123</t>
  </si>
  <si>
    <t>Rnf166</t>
  </si>
  <si>
    <t>Slc38a7</t>
  </si>
  <si>
    <t>Pde7a</t>
  </si>
  <si>
    <t>Adpgk</t>
  </si>
  <si>
    <t>Cog2</t>
  </si>
  <si>
    <t>Map2k7</t>
  </si>
  <si>
    <t>Zfp414</t>
  </si>
  <si>
    <t>Upf3a</t>
  </si>
  <si>
    <t>Ahr</t>
  </si>
  <si>
    <t>Zbtb8a</t>
  </si>
  <si>
    <t>Cirbp</t>
  </si>
  <si>
    <t>Rbpms</t>
  </si>
  <si>
    <t>Fbxo25</t>
  </si>
  <si>
    <t>Rfng</t>
  </si>
  <si>
    <t>Creb3l2</t>
  </si>
  <si>
    <t>Zfp866</t>
  </si>
  <si>
    <t>Zdhhc24</t>
  </si>
  <si>
    <t>Fam98c</t>
  </si>
  <si>
    <t>Vps51</t>
  </si>
  <si>
    <t>C030034I22Rik</t>
  </si>
  <si>
    <t>Galnt2</t>
  </si>
  <si>
    <t>Fam65a</t>
  </si>
  <si>
    <t>Tead3</t>
  </si>
  <si>
    <t>Aktip</t>
  </si>
  <si>
    <t>Zfp558</t>
  </si>
  <si>
    <t>Zfp628</t>
  </si>
  <si>
    <t>Nhlrc1</t>
  </si>
  <si>
    <t>Arhgdig</t>
  </si>
  <si>
    <t>Pex6</t>
  </si>
  <si>
    <t>Nsf</t>
  </si>
  <si>
    <t>Zfp879</t>
  </si>
  <si>
    <t>Emc10</t>
  </si>
  <si>
    <t>Cxx1a</t>
  </si>
  <si>
    <t>Acd</t>
  </si>
  <si>
    <t>Pmaip1</t>
  </si>
  <si>
    <t>Hspa2</t>
  </si>
  <si>
    <t>Emc9</t>
  </si>
  <si>
    <t>Mvb12a</t>
  </si>
  <si>
    <t>Sh2d7</t>
  </si>
  <si>
    <t>Bbs2</t>
  </si>
  <si>
    <t>1700029J07Rik</t>
  </si>
  <si>
    <t>Ano5</t>
  </si>
  <si>
    <t>Asah1</t>
  </si>
  <si>
    <t>Phlpp2</t>
  </si>
  <si>
    <t>Mpst</t>
  </si>
  <si>
    <t>Yipf2</t>
  </si>
  <si>
    <t>Rnf130</t>
  </si>
  <si>
    <t>Leng9</t>
  </si>
  <si>
    <t>Vps4a</t>
  </si>
  <si>
    <t>Rdh14</t>
  </si>
  <si>
    <t>Rin2</t>
  </si>
  <si>
    <t>Msantd2</t>
  </si>
  <si>
    <t>Cotl1</t>
  </si>
  <si>
    <t>Map3k10</t>
  </si>
  <si>
    <t>Ppp2r5e</t>
  </si>
  <si>
    <t>Ctu1</t>
  </si>
  <si>
    <t>Ppp1r13l</t>
  </si>
  <si>
    <t>Cnep1r1</t>
  </si>
  <si>
    <t>Gfod2</t>
  </si>
  <si>
    <t>Heatr3</t>
  </si>
  <si>
    <t>Man2b1</t>
  </si>
  <si>
    <t>B3galt4</t>
  </si>
  <si>
    <t>C330006A16Rik</t>
  </si>
  <si>
    <t>Lrfn4</t>
  </si>
  <si>
    <t>Dus2</t>
  </si>
  <si>
    <t>Cc2d1a</t>
  </si>
  <si>
    <t>Btc</t>
  </si>
  <si>
    <t>Slc19a1</t>
  </si>
  <si>
    <t>Dleu2</t>
  </si>
  <si>
    <t>Gpbar1</t>
  </si>
  <si>
    <t>Ubl5</t>
  </si>
  <si>
    <t>Btbd7</t>
  </si>
  <si>
    <t>Agpat6</t>
  </si>
  <si>
    <t>Epdr1</t>
  </si>
  <si>
    <t>Cog1</t>
  </si>
  <si>
    <t>Def8</t>
  </si>
  <si>
    <t>Afg3l1</t>
  </si>
  <si>
    <t>Arl10</t>
  </si>
  <si>
    <t>Diap2</t>
  </si>
  <si>
    <t>Syngr2</t>
  </si>
  <si>
    <t>Pcdhgb8</t>
  </si>
  <si>
    <t>Wnt7b</t>
  </si>
  <si>
    <t>Ing2</t>
  </si>
  <si>
    <t>Rnf214</t>
  </si>
  <si>
    <t>Mau2</t>
  </si>
  <si>
    <t>Lrrc73</t>
  </si>
  <si>
    <t>Tmsb4x</t>
  </si>
  <si>
    <t>Tgfb1i1</t>
  </si>
  <si>
    <t>Csnk1d</t>
  </si>
  <si>
    <t>Zfyve21</t>
  </si>
  <si>
    <t>Tbc1d4</t>
  </si>
  <si>
    <t>Dnmt3a</t>
  </si>
  <si>
    <t>Hook3</t>
  </si>
  <si>
    <t>Meis3</t>
  </si>
  <si>
    <t>Tdrd3</t>
  </si>
  <si>
    <t>Atmin</t>
  </si>
  <si>
    <t>Gpt2</t>
  </si>
  <si>
    <t>Pdpr</t>
  </si>
  <si>
    <t>Fzd8</t>
  </si>
  <si>
    <t>Prmt7</t>
  </si>
  <si>
    <t>Gcnt2</t>
  </si>
  <si>
    <t>Trappc11</t>
  </si>
  <si>
    <t>Dnajc27</t>
  </si>
  <si>
    <t>Alg9</t>
  </si>
  <si>
    <t>Itm2b</t>
  </si>
  <si>
    <t>Lsm4</t>
  </si>
  <si>
    <t>Coq6</t>
  </si>
  <si>
    <t>Ripply1</t>
  </si>
  <si>
    <t>Wwp2</t>
  </si>
  <si>
    <t>Socs1</t>
  </si>
  <si>
    <t>Fzd7</t>
  </si>
  <si>
    <t>Rabac1</t>
  </si>
  <si>
    <t>Ddx42</t>
  </si>
  <si>
    <t>Btd</t>
  </si>
  <si>
    <t>Fhod3</t>
  </si>
  <si>
    <t>Amfr</t>
  </si>
  <si>
    <t>Cep170b</t>
  </si>
  <si>
    <t>Rps28</t>
  </si>
  <si>
    <t>Dbp</t>
  </si>
  <si>
    <t>Chst3</t>
  </si>
  <si>
    <t>Bloc1s3</t>
  </si>
  <si>
    <t>Csnk2a2</t>
  </si>
  <si>
    <t>Ift43</t>
  </si>
  <si>
    <t>Cope</t>
  </si>
  <si>
    <t>Mark4</t>
  </si>
  <si>
    <t>Cryab</t>
  </si>
  <si>
    <t>Tmem101</t>
  </si>
  <si>
    <t>Pnrc1</t>
  </si>
  <si>
    <t>Rabggta</t>
  </si>
  <si>
    <t>Senp8</t>
  </si>
  <si>
    <t>Sptbn2</t>
  </si>
  <si>
    <t>5730559C18Rik</t>
  </si>
  <si>
    <t>Tssk6</t>
  </si>
  <si>
    <t>Gnpat</t>
  </si>
  <si>
    <t>Gm996</t>
  </si>
  <si>
    <t>Numb</t>
  </si>
  <si>
    <t>Dad1</t>
  </si>
  <si>
    <t>Sel1l</t>
  </si>
  <si>
    <t>Fkbp8</t>
  </si>
  <si>
    <t>Brf1</t>
  </si>
  <si>
    <t>Ccdc85b</t>
  </si>
  <si>
    <t>Foxp4</t>
  </si>
  <si>
    <t>Fdxacb1</t>
  </si>
  <si>
    <t>Grik5</t>
  </si>
  <si>
    <t>Cdc37</t>
  </si>
  <si>
    <t>Sirt7</t>
  </si>
  <si>
    <t>Hsdl1</t>
  </si>
  <si>
    <t>Dnajb1</t>
  </si>
  <si>
    <t>Lxn</t>
  </si>
  <si>
    <t>Ly6f</t>
  </si>
  <si>
    <t>Cbfb</t>
  </si>
  <si>
    <t>Nfrkb</t>
  </si>
  <si>
    <t>Apbb2</t>
  </si>
  <si>
    <t>Samd4</t>
  </si>
  <si>
    <t>Tusc3</t>
  </si>
  <si>
    <t>Egln1</t>
  </si>
  <si>
    <t>Ccl25</t>
  </si>
  <si>
    <t>Ttc30a1</t>
  </si>
  <si>
    <t>Ppp2r3c</t>
  </si>
  <si>
    <t>Ppp1r26</t>
  </si>
  <si>
    <t>Hes6</t>
  </si>
  <si>
    <t>Hgsnat</t>
  </si>
  <si>
    <t>Fbxl3</t>
  </si>
  <si>
    <t>Slc7a6os</t>
  </si>
  <si>
    <t>Synpo</t>
  </si>
  <si>
    <t>Slc41a3</t>
  </si>
  <si>
    <t>Mblac1</t>
  </si>
  <si>
    <t>Igsf10</t>
  </si>
  <si>
    <t>Cd24a</t>
  </si>
  <si>
    <t>Ypel1</t>
  </si>
  <si>
    <t>Hs6st2</t>
  </si>
  <si>
    <t>Naf1</t>
  </si>
  <si>
    <t>Nckap5</t>
  </si>
  <si>
    <t>Trib1</t>
  </si>
  <si>
    <t>Comtd1</t>
  </si>
  <si>
    <t>Cdc42bpb</t>
  </si>
  <si>
    <t>Wdr25</t>
  </si>
  <si>
    <t>Pdgfc</t>
  </si>
  <si>
    <t>Nudt7</t>
  </si>
  <si>
    <t>Ppp1r3e</t>
  </si>
  <si>
    <t>Khk</t>
  </si>
  <si>
    <t>Ubl7</t>
  </si>
  <si>
    <t>Zfp276</t>
  </si>
  <si>
    <t>Irx2</t>
  </si>
  <si>
    <t>Susd4</t>
  </si>
  <si>
    <t>Abcd4</t>
  </si>
  <si>
    <t>1700030K09Rik</t>
  </si>
  <si>
    <t>Nfatc3</t>
  </si>
  <si>
    <t>Fam32a</t>
  </si>
  <si>
    <t>Msx1</t>
  </si>
  <si>
    <t>1600002K03Rik</t>
  </si>
  <si>
    <t>Dcaf5</t>
  </si>
  <si>
    <t>Hexa</t>
  </si>
  <si>
    <t>Rbm4b</t>
  </si>
  <si>
    <t>Sugp1</t>
  </si>
  <si>
    <t>Dst</t>
  </si>
  <si>
    <t>Exoc7</t>
  </si>
  <si>
    <t>Cep112</t>
  </si>
  <si>
    <t>Calr</t>
  </si>
  <si>
    <t>Snx25</t>
  </si>
  <si>
    <t>Hspa1a</t>
  </si>
  <si>
    <t>Fdx1</t>
  </si>
  <si>
    <t>Pcid2</t>
  </si>
  <si>
    <t>2810004N23Rik</t>
  </si>
  <si>
    <t>Gpc2</t>
  </si>
  <si>
    <t>Fam219b</t>
  </si>
  <si>
    <t>Suox</t>
  </si>
  <si>
    <t>Calr3</t>
  </si>
  <si>
    <t>Rpl36al</t>
  </si>
  <si>
    <t>Gm13375</t>
  </si>
  <si>
    <t>Peg3</t>
  </si>
  <si>
    <t>Tagap1</t>
  </si>
  <si>
    <t>Utp14b</t>
  </si>
  <si>
    <t>Slc24a5</t>
  </si>
  <si>
    <t>Kcnj14</t>
  </si>
  <si>
    <t>Fam167a</t>
  </si>
  <si>
    <t>Tjp3</t>
  </si>
  <si>
    <t>Olfr56</t>
  </si>
  <si>
    <t>Amot</t>
  </si>
  <si>
    <t>Apol7a</t>
  </si>
  <si>
    <t>H2-Q5</t>
  </si>
  <si>
    <t>Tgtp1</t>
  </si>
  <si>
    <t>Trim14</t>
  </si>
  <si>
    <t>Ddx60</t>
  </si>
  <si>
    <t>Batf2</t>
  </si>
  <si>
    <t>Gm4951</t>
  </si>
  <si>
    <t>Fbln5</t>
  </si>
  <si>
    <t>2610005L07Rik</t>
  </si>
  <si>
    <t>Gm773</t>
  </si>
  <si>
    <t>Gucy1a2</t>
  </si>
  <si>
    <t>Cyp4b1</t>
  </si>
  <si>
    <t>AI662270</t>
  </si>
  <si>
    <t>Acox2</t>
  </si>
  <si>
    <t>Galnt3</t>
  </si>
  <si>
    <t>Naip2</t>
  </si>
  <si>
    <t>Nlrc3</t>
  </si>
  <si>
    <t>Ostn</t>
  </si>
  <si>
    <t>Fam71f1</t>
  </si>
  <si>
    <t>Klra2</t>
  </si>
  <si>
    <t>Ptrh1</t>
  </si>
  <si>
    <t>Slc25a34</t>
  </si>
  <si>
    <t>Akr1b7</t>
  </si>
  <si>
    <t>Tma16</t>
  </si>
  <si>
    <t>Ucn2</t>
  </si>
  <si>
    <t>Wbp5</t>
  </si>
  <si>
    <t>Mettl23</t>
  </si>
  <si>
    <t>Nudt17</t>
  </si>
  <si>
    <t>1110038B12Rik</t>
  </si>
  <si>
    <t>Atp8a1</t>
  </si>
  <si>
    <t>Uba52</t>
  </si>
  <si>
    <t>Ntpcr</t>
  </si>
  <si>
    <t>Eml5</t>
  </si>
  <si>
    <t>Hmg20a</t>
  </si>
  <si>
    <t>Tmem205</t>
  </si>
  <si>
    <t>Cln8</t>
  </si>
  <si>
    <t>Rab10</t>
  </si>
  <si>
    <t>Man2c1os</t>
  </si>
  <si>
    <t>Rpl38</t>
  </si>
  <si>
    <t>Ddx10</t>
  </si>
  <si>
    <t>Loxl3</t>
  </si>
  <si>
    <t>GO biological process complete</t>
  </si>
  <si>
    <t>xenobiotic glucuronidation (GO:0052697)</t>
  </si>
  <si>
    <t>flavonoid glucuronidation (GO:0052696)</t>
  </si>
  <si>
    <t>DNA replication, synthesis of RNA primer (GO:0006269)</t>
  </si>
  <si>
    <t>flavonoid metabolic process (GO:0009812)</t>
  </si>
  <si>
    <t>mitotic spindle midzone assembly (GO:0051256)</t>
  </si>
  <si>
    <t>mitotic spindle elongation (GO:0000022)</t>
  </si>
  <si>
    <t>cellular glucuronidation (GO:0052695)</t>
  </si>
  <si>
    <t>uronic acid metabolic process (GO:0006063)</t>
  </si>
  <si>
    <t>glucuronate metabolic process (GO:0019585)</t>
  </si>
  <si>
    <t>spindle elongation (GO:0051231)</t>
  </si>
  <si>
    <t>DNA unwinding involved in DNA replication (GO:0006268)</t>
  </si>
  <si>
    <t>positive regulation of interferon-gamma-mediated signaling pathway (GO:0060335)</t>
  </si>
  <si>
    <t>positive regulation of response to interferon-gamma (GO:0060332)</t>
  </si>
  <si>
    <t>CENP-A containing nucleosome assembly (GO:0034080)</t>
  </si>
  <si>
    <t>spindle midzone assembly (GO:0051255)</t>
  </si>
  <si>
    <t>positive regulation of DNA-directed DNA polymerase activity (GO:1900264)</t>
  </si>
  <si>
    <t>regulation of DNA-directed DNA polymerase activity (GO:1900262)</t>
  </si>
  <si>
    <t>histone-serine phosphorylation (GO:0035404)</t>
  </si>
  <si>
    <t>CENP-A containing chromatin organization (GO:0061641)</t>
  </si>
  <si>
    <t>protection from natural killer cell mediated cytotoxicity (GO:0042270)</t>
  </si>
  <si>
    <t>antigen processing and presentation of endogenous peptide antigen via MHC class I via ER pathway (GO:0002484)</t>
  </si>
  <si>
    <t>antigen processing and presentation of endogenous peptide antigen via MHC class Ib (GO:0002476)</t>
  </si>
  <si>
    <t>antigen processing and presentation of peptide antigen via MHC class Ib (GO:0002428)</t>
  </si>
  <si>
    <t>protein mono-ADP-ribosylation (GO:0140289)</t>
  </si>
  <si>
    <t>chromatin remodeling at centromere (GO:0031055)</t>
  </si>
  <si>
    <t>antigen processing and presentation of endogenous peptide antigen via MHC class I via ER pathway, TAP-independent (GO:0002486)</t>
  </si>
  <si>
    <t>protein localization to kinetochore (GO:0034501)</t>
  </si>
  <si>
    <t>DNA replication initiation (GO:0006270)</t>
  </si>
  <si>
    <t>protein K6-linked ubiquitination (GO:0085020)</t>
  </si>
  <si>
    <t>antigen processing and presentation of endogenous peptide antigen (GO:0002483)</t>
  </si>
  <si>
    <t>antigen processing and presentation of endogenous peptide antigen via MHC class I (GO:0019885)</t>
  </si>
  <si>
    <t>antigen processing and presentation via MHC class Ib (GO:0002475)</t>
  </si>
  <si>
    <t>antigen processing and presentation of endogenous antigen (GO:0019883)</t>
  </si>
  <si>
    <t>regulation of attachment of spindle microtubules to kinetochore (GO:0051988)</t>
  </si>
  <si>
    <t>centromere complex assembly (GO:0034508)</t>
  </si>
  <si>
    <t>mitotic sister chromatid cohesion (GO:0007064)</t>
  </si>
  <si>
    <t>negative regulation of centrosome cycle (GO:0046606)</t>
  </si>
  <si>
    <t>antigen processing and presentation of peptide antigen via MHC class I (GO:0002474)</t>
  </si>
  <si>
    <t>kinetochore organization (GO:0051383)</t>
  </si>
  <si>
    <t>positive regulation of T cell mediated cytotoxicity (GO:0001916)</t>
  </si>
  <si>
    <t>protein localization to chromosome, centromeric region (GO:0071459)</t>
  </si>
  <si>
    <t>regulation of interferon-gamma-mediated signaling pathway (GO:0060334)</t>
  </si>
  <si>
    <t>regulation of response to interferon-gamma (GO:0060330)</t>
  </si>
  <si>
    <t>cellular response to interferon-beta (GO:0035458)</t>
  </si>
  <si>
    <t>regulation of T cell mediated cytotoxicity (GO:0001914)</t>
  </si>
  <si>
    <t>antigen processing and presentation of peptide antigen (GO:0048002)</t>
  </si>
  <si>
    <t>negative regulation of double-strand break repair via homologous recombination (GO:2000042)</t>
  </si>
  <si>
    <t>negative regulation of mitotic sister chromatid separation (GO:2000816)</t>
  </si>
  <si>
    <t>negative regulation of chromosome segregation (GO:0051985)</t>
  </si>
  <si>
    <t>negative regulation of sister chromatid segregation (GO:0033046)</t>
  </si>
  <si>
    <t>mitotic spindle assembly (GO:0090307)</t>
  </si>
  <si>
    <t>negative regulation of chromosome separation (GO:1905819)</t>
  </si>
  <si>
    <t>positive regulation of cell cycle G2/M phase transition (GO:1902751)</t>
  </si>
  <si>
    <t>negative regulation of mitotic sister chromatid segregation (GO:0033048)</t>
  </si>
  <si>
    <t>protein ADP-ribosylation (GO:0006471)</t>
  </si>
  <si>
    <t>response to interferon-beta (GO:0035456)</t>
  </si>
  <si>
    <t>negative regulation of mitotic metaphase/anaphase transition (GO:0045841)</t>
  </si>
  <si>
    <t>mitotic sister chromatid segregation (GO:0000070)</t>
  </si>
  <si>
    <t>positive regulation of G2/M transition of mitotic cell cycle (GO:0010971)</t>
  </si>
  <si>
    <t>nuclear DNA replication (GO:0033260)</t>
  </si>
  <si>
    <t>negative regulation of natural killer cell mediated cytotoxicity (GO:0045953)</t>
  </si>
  <si>
    <t>positive regulation of double-strand break repair (GO:2000781)</t>
  </si>
  <si>
    <t>negative regulation of metaphase/anaphase transition of cell cycle (GO:1902100)</t>
  </si>
  <si>
    <t>mitotic spindle assembly checkpoint (GO:0007094)</t>
  </si>
  <si>
    <t>mitotic spindle checkpoint (GO:0071174)</t>
  </si>
  <si>
    <t>spindle assembly checkpoint (GO:0071173)</t>
  </si>
  <si>
    <t>spindle checkpoint (GO:0031577)</t>
  </si>
  <si>
    <t>cell cycle DNA replication (GO:0044786)</t>
  </si>
  <si>
    <t>DNA duplex unwinding (GO:0032508)</t>
  </si>
  <si>
    <t>negative regulation of natural killer cell mediated immunity (GO:0002716)</t>
  </si>
  <si>
    <t>positive regulation of T cell mediated immunity (GO:0002711)</t>
  </si>
  <si>
    <t>regulation of chromosome segregation (GO:0051983)</t>
  </si>
  <si>
    <t>negative regulation of mitotic nuclear division (GO:0045839)</t>
  </si>
  <si>
    <t>sister chromatid segregation (GO:0000819)</t>
  </si>
  <si>
    <t>DNA-dependent DNA replication (GO:0006261)</t>
  </si>
  <si>
    <t>mitotic nuclear division (GO:0140014)</t>
  </si>
  <si>
    <t>regulation of sister chromatid segregation (GO:0033045)</t>
  </si>
  <si>
    <t>regulation of sister chromatid cohesion (GO:0007063)</t>
  </si>
  <si>
    <t>oocyte maturation (GO:0001556)</t>
  </si>
  <si>
    <t>antigen processing and presentation (GO:0019882)</t>
  </si>
  <si>
    <t>positive regulation of chromosome segregation (GO:0051984)</t>
  </si>
  <si>
    <t>regulation of mitotic sister chromatid separation (GO:0010965)</t>
  </si>
  <si>
    <t>regulation of mitotic metaphase/anaphase transition (GO:0030071)</t>
  </si>
  <si>
    <t>negative regulation of leukocyte mediated cytotoxicity (GO:0001911)</t>
  </si>
  <si>
    <t>mitotic spindle organization (GO:0007052)</t>
  </si>
  <si>
    <t>negative regulation of nuclear division (GO:0051784)</t>
  </si>
  <si>
    <t>regulation of double-strand break repair via homologous recombination (GO:0010569)</t>
  </si>
  <si>
    <t>regulation of metaphase/anaphase transition of cell cycle (GO:1902099)</t>
  </si>
  <si>
    <t>positive regulation of leukocyte mediated cytotoxicity (GO:0001912)</t>
  </si>
  <si>
    <t>sister chromatid cohesion (GO:0007062)</t>
  </si>
  <si>
    <t>DNA geometric change (GO:0032392)</t>
  </si>
  <si>
    <t>DNA replication (GO:0006260)</t>
  </si>
  <si>
    <t>regulation of chromosome separation (GO:1905818)</t>
  </si>
  <si>
    <t>regulation of T cell mediated immunity (GO:0002709)</t>
  </si>
  <si>
    <t>regulation of double-strand break repair (GO:2000779)</t>
  </si>
  <si>
    <t>metaphase plate congression (GO:0051310)</t>
  </si>
  <si>
    <t>positive regulation of cell killing (GO:0031343)</t>
  </si>
  <si>
    <t>positive regulation of cytokinesis (GO:0032467)</t>
  </si>
  <si>
    <t>chromosome separation (GO:0051304)</t>
  </si>
  <si>
    <t>spindle assembly (GO:0051225)</t>
  </si>
  <si>
    <t>regulation of mitotic sister chromatid segregation (GO:0033047)</t>
  </si>
  <si>
    <t>regulation of leukocyte mediated cytotoxicity (GO:0001910)</t>
  </si>
  <si>
    <t>mitotic metaphase plate congression (GO:0007080)</t>
  </si>
  <si>
    <t>nuclear chromosome segregation (GO:0098813)</t>
  </si>
  <si>
    <t>chromosome segregation (GO:0007059)</t>
  </si>
  <si>
    <t>cytokinetic process (GO:0032506)</t>
  </si>
  <si>
    <t>regulation of meiotic nuclear division (GO:0040020)</t>
  </si>
  <si>
    <t>microtubule cytoskeleton organization involved in mitosis (GO:1902850)</t>
  </si>
  <si>
    <t>regulation of cell killing (GO:0031341)</t>
  </si>
  <si>
    <t>nuclear division (GO:0000280)</t>
  </si>
  <si>
    <t>reciprocal meiotic recombination (GO:0007131)</t>
  </si>
  <si>
    <t>spindle organization (GO:0007051)</t>
  </si>
  <si>
    <t>DNA-dependent DNA replication maintenance of fidelity (GO:0045005)</t>
  </si>
  <si>
    <t>organelle fission (GO:0048285)</t>
  </si>
  <si>
    <t>homologous recombination (GO:0035825)</t>
  </si>
  <si>
    <t>negative regulation of lymphocyte mediated immunity (GO:0002707)</t>
  </si>
  <si>
    <t>establishment of chromosome localization (GO:0051303)</t>
  </si>
  <si>
    <t>regulation of DNA-dependent DNA replication (GO:0090329)</t>
  </si>
  <si>
    <t>regulation of meiotic cell cycle (GO:0051445)</t>
  </si>
  <si>
    <t>chromosome localization (GO:0050000)</t>
  </si>
  <si>
    <t>chromosome condensation (GO:0030261)</t>
  </si>
  <si>
    <t>regulation of G2/M transition of mitotic cell cycle (GO:0010389)</t>
  </si>
  <si>
    <t>negative regulation of leukocyte mediated immunity (GO:0002704)</t>
  </si>
  <si>
    <t>positive regulation of mitotic cell cycle phase transition (GO:1901992)</t>
  </si>
  <si>
    <t>positive regulation of adaptive immune response based on somatic recombination of immune receptors built from immunoglobulin superfamily domains (GO:0002824)</t>
  </si>
  <si>
    <t>positive regulation of adaptive immune response (GO:0002821)</t>
  </si>
  <si>
    <t>DNA biosynthetic process (GO:0071897)</t>
  </si>
  <si>
    <t>positive regulation of cell cycle phase transition (GO:1901989)</t>
  </si>
  <si>
    <t>mitotic cell cycle (GO:0000278)</t>
  </si>
  <si>
    <t>regulation of cell cycle G2/M phase transition (GO:1902749)</t>
  </si>
  <si>
    <t>regulation of cytokinesis (GO:0032465)</t>
  </si>
  <si>
    <t>positive regulation of lymphocyte mediated immunity (GO:0002708)</t>
  </si>
  <si>
    <t>mitotic cytokinesis (GO:0000281)</t>
  </si>
  <si>
    <t>positive regulation of DNA repair (GO:0045739)</t>
  </si>
  <si>
    <t>mitotic cell cycle process (GO:1903047)</t>
  </si>
  <si>
    <t>regulation of DNA repair (GO:0006282)</t>
  </si>
  <si>
    <t>meiotic chromosome segregation (GO:0045132)</t>
  </si>
  <si>
    <t>mitotic cell cycle checkpoint (GO:0007093)</t>
  </si>
  <si>
    <t>regulation of lymphocyte mediated immunity (GO:0002706)</t>
  </si>
  <si>
    <t>meiosis I (GO:0007127)</t>
  </si>
  <si>
    <t>regulation of centrosome cycle (GO:0046605)</t>
  </si>
  <si>
    <t>negative regulation of innate immune response (GO:0045824)</t>
  </si>
  <si>
    <t>regulation of DNA replication (GO:0006275)</t>
  </si>
  <si>
    <t>regulation of adaptive immune response based on somatic recombination of immune receptors built from immunoglobulin superfamily domains (GO:0002822)</t>
  </si>
  <si>
    <t>double-strand break repair (GO:0006302)</t>
  </si>
  <si>
    <t>DNA conformation change (GO:0071103)</t>
  </si>
  <si>
    <t>meiosis I cell cycle process (GO:0061982)</t>
  </si>
  <si>
    <t>cell cycle checkpoint (GO:0000075)</t>
  </si>
  <si>
    <t>regulation of DNA recombination (GO:0000018)</t>
  </si>
  <si>
    <t>meiotic nuclear division (GO:0140013)</t>
  </si>
  <si>
    <t>homologous chromosome segregation (GO:0045143)</t>
  </si>
  <si>
    <t>positive regulation of cell cycle process (GO:0090068)</t>
  </si>
  <si>
    <t>meiotic cell cycle process (GO:1903046)</t>
  </si>
  <si>
    <t>negative regulation of cell cycle process (GO:0010948)</t>
  </si>
  <si>
    <t>protein localization to chromosome (GO:0034502)</t>
  </si>
  <si>
    <t>DNA packaging (GO:0006323)</t>
  </si>
  <si>
    <t>regulation of adaptive immune response (GO:0002819)</t>
  </si>
  <si>
    <t>negative regulation of chromosome organization (GO:2001251)</t>
  </si>
  <si>
    <t>protein-DNA complex assembly (GO:0065004)</t>
  </si>
  <si>
    <t>cytoskeleton-dependent cytokinesis (GO:0061640)</t>
  </si>
  <si>
    <t>positive regulation of leukocyte mediated immunity (GO:0002705)</t>
  </si>
  <si>
    <t>regulation of nuclear division (GO:0051783)</t>
  </si>
  <si>
    <t>regulation of mitotic nuclear division (GO:0007088)</t>
  </si>
  <si>
    <t>regulation of mitotic cell cycle phase transition (GO:1901990)</t>
  </si>
  <si>
    <t>cytokinesis (GO:0000910)</t>
  </si>
  <si>
    <t>positive regulation of cell division (GO:0051781)</t>
  </si>
  <si>
    <t>cell division (GO:0051301)</t>
  </si>
  <si>
    <t>negative regulation of mitotic cell cycle phase transition (GO:1901991)</t>
  </si>
  <si>
    <t>regulation of leukocyte mediated immunity (GO:0002703)</t>
  </si>
  <si>
    <t>cell cycle process (GO:0022402)</t>
  </si>
  <si>
    <t>negative regulation of cell cycle phase transition (GO:1901988)</t>
  </si>
  <si>
    <t>recombinational repair (GO:0000725)</t>
  </si>
  <si>
    <t>double-strand break repair via homologous recombination (GO:0000724)</t>
  </si>
  <si>
    <t>negative regulation of mitotic cell cycle (GO:0045930)</t>
  </si>
  <si>
    <t>DNA integrity checkpoint (GO:0031570)</t>
  </si>
  <si>
    <t>DNA repair (GO:0006281)</t>
  </si>
  <si>
    <t>regulation of cell cycle phase transition (GO:1901987)</t>
  </si>
  <si>
    <t>defense response to virus (GO:0051607)</t>
  </si>
  <si>
    <t>xenobiotic metabolic process (GO:0006805)</t>
  </si>
  <si>
    <t>DNA metabolic process (GO:0006259)</t>
  </si>
  <si>
    <t>positive regulation of mitotic cell cycle (GO:0045931)</t>
  </si>
  <si>
    <t>cell cycle (GO:0007049)</t>
  </si>
  <si>
    <t>DNA recombination (GO:0006310)</t>
  </si>
  <si>
    <t>microtubule cytoskeleton organization (GO:0000226)</t>
  </si>
  <si>
    <t>cell cycle phase transition (GO:0044770)</t>
  </si>
  <si>
    <t>protein-DNA complex subunit organization (GO:0071824)</t>
  </si>
  <si>
    <t>regulation of cell division (GO:0051302)</t>
  </si>
  <si>
    <t>negative regulation of immune effector process (GO:0002698)</t>
  </si>
  <si>
    <t>meiotic cell cycle (GO:0051321)</t>
  </si>
  <si>
    <t>negative regulation of cell cycle (GO:0045786)</t>
  </si>
  <si>
    <t>positive regulation of immune effector process (GO:0002699)</t>
  </si>
  <si>
    <t>mitotic cell cycle phase transition (GO:0044772)</t>
  </si>
  <si>
    <t>response to virus (GO:0009615)</t>
  </si>
  <si>
    <t>regulation of cell cycle process (GO:0010564)</t>
  </si>
  <si>
    <t>positive regulation of cell cycle (GO:0045787)</t>
  </si>
  <si>
    <t>regulation of mitotic cell cycle (GO:0007346)</t>
  </si>
  <si>
    <t>positive regulation of DNA metabolic process (GO:0051054)</t>
  </si>
  <si>
    <t>regulation of response to DNA damage stimulus (GO:2001020)</t>
  </si>
  <si>
    <t>regulation of immune effector process (GO:0002697)</t>
  </si>
  <si>
    <t>negative regulation of immune response (GO:0050777)</t>
  </si>
  <si>
    <t>regulation of chromosome organization (GO:0033044)</t>
  </si>
  <si>
    <t>microtubule-based process (GO:0007017)</t>
  </si>
  <si>
    <t>cellular response to DNA damage stimulus (GO:0006974)</t>
  </si>
  <si>
    <t>regulation of DNA metabolic process (GO:0051052)</t>
  </si>
  <si>
    <t>regulation of cell cycle (GO:0051726)</t>
  </si>
  <si>
    <t>negative regulation of endopeptidase activity (GO:0010951)</t>
  </si>
  <si>
    <t>chromosome organization (GO:0051276)</t>
  </si>
  <si>
    <t>negative regulation of organelle organization (GO:0010639)</t>
  </si>
  <si>
    <t>regulation of innate immune response (GO:0045088)</t>
  </si>
  <si>
    <t>organelle assembly (GO:0070925)</t>
  </si>
  <si>
    <t>establishment of organelle localization (GO:0051656)</t>
  </si>
  <si>
    <t>response to cytokine (GO:0034097)</t>
  </si>
  <si>
    <t>cellular response to cytokine stimulus (GO:0071345)</t>
  </si>
  <si>
    <t>cytoskeleton organization (GO:0007010)</t>
  </si>
  <si>
    <t>negative regulation of cellular component organization (GO:0051129)</t>
  </si>
  <si>
    <t>positive regulation of immune response (GO:0050778)</t>
  </si>
  <si>
    <t>regulation of organelle organization (GO:0033043)</t>
  </si>
  <si>
    <t>organelle organization (GO:0006996)</t>
  </si>
  <si>
    <t>nucleic acid metabolic process (GO:0090304)</t>
  </si>
  <si>
    <t>cellular macromolecule biosynthetic process (GO:0034645)</t>
  </si>
  <si>
    <t>sexual reproduction (GO:0019953)</t>
  </si>
  <si>
    <t>macromolecule biosynthetic process (GO:0009059)</t>
  </si>
  <si>
    <t>reproduction (GO:0000003)</t>
  </si>
  <si>
    <t>regulation of immune response (GO:0050776)</t>
  </si>
  <si>
    <t>cellular response to stress (GO:0033554)</t>
  </si>
  <si>
    <t>regulation of response to stress (GO:0080134)</t>
  </si>
  <si>
    <t>multi-organism reproductive process (GO:0044703)</t>
  </si>
  <si>
    <t>reproductive process (GO:0022414)</t>
  </si>
  <si>
    <t>heterocycle metabolic process (GO:0046483)</t>
  </si>
  <si>
    <t>nucleobase-containing compound metabolic process (GO:0006139)</t>
  </si>
  <si>
    <t>cellular aromatic compound metabolic process (GO:0006725)</t>
  </si>
  <si>
    <t>response to biotic stimulus (GO:0009607)</t>
  </si>
  <si>
    <t>cellular component assembly (GO:0022607)</t>
  </si>
  <si>
    <t>positive regulation of immune system process (GO:0002684)</t>
  </si>
  <si>
    <t>response to other organism (GO:0051707)</t>
  </si>
  <si>
    <t>response to external biotic stimulus (GO:0043207)</t>
  </si>
  <si>
    <t>organic cyclic compound metabolic process (GO:1901360)</t>
  </si>
  <si>
    <t>immune response (GO:0006955)</t>
  </si>
  <si>
    <t>regulation of catalytic activity (GO:0050790)</t>
  </si>
  <si>
    <t>multi-organism process (GO:0051704)</t>
  </si>
  <si>
    <t>cellular component biogenesis (GO:0044085)</t>
  </si>
  <si>
    <t>cellular biosynthetic process (GO:0044249)</t>
  </si>
  <si>
    <t>regulation of cellular component organization (GO:0051128)</t>
  </si>
  <si>
    <t>cellular nitrogen compound metabolic process (GO:0034641)</t>
  </si>
  <si>
    <t>cellular component organization (GO:0016043)</t>
  </si>
  <si>
    <t>immune system process (GO:0002376)</t>
  </si>
  <si>
    <t>organic substance biosynthetic process (GO:1901576)</t>
  </si>
  <si>
    <t>biosynthetic process (GO:0009058)</t>
  </si>
  <si>
    <t>cellular component organization or biogenesis (GO:0071840)</t>
  </si>
  <si>
    <t>response to stress (GO:0006950)</t>
  </si>
  <si>
    <t>cellular macromolecule metabolic process (GO:0044260)</t>
  </si>
  <si>
    <t>regulation of molecular function (GO:0065009)</t>
  </si>
  <si>
    <t>macromolecule metabolic process (GO:0043170)</t>
  </si>
  <si>
    <t>cellular metabolic process (GO:0044237)</t>
  </si>
  <si>
    <t>positive regulation of biological process (GO:0048518)</t>
  </si>
  <si>
    <t>negative regulation of biological process (GO:0048519)</t>
  </si>
  <si>
    <t>nitrogen compound metabolic process (GO:0006807)</t>
  </si>
  <si>
    <t>organic substance metabolic process (GO:0071704)</t>
  </si>
  <si>
    <t>primary metabolic process (GO:0044238)</t>
  </si>
  <si>
    <t>metabolic process (GO:0008152)</t>
  </si>
  <si>
    <t>response to stimulus (GO:0050896)</t>
  </si>
  <si>
    <t>cellular process (GO:0009987)</t>
  </si>
  <si>
    <t>biological_process (GO:0008150)</t>
  </si>
  <si>
    <t>signaling (GO:0023052)</t>
  </si>
  <si>
    <t>cell communication (GO:0007154)</t>
  </si>
  <si>
    <t>signal transduction (GO:0007165)</t>
  </si>
  <si>
    <t>Unclassified (UNCLASSIFIED)</t>
  </si>
  <si>
    <t>sensory perception (GO:0007600)</t>
    <phoneticPr fontId="4" type="noConversion"/>
  </si>
  <si>
    <t>G protein-coupled receptor signaling pathway (GO:0007186)</t>
  </si>
  <si>
    <t>sensory perception of chemical stimulus (GO:0007606)</t>
  </si>
  <si>
    <t>sensory perception of smell (GO:0007608)</t>
  </si>
  <si>
    <t>histone H3-K27 trimethylation (GO:0098532)</t>
  </si>
  <si>
    <t>membranous septum morphogenesis (GO:0003149)</t>
  </si>
  <si>
    <t>glomerulus development (GO:0032835)</t>
  </si>
  <si>
    <t>collagen fibril organization (GO:0030199)</t>
  </si>
  <si>
    <t>roof of mouth development (GO:0060021)</t>
  </si>
  <si>
    <t>muscle organ morphogenesis (GO:0048644)</t>
  </si>
  <si>
    <t>regulation of transforming growth factor beta receptor signaling pathway (GO:0017015)</t>
  </si>
  <si>
    <t>regulation of cellular response to transforming growth factor beta stimulus (GO:1903844)</t>
  </si>
  <si>
    <t>extracellular matrix organization (GO:0030198)</t>
  </si>
  <si>
    <t>developmental growth involved in morphogenesis (GO:0060560)</t>
  </si>
  <si>
    <t>axon guidance (GO:0007411)</t>
  </si>
  <si>
    <t>neuron projection guidance (GO:0097485)</t>
  </si>
  <si>
    <t>embryonic skeletal system development (GO:0048706)</t>
  </si>
  <si>
    <t>memory (GO:0007613)</t>
  </si>
  <si>
    <t>extracellular structure organization (GO:0043062)</t>
  </si>
  <si>
    <t>embryonic organ morphogenesis (GO:0048562)</t>
  </si>
  <si>
    <t>kidney development (GO:0001822)</t>
  </si>
  <si>
    <t>renal system development (GO:0072001)</t>
  </si>
  <si>
    <t>muscle organ development (GO:0007517)</t>
  </si>
  <si>
    <t>positive regulation of cell growth (GO:0030307)</t>
  </si>
  <si>
    <t>anterior/posterior pattern specification (GO:0009952)</t>
  </si>
  <si>
    <t>sensory organ morphogenesis (GO:0090596)</t>
  </si>
  <si>
    <t>respiratory tube development (GO:0030323)</t>
  </si>
  <si>
    <t>connective tissue development (GO:0061448)</t>
  </si>
  <si>
    <t>urogenital system development (GO:0001655)</t>
  </si>
  <si>
    <t>axon development (GO:0061564)</t>
  </si>
  <si>
    <t>positive regulation of growth (GO:0045927)</t>
  </si>
  <si>
    <t>cell morphogenesis involved in differentiation (GO:0000904)</t>
  </si>
  <si>
    <t>skeletal system development (GO:0001501)</t>
  </si>
  <si>
    <t>cell morphogenesis involved in neuron differentiation (GO:0048667)</t>
  </si>
  <si>
    <t>respiratory system development (GO:0060541)</t>
  </si>
  <si>
    <t>skeletal system morphogenesis (GO:0048705)</t>
  </si>
  <si>
    <t>axonogenesis (GO:0007409)</t>
  </si>
  <si>
    <t>muscle structure development (GO:0061061)</t>
  </si>
  <si>
    <t>embryonic organ development (GO:0048568)</t>
  </si>
  <si>
    <t>blood vessel development (GO:0001568)</t>
  </si>
  <si>
    <t>vasculature development (GO:0001944)</t>
  </si>
  <si>
    <t>cell surface receptor signaling pathway involved in cell-cell signaling (GO:1905114)</t>
  </si>
  <si>
    <t>cardiovascular system development (GO:0072358)</t>
  </si>
  <si>
    <t>blood vessel morphogenesis (GO:0048514)</t>
  </si>
  <si>
    <t>striated muscle tissue development (GO:0014706)</t>
  </si>
  <si>
    <t>neuron projection morphogenesis (GO:0048812)</t>
  </si>
  <si>
    <t>plasma membrane bounded cell projection morphogenesis (GO:0120039)</t>
  </si>
  <si>
    <t>regulation of vasculature development (GO:1901342)</t>
  </si>
  <si>
    <t>cell projection morphogenesis (GO:0048858)</t>
  </si>
  <si>
    <t>muscle tissue development (GO:0060537)</t>
  </si>
  <si>
    <t>cell morphogenesis (GO:0000902)</t>
  </si>
  <si>
    <t>regionalization (GO:0003002)</t>
  </si>
  <si>
    <t>cell part morphogenesis (GO:0032990)</t>
  </si>
  <si>
    <t>cellular component morphogenesis (GO:0032989)</t>
  </si>
  <si>
    <t>neuron development (GO:0048666)</t>
  </si>
  <si>
    <t>cell adhesion (GO:0007155)</t>
  </si>
  <si>
    <t>sensory organ development (GO:0007423)</t>
  </si>
  <si>
    <t>biological adhesion (GO:0022610)</t>
  </si>
  <si>
    <t>neuron differentiation (GO:0030182)</t>
  </si>
  <si>
    <t>circulatory system development (GO:0072359)</t>
  </si>
  <si>
    <t>pattern specification process (GO:0007389)</t>
  </si>
  <si>
    <t>neuron projection development (GO:0031175)</t>
  </si>
  <si>
    <t>animal organ morphogenesis (GO:0009887)</t>
  </si>
  <si>
    <t>chemotaxis (GO:0006935)</t>
  </si>
  <si>
    <t>taxis (GO:0042330)</t>
  </si>
  <si>
    <t>tube morphogenesis (GO:0035239)</t>
  </si>
  <si>
    <t>tube development (GO:0035295)</t>
  </si>
  <si>
    <t>embryonic morphogenesis (GO:0048598)</t>
  </si>
  <si>
    <t>regulation of anatomical structure morphogenesis (GO:0022603)</t>
  </si>
  <si>
    <t>tissue morphogenesis (GO:0048729)</t>
  </si>
  <si>
    <t>anatomical structure morphogenesis (GO:0009653)</t>
  </si>
  <si>
    <t>generation of neurons (GO:0048699)</t>
  </si>
  <si>
    <t>positive regulation of cell differentiation (GO:0045597)</t>
  </si>
  <si>
    <t>neurogenesis (GO:0022008)</t>
  </si>
  <si>
    <t>positive regulation of developmental process (GO:0051094)</t>
  </si>
  <si>
    <t>locomotion (GO:0040011)</t>
  </si>
  <si>
    <t>anatomical structure formation involved in morphogenesis (GO:0048646)</t>
  </si>
  <si>
    <t>cell development (GO:0048468)</t>
  </si>
  <si>
    <t>plasma membrane bounded cell projection organization (GO:0120036)</t>
  </si>
  <si>
    <t>tissue development (GO:0009888)</t>
  </si>
  <si>
    <t>regulation of multicellular organismal development (GO:2000026)</t>
  </si>
  <si>
    <t>animal organ development (GO:0048513)</t>
  </si>
  <si>
    <t>regulation of developmental process (GO:0050793)</t>
  </si>
  <si>
    <t>cell projection organization (GO:0030030)</t>
  </si>
  <si>
    <t>system development (GO:0048731)</t>
  </si>
  <si>
    <t>regulation of cell differentiation (GO:0045595)</t>
  </si>
  <si>
    <t>embryo development (GO:0009790)</t>
  </si>
  <si>
    <t>multicellular organism development (GO:0007275)</t>
  </si>
  <si>
    <t>regulation of multicellular organismal process (GO:0051239)</t>
  </si>
  <si>
    <t>movement of cell or subcellular component (GO:0006928)</t>
  </si>
  <si>
    <t>nervous system development (GO:0007399)</t>
  </si>
  <si>
    <t>cell differentiation (GO:0030154)</t>
  </si>
  <si>
    <t>cellular developmental process (GO:0048869)</t>
  </si>
  <si>
    <t>anatomical structure development (GO:0048856)</t>
  </si>
  <si>
    <t>negative regulation of cellular metabolic process (GO:0031324)</t>
  </si>
  <si>
    <t>regulation of phosphorylation (GO:0042325)</t>
  </si>
  <si>
    <t>negative regulation of nitrogen compound metabolic process (GO:0051172)</t>
  </si>
  <si>
    <t>regulation of cell population proliferation (GO:0042127)</t>
  </si>
  <si>
    <t>developmental process (GO:0032502)</t>
  </si>
  <si>
    <t>positive regulation of multicellular organismal process (GO:0051240)</t>
  </si>
  <si>
    <t>regulation of signal transduction (GO:0009966)</t>
  </si>
  <si>
    <t>regulation of signaling (GO:0023051)</t>
  </si>
  <si>
    <t>negative regulation of macromolecule metabolic process (GO:0010605)</t>
  </si>
  <si>
    <t>negative regulation of metabolic process (GO:0009892)</t>
  </si>
  <si>
    <t>regulation of cellular protein metabolic process (GO:0032268)</t>
  </si>
  <si>
    <t>regulation of cell communication (GO:0010646)</t>
  </si>
  <si>
    <t>regulation of protein metabolic process (GO:0051246)</t>
  </si>
  <si>
    <t>negative regulation of cellular process (GO:0048523)</t>
  </si>
  <si>
    <t>positive regulation of macromolecule metabolic process (GO:0010604)</t>
  </si>
  <si>
    <t>positive regulation of metabolic process (GO:0009893)</t>
  </si>
  <si>
    <t>positive regulation of nitrogen compound metabolic process (GO:0051173)</t>
  </si>
  <si>
    <t>regulation of localization (GO:0032879)</t>
  </si>
  <si>
    <t>positive regulation of cellular metabolic process (GO:0031325)</t>
  </si>
  <si>
    <t>regulation of macromolecule metabolic process (GO:0060255)</t>
  </si>
  <si>
    <t>regulation of cellular metabolic process (GO:0031323)</t>
  </si>
  <si>
    <t>regulation of metabolic process (GO:0019222)</t>
  </si>
  <si>
    <t>regulation of nitrogen compound metabolic process (GO:0051171)</t>
  </si>
  <si>
    <t>regulation of response to stimulus (GO:0048583)</t>
  </si>
  <si>
    <t>positive regulation of cellular process (GO:0048522)</t>
  </si>
  <si>
    <t>regulation of primary metabolic process (GO:0080090)</t>
  </si>
  <si>
    <t>regulation of biological quality (GO:0065008)</t>
  </si>
  <si>
    <t>regulation of gene expression (GO:0010468)</t>
  </si>
  <si>
    <t>multicellular organismal process (GO:0032501)</t>
  </si>
  <si>
    <t>regulation of cellular process (GO:0050794)</t>
  </si>
  <si>
    <t>regulation of biological process (GO:0050789)</t>
  </si>
  <si>
    <t>biological regulation (GO:0065007)</t>
  </si>
  <si>
    <r>
      <t>Supplementary Table S3. Predicted novel miRNA in ΔFirre</t>
    </r>
    <r>
      <rPr>
        <b/>
        <vertAlign val="superscript"/>
        <sz val="11"/>
        <color theme="1"/>
        <rFont val="Calibri"/>
        <family val="2"/>
        <scheme val="minor"/>
      </rPr>
      <t>Xa</t>
    </r>
    <r>
      <rPr>
        <b/>
        <sz val="11"/>
        <color theme="1"/>
        <rFont val="Calibri"/>
        <family val="3"/>
        <charset val="134"/>
        <scheme val="minor"/>
      </rPr>
      <t xml:space="preserve"> cells  </t>
    </r>
    <phoneticPr fontId="4" type="noConversion"/>
  </si>
  <si>
    <t>fold Enrichment</t>
    <phoneticPr fontId="4" type="noConversion"/>
  </si>
  <si>
    <t>raw P-value</t>
    <phoneticPr fontId="4" type="noConversion"/>
  </si>
  <si>
    <t>FDR</t>
    <phoneticPr fontId="4" type="noConversion"/>
  </si>
  <si>
    <t xml:space="preserve"> &lt; 0.01</t>
    <phoneticPr fontId="4" type="noConversion"/>
  </si>
  <si>
    <r>
      <t>Upregulated genes in ∆Firre</t>
    </r>
    <r>
      <rPr>
        <b/>
        <vertAlign val="superscript"/>
        <sz val="11"/>
        <color theme="1"/>
        <rFont val="Calibri"/>
        <family val="3"/>
        <charset val="134"/>
        <scheme val="minor"/>
      </rPr>
      <t>Xa</t>
    </r>
    <phoneticPr fontId="4" type="noConversion"/>
  </si>
  <si>
    <r>
      <t>Supplementary Table S8. GO terms for dysregulated genes in ΔFirre</t>
    </r>
    <r>
      <rPr>
        <b/>
        <vertAlign val="superscript"/>
        <sz val="11"/>
        <color theme="1"/>
        <rFont val="Calibri Light"/>
        <family val="2"/>
        <scheme val="major"/>
      </rPr>
      <t>Xa</t>
    </r>
    <r>
      <rPr>
        <b/>
        <sz val="11"/>
        <color theme="1"/>
        <rFont val="Calibri Light"/>
        <family val="2"/>
        <scheme val="major"/>
      </rPr>
      <t xml:space="preserve"> as compared to WT, and restored in ΔFirre</t>
    </r>
    <r>
      <rPr>
        <b/>
        <vertAlign val="superscript"/>
        <sz val="11"/>
        <color theme="1"/>
        <rFont val="Calibri Light"/>
        <family val="2"/>
        <scheme val="major"/>
      </rPr>
      <t>Xa+mtransgene</t>
    </r>
  </si>
  <si>
    <r>
      <t>Gene Ontology (GO) Term Enrichment list using PANTHER Gene List Analysis tools to test upregulated and downregulated genes in ΔFirre</t>
    </r>
    <r>
      <rPr>
        <vertAlign val="superscript"/>
        <sz val="10"/>
        <color rgb="FF000000"/>
        <rFont val="Arial"/>
        <family val="2"/>
      </rPr>
      <t>Xa</t>
    </r>
    <r>
      <rPr>
        <sz val="10"/>
        <color rgb="FF000000"/>
        <rFont val="Arial"/>
        <family val="2"/>
      </rPr>
      <t xml:space="preserve"> as compared to WT and restored in ΔFirre</t>
    </r>
    <r>
      <rPr>
        <vertAlign val="superscript"/>
        <sz val="10"/>
        <color rgb="FF000000"/>
        <rFont val="Arial"/>
        <family val="2"/>
      </rPr>
      <t>Xa+mtransgene</t>
    </r>
    <r>
      <rPr>
        <sz val="10"/>
        <color rgb="FF000000"/>
        <rFont val="Arial"/>
        <family val="2"/>
      </rPr>
      <t xml:space="preserve">. Each term is listed with the fold enrichment, p-value of test, and FDR for multiple testing. </t>
    </r>
  </si>
  <si>
    <t>Gm35612</t>
  </si>
  <si>
    <t>Map3k15</t>
  </si>
  <si>
    <t>Firre2</t>
    <phoneticPr fontId="4" type="noConversion"/>
  </si>
  <si>
    <t>Firre_F2</t>
    <phoneticPr fontId="4" type="noConversion"/>
  </si>
  <si>
    <t>Firre_R2</t>
    <phoneticPr fontId="4" type="noConversion"/>
  </si>
  <si>
    <t>Primer pair flanking the CRISPR Firre_cut2 site</t>
    <phoneticPr fontId="4" type="noConversion"/>
  </si>
  <si>
    <t>Reps2</t>
  </si>
  <si>
    <t>Xk</t>
  </si>
  <si>
    <t>Pgk1</t>
  </si>
  <si>
    <t>Fam50a</t>
  </si>
  <si>
    <t>Gemin8</t>
  </si>
  <si>
    <t>Ofd1</t>
  </si>
  <si>
    <t>Xa genes</t>
  </si>
  <si>
    <t>Xa up genes</t>
  </si>
  <si>
    <t>Xa down genes</t>
  </si>
  <si>
    <t>Xi genes</t>
  </si>
  <si>
    <t>Xi up genes</t>
  </si>
  <si>
    <t>Xi down genes</t>
  </si>
  <si>
    <t>Escape genes</t>
  </si>
  <si>
    <t>Escape up genes</t>
  </si>
  <si>
    <t>Escape down genes</t>
  </si>
  <si>
    <t>Autosomal DE genes</t>
    <phoneticPr fontId="4" type="noConversion"/>
  </si>
  <si>
    <t>Diplosomal DE genes</t>
    <phoneticPr fontId="4" type="noConversion"/>
  </si>
  <si>
    <t>DE genes</t>
    <phoneticPr fontId="4" type="noConversion"/>
  </si>
  <si>
    <t>Adgrl3</t>
  </si>
  <si>
    <t>Rab7b</t>
  </si>
  <si>
    <t>Trim30d</t>
  </si>
  <si>
    <t>Atp2a3</t>
  </si>
  <si>
    <t>Cav3</t>
  </si>
  <si>
    <t>Ms4a4d</t>
  </si>
  <si>
    <t>Mrgpra4</t>
  </si>
  <si>
    <t>Ubd</t>
  </si>
  <si>
    <t>Havcr2</t>
  </si>
  <si>
    <t>Tmem52b</t>
  </si>
  <si>
    <t>Rnase1</t>
  </si>
  <si>
    <t>Efhb</t>
  </si>
  <si>
    <t>Cadm2</t>
  </si>
  <si>
    <t>Cfap58</t>
  </si>
  <si>
    <t>Acvrl1</t>
  </si>
  <si>
    <t>Eppk1</t>
  </si>
  <si>
    <t>Chil4</t>
  </si>
  <si>
    <t>Gatm</t>
  </si>
  <si>
    <t>Oasl1</t>
  </si>
  <si>
    <t>Gm6034</t>
  </si>
  <si>
    <t>Irf4</t>
  </si>
  <si>
    <t>Des</t>
  </si>
  <si>
    <t>Etv1</t>
  </si>
  <si>
    <t>Hdc</t>
  </si>
  <si>
    <t>Olfr99</t>
  </si>
  <si>
    <t>2310034O05Rik</t>
  </si>
  <si>
    <t>Serpinb9f</t>
  </si>
  <si>
    <t>Dock10</t>
  </si>
  <si>
    <t>Aqp6</t>
  </si>
  <si>
    <t>Sult1d1</t>
  </si>
  <si>
    <t>Gm1966</t>
  </si>
  <si>
    <t>Syt13</t>
  </si>
  <si>
    <t>BC094916</t>
  </si>
  <si>
    <t>Agbl4</t>
  </si>
  <si>
    <t>Gmfg</t>
  </si>
  <si>
    <t>Fam184b</t>
  </si>
  <si>
    <t>Tgtp2</t>
  </si>
  <si>
    <t>Nppc</t>
  </si>
  <si>
    <t>Ifit1bl1</t>
  </si>
  <si>
    <t>Gm17026</t>
  </si>
  <si>
    <t>Marcksl1-ps4</t>
  </si>
  <si>
    <t>Adrbk2</t>
  </si>
  <si>
    <t>Ceacam10</t>
  </si>
  <si>
    <t>Dach1</t>
  </si>
  <si>
    <t>Trim69</t>
  </si>
  <si>
    <t>Aunip</t>
  </si>
  <si>
    <t>1700047E10Rik</t>
  </si>
  <si>
    <t>Clca3b</t>
  </si>
  <si>
    <t>Gm12250</t>
  </si>
  <si>
    <t>Ptgis</t>
  </si>
  <si>
    <t>Serpinb9c</t>
  </si>
  <si>
    <t>Pyhin1</t>
  </si>
  <si>
    <t>Mir155hg</t>
  </si>
  <si>
    <t>Irg1</t>
  </si>
  <si>
    <t>Drc7</t>
  </si>
  <si>
    <t>Pnpla3</t>
  </si>
  <si>
    <t>1700091H14Rik</t>
  </si>
  <si>
    <t>Mybpc2</t>
  </si>
  <si>
    <t>Hpgds</t>
  </si>
  <si>
    <t>Krt4</t>
  </si>
  <si>
    <t>Prl2c5</t>
  </si>
  <si>
    <t>Stmn1-rs1</t>
  </si>
  <si>
    <t>Lrrc17</t>
  </si>
  <si>
    <t>D630024D03Rik</t>
  </si>
  <si>
    <t>Serpinb9e</t>
  </si>
  <si>
    <t>Ccdc178</t>
  </si>
  <si>
    <t>Mst1</t>
  </si>
  <si>
    <t>Atp8b3</t>
  </si>
  <si>
    <t>Ifnb1</t>
  </si>
  <si>
    <t>Gm7609</t>
  </si>
  <si>
    <t>D17H6S56E-5</t>
  </si>
  <si>
    <t>Serpina3i</t>
  </si>
  <si>
    <t>Gm5622</t>
  </si>
  <si>
    <t>Hsh2d</t>
  </si>
  <si>
    <t>Guca2a</t>
  </si>
  <si>
    <t>Ifit3b</t>
  </si>
  <si>
    <t>Gpr3</t>
  </si>
  <si>
    <t>Myl3</t>
  </si>
  <si>
    <t>Nlrc5</t>
  </si>
  <si>
    <t>Gm4841</t>
  </si>
  <si>
    <t>Gm5431</t>
  </si>
  <si>
    <t>Dydc2</t>
  </si>
  <si>
    <t>Dnaic1</t>
  </si>
  <si>
    <t>Cfap52</t>
  </si>
  <si>
    <t>Rbm11</t>
  </si>
  <si>
    <t>Mal</t>
  </si>
  <si>
    <t>9930111J21Rik1</t>
  </si>
  <si>
    <t>Jchain</t>
  </si>
  <si>
    <t>Slc15a2</t>
  </si>
  <si>
    <t>H2-Bl</t>
  </si>
  <si>
    <t>Gm12505</t>
  </si>
  <si>
    <t>Fgf5</t>
  </si>
  <si>
    <t>Gm19710</t>
  </si>
  <si>
    <t>Rps15a-ps4</t>
  </si>
  <si>
    <t>Gm8267</t>
  </si>
  <si>
    <t>Akr1c20</t>
  </si>
  <si>
    <t>Tns2</t>
  </si>
  <si>
    <t>Tm4sf5</t>
  </si>
  <si>
    <t>Fgf10</t>
  </si>
  <si>
    <t>Neurl1a</t>
  </si>
  <si>
    <t>Rtn4r</t>
  </si>
  <si>
    <t>2610020C07Rik</t>
  </si>
  <si>
    <t>Idi1</t>
  </si>
  <si>
    <t>Bvht</t>
  </si>
  <si>
    <t>Uroc1</t>
  </si>
  <si>
    <t>Sgol2a</t>
  </si>
  <si>
    <t>Fam212a</t>
  </si>
  <si>
    <t>Gm4432</t>
  </si>
  <si>
    <t>0610040J01Rik</t>
  </si>
  <si>
    <t>D17Ertd648e</t>
  </si>
  <si>
    <t>Perm1</t>
  </si>
  <si>
    <t>Mbp</t>
  </si>
  <si>
    <t>Scarf1</t>
  </si>
  <si>
    <t>Ugt2b34</t>
  </si>
  <si>
    <t>B230307C23Rik</t>
  </si>
  <si>
    <t>Gm960</t>
  </si>
  <si>
    <t>Coro2a</t>
  </si>
  <si>
    <t>Tvp23a</t>
  </si>
  <si>
    <t>Gm13242</t>
  </si>
  <si>
    <t>Selenbp2</t>
  </si>
  <si>
    <t>E330033B04Rik</t>
  </si>
  <si>
    <t>Egfl8</t>
  </si>
  <si>
    <t>4933427E11Rik</t>
  </si>
  <si>
    <t>Gm166</t>
  </si>
  <si>
    <t>E330023G01Rik</t>
  </si>
  <si>
    <t>Gm10845</t>
  </si>
  <si>
    <t>Serinc4</t>
  </si>
  <si>
    <t>Faap24</t>
  </si>
  <si>
    <t>Znhit1</t>
  </si>
  <si>
    <t>Cfap61</t>
  </si>
  <si>
    <t>Nudcd1</t>
  </si>
  <si>
    <t>Trim43b</t>
  </si>
  <si>
    <t>Slc26a1</t>
  </si>
  <si>
    <t>Cfap46</t>
  </si>
  <si>
    <t>Gm14327</t>
  </si>
  <si>
    <t>BC021785</t>
  </si>
  <si>
    <t>Etohi1</t>
  </si>
  <si>
    <t>Rps8</t>
  </si>
  <si>
    <t>Adal</t>
  </si>
  <si>
    <t>Tmem265</t>
  </si>
  <si>
    <t>Iqcg</t>
  </si>
  <si>
    <t>Ccdc73</t>
  </si>
  <si>
    <t>Slbp</t>
  </si>
  <si>
    <t>Slc25a40</t>
  </si>
  <si>
    <t>Oxct1</t>
  </si>
  <si>
    <t>Gm12018</t>
  </si>
  <si>
    <t>C330013J21Rik</t>
  </si>
  <si>
    <t>Gm15708</t>
  </si>
  <si>
    <t>Plekho1</t>
  </si>
  <si>
    <t>Med19</t>
  </si>
  <si>
    <t>Slitrk2</t>
  </si>
  <si>
    <t>Mageb16</t>
  </si>
  <si>
    <t>Rhox8</t>
  </si>
  <si>
    <t>baseMean</t>
    <phoneticPr fontId="4" type="noConversion"/>
  </si>
  <si>
    <t>log2FoldChange</t>
    <phoneticPr fontId="4" type="noConversion"/>
  </si>
  <si>
    <t>lfcSE</t>
    <phoneticPr fontId="4" type="noConversion"/>
  </si>
  <si>
    <t>stat</t>
    <phoneticPr fontId="4" type="noConversion"/>
  </si>
  <si>
    <t>pvalue</t>
    <phoneticPr fontId="4" type="noConversion"/>
  </si>
  <si>
    <t>padj</t>
    <phoneticPr fontId="4" type="noConversion"/>
  </si>
  <si>
    <t>gene ID</t>
    <phoneticPr fontId="4" type="noConversion"/>
  </si>
  <si>
    <t>2410018L13Rik</t>
  </si>
  <si>
    <t>5730507C01Rik</t>
  </si>
  <si>
    <t>Adgrb2</t>
  </si>
  <si>
    <t>Colgalt1</t>
  </si>
  <si>
    <t>Schip1</t>
  </si>
  <si>
    <t>P3h2</t>
  </si>
  <si>
    <t>Snhg20</t>
  </si>
  <si>
    <t>Adgrg1</t>
  </si>
  <si>
    <t>Lincppara</t>
  </si>
  <si>
    <t>Adgra3</t>
  </si>
  <si>
    <t>Epb4.1l4aos</t>
  </si>
  <si>
    <t>Gm3002</t>
  </si>
  <si>
    <t>P3h3</t>
  </si>
  <si>
    <t>Gm3636</t>
  </si>
  <si>
    <t>Zfp266</t>
  </si>
  <si>
    <t>Dyrk1b</t>
  </si>
  <si>
    <t>Mtus1</t>
  </si>
  <si>
    <t>Rgl3</t>
  </si>
  <si>
    <t>Rab4a</t>
  </si>
  <si>
    <t>Zmym5</t>
  </si>
  <si>
    <t>Cpxm1</t>
  </si>
  <si>
    <t>Fntb</t>
  </si>
  <si>
    <t>Sntb2</t>
  </si>
  <si>
    <t>Gm17762</t>
  </si>
  <si>
    <t>Adam22</t>
  </si>
  <si>
    <t>Casp12</t>
  </si>
  <si>
    <t>Tcf7l2</t>
  </si>
  <si>
    <t>Coprs</t>
  </si>
  <si>
    <t>Rps2</t>
  </si>
  <si>
    <t>Susd6</t>
  </si>
  <si>
    <t>Snapin</t>
  </si>
  <si>
    <t>Fam76b</t>
  </si>
  <si>
    <t>Srsf5</t>
  </si>
  <si>
    <t>Ubxn8</t>
  </si>
  <si>
    <t>Gm15867</t>
  </si>
  <si>
    <t>Mdm4</t>
  </si>
  <si>
    <t>Hoxaas2</t>
  </si>
  <si>
    <t>2500002B13Rik</t>
  </si>
  <si>
    <t>Faap100</t>
  </si>
  <si>
    <t>Ranbp3l</t>
  </si>
  <si>
    <t>4930480K23Rik</t>
  </si>
  <si>
    <t>Adgrl1</t>
  </si>
  <si>
    <t>Lppr3</t>
  </si>
  <si>
    <t>Fbxl22</t>
  </si>
  <si>
    <t>Cfap97</t>
  </si>
  <si>
    <t>2310068J16Rik</t>
  </si>
  <si>
    <t>Id3</t>
  </si>
  <si>
    <t>Acat3</t>
  </si>
  <si>
    <t>Adnp</t>
  </si>
  <si>
    <t>Cand2</t>
  </si>
  <si>
    <t>Zbtb11os1</t>
  </si>
  <si>
    <t>Rsph3a</t>
  </si>
  <si>
    <t>Gp1bb</t>
  </si>
  <si>
    <t>Id4</t>
  </si>
  <si>
    <t>Hoxb5os</t>
  </si>
  <si>
    <t>1110065P20Rik</t>
  </si>
  <si>
    <t>Cahm</t>
  </si>
  <si>
    <t>Zfp652os</t>
  </si>
  <si>
    <t>Tymp</t>
  </si>
  <si>
    <t>Gm26688</t>
  </si>
  <si>
    <t>Gm16845</t>
  </si>
  <si>
    <t>Id1</t>
  </si>
  <si>
    <t>Ube2j2</t>
  </si>
  <si>
    <t>Adgrg3</t>
  </si>
  <si>
    <t>Id2</t>
  </si>
  <si>
    <t>E230013L22Rik</t>
  </si>
  <si>
    <t>Hist2h3b</t>
  </si>
  <si>
    <t>Hotairm1</t>
  </si>
  <si>
    <t>4930433N12Rik</t>
  </si>
  <si>
    <t>Endog</t>
  </si>
  <si>
    <t>Rab40b</t>
  </si>
  <si>
    <t>Rbp4</t>
  </si>
  <si>
    <t>Gm13034</t>
  </si>
  <si>
    <t>Mapk13</t>
  </si>
  <si>
    <t>Gm8994</t>
  </si>
  <si>
    <t>Pnma2</t>
  </si>
  <si>
    <t>Nptxr</t>
  </si>
  <si>
    <t>Dsc2</t>
  </si>
  <si>
    <t>Gm38426</t>
  </si>
  <si>
    <t>Klf8</t>
  </si>
  <si>
    <t>Armcx5</t>
  </si>
  <si>
    <t>Smim10l2a</t>
  </si>
  <si>
    <r>
      <t>Supplementary Table S6: Differential gene expression changes on all chromosomes between ∆Firre</t>
    </r>
    <r>
      <rPr>
        <b/>
        <vertAlign val="superscript"/>
        <sz val="10"/>
        <color rgb="FF000000"/>
        <rFont val="Arial"/>
        <family val="2"/>
      </rPr>
      <t>Xa</t>
    </r>
    <r>
      <rPr>
        <b/>
        <sz val="10"/>
        <color rgb="FF000000"/>
        <rFont val="Arial"/>
        <family val="2"/>
      </rPr>
      <t xml:space="preserve"> and WT</t>
    </r>
    <phoneticPr fontId="4" type="noConversion"/>
  </si>
  <si>
    <r>
      <t>Supplementary Table S7. Differential gene expression changes on chromosomes without copy number changes between ∆Firre</t>
    </r>
    <r>
      <rPr>
        <b/>
        <vertAlign val="superscript"/>
        <sz val="10"/>
        <color rgb="FF000000"/>
        <rFont val="Arial"/>
        <family val="2"/>
      </rPr>
      <t>Xa</t>
    </r>
    <r>
      <rPr>
        <b/>
        <sz val="10"/>
        <color rgb="FF000000"/>
        <rFont val="Arial"/>
        <family val="2"/>
      </rPr>
      <t xml:space="preserve"> and WT</t>
    </r>
    <phoneticPr fontId="4" type="noConversion"/>
  </si>
  <si>
    <t>Xa genes</t>
    <phoneticPr fontId="4" type="noConversion"/>
  </si>
  <si>
    <t>Xi genes</t>
    <phoneticPr fontId="4" type="noConversion"/>
  </si>
  <si>
    <t>Rescue efficiency calculated by expression fold change</t>
    <phoneticPr fontId="4" type="noConversion"/>
  </si>
  <si>
    <t>Rescue efficiency calculated by overlapped DE genes</t>
    <phoneticPr fontId="4" type="noConversion"/>
  </si>
  <si>
    <t>Chm</t>
    <phoneticPr fontId="4" type="noConversion"/>
  </si>
  <si>
    <t>Car5b*</t>
    <phoneticPr fontId="4" type="noConversion"/>
  </si>
  <si>
    <t>Slc16a2*</t>
    <phoneticPr fontId="4" type="noConversion"/>
  </si>
  <si>
    <t>Pbdc1*</t>
    <phoneticPr fontId="4" type="noConversion"/>
  </si>
  <si>
    <t>Magt1*</t>
    <phoneticPr fontId="4" type="noConversion"/>
  </si>
  <si>
    <t>Mid1*</t>
    <phoneticPr fontId="4" type="noConversion"/>
  </si>
  <si>
    <t>Msn</t>
    <phoneticPr fontId="4" type="noConversion"/>
  </si>
  <si>
    <t>Efnb1*</t>
    <phoneticPr fontId="22" type="noConversion"/>
  </si>
  <si>
    <t>1810030O07Rik*</t>
    <phoneticPr fontId="22" type="noConversion"/>
  </si>
  <si>
    <r>
      <t>Supplementary Table S3: Differential gene expression on the Xa and Xi between ∆Firre</t>
    </r>
    <r>
      <rPr>
        <b/>
        <vertAlign val="superscript"/>
        <sz val="10"/>
        <color rgb="FF000000"/>
        <rFont val="Arial"/>
        <family val="2"/>
      </rPr>
      <t>Xa</t>
    </r>
    <r>
      <rPr>
        <b/>
        <sz val="10"/>
        <color rgb="FF000000"/>
        <rFont val="Arial"/>
        <family val="2"/>
      </rPr>
      <t xml:space="preserve"> and WT</t>
    </r>
  </si>
  <si>
    <r>
      <t># of genes changed in ΔFirre</t>
    </r>
    <r>
      <rPr>
        <vertAlign val="superscript"/>
        <sz val="11"/>
        <color theme="1"/>
        <rFont val="Calibri"/>
        <family val="3"/>
        <charset val="134"/>
        <scheme val="minor"/>
      </rPr>
      <t>Xa</t>
    </r>
    <r>
      <rPr>
        <sz val="11"/>
        <color theme="1"/>
        <rFont val="Calibri"/>
        <family val="2"/>
        <charset val="134"/>
        <scheme val="minor"/>
      </rPr>
      <t>/WT</t>
    </r>
  </si>
  <si>
    <r>
      <t># of genes overlapped with genes changed in ΔFirre</t>
    </r>
    <r>
      <rPr>
        <vertAlign val="superscript"/>
        <sz val="11"/>
        <color theme="1"/>
        <rFont val="Calibri"/>
        <family val="3"/>
        <charset val="134"/>
        <scheme val="minor"/>
      </rPr>
      <t>Xa</t>
    </r>
    <r>
      <rPr>
        <sz val="11"/>
        <color theme="1"/>
        <rFont val="Calibri"/>
        <family val="3"/>
        <charset val="134"/>
        <scheme val="minor"/>
      </rPr>
      <t>+mtransgene</t>
    </r>
  </si>
  <si>
    <r>
      <t>% of genes changed in ΔFirre</t>
    </r>
    <r>
      <rPr>
        <vertAlign val="superscript"/>
        <sz val="11"/>
        <color theme="1"/>
        <rFont val="Calibri"/>
        <family val="3"/>
        <charset val="134"/>
        <scheme val="minor"/>
      </rPr>
      <t>Xa</t>
    </r>
    <r>
      <rPr>
        <sz val="11"/>
        <color theme="1"/>
        <rFont val="Calibri"/>
        <family val="2"/>
        <charset val="134"/>
        <scheme val="minor"/>
      </rPr>
      <t xml:space="preserve">/WT </t>
    </r>
  </si>
  <si>
    <t>Autosomal up genes</t>
  </si>
  <si>
    <t>Autosomal down genes</t>
  </si>
  <si>
    <t>Diplosomal up genes</t>
  </si>
  <si>
    <t>Diplosomal down genes</t>
  </si>
  <si>
    <t># of corrected genes</t>
  </si>
  <si>
    <t>% of corrected genes</t>
  </si>
  <si>
    <t xml:space="preserve"># of overcorrected genes </t>
  </si>
  <si>
    <t>% of overcorrected genes</t>
  </si>
  <si>
    <t># of attenuated genes</t>
  </si>
  <si>
    <t>% of attenuated genes</t>
  </si>
  <si>
    <r>
      <t>Supplementary Table S5. Number of genes with expression changes and rescue efficiency using a mouse transgene in ΔFirre</t>
    </r>
    <r>
      <rPr>
        <b/>
        <vertAlign val="superscript"/>
        <sz val="11"/>
        <color theme="1"/>
        <rFont val="Calibri"/>
        <family val="3"/>
        <charset val="134"/>
        <scheme val="minor"/>
      </rPr>
      <t xml:space="preserve">Xa </t>
    </r>
  </si>
  <si>
    <r>
      <t>% of genes overlapped with genes changed in ΔFirre</t>
    </r>
    <r>
      <rPr>
        <vertAlign val="superscript"/>
        <sz val="11"/>
        <color theme="1"/>
        <rFont val="Calibri"/>
        <family val="2"/>
        <scheme val="minor"/>
      </rPr>
      <t>Xa</t>
    </r>
    <r>
      <rPr>
        <sz val="11"/>
        <color theme="1"/>
        <rFont val="Calibri"/>
        <family val="2"/>
        <charset val="134"/>
        <scheme val="minor"/>
      </rPr>
      <t>+mtransgene</t>
    </r>
  </si>
  <si>
    <t>Autosomal DE genes</t>
  </si>
  <si>
    <t>Gene ID</t>
  </si>
  <si>
    <r>
      <t>The number of genes with expression changes (DE, differentially expressed; up, upregulated; down, downregulated) is shown for each gene category (X-linked gene on Xa or Xi, escape gene, autosomal gene, diplosomal gene with no aneuploidy). The rescue efficiency is shown in the top table by the % of overlapped genes changed in ΔFirre</t>
    </r>
    <r>
      <rPr>
        <vertAlign val="superscript"/>
        <sz val="11"/>
        <color theme="1"/>
        <rFont val="Calibri"/>
        <family val="2"/>
        <scheme val="minor"/>
      </rPr>
      <t>Xa</t>
    </r>
    <r>
      <rPr>
        <sz val="11"/>
        <color theme="1"/>
        <rFont val="Calibri"/>
        <family val="2"/>
        <charset val="134"/>
        <scheme val="minor"/>
      </rPr>
      <t>/ΔFirre</t>
    </r>
    <r>
      <rPr>
        <vertAlign val="superscript"/>
        <sz val="11"/>
        <color theme="1"/>
        <rFont val="Calibri"/>
        <family val="2"/>
        <scheme val="minor"/>
      </rPr>
      <t>Xa</t>
    </r>
    <r>
      <rPr>
        <sz val="11"/>
        <color theme="1"/>
        <rFont val="Calibri"/>
        <family val="2"/>
        <charset val="134"/>
        <scheme val="minor"/>
      </rPr>
      <t>+mtransgene. The rescue efficiency is shown in the lower table using the following definition =(log2 (Fold change ΔFirre</t>
    </r>
    <r>
      <rPr>
        <vertAlign val="superscript"/>
        <sz val="11"/>
        <color theme="1"/>
        <rFont val="Calibri"/>
        <family val="2"/>
        <scheme val="minor"/>
      </rPr>
      <t>Xa</t>
    </r>
    <r>
      <rPr>
        <sz val="11"/>
        <color theme="1"/>
        <rFont val="Calibri"/>
        <family val="2"/>
        <charset val="134"/>
        <scheme val="minor"/>
      </rPr>
      <t>/WT) -log2 (Fold change ΔFirre</t>
    </r>
    <r>
      <rPr>
        <vertAlign val="superscript"/>
        <sz val="11"/>
        <color theme="1"/>
        <rFont val="Calibri"/>
        <family val="2"/>
        <scheme val="minor"/>
      </rPr>
      <t>Xa</t>
    </r>
    <r>
      <rPr>
        <sz val="11"/>
        <color theme="1"/>
        <rFont val="Calibri"/>
        <family val="2"/>
        <charset val="134"/>
        <scheme val="minor"/>
      </rPr>
      <t>+mtransgene/WT))/log2 (Fold change ΔFirre</t>
    </r>
    <r>
      <rPr>
        <vertAlign val="superscript"/>
        <sz val="11"/>
        <color theme="1"/>
        <rFont val="Calibri"/>
        <family val="2"/>
        <scheme val="minor"/>
      </rPr>
      <t>Xa</t>
    </r>
    <r>
      <rPr>
        <sz val="11"/>
        <color theme="1"/>
        <rFont val="Calibri"/>
        <family val="2"/>
        <charset val="134"/>
        <scheme val="minor"/>
      </rPr>
      <t xml:space="preserve">/WT). Corrected genes have a rescue efficiency &gt;0 and &lt;=200%. Overcorrected genes have a rescue efficiency &gt;200%. Attenuated genes have a rescue efficiency &lt;0.    </t>
    </r>
  </si>
  <si>
    <t>Assay</t>
  </si>
  <si>
    <t>sample</t>
  </si>
  <si>
    <t>read length</t>
  </si>
  <si>
    <t>valid pairs</t>
  </si>
  <si>
    <t>B6-specific interactions</t>
  </si>
  <si>
    <t>Sp-specific interactions</t>
  </si>
  <si>
    <t>WT</t>
  </si>
  <si>
    <t>RNA-seq</t>
  </si>
  <si>
    <t>ATAC-seq</t>
  </si>
  <si>
    <t>H3K27me3 ChIP-seq</t>
  </si>
  <si>
    <r>
      <t>Δ</t>
    </r>
    <r>
      <rPr>
        <i/>
        <sz val="11"/>
        <color theme="1"/>
        <rFont val="Calibri"/>
        <family val="3"/>
        <charset val="134"/>
        <scheme val="minor"/>
      </rPr>
      <t>Firre</t>
    </r>
    <r>
      <rPr>
        <vertAlign val="superscript"/>
        <sz val="11"/>
        <color theme="1"/>
        <rFont val="Calibri"/>
        <family val="2"/>
        <scheme val="minor"/>
      </rPr>
      <t>Xa</t>
    </r>
    <phoneticPr fontId="4" type="noConversion"/>
  </si>
  <si>
    <r>
      <t>Δ</t>
    </r>
    <r>
      <rPr>
        <i/>
        <sz val="11"/>
        <color theme="1"/>
        <rFont val="Calibri"/>
        <family val="3"/>
        <charset val="134"/>
        <scheme val="minor"/>
      </rPr>
      <t>Firre</t>
    </r>
    <r>
      <rPr>
        <vertAlign val="superscript"/>
        <sz val="11"/>
        <color theme="1"/>
        <rFont val="Calibri"/>
        <family val="2"/>
        <scheme val="minor"/>
      </rPr>
      <t>Xi</t>
    </r>
    <phoneticPr fontId="4" type="noConversion"/>
  </si>
  <si>
    <r>
      <t>Inv-</t>
    </r>
    <r>
      <rPr>
        <i/>
        <sz val="11"/>
        <color theme="1"/>
        <rFont val="Calibri"/>
        <family val="3"/>
        <charset val="134"/>
        <scheme val="minor"/>
      </rPr>
      <t>Firre</t>
    </r>
    <r>
      <rPr>
        <vertAlign val="superscript"/>
        <sz val="11"/>
        <color theme="1"/>
        <rFont val="Calibri"/>
        <family val="2"/>
        <scheme val="minor"/>
      </rPr>
      <t>Xi</t>
    </r>
    <phoneticPr fontId="4" type="noConversion"/>
  </si>
  <si>
    <r>
      <t>Δ</t>
    </r>
    <r>
      <rPr>
        <i/>
        <sz val="11"/>
        <color theme="1"/>
        <rFont val="Calibri"/>
        <family val="3"/>
        <charset val="134"/>
        <scheme val="minor"/>
      </rPr>
      <t>Firre</t>
    </r>
    <r>
      <rPr>
        <vertAlign val="superscript"/>
        <sz val="11"/>
        <color theme="1"/>
        <rFont val="Calibri"/>
        <family val="2"/>
        <scheme val="minor"/>
      </rPr>
      <t>Xa</t>
    </r>
    <r>
      <rPr>
        <sz val="11"/>
        <color theme="1"/>
        <rFont val="Calibri"/>
        <family val="2"/>
        <charset val="134"/>
        <scheme val="minor"/>
      </rPr>
      <t>+mtransgene</t>
    </r>
    <phoneticPr fontId="4" type="noConversion"/>
  </si>
  <si>
    <r>
      <t>Δ</t>
    </r>
    <r>
      <rPr>
        <i/>
        <sz val="11"/>
        <color theme="1"/>
        <rFont val="Calibri"/>
        <family val="3"/>
        <charset val="134"/>
        <scheme val="minor"/>
      </rPr>
      <t>Firre/ΔDxz4</t>
    </r>
    <r>
      <rPr>
        <vertAlign val="superscript"/>
        <sz val="11"/>
        <color theme="1"/>
        <rFont val="Calibri"/>
        <family val="2"/>
        <scheme val="minor"/>
      </rPr>
      <t>Xi</t>
    </r>
    <phoneticPr fontId="4" type="noConversion"/>
  </si>
  <si>
    <r>
      <t>Δ</t>
    </r>
    <r>
      <rPr>
        <i/>
        <sz val="11"/>
        <color theme="1"/>
        <rFont val="Calibri"/>
        <family val="3"/>
        <charset val="134"/>
        <scheme val="minor"/>
      </rPr>
      <t>Firre</t>
    </r>
    <r>
      <rPr>
        <vertAlign val="superscript"/>
        <sz val="11"/>
        <color theme="1"/>
        <rFont val="Calibri"/>
        <family val="2"/>
        <scheme val="minor"/>
      </rPr>
      <t>Xa</t>
    </r>
    <r>
      <rPr>
        <vertAlign val="superscript"/>
        <sz val="11"/>
        <color theme="1"/>
        <rFont val="Calibri"/>
        <family val="3"/>
        <charset val="134"/>
        <scheme val="minor"/>
      </rPr>
      <t>+mtransgene</t>
    </r>
    <phoneticPr fontId="4" type="noConversion"/>
  </si>
  <si>
    <t>in situ DNase Hi-C</t>
    <phoneticPr fontId="4" type="noConversion"/>
  </si>
  <si>
    <r>
      <t>DESeq differential expression results between∆Firre</t>
    </r>
    <r>
      <rPr>
        <vertAlign val="superscript"/>
        <sz val="10"/>
        <color rgb="FF000000"/>
        <rFont val="Arial"/>
        <family val="2"/>
      </rPr>
      <t>Xa</t>
    </r>
    <r>
      <rPr>
        <sz val="10"/>
        <color rgb="FF000000"/>
        <rFont val="Arial"/>
        <family val="2"/>
      </rPr>
      <t xml:space="preserve"> and WT for chromosomes without copy number changes. For each gene the mean expression, log2 fold change in expression, log2 fold change standard error value (IfcSE), stat (Wald test), p-value of test, and p-value adjusted (padj) to account for multiple testing are shown. Genes colored in blue indicates rescued by transgene.</t>
    </r>
  </si>
  <si>
    <r>
      <t>DESeq differential expression results between∆Firre</t>
    </r>
    <r>
      <rPr>
        <vertAlign val="superscript"/>
        <sz val="10"/>
        <color rgb="FF000000"/>
        <rFont val="Arial"/>
        <family val="2"/>
      </rPr>
      <t>Xa</t>
    </r>
    <r>
      <rPr>
        <sz val="10"/>
        <color rgb="FF000000"/>
        <rFont val="Arial"/>
        <family val="2"/>
      </rPr>
      <t xml:space="preserve"> and WT for autosomal genes.For each gene the mean expression, log2 fold change in expression, log2 fold change standard error value (IfcSE), stat (Wald test), p-value of test, and p-value adjusted (padj) to account for multiple testing are shown. Genes colored in blue are rescued by transgene.</t>
    </r>
  </si>
  <si>
    <r>
      <t>DESeq differential expression results between∆Firre</t>
    </r>
    <r>
      <rPr>
        <vertAlign val="superscript"/>
        <sz val="10"/>
        <color rgb="FF000000"/>
        <rFont val="Arial"/>
        <family val="2"/>
      </rPr>
      <t>Xa</t>
    </r>
    <r>
      <rPr>
        <sz val="10"/>
        <color rgb="FF000000"/>
        <rFont val="Arial"/>
        <family val="2"/>
      </rPr>
      <t xml:space="preserve"> and WT for Xa- and Xi-linked genes. For each gene the mean expression, log2 fold change in expression, log2 fold change standard error value (IfcSE), stat (Wald test), p-value of test, and p-value adjusted (padj) to account for multiple testing are shown. Genes colored in blue are rescued by a mouse Firre transgene with rescue efficiency &gt;0. * indicates escape genes</t>
    </r>
  </si>
  <si>
    <t xml:space="preserve">Supplementary Table S9. Summary of read counts for in situ DNase Hi-C, RNA-seq, ATAC-seq, H3K27me3 ChIP-seq, CTCF CUT&amp;RUN and SUZ12 CUT&amp;RUN read counts </t>
  </si>
  <si>
    <t>CTCF CUT&amp;RUN</t>
  </si>
  <si>
    <t>SUZ12 CUT&amp;RUN</t>
  </si>
  <si>
    <r>
      <rPr>
        <b/>
        <sz val="11"/>
        <color theme="1"/>
        <rFont val="Calibri"/>
        <family val="3"/>
        <charset val="134"/>
        <scheme val="minor"/>
      </rPr>
      <t>In situ DNase Hi-C libararies</t>
    </r>
    <r>
      <rPr>
        <sz val="11"/>
        <color theme="1"/>
        <rFont val="Calibri"/>
        <family val="3"/>
        <charset val="134"/>
        <scheme val="minor"/>
      </rPr>
      <t xml:space="preserve">: The number of valid read pairs and their length is listed for each sample together with the total biallelic and allelic valid read pairs. Reads are mapped to mm10 using BWA MEM. The number of BL6-specific and spretus-specific interactions based on one unambiguously mapped end and discarding interactions &lt; 20kb are listed.                                                                                                                    </t>
    </r>
    <r>
      <rPr>
        <b/>
        <sz val="11"/>
        <color theme="1"/>
        <rFont val="Calibri"/>
        <family val="3"/>
        <charset val="134"/>
        <scheme val="minor"/>
      </rPr>
      <t>RNA-seq libraries</t>
    </r>
    <r>
      <rPr>
        <sz val="11"/>
        <color theme="1"/>
        <rFont val="Calibri"/>
        <family val="3"/>
        <charset val="134"/>
        <scheme val="minor"/>
      </rPr>
      <t xml:space="preserve">: The number of valid reads and their length is listed for each sample. Reads are mapped to mm10 using Tophat2.              </t>
    </r>
    <r>
      <rPr>
        <b/>
        <sz val="11"/>
        <color theme="1"/>
        <rFont val="Calibri"/>
        <family val="3"/>
        <charset val="134"/>
        <scheme val="minor"/>
      </rPr>
      <t>ATAC-seq, H3K27me3 ChIP-seq, CTCF CUT&amp;RUN, SUZ12 CUT&amp;RUN libraries</t>
    </r>
    <r>
      <rPr>
        <sz val="11"/>
        <color theme="1"/>
        <rFont val="Calibri"/>
        <family val="3"/>
        <charset val="134"/>
        <scheme val="minor"/>
      </rPr>
      <t>: The number of valid read pairs and their length is listed for each sample. Reads are mapped to mm10 using BWA MEM.</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4">
    <font>
      <sz val="11"/>
      <color theme="1"/>
      <name val="Calibri"/>
      <family val="2"/>
      <charset val="134"/>
      <scheme val="minor"/>
    </font>
    <font>
      <sz val="11"/>
      <color theme="1"/>
      <name val="Calibri"/>
      <family val="2"/>
      <scheme val="minor"/>
    </font>
    <font>
      <sz val="11"/>
      <color theme="1"/>
      <name val="Calibri"/>
      <family val="2"/>
      <scheme val="minor"/>
    </font>
    <font>
      <sz val="11"/>
      <color theme="1"/>
      <name val="Calibri"/>
      <family val="2"/>
      <scheme val="minor"/>
    </font>
    <font>
      <sz val="9"/>
      <name val="Calibri"/>
      <family val="2"/>
      <charset val="134"/>
      <scheme val="minor"/>
    </font>
    <font>
      <sz val="10"/>
      <name val="Arial"/>
      <family val="2"/>
    </font>
    <font>
      <sz val="10"/>
      <name val="Arial Unicode MS"/>
      <family val="2"/>
    </font>
    <font>
      <sz val="10"/>
      <color indexed="10"/>
      <name val="Arial"/>
      <family val="2"/>
    </font>
    <font>
      <sz val="9"/>
      <name val="Arial"/>
      <family val="2"/>
    </font>
    <font>
      <b/>
      <sz val="10"/>
      <name val="Arial"/>
      <family val="2"/>
    </font>
    <font>
      <sz val="10"/>
      <color rgb="FF000000"/>
      <name val="Arial Unicode MS"/>
    </font>
    <font>
      <b/>
      <sz val="11"/>
      <color theme="1"/>
      <name val="Calibri"/>
      <family val="3"/>
      <charset val="134"/>
      <scheme val="minor"/>
    </font>
    <font>
      <b/>
      <vertAlign val="superscript"/>
      <sz val="11"/>
      <color theme="1"/>
      <name val="Calibri"/>
      <family val="2"/>
      <scheme val="minor"/>
    </font>
    <font>
      <b/>
      <sz val="10"/>
      <color rgb="FF000000"/>
      <name val="Arial"/>
      <family val="2"/>
    </font>
    <font>
      <b/>
      <vertAlign val="superscript"/>
      <sz val="10"/>
      <color rgb="FF000000"/>
      <name val="Arial"/>
      <family val="2"/>
    </font>
    <font>
      <b/>
      <vertAlign val="superscript"/>
      <sz val="11"/>
      <color theme="1"/>
      <name val="Calibri"/>
      <family val="3"/>
      <charset val="134"/>
      <scheme val="minor"/>
    </font>
    <font>
      <sz val="10"/>
      <color rgb="FF000000"/>
      <name val="Arial"/>
      <family val="2"/>
    </font>
    <font>
      <vertAlign val="superscript"/>
      <sz val="10"/>
      <color rgb="FF000000"/>
      <name val="Arial"/>
      <family val="2"/>
    </font>
    <font>
      <b/>
      <sz val="11"/>
      <color theme="1"/>
      <name val="Calibri Light"/>
      <family val="2"/>
      <scheme val="major"/>
    </font>
    <font>
      <b/>
      <vertAlign val="superscript"/>
      <sz val="11"/>
      <color theme="1"/>
      <name val="Calibri Light"/>
      <family val="2"/>
      <scheme val="major"/>
    </font>
    <font>
      <vertAlign val="superscript"/>
      <sz val="11"/>
      <color theme="1"/>
      <name val="Calibri"/>
      <family val="3"/>
      <charset val="134"/>
      <scheme val="minor"/>
    </font>
    <font>
      <sz val="11"/>
      <color theme="1"/>
      <name val="Calibri"/>
      <family val="3"/>
      <charset val="134"/>
      <scheme val="minor"/>
    </font>
    <font>
      <sz val="9"/>
      <name val="Calibri"/>
      <family val="3"/>
      <charset val="134"/>
      <scheme val="minor"/>
    </font>
    <font>
      <sz val="11"/>
      <color indexed="8"/>
      <name val="宋体"/>
      <family val="3"/>
      <charset val="134"/>
    </font>
    <font>
      <sz val="12"/>
      <color indexed="8"/>
      <name val="宋体"/>
      <family val="3"/>
      <charset val="134"/>
    </font>
    <font>
      <vertAlign val="superscript"/>
      <sz val="11"/>
      <color theme="1"/>
      <name val="Calibri"/>
      <family val="2"/>
      <scheme val="minor"/>
    </font>
    <font>
      <sz val="11"/>
      <color theme="1"/>
      <name val="Calibri "/>
    </font>
    <font>
      <sz val="11"/>
      <color indexed="8"/>
      <name val="Calibri"/>
      <family val="2"/>
      <scheme val="minor"/>
    </font>
    <font>
      <sz val="12"/>
      <color indexed="8"/>
      <name val="Calibri"/>
      <family val="2"/>
      <scheme val="minor"/>
    </font>
    <font>
      <i/>
      <sz val="11"/>
      <color theme="1"/>
      <name val="Calibri"/>
      <family val="2"/>
      <scheme val="minor"/>
    </font>
    <font>
      <i/>
      <sz val="11"/>
      <color indexed="8"/>
      <name val="Calibri"/>
      <family val="2"/>
      <scheme val="minor"/>
    </font>
    <font>
      <i/>
      <sz val="11"/>
      <color theme="1"/>
      <name val="Calibri "/>
    </font>
    <font>
      <i/>
      <sz val="11"/>
      <color theme="1"/>
      <name val="Calibri"/>
      <family val="2"/>
      <charset val="134"/>
      <scheme val="minor"/>
    </font>
    <font>
      <i/>
      <sz val="11"/>
      <color theme="1"/>
      <name val="Calibri"/>
      <family val="3"/>
      <charset val="134"/>
      <scheme val="minor"/>
    </font>
  </fonts>
  <fills count="3">
    <fill>
      <patternFill patternType="none"/>
    </fill>
    <fill>
      <patternFill patternType="gray125"/>
    </fill>
    <fill>
      <patternFill patternType="solid">
        <fgColor theme="4" tint="0.79998168889431442"/>
        <bgColor indexed="64"/>
      </patternFill>
    </fill>
  </fills>
  <borders count="47">
    <border>
      <left/>
      <right/>
      <top/>
      <bottom/>
      <diagonal/>
    </border>
    <border>
      <left/>
      <right/>
      <top style="thin">
        <color rgb="FF000000"/>
      </top>
      <bottom style="thin">
        <color rgb="FF000000"/>
      </bottom>
      <diagonal/>
    </border>
    <border>
      <left/>
      <right/>
      <top/>
      <bottom style="thin">
        <color auto="1"/>
      </bottom>
      <diagonal/>
    </border>
    <border>
      <left/>
      <right/>
      <top style="thin">
        <color auto="1"/>
      </top>
      <bottom style="thin">
        <color auto="1"/>
      </bottom>
      <diagonal/>
    </border>
    <border>
      <left style="thin">
        <color auto="1"/>
      </left>
      <right/>
      <top style="thin">
        <color auto="1"/>
      </top>
      <bottom/>
      <diagonal/>
    </border>
    <border>
      <left/>
      <right/>
      <top style="thin">
        <color auto="1"/>
      </top>
      <bottom/>
      <diagonal/>
    </border>
    <border>
      <left style="thin">
        <color auto="1"/>
      </left>
      <right/>
      <top/>
      <bottom style="thin">
        <color auto="1"/>
      </bottom>
      <diagonal/>
    </border>
    <border>
      <left style="thin">
        <color auto="1"/>
      </left>
      <right/>
      <top/>
      <bottom/>
      <diagonal/>
    </border>
    <border>
      <left style="thin">
        <color indexed="64"/>
      </left>
      <right style="thin">
        <color indexed="64"/>
      </right>
      <top style="thin">
        <color indexed="64"/>
      </top>
      <bottom style="thin">
        <color indexed="64"/>
      </bottom>
      <diagonal/>
    </border>
    <border>
      <left style="thin">
        <color auto="1"/>
      </left>
      <right style="thin">
        <color indexed="64"/>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top style="thin">
        <color auto="1"/>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22"/>
      </left>
      <right style="thin">
        <color indexed="22"/>
      </right>
      <top style="thin">
        <color indexed="22"/>
      </top>
      <bottom style="thin">
        <color indexed="22"/>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medium">
        <color rgb="FF000000"/>
      </bottom>
      <diagonal/>
    </border>
    <border>
      <left style="medium">
        <color rgb="FF000000"/>
      </left>
      <right/>
      <top style="medium">
        <color rgb="FF000000"/>
      </top>
      <bottom style="medium">
        <color rgb="FF000000"/>
      </bottom>
      <diagonal/>
    </border>
    <border>
      <left style="medium">
        <color rgb="FF000000"/>
      </left>
      <right style="medium">
        <color rgb="FF000000"/>
      </right>
      <top style="medium">
        <color rgb="FF000000"/>
      </top>
      <bottom style="medium">
        <color rgb="FF000000"/>
      </bottom>
      <diagonal/>
    </border>
    <border>
      <left/>
      <right style="medium">
        <color rgb="FF000000"/>
      </right>
      <top style="medium">
        <color rgb="FF000000"/>
      </top>
      <bottom style="medium">
        <color rgb="FF000000"/>
      </bottom>
      <diagonal/>
    </border>
    <border>
      <left style="medium">
        <color rgb="FF000000"/>
      </left>
      <right/>
      <top style="medium">
        <color rgb="FF000000"/>
      </top>
      <bottom/>
      <diagonal/>
    </border>
    <border>
      <left style="medium">
        <color rgb="FF000000"/>
      </left>
      <right style="medium">
        <color rgb="FF000000"/>
      </right>
      <top style="medium">
        <color rgb="FF000000"/>
      </top>
      <bottom/>
      <diagonal/>
    </border>
    <border>
      <left style="medium">
        <color rgb="FF000000"/>
      </left>
      <right/>
      <top/>
      <bottom/>
      <diagonal/>
    </border>
    <border>
      <left style="medium">
        <color rgb="FF000000"/>
      </left>
      <right style="medium">
        <color rgb="FF000000"/>
      </right>
      <top/>
      <bottom/>
      <diagonal/>
    </border>
    <border>
      <left/>
      <right style="medium">
        <color rgb="FF000000"/>
      </right>
      <top/>
      <bottom/>
      <diagonal/>
    </border>
    <border>
      <left style="medium">
        <color rgb="FF000000"/>
      </left>
      <right/>
      <top/>
      <bottom style="medium">
        <color rgb="FF000000"/>
      </bottom>
      <diagonal/>
    </border>
    <border>
      <left style="medium">
        <color rgb="FF000000"/>
      </left>
      <right style="medium">
        <color rgb="FF000000"/>
      </right>
      <top/>
      <bottom style="medium">
        <color rgb="FF000000"/>
      </bottom>
      <diagonal/>
    </border>
    <border>
      <left/>
      <right style="medium">
        <color rgb="FF000000"/>
      </right>
      <top/>
      <bottom style="medium">
        <color rgb="FF000000"/>
      </bottom>
      <diagonal/>
    </border>
    <border>
      <left/>
      <right/>
      <top style="medium">
        <color rgb="FF000000"/>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rgb="FF000000"/>
      </left>
      <right style="medium">
        <color rgb="FF000000"/>
      </right>
      <top style="medium">
        <color indexed="64"/>
      </top>
      <bottom/>
      <diagonal/>
    </border>
    <border>
      <left style="medium">
        <color rgb="FF000000"/>
      </left>
      <right style="medium">
        <color rgb="FF000000"/>
      </right>
      <top/>
      <bottom style="medium">
        <color indexed="64"/>
      </bottom>
      <diagonal/>
    </border>
    <border>
      <left style="medium">
        <color indexed="64"/>
      </left>
      <right style="thin">
        <color indexed="64"/>
      </right>
      <top/>
      <bottom/>
      <diagonal/>
    </border>
    <border>
      <left/>
      <right style="thin">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s>
  <cellStyleXfs count="7">
    <xf numFmtId="0" fontId="0" fillId="0" borderId="0">
      <alignment vertical="center"/>
    </xf>
    <xf numFmtId="0" fontId="5" fillId="0" borderId="0"/>
    <xf numFmtId="0" fontId="3" fillId="0" borderId="0"/>
    <xf numFmtId="0" fontId="16" fillId="0" borderId="0"/>
    <xf numFmtId="0" fontId="2" fillId="0" borderId="0"/>
    <xf numFmtId="0" fontId="24" fillId="0" borderId="0"/>
    <xf numFmtId="0" fontId="24" fillId="0" borderId="0"/>
  </cellStyleXfs>
  <cellXfs count="156">
    <xf numFmtId="0" fontId="0" fillId="0" borderId="0" xfId="0">
      <alignment vertical="center"/>
    </xf>
    <xf numFmtId="0" fontId="9" fillId="0" borderId="0" xfId="0" applyFont="1" applyAlignment="1"/>
    <xf numFmtId="0" fontId="5" fillId="0" borderId="0" xfId="0" applyFont="1" applyAlignment="1"/>
    <xf numFmtId="0" fontId="5" fillId="0" borderId="1" xfId="0" applyFont="1" applyBorder="1" applyAlignment="1"/>
    <xf numFmtId="0" fontId="8" fillId="0" borderId="0" xfId="0" applyFont="1" applyAlignment="1"/>
    <xf numFmtId="0" fontId="5" fillId="0" borderId="0" xfId="1" applyAlignment="1">
      <alignment horizontal="center"/>
    </xf>
    <xf numFmtId="0" fontId="5" fillId="0" borderId="0" xfId="1"/>
    <xf numFmtId="0" fontId="6" fillId="0" borderId="0" xfId="1" applyFont="1"/>
    <xf numFmtId="0" fontId="3" fillId="0" borderId="0" xfId="2"/>
    <xf numFmtId="0" fontId="10" fillId="0" borderId="0" xfId="2" applyFont="1" applyAlignment="1">
      <alignment vertical="center"/>
    </xf>
    <xf numFmtId="0" fontId="5" fillId="0" borderId="0" xfId="0" applyFont="1" applyAlignment="1">
      <alignment horizontal="left" vertical="center"/>
    </xf>
    <xf numFmtId="0" fontId="0" fillId="0" borderId="0" xfId="0" applyAlignment="1"/>
    <xf numFmtId="0" fontId="5" fillId="0" borderId="0" xfId="0" applyFont="1" applyAlignment="1"/>
    <xf numFmtId="0" fontId="8" fillId="0" borderId="2" xfId="0" applyFont="1" applyBorder="1" applyAlignment="1"/>
    <xf numFmtId="0" fontId="5" fillId="0" borderId="2" xfId="1" applyBorder="1" applyAlignment="1">
      <alignment horizontal="center"/>
    </xf>
    <xf numFmtId="0" fontId="5" fillId="0" borderId="0" xfId="0" applyFont="1" applyBorder="1" applyAlignment="1"/>
    <xf numFmtId="0" fontId="5" fillId="0" borderId="2" xfId="0" applyFont="1" applyBorder="1" applyAlignment="1"/>
    <xf numFmtId="0" fontId="3" fillId="0" borderId="0" xfId="2" applyBorder="1"/>
    <xf numFmtId="0" fontId="5" fillId="0" borderId="0" xfId="0" applyFont="1" applyBorder="1" applyAlignment="1"/>
    <xf numFmtId="0" fontId="0" fillId="0" borderId="0" xfId="0" applyAlignment="1">
      <alignment vertical="center" wrapText="1"/>
    </xf>
    <xf numFmtId="0" fontId="5" fillId="0" borderId="0" xfId="0" applyFont="1" applyAlignment="1">
      <alignment vertical="center"/>
    </xf>
    <xf numFmtId="0" fontId="5" fillId="0" borderId="0" xfId="0" applyFont="1" applyBorder="1" applyAlignment="1">
      <alignment vertical="center"/>
    </xf>
    <xf numFmtId="11" fontId="0" fillId="0" borderId="0" xfId="0" applyNumberFormat="1">
      <alignment vertical="center"/>
    </xf>
    <xf numFmtId="0" fontId="0" fillId="0" borderId="0" xfId="0" applyAlignment="1">
      <alignment vertical="center"/>
    </xf>
    <xf numFmtId="0" fontId="0" fillId="0" borderId="3" xfId="0" applyBorder="1">
      <alignment vertical="center"/>
    </xf>
    <xf numFmtId="0" fontId="0" fillId="0" borderId="0" xfId="0" applyAlignment="1"/>
    <xf numFmtId="0" fontId="0" fillId="0" borderId="0" xfId="0" applyAlignment="1">
      <alignment horizontal="left" vertical="center"/>
    </xf>
    <xf numFmtId="0" fontId="5" fillId="0" borderId="0" xfId="0" applyFont="1" applyFill="1" applyAlignment="1"/>
    <xf numFmtId="0" fontId="5" fillId="0" borderId="0" xfId="0" applyFont="1" applyFill="1" applyAlignment="1">
      <alignment horizontal="left"/>
    </xf>
    <xf numFmtId="0" fontId="0" fillId="0" borderId="0" xfId="0" applyFill="1">
      <alignment vertical="center"/>
    </xf>
    <xf numFmtId="0" fontId="0" fillId="2" borderId="0" xfId="0" applyFill="1" applyAlignment="1"/>
    <xf numFmtId="0" fontId="0" fillId="0" borderId="8" xfId="0" applyBorder="1">
      <alignment vertical="center"/>
    </xf>
    <xf numFmtId="0" fontId="0" fillId="0" borderId="9" xfId="0" applyBorder="1">
      <alignment vertical="center"/>
    </xf>
    <xf numFmtId="1" fontId="0" fillId="0" borderId="4" xfId="0" applyNumberFormat="1" applyBorder="1">
      <alignment vertical="center"/>
    </xf>
    <xf numFmtId="1" fontId="0" fillId="0" borderId="5" xfId="0" applyNumberFormat="1" applyBorder="1">
      <alignment vertical="center"/>
    </xf>
    <xf numFmtId="0" fontId="0" fillId="0" borderId="10" xfId="0" applyBorder="1">
      <alignment vertical="center"/>
    </xf>
    <xf numFmtId="1" fontId="0" fillId="0" borderId="7" xfId="0" applyNumberFormat="1" applyBorder="1">
      <alignment vertical="center"/>
    </xf>
    <xf numFmtId="1" fontId="0" fillId="0" borderId="0" xfId="0" applyNumberFormat="1">
      <alignment vertical="center"/>
    </xf>
    <xf numFmtId="0" fontId="0" fillId="0" borderId="11" xfId="0" applyBorder="1">
      <alignment vertical="center"/>
    </xf>
    <xf numFmtId="1" fontId="0" fillId="0" borderId="6" xfId="0" applyNumberFormat="1" applyBorder="1">
      <alignment vertical="center"/>
    </xf>
    <xf numFmtId="1" fontId="0" fillId="0" borderId="2" xfId="0" applyNumberFormat="1" applyBorder="1">
      <alignment vertical="center"/>
    </xf>
    <xf numFmtId="1" fontId="0" fillId="0" borderId="9" xfId="0" applyNumberFormat="1" applyBorder="1">
      <alignment vertical="center"/>
    </xf>
    <xf numFmtId="1" fontId="0" fillId="0" borderId="10" xfId="0" applyNumberFormat="1" applyBorder="1">
      <alignment vertical="center"/>
    </xf>
    <xf numFmtId="1" fontId="0" fillId="0" borderId="11" xfId="0" applyNumberFormat="1" applyBorder="1">
      <alignment vertical="center"/>
    </xf>
    <xf numFmtId="0" fontId="2" fillId="0" borderId="0" xfId="4"/>
    <xf numFmtId="0" fontId="11" fillId="0" borderId="16" xfId="0" applyFont="1" applyFill="1" applyBorder="1" applyAlignment="1"/>
    <xf numFmtId="0" fontId="11" fillId="0" borderId="15" xfId="0" applyFont="1" applyFill="1" applyBorder="1" applyAlignment="1"/>
    <xf numFmtId="0" fontId="16" fillId="0" borderId="0" xfId="3" applyFont="1" applyAlignment="1">
      <alignment vertical="center" wrapText="1"/>
    </xf>
    <xf numFmtId="0" fontId="2" fillId="0" borderId="0" xfId="4"/>
    <xf numFmtId="0" fontId="2" fillId="2" borderId="0" xfId="4" applyFill="1"/>
    <xf numFmtId="0" fontId="23" fillId="0" borderId="20" xfId="6" applyFont="1" applyFill="1" applyBorder="1" applyAlignment="1">
      <alignment wrapText="1"/>
    </xf>
    <xf numFmtId="0" fontId="23" fillId="0" borderId="20" xfId="6" applyFont="1" applyFill="1" applyBorder="1" applyAlignment="1">
      <alignment horizontal="right" wrapText="1"/>
    </xf>
    <xf numFmtId="0" fontId="11" fillId="0" borderId="0" xfId="0" applyFont="1" applyAlignment="1">
      <alignment vertical="center"/>
    </xf>
    <xf numFmtId="0" fontId="11" fillId="0" borderId="0" xfId="0" applyFont="1" applyBorder="1" applyAlignment="1">
      <alignment horizontal="center" vertical="center"/>
    </xf>
    <xf numFmtId="0" fontId="0" fillId="0" borderId="8" xfId="0" applyBorder="1" applyAlignment="1">
      <alignment vertical="center" wrapText="1"/>
    </xf>
    <xf numFmtId="0" fontId="0" fillId="0" borderId="9" xfId="0" applyBorder="1" applyAlignment="1">
      <alignment vertical="center" wrapText="1"/>
    </xf>
    <xf numFmtId="0" fontId="11" fillId="0" borderId="2" xfId="0" applyFont="1" applyBorder="1" applyAlignment="1">
      <alignment vertical="center"/>
    </xf>
    <xf numFmtId="0" fontId="26" fillId="0" borderId="0" xfId="0" applyFont="1" applyFill="1">
      <alignment vertical="center"/>
    </xf>
    <xf numFmtId="0" fontId="26" fillId="0" borderId="0" xfId="0" applyFont="1">
      <alignment vertical="center"/>
    </xf>
    <xf numFmtId="0" fontId="27" fillId="0" borderId="20" xfId="5" applyFont="1" applyFill="1" applyBorder="1" applyAlignment="1">
      <alignment horizontal="right" wrapText="1"/>
    </xf>
    <xf numFmtId="0" fontId="28" fillId="0" borderId="0" xfId="5" applyFont="1"/>
    <xf numFmtId="0" fontId="1" fillId="0" borderId="0" xfId="0" applyFont="1">
      <alignment vertical="center"/>
    </xf>
    <xf numFmtId="0" fontId="29" fillId="2" borderId="0" xfId="4" applyFont="1" applyFill="1"/>
    <xf numFmtId="0" fontId="30" fillId="0" borderId="20" xfId="5" applyFont="1" applyFill="1" applyBorder="1" applyAlignment="1">
      <alignment wrapText="1"/>
    </xf>
    <xf numFmtId="0" fontId="29" fillId="0" borderId="0" xfId="0" applyFont="1">
      <alignment vertical="center"/>
    </xf>
    <xf numFmtId="0" fontId="31" fillId="0" borderId="0" xfId="0" applyFont="1">
      <alignment vertical="center"/>
    </xf>
    <xf numFmtId="0" fontId="32" fillId="0" borderId="0" xfId="0" applyFont="1">
      <alignment vertical="center"/>
    </xf>
    <xf numFmtId="0" fontId="32" fillId="2" borderId="0" xfId="0" applyFont="1" applyFill="1" applyAlignment="1"/>
    <xf numFmtId="0" fontId="32" fillId="0" borderId="0" xfId="0" applyFont="1" applyAlignment="1"/>
    <xf numFmtId="0" fontId="32" fillId="0" borderId="0" xfId="0" applyFont="1" applyFill="1" applyAlignment="1"/>
    <xf numFmtId="0" fontId="0" fillId="2" borderId="0" xfId="0" applyFont="1" applyFill="1" applyAlignment="1"/>
    <xf numFmtId="0" fontId="0" fillId="0" borderId="0" xfId="0" applyFont="1" applyFill="1" applyAlignment="1"/>
    <xf numFmtId="0" fontId="0" fillId="0" borderId="0" xfId="0" applyFont="1" applyAlignment="1"/>
    <xf numFmtId="0" fontId="2" fillId="0" borderId="0" xfId="4" applyAlignment="1">
      <alignment wrapText="1"/>
    </xf>
    <xf numFmtId="0" fontId="1" fillId="0" borderId="0" xfId="4" applyFont="1"/>
    <xf numFmtId="0" fontId="5" fillId="0" borderId="0" xfId="0" applyFont="1" applyAlignment="1"/>
    <xf numFmtId="0" fontId="0" fillId="0" borderId="0" xfId="0" applyAlignment="1"/>
    <xf numFmtId="0" fontId="0" fillId="0" borderId="0" xfId="0" applyAlignment="1">
      <alignment horizontal="center" vertical="center"/>
    </xf>
    <xf numFmtId="0" fontId="13" fillId="0" borderId="23" xfId="0" applyFont="1" applyBorder="1">
      <alignment vertical="center"/>
    </xf>
    <xf numFmtId="0" fontId="0" fillId="0" borderId="23" xfId="0" applyBorder="1">
      <alignment vertical="center"/>
    </xf>
    <xf numFmtId="0" fontId="0" fillId="0" borderId="24" xfId="0" applyBorder="1" applyAlignment="1">
      <alignment horizontal="center" vertical="center"/>
    </xf>
    <xf numFmtId="0" fontId="0" fillId="0" borderId="25" xfId="0" applyBorder="1" applyAlignment="1">
      <alignment horizontal="center" vertical="center"/>
    </xf>
    <xf numFmtId="0" fontId="0" fillId="0" borderId="26" xfId="0" applyBorder="1" applyAlignment="1">
      <alignment horizontal="center" vertical="center"/>
    </xf>
    <xf numFmtId="0" fontId="0" fillId="0" borderId="28" xfId="0" applyBorder="1" applyAlignment="1">
      <alignment horizontal="center" vertical="center"/>
    </xf>
    <xf numFmtId="3" fontId="0" fillId="0" borderId="28" xfId="0" applyNumberFormat="1" applyBorder="1" applyAlignment="1">
      <alignment horizontal="center" vertical="center"/>
    </xf>
    <xf numFmtId="0" fontId="0" fillId="0" borderId="30" xfId="0" applyBorder="1" applyAlignment="1">
      <alignment horizontal="center" vertical="center"/>
    </xf>
    <xf numFmtId="0" fontId="0" fillId="0" borderId="33" xfId="0" applyBorder="1" applyAlignment="1">
      <alignment horizontal="center" vertical="center"/>
    </xf>
    <xf numFmtId="0" fontId="5" fillId="0" borderId="27" xfId="0" applyFont="1" applyBorder="1" applyAlignment="1"/>
    <xf numFmtId="0" fontId="5" fillId="0" borderId="35" xfId="0" applyFont="1" applyBorder="1" applyAlignment="1"/>
    <xf numFmtId="3" fontId="0" fillId="0" borderId="30" xfId="0" applyNumberFormat="1" applyBorder="1" applyAlignment="1">
      <alignment horizontal="center" vertical="center"/>
    </xf>
    <xf numFmtId="0" fontId="5" fillId="0" borderId="29" xfId="0" applyFont="1" applyBorder="1" applyAlignment="1"/>
    <xf numFmtId="3" fontId="0" fillId="0" borderId="33" xfId="0" applyNumberFormat="1" applyBorder="1" applyAlignment="1">
      <alignment horizontal="center" vertical="center"/>
    </xf>
    <xf numFmtId="3" fontId="0" fillId="0" borderId="27" xfId="0" applyNumberFormat="1" applyBorder="1" applyAlignment="1">
      <alignment horizontal="center" vertical="center"/>
    </xf>
    <xf numFmtId="3" fontId="0" fillId="0" borderId="36" xfId="0" applyNumberFormat="1" applyBorder="1" applyAlignment="1">
      <alignment horizontal="center" vertical="center"/>
    </xf>
    <xf numFmtId="3" fontId="0" fillId="0" borderId="29" xfId="0" applyNumberFormat="1" applyBorder="1" applyAlignment="1">
      <alignment horizontal="center" vertical="center"/>
    </xf>
    <xf numFmtId="3" fontId="0" fillId="0" borderId="37" xfId="0" applyNumberFormat="1" applyBorder="1" applyAlignment="1">
      <alignment horizontal="center" vertical="center"/>
    </xf>
    <xf numFmtId="3" fontId="0" fillId="0" borderId="32" xfId="0" applyNumberFormat="1" applyBorder="1" applyAlignment="1">
      <alignment horizontal="center" vertical="center"/>
    </xf>
    <xf numFmtId="3" fontId="0" fillId="0" borderId="38" xfId="0" applyNumberFormat="1" applyBorder="1" applyAlignment="1">
      <alignment horizontal="center" vertical="center"/>
    </xf>
    <xf numFmtId="3" fontId="0" fillId="0" borderId="0" xfId="0" applyNumberFormat="1" applyAlignment="1">
      <alignment horizontal="center" vertical="center"/>
    </xf>
    <xf numFmtId="3" fontId="0" fillId="0" borderId="39" xfId="0" applyNumberFormat="1" applyBorder="1" applyAlignment="1">
      <alignment horizontal="center" vertical="center"/>
    </xf>
    <xf numFmtId="3" fontId="0" fillId="0" borderId="29" xfId="0" applyNumberFormat="1" applyBorder="1">
      <alignment vertical="center"/>
    </xf>
    <xf numFmtId="3" fontId="0" fillId="0" borderId="0" xfId="0" applyNumberFormat="1">
      <alignment vertical="center"/>
    </xf>
    <xf numFmtId="3" fontId="0" fillId="0" borderId="40" xfId="0" applyNumberFormat="1" applyBorder="1" applyAlignment="1">
      <alignment horizontal="center" vertical="center"/>
    </xf>
    <xf numFmtId="3" fontId="0" fillId="0" borderId="41" xfId="0" applyNumberFormat="1" applyBorder="1" applyAlignment="1">
      <alignment horizontal="center" vertical="center"/>
    </xf>
    <xf numFmtId="3" fontId="0" fillId="0" borderId="42" xfId="0" applyNumberFormat="1" applyBorder="1" applyAlignment="1">
      <alignment horizontal="center" vertical="center"/>
    </xf>
    <xf numFmtId="0" fontId="13" fillId="0" borderId="0" xfId="0" applyFont="1" applyAlignment="1">
      <alignment vertical="center"/>
    </xf>
    <xf numFmtId="3" fontId="5" fillId="0" borderId="30" xfId="0" applyNumberFormat="1" applyFont="1" applyBorder="1" applyAlignment="1">
      <alignment horizontal="center"/>
    </xf>
    <xf numFmtId="3" fontId="5" fillId="0" borderId="33" xfId="0" applyNumberFormat="1" applyFont="1" applyBorder="1" applyAlignment="1">
      <alignment horizontal="center"/>
    </xf>
    <xf numFmtId="3" fontId="5" fillId="0" borderId="28" xfId="0" applyNumberFormat="1" applyFont="1" applyBorder="1" applyAlignment="1">
      <alignment horizontal="center"/>
    </xf>
    <xf numFmtId="3" fontId="5" fillId="0" borderId="30" xfId="0" applyNumberFormat="1" applyFont="1" applyBorder="1" applyAlignment="1">
      <alignment horizontal="center" vertical="center"/>
    </xf>
    <xf numFmtId="3" fontId="5" fillId="0" borderId="33" xfId="0" applyNumberFormat="1" applyFont="1" applyBorder="1" applyAlignment="1">
      <alignment horizontal="center" vertical="center"/>
    </xf>
    <xf numFmtId="3" fontId="5" fillId="0" borderId="31" xfId="0" applyNumberFormat="1" applyFont="1" applyBorder="1" applyAlignment="1">
      <alignment horizontal="center" vertical="center"/>
    </xf>
    <xf numFmtId="3" fontId="5" fillId="0" borderId="34" xfId="0" applyNumberFormat="1" applyFont="1" applyBorder="1" applyAlignment="1">
      <alignment horizontal="center" vertical="center"/>
    </xf>
    <xf numFmtId="0" fontId="8" fillId="0" borderId="0" xfId="0" applyFont="1" applyFill="1" applyBorder="1" applyAlignment="1">
      <alignment horizontal="left" vertical="center"/>
    </xf>
    <xf numFmtId="0" fontId="5" fillId="0" borderId="0" xfId="0" applyFont="1" applyBorder="1" applyAlignment="1">
      <alignment vertical="center" wrapText="1"/>
    </xf>
    <xf numFmtId="0" fontId="0" fillId="0" borderId="2" xfId="0" applyBorder="1" applyAlignment="1">
      <alignment wrapText="1"/>
    </xf>
    <xf numFmtId="0" fontId="9" fillId="0" borderId="0" xfId="0" applyFont="1" applyAlignment="1">
      <alignment horizontal="left"/>
    </xf>
    <xf numFmtId="0" fontId="5" fillId="0" borderId="0" xfId="0" applyFont="1" applyAlignment="1"/>
    <xf numFmtId="0" fontId="5" fillId="0" borderId="0" xfId="0" applyFont="1">
      <alignment vertical="center"/>
    </xf>
    <xf numFmtId="0" fontId="0" fillId="0" borderId="0" xfId="0" applyAlignment="1"/>
    <xf numFmtId="0" fontId="5" fillId="0" borderId="0" xfId="0" applyFont="1" applyFill="1">
      <alignment vertical="center"/>
    </xf>
    <xf numFmtId="0" fontId="0" fillId="0" borderId="0" xfId="0" applyFill="1" applyAlignment="1"/>
    <xf numFmtId="0" fontId="13" fillId="0" borderId="17" xfId="3" applyFont="1" applyBorder="1" applyAlignment="1">
      <alignment horizontal="center" vertical="center"/>
    </xf>
    <xf numFmtId="0" fontId="13" fillId="0" borderId="18" xfId="3" applyFont="1" applyBorder="1" applyAlignment="1">
      <alignment horizontal="center" vertical="center"/>
    </xf>
    <xf numFmtId="0" fontId="13" fillId="0" borderId="19" xfId="3" applyFont="1" applyBorder="1" applyAlignment="1">
      <alignment horizontal="center" vertical="center"/>
    </xf>
    <xf numFmtId="0" fontId="11" fillId="0" borderId="17" xfId="0" applyFont="1" applyFill="1" applyBorder="1" applyAlignment="1">
      <alignment horizontal="center"/>
    </xf>
    <xf numFmtId="0" fontId="11" fillId="0" borderId="18" xfId="0" applyFont="1" applyFill="1" applyBorder="1" applyAlignment="1">
      <alignment horizontal="center"/>
    </xf>
    <xf numFmtId="0" fontId="11" fillId="0" borderId="19" xfId="0" applyFont="1" applyFill="1" applyBorder="1" applyAlignment="1">
      <alignment horizontal="center"/>
    </xf>
    <xf numFmtId="0" fontId="16" fillId="0" borderId="0" xfId="3" applyFont="1" applyAlignment="1">
      <alignment horizontal="center" vertical="center" wrapText="1"/>
    </xf>
    <xf numFmtId="0" fontId="11" fillId="0" borderId="0" xfId="0" applyFont="1" applyAlignment="1">
      <alignment horizontal="left" vertical="center"/>
    </xf>
    <xf numFmtId="0" fontId="0" fillId="0" borderId="0" xfId="0" applyAlignment="1">
      <alignment horizontal="left" vertical="center"/>
    </xf>
    <xf numFmtId="0" fontId="0" fillId="0" borderId="0" xfId="0" applyAlignment="1">
      <alignment horizontal="center" vertical="center" wrapText="1"/>
    </xf>
    <xf numFmtId="0" fontId="11" fillId="0" borderId="3" xfId="0" applyFont="1" applyBorder="1" applyAlignment="1">
      <alignment horizontal="center" vertical="center"/>
    </xf>
    <xf numFmtId="0" fontId="11" fillId="0" borderId="22" xfId="0" applyFont="1" applyBorder="1" applyAlignment="1">
      <alignment horizontal="center" vertical="center"/>
    </xf>
    <xf numFmtId="0" fontId="11" fillId="0" borderId="21" xfId="0" applyFont="1" applyBorder="1" applyAlignment="1">
      <alignment horizontal="center" vertical="center"/>
    </xf>
    <xf numFmtId="0" fontId="0" fillId="0" borderId="0" xfId="0" applyBorder="1" applyAlignment="1">
      <alignment horizontal="left" vertical="center" wrapText="1"/>
    </xf>
    <xf numFmtId="0" fontId="0" fillId="0" borderId="0" xfId="0" applyBorder="1" applyAlignment="1">
      <alignment horizontal="left" vertical="center"/>
    </xf>
    <xf numFmtId="0" fontId="13" fillId="0" borderId="12" xfId="3" applyFont="1" applyBorder="1" applyAlignment="1">
      <alignment horizontal="center" vertical="center"/>
    </xf>
    <xf numFmtId="0" fontId="13" fillId="0" borderId="13" xfId="3" applyFont="1" applyBorder="1" applyAlignment="1">
      <alignment horizontal="center" vertical="center"/>
    </xf>
    <xf numFmtId="0" fontId="13" fillId="0" borderId="14" xfId="3" applyFont="1" applyBorder="1" applyAlignment="1">
      <alignment horizontal="center" vertical="center"/>
    </xf>
    <xf numFmtId="0" fontId="16" fillId="0" borderId="0" xfId="3" applyFont="1" applyAlignment="1">
      <alignment horizontal="left" vertical="center" wrapText="1"/>
    </xf>
    <xf numFmtId="0" fontId="11" fillId="0" borderId="3" xfId="0" applyFont="1" applyFill="1" applyBorder="1" applyAlignment="1">
      <alignment horizontal="left"/>
    </xf>
    <xf numFmtId="0" fontId="11" fillId="0" borderId="3" xfId="0" applyFont="1" applyFill="1" applyBorder="1" applyAlignment="1">
      <alignment horizontal="left" vertical="center"/>
    </xf>
    <xf numFmtId="0" fontId="18" fillId="0" borderId="2" xfId="0" applyFont="1" applyBorder="1" applyAlignment="1">
      <alignment horizontal="left" vertical="center"/>
    </xf>
    <xf numFmtId="0" fontId="21" fillId="0" borderId="12" xfId="0" applyFont="1" applyBorder="1" applyAlignment="1">
      <alignment horizontal="left" vertical="top" wrapText="1"/>
    </xf>
    <xf numFmtId="0" fontId="21" fillId="0" borderId="13" xfId="0" applyFont="1" applyBorder="1" applyAlignment="1">
      <alignment horizontal="left" vertical="top" wrapText="1"/>
    </xf>
    <xf numFmtId="0" fontId="21" fillId="0" borderId="14" xfId="0" applyFont="1" applyBorder="1" applyAlignment="1">
      <alignment horizontal="left" vertical="top" wrapText="1"/>
    </xf>
    <xf numFmtId="0" fontId="21" fillId="0" borderId="43" xfId="0" applyFont="1" applyBorder="1" applyAlignment="1">
      <alignment horizontal="left" vertical="top" wrapText="1"/>
    </xf>
    <xf numFmtId="0" fontId="21" fillId="0" borderId="0" xfId="0" applyFont="1" applyBorder="1" applyAlignment="1">
      <alignment horizontal="left" vertical="top" wrapText="1"/>
    </xf>
    <xf numFmtId="0" fontId="21" fillId="0" borderId="44" xfId="0" applyFont="1" applyBorder="1" applyAlignment="1">
      <alignment horizontal="left" vertical="top" wrapText="1"/>
    </xf>
    <xf numFmtId="0" fontId="21" fillId="0" borderId="45" xfId="0" applyFont="1" applyBorder="1" applyAlignment="1">
      <alignment horizontal="left" vertical="top" wrapText="1"/>
    </xf>
    <xf numFmtId="0" fontId="21" fillId="0" borderId="15" xfId="0" applyFont="1" applyBorder="1" applyAlignment="1">
      <alignment horizontal="left" vertical="top" wrapText="1"/>
    </xf>
    <xf numFmtId="0" fontId="21" fillId="0" borderId="46" xfId="0" applyFont="1" applyBorder="1" applyAlignment="1">
      <alignment horizontal="left" vertical="top" wrapText="1"/>
    </xf>
    <xf numFmtId="0" fontId="0" fillId="0" borderId="27" xfId="0" applyBorder="1" applyAlignment="1">
      <alignment horizontal="center" vertical="center"/>
    </xf>
    <xf numFmtId="0" fontId="0" fillId="0" borderId="29" xfId="0" applyBorder="1" applyAlignment="1">
      <alignment horizontal="center" vertical="center"/>
    </xf>
    <xf numFmtId="0" fontId="0" fillId="0" borderId="32" xfId="0" applyBorder="1" applyAlignment="1">
      <alignment horizontal="center" vertical="center"/>
    </xf>
  </cellXfs>
  <cellStyles count="7">
    <cellStyle name="Normal" xfId="0" builtinId="0"/>
    <cellStyle name="常规 2" xfId="1"/>
    <cellStyle name="常规 3" xfId="2"/>
    <cellStyle name="常规 4" xfId="3"/>
    <cellStyle name="常规 5" xfId="4"/>
    <cellStyle name="常规_Table S6" xfId="5"/>
    <cellStyle name="常规_Table S7 need" xfId="6"/>
  </cellStyles>
  <dxfs count="1">
    <dxf>
      <fill>
        <patternFill patternType="none">
          <fgColor indexed="64"/>
          <bgColor indexed="6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
  <sheetViews>
    <sheetView workbookViewId="0">
      <selection activeCell="B6" sqref="B6"/>
    </sheetView>
  </sheetViews>
  <sheetFormatPr defaultRowHeight="15"/>
  <cols>
    <col min="1" max="1" width="13.140625" customWidth="1"/>
    <col min="2" max="2" width="38" customWidth="1"/>
    <col min="3" max="3" width="24.85546875" customWidth="1"/>
  </cols>
  <sheetData>
    <row r="1" spans="1:4">
      <c r="A1" s="1" t="s">
        <v>712</v>
      </c>
      <c r="B1" s="2"/>
      <c r="C1" s="2"/>
    </row>
    <row r="2" spans="1:4">
      <c r="A2" s="3" t="s">
        <v>0</v>
      </c>
      <c r="B2" s="3" t="s">
        <v>1</v>
      </c>
      <c r="C2" s="3" t="s">
        <v>2</v>
      </c>
    </row>
    <row r="3" spans="1:4">
      <c r="A3" s="4" t="s">
        <v>3</v>
      </c>
      <c r="B3" s="5" t="s">
        <v>5</v>
      </c>
      <c r="C3" s="4" t="s">
        <v>10</v>
      </c>
      <c r="D3" s="6"/>
    </row>
    <row r="4" spans="1:4">
      <c r="A4" s="4" t="s">
        <v>4266</v>
      </c>
      <c r="B4" s="5" t="s">
        <v>6</v>
      </c>
      <c r="C4" s="4" t="s">
        <v>9</v>
      </c>
      <c r="D4" s="7"/>
    </row>
    <row r="5" spans="1:4">
      <c r="A5" s="13" t="s">
        <v>4</v>
      </c>
      <c r="B5" s="14" t="s">
        <v>7</v>
      </c>
      <c r="C5" s="13" t="s">
        <v>8</v>
      </c>
      <c r="D5" s="6"/>
    </row>
    <row r="7" spans="1:4">
      <c r="A7" s="113" t="s">
        <v>719</v>
      </c>
      <c r="B7" s="113"/>
      <c r="C7" s="113"/>
    </row>
    <row r="8" spans="1:4">
      <c r="A8" s="113"/>
      <c r="B8" s="113"/>
      <c r="C8" s="113"/>
    </row>
  </sheetData>
  <mergeCells count="1">
    <mergeCell ref="A7:C8"/>
  </mergeCells>
  <phoneticPr fontId="4" type="noConversion"/>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6"/>
  <sheetViews>
    <sheetView workbookViewId="0">
      <selection activeCell="C23" sqref="C23"/>
    </sheetView>
  </sheetViews>
  <sheetFormatPr defaultRowHeight="15"/>
  <cols>
    <col min="1" max="1" width="13" customWidth="1"/>
    <col min="2" max="2" width="33.42578125" customWidth="1"/>
    <col min="3" max="3" width="58.5703125" customWidth="1"/>
  </cols>
  <sheetData>
    <row r="1" spans="1:3">
      <c r="A1" s="116" t="s">
        <v>14</v>
      </c>
      <c r="B1" s="117"/>
      <c r="C1" s="2"/>
    </row>
    <row r="2" spans="1:3">
      <c r="A2" s="3" t="s">
        <v>11</v>
      </c>
      <c r="B2" s="3" t="s">
        <v>1</v>
      </c>
      <c r="C2" s="3" t="s">
        <v>716</v>
      </c>
    </row>
    <row r="3" spans="1:3">
      <c r="A3" s="2" t="s">
        <v>15</v>
      </c>
      <c r="B3" s="8" t="s">
        <v>19</v>
      </c>
      <c r="C3" s="118" t="s">
        <v>715</v>
      </c>
    </row>
    <row r="4" spans="1:3">
      <c r="A4" s="2" t="s">
        <v>16</v>
      </c>
      <c r="B4" s="9" t="s">
        <v>20</v>
      </c>
      <c r="C4" s="119"/>
    </row>
    <row r="5" spans="1:3">
      <c r="A5" s="2" t="s">
        <v>4267</v>
      </c>
      <c r="B5" s="9" t="s">
        <v>21</v>
      </c>
      <c r="C5" s="118" t="s">
        <v>4269</v>
      </c>
    </row>
    <row r="6" spans="1:3">
      <c r="A6" s="2" t="s">
        <v>4268</v>
      </c>
      <c r="B6" s="9" t="s">
        <v>22</v>
      </c>
      <c r="C6" s="119"/>
    </row>
    <row r="7" spans="1:3">
      <c r="A7" s="2" t="s">
        <v>17</v>
      </c>
      <c r="B7" s="9" t="s">
        <v>23</v>
      </c>
      <c r="C7" s="118" t="s">
        <v>4269</v>
      </c>
    </row>
    <row r="8" spans="1:3">
      <c r="A8" s="2" t="s">
        <v>18</v>
      </c>
      <c r="B8" s="9" t="s">
        <v>24</v>
      </c>
      <c r="C8" s="119"/>
    </row>
    <row r="9" spans="1:3" s="29" customFormat="1">
      <c r="A9" s="27" t="s">
        <v>25</v>
      </c>
      <c r="B9" s="28" t="s">
        <v>12</v>
      </c>
      <c r="C9" s="120" t="s">
        <v>713</v>
      </c>
    </row>
    <row r="10" spans="1:3" s="29" customFormat="1">
      <c r="A10" s="27" t="s">
        <v>26</v>
      </c>
      <c r="B10" s="27" t="s">
        <v>13</v>
      </c>
      <c r="C10" s="121"/>
    </row>
    <row r="11" spans="1:3">
      <c r="A11" s="15" t="s">
        <v>27</v>
      </c>
      <c r="B11" s="15" t="s">
        <v>29</v>
      </c>
      <c r="C11" s="114" t="s">
        <v>714</v>
      </c>
    </row>
    <row r="12" spans="1:3">
      <c r="A12" s="16" t="s">
        <v>28</v>
      </c>
      <c r="B12" s="16" t="s">
        <v>30</v>
      </c>
      <c r="C12" s="115"/>
    </row>
    <row r="13" spans="1:3">
      <c r="A13" s="12"/>
      <c r="B13" s="10"/>
      <c r="C13" s="20"/>
    </row>
    <row r="14" spans="1:3">
      <c r="A14" s="12" t="s">
        <v>718</v>
      </c>
      <c r="B14" s="10"/>
      <c r="C14" s="11"/>
    </row>
    <row r="15" spans="1:3">
      <c r="A15" s="18"/>
      <c r="B15" s="18"/>
      <c r="C15" s="21"/>
    </row>
    <row r="16" spans="1:3">
      <c r="A16" s="18"/>
      <c r="B16" s="17"/>
      <c r="C16" s="18"/>
    </row>
  </sheetData>
  <mergeCells count="6">
    <mergeCell ref="C11:C12"/>
    <mergeCell ref="A1:B1"/>
    <mergeCell ref="C3:C4"/>
    <mergeCell ref="C5:C6"/>
    <mergeCell ref="C7:C8"/>
    <mergeCell ref="C9:C10"/>
  </mergeCells>
  <phoneticPr fontId="4"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6"/>
  <sheetViews>
    <sheetView topLeftCell="A20" zoomScale="115" zoomScaleNormal="115" workbookViewId="0">
      <selection activeCell="A33" sqref="A33:I36"/>
    </sheetView>
  </sheetViews>
  <sheetFormatPr defaultRowHeight="15"/>
  <cols>
    <col min="2" max="2" width="10.5703125" customWidth="1"/>
    <col min="9" max="9" width="10.28515625" customWidth="1"/>
    <col min="16" max="16" width="10" customWidth="1"/>
    <col min="17" max="17" width="9.85546875" customWidth="1"/>
    <col min="23" max="23" width="10.140625" customWidth="1"/>
  </cols>
  <sheetData>
    <row r="1" spans="1:28" ht="15.75" thickBot="1">
      <c r="A1" s="122" t="s">
        <v>4545</v>
      </c>
      <c r="B1" s="123"/>
      <c r="C1" s="123"/>
      <c r="D1" s="123"/>
      <c r="E1" s="123"/>
      <c r="F1" s="123"/>
      <c r="G1" s="123"/>
      <c r="H1" s="123"/>
      <c r="I1" s="123"/>
      <c r="J1" s="123"/>
      <c r="K1" s="123"/>
      <c r="L1" s="123"/>
      <c r="M1" s="123"/>
      <c r="N1" s="123"/>
      <c r="O1" s="123"/>
      <c r="P1" s="123"/>
      <c r="Q1" s="123"/>
      <c r="R1" s="123"/>
      <c r="S1" s="123"/>
      <c r="T1" s="123"/>
      <c r="U1" s="123"/>
      <c r="V1" s="123"/>
      <c r="W1" s="123"/>
      <c r="X1" s="123"/>
      <c r="Y1" s="123"/>
      <c r="Z1" s="123"/>
      <c r="AA1" s="123"/>
      <c r="AB1" s="124"/>
    </row>
    <row r="2" spans="1:28" ht="15.75" thickBot="1">
      <c r="A2" s="122" t="s">
        <v>4532</v>
      </c>
      <c r="B2" s="123"/>
      <c r="C2" s="123"/>
      <c r="D2" s="123"/>
      <c r="E2" s="123"/>
      <c r="F2" s="123"/>
      <c r="G2" s="123"/>
      <c r="H2" s="123"/>
      <c r="I2" s="123"/>
      <c r="J2" s="123"/>
      <c r="K2" s="123"/>
      <c r="L2" s="123"/>
      <c r="M2" s="123"/>
      <c r="N2" s="124"/>
      <c r="O2" s="122" t="s">
        <v>4533</v>
      </c>
      <c r="P2" s="123"/>
      <c r="Q2" s="123"/>
      <c r="R2" s="123"/>
      <c r="S2" s="123"/>
      <c r="T2" s="123"/>
      <c r="U2" s="123"/>
      <c r="V2" s="123"/>
      <c r="W2" s="123"/>
      <c r="X2" s="123"/>
      <c r="Y2" s="123"/>
      <c r="Z2" s="123"/>
      <c r="AA2" s="123"/>
      <c r="AB2" s="124"/>
    </row>
    <row r="3" spans="1:28" ht="18" thickBot="1">
      <c r="A3" s="125" t="s">
        <v>720</v>
      </c>
      <c r="B3" s="126"/>
      <c r="C3" s="126"/>
      <c r="D3" s="126"/>
      <c r="E3" s="126"/>
      <c r="F3" s="126"/>
      <c r="G3" s="127"/>
      <c r="H3" s="125" t="s">
        <v>2254</v>
      </c>
      <c r="I3" s="126"/>
      <c r="J3" s="126"/>
      <c r="K3" s="126"/>
      <c r="L3" s="126"/>
      <c r="M3" s="126"/>
      <c r="N3" s="127"/>
      <c r="O3" s="125" t="s">
        <v>720</v>
      </c>
      <c r="P3" s="126"/>
      <c r="Q3" s="126"/>
      <c r="R3" s="126"/>
      <c r="S3" s="126"/>
      <c r="T3" s="126"/>
      <c r="U3" s="127"/>
      <c r="V3" s="125" t="s">
        <v>2254</v>
      </c>
      <c r="W3" s="126"/>
      <c r="X3" s="126"/>
      <c r="Y3" s="126"/>
      <c r="Z3" s="126"/>
      <c r="AA3" s="126"/>
      <c r="AB3" s="127"/>
    </row>
    <row r="4" spans="1:28" ht="30">
      <c r="A4" s="48" t="s">
        <v>4447</v>
      </c>
      <c r="B4" s="48" t="s">
        <v>4441</v>
      </c>
      <c r="C4" s="73" t="s">
        <v>4442</v>
      </c>
      <c r="D4" s="48" t="s">
        <v>4443</v>
      </c>
      <c r="E4" s="48" t="s">
        <v>4444</v>
      </c>
      <c r="F4" s="48" t="s">
        <v>4445</v>
      </c>
      <c r="G4" s="48" t="s">
        <v>4446</v>
      </c>
      <c r="H4" s="48" t="s">
        <v>4447</v>
      </c>
      <c r="I4" s="48" t="s">
        <v>4441</v>
      </c>
      <c r="J4" s="73" t="s">
        <v>4442</v>
      </c>
      <c r="K4" s="48" t="s">
        <v>4443</v>
      </c>
      <c r="L4" s="48" t="s">
        <v>4444</v>
      </c>
      <c r="M4" s="48" t="s">
        <v>4445</v>
      </c>
      <c r="N4" s="48" t="s">
        <v>4446</v>
      </c>
      <c r="O4" s="48" t="s">
        <v>4447</v>
      </c>
      <c r="P4" s="48" t="s">
        <v>4441</v>
      </c>
      <c r="Q4" s="73" t="s">
        <v>4442</v>
      </c>
      <c r="R4" s="48" t="s">
        <v>4443</v>
      </c>
      <c r="S4" s="48" t="s">
        <v>4444</v>
      </c>
      <c r="T4" s="48" t="s">
        <v>4445</v>
      </c>
      <c r="U4" s="48" t="s">
        <v>4446</v>
      </c>
      <c r="V4" s="48" t="s">
        <v>4447</v>
      </c>
      <c r="W4" s="48" t="s">
        <v>4441</v>
      </c>
      <c r="X4" s="73" t="s">
        <v>4442</v>
      </c>
      <c r="Y4" s="48" t="s">
        <v>4443</v>
      </c>
      <c r="Z4" s="48" t="s">
        <v>4444</v>
      </c>
      <c r="AA4" s="48" t="s">
        <v>4445</v>
      </c>
      <c r="AB4" s="48" t="s">
        <v>4446</v>
      </c>
    </row>
    <row r="5" spans="1:28">
      <c r="A5" s="67" t="s">
        <v>1317</v>
      </c>
      <c r="B5" s="70">
        <v>5791.5169865033204</v>
      </c>
      <c r="C5" s="70">
        <v>-1.0194241638033701</v>
      </c>
      <c r="D5" s="70">
        <v>0.20976250933718299</v>
      </c>
      <c r="E5" s="70">
        <v>-4.8598968758745098</v>
      </c>
      <c r="F5" s="70">
        <v>1.17446914403761E-6</v>
      </c>
      <c r="G5" s="70">
        <v>5.1317568968776998E-6</v>
      </c>
      <c r="H5" s="67" t="s">
        <v>1195</v>
      </c>
      <c r="I5" s="30">
        <v>2297.05846130083</v>
      </c>
      <c r="J5" s="30">
        <v>7.1852894764497099</v>
      </c>
      <c r="K5" s="30">
        <v>0.35706871570395099</v>
      </c>
      <c r="L5" s="30">
        <v>20.122987986455598</v>
      </c>
      <c r="M5" s="30">
        <v>4.6423790098088299E-90</v>
      </c>
      <c r="N5" s="30">
        <v>2.7884224891174297E-88</v>
      </c>
      <c r="O5" s="67" t="s">
        <v>3820</v>
      </c>
      <c r="P5" s="30">
        <v>205.22408333463201</v>
      </c>
      <c r="Q5" s="30">
        <v>-2.1868173260977701</v>
      </c>
      <c r="R5" s="30">
        <v>0.59754203011167295</v>
      </c>
      <c r="S5" s="30">
        <v>-3.6596878811839901</v>
      </c>
      <c r="T5" s="30">
        <v>2.5252263882353799E-4</v>
      </c>
      <c r="U5" s="30">
        <v>7.2933522313248602E-4</v>
      </c>
      <c r="V5" s="67" t="s">
        <v>4542</v>
      </c>
      <c r="W5" s="30">
        <v>482.99746847272701</v>
      </c>
      <c r="X5" s="30">
        <v>2.372931346723</v>
      </c>
      <c r="Y5" s="30">
        <v>0.26625886926578501</v>
      </c>
      <c r="Z5" s="30">
        <v>8.9121213248835804</v>
      </c>
      <c r="AA5" s="30">
        <v>5.00653060267209E-19</v>
      </c>
      <c r="AB5" s="30">
        <v>4.2052268035631002E-18</v>
      </c>
    </row>
    <row r="6" spans="1:28">
      <c r="A6" s="67" t="s">
        <v>1319</v>
      </c>
      <c r="B6" s="70">
        <v>2355.9431604432898</v>
      </c>
      <c r="C6" s="70">
        <v>-4.7474479826536404</v>
      </c>
      <c r="D6" s="70">
        <v>0.171794897073929</v>
      </c>
      <c r="E6" s="70">
        <v>-27.6343946386874</v>
      </c>
      <c r="F6" s="70">
        <v>4.2984493582812298E-168</v>
      </c>
      <c r="G6" s="70">
        <v>8.4887862023996398E-166</v>
      </c>
      <c r="H6" s="67" t="s">
        <v>1197</v>
      </c>
      <c r="I6" s="30">
        <v>174.31502572040901</v>
      </c>
      <c r="J6" s="30">
        <v>3.9856474859042699</v>
      </c>
      <c r="K6" s="30">
        <v>0.39938271653767399</v>
      </c>
      <c r="L6" s="30">
        <v>9.97951919516351</v>
      </c>
      <c r="M6" s="30">
        <v>1.8737251300581901E-23</v>
      </c>
      <c r="N6" s="30">
        <v>2.4619086033446002E-22</v>
      </c>
      <c r="O6" s="67" t="s">
        <v>4536</v>
      </c>
      <c r="P6" s="30">
        <v>1528.74447025774</v>
      </c>
      <c r="Q6" s="30">
        <v>-6.5774391522632998</v>
      </c>
      <c r="R6" s="30">
        <v>0.35153470428810901</v>
      </c>
      <c r="S6" s="30">
        <v>-18.710639581327399</v>
      </c>
      <c r="T6" s="30">
        <v>4.0547964859239201E-78</v>
      </c>
      <c r="U6" s="30">
        <v>9.4762635859883801E-77</v>
      </c>
      <c r="V6" s="67" t="s">
        <v>3688</v>
      </c>
      <c r="W6" s="30">
        <v>34.151785127909797</v>
      </c>
      <c r="X6" s="30">
        <v>2.3452854914881298</v>
      </c>
      <c r="Y6" s="30">
        <v>0.71867157999976905</v>
      </c>
      <c r="Z6" s="30">
        <v>3.2633619538550298</v>
      </c>
      <c r="AA6" s="30">
        <v>1.10098807120185E-3</v>
      </c>
      <c r="AB6" s="30">
        <v>2.85953208019125E-3</v>
      </c>
    </row>
    <row r="7" spans="1:28">
      <c r="A7" s="67" t="s">
        <v>1316</v>
      </c>
      <c r="B7" s="70">
        <v>4386.5816902408196</v>
      </c>
      <c r="C7" s="70">
        <v>-1.1690276783215601</v>
      </c>
      <c r="D7" s="70">
        <v>0.31562511592815201</v>
      </c>
      <c r="E7" s="70">
        <v>-3.7038487095167398</v>
      </c>
      <c r="F7" s="70">
        <v>2.1235293380211101E-4</v>
      </c>
      <c r="G7" s="70">
        <v>6.6073242759052497E-4</v>
      </c>
      <c r="H7" s="67" t="s">
        <v>4265</v>
      </c>
      <c r="I7" s="30">
        <v>108.873162003386</v>
      </c>
      <c r="J7" s="30">
        <v>3.8348640313739102</v>
      </c>
      <c r="K7" s="30">
        <v>0.65326820799989804</v>
      </c>
      <c r="L7" s="30">
        <v>5.8702750025369399</v>
      </c>
      <c r="M7" s="30">
        <v>4.3507285937486403E-9</v>
      </c>
      <c r="N7" s="30">
        <v>2.45912387211274E-8</v>
      </c>
      <c r="O7" s="67" t="s">
        <v>1312</v>
      </c>
      <c r="P7" s="30">
        <v>9547.7071930942202</v>
      </c>
      <c r="Q7" s="30">
        <v>-13.4080533200537</v>
      </c>
      <c r="R7" s="30">
        <v>0.78077832547049397</v>
      </c>
      <c r="S7" s="30">
        <v>-17.172676139509999</v>
      </c>
      <c r="T7" s="30">
        <v>4.2534893558675498E-66</v>
      </c>
      <c r="U7" s="30">
        <v>8.3615492723362908E-65</v>
      </c>
      <c r="V7" s="67" t="s">
        <v>4272</v>
      </c>
      <c r="W7" s="30">
        <v>92.299097677305895</v>
      </c>
      <c r="X7" s="30">
        <v>2.0514995511920899</v>
      </c>
      <c r="Y7" s="30">
        <v>0.48649443492136601</v>
      </c>
      <c r="Z7" s="30">
        <v>4.2169024020258004</v>
      </c>
      <c r="AA7" s="30">
        <v>2.4768110773889201E-5</v>
      </c>
      <c r="AB7" s="30">
        <v>8.2649417410353299E-5</v>
      </c>
    </row>
    <row r="8" spans="1:28">
      <c r="A8" s="67" t="s">
        <v>1318</v>
      </c>
      <c r="B8" s="70">
        <v>135.63397153377099</v>
      </c>
      <c r="C8" s="70">
        <v>-2.7067962135820198</v>
      </c>
      <c r="D8" s="70">
        <v>0.47509011409586299</v>
      </c>
      <c r="E8" s="70">
        <v>-5.6974374613819903</v>
      </c>
      <c r="F8" s="70">
        <v>1.2162157203603399E-8</v>
      </c>
      <c r="G8" s="70">
        <v>6.6271553926323694E-8</v>
      </c>
      <c r="H8" s="67" t="s">
        <v>1205</v>
      </c>
      <c r="I8" s="30">
        <v>167.14284293374601</v>
      </c>
      <c r="J8" s="30">
        <v>3.0326234935620402</v>
      </c>
      <c r="K8" s="30">
        <v>0.39838178671165297</v>
      </c>
      <c r="L8" s="30">
        <v>7.6123547680081201</v>
      </c>
      <c r="M8" s="30">
        <v>2.6914655592195701E-14</v>
      </c>
      <c r="N8" s="30">
        <v>2.2394829115694001E-13</v>
      </c>
      <c r="O8" s="67" t="s">
        <v>4539</v>
      </c>
      <c r="P8" s="30">
        <v>3009.6786770178801</v>
      </c>
      <c r="Q8" s="30">
        <v>0.25583116201733902</v>
      </c>
      <c r="R8" s="30">
        <v>0.27067342795282101</v>
      </c>
      <c r="S8" s="30">
        <v>0.94516541188494596</v>
      </c>
      <c r="T8" s="30">
        <v>0.344574434725399</v>
      </c>
      <c r="U8" s="30">
        <v>0.46030369808454003</v>
      </c>
      <c r="V8" s="67" t="s">
        <v>4273</v>
      </c>
      <c r="W8" s="30">
        <v>17.067274802912099</v>
      </c>
      <c r="X8" s="30">
        <v>6.1602770125797797</v>
      </c>
      <c r="Y8" s="30">
        <v>2.4898990681939202</v>
      </c>
      <c r="Z8" s="30">
        <v>2.4741071199517402</v>
      </c>
      <c r="AA8" s="30">
        <v>1.33569641034739E-2</v>
      </c>
      <c r="AB8" s="30">
        <v>2.7747464677943999E-2</v>
      </c>
    </row>
    <row r="9" spans="1:28">
      <c r="A9" s="67" t="s">
        <v>1315</v>
      </c>
      <c r="B9" s="70">
        <v>1574.2469013801399</v>
      </c>
      <c r="C9" s="70">
        <v>-1.50332266259</v>
      </c>
      <c r="D9" s="70">
        <v>0.18842600431880699</v>
      </c>
      <c r="E9" s="70">
        <v>-7.9783184281000699</v>
      </c>
      <c r="F9" s="70">
        <v>1.4834029952923E-15</v>
      </c>
      <c r="G9" s="70">
        <v>1.32964623174374E-14</v>
      </c>
      <c r="H9" s="67" t="s">
        <v>2670</v>
      </c>
      <c r="I9" s="30">
        <v>801.54304054489296</v>
      </c>
      <c r="J9" s="30">
        <v>2.7977331595608499</v>
      </c>
      <c r="K9" s="30">
        <v>0.21132238489694499</v>
      </c>
      <c r="L9" s="30">
        <v>13.239170857007</v>
      </c>
      <c r="M9" s="30">
        <v>5.2121051177741503E-40</v>
      </c>
      <c r="N9" s="30">
        <v>1.1118588887899899E-38</v>
      </c>
      <c r="O9" s="67" t="s">
        <v>4540</v>
      </c>
      <c r="P9" s="30">
        <v>11098.4033829288</v>
      </c>
      <c r="Q9" s="30">
        <v>0.250611808344681</v>
      </c>
      <c r="R9" s="30">
        <v>0.170903889042304</v>
      </c>
      <c r="S9" s="30">
        <v>1.4663903188455101</v>
      </c>
      <c r="T9" s="30">
        <v>0.14254198226623199</v>
      </c>
      <c r="U9" s="30">
        <v>0.22443732747741801</v>
      </c>
      <c r="V9" s="67" t="s">
        <v>4541</v>
      </c>
      <c r="W9" s="30">
        <v>6360.8656497047596</v>
      </c>
      <c r="X9" s="30">
        <v>-6.3057530942246406E-2</v>
      </c>
      <c r="Y9" s="30">
        <v>0.128117316602153</v>
      </c>
      <c r="Z9" s="30">
        <v>-0.49218585445448598</v>
      </c>
      <c r="AA9" s="30">
        <v>6.2258796342326297E-2</v>
      </c>
      <c r="AB9" s="30">
        <v>7.1958956418008396E-2</v>
      </c>
    </row>
    <row r="10" spans="1:28">
      <c r="A10" s="67" t="s">
        <v>1308</v>
      </c>
      <c r="B10" s="70">
        <v>2370.89480684814</v>
      </c>
      <c r="C10" s="70">
        <v>-1.6142481697931701</v>
      </c>
      <c r="D10" s="70">
        <v>0.384094668861021</v>
      </c>
      <c r="E10" s="70">
        <v>-4.2027351605269496</v>
      </c>
      <c r="F10" s="70">
        <v>2.6370905882855399E-5</v>
      </c>
      <c r="G10" s="70">
        <v>9.5716621352586302E-5</v>
      </c>
      <c r="H10" s="67" t="s">
        <v>1211</v>
      </c>
      <c r="I10" s="30">
        <v>441.71346606361197</v>
      </c>
      <c r="J10" s="30">
        <v>2.64271053200663</v>
      </c>
      <c r="K10" s="30">
        <v>0.31763048820582401</v>
      </c>
      <c r="L10" s="30">
        <v>8.3200782989514295</v>
      </c>
      <c r="M10" s="30">
        <v>8.7905222523802995E-17</v>
      </c>
      <c r="N10" s="30">
        <v>8.4745315856157398E-16</v>
      </c>
      <c r="O10" s="67" t="s">
        <v>4537</v>
      </c>
      <c r="P10" s="30">
        <v>4314.1314668269397</v>
      </c>
      <c r="Q10" s="30">
        <v>-0.14412503434528201</v>
      </c>
      <c r="R10" s="30">
        <v>0.163709300501786</v>
      </c>
      <c r="S10" s="30">
        <v>-0.880371694848881</v>
      </c>
      <c r="T10" s="30">
        <v>0.37865798499949799</v>
      </c>
      <c r="U10" s="30">
        <v>0.49587342273520102</v>
      </c>
      <c r="V10" s="68" t="s">
        <v>4543</v>
      </c>
      <c r="W10" s="25">
        <v>12336.035729708999</v>
      </c>
      <c r="X10" s="25">
        <v>2.6097772641693902</v>
      </c>
      <c r="Y10" s="25">
        <v>0.16242322708617199</v>
      </c>
      <c r="Z10" s="25">
        <v>16.067758971349502</v>
      </c>
      <c r="AA10" s="25">
        <v>4.29329103960782E-58</v>
      </c>
      <c r="AB10" s="25">
        <v>1.41667735215819E-56</v>
      </c>
    </row>
    <row r="11" spans="1:28">
      <c r="A11" s="67" t="s">
        <v>1314</v>
      </c>
      <c r="B11" s="70">
        <v>5438.4397727388196</v>
      </c>
      <c r="C11" s="70">
        <v>-1.62869981365182</v>
      </c>
      <c r="D11" s="70">
        <v>0.361210603169827</v>
      </c>
      <c r="E11" s="70">
        <v>-4.5090033331221804</v>
      </c>
      <c r="F11" s="70">
        <v>6.5132885715427797E-6</v>
      </c>
      <c r="G11" s="70">
        <v>2.5953593164625101E-5</v>
      </c>
      <c r="H11" s="67" t="s">
        <v>2748</v>
      </c>
      <c r="I11" s="30">
        <v>174.48029526394299</v>
      </c>
      <c r="J11" s="30">
        <v>2.5930188262532101</v>
      </c>
      <c r="K11" s="30">
        <v>0.37426168555167</v>
      </c>
      <c r="L11" s="30">
        <v>6.9283576875657102</v>
      </c>
      <c r="M11" s="30">
        <v>4.2575416449387502E-12</v>
      </c>
      <c r="N11" s="30">
        <v>3.0591399007790297E-11</v>
      </c>
      <c r="O11" s="67" t="s">
        <v>4538</v>
      </c>
      <c r="P11" s="30">
        <v>2355.9431604432898</v>
      </c>
      <c r="Q11" s="30">
        <v>-4.7474479826536404</v>
      </c>
      <c r="R11" s="30">
        <v>0.171794897073929</v>
      </c>
      <c r="S11" s="30">
        <v>-27.6343946386874</v>
      </c>
      <c r="T11" s="30">
        <v>4.2984493582812298E-168</v>
      </c>
      <c r="U11" s="30">
        <v>8.4887862023996398E-166</v>
      </c>
      <c r="V11" s="68" t="s">
        <v>4544</v>
      </c>
      <c r="W11" s="25">
        <v>4135.8722273266203</v>
      </c>
      <c r="X11" s="25">
        <v>0.27318059210958501</v>
      </c>
      <c r="Y11" s="25">
        <v>0.13295140675892</v>
      </c>
      <c r="Z11" s="25">
        <v>2.0547401397936498</v>
      </c>
      <c r="AA11" s="25">
        <v>3.99041107149588E-2</v>
      </c>
      <c r="AB11" s="25">
        <v>7.51712934034936E-2</v>
      </c>
    </row>
    <row r="12" spans="1:28">
      <c r="A12" s="67" t="s">
        <v>1309</v>
      </c>
      <c r="B12" s="70">
        <v>924.99187961942198</v>
      </c>
      <c r="C12" s="70">
        <v>-1.65999778515893</v>
      </c>
      <c r="D12" s="70">
        <v>0.50421437925080304</v>
      </c>
      <c r="E12" s="70">
        <v>-3.29224602365659</v>
      </c>
      <c r="F12" s="70">
        <v>9.939062377368451E-4</v>
      </c>
      <c r="G12" s="70">
        <v>2.74985648538782E-3</v>
      </c>
      <c r="H12" s="67" t="s">
        <v>2922</v>
      </c>
      <c r="I12" s="30">
        <v>3688.4733469781299</v>
      </c>
      <c r="J12" s="30">
        <v>1.9168792106382</v>
      </c>
      <c r="K12" s="30">
        <v>0.269201818318207</v>
      </c>
      <c r="L12" s="30">
        <v>7.12060276046269</v>
      </c>
      <c r="M12" s="30">
        <v>1.0745608165326401E-12</v>
      </c>
      <c r="N12" s="30">
        <v>7.9896324487658101E-12</v>
      </c>
      <c r="O12" s="68" t="s">
        <v>3846</v>
      </c>
      <c r="P12" s="25">
        <v>79.464350514734207</v>
      </c>
      <c r="Q12" s="25">
        <v>-3.4086338338450299</v>
      </c>
      <c r="R12" s="25">
        <v>0.565035742915173</v>
      </c>
      <c r="S12" s="25">
        <v>-6.0325986038670001</v>
      </c>
      <c r="T12" s="25">
        <v>1.61343831890553E-9</v>
      </c>
      <c r="U12" s="25">
        <v>8.2539439038812796E-9</v>
      </c>
    </row>
    <row r="13" spans="1:28">
      <c r="A13" s="67" t="s">
        <v>1307</v>
      </c>
      <c r="B13" s="70">
        <v>3936.9433579512101</v>
      </c>
      <c r="C13" s="70">
        <v>-1.8024280218358799</v>
      </c>
      <c r="D13" s="70">
        <v>0.42835393995535198</v>
      </c>
      <c r="E13" s="70">
        <v>-4.2078007313852304</v>
      </c>
      <c r="F13" s="70">
        <v>2.5786810303514899E-5</v>
      </c>
      <c r="G13" s="70">
        <v>9.3727073479089206E-5</v>
      </c>
      <c r="H13" s="67" t="s">
        <v>2937</v>
      </c>
      <c r="I13" s="30">
        <v>920.45557935192301</v>
      </c>
      <c r="J13" s="30">
        <v>1.8329485191914201</v>
      </c>
      <c r="K13" s="30">
        <v>0.18059522777138001</v>
      </c>
      <c r="L13" s="30">
        <v>10.1494847998519</v>
      </c>
      <c r="M13" s="30">
        <v>3.3311730551552298E-24</v>
      </c>
      <c r="N13" s="30">
        <v>4.5180551093541299E-23</v>
      </c>
      <c r="O13" s="68" t="s">
        <v>4274</v>
      </c>
      <c r="P13" s="25">
        <v>153.84585143029901</v>
      </c>
      <c r="Q13" s="25">
        <v>-4.8708127479841101</v>
      </c>
      <c r="R13" s="25">
        <v>1.18481391208256</v>
      </c>
      <c r="S13" s="25">
        <v>-4.1110360861838897</v>
      </c>
      <c r="T13" s="25">
        <v>3.93887627775227E-5</v>
      </c>
      <c r="U13" s="25">
        <v>1.2798639248090299E-4</v>
      </c>
    </row>
    <row r="14" spans="1:28">
      <c r="A14" s="67" t="s">
        <v>4270</v>
      </c>
      <c r="B14" s="70">
        <v>218.727684549076</v>
      </c>
      <c r="C14" s="70">
        <v>-2.1519709956011699</v>
      </c>
      <c r="D14" s="70">
        <v>0.51009624015257804</v>
      </c>
      <c r="E14" s="70">
        <v>-4.2187548666453303</v>
      </c>
      <c r="F14" s="70">
        <v>2.4565517702863098E-5</v>
      </c>
      <c r="G14" s="70">
        <v>8.9638006085979293E-5</v>
      </c>
      <c r="H14" s="67" t="s">
        <v>2946</v>
      </c>
      <c r="I14" s="30">
        <v>862.08832443181905</v>
      </c>
      <c r="J14" s="30">
        <v>1.81747883610667</v>
      </c>
      <c r="K14" s="30">
        <v>0.18602780785575701</v>
      </c>
      <c r="L14" s="30">
        <v>9.7699309423454999</v>
      </c>
      <c r="M14" s="30">
        <v>1.5155533956269001E-22</v>
      </c>
      <c r="N14" s="30">
        <v>1.9223387445661301E-21</v>
      </c>
      <c r="O14" s="68" t="s">
        <v>4275</v>
      </c>
      <c r="P14" s="25">
        <v>501.70090324621401</v>
      </c>
      <c r="Q14" s="25">
        <v>-6.7205074077261298</v>
      </c>
      <c r="R14" s="25">
        <v>0.49557396895203898</v>
      </c>
      <c r="S14" s="25">
        <v>-13.561058144231399</v>
      </c>
      <c r="T14" s="25">
        <v>6.8145878401639195E-42</v>
      </c>
      <c r="U14" s="25">
        <v>9.3405859066550592E-41</v>
      </c>
    </row>
    <row r="15" spans="1:28">
      <c r="A15" s="67" t="s">
        <v>1311</v>
      </c>
      <c r="B15" s="70">
        <v>237.82675190165801</v>
      </c>
      <c r="C15" s="70">
        <v>-3.9905313326714702</v>
      </c>
      <c r="D15" s="70">
        <v>0.62428305423128305</v>
      </c>
      <c r="E15" s="70">
        <v>-6.3921826896058302</v>
      </c>
      <c r="F15" s="70">
        <v>1.6353434284897601E-10</v>
      </c>
      <c r="G15" s="70">
        <v>1.0433218916757501E-9</v>
      </c>
      <c r="H15" s="67" t="s">
        <v>1199</v>
      </c>
      <c r="I15" s="30">
        <v>11843.5745734846</v>
      </c>
      <c r="J15" s="30">
        <v>1.5083428100986001</v>
      </c>
      <c r="K15" s="30">
        <v>0.17204839454835</v>
      </c>
      <c r="L15" s="30">
        <v>8.7669682362232901</v>
      </c>
      <c r="M15" s="30">
        <v>1.8354153895293598E-18</v>
      </c>
      <c r="N15" s="30">
        <v>1.93550195688719E-17</v>
      </c>
    </row>
    <row r="16" spans="1:28">
      <c r="A16" s="67" t="s">
        <v>1859</v>
      </c>
      <c r="B16" s="70">
        <v>1080.1304713469499</v>
      </c>
      <c r="C16" s="70">
        <v>-1.24960633096068</v>
      </c>
      <c r="D16" s="70">
        <v>0.361284756722552</v>
      </c>
      <c r="E16" s="70">
        <v>-3.4587850932230699</v>
      </c>
      <c r="F16" s="70">
        <v>5.4261767164622996E-4</v>
      </c>
      <c r="G16" s="70">
        <v>1.5748115636243501E-3</v>
      </c>
      <c r="H16" s="67" t="s">
        <v>3311</v>
      </c>
      <c r="I16" s="30">
        <v>771.69794365105395</v>
      </c>
      <c r="J16" s="30">
        <v>1.42537680665146</v>
      </c>
      <c r="K16" s="30">
        <v>0.257756932393084</v>
      </c>
      <c r="L16" s="30">
        <v>5.5299261727623898</v>
      </c>
      <c r="M16" s="30">
        <v>3.20365586949657E-8</v>
      </c>
      <c r="N16" s="30">
        <v>1.6816935401940501E-7</v>
      </c>
    </row>
    <row r="17" spans="1:14">
      <c r="A17" s="67" t="s">
        <v>1596</v>
      </c>
      <c r="B17" s="70">
        <v>910.47879158312901</v>
      </c>
      <c r="C17" s="70">
        <v>-1.0423345774805599</v>
      </c>
      <c r="D17" s="70">
        <v>0.29505953809132601</v>
      </c>
      <c r="E17" s="70">
        <v>-3.5326245822222502</v>
      </c>
      <c r="F17" s="70">
        <v>4.1145630880995399E-4</v>
      </c>
      <c r="G17" s="70">
        <v>1.22273632672798E-3</v>
      </c>
      <c r="H17" s="67" t="s">
        <v>3499</v>
      </c>
      <c r="I17" s="30">
        <v>37295.617083907498</v>
      </c>
      <c r="J17" s="30">
        <v>1.2605325810218799</v>
      </c>
      <c r="K17" s="30">
        <v>0.149560141869369</v>
      </c>
      <c r="L17" s="30">
        <v>8.4282654808049102</v>
      </c>
      <c r="M17" s="30">
        <v>3.5082642239245701E-17</v>
      </c>
      <c r="N17" s="30">
        <v>3.4641451435327898E-16</v>
      </c>
    </row>
    <row r="18" spans="1:14">
      <c r="A18" s="69" t="s">
        <v>2033</v>
      </c>
      <c r="B18" s="71">
        <v>241.320802264788</v>
      </c>
      <c r="C18" s="71">
        <v>-2.1569912552871902</v>
      </c>
      <c r="D18" s="71">
        <v>0.29072531690565301</v>
      </c>
      <c r="E18" s="71">
        <v>-7.4193444115745004</v>
      </c>
      <c r="F18" s="71">
        <v>1.17701476694262E-13</v>
      </c>
      <c r="G18" s="71">
        <v>9.3486962049543209E-13</v>
      </c>
      <c r="H18" s="67" t="s">
        <v>3550</v>
      </c>
      <c r="I18" s="30">
        <v>6483.5799628111199</v>
      </c>
      <c r="J18" s="30">
        <v>1.2015272953477401</v>
      </c>
      <c r="K18" s="30">
        <v>0.13467585528131301</v>
      </c>
      <c r="L18" s="30">
        <v>8.9216236484109999</v>
      </c>
      <c r="M18" s="30">
        <v>4.5950138825252496E-19</v>
      </c>
      <c r="N18" s="30">
        <v>5.00345956097194E-18</v>
      </c>
    </row>
    <row r="19" spans="1:14">
      <c r="A19" s="69" t="s">
        <v>4271</v>
      </c>
      <c r="B19" s="71">
        <v>125.823765729608</v>
      </c>
      <c r="C19" s="71">
        <v>-2.9382893322440702</v>
      </c>
      <c r="D19" s="71">
        <v>0.41824745373433098</v>
      </c>
      <c r="E19" s="71">
        <v>-7.0252414115363901</v>
      </c>
      <c r="F19" s="71">
        <v>2.13696438887373E-12</v>
      </c>
      <c r="G19" s="71">
        <v>1.5630299576083201E-11</v>
      </c>
      <c r="H19" s="67" t="s">
        <v>3680</v>
      </c>
      <c r="I19" s="30">
        <v>5671.4995714628803</v>
      </c>
      <c r="J19" s="30">
        <v>1.1511421381604601</v>
      </c>
      <c r="K19" s="30">
        <v>0.175648924514064</v>
      </c>
      <c r="L19" s="30">
        <v>6.5536532110578998</v>
      </c>
      <c r="M19" s="30">
        <v>5.6146270585139597E-11</v>
      </c>
      <c r="N19" s="30">
        <v>3.7242264163191301E-10</v>
      </c>
    </row>
    <row r="20" spans="1:14">
      <c r="A20" s="68" t="s">
        <v>2081</v>
      </c>
      <c r="B20" s="72">
        <v>2033.0315747063601</v>
      </c>
      <c r="C20" s="72">
        <v>-1.92057100538777</v>
      </c>
      <c r="D20" s="72">
        <v>0.21039439305287599</v>
      </c>
      <c r="E20" s="72">
        <v>-9.1284324525943603</v>
      </c>
      <c r="F20" s="72">
        <v>6.9498261818978797E-20</v>
      </c>
      <c r="G20" s="72">
        <v>7.8563776630405002E-19</v>
      </c>
      <c r="H20" s="67" t="s">
        <v>3511</v>
      </c>
      <c r="I20" s="30">
        <v>852.91855481821301</v>
      </c>
      <c r="J20" s="30">
        <v>1.1341656063735299</v>
      </c>
      <c r="K20" s="30">
        <v>0.36299712803772199</v>
      </c>
      <c r="L20" s="30">
        <v>3.1244478778787101</v>
      </c>
      <c r="M20" s="30">
        <v>1.78139078980619E-3</v>
      </c>
      <c r="N20" s="30">
        <v>4.6521032968010302E-3</v>
      </c>
    </row>
    <row r="21" spans="1:14">
      <c r="A21" s="25"/>
      <c r="B21" s="25"/>
      <c r="C21" s="25"/>
      <c r="D21" s="25"/>
      <c r="E21" s="25"/>
      <c r="F21" s="25"/>
      <c r="G21" s="25"/>
      <c r="H21" s="67" t="s">
        <v>3688</v>
      </c>
      <c r="I21" s="30">
        <v>59366.633048998898</v>
      </c>
      <c r="J21" s="30">
        <v>1.0934447959137099</v>
      </c>
      <c r="K21" s="30">
        <v>0.37514475692757798</v>
      </c>
      <c r="L21" s="30">
        <v>2.9147276503848398</v>
      </c>
      <c r="M21" s="30">
        <v>3.5599906309082999E-3</v>
      </c>
      <c r="N21" s="30">
        <v>8.7154240952777504E-3</v>
      </c>
    </row>
    <row r="22" spans="1:14">
      <c r="A22" s="25"/>
      <c r="B22" s="25"/>
      <c r="C22" s="25"/>
      <c r="D22" s="25"/>
      <c r="E22" s="25"/>
      <c r="F22" s="25"/>
      <c r="G22" s="25"/>
      <c r="H22" s="68" t="s">
        <v>2672</v>
      </c>
      <c r="I22" s="25">
        <v>429.73839008744699</v>
      </c>
      <c r="J22" s="25">
        <v>2.8366975652062898</v>
      </c>
      <c r="K22" s="25">
        <v>0.244416594528475</v>
      </c>
      <c r="L22" s="25">
        <v>11.6059941456872</v>
      </c>
      <c r="M22" s="25">
        <v>3.8419644517298401E-31</v>
      </c>
      <c r="N22" s="25">
        <v>6.4118008532454098E-30</v>
      </c>
    </row>
    <row r="23" spans="1:14">
      <c r="A23" s="25"/>
      <c r="B23" s="25"/>
      <c r="C23" s="25"/>
      <c r="D23" s="25"/>
      <c r="E23" s="25"/>
      <c r="F23" s="25"/>
      <c r="G23" s="25"/>
      <c r="H23" s="68" t="s">
        <v>2714</v>
      </c>
      <c r="I23" s="25">
        <v>12336.035729708999</v>
      </c>
      <c r="J23" s="25">
        <v>2.6097772641693902</v>
      </c>
      <c r="K23" s="25">
        <v>0.16242322708617199</v>
      </c>
      <c r="L23" s="25">
        <v>16.067758971349502</v>
      </c>
      <c r="M23" s="25">
        <v>4.29329103960782E-58</v>
      </c>
      <c r="N23" s="25">
        <v>1.41667735215819E-56</v>
      </c>
    </row>
    <row r="24" spans="1:14">
      <c r="A24" s="25"/>
      <c r="B24" s="25"/>
      <c r="C24" s="25"/>
      <c r="D24" s="25"/>
      <c r="E24" s="25"/>
      <c r="F24" s="25"/>
      <c r="G24" s="25"/>
      <c r="H24" s="68" t="s">
        <v>2691</v>
      </c>
      <c r="I24" s="25">
        <v>1922.71826958675</v>
      </c>
      <c r="J24" s="25">
        <v>2.5895985501087799</v>
      </c>
      <c r="K24" s="25">
        <v>0.244110709744049</v>
      </c>
      <c r="L24" s="25">
        <v>10.6082955263371</v>
      </c>
      <c r="M24" s="25">
        <v>2.72677882706147E-26</v>
      </c>
      <c r="N24" s="25">
        <v>3.9185044357132501E-25</v>
      </c>
    </row>
    <row r="25" spans="1:14">
      <c r="A25" s="25"/>
      <c r="B25" s="25"/>
      <c r="C25" s="25"/>
      <c r="D25" s="25"/>
      <c r="E25" s="25"/>
      <c r="F25" s="25"/>
      <c r="G25" s="25"/>
      <c r="H25" s="68" t="s">
        <v>2786</v>
      </c>
      <c r="I25" s="25">
        <v>110.237120034393</v>
      </c>
      <c r="J25" s="25">
        <v>2.2771579556963899</v>
      </c>
      <c r="K25" s="25">
        <v>0.49784340390999399</v>
      </c>
      <c r="L25" s="25">
        <v>4.5740446449865502</v>
      </c>
      <c r="M25" s="25">
        <v>4.7839783049214401E-6</v>
      </c>
      <c r="N25" s="25">
        <v>1.9400862858228401E-5</v>
      </c>
    </row>
    <row r="26" spans="1:14">
      <c r="A26" s="25"/>
      <c r="B26" s="25"/>
      <c r="C26" s="25"/>
      <c r="D26" s="25"/>
      <c r="E26" s="25"/>
      <c r="F26" s="25"/>
      <c r="G26" s="25"/>
      <c r="H26" s="68" t="s">
        <v>2791</v>
      </c>
      <c r="I26" s="25">
        <v>64.585387997462007</v>
      </c>
      <c r="J26" s="25">
        <v>2.1533445890076699</v>
      </c>
      <c r="K26" s="25">
        <v>0.50932416194692798</v>
      </c>
      <c r="L26" s="25">
        <v>4.2278469192907702</v>
      </c>
      <c r="M26" s="25">
        <v>2.35938220169256E-5</v>
      </c>
      <c r="N26" s="25">
        <v>8.6285599373907905E-5</v>
      </c>
    </row>
    <row r="27" spans="1:14">
      <c r="A27" s="25"/>
      <c r="B27" s="25"/>
      <c r="C27" s="25"/>
      <c r="D27" s="25"/>
      <c r="E27" s="25"/>
      <c r="F27" s="25"/>
      <c r="G27" s="25"/>
      <c r="H27" s="68" t="s">
        <v>3162</v>
      </c>
      <c r="I27" s="25">
        <v>36780.961721124797</v>
      </c>
      <c r="J27" s="25">
        <v>1.50344659290057</v>
      </c>
      <c r="K27" s="25">
        <v>0.20698678012459501</v>
      </c>
      <c r="L27" s="25">
        <v>7.2634908953875099</v>
      </c>
      <c r="M27" s="25">
        <v>3.7722583972917902E-13</v>
      </c>
      <c r="N27" s="25">
        <v>2.89051240154622E-12</v>
      </c>
    </row>
    <row r="28" spans="1:14">
      <c r="A28" s="25"/>
      <c r="B28" s="25"/>
      <c r="C28" s="25"/>
      <c r="D28" s="25"/>
      <c r="E28" s="25"/>
      <c r="F28" s="25"/>
      <c r="G28" s="25"/>
      <c r="H28" s="68" t="s">
        <v>3151</v>
      </c>
      <c r="I28" s="25">
        <v>140.42957867716899</v>
      </c>
      <c r="J28" s="25">
        <v>1.4559291913944901</v>
      </c>
      <c r="K28" s="25">
        <v>0.427266489675656</v>
      </c>
      <c r="L28" s="25">
        <v>3.407543597673</v>
      </c>
      <c r="M28" s="25">
        <v>6.55504357447446E-4</v>
      </c>
      <c r="N28" s="25">
        <v>1.8806611919370501E-3</v>
      </c>
    </row>
    <row r="29" spans="1:14">
      <c r="A29" s="25"/>
      <c r="B29" s="25"/>
      <c r="C29" s="25"/>
      <c r="D29" s="25"/>
      <c r="E29" s="25"/>
      <c r="F29" s="25"/>
      <c r="G29" s="25"/>
      <c r="H29" s="68" t="s">
        <v>3548</v>
      </c>
      <c r="I29" s="25">
        <v>5130.4008716552098</v>
      </c>
      <c r="J29" s="25">
        <v>1.25841928471023</v>
      </c>
      <c r="K29" s="25">
        <v>0.14556594100085901</v>
      </c>
      <c r="L29" s="25">
        <v>8.6450118486356899</v>
      </c>
      <c r="M29" s="25">
        <v>5.3799714869730799E-18</v>
      </c>
      <c r="N29" s="25">
        <v>5.5084484180052699E-17</v>
      </c>
    </row>
    <row r="30" spans="1:14">
      <c r="A30" s="25"/>
      <c r="B30" s="25"/>
      <c r="C30" s="25"/>
      <c r="D30" s="25"/>
      <c r="E30" s="25"/>
      <c r="F30" s="25"/>
      <c r="G30" s="25"/>
      <c r="H30" s="68" t="s">
        <v>3572</v>
      </c>
      <c r="I30" s="25">
        <v>4695.33016192994</v>
      </c>
      <c r="J30" s="25">
        <v>1.2079155043691301</v>
      </c>
      <c r="K30" s="25">
        <v>0.13550019839903299</v>
      </c>
      <c r="L30" s="25">
        <v>8.9144925147043104</v>
      </c>
      <c r="M30" s="25">
        <v>4.9005542975895598E-19</v>
      </c>
      <c r="N30" s="25">
        <v>5.3228187262318601E-18</v>
      </c>
    </row>
    <row r="31" spans="1:14">
      <c r="H31" s="68" t="s">
        <v>3772</v>
      </c>
      <c r="I31" s="25">
        <v>23005.858605744899</v>
      </c>
      <c r="J31" s="25">
        <v>1.07433403516964</v>
      </c>
      <c r="K31" s="25">
        <v>0.247986041717704</v>
      </c>
      <c r="L31" s="25">
        <v>4.3322359102477499</v>
      </c>
      <c r="M31" s="25">
        <v>1.47602660006941E-5</v>
      </c>
      <c r="N31" s="25">
        <v>5.5747698363676499E-5</v>
      </c>
    </row>
    <row r="33" spans="1:9">
      <c r="A33" s="128" t="s">
        <v>4583</v>
      </c>
      <c r="B33" s="128"/>
      <c r="C33" s="128"/>
      <c r="D33" s="128"/>
      <c r="E33" s="128"/>
      <c r="F33" s="128"/>
      <c r="G33" s="128"/>
      <c r="H33" s="128"/>
      <c r="I33" s="128"/>
    </row>
    <row r="34" spans="1:9">
      <c r="A34" s="128"/>
      <c r="B34" s="128"/>
      <c r="C34" s="128"/>
      <c r="D34" s="128"/>
      <c r="E34" s="128"/>
      <c r="F34" s="128"/>
      <c r="G34" s="128"/>
      <c r="H34" s="128"/>
      <c r="I34" s="128"/>
    </row>
    <row r="35" spans="1:9">
      <c r="A35" s="128"/>
      <c r="B35" s="128"/>
      <c r="C35" s="128"/>
      <c r="D35" s="128"/>
      <c r="E35" s="128"/>
      <c r="F35" s="128"/>
      <c r="G35" s="128"/>
      <c r="H35" s="128"/>
      <c r="I35" s="128"/>
    </row>
    <row r="36" spans="1:9">
      <c r="A36" s="128"/>
      <c r="B36" s="128"/>
      <c r="C36" s="128"/>
      <c r="D36" s="128"/>
      <c r="E36" s="128"/>
      <c r="F36" s="128"/>
      <c r="G36" s="128"/>
      <c r="H36" s="128"/>
      <c r="I36" s="128"/>
    </row>
  </sheetData>
  <sortState ref="A6:G20">
    <sortCondition descending="1" sortBy="cellColor" ref="A6:A20" dxfId="0"/>
  </sortState>
  <mergeCells count="8">
    <mergeCell ref="O2:AB2"/>
    <mergeCell ref="O3:U3"/>
    <mergeCell ref="V3:AB3"/>
    <mergeCell ref="A1:AB1"/>
    <mergeCell ref="A33:I36"/>
    <mergeCell ref="A3:G3"/>
    <mergeCell ref="H3:N3"/>
    <mergeCell ref="A2:N2"/>
  </mergeCells>
  <phoneticPr fontId="4"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47"/>
  <sheetViews>
    <sheetView topLeftCell="A126" workbookViewId="0">
      <selection activeCell="B5" sqref="B5"/>
    </sheetView>
  </sheetViews>
  <sheetFormatPr defaultRowHeight="15"/>
  <cols>
    <col min="1" max="1" width="13.140625" customWidth="1"/>
    <col min="2" max="2" width="8.28515625" customWidth="1"/>
    <col min="3" max="3" width="7" customWidth="1"/>
    <col min="4" max="4" width="26.42578125" customWidth="1"/>
    <col min="5" max="5" width="28.85546875" customWidth="1"/>
    <col min="8" max="8" width="88.140625" customWidth="1"/>
    <col min="9" max="9" width="73.5703125" customWidth="1"/>
  </cols>
  <sheetData>
    <row r="1" spans="1:9" ht="24" customHeight="1">
      <c r="A1" s="129" t="s">
        <v>4256</v>
      </c>
      <c r="B1" s="129"/>
      <c r="C1" s="129"/>
      <c r="D1" s="129"/>
      <c r="E1" s="129"/>
      <c r="F1" s="129"/>
      <c r="G1" s="129"/>
      <c r="H1" s="129"/>
    </row>
    <row r="2" spans="1:9" ht="30">
      <c r="A2" t="s">
        <v>31</v>
      </c>
      <c r="B2" s="19" t="s">
        <v>32</v>
      </c>
      <c r="C2" t="s">
        <v>33</v>
      </c>
      <c r="D2" t="s">
        <v>34</v>
      </c>
      <c r="E2" t="s">
        <v>35</v>
      </c>
      <c r="F2" t="s">
        <v>36</v>
      </c>
      <c r="G2" t="s">
        <v>37</v>
      </c>
      <c r="H2" t="s">
        <v>38</v>
      </c>
      <c r="I2" t="s">
        <v>39</v>
      </c>
    </row>
    <row r="3" spans="1:9" ht="195">
      <c r="A3" t="s">
        <v>40</v>
      </c>
      <c r="B3" t="s">
        <v>41</v>
      </c>
      <c r="C3" t="s">
        <v>42</v>
      </c>
      <c r="D3" t="s">
        <v>43</v>
      </c>
      <c r="E3" t="s">
        <v>44</v>
      </c>
      <c r="F3">
        <v>73867947</v>
      </c>
      <c r="G3">
        <v>73868032</v>
      </c>
      <c r="H3" t="s">
        <v>45</v>
      </c>
      <c r="I3" s="19" t="s">
        <v>46</v>
      </c>
    </row>
    <row r="4" spans="1:9" ht="30">
      <c r="A4" t="s">
        <v>47</v>
      </c>
      <c r="B4" t="s">
        <v>48</v>
      </c>
      <c r="C4" t="s">
        <v>49</v>
      </c>
      <c r="D4" t="s">
        <v>50</v>
      </c>
      <c r="E4" t="s">
        <v>51</v>
      </c>
      <c r="F4">
        <v>23500526</v>
      </c>
      <c r="G4">
        <v>23500594</v>
      </c>
      <c r="H4" t="s">
        <v>52</v>
      </c>
      <c r="I4" s="19" t="s">
        <v>53</v>
      </c>
    </row>
    <row r="5" spans="1:9" ht="30">
      <c r="A5" t="s">
        <v>54</v>
      </c>
      <c r="B5" t="s">
        <v>55</v>
      </c>
      <c r="C5" t="s">
        <v>49</v>
      </c>
      <c r="D5" t="s">
        <v>56</v>
      </c>
      <c r="E5" t="s">
        <v>57</v>
      </c>
      <c r="F5">
        <v>130172650</v>
      </c>
      <c r="G5">
        <v>130172712</v>
      </c>
      <c r="H5" t="s">
        <v>58</v>
      </c>
      <c r="I5" s="19" t="s">
        <v>59</v>
      </c>
    </row>
    <row r="6" spans="1:9">
      <c r="A6" t="s">
        <v>60</v>
      </c>
      <c r="B6" t="s">
        <v>61</v>
      </c>
      <c r="C6" t="s">
        <v>49</v>
      </c>
      <c r="D6" t="s">
        <v>62</v>
      </c>
      <c r="E6" t="s">
        <v>63</v>
      </c>
      <c r="F6">
        <v>21456094</v>
      </c>
      <c r="G6">
        <v>21456150</v>
      </c>
      <c r="H6" t="s">
        <v>64</v>
      </c>
      <c r="I6" t="s">
        <v>65</v>
      </c>
    </row>
    <row r="7" spans="1:9">
      <c r="A7" t="s">
        <v>66</v>
      </c>
      <c r="B7" t="s">
        <v>61</v>
      </c>
      <c r="C7" t="s">
        <v>49</v>
      </c>
      <c r="D7" t="s">
        <v>62</v>
      </c>
      <c r="E7" t="s">
        <v>63</v>
      </c>
      <c r="F7">
        <v>21594042</v>
      </c>
      <c r="G7">
        <v>21594098</v>
      </c>
      <c r="H7" t="s">
        <v>64</v>
      </c>
    </row>
    <row r="8" spans="1:9">
      <c r="A8" t="s">
        <v>67</v>
      </c>
      <c r="B8" t="s">
        <v>68</v>
      </c>
      <c r="C8" t="s">
        <v>49</v>
      </c>
      <c r="D8" t="s">
        <v>69</v>
      </c>
      <c r="E8" t="s">
        <v>70</v>
      </c>
      <c r="F8">
        <v>115807978</v>
      </c>
      <c r="G8">
        <v>115808043</v>
      </c>
      <c r="H8" t="s">
        <v>71</v>
      </c>
      <c r="I8" t="s">
        <v>72</v>
      </c>
    </row>
    <row r="9" spans="1:9">
      <c r="A9" t="s">
        <v>73</v>
      </c>
      <c r="B9" t="s">
        <v>68</v>
      </c>
      <c r="C9" t="s">
        <v>42</v>
      </c>
      <c r="D9" t="s">
        <v>74</v>
      </c>
      <c r="E9" t="s">
        <v>75</v>
      </c>
      <c r="F9">
        <v>86849585</v>
      </c>
      <c r="G9">
        <v>86849661</v>
      </c>
      <c r="H9" t="s">
        <v>76</v>
      </c>
      <c r="I9" t="s">
        <v>77</v>
      </c>
    </row>
    <row r="10" spans="1:9">
      <c r="A10" t="s">
        <v>78</v>
      </c>
      <c r="B10" t="s">
        <v>41</v>
      </c>
      <c r="C10" t="s">
        <v>42</v>
      </c>
      <c r="D10" t="s">
        <v>79</v>
      </c>
      <c r="E10" t="s">
        <v>80</v>
      </c>
      <c r="F10">
        <v>162660772</v>
      </c>
      <c r="G10">
        <v>162660816</v>
      </c>
      <c r="H10" t="s">
        <v>81</v>
      </c>
      <c r="I10" t="s">
        <v>82</v>
      </c>
    </row>
    <row r="11" spans="1:9">
      <c r="A11" t="s">
        <v>83</v>
      </c>
      <c r="B11" t="s">
        <v>84</v>
      </c>
      <c r="C11" t="s">
        <v>42</v>
      </c>
      <c r="D11" t="s">
        <v>85</v>
      </c>
      <c r="E11" t="s">
        <v>86</v>
      </c>
      <c r="F11">
        <v>45215799</v>
      </c>
      <c r="G11">
        <v>45215854</v>
      </c>
      <c r="H11" t="s">
        <v>87</v>
      </c>
      <c r="I11" t="s">
        <v>88</v>
      </c>
    </row>
    <row r="12" spans="1:9">
      <c r="A12" t="s">
        <v>89</v>
      </c>
      <c r="B12" t="s">
        <v>90</v>
      </c>
      <c r="C12" t="s">
        <v>49</v>
      </c>
      <c r="D12" t="s">
        <v>91</v>
      </c>
      <c r="E12" t="s">
        <v>92</v>
      </c>
      <c r="F12">
        <v>51855548</v>
      </c>
      <c r="G12">
        <v>51855611</v>
      </c>
      <c r="H12" t="s">
        <v>93</v>
      </c>
      <c r="I12" t="s">
        <v>94</v>
      </c>
    </row>
    <row r="13" spans="1:9">
      <c r="A13" t="s">
        <v>95</v>
      </c>
      <c r="B13" t="s">
        <v>96</v>
      </c>
      <c r="C13" t="s">
        <v>42</v>
      </c>
      <c r="D13" t="s">
        <v>97</v>
      </c>
      <c r="E13" t="s">
        <v>98</v>
      </c>
      <c r="F13">
        <v>39848569</v>
      </c>
      <c r="G13">
        <v>39848624</v>
      </c>
      <c r="H13" t="s">
        <v>99</v>
      </c>
      <c r="I13" t="s">
        <v>100</v>
      </c>
    </row>
    <row r="14" spans="1:9">
      <c r="A14" t="s">
        <v>101</v>
      </c>
      <c r="B14" t="s">
        <v>102</v>
      </c>
      <c r="C14" t="s">
        <v>49</v>
      </c>
      <c r="D14" t="s">
        <v>103</v>
      </c>
      <c r="E14" t="s">
        <v>104</v>
      </c>
      <c r="F14">
        <v>39899111</v>
      </c>
      <c r="G14">
        <v>39899199</v>
      </c>
      <c r="H14" t="s">
        <v>105</v>
      </c>
    </row>
    <row r="15" spans="1:9">
      <c r="A15" t="s">
        <v>106</v>
      </c>
      <c r="B15" t="s">
        <v>107</v>
      </c>
      <c r="C15" t="s">
        <v>42</v>
      </c>
      <c r="D15" t="s">
        <v>108</v>
      </c>
      <c r="E15" t="s">
        <v>109</v>
      </c>
      <c r="F15">
        <v>193632704</v>
      </c>
      <c r="G15">
        <v>193632740</v>
      </c>
      <c r="H15" t="s">
        <v>110</v>
      </c>
      <c r="I15" t="s">
        <v>111</v>
      </c>
    </row>
    <row r="16" spans="1:9">
      <c r="A16" t="s">
        <v>112</v>
      </c>
      <c r="B16" t="s">
        <v>113</v>
      </c>
      <c r="C16" t="s">
        <v>49</v>
      </c>
      <c r="D16" t="s">
        <v>114</v>
      </c>
      <c r="E16" t="s">
        <v>115</v>
      </c>
      <c r="F16">
        <v>43438372</v>
      </c>
      <c r="G16">
        <v>43438431</v>
      </c>
      <c r="H16" t="s">
        <v>116</v>
      </c>
      <c r="I16" t="s">
        <v>117</v>
      </c>
    </row>
    <row r="17" spans="1:9">
      <c r="A17" t="s">
        <v>118</v>
      </c>
      <c r="B17" t="s">
        <v>84</v>
      </c>
      <c r="C17" t="s">
        <v>42</v>
      </c>
      <c r="D17" t="s">
        <v>119</v>
      </c>
      <c r="E17" t="s">
        <v>120</v>
      </c>
      <c r="F17">
        <v>97696675</v>
      </c>
      <c r="G17">
        <v>97696731</v>
      </c>
      <c r="H17" t="s">
        <v>121</v>
      </c>
      <c r="I17" t="s">
        <v>122</v>
      </c>
    </row>
    <row r="18" spans="1:9">
      <c r="A18" t="s">
        <v>123</v>
      </c>
      <c r="B18" t="s">
        <v>124</v>
      </c>
      <c r="C18" t="s">
        <v>49</v>
      </c>
      <c r="D18" t="s">
        <v>125</v>
      </c>
      <c r="E18" t="s">
        <v>126</v>
      </c>
      <c r="F18">
        <v>83149264</v>
      </c>
      <c r="G18">
        <v>83149304</v>
      </c>
      <c r="H18" t="s">
        <v>127</v>
      </c>
      <c r="I18" t="s">
        <v>128</v>
      </c>
    </row>
    <row r="19" spans="1:9">
      <c r="A19" t="s">
        <v>129</v>
      </c>
      <c r="B19" t="s">
        <v>130</v>
      </c>
      <c r="C19" t="s">
        <v>49</v>
      </c>
      <c r="D19" t="s">
        <v>131</v>
      </c>
      <c r="E19" t="s">
        <v>132</v>
      </c>
      <c r="F19">
        <v>135054055</v>
      </c>
      <c r="G19">
        <v>135054118</v>
      </c>
      <c r="H19" t="s">
        <v>133</v>
      </c>
      <c r="I19" t="s">
        <v>134</v>
      </c>
    </row>
    <row r="20" spans="1:9">
      <c r="A20" t="s">
        <v>135</v>
      </c>
      <c r="B20" t="s">
        <v>90</v>
      </c>
      <c r="C20" t="s">
        <v>49</v>
      </c>
      <c r="D20" t="s">
        <v>136</v>
      </c>
      <c r="E20" t="s">
        <v>137</v>
      </c>
      <c r="F20">
        <v>118355246</v>
      </c>
      <c r="G20">
        <v>118355299</v>
      </c>
      <c r="H20" t="s">
        <v>138</v>
      </c>
      <c r="I20" t="s">
        <v>139</v>
      </c>
    </row>
    <row r="21" spans="1:9">
      <c r="A21" t="s">
        <v>140</v>
      </c>
      <c r="B21" t="s">
        <v>141</v>
      </c>
      <c r="C21" t="s">
        <v>49</v>
      </c>
      <c r="D21" t="s">
        <v>142</v>
      </c>
      <c r="E21" t="s">
        <v>143</v>
      </c>
      <c r="F21">
        <v>55887283</v>
      </c>
      <c r="G21">
        <v>55887339</v>
      </c>
      <c r="H21" t="s">
        <v>144</v>
      </c>
      <c r="I21" t="s">
        <v>145</v>
      </c>
    </row>
    <row r="22" spans="1:9">
      <c r="A22" t="s">
        <v>146</v>
      </c>
      <c r="B22" t="s">
        <v>55</v>
      </c>
      <c r="C22" t="s">
        <v>42</v>
      </c>
      <c r="D22" t="s">
        <v>147</v>
      </c>
      <c r="E22" t="s">
        <v>148</v>
      </c>
      <c r="F22">
        <v>152038571</v>
      </c>
      <c r="G22">
        <v>152038620</v>
      </c>
      <c r="H22" t="s">
        <v>149</v>
      </c>
    </row>
    <row r="23" spans="1:9">
      <c r="A23" t="s">
        <v>150</v>
      </c>
      <c r="B23" t="s">
        <v>130</v>
      </c>
      <c r="C23" t="s">
        <v>49</v>
      </c>
      <c r="D23" t="s">
        <v>131</v>
      </c>
      <c r="E23" t="s">
        <v>151</v>
      </c>
      <c r="F23">
        <v>135054100</v>
      </c>
      <c r="G23">
        <v>135054160</v>
      </c>
      <c r="H23" t="s">
        <v>152</v>
      </c>
    </row>
    <row r="24" spans="1:9">
      <c r="A24" t="s">
        <v>153</v>
      </c>
      <c r="B24" t="s">
        <v>55</v>
      </c>
      <c r="C24" t="s">
        <v>42</v>
      </c>
      <c r="D24" t="s">
        <v>147</v>
      </c>
      <c r="E24" t="s">
        <v>154</v>
      </c>
      <c r="F24">
        <v>152038600</v>
      </c>
      <c r="G24">
        <v>152038674</v>
      </c>
      <c r="H24" t="s">
        <v>155</v>
      </c>
    </row>
    <row r="25" spans="1:9">
      <c r="A25" t="s">
        <v>156</v>
      </c>
      <c r="B25" t="s">
        <v>102</v>
      </c>
      <c r="C25" t="s">
        <v>42</v>
      </c>
      <c r="D25" t="s">
        <v>157</v>
      </c>
      <c r="E25" t="s">
        <v>158</v>
      </c>
      <c r="F25">
        <v>61089386</v>
      </c>
      <c r="G25">
        <v>61089443</v>
      </c>
      <c r="H25" t="s">
        <v>159</v>
      </c>
      <c r="I25" t="s">
        <v>160</v>
      </c>
    </row>
    <row r="26" spans="1:9">
      <c r="A26" t="s">
        <v>161</v>
      </c>
      <c r="B26" t="s">
        <v>90</v>
      </c>
      <c r="C26" t="s">
        <v>49</v>
      </c>
      <c r="D26" t="s">
        <v>162</v>
      </c>
      <c r="E26" t="s">
        <v>163</v>
      </c>
      <c r="F26">
        <v>115514343</v>
      </c>
      <c r="G26">
        <v>115514384</v>
      </c>
      <c r="H26" t="s">
        <v>164</v>
      </c>
      <c r="I26" t="s">
        <v>165</v>
      </c>
    </row>
    <row r="27" spans="1:9">
      <c r="A27" t="s">
        <v>166</v>
      </c>
      <c r="B27" t="s">
        <v>55</v>
      </c>
      <c r="C27" t="s">
        <v>42</v>
      </c>
      <c r="D27" t="s">
        <v>167</v>
      </c>
      <c r="E27" t="s">
        <v>168</v>
      </c>
      <c r="F27">
        <v>134923641</v>
      </c>
      <c r="G27">
        <v>134923699</v>
      </c>
      <c r="H27" t="s">
        <v>169</v>
      </c>
      <c r="I27" t="s">
        <v>170</v>
      </c>
    </row>
    <row r="28" spans="1:9">
      <c r="A28" t="s">
        <v>171</v>
      </c>
      <c r="B28" t="s">
        <v>84</v>
      </c>
      <c r="C28" t="s">
        <v>42</v>
      </c>
      <c r="D28" t="s">
        <v>172</v>
      </c>
      <c r="E28" t="s">
        <v>173</v>
      </c>
      <c r="F28">
        <v>4917964</v>
      </c>
      <c r="G28">
        <v>4918030</v>
      </c>
      <c r="H28" t="s">
        <v>174</v>
      </c>
      <c r="I28" t="s">
        <v>175</v>
      </c>
    </row>
    <row r="29" spans="1:9">
      <c r="A29" t="s">
        <v>176</v>
      </c>
      <c r="B29" t="s">
        <v>177</v>
      </c>
      <c r="C29" t="s">
        <v>49</v>
      </c>
      <c r="D29" t="s">
        <v>178</v>
      </c>
      <c r="E29" t="s">
        <v>179</v>
      </c>
      <c r="F29">
        <v>51131286</v>
      </c>
      <c r="G29">
        <v>51131352</v>
      </c>
      <c r="H29" t="s">
        <v>180</v>
      </c>
    </row>
    <row r="30" spans="1:9">
      <c r="A30" t="s">
        <v>181</v>
      </c>
      <c r="B30" t="s">
        <v>55</v>
      </c>
      <c r="C30" t="s">
        <v>49</v>
      </c>
      <c r="D30" t="s">
        <v>182</v>
      </c>
      <c r="E30" t="s">
        <v>183</v>
      </c>
      <c r="F30">
        <v>137388208</v>
      </c>
      <c r="G30">
        <v>137388265</v>
      </c>
      <c r="H30" t="s">
        <v>184</v>
      </c>
      <c r="I30" t="s">
        <v>185</v>
      </c>
    </row>
    <row r="31" spans="1:9">
      <c r="A31" t="s">
        <v>186</v>
      </c>
      <c r="B31" t="s">
        <v>141</v>
      </c>
      <c r="C31" t="s">
        <v>49</v>
      </c>
      <c r="D31" t="s">
        <v>187</v>
      </c>
      <c r="E31" t="s">
        <v>188</v>
      </c>
      <c r="F31">
        <v>121770935</v>
      </c>
      <c r="G31">
        <v>121771007</v>
      </c>
      <c r="H31" t="s">
        <v>189</v>
      </c>
      <c r="I31" t="s">
        <v>190</v>
      </c>
    </row>
    <row r="32" spans="1:9">
      <c r="A32" t="s">
        <v>191</v>
      </c>
      <c r="B32" t="s">
        <v>141</v>
      </c>
      <c r="C32" t="s">
        <v>42</v>
      </c>
      <c r="D32" t="s">
        <v>178</v>
      </c>
      <c r="E32" t="s">
        <v>192</v>
      </c>
      <c r="F32">
        <v>143384520</v>
      </c>
      <c r="G32">
        <v>143384591</v>
      </c>
      <c r="H32" t="s">
        <v>193</v>
      </c>
    </row>
    <row r="33" spans="1:9">
      <c r="A33" t="s">
        <v>194</v>
      </c>
      <c r="B33" t="s">
        <v>124</v>
      </c>
      <c r="C33" t="s">
        <v>42</v>
      </c>
      <c r="D33" t="s">
        <v>195</v>
      </c>
      <c r="E33" t="s">
        <v>196</v>
      </c>
      <c r="F33">
        <v>49330711</v>
      </c>
      <c r="G33">
        <v>49330762</v>
      </c>
      <c r="H33" t="s">
        <v>197</v>
      </c>
    </row>
    <row r="34" spans="1:9">
      <c r="A34" t="s">
        <v>198</v>
      </c>
      <c r="B34" t="s">
        <v>124</v>
      </c>
      <c r="C34" t="s">
        <v>49</v>
      </c>
      <c r="D34" t="s">
        <v>199</v>
      </c>
      <c r="E34" t="s">
        <v>200</v>
      </c>
      <c r="F34">
        <v>100495192</v>
      </c>
      <c r="G34">
        <v>100495246</v>
      </c>
      <c r="H34" t="s">
        <v>201</v>
      </c>
      <c r="I34" t="s">
        <v>202</v>
      </c>
    </row>
    <row r="35" spans="1:9">
      <c r="A35" t="s">
        <v>203</v>
      </c>
      <c r="B35" t="s">
        <v>130</v>
      </c>
      <c r="C35" t="s">
        <v>49</v>
      </c>
      <c r="D35" t="s">
        <v>204</v>
      </c>
      <c r="E35" t="s">
        <v>205</v>
      </c>
      <c r="F35">
        <v>92663085</v>
      </c>
      <c r="G35">
        <v>92663144</v>
      </c>
      <c r="H35" t="s">
        <v>206</v>
      </c>
      <c r="I35" t="s">
        <v>207</v>
      </c>
    </row>
    <row r="36" spans="1:9">
      <c r="A36" t="s">
        <v>208</v>
      </c>
      <c r="B36" t="s">
        <v>209</v>
      </c>
      <c r="C36" t="s">
        <v>49</v>
      </c>
      <c r="D36" t="s">
        <v>210</v>
      </c>
      <c r="E36" t="s">
        <v>211</v>
      </c>
      <c r="F36">
        <v>5753568</v>
      </c>
      <c r="G36">
        <v>5753618</v>
      </c>
      <c r="H36" t="s">
        <v>212</v>
      </c>
      <c r="I36" t="s">
        <v>213</v>
      </c>
    </row>
    <row r="37" spans="1:9">
      <c r="A37" t="s">
        <v>214</v>
      </c>
      <c r="B37" t="s">
        <v>55</v>
      </c>
      <c r="C37" t="s">
        <v>42</v>
      </c>
      <c r="D37" t="s">
        <v>215</v>
      </c>
      <c r="E37" t="s">
        <v>216</v>
      </c>
      <c r="F37">
        <v>152551217</v>
      </c>
      <c r="G37">
        <v>152551285</v>
      </c>
      <c r="H37" t="s">
        <v>217</v>
      </c>
      <c r="I37" t="s">
        <v>218</v>
      </c>
    </row>
    <row r="38" spans="1:9">
      <c r="A38" t="s">
        <v>219</v>
      </c>
      <c r="B38" t="s">
        <v>55</v>
      </c>
      <c r="C38" t="s">
        <v>49</v>
      </c>
      <c r="D38" t="s">
        <v>220</v>
      </c>
      <c r="E38" t="s">
        <v>221</v>
      </c>
      <c r="F38">
        <v>35005631</v>
      </c>
      <c r="G38">
        <v>35005677</v>
      </c>
      <c r="H38" t="s">
        <v>222</v>
      </c>
    </row>
    <row r="39" spans="1:9">
      <c r="A39" t="s">
        <v>223</v>
      </c>
      <c r="B39" t="s">
        <v>141</v>
      </c>
      <c r="C39" t="s">
        <v>49</v>
      </c>
      <c r="D39" t="s">
        <v>224</v>
      </c>
      <c r="E39" t="s">
        <v>225</v>
      </c>
      <c r="F39">
        <v>121770534</v>
      </c>
      <c r="G39">
        <v>121770610</v>
      </c>
      <c r="H39" t="s">
        <v>226</v>
      </c>
    </row>
    <row r="40" spans="1:9">
      <c r="A40" t="s">
        <v>227</v>
      </c>
      <c r="B40" t="s">
        <v>107</v>
      </c>
      <c r="C40" t="s">
        <v>42</v>
      </c>
      <c r="D40" t="s">
        <v>108</v>
      </c>
      <c r="E40" t="s">
        <v>228</v>
      </c>
      <c r="F40">
        <v>193632693</v>
      </c>
      <c r="G40">
        <v>193632740</v>
      </c>
      <c r="H40" t="s">
        <v>229</v>
      </c>
    </row>
    <row r="41" spans="1:9">
      <c r="A41" t="s">
        <v>230</v>
      </c>
      <c r="B41" t="s">
        <v>41</v>
      </c>
      <c r="C41" t="s">
        <v>42</v>
      </c>
      <c r="D41" t="s">
        <v>231</v>
      </c>
      <c r="E41" t="s">
        <v>232</v>
      </c>
      <c r="F41">
        <v>26911288</v>
      </c>
      <c r="G41">
        <v>26911332</v>
      </c>
      <c r="H41" t="s">
        <v>233</v>
      </c>
      <c r="I41" t="s">
        <v>234</v>
      </c>
    </row>
    <row r="42" spans="1:9">
      <c r="A42" t="s">
        <v>235</v>
      </c>
      <c r="B42" t="s">
        <v>55</v>
      </c>
      <c r="C42" t="s">
        <v>42</v>
      </c>
      <c r="D42" t="s">
        <v>236</v>
      </c>
      <c r="E42" t="s">
        <v>237</v>
      </c>
      <c r="F42">
        <v>107037214</v>
      </c>
      <c r="G42">
        <v>107037268</v>
      </c>
      <c r="H42" t="s">
        <v>238</v>
      </c>
      <c r="I42" t="s">
        <v>239</v>
      </c>
    </row>
    <row r="43" spans="1:9">
      <c r="A43" t="s">
        <v>240</v>
      </c>
      <c r="B43" t="s">
        <v>61</v>
      </c>
      <c r="C43" t="s">
        <v>42</v>
      </c>
      <c r="D43" t="s">
        <v>241</v>
      </c>
      <c r="E43" t="s">
        <v>242</v>
      </c>
      <c r="F43">
        <v>126767326</v>
      </c>
      <c r="G43">
        <v>126767372</v>
      </c>
      <c r="H43" t="s">
        <v>243</v>
      </c>
      <c r="I43" t="s">
        <v>244</v>
      </c>
    </row>
    <row r="44" spans="1:9">
      <c r="A44" t="s">
        <v>245</v>
      </c>
      <c r="B44" t="s">
        <v>246</v>
      </c>
      <c r="C44" t="s">
        <v>42</v>
      </c>
      <c r="D44" t="s">
        <v>247</v>
      </c>
      <c r="E44" t="s">
        <v>248</v>
      </c>
      <c r="F44">
        <v>120128780</v>
      </c>
      <c r="G44">
        <v>120128853</v>
      </c>
      <c r="H44" t="s">
        <v>249</v>
      </c>
      <c r="I44" t="s">
        <v>250</v>
      </c>
    </row>
    <row r="45" spans="1:9">
      <c r="A45" t="s">
        <v>251</v>
      </c>
      <c r="B45" t="s">
        <v>84</v>
      </c>
      <c r="C45" t="s">
        <v>49</v>
      </c>
      <c r="D45" t="s">
        <v>252</v>
      </c>
      <c r="E45" t="s">
        <v>253</v>
      </c>
      <c r="F45">
        <v>144939735</v>
      </c>
      <c r="G45">
        <v>144939781</v>
      </c>
      <c r="H45" t="s">
        <v>254</v>
      </c>
      <c r="I45" t="s">
        <v>255</v>
      </c>
    </row>
    <row r="46" spans="1:9">
      <c r="A46" t="s">
        <v>256</v>
      </c>
      <c r="B46" t="s">
        <v>107</v>
      </c>
      <c r="C46" t="s">
        <v>42</v>
      </c>
      <c r="D46" t="s">
        <v>257</v>
      </c>
      <c r="E46" t="s">
        <v>258</v>
      </c>
      <c r="F46">
        <v>39478880</v>
      </c>
      <c r="G46">
        <v>39478937</v>
      </c>
      <c r="H46" t="s">
        <v>259</v>
      </c>
      <c r="I46" t="s">
        <v>260</v>
      </c>
    </row>
    <row r="47" spans="1:9">
      <c r="A47" t="s">
        <v>261</v>
      </c>
      <c r="B47" t="s">
        <v>102</v>
      </c>
      <c r="C47" t="s">
        <v>49</v>
      </c>
      <c r="D47" t="s">
        <v>262</v>
      </c>
      <c r="E47" t="s">
        <v>263</v>
      </c>
      <c r="F47">
        <v>23785346</v>
      </c>
      <c r="G47">
        <v>23785412</v>
      </c>
      <c r="H47" t="s">
        <v>264</v>
      </c>
      <c r="I47" t="s">
        <v>265</v>
      </c>
    </row>
    <row r="48" spans="1:9">
      <c r="A48" t="s">
        <v>266</v>
      </c>
      <c r="B48" t="s">
        <v>141</v>
      </c>
      <c r="C48" t="s">
        <v>49</v>
      </c>
      <c r="D48" t="s">
        <v>187</v>
      </c>
      <c r="E48" t="s">
        <v>267</v>
      </c>
      <c r="F48">
        <v>121770984</v>
      </c>
      <c r="G48">
        <v>121771073</v>
      </c>
      <c r="H48" t="s">
        <v>268</v>
      </c>
    </row>
    <row r="49" spans="1:9">
      <c r="A49" t="s">
        <v>269</v>
      </c>
      <c r="B49" t="s">
        <v>270</v>
      </c>
      <c r="C49" t="s">
        <v>42</v>
      </c>
      <c r="D49" t="s">
        <v>271</v>
      </c>
      <c r="E49" t="s">
        <v>272</v>
      </c>
      <c r="F49">
        <v>90110975</v>
      </c>
      <c r="G49">
        <v>90111049</v>
      </c>
      <c r="H49" t="s">
        <v>273</v>
      </c>
      <c r="I49" t="s">
        <v>274</v>
      </c>
    </row>
    <row r="50" spans="1:9">
      <c r="A50" t="s">
        <v>275</v>
      </c>
      <c r="B50" t="s">
        <v>141</v>
      </c>
      <c r="C50" t="s">
        <v>49</v>
      </c>
      <c r="D50" t="s">
        <v>276</v>
      </c>
      <c r="E50" t="s">
        <v>277</v>
      </c>
      <c r="F50">
        <v>69922180</v>
      </c>
      <c r="G50">
        <v>69922219</v>
      </c>
      <c r="H50" t="s">
        <v>278</v>
      </c>
      <c r="I50" t="s">
        <v>279</v>
      </c>
    </row>
    <row r="51" spans="1:9">
      <c r="A51" t="s">
        <v>280</v>
      </c>
      <c r="B51" t="s">
        <v>141</v>
      </c>
      <c r="C51" t="s">
        <v>49</v>
      </c>
      <c r="D51" t="s">
        <v>276</v>
      </c>
      <c r="E51" t="s">
        <v>277</v>
      </c>
      <c r="F51">
        <v>69922180</v>
      </c>
      <c r="G51">
        <v>69922219</v>
      </c>
      <c r="H51" t="s">
        <v>278</v>
      </c>
    </row>
    <row r="52" spans="1:9">
      <c r="A52" t="s">
        <v>281</v>
      </c>
      <c r="B52" t="s">
        <v>282</v>
      </c>
      <c r="C52" t="s">
        <v>49</v>
      </c>
      <c r="D52" t="s">
        <v>283</v>
      </c>
      <c r="E52" t="s">
        <v>284</v>
      </c>
      <c r="F52">
        <v>3325049</v>
      </c>
      <c r="G52">
        <v>3325112</v>
      </c>
      <c r="H52" t="s">
        <v>285</v>
      </c>
      <c r="I52" t="s">
        <v>286</v>
      </c>
    </row>
    <row r="53" spans="1:9">
      <c r="A53" t="s">
        <v>287</v>
      </c>
      <c r="B53" t="s">
        <v>61</v>
      </c>
      <c r="C53" t="s">
        <v>42</v>
      </c>
      <c r="D53" t="s">
        <v>288</v>
      </c>
      <c r="E53" t="s">
        <v>289</v>
      </c>
      <c r="F53">
        <v>27774871</v>
      </c>
      <c r="G53">
        <v>27774916</v>
      </c>
      <c r="H53" t="s">
        <v>290</v>
      </c>
      <c r="I53" t="s">
        <v>291</v>
      </c>
    </row>
    <row r="54" spans="1:9">
      <c r="A54" t="s">
        <v>292</v>
      </c>
      <c r="B54" t="s">
        <v>124</v>
      </c>
      <c r="C54" t="s">
        <v>49</v>
      </c>
      <c r="D54" t="s">
        <v>293</v>
      </c>
      <c r="E54" t="s">
        <v>294</v>
      </c>
      <c r="F54">
        <v>61357988</v>
      </c>
      <c r="G54">
        <v>61358046</v>
      </c>
      <c r="H54" t="s">
        <v>295</v>
      </c>
      <c r="I54" t="s">
        <v>296</v>
      </c>
    </row>
    <row r="55" spans="1:9">
      <c r="A55" t="s">
        <v>297</v>
      </c>
      <c r="B55" t="s">
        <v>246</v>
      </c>
      <c r="C55" t="s">
        <v>42</v>
      </c>
      <c r="D55" t="s">
        <v>298</v>
      </c>
      <c r="E55" t="s">
        <v>299</v>
      </c>
      <c r="F55">
        <v>15313866</v>
      </c>
      <c r="G55">
        <v>15313929</v>
      </c>
      <c r="H55" t="s">
        <v>300</v>
      </c>
      <c r="I55" t="s">
        <v>301</v>
      </c>
    </row>
    <row r="56" spans="1:9">
      <c r="A56" t="s">
        <v>302</v>
      </c>
      <c r="B56" t="s">
        <v>55</v>
      </c>
      <c r="C56" t="s">
        <v>42</v>
      </c>
      <c r="D56" t="s">
        <v>303</v>
      </c>
      <c r="E56" t="s">
        <v>304</v>
      </c>
      <c r="F56">
        <v>123293213</v>
      </c>
      <c r="G56">
        <v>123293279</v>
      </c>
      <c r="H56" t="s">
        <v>305</v>
      </c>
      <c r="I56" t="s">
        <v>306</v>
      </c>
    </row>
    <row r="57" spans="1:9">
      <c r="A57" t="s">
        <v>307</v>
      </c>
      <c r="B57" t="s">
        <v>246</v>
      </c>
      <c r="C57" t="s">
        <v>42</v>
      </c>
      <c r="D57" t="s">
        <v>298</v>
      </c>
      <c r="E57" t="s">
        <v>308</v>
      </c>
      <c r="F57">
        <v>15313907</v>
      </c>
      <c r="G57">
        <v>15313990</v>
      </c>
      <c r="H57" t="s">
        <v>309</v>
      </c>
      <c r="I57" t="s">
        <v>310</v>
      </c>
    </row>
    <row r="58" spans="1:9">
      <c r="A58" t="s">
        <v>311</v>
      </c>
      <c r="B58" t="s">
        <v>270</v>
      </c>
      <c r="C58" t="s">
        <v>42</v>
      </c>
      <c r="D58" t="s">
        <v>312</v>
      </c>
      <c r="E58" t="s">
        <v>313</v>
      </c>
      <c r="F58">
        <v>55962344</v>
      </c>
      <c r="G58">
        <v>55962396</v>
      </c>
      <c r="H58" t="s">
        <v>314</v>
      </c>
    </row>
    <row r="59" spans="1:9">
      <c r="A59" t="s">
        <v>315</v>
      </c>
      <c r="B59" t="s">
        <v>84</v>
      </c>
      <c r="C59" t="s">
        <v>42</v>
      </c>
      <c r="D59" t="s">
        <v>316</v>
      </c>
      <c r="E59" t="s">
        <v>317</v>
      </c>
      <c r="F59">
        <v>110062118</v>
      </c>
      <c r="G59">
        <v>110062179</v>
      </c>
      <c r="H59" t="s">
        <v>318</v>
      </c>
      <c r="I59" t="s">
        <v>319</v>
      </c>
    </row>
    <row r="60" spans="1:9">
      <c r="A60" t="s">
        <v>320</v>
      </c>
      <c r="B60" t="s">
        <v>282</v>
      </c>
      <c r="C60" t="s">
        <v>42</v>
      </c>
      <c r="D60" t="s">
        <v>321</v>
      </c>
      <c r="E60" t="s">
        <v>322</v>
      </c>
      <c r="F60">
        <v>36834380</v>
      </c>
      <c r="G60">
        <v>36834432</v>
      </c>
      <c r="H60" t="s">
        <v>323</v>
      </c>
      <c r="I60" t="s">
        <v>324</v>
      </c>
    </row>
    <row r="61" spans="1:9">
      <c r="A61" t="s">
        <v>325</v>
      </c>
      <c r="B61" t="s">
        <v>41</v>
      </c>
      <c r="C61" t="s">
        <v>42</v>
      </c>
      <c r="D61" t="s">
        <v>326</v>
      </c>
      <c r="E61" t="s">
        <v>327</v>
      </c>
      <c r="F61">
        <v>174330087</v>
      </c>
      <c r="G61">
        <v>174330145</v>
      </c>
      <c r="H61" t="s">
        <v>328</v>
      </c>
      <c r="I61" t="s">
        <v>329</v>
      </c>
    </row>
    <row r="62" spans="1:9">
      <c r="A62" t="s">
        <v>330</v>
      </c>
      <c r="B62" t="s">
        <v>331</v>
      </c>
      <c r="C62" t="s">
        <v>42</v>
      </c>
      <c r="D62" t="s">
        <v>332</v>
      </c>
      <c r="E62" t="s">
        <v>333</v>
      </c>
      <c r="F62">
        <v>95601395</v>
      </c>
      <c r="G62">
        <v>95601459</v>
      </c>
      <c r="H62" t="s">
        <v>334</v>
      </c>
    </row>
    <row r="63" spans="1:9">
      <c r="A63" t="s">
        <v>335</v>
      </c>
      <c r="B63" t="s">
        <v>282</v>
      </c>
      <c r="C63" t="s">
        <v>49</v>
      </c>
      <c r="D63" t="s">
        <v>336</v>
      </c>
      <c r="E63" t="s">
        <v>337</v>
      </c>
      <c r="F63">
        <v>28138326</v>
      </c>
      <c r="G63">
        <v>28138384</v>
      </c>
      <c r="H63" t="s">
        <v>338</v>
      </c>
      <c r="I63" t="s">
        <v>339</v>
      </c>
    </row>
    <row r="64" spans="1:9">
      <c r="A64" t="s">
        <v>340</v>
      </c>
      <c r="B64" t="s">
        <v>41</v>
      </c>
      <c r="C64" t="s">
        <v>42</v>
      </c>
      <c r="D64" t="s">
        <v>326</v>
      </c>
      <c r="E64" t="s">
        <v>341</v>
      </c>
      <c r="F64">
        <v>174330124</v>
      </c>
      <c r="G64">
        <v>174330186</v>
      </c>
      <c r="H64" t="s">
        <v>342</v>
      </c>
    </row>
    <row r="65" spans="1:9">
      <c r="A65" t="s">
        <v>343</v>
      </c>
      <c r="B65" t="s">
        <v>41</v>
      </c>
      <c r="C65" t="s">
        <v>49</v>
      </c>
      <c r="D65" t="s">
        <v>344</v>
      </c>
      <c r="E65" t="s">
        <v>345</v>
      </c>
      <c r="F65">
        <v>165034735</v>
      </c>
      <c r="G65">
        <v>165034813</v>
      </c>
      <c r="H65" t="s">
        <v>346</v>
      </c>
      <c r="I65" t="s">
        <v>347</v>
      </c>
    </row>
    <row r="66" spans="1:9">
      <c r="A66" t="s">
        <v>348</v>
      </c>
      <c r="B66" t="s">
        <v>68</v>
      </c>
      <c r="C66" t="s">
        <v>42</v>
      </c>
      <c r="D66" t="s">
        <v>349</v>
      </c>
      <c r="E66" t="s">
        <v>350</v>
      </c>
      <c r="F66">
        <v>117917317</v>
      </c>
      <c r="G66">
        <v>117917371</v>
      </c>
      <c r="H66" t="s">
        <v>351</v>
      </c>
      <c r="I66" t="s">
        <v>352</v>
      </c>
    </row>
    <row r="67" spans="1:9">
      <c r="A67" t="s">
        <v>353</v>
      </c>
      <c r="B67" t="s">
        <v>130</v>
      </c>
      <c r="C67" t="s">
        <v>42</v>
      </c>
      <c r="D67" t="s">
        <v>354</v>
      </c>
      <c r="E67" t="s">
        <v>355</v>
      </c>
      <c r="F67">
        <v>111016267</v>
      </c>
      <c r="G67">
        <v>111016343</v>
      </c>
      <c r="H67" t="s">
        <v>356</v>
      </c>
      <c r="I67" t="s">
        <v>357</v>
      </c>
    </row>
    <row r="68" spans="1:9">
      <c r="A68" t="s">
        <v>358</v>
      </c>
      <c r="B68" t="s">
        <v>141</v>
      </c>
      <c r="C68" t="s">
        <v>42</v>
      </c>
      <c r="D68" t="s">
        <v>359</v>
      </c>
      <c r="E68" t="s">
        <v>360</v>
      </c>
      <c r="F68">
        <v>6049759</v>
      </c>
      <c r="G68">
        <v>6049821</v>
      </c>
      <c r="H68" t="s">
        <v>361</v>
      </c>
      <c r="I68" t="s">
        <v>362</v>
      </c>
    </row>
    <row r="69" spans="1:9">
      <c r="A69" t="s">
        <v>363</v>
      </c>
      <c r="B69" t="s">
        <v>130</v>
      </c>
      <c r="C69" t="s">
        <v>42</v>
      </c>
      <c r="D69" t="s">
        <v>364</v>
      </c>
      <c r="E69" t="s">
        <v>365</v>
      </c>
      <c r="F69">
        <v>122354661</v>
      </c>
      <c r="G69">
        <v>122354718</v>
      </c>
      <c r="H69" t="s">
        <v>366</v>
      </c>
      <c r="I69" t="s">
        <v>367</v>
      </c>
    </row>
    <row r="70" spans="1:9">
      <c r="A70" t="s">
        <v>368</v>
      </c>
      <c r="B70" t="s">
        <v>130</v>
      </c>
      <c r="C70" t="s">
        <v>49</v>
      </c>
      <c r="D70" t="s">
        <v>369</v>
      </c>
      <c r="E70" t="s">
        <v>370</v>
      </c>
      <c r="F70">
        <v>34187427</v>
      </c>
      <c r="G70">
        <v>34187493</v>
      </c>
      <c r="H70" t="s">
        <v>371</v>
      </c>
    </row>
    <row r="71" spans="1:9">
      <c r="A71" t="s">
        <v>372</v>
      </c>
      <c r="B71" t="s">
        <v>48</v>
      </c>
      <c r="C71" t="s">
        <v>49</v>
      </c>
      <c r="D71" t="s">
        <v>373</v>
      </c>
      <c r="E71" t="s">
        <v>374</v>
      </c>
      <c r="F71">
        <v>108214227</v>
      </c>
      <c r="G71">
        <v>108214279</v>
      </c>
      <c r="H71" t="s">
        <v>375</v>
      </c>
      <c r="I71" t="s">
        <v>376</v>
      </c>
    </row>
    <row r="72" spans="1:9">
      <c r="A72" t="s">
        <v>377</v>
      </c>
      <c r="B72" t="s">
        <v>96</v>
      </c>
      <c r="C72" t="s">
        <v>42</v>
      </c>
      <c r="D72" t="s">
        <v>378</v>
      </c>
      <c r="E72" t="s">
        <v>379</v>
      </c>
      <c r="F72">
        <v>56613523</v>
      </c>
      <c r="G72">
        <v>56613586</v>
      </c>
      <c r="H72" t="s">
        <v>380</v>
      </c>
      <c r="I72" t="s">
        <v>381</v>
      </c>
    </row>
    <row r="73" spans="1:9">
      <c r="A73" t="s">
        <v>382</v>
      </c>
      <c r="B73" t="s">
        <v>124</v>
      </c>
      <c r="C73" t="s">
        <v>42</v>
      </c>
      <c r="D73" t="s">
        <v>383</v>
      </c>
      <c r="E73" t="s">
        <v>384</v>
      </c>
      <c r="F73">
        <v>41030844</v>
      </c>
      <c r="G73">
        <v>41030903</v>
      </c>
      <c r="H73" t="s">
        <v>385</v>
      </c>
      <c r="I73" t="s">
        <v>386</v>
      </c>
    </row>
    <row r="74" spans="1:9">
      <c r="A74" t="s">
        <v>387</v>
      </c>
      <c r="B74" t="s">
        <v>68</v>
      </c>
      <c r="C74" t="s">
        <v>42</v>
      </c>
      <c r="D74" t="s">
        <v>388</v>
      </c>
      <c r="E74" t="s">
        <v>389</v>
      </c>
      <c r="F74">
        <v>120836251</v>
      </c>
      <c r="G74">
        <v>120836305</v>
      </c>
      <c r="H74" t="s">
        <v>390</v>
      </c>
      <c r="I74" t="s">
        <v>391</v>
      </c>
    </row>
    <row r="75" spans="1:9">
      <c r="A75" t="s">
        <v>392</v>
      </c>
      <c r="B75" t="s">
        <v>141</v>
      </c>
      <c r="C75" t="s">
        <v>49</v>
      </c>
      <c r="D75" t="s">
        <v>210</v>
      </c>
      <c r="E75" t="s">
        <v>393</v>
      </c>
      <c r="F75">
        <v>69696104</v>
      </c>
      <c r="G75">
        <v>69696143</v>
      </c>
      <c r="H75" t="s">
        <v>394</v>
      </c>
      <c r="I75" t="s">
        <v>395</v>
      </c>
    </row>
    <row r="76" spans="1:9">
      <c r="A76" t="s">
        <v>396</v>
      </c>
      <c r="B76" t="s">
        <v>41</v>
      </c>
      <c r="C76" t="s">
        <v>42</v>
      </c>
      <c r="D76" t="s">
        <v>397</v>
      </c>
      <c r="E76" t="s">
        <v>398</v>
      </c>
      <c r="F76">
        <v>27858789</v>
      </c>
      <c r="G76">
        <v>27858839</v>
      </c>
      <c r="H76" t="s">
        <v>399</v>
      </c>
    </row>
    <row r="77" spans="1:9">
      <c r="A77" t="s">
        <v>400</v>
      </c>
      <c r="B77" t="s">
        <v>209</v>
      </c>
      <c r="C77" t="s">
        <v>49</v>
      </c>
      <c r="D77" t="s">
        <v>401</v>
      </c>
      <c r="E77" t="s">
        <v>402</v>
      </c>
      <c r="F77">
        <v>70539664</v>
      </c>
      <c r="G77">
        <v>70539722</v>
      </c>
      <c r="H77" t="s">
        <v>403</v>
      </c>
      <c r="I77" t="s">
        <v>404</v>
      </c>
    </row>
    <row r="78" spans="1:9">
      <c r="A78" t="s">
        <v>405</v>
      </c>
      <c r="B78" t="s">
        <v>209</v>
      </c>
      <c r="C78" t="s">
        <v>49</v>
      </c>
      <c r="D78" t="s">
        <v>406</v>
      </c>
      <c r="E78" t="s">
        <v>407</v>
      </c>
      <c r="F78">
        <v>36796242</v>
      </c>
      <c r="G78">
        <v>36796300</v>
      </c>
      <c r="H78" t="s">
        <v>408</v>
      </c>
    </row>
    <row r="79" spans="1:9">
      <c r="A79" t="s">
        <v>409</v>
      </c>
      <c r="B79" t="s">
        <v>331</v>
      </c>
      <c r="C79" t="s">
        <v>42</v>
      </c>
      <c r="D79" t="s">
        <v>410</v>
      </c>
      <c r="E79" t="s">
        <v>411</v>
      </c>
      <c r="F79">
        <v>91729460</v>
      </c>
      <c r="G79">
        <v>91729535</v>
      </c>
      <c r="H79" t="s">
        <v>412</v>
      </c>
      <c r="I79" t="s">
        <v>413</v>
      </c>
    </row>
    <row r="80" spans="1:9">
      <c r="A80" t="s">
        <v>414</v>
      </c>
      <c r="B80" t="s">
        <v>55</v>
      </c>
      <c r="C80" t="s">
        <v>49</v>
      </c>
      <c r="D80" t="s">
        <v>220</v>
      </c>
      <c r="E80" t="s">
        <v>415</v>
      </c>
      <c r="F80">
        <v>35005581</v>
      </c>
      <c r="G80">
        <v>35005650</v>
      </c>
      <c r="H80" t="s">
        <v>416</v>
      </c>
    </row>
    <row r="81" spans="1:9">
      <c r="A81" t="s">
        <v>417</v>
      </c>
      <c r="B81" t="s">
        <v>96</v>
      </c>
      <c r="C81" t="s">
        <v>42</v>
      </c>
      <c r="D81" t="s">
        <v>418</v>
      </c>
      <c r="E81" t="s">
        <v>419</v>
      </c>
      <c r="F81">
        <v>39844222</v>
      </c>
      <c r="G81">
        <v>39844268</v>
      </c>
      <c r="H81" t="s">
        <v>420</v>
      </c>
      <c r="I81" t="s">
        <v>421</v>
      </c>
    </row>
    <row r="82" spans="1:9">
      <c r="A82" t="s">
        <v>422</v>
      </c>
      <c r="B82" t="s">
        <v>96</v>
      </c>
      <c r="C82" t="s">
        <v>49</v>
      </c>
      <c r="D82" t="s">
        <v>423</v>
      </c>
      <c r="E82" t="s">
        <v>424</v>
      </c>
      <c r="F82">
        <v>34119266</v>
      </c>
      <c r="G82">
        <v>34119319</v>
      </c>
      <c r="H82" t="s">
        <v>425</v>
      </c>
      <c r="I82" t="s">
        <v>426</v>
      </c>
    </row>
    <row r="83" spans="1:9">
      <c r="A83" t="s">
        <v>427</v>
      </c>
      <c r="B83" t="s">
        <v>55</v>
      </c>
      <c r="C83" t="s">
        <v>49</v>
      </c>
      <c r="D83" t="s">
        <v>428</v>
      </c>
      <c r="E83" t="s">
        <v>429</v>
      </c>
      <c r="F83">
        <v>129542635</v>
      </c>
      <c r="G83">
        <v>129542718</v>
      </c>
      <c r="H83" t="s">
        <v>430</v>
      </c>
      <c r="I83" t="s">
        <v>431</v>
      </c>
    </row>
    <row r="84" spans="1:9">
      <c r="A84" t="s">
        <v>432</v>
      </c>
      <c r="B84" t="s">
        <v>141</v>
      </c>
      <c r="C84" t="s">
        <v>42</v>
      </c>
      <c r="D84" t="s">
        <v>433</v>
      </c>
      <c r="E84" t="s">
        <v>434</v>
      </c>
      <c r="F84">
        <v>96601117</v>
      </c>
      <c r="G84">
        <v>96601169</v>
      </c>
      <c r="H84" t="s">
        <v>435</v>
      </c>
      <c r="I84" t="s">
        <v>436</v>
      </c>
    </row>
    <row r="85" spans="1:9">
      <c r="A85" t="s">
        <v>437</v>
      </c>
      <c r="B85" t="s">
        <v>41</v>
      </c>
      <c r="C85" t="s">
        <v>42</v>
      </c>
      <c r="D85" t="s">
        <v>438</v>
      </c>
      <c r="E85" t="s">
        <v>439</v>
      </c>
      <c r="F85">
        <v>28495932</v>
      </c>
      <c r="G85">
        <v>28495983</v>
      </c>
      <c r="H85" t="s">
        <v>440</v>
      </c>
      <c r="I85" t="s">
        <v>441</v>
      </c>
    </row>
    <row r="86" spans="1:9">
      <c r="A86" t="s">
        <v>442</v>
      </c>
      <c r="B86" t="s">
        <v>130</v>
      </c>
      <c r="C86" t="s">
        <v>49</v>
      </c>
      <c r="D86" t="s">
        <v>443</v>
      </c>
      <c r="E86" t="s">
        <v>444</v>
      </c>
      <c r="F86">
        <v>108268782</v>
      </c>
      <c r="G86">
        <v>108268836</v>
      </c>
      <c r="H86" t="s">
        <v>445</v>
      </c>
      <c r="I86" t="s">
        <v>446</v>
      </c>
    </row>
    <row r="87" spans="1:9">
      <c r="A87" t="s">
        <v>447</v>
      </c>
      <c r="B87" t="s">
        <v>282</v>
      </c>
      <c r="C87" t="s">
        <v>49</v>
      </c>
      <c r="D87" t="s">
        <v>448</v>
      </c>
      <c r="E87" t="s">
        <v>449</v>
      </c>
      <c r="F87">
        <v>5771336</v>
      </c>
      <c r="G87">
        <v>5771395</v>
      </c>
      <c r="H87" t="s">
        <v>450</v>
      </c>
      <c r="I87" t="s">
        <v>451</v>
      </c>
    </row>
    <row r="88" spans="1:9">
      <c r="A88" t="s">
        <v>452</v>
      </c>
      <c r="B88" t="s">
        <v>113</v>
      </c>
      <c r="C88" t="s">
        <v>49</v>
      </c>
      <c r="D88" t="s">
        <v>453</v>
      </c>
      <c r="E88" t="s">
        <v>454</v>
      </c>
      <c r="F88">
        <v>79038961</v>
      </c>
      <c r="G88">
        <v>79039007</v>
      </c>
      <c r="H88" t="s">
        <v>455</v>
      </c>
    </row>
    <row r="89" spans="1:9">
      <c r="A89" t="s">
        <v>456</v>
      </c>
      <c r="B89" t="s">
        <v>331</v>
      </c>
      <c r="C89" t="s">
        <v>49</v>
      </c>
      <c r="D89" t="s">
        <v>457</v>
      </c>
      <c r="E89" t="s">
        <v>458</v>
      </c>
      <c r="F89">
        <v>13437120</v>
      </c>
      <c r="G89">
        <v>13437206</v>
      </c>
      <c r="H89" t="s">
        <v>459</v>
      </c>
      <c r="I89" t="s">
        <v>460</v>
      </c>
    </row>
    <row r="90" spans="1:9">
      <c r="A90" t="s">
        <v>461</v>
      </c>
      <c r="B90" t="s">
        <v>48</v>
      </c>
      <c r="C90" t="s">
        <v>49</v>
      </c>
      <c r="D90" t="s">
        <v>462</v>
      </c>
      <c r="E90" t="s">
        <v>463</v>
      </c>
      <c r="F90">
        <v>23622286</v>
      </c>
      <c r="G90">
        <v>23622363</v>
      </c>
      <c r="H90" t="s">
        <v>464</v>
      </c>
      <c r="I90" t="s">
        <v>465</v>
      </c>
    </row>
    <row r="91" spans="1:9">
      <c r="A91" t="s">
        <v>466</v>
      </c>
      <c r="B91" t="s">
        <v>48</v>
      </c>
      <c r="C91" t="s">
        <v>42</v>
      </c>
      <c r="D91" t="s">
        <v>462</v>
      </c>
      <c r="E91" t="s">
        <v>463</v>
      </c>
      <c r="F91">
        <v>23555226</v>
      </c>
      <c r="G91">
        <v>23555303</v>
      </c>
      <c r="H91" t="s">
        <v>464</v>
      </c>
    </row>
    <row r="92" spans="1:9">
      <c r="A92" t="s">
        <v>467</v>
      </c>
      <c r="B92" t="s">
        <v>48</v>
      </c>
      <c r="C92" t="s">
        <v>42</v>
      </c>
      <c r="D92" t="s">
        <v>468</v>
      </c>
      <c r="E92" t="s">
        <v>469</v>
      </c>
      <c r="F92">
        <v>45389720</v>
      </c>
      <c r="G92">
        <v>45389770</v>
      </c>
      <c r="H92" t="s">
        <v>470</v>
      </c>
      <c r="I92" t="s">
        <v>471</v>
      </c>
    </row>
    <row r="93" spans="1:9">
      <c r="A93" t="s">
        <v>472</v>
      </c>
      <c r="B93" t="s">
        <v>48</v>
      </c>
      <c r="C93" t="s">
        <v>42</v>
      </c>
      <c r="D93" t="s">
        <v>462</v>
      </c>
      <c r="E93" t="s">
        <v>463</v>
      </c>
      <c r="F93">
        <v>23738982</v>
      </c>
      <c r="G93">
        <v>23739059</v>
      </c>
      <c r="H93" t="s">
        <v>464</v>
      </c>
    </row>
    <row r="94" spans="1:9">
      <c r="A94" t="s">
        <v>473</v>
      </c>
      <c r="B94" t="s">
        <v>68</v>
      </c>
      <c r="C94" t="s">
        <v>42</v>
      </c>
      <c r="D94" t="s">
        <v>474</v>
      </c>
      <c r="E94" t="s">
        <v>475</v>
      </c>
      <c r="F94">
        <v>52217583</v>
      </c>
      <c r="G94">
        <v>52217655</v>
      </c>
      <c r="H94" t="s">
        <v>476</v>
      </c>
      <c r="I94" t="s">
        <v>477</v>
      </c>
    </row>
    <row r="95" spans="1:9">
      <c r="A95" t="s">
        <v>478</v>
      </c>
      <c r="B95" t="s">
        <v>41</v>
      </c>
      <c r="C95" t="s">
        <v>49</v>
      </c>
      <c r="D95" t="s">
        <v>479</v>
      </c>
      <c r="E95" t="s">
        <v>480</v>
      </c>
      <c r="F95">
        <v>131558823</v>
      </c>
      <c r="G95">
        <v>131558882</v>
      </c>
      <c r="H95" t="s">
        <v>481</v>
      </c>
      <c r="I95" t="s">
        <v>482</v>
      </c>
    </row>
    <row r="96" spans="1:9">
      <c r="A96" t="s">
        <v>483</v>
      </c>
      <c r="B96" t="s">
        <v>177</v>
      </c>
      <c r="C96" t="s">
        <v>42</v>
      </c>
      <c r="D96" t="s">
        <v>484</v>
      </c>
      <c r="E96" t="s">
        <v>485</v>
      </c>
      <c r="F96">
        <v>56886571</v>
      </c>
      <c r="G96">
        <v>56886635</v>
      </c>
      <c r="H96" t="s">
        <v>486</v>
      </c>
      <c r="I96" t="s">
        <v>487</v>
      </c>
    </row>
    <row r="97" spans="1:9">
      <c r="A97" t="s">
        <v>488</v>
      </c>
      <c r="B97" t="s">
        <v>177</v>
      </c>
      <c r="C97" t="s">
        <v>49</v>
      </c>
      <c r="D97" t="s">
        <v>484</v>
      </c>
      <c r="E97" t="s">
        <v>485</v>
      </c>
      <c r="F97">
        <v>56811654</v>
      </c>
      <c r="G97">
        <v>56811718</v>
      </c>
      <c r="H97" t="s">
        <v>486</v>
      </c>
    </row>
    <row r="98" spans="1:9">
      <c r="A98" t="s">
        <v>489</v>
      </c>
      <c r="B98" t="s">
        <v>55</v>
      </c>
      <c r="C98" t="s">
        <v>42</v>
      </c>
      <c r="D98" t="s">
        <v>490</v>
      </c>
      <c r="E98" t="s">
        <v>491</v>
      </c>
      <c r="F98">
        <v>88094635</v>
      </c>
      <c r="G98">
        <v>88094700</v>
      </c>
      <c r="H98" t="s">
        <v>492</v>
      </c>
      <c r="I98" t="s">
        <v>493</v>
      </c>
    </row>
    <row r="99" spans="1:9">
      <c r="A99" t="s">
        <v>494</v>
      </c>
      <c r="B99" t="s">
        <v>130</v>
      </c>
      <c r="C99" t="s">
        <v>49</v>
      </c>
      <c r="D99" t="s">
        <v>495</v>
      </c>
      <c r="E99" t="s">
        <v>496</v>
      </c>
      <c r="F99">
        <v>34535305</v>
      </c>
      <c r="G99">
        <v>34535365</v>
      </c>
      <c r="H99" t="s">
        <v>497</v>
      </c>
    </row>
    <row r="100" spans="1:9">
      <c r="A100" t="s">
        <v>498</v>
      </c>
      <c r="B100" t="s">
        <v>130</v>
      </c>
      <c r="C100" t="s">
        <v>49</v>
      </c>
      <c r="D100" t="s">
        <v>499</v>
      </c>
      <c r="E100" t="s">
        <v>500</v>
      </c>
      <c r="F100">
        <v>139771722</v>
      </c>
      <c r="G100">
        <v>139771787</v>
      </c>
      <c r="H100" t="s">
        <v>501</v>
      </c>
    </row>
    <row r="101" spans="1:9">
      <c r="A101" t="s">
        <v>502</v>
      </c>
      <c r="B101" t="s">
        <v>177</v>
      </c>
      <c r="C101" t="s">
        <v>49</v>
      </c>
      <c r="D101" t="s">
        <v>503</v>
      </c>
      <c r="E101" t="s">
        <v>504</v>
      </c>
      <c r="F101">
        <v>50807708</v>
      </c>
      <c r="G101">
        <v>50807770</v>
      </c>
      <c r="H101" t="s">
        <v>505</v>
      </c>
      <c r="I101" t="s">
        <v>506</v>
      </c>
    </row>
    <row r="102" spans="1:9">
      <c r="A102" t="s">
        <v>507</v>
      </c>
      <c r="B102" t="s">
        <v>141</v>
      </c>
      <c r="C102" t="s">
        <v>42</v>
      </c>
      <c r="D102" t="s">
        <v>508</v>
      </c>
      <c r="E102" t="s">
        <v>509</v>
      </c>
      <c r="F102">
        <v>142765200</v>
      </c>
      <c r="G102">
        <v>142765254</v>
      </c>
      <c r="H102" t="s">
        <v>510</v>
      </c>
      <c r="I102" t="s">
        <v>511</v>
      </c>
    </row>
    <row r="103" spans="1:9">
      <c r="A103" t="s">
        <v>512</v>
      </c>
      <c r="B103" t="s">
        <v>61</v>
      </c>
      <c r="C103" t="s">
        <v>49</v>
      </c>
      <c r="D103" t="s">
        <v>513</v>
      </c>
      <c r="E103" t="s">
        <v>514</v>
      </c>
      <c r="F103">
        <v>106415493</v>
      </c>
      <c r="G103">
        <v>106415551</v>
      </c>
      <c r="H103" t="s">
        <v>515</v>
      </c>
      <c r="I103" t="s">
        <v>516</v>
      </c>
    </row>
    <row r="104" spans="1:9">
      <c r="A104" t="s">
        <v>517</v>
      </c>
      <c r="B104" t="s">
        <v>331</v>
      </c>
      <c r="C104" t="s">
        <v>42</v>
      </c>
      <c r="D104" t="s">
        <v>518</v>
      </c>
      <c r="E104" t="s">
        <v>519</v>
      </c>
      <c r="F104">
        <v>92622174</v>
      </c>
      <c r="G104">
        <v>92622226</v>
      </c>
      <c r="H104" t="s">
        <v>520</v>
      </c>
      <c r="I104" t="s">
        <v>521</v>
      </c>
    </row>
    <row r="105" spans="1:9">
      <c r="A105" t="s">
        <v>522</v>
      </c>
      <c r="B105" t="s">
        <v>246</v>
      </c>
      <c r="C105" t="s">
        <v>42</v>
      </c>
      <c r="D105" t="s">
        <v>523</v>
      </c>
      <c r="E105" t="s">
        <v>524</v>
      </c>
      <c r="F105">
        <v>77754517</v>
      </c>
      <c r="G105">
        <v>77754569</v>
      </c>
      <c r="H105" t="s">
        <v>525</v>
      </c>
      <c r="I105" t="s">
        <v>526</v>
      </c>
    </row>
    <row r="106" spans="1:9">
      <c r="A106" t="s">
        <v>527</v>
      </c>
      <c r="B106" t="s">
        <v>96</v>
      </c>
      <c r="C106" t="s">
        <v>49</v>
      </c>
      <c r="D106" t="s">
        <v>528</v>
      </c>
      <c r="E106" t="s">
        <v>529</v>
      </c>
      <c r="F106">
        <v>62456986</v>
      </c>
      <c r="G106">
        <v>62457055</v>
      </c>
      <c r="H106" t="s">
        <v>530</v>
      </c>
      <c r="I106" t="s">
        <v>531</v>
      </c>
    </row>
    <row r="107" spans="1:9">
      <c r="A107" t="s">
        <v>532</v>
      </c>
      <c r="B107" t="s">
        <v>113</v>
      </c>
      <c r="C107" t="s">
        <v>42</v>
      </c>
      <c r="D107" t="s">
        <v>533</v>
      </c>
      <c r="E107" t="s">
        <v>534</v>
      </c>
      <c r="F107">
        <v>35118920</v>
      </c>
      <c r="G107">
        <v>35118960</v>
      </c>
      <c r="H107" t="s">
        <v>535</v>
      </c>
      <c r="I107" t="s">
        <v>536</v>
      </c>
    </row>
    <row r="108" spans="1:9">
      <c r="A108" t="s">
        <v>537</v>
      </c>
      <c r="B108" t="s">
        <v>55</v>
      </c>
      <c r="C108" t="s">
        <v>49</v>
      </c>
      <c r="D108" t="s">
        <v>538</v>
      </c>
      <c r="E108" t="s">
        <v>539</v>
      </c>
      <c r="F108">
        <v>126411829</v>
      </c>
      <c r="G108">
        <v>126411896</v>
      </c>
      <c r="H108" t="s">
        <v>540</v>
      </c>
      <c r="I108" t="s">
        <v>541</v>
      </c>
    </row>
    <row r="109" spans="1:9">
      <c r="A109" t="s">
        <v>542</v>
      </c>
      <c r="B109" t="s">
        <v>177</v>
      </c>
      <c r="C109" t="s">
        <v>42</v>
      </c>
      <c r="D109" t="s">
        <v>543</v>
      </c>
      <c r="E109" t="s">
        <v>544</v>
      </c>
      <c r="F109">
        <v>76504531</v>
      </c>
      <c r="G109">
        <v>76504577</v>
      </c>
      <c r="H109" t="s">
        <v>545</v>
      </c>
      <c r="I109" t="s">
        <v>546</v>
      </c>
    </row>
    <row r="110" spans="1:9">
      <c r="A110" t="s">
        <v>547</v>
      </c>
      <c r="B110" t="s">
        <v>84</v>
      </c>
      <c r="C110" t="s">
        <v>49</v>
      </c>
      <c r="D110" t="s">
        <v>548</v>
      </c>
      <c r="E110" t="s">
        <v>549</v>
      </c>
      <c r="F110">
        <v>127393311</v>
      </c>
      <c r="G110">
        <v>127393367</v>
      </c>
      <c r="H110" t="s">
        <v>550</v>
      </c>
      <c r="I110" t="s">
        <v>551</v>
      </c>
    </row>
    <row r="111" spans="1:9">
      <c r="A111" t="s">
        <v>552</v>
      </c>
      <c r="B111" t="s">
        <v>130</v>
      </c>
      <c r="C111" t="s">
        <v>42</v>
      </c>
      <c r="D111" t="s">
        <v>553</v>
      </c>
      <c r="E111" t="s">
        <v>554</v>
      </c>
      <c r="F111">
        <v>137485910</v>
      </c>
      <c r="G111">
        <v>137485996</v>
      </c>
      <c r="H111" t="s">
        <v>555</v>
      </c>
      <c r="I111" t="s">
        <v>556</v>
      </c>
    </row>
    <row r="112" spans="1:9">
      <c r="A112" t="s">
        <v>557</v>
      </c>
      <c r="B112" t="s">
        <v>55</v>
      </c>
      <c r="C112" t="s">
        <v>42</v>
      </c>
      <c r="D112" t="s">
        <v>558</v>
      </c>
      <c r="E112" t="s">
        <v>559</v>
      </c>
      <c r="F112">
        <v>123905212</v>
      </c>
      <c r="G112">
        <v>123905291</v>
      </c>
      <c r="H112" t="s">
        <v>560</v>
      </c>
    </row>
    <row r="113" spans="1:9">
      <c r="A113" t="s">
        <v>561</v>
      </c>
      <c r="B113" t="s">
        <v>124</v>
      </c>
      <c r="C113" t="s">
        <v>49</v>
      </c>
      <c r="D113" t="s">
        <v>562</v>
      </c>
      <c r="E113" t="s">
        <v>563</v>
      </c>
      <c r="F113">
        <v>84987903</v>
      </c>
      <c r="G113">
        <v>84987966</v>
      </c>
      <c r="H113" t="s">
        <v>564</v>
      </c>
      <c r="I113" t="s">
        <v>565</v>
      </c>
    </row>
    <row r="114" spans="1:9">
      <c r="A114" t="s">
        <v>566</v>
      </c>
      <c r="B114" t="s">
        <v>96</v>
      </c>
      <c r="C114" t="s">
        <v>49</v>
      </c>
      <c r="D114" t="s">
        <v>567</v>
      </c>
      <c r="E114" t="s">
        <v>568</v>
      </c>
      <c r="F114">
        <v>34187321</v>
      </c>
      <c r="G114">
        <v>34187383</v>
      </c>
      <c r="H114" t="s">
        <v>569</v>
      </c>
      <c r="I114" t="s">
        <v>570</v>
      </c>
    </row>
    <row r="115" spans="1:9">
      <c r="A115" t="s">
        <v>571</v>
      </c>
      <c r="B115" t="s">
        <v>124</v>
      </c>
      <c r="C115" t="s">
        <v>42</v>
      </c>
      <c r="D115" t="s">
        <v>572</v>
      </c>
      <c r="E115" t="s">
        <v>573</v>
      </c>
      <c r="F115">
        <v>76457433</v>
      </c>
      <c r="G115">
        <v>76457472</v>
      </c>
      <c r="H115" t="s">
        <v>574</v>
      </c>
      <c r="I115" t="s">
        <v>575</v>
      </c>
    </row>
    <row r="116" spans="1:9">
      <c r="A116" t="s">
        <v>576</v>
      </c>
      <c r="B116" t="s">
        <v>41</v>
      </c>
      <c r="C116" t="s">
        <v>42</v>
      </c>
      <c r="D116" t="s">
        <v>577</v>
      </c>
      <c r="E116" t="s">
        <v>578</v>
      </c>
      <c r="F116">
        <v>32963348</v>
      </c>
      <c r="G116">
        <v>32963420</v>
      </c>
      <c r="H116" t="s">
        <v>579</v>
      </c>
      <c r="I116" t="s">
        <v>580</v>
      </c>
    </row>
    <row r="117" spans="1:9">
      <c r="A117" t="s">
        <v>581</v>
      </c>
      <c r="B117" t="s">
        <v>48</v>
      </c>
      <c r="C117" t="s">
        <v>49</v>
      </c>
      <c r="D117" t="s">
        <v>582</v>
      </c>
      <c r="E117" t="s">
        <v>583</v>
      </c>
      <c r="F117">
        <v>72628353</v>
      </c>
      <c r="G117">
        <v>72628407</v>
      </c>
      <c r="H117" t="s">
        <v>584</v>
      </c>
      <c r="I117" t="s">
        <v>585</v>
      </c>
    </row>
    <row r="118" spans="1:9">
      <c r="A118" t="s">
        <v>586</v>
      </c>
      <c r="B118" t="s">
        <v>84</v>
      </c>
      <c r="C118" t="s">
        <v>49</v>
      </c>
      <c r="D118" t="s">
        <v>587</v>
      </c>
      <c r="E118" t="s">
        <v>588</v>
      </c>
      <c r="F118">
        <v>118243576</v>
      </c>
      <c r="G118">
        <v>118243636</v>
      </c>
      <c r="H118" t="s">
        <v>589</v>
      </c>
      <c r="I118" t="s">
        <v>590</v>
      </c>
    </row>
    <row r="119" spans="1:9">
      <c r="A119" t="s">
        <v>591</v>
      </c>
      <c r="B119" t="s">
        <v>90</v>
      </c>
      <c r="C119" t="s">
        <v>49</v>
      </c>
      <c r="D119" t="s">
        <v>62</v>
      </c>
      <c r="E119" t="s">
        <v>592</v>
      </c>
      <c r="F119">
        <v>6619812</v>
      </c>
      <c r="G119">
        <v>6619870</v>
      </c>
      <c r="H119" t="s">
        <v>593</v>
      </c>
      <c r="I119" t="s">
        <v>594</v>
      </c>
    </row>
    <row r="120" spans="1:9">
      <c r="A120" t="s">
        <v>595</v>
      </c>
      <c r="B120" t="s">
        <v>96</v>
      </c>
      <c r="C120" t="s">
        <v>49</v>
      </c>
      <c r="D120" t="s">
        <v>596</v>
      </c>
      <c r="E120" t="s">
        <v>597</v>
      </c>
      <c r="F120">
        <v>80194912</v>
      </c>
      <c r="G120">
        <v>80194967</v>
      </c>
      <c r="H120" t="s">
        <v>598</v>
      </c>
      <c r="I120" t="s">
        <v>599</v>
      </c>
    </row>
    <row r="121" spans="1:9">
      <c r="A121" t="s">
        <v>600</v>
      </c>
      <c r="B121" t="s">
        <v>107</v>
      </c>
      <c r="C121" t="s">
        <v>42</v>
      </c>
      <c r="D121" t="s">
        <v>601</v>
      </c>
      <c r="E121" t="s">
        <v>602</v>
      </c>
      <c r="F121">
        <v>161035400</v>
      </c>
      <c r="G121">
        <v>161035471</v>
      </c>
      <c r="H121" t="s">
        <v>603</v>
      </c>
      <c r="I121" t="s">
        <v>604</v>
      </c>
    </row>
    <row r="122" spans="1:9">
      <c r="A122" t="s">
        <v>605</v>
      </c>
      <c r="B122" t="s">
        <v>141</v>
      </c>
      <c r="C122" t="s">
        <v>49</v>
      </c>
      <c r="D122" t="s">
        <v>606</v>
      </c>
      <c r="E122" t="s">
        <v>607</v>
      </c>
      <c r="F122">
        <v>63173977</v>
      </c>
      <c r="G122">
        <v>63174020</v>
      </c>
      <c r="H122" t="s">
        <v>608</v>
      </c>
      <c r="I122" t="s">
        <v>609</v>
      </c>
    </row>
    <row r="123" spans="1:9">
      <c r="A123" t="s">
        <v>610</v>
      </c>
      <c r="B123" t="s">
        <v>55</v>
      </c>
      <c r="C123" t="s">
        <v>49</v>
      </c>
      <c r="D123" t="s">
        <v>611</v>
      </c>
      <c r="E123" t="s">
        <v>612</v>
      </c>
      <c r="F123">
        <v>56947400</v>
      </c>
      <c r="G123">
        <v>56947470</v>
      </c>
      <c r="H123" t="s">
        <v>613</v>
      </c>
      <c r="I123" t="s">
        <v>614</v>
      </c>
    </row>
    <row r="124" spans="1:9">
      <c r="A124" t="s">
        <v>615</v>
      </c>
      <c r="B124" t="s">
        <v>331</v>
      </c>
      <c r="C124" t="s">
        <v>42</v>
      </c>
      <c r="D124" t="s">
        <v>616</v>
      </c>
      <c r="E124" t="s">
        <v>617</v>
      </c>
      <c r="F124">
        <v>31663548</v>
      </c>
      <c r="G124">
        <v>31663625</v>
      </c>
      <c r="H124" t="s">
        <v>618</v>
      </c>
      <c r="I124" t="s">
        <v>619</v>
      </c>
    </row>
    <row r="125" spans="1:9">
      <c r="A125" t="s">
        <v>620</v>
      </c>
      <c r="B125" t="s">
        <v>84</v>
      </c>
      <c r="C125" t="s">
        <v>49</v>
      </c>
      <c r="D125" t="s">
        <v>621</v>
      </c>
      <c r="E125" t="s">
        <v>622</v>
      </c>
      <c r="F125">
        <v>28378500</v>
      </c>
      <c r="G125">
        <v>28378550</v>
      </c>
      <c r="H125" t="s">
        <v>623</v>
      </c>
      <c r="I125" t="s">
        <v>624</v>
      </c>
    </row>
    <row r="126" spans="1:9">
      <c r="A126" t="s">
        <v>625</v>
      </c>
      <c r="B126" t="s">
        <v>41</v>
      </c>
      <c r="C126" t="s">
        <v>49</v>
      </c>
      <c r="D126" t="s">
        <v>626</v>
      </c>
      <c r="E126" t="s">
        <v>627</v>
      </c>
      <c r="F126">
        <v>144261653</v>
      </c>
      <c r="G126">
        <v>144261727</v>
      </c>
      <c r="H126" t="s">
        <v>628</v>
      </c>
      <c r="I126" t="s">
        <v>629</v>
      </c>
    </row>
    <row r="127" spans="1:9">
      <c r="A127" t="s">
        <v>630</v>
      </c>
      <c r="B127" t="s">
        <v>68</v>
      </c>
      <c r="C127" t="s">
        <v>49</v>
      </c>
      <c r="D127" t="s">
        <v>631</v>
      </c>
      <c r="E127" t="s">
        <v>632</v>
      </c>
      <c r="F127">
        <v>21852220</v>
      </c>
      <c r="G127">
        <v>21852280</v>
      </c>
      <c r="H127" t="s">
        <v>633</v>
      </c>
      <c r="I127" t="s">
        <v>634</v>
      </c>
    </row>
    <row r="128" spans="1:9">
      <c r="A128" t="s">
        <v>635</v>
      </c>
      <c r="B128" t="s">
        <v>130</v>
      </c>
      <c r="C128" t="s">
        <v>49</v>
      </c>
      <c r="D128" t="s">
        <v>636</v>
      </c>
      <c r="E128" t="s">
        <v>637</v>
      </c>
      <c r="F128">
        <v>105876294</v>
      </c>
      <c r="G128">
        <v>105876344</v>
      </c>
      <c r="H128" t="s">
        <v>638</v>
      </c>
      <c r="I128" t="s">
        <v>639</v>
      </c>
    </row>
    <row r="129" spans="1:9">
      <c r="A129" t="s">
        <v>640</v>
      </c>
      <c r="B129" t="s">
        <v>141</v>
      </c>
      <c r="C129" t="s">
        <v>42</v>
      </c>
      <c r="D129" t="s">
        <v>641</v>
      </c>
      <c r="E129" t="s">
        <v>642</v>
      </c>
      <c r="F129">
        <v>152726024</v>
      </c>
      <c r="G129">
        <v>152726102</v>
      </c>
      <c r="H129" t="s">
        <v>643</v>
      </c>
      <c r="I129" t="s">
        <v>644</v>
      </c>
    </row>
    <row r="130" spans="1:9">
      <c r="A130" t="s">
        <v>645</v>
      </c>
      <c r="B130" t="s">
        <v>84</v>
      </c>
      <c r="C130" t="s">
        <v>49</v>
      </c>
      <c r="D130" t="s">
        <v>548</v>
      </c>
      <c r="E130" t="s">
        <v>646</v>
      </c>
      <c r="F130">
        <v>127375701</v>
      </c>
      <c r="G130">
        <v>127375757</v>
      </c>
      <c r="H130" t="s">
        <v>647</v>
      </c>
    </row>
    <row r="131" spans="1:9">
      <c r="A131" t="s">
        <v>648</v>
      </c>
      <c r="B131" t="s">
        <v>84</v>
      </c>
      <c r="C131" t="s">
        <v>49</v>
      </c>
      <c r="D131" t="s">
        <v>649</v>
      </c>
      <c r="E131" t="s">
        <v>650</v>
      </c>
      <c r="F131">
        <v>121040348</v>
      </c>
      <c r="G131">
        <v>121040415</v>
      </c>
      <c r="H131" t="s">
        <v>651</v>
      </c>
    </row>
    <row r="132" spans="1:9">
      <c r="A132" t="s">
        <v>652</v>
      </c>
      <c r="B132" t="s">
        <v>246</v>
      </c>
      <c r="C132" t="s">
        <v>49</v>
      </c>
      <c r="D132" t="s">
        <v>653</v>
      </c>
      <c r="E132" t="s">
        <v>654</v>
      </c>
      <c r="F132">
        <v>81633843</v>
      </c>
      <c r="G132">
        <v>81633909</v>
      </c>
      <c r="H132" t="s">
        <v>655</v>
      </c>
    </row>
    <row r="133" spans="1:9">
      <c r="A133" t="s">
        <v>656</v>
      </c>
      <c r="B133" t="s">
        <v>102</v>
      </c>
      <c r="C133" t="s">
        <v>49</v>
      </c>
      <c r="D133" t="s">
        <v>657</v>
      </c>
      <c r="E133" t="s">
        <v>658</v>
      </c>
      <c r="F133">
        <v>127534290</v>
      </c>
      <c r="G133">
        <v>127534372</v>
      </c>
      <c r="H133" t="s">
        <v>659</v>
      </c>
      <c r="I133" t="s">
        <v>660</v>
      </c>
    </row>
    <row r="134" spans="1:9">
      <c r="A134" t="s">
        <v>661</v>
      </c>
      <c r="B134" t="s">
        <v>141</v>
      </c>
      <c r="C134" t="s">
        <v>42</v>
      </c>
      <c r="D134" t="s">
        <v>662</v>
      </c>
      <c r="E134" t="s">
        <v>663</v>
      </c>
      <c r="F134">
        <v>103171752</v>
      </c>
      <c r="G134">
        <v>103171792</v>
      </c>
      <c r="H134" t="s">
        <v>664</v>
      </c>
      <c r="I134" t="s">
        <v>665</v>
      </c>
    </row>
    <row r="135" spans="1:9">
      <c r="A135" t="s">
        <v>666</v>
      </c>
      <c r="B135" t="s">
        <v>84</v>
      </c>
      <c r="C135" t="s">
        <v>49</v>
      </c>
      <c r="D135" t="s">
        <v>548</v>
      </c>
      <c r="E135" t="s">
        <v>667</v>
      </c>
      <c r="F135">
        <v>127386834</v>
      </c>
      <c r="G135">
        <v>127386888</v>
      </c>
      <c r="H135" t="s">
        <v>668</v>
      </c>
    </row>
    <row r="136" spans="1:9">
      <c r="A136" t="s">
        <v>669</v>
      </c>
      <c r="B136" t="s">
        <v>84</v>
      </c>
      <c r="C136" t="s">
        <v>49</v>
      </c>
      <c r="D136" t="s">
        <v>670</v>
      </c>
      <c r="E136" t="s">
        <v>671</v>
      </c>
      <c r="F136">
        <v>114065338</v>
      </c>
      <c r="G136">
        <v>114065402</v>
      </c>
      <c r="H136" t="s">
        <v>672</v>
      </c>
      <c r="I136" t="s">
        <v>673</v>
      </c>
    </row>
    <row r="137" spans="1:9">
      <c r="A137" t="s">
        <v>674</v>
      </c>
      <c r="B137" t="s">
        <v>61</v>
      </c>
      <c r="C137" t="s">
        <v>42</v>
      </c>
      <c r="D137" t="s">
        <v>675</v>
      </c>
      <c r="E137" t="s">
        <v>676</v>
      </c>
      <c r="F137">
        <v>123653875</v>
      </c>
      <c r="G137">
        <v>123653944</v>
      </c>
      <c r="H137" t="s">
        <v>677</v>
      </c>
      <c r="I137" t="s">
        <v>678</v>
      </c>
    </row>
    <row r="138" spans="1:9">
      <c r="A138" t="s">
        <v>679</v>
      </c>
      <c r="B138" t="s">
        <v>102</v>
      </c>
      <c r="C138" t="s">
        <v>49</v>
      </c>
      <c r="D138" t="s">
        <v>657</v>
      </c>
      <c r="E138" t="s">
        <v>680</v>
      </c>
      <c r="F138">
        <v>127534354</v>
      </c>
      <c r="G138">
        <v>127534407</v>
      </c>
      <c r="H138" t="s">
        <v>681</v>
      </c>
    </row>
    <row r="139" spans="1:9">
      <c r="A139" t="s">
        <v>682</v>
      </c>
      <c r="B139" t="s">
        <v>282</v>
      </c>
      <c r="C139" t="s">
        <v>42</v>
      </c>
      <c r="D139" t="s">
        <v>683</v>
      </c>
      <c r="E139" t="s">
        <v>684</v>
      </c>
      <c r="F139">
        <v>44301293</v>
      </c>
      <c r="G139">
        <v>44301357</v>
      </c>
      <c r="H139" t="s">
        <v>685</v>
      </c>
      <c r="I139" t="s">
        <v>686</v>
      </c>
    </row>
    <row r="140" spans="1:9">
      <c r="A140" t="s">
        <v>687</v>
      </c>
      <c r="B140" t="s">
        <v>282</v>
      </c>
      <c r="C140" t="s">
        <v>42</v>
      </c>
      <c r="D140" t="s">
        <v>688</v>
      </c>
      <c r="E140" t="s">
        <v>689</v>
      </c>
      <c r="F140">
        <v>59470249</v>
      </c>
      <c r="G140">
        <v>59470309</v>
      </c>
      <c r="H140" t="s">
        <v>690</v>
      </c>
      <c r="I140" t="s">
        <v>691</v>
      </c>
    </row>
    <row r="141" spans="1:9">
      <c r="A141" t="s">
        <v>692</v>
      </c>
      <c r="B141" t="s">
        <v>141</v>
      </c>
      <c r="C141" t="s">
        <v>49</v>
      </c>
      <c r="D141" t="s">
        <v>693</v>
      </c>
      <c r="E141" t="s">
        <v>694</v>
      </c>
      <c r="F141">
        <v>116423893</v>
      </c>
      <c r="G141">
        <v>116423950</v>
      </c>
      <c r="H141" t="s">
        <v>695</v>
      </c>
      <c r="I141" t="s">
        <v>696</v>
      </c>
    </row>
    <row r="142" spans="1:9">
      <c r="A142" t="s">
        <v>697</v>
      </c>
      <c r="B142" t="s">
        <v>90</v>
      </c>
      <c r="C142" t="s">
        <v>42</v>
      </c>
      <c r="D142" t="s">
        <v>698</v>
      </c>
      <c r="E142" t="s">
        <v>699</v>
      </c>
      <c r="F142">
        <v>62602880</v>
      </c>
      <c r="G142">
        <v>62602936</v>
      </c>
      <c r="H142" t="s">
        <v>700</v>
      </c>
      <c r="I142" t="s">
        <v>701</v>
      </c>
    </row>
    <row r="143" spans="1:9">
      <c r="A143" t="s">
        <v>702</v>
      </c>
      <c r="B143" t="s">
        <v>84</v>
      </c>
      <c r="C143" t="s">
        <v>42</v>
      </c>
      <c r="D143" t="s">
        <v>703</v>
      </c>
      <c r="E143" t="s">
        <v>704</v>
      </c>
      <c r="F143">
        <v>130520078</v>
      </c>
      <c r="G143">
        <v>130520139</v>
      </c>
      <c r="H143" t="s">
        <v>705</v>
      </c>
      <c r="I143" t="s">
        <v>706</v>
      </c>
    </row>
    <row r="144" spans="1:9">
      <c r="A144" t="s">
        <v>707</v>
      </c>
      <c r="B144" t="s">
        <v>90</v>
      </c>
      <c r="C144" t="s">
        <v>49</v>
      </c>
      <c r="D144" t="s">
        <v>708</v>
      </c>
      <c r="E144" t="s">
        <v>709</v>
      </c>
      <c r="F144">
        <v>69063548</v>
      </c>
      <c r="G144">
        <v>69063586</v>
      </c>
      <c r="H144" t="s">
        <v>710</v>
      </c>
      <c r="I144" t="s">
        <v>711</v>
      </c>
    </row>
    <row r="146" spans="1:8">
      <c r="A146" s="130" t="s">
        <v>717</v>
      </c>
      <c r="B146" s="130"/>
      <c r="C146" s="130"/>
      <c r="D146" s="130"/>
      <c r="E146" s="130"/>
      <c r="F146" s="130"/>
      <c r="G146" s="130"/>
      <c r="H146" s="130"/>
    </row>
    <row r="147" spans="1:8">
      <c r="A147" s="130"/>
      <c r="B147" s="130"/>
      <c r="C147" s="130"/>
      <c r="D147" s="130"/>
      <c r="E147" s="130"/>
      <c r="F147" s="130"/>
      <c r="G147" s="130"/>
      <c r="H147" s="130"/>
    </row>
  </sheetData>
  <mergeCells count="2">
    <mergeCell ref="A1:H1"/>
    <mergeCell ref="A146:H147"/>
  </mergeCells>
  <phoneticPr fontId="4"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
  <sheetViews>
    <sheetView topLeftCell="A19" zoomScaleNormal="100" workbookViewId="0">
      <selection activeCell="A37" sqref="A37:H42"/>
    </sheetView>
  </sheetViews>
  <sheetFormatPr defaultRowHeight="15"/>
  <cols>
    <col min="1" max="1" width="22.42578125" customWidth="1"/>
    <col min="2" max="2" width="12.42578125" customWidth="1"/>
    <col min="3" max="3" width="13.85546875" customWidth="1"/>
    <col min="4" max="4" width="19.140625" customWidth="1"/>
    <col min="5" max="5" width="20.28515625" customWidth="1"/>
    <col min="6" max="6" width="18.42578125" customWidth="1"/>
    <col min="7" max="7" width="15" customWidth="1"/>
    <col min="8" max="8" width="15.140625" customWidth="1"/>
  </cols>
  <sheetData>
    <row r="1" spans="1:8" ht="24" customHeight="1">
      <c r="A1" s="56" t="s">
        <v>4559</v>
      </c>
      <c r="B1" s="56"/>
      <c r="C1" s="56"/>
      <c r="D1" s="56"/>
      <c r="E1" s="56"/>
      <c r="F1" s="52"/>
      <c r="G1" s="52"/>
      <c r="H1" s="52"/>
    </row>
    <row r="2" spans="1:8" ht="24" customHeight="1">
      <c r="A2" s="53"/>
      <c r="B2" s="53"/>
      <c r="C2" s="53"/>
      <c r="D2" s="53"/>
      <c r="E2" s="53"/>
      <c r="F2" s="52"/>
      <c r="G2" s="52"/>
      <c r="H2" s="52"/>
    </row>
    <row r="3" spans="1:8" ht="24" customHeight="1">
      <c r="A3" s="132" t="s">
        <v>4535</v>
      </c>
      <c r="B3" s="132"/>
      <c r="C3" s="132"/>
      <c r="D3" s="132"/>
      <c r="E3" s="133"/>
      <c r="F3" s="52"/>
      <c r="G3" s="52"/>
      <c r="H3" s="52"/>
    </row>
    <row r="4" spans="1:8" ht="68.25" customHeight="1">
      <c r="A4" s="31"/>
      <c r="B4" s="54" t="s">
        <v>4546</v>
      </c>
      <c r="C4" s="55" t="s">
        <v>4548</v>
      </c>
      <c r="D4" s="54" t="s">
        <v>4547</v>
      </c>
      <c r="E4" s="55" t="s">
        <v>4560</v>
      </c>
    </row>
    <row r="5" spans="1:8">
      <c r="A5" s="32" t="s">
        <v>4276</v>
      </c>
      <c r="B5" s="33">
        <v>44</v>
      </c>
      <c r="C5" s="41">
        <f>B5/382*100</f>
        <v>11.518324607329843</v>
      </c>
      <c r="D5" s="34">
        <v>18</v>
      </c>
      <c r="E5" s="41">
        <f>D5/B5*100</f>
        <v>40.909090909090914</v>
      </c>
      <c r="G5" s="136"/>
      <c r="H5" s="136"/>
    </row>
    <row r="6" spans="1:8">
      <c r="A6" s="35" t="s">
        <v>4277</v>
      </c>
      <c r="B6" s="36">
        <v>15</v>
      </c>
      <c r="C6" s="42">
        <f t="shared" ref="C6" si="0">B6/382*100</f>
        <v>3.9267015706806281</v>
      </c>
      <c r="D6" s="37">
        <v>8</v>
      </c>
      <c r="E6" s="42">
        <f t="shared" ref="E6:E7" si="1">D6/B6*100</f>
        <v>53.333333333333336</v>
      </c>
      <c r="G6" s="136"/>
      <c r="H6" s="136"/>
    </row>
    <row r="7" spans="1:8">
      <c r="A7" s="38" t="s">
        <v>4278</v>
      </c>
      <c r="B7" s="39">
        <v>29</v>
      </c>
      <c r="C7" s="43">
        <f>B7/382*100</f>
        <v>7.5916230366492146</v>
      </c>
      <c r="D7" s="40">
        <v>10</v>
      </c>
      <c r="E7" s="43">
        <f t="shared" si="1"/>
        <v>34.482758620689658</v>
      </c>
      <c r="G7" s="135"/>
      <c r="H7" s="135"/>
    </row>
    <row r="8" spans="1:8">
      <c r="A8" s="32" t="s">
        <v>4279</v>
      </c>
      <c r="B8" s="41">
        <v>18</v>
      </c>
      <c r="C8" s="41">
        <f>B8/352*100</f>
        <v>5.1136363636363642</v>
      </c>
      <c r="D8" s="33">
        <v>9</v>
      </c>
      <c r="E8" s="42">
        <f>D8/B8*100</f>
        <v>50</v>
      </c>
    </row>
    <row r="9" spans="1:8">
      <c r="A9" s="35" t="s">
        <v>4280</v>
      </c>
      <c r="B9" s="42">
        <v>10</v>
      </c>
      <c r="C9" s="42">
        <f>B9/352*100</f>
        <v>2.8409090909090908</v>
      </c>
      <c r="D9" s="36">
        <v>3</v>
      </c>
      <c r="E9" s="42">
        <f>D9/B9*100</f>
        <v>30</v>
      </c>
    </row>
    <row r="10" spans="1:8">
      <c r="A10" s="38" t="s">
        <v>4281</v>
      </c>
      <c r="B10" s="43">
        <v>8</v>
      </c>
      <c r="C10" s="43">
        <f t="shared" ref="C10" si="2">B10/352*100</f>
        <v>2.2727272727272729</v>
      </c>
      <c r="D10" s="39">
        <v>6</v>
      </c>
      <c r="E10" s="43">
        <f t="shared" ref="E10" si="3">D10/B10*100</f>
        <v>75</v>
      </c>
    </row>
    <row r="11" spans="1:8">
      <c r="A11" s="32" t="s">
        <v>4282</v>
      </c>
      <c r="B11" s="41">
        <v>7</v>
      </c>
      <c r="C11" s="41">
        <f>B11/29*100</f>
        <v>24.137931034482758</v>
      </c>
      <c r="D11" s="33">
        <v>3</v>
      </c>
      <c r="E11" s="41">
        <f>D11/B11*100</f>
        <v>42.857142857142854</v>
      </c>
    </row>
    <row r="12" spans="1:8">
      <c r="A12" s="35" t="s">
        <v>4283</v>
      </c>
      <c r="B12" s="42">
        <v>4</v>
      </c>
      <c r="C12" s="42">
        <f t="shared" ref="C12:C13" si="4">B12/29*100</f>
        <v>13.793103448275861</v>
      </c>
      <c r="D12" s="36">
        <v>2</v>
      </c>
      <c r="E12" s="42">
        <f t="shared" ref="E12:E19" si="5">D12/B12*100</f>
        <v>50</v>
      </c>
    </row>
    <row r="13" spans="1:8">
      <c r="A13" s="38" t="s">
        <v>4284</v>
      </c>
      <c r="B13" s="43">
        <v>3</v>
      </c>
      <c r="C13" s="43">
        <f t="shared" si="4"/>
        <v>10.344827586206897</v>
      </c>
      <c r="D13" s="39">
        <v>1</v>
      </c>
      <c r="E13" s="43">
        <f t="shared" si="5"/>
        <v>33.333333333333329</v>
      </c>
    </row>
    <row r="14" spans="1:8">
      <c r="A14" s="32" t="s">
        <v>4285</v>
      </c>
      <c r="B14" s="33">
        <v>3377</v>
      </c>
      <c r="C14" s="41">
        <f>B14/13202*100</f>
        <v>25.579457657930615</v>
      </c>
      <c r="D14" s="33">
        <f>D15+D16</f>
        <v>1449</v>
      </c>
      <c r="E14" s="41">
        <f t="shared" si="5"/>
        <v>42.907906425821736</v>
      </c>
    </row>
    <row r="15" spans="1:8">
      <c r="A15" s="35" t="s">
        <v>4549</v>
      </c>
      <c r="B15" s="36">
        <v>1465</v>
      </c>
      <c r="C15" s="42">
        <f t="shared" ref="C15:C16" si="6">B15/13202*100</f>
        <v>11.096803514618998</v>
      </c>
      <c r="D15" s="36">
        <v>673</v>
      </c>
      <c r="E15" s="42">
        <f t="shared" si="5"/>
        <v>45.938566552901023</v>
      </c>
    </row>
    <row r="16" spans="1:8">
      <c r="A16" s="38" t="s">
        <v>4550</v>
      </c>
      <c r="B16" s="39">
        <v>1912</v>
      </c>
      <c r="C16" s="43">
        <f t="shared" si="6"/>
        <v>14.482654143311619</v>
      </c>
      <c r="D16" s="39">
        <v>776</v>
      </c>
      <c r="E16" s="43">
        <f t="shared" si="5"/>
        <v>40.585774058577407</v>
      </c>
    </row>
    <row r="17" spans="1:8">
      <c r="A17" s="32" t="s">
        <v>4286</v>
      </c>
      <c r="B17" s="33">
        <f>B18+B19</f>
        <v>1603</v>
      </c>
      <c r="C17" s="41">
        <f>B17/6288*100</f>
        <v>25.493002544529265</v>
      </c>
      <c r="D17" s="33">
        <f>D18+D19</f>
        <v>670</v>
      </c>
      <c r="E17" s="41">
        <f t="shared" si="5"/>
        <v>41.796631316281974</v>
      </c>
    </row>
    <row r="18" spans="1:8">
      <c r="A18" s="35" t="s">
        <v>4551</v>
      </c>
      <c r="B18" s="36">
        <v>814</v>
      </c>
      <c r="C18" s="42">
        <f>B18/6288*100</f>
        <v>12.945292620865139</v>
      </c>
      <c r="D18" s="36">
        <v>410</v>
      </c>
      <c r="E18" s="42">
        <f t="shared" si="5"/>
        <v>50.368550368550366</v>
      </c>
    </row>
    <row r="19" spans="1:8">
      <c r="A19" s="38" t="s">
        <v>4552</v>
      </c>
      <c r="B19" s="39">
        <v>789</v>
      </c>
      <c r="C19" s="43">
        <f t="shared" ref="C19" si="7">B19/6288*100</f>
        <v>12.547709923664122</v>
      </c>
      <c r="D19" s="39">
        <v>260</v>
      </c>
      <c r="E19" s="43">
        <f t="shared" si="5"/>
        <v>32.953105196451205</v>
      </c>
    </row>
    <row r="20" spans="1:8">
      <c r="D20" s="37"/>
    </row>
    <row r="21" spans="1:8" ht="24" customHeight="1">
      <c r="A21" s="134" t="s">
        <v>4534</v>
      </c>
      <c r="B21" s="132"/>
      <c r="C21" s="132"/>
      <c r="D21" s="132"/>
      <c r="E21" s="132"/>
      <c r="F21" s="132"/>
      <c r="G21" s="132"/>
      <c r="H21" s="133"/>
    </row>
    <row r="22" spans="1:8" ht="32.25" customHeight="1">
      <c r="A22" s="31"/>
      <c r="B22" s="31" t="s">
        <v>4287</v>
      </c>
      <c r="C22" s="54" t="s">
        <v>4553</v>
      </c>
      <c r="D22" s="31" t="s">
        <v>4554</v>
      </c>
      <c r="E22" s="54" t="s">
        <v>4555</v>
      </c>
      <c r="F22" s="54" t="s">
        <v>4556</v>
      </c>
      <c r="G22" s="54" t="s">
        <v>4557</v>
      </c>
      <c r="H22" s="54" t="s">
        <v>4558</v>
      </c>
    </row>
    <row r="23" spans="1:8">
      <c r="A23" s="32" t="s">
        <v>4276</v>
      </c>
      <c r="B23" s="41">
        <v>43</v>
      </c>
      <c r="C23" s="41">
        <v>29</v>
      </c>
      <c r="D23" s="41">
        <f>C23/B23*100</f>
        <v>67.441860465116278</v>
      </c>
      <c r="E23" s="41">
        <v>2</v>
      </c>
      <c r="F23" s="41">
        <v>4.5454545454545459</v>
      </c>
      <c r="G23" s="41">
        <v>13</v>
      </c>
      <c r="H23" s="41">
        <v>29.545454545454547</v>
      </c>
    </row>
    <row r="24" spans="1:8">
      <c r="A24" s="35" t="s">
        <v>4277</v>
      </c>
      <c r="B24" s="42">
        <v>15</v>
      </c>
      <c r="C24" s="42">
        <v>12</v>
      </c>
      <c r="D24" s="42">
        <f>C24/B24*100</f>
        <v>80</v>
      </c>
      <c r="E24" s="42">
        <v>1</v>
      </c>
      <c r="F24" s="42">
        <v>6.666666666666667</v>
      </c>
      <c r="G24" s="42">
        <v>2</v>
      </c>
      <c r="H24" s="42">
        <v>13.333333333333334</v>
      </c>
    </row>
    <row r="25" spans="1:8">
      <c r="A25" s="38" t="s">
        <v>4278</v>
      </c>
      <c r="B25" s="43">
        <v>28</v>
      </c>
      <c r="C25" s="43">
        <v>17</v>
      </c>
      <c r="D25" s="43">
        <f t="shared" ref="D25" si="8">C25/B25*100</f>
        <v>60.714285714285708</v>
      </c>
      <c r="E25" s="43">
        <v>1</v>
      </c>
      <c r="F25" s="43">
        <v>3.4482758620689653</v>
      </c>
      <c r="G25" s="43">
        <v>11</v>
      </c>
      <c r="H25" s="43">
        <v>37.931034482758619</v>
      </c>
    </row>
    <row r="26" spans="1:8">
      <c r="A26" s="32" t="s">
        <v>4279</v>
      </c>
      <c r="B26" s="41">
        <v>18</v>
      </c>
      <c r="C26" s="41">
        <v>12</v>
      </c>
      <c r="D26" s="41">
        <f>C26/B26*100</f>
        <v>66.666666666666657</v>
      </c>
      <c r="E26" s="41">
        <v>0</v>
      </c>
      <c r="F26" s="41">
        <v>0</v>
      </c>
      <c r="G26" s="41">
        <v>5</v>
      </c>
      <c r="H26" s="41">
        <v>27.777777777777779</v>
      </c>
    </row>
    <row r="27" spans="1:8">
      <c r="A27" s="35" t="s">
        <v>4280</v>
      </c>
      <c r="B27" s="42">
        <v>10</v>
      </c>
      <c r="C27" s="42">
        <v>7</v>
      </c>
      <c r="D27" s="42">
        <f t="shared" ref="D27:D28" si="9">C27/B27*100</f>
        <v>70</v>
      </c>
      <c r="E27" s="42">
        <v>0</v>
      </c>
      <c r="F27" s="42">
        <v>0</v>
      </c>
      <c r="G27" s="42">
        <v>3</v>
      </c>
      <c r="H27" s="42">
        <v>30</v>
      </c>
    </row>
    <row r="28" spans="1:8">
      <c r="A28" s="38" t="s">
        <v>4281</v>
      </c>
      <c r="B28" s="43">
        <v>8</v>
      </c>
      <c r="C28" s="43">
        <v>5</v>
      </c>
      <c r="D28" s="43">
        <f t="shared" si="9"/>
        <v>62.5</v>
      </c>
      <c r="E28" s="43">
        <v>0</v>
      </c>
      <c r="F28" s="43">
        <v>0</v>
      </c>
      <c r="G28" s="43">
        <v>2</v>
      </c>
      <c r="H28" s="43">
        <v>25</v>
      </c>
    </row>
    <row r="29" spans="1:8">
      <c r="A29" s="32" t="s">
        <v>4282</v>
      </c>
      <c r="B29" s="41">
        <v>7</v>
      </c>
      <c r="C29" s="41">
        <v>5</v>
      </c>
      <c r="D29" s="41">
        <v>71.428571428571431</v>
      </c>
      <c r="E29" s="41">
        <v>0</v>
      </c>
      <c r="F29" s="41">
        <v>0</v>
      </c>
      <c r="G29" s="41">
        <v>2</v>
      </c>
      <c r="H29" s="41">
        <v>28.571428571428569</v>
      </c>
    </row>
    <row r="30" spans="1:8">
      <c r="A30" s="35" t="s">
        <v>4283</v>
      </c>
      <c r="B30" s="42">
        <v>4</v>
      </c>
      <c r="C30" s="42">
        <v>4</v>
      </c>
      <c r="D30" s="42">
        <v>100</v>
      </c>
      <c r="E30" s="42">
        <v>0</v>
      </c>
      <c r="F30" s="42">
        <v>0</v>
      </c>
      <c r="G30" s="42">
        <v>0</v>
      </c>
      <c r="H30" s="42">
        <v>0</v>
      </c>
    </row>
    <row r="31" spans="1:8">
      <c r="A31" s="38" t="s">
        <v>4284</v>
      </c>
      <c r="B31" s="43">
        <v>3</v>
      </c>
      <c r="C31" s="43">
        <v>1</v>
      </c>
      <c r="D31" s="43">
        <v>33.333333333333329</v>
      </c>
      <c r="E31" s="43">
        <v>0</v>
      </c>
      <c r="F31" s="43">
        <v>0</v>
      </c>
      <c r="G31" s="43">
        <v>2</v>
      </c>
      <c r="H31" s="43">
        <v>66.666666666666657</v>
      </c>
    </row>
    <row r="32" spans="1:8">
      <c r="A32" s="32" t="s">
        <v>4561</v>
      </c>
      <c r="B32" s="41">
        <v>1591</v>
      </c>
      <c r="C32" s="41">
        <v>1175</v>
      </c>
      <c r="D32" s="41">
        <v>73.85292269013199</v>
      </c>
      <c r="E32" s="41">
        <v>51</v>
      </c>
      <c r="F32" s="41">
        <v>3.2055311125078569</v>
      </c>
      <c r="G32" s="41">
        <v>362</v>
      </c>
      <c r="H32" s="41">
        <v>22.75298554368322</v>
      </c>
    </row>
    <row r="33" spans="1:8">
      <c r="A33" s="35" t="s">
        <v>4549</v>
      </c>
      <c r="B33" s="42">
        <v>813</v>
      </c>
      <c r="C33" s="42">
        <v>627</v>
      </c>
      <c r="D33" s="42">
        <v>77.12177121771218</v>
      </c>
      <c r="E33" s="42">
        <v>25</v>
      </c>
      <c r="F33" s="42">
        <v>3.0750307503075032</v>
      </c>
      <c r="G33" s="42">
        <v>161</v>
      </c>
      <c r="H33" s="42">
        <v>19.803198031980322</v>
      </c>
    </row>
    <row r="34" spans="1:8">
      <c r="A34" s="38" t="s">
        <v>4550</v>
      </c>
      <c r="B34" s="43">
        <v>778</v>
      </c>
      <c r="C34" s="43">
        <v>548</v>
      </c>
      <c r="D34" s="43">
        <v>70.437017994858607</v>
      </c>
      <c r="E34" s="43">
        <v>26</v>
      </c>
      <c r="F34" s="43">
        <v>3.3419023136246784</v>
      </c>
      <c r="G34" s="43">
        <v>201</v>
      </c>
      <c r="H34" s="43">
        <v>25.835475578406168</v>
      </c>
    </row>
    <row r="36" spans="1:8">
      <c r="H36" s="26"/>
    </row>
    <row r="37" spans="1:8">
      <c r="A37" s="131" t="s">
        <v>4563</v>
      </c>
      <c r="B37" s="131"/>
      <c r="C37" s="131"/>
      <c r="D37" s="131"/>
      <c r="E37" s="131"/>
      <c r="F37" s="131"/>
      <c r="G37" s="131"/>
      <c r="H37" s="131"/>
    </row>
    <row r="38" spans="1:8">
      <c r="A38" s="131"/>
      <c r="B38" s="131"/>
      <c r="C38" s="131"/>
      <c r="D38" s="131"/>
      <c r="E38" s="131"/>
      <c r="F38" s="131"/>
      <c r="G38" s="131"/>
      <c r="H38" s="131"/>
    </row>
    <row r="39" spans="1:8">
      <c r="A39" s="131"/>
      <c r="B39" s="131"/>
      <c r="C39" s="131"/>
      <c r="D39" s="131"/>
      <c r="E39" s="131"/>
      <c r="F39" s="131"/>
      <c r="G39" s="131"/>
      <c r="H39" s="131"/>
    </row>
    <row r="40" spans="1:8">
      <c r="A40" s="131"/>
      <c r="B40" s="131"/>
      <c r="C40" s="131"/>
      <c r="D40" s="131"/>
      <c r="E40" s="131"/>
      <c r="F40" s="131"/>
      <c r="G40" s="131"/>
      <c r="H40" s="131"/>
    </row>
    <row r="41" spans="1:8">
      <c r="A41" s="131"/>
      <c r="B41" s="131"/>
      <c r="C41" s="131"/>
      <c r="D41" s="131"/>
      <c r="E41" s="131"/>
      <c r="F41" s="131"/>
      <c r="G41" s="131"/>
      <c r="H41" s="131"/>
    </row>
    <row r="42" spans="1:8">
      <c r="A42" s="131"/>
      <c r="B42" s="131"/>
      <c r="C42" s="131"/>
      <c r="D42" s="131"/>
      <c r="E42" s="131"/>
      <c r="F42" s="131"/>
      <c r="G42" s="131"/>
      <c r="H42" s="131"/>
    </row>
  </sheetData>
  <mergeCells count="6">
    <mergeCell ref="A37:H42"/>
    <mergeCell ref="A3:E3"/>
    <mergeCell ref="A21:H21"/>
    <mergeCell ref="G7:H7"/>
    <mergeCell ref="G5:H5"/>
    <mergeCell ref="G6:H6"/>
  </mergeCells>
  <phoneticPr fontId="4" type="noConversion"/>
  <pageMargins left="0.7" right="0.7" top="0.75" bottom="0.75" header="0.3" footer="0.3"/>
  <pageSetup orientation="portrait"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084"/>
  <sheetViews>
    <sheetView topLeftCell="G1" workbookViewId="0">
      <selection activeCell="R3" sqref="R3:Z6"/>
    </sheetView>
  </sheetViews>
  <sheetFormatPr defaultRowHeight="15"/>
  <cols>
    <col min="1" max="1" width="13.85546875" style="66" customWidth="1"/>
    <col min="2" max="2" width="13.140625" bestFit="1" customWidth="1"/>
    <col min="3" max="3" width="16.140625" customWidth="1"/>
    <col min="4" max="4" width="13.140625" bestFit="1" customWidth="1"/>
    <col min="5" max="5" width="13.85546875" bestFit="1" customWidth="1"/>
    <col min="6" max="7" width="13.140625" bestFit="1" customWidth="1"/>
    <col min="10" max="10" width="8.85546875" style="68"/>
    <col min="11" max="11" width="11.5703125" style="25" bestFit="1" customWidth="1"/>
    <col min="12" max="12" width="14.85546875" style="25" customWidth="1"/>
    <col min="13" max="16" width="11.5703125" style="25" bestFit="1" customWidth="1"/>
  </cols>
  <sheetData>
    <row r="1" spans="1:26" ht="15.75" thickBot="1">
      <c r="A1" s="122" t="s">
        <v>4530</v>
      </c>
      <c r="B1" s="123"/>
      <c r="C1" s="123"/>
      <c r="D1" s="123"/>
      <c r="E1" s="123"/>
      <c r="F1" s="123"/>
      <c r="G1" s="123"/>
      <c r="H1" s="123"/>
      <c r="I1" s="123"/>
      <c r="J1" s="123"/>
      <c r="K1" s="123"/>
      <c r="L1" s="123"/>
      <c r="M1" s="123"/>
      <c r="N1" s="123"/>
      <c r="O1" s="123"/>
      <c r="P1" s="124"/>
    </row>
    <row r="2" spans="1:26" ht="18" thickBot="1">
      <c r="A2" s="125" t="s">
        <v>720</v>
      </c>
      <c r="B2" s="126"/>
      <c r="C2" s="126"/>
      <c r="D2" s="126"/>
      <c r="E2" s="126"/>
      <c r="F2" s="126"/>
      <c r="G2" s="127"/>
      <c r="H2" s="46"/>
      <c r="I2" s="46"/>
      <c r="J2" s="125" t="s">
        <v>2254</v>
      </c>
      <c r="K2" s="126"/>
      <c r="L2" s="126"/>
      <c r="M2" s="126"/>
      <c r="N2" s="126"/>
      <c r="O2" s="126"/>
      <c r="P2" s="127"/>
    </row>
    <row r="3" spans="1:26" ht="30">
      <c r="A3" s="74" t="s">
        <v>4562</v>
      </c>
      <c r="B3" s="44" t="s">
        <v>4441</v>
      </c>
      <c r="C3" s="73" t="s">
        <v>4442</v>
      </c>
      <c r="D3" s="44" t="s">
        <v>4443</v>
      </c>
      <c r="E3" s="44" t="s">
        <v>4444</v>
      </c>
      <c r="F3" s="44" t="s">
        <v>4445</v>
      </c>
      <c r="G3" s="44" t="s">
        <v>4446</v>
      </c>
      <c r="J3" s="74" t="s">
        <v>4562</v>
      </c>
      <c r="K3" s="44" t="s">
        <v>4441</v>
      </c>
      <c r="L3" s="73" t="s">
        <v>4442</v>
      </c>
      <c r="M3" s="44" t="s">
        <v>4443</v>
      </c>
      <c r="N3" s="44" t="s">
        <v>4444</v>
      </c>
      <c r="O3" s="44" t="s">
        <v>4445</v>
      </c>
      <c r="P3" s="44" t="s">
        <v>4446</v>
      </c>
      <c r="R3" s="128" t="s">
        <v>4582</v>
      </c>
      <c r="S3" s="128"/>
      <c r="T3" s="128"/>
      <c r="U3" s="128"/>
      <c r="V3" s="128"/>
      <c r="W3" s="128"/>
      <c r="X3" s="128"/>
      <c r="Y3" s="128"/>
      <c r="Z3" s="128"/>
    </row>
    <row r="4" spans="1:26">
      <c r="A4" s="62" t="s">
        <v>1252</v>
      </c>
      <c r="B4" s="49">
        <v>1288.9087002187</v>
      </c>
      <c r="C4" s="49">
        <v>-7.9440679688128704</v>
      </c>
      <c r="D4" s="49">
        <v>0.415296261745077</v>
      </c>
      <c r="E4" s="49">
        <v>-19.128676803956399</v>
      </c>
      <c r="F4" s="49">
        <v>1.45726285238678E-81</v>
      </c>
      <c r="G4" s="49">
        <v>3.96302632706585E-79</v>
      </c>
      <c r="J4" s="67" t="s">
        <v>723</v>
      </c>
      <c r="K4" s="30">
        <v>183.36843954920801</v>
      </c>
      <c r="L4" s="30">
        <v>1.2583528892255</v>
      </c>
      <c r="M4" s="30">
        <v>0.29096555253851503</v>
      </c>
      <c r="N4" s="30">
        <v>4.3247486798593897</v>
      </c>
      <c r="O4" s="30">
        <v>1.5270585404780401E-5</v>
      </c>
      <c r="P4" s="30">
        <v>6.72161160101973E-5</v>
      </c>
      <c r="R4" s="128"/>
      <c r="S4" s="128"/>
      <c r="T4" s="128"/>
      <c r="U4" s="128"/>
      <c r="V4" s="128"/>
      <c r="W4" s="128"/>
      <c r="X4" s="128"/>
      <c r="Y4" s="128"/>
      <c r="Z4" s="128"/>
    </row>
    <row r="5" spans="1:26">
      <c r="A5" s="62" t="s">
        <v>1240</v>
      </c>
      <c r="B5" s="49">
        <v>199.98609510894201</v>
      </c>
      <c r="C5" s="49">
        <v>-7.1520717350830898</v>
      </c>
      <c r="D5" s="49">
        <v>0.704059109173233</v>
      </c>
      <c r="E5" s="49">
        <v>-10.158339892060599</v>
      </c>
      <c r="F5" s="49">
        <v>3.0421203153440399E-24</v>
      </c>
      <c r="G5" s="49">
        <v>8.9761803228695603E-23</v>
      </c>
      <c r="J5" s="67" t="s">
        <v>3426</v>
      </c>
      <c r="K5" s="30">
        <v>196.38960802022899</v>
      </c>
      <c r="L5" s="30">
        <v>1.25877998266153</v>
      </c>
      <c r="M5" s="30">
        <v>0.36224970580814397</v>
      </c>
      <c r="N5" s="30">
        <v>3.47489580385805</v>
      </c>
      <c r="O5" s="30">
        <v>5.1105181502742304E-4</v>
      </c>
      <c r="P5" s="30">
        <v>1.6558444133841299E-3</v>
      </c>
      <c r="R5" s="128"/>
      <c r="S5" s="128"/>
      <c r="T5" s="128"/>
      <c r="U5" s="128"/>
      <c r="V5" s="128"/>
      <c r="W5" s="128"/>
      <c r="X5" s="128"/>
      <c r="Y5" s="128"/>
      <c r="Z5" s="128"/>
    </row>
    <row r="6" spans="1:26">
      <c r="A6" s="62" t="s">
        <v>1234</v>
      </c>
      <c r="B6" s="49">
        <v>124.043517319991</v>
      </c>
      <c r="C6" s="49">
        <v>-6.8413362537430604</v>
      </c>
      <c r="D6" s="49">
        <v>0.69594328083319001</v>
      </c>
      <c r="E6" s="49">
        <v>-9.8303072134737004</v>
      </c>
      <c r="F6" s="49">
        <v>8.3364077036942699E-23</v>
      </c>
      <c r="G6" s="49">
        <v>2.2117912927020999E-21</v>
      </c>
      <c r="J6" s="67" t="s">
        <v>945</v>
      </c>
      <c r="K6" s="30">
        <v>1610.1960800637</v>
      </c>
      <c r="L6" s="30">
        <v>1.25961736835589</v>
      </c>
      <c r="M6" s="30">
        <v>0.163689879928856</v>
      </c>
      <c r="N6" s="30">
        <v>7.6951450444178899</v>
      </c>
      <c r="O6" s="30">
        <v>1.41333756018964E-14</v>
      </c>
      <c r="P6" s="30">
        <v>2.00534164953168E-13</v>
      </c>
      <c r="R6" s="128"/>
      <c r="S6" s="128"/>
      <c r="T6" s="128"/>
      <c r="U6" s="128"/>
      <c r="V6" s="128"/>
      <c r="W6" s="128"/>
      <c r="X6" s="128"/>
      <c r="Y6" s="128"/>
      <c r="Z6" s="128"/>
    </row>
    <row r="7" spans="1:26">
      <c r="A7" s="62" t="s">
        <v>1289</v>
      </c>
      <c r="B7" s="49">
        <v>110.488143209483</v>
      </c>
      <c r="C7" s="49">
        <v>-6.8021315750584401</v>
      </c>
      <c r="D7" s="49">
        <v>0.68990048160577599</v>
      </c>
      <c r="E7" s="49">
        <v>-9.8595837463776892</v>
      </c>
      <c r="F7" s="49">
        <v>6.2307155130037295E-23</v>
      </c>
      <c r="G7" s="49">
        <v>1.66666532828987E-21</v>
      </c>
      <c r="J7" s="67" t="s">
        <v>3532</v>
      </c>
      <c r="K7" s="30">
        <v>2405.5035647424702</v>
      </c>
      <c r="L7" s="30">
        <v>1.2597607737213401</v>
      </c>
      <c r="M7" s="30">
        <v>0.22172160110005501</v>
      </c>
      <c r="N7" s="30">
        <v>5.6817232397345698</v>
      </c>
      <c r="O7" s="30">
        <v>1.3334431632399899E-8</v>
      </c>
      <c r="P7" s="30">
        <v>9.5722798480364797E-8</v>
      </c>
    </row>
    <row r="8" spans="1:26">
      <c r="A8" s="62" t="s">
        <v>1475</v>
      </c>
      <c r="B8" s="49">
        <v>123.88452358671</v>
      </c>
      <c r="C8" s="49">
        <v>-6.6080422569836497</v>
      </c>
      <c r="D8" s="49">
        <v>0.65228050643485602</v>
      </c>
      <c r="E8" s="49">
        <v>-10.1306756706573</v>
      </c>
      <c r="F8" s="49">
        <v>4.0384908799390803E-24</v>
      </c>
      <c r="G8" s="49">
        <v>1.1725276812805299E-22</v>
      </c>
      <c r="J8" s="67" t="s">
        <v>3514</v>
      </c>
      <c r="K8" s="30">
        <v>9423.4480003172393</v>
      </c>
      <c r="L8" s="30">
        <v>1.26007567118424</v>
      </c>
      <c r="M8" s="30">
        <v>0.145768751752859</v>
      </c>
      <c r="N8" s="30">
        <v>8.64434699503094</v>
      </c>
      <c r="O8" s="30">
        <v>5.411387323705E-18</v>
      </c>
      <c r="P8" s="30">
        <v>1.02314724172531E-16</v>
      </c>
    </row>
    <row r="9" spans="1:26">
      <c r="A9" s="62" t="s">
        <v>856</v>
      </c>
      <c r="B9" s="49">
        <v>106.935786118609</v>
      </c>
      <c r="C9" s="49">
        <v>-6.4501264473672197</v>
      </c>
      <c r="D9" s="49">
        <v>0.65379386160882302</v>
      </c>
      <c r="E9" s="49">
        <v>-9.8656882943120294</v>
      </c>
      <c r="F9" s="49">
        <v>5.8630937150726896E-23</v>
      </c>
      <c r="G9" s="49">
        <v>1.5734884892901501E-21</v>
      </c>
      <c r="J9" s="67" t="s">
        <v>766</v>
      </c>
      <c r="K9" s="30">
        <v>5166.7599133268404</v>
      </c>
      <c r="L9" s="30">
        <v>1.2614225088865001</v>
      </c>
      <c r="M9" s="30">
        <v>0.22497125114080099</v>
      </c>
      <c r="N9" s="30">
        <v>5.6070386882323202</v>
      </c>
      <c r="O9" s="30">
        <v>2.0581766718493901E-8</v>
      </c>
      <c r="P9" s="30">
        <v>1.44072367029457E-7</v>
      </c>
    </row>
    <row r="10" spans="1:26">
      <c r="A10" s="62" t="s">
        <v>4288</v>
      </c>
      <c r="B10" s="49">
        <v>147.37400445734801</v>
      </c>
      <c r="C10" s="49">
        <v>-6.4221648336264403</v>
      </c>
      <c r="D10" s="49">
        <v>0.64259510858562496</v>
      </c>
      <c r="E10" s="49">
        <v>-9.9941078726258308</v>
      </c>
      <c r="F10" s="49">
        <v>1.61736976175808E-23</v>
      </c>
      <c r="G10" s="49">
        <v>4.5189421922271604E-22</v>
      </c>
      <c r="J10" s="67" t="s">
        <v>1178</v>
      </c>
      <c r="K10" s="30">
        <v>212.29808162622501</v>
      </c>
      <c r="L10" s="30">
        <v>1.2639325894898701</v>
      </c>
      <c r="M10" s="30">
        <v>0.38388924830945498</v>
      </c>
      <c r="N10" s="30">
        <v>3.2924407105848599</v>
      </c>
      <c r="O10" s="30">
        <v>9.9321837157235093E-4</v>
      </c>
      <c r="P10" s="30">
        <v>3.0022868041767398E-3</v>
      </c>
    </row>
    <row r="11" spans="1:26">
      <c r="A11" s="62" t="s">
        <v>1270</v>
      </c>
      <c r="B11" s="49">
        <v>103.175757168716</v>
      </c>
      <c r="C11" s="49">
        <v>-6.3992029677018998</v>
      </c>
      <c r="D11" s="49">
        <v>0.65601723232134801</v>
      </c>
      <c r="E11" s="49">
        <v>-9.75462633055845</v>
      </c>
      <c r="F11" s="49">
        <v>1.76248539330693E-22</v>
      </c>
      <c r="G11" s="49">
        <v>4.57209446146092E-21</v>
      </c>
      <c r="J11" s="67" t="s">
        <v>3451</v>
      </c>
      <c r="K11" s="30">
        <v>2577.5182807578299</v>
      </c>
      <c r="L11" s="30">
        <v>1.2648995726632299</v>
      </c>
      <c r="M11" s="30">
        <v>0.15046395833252699</v>
      </c>
      <c r="N11" s="30">
        <v>8.4066615465996701</v>
      </c>
      <c r="O11" s="30">
        <v>4.2184614487725299E-17</v>
      </c>
      <c r="P11" s="30">
        <v>7.4333299632420602E-16</v>
      </c>
    </row>
    <row r="12" spans="1:26">
      <c r="A12" s="62" t="s">
        <v>1454</v>
      </c>
      <c r="B12" s="49">
        <v>2093.9567395804802</v>
      </c>
      <c r="C12" s="49">
        <v>-6.2584032395822202</v>
      </c>
      <c r="D12" s="49">
        <v>0.29324738398531403</v>
      </c>
      <c r="E12" s="49">
        <v>-21.341718908209099</v>
      </c>
      <c r="F12" s="49">
        <v>4.65514310823571E-101</v>
      </c>
      <c r="G12" s="49">
        <v>2.4502570999058702E-98</v>
      </c>
      <c r="J12" s="67" t="s">
        <v>776</v>
      </c>
      <c r="K12" s="30">
        <v>3461.1349714708299</v>
      </c>
      <c r="L12" s="30">
        <v>1.26703566002265</v>
      </c>
      <c r="M12" s="30">
        <v>0.31917273601999302</v>
      </c>
      <c r="N12" s="30">
        <v>3.9697490325216198</v>
      </c>
      <c r="O12" s="30">
        <v>7.1948374007327193E-5</v>
      </c>
      <c r="P12" s="30">
        <v>2.7872308135744501E-4</v>
      </c>
    </row>
    <row r="13" spans="1:26">
      <c r="A13" s="62" t="s">
        <v>1020</v>
      </c>
      <c r="B13" s="49">
        <v>944.37636888140003</v>
      </c>
      <c r="C13" s="49">
        <v>-6.0852837198078502</v>
      </c>
      <c r="D13" s="49">
        <v>0.32097678503126498</v>
      </c>
      <c r="E13" s="49">
        <v>-18.958641258791001</v>
      </c>
      <c r="F13" s="49">
        <v>3.74699421167387E-80</v>
      </c>
      <c r="G13" s="49">
        <v>9.7047150082353291E-78</v>
      </c>
      <c r="J13" s="67" t="s">
        <v>3352</v>
      </c>
      <c r="K13" s="30">
        <v>452.879847084429</v>
      </c>
      <c r="L13" s="30">
        <v>1.2675142004709099</v>
      </c>
      <c r="M13" s="30">
        <v>0.21022673586551399</v>
      </c>
      <c r="N13" s="30">
        <v>6.0292721344527802</v>
      </c>
      <c r="O13" s="30">
        <v>1.6469975370794399E-9</v>
      </c>
      <c r="P13" s="30">
        <v>1.34169040501874E-8</v>
      </c>
    </row>
    <row r="14" spans="1:26">
      <c r="A14" s="62" t="s">
        <v>1459</v>
      </c>
      <c r="B14" s="49">
        <v>115.352269627702</v>
      </c>
      <c r="C14" s="49">
        <v>-6.0025435737740302</v>
      </c>
      <c r="D14" s="49">
        <v>0.60843691446769899</v>
      </c>
      <c r="E14" s="49">
        <v>-9.8655151110044894</v>
      </c>
      <c r="F14" s="49">
        <v>5.8732207924455605E-23</v>
      </c>
      <c r="G14" s="49">
        <v>1.5736181226655899E-21</v>
      </c>
      <c r="J14" s="67" t="s">
        <v>3423</v>
      </c>
      <c r="K14" s="30">
        <v>4754.3244278103302</v>
      </c>
      <c r="L14" s="30">
        <v>1.27446173780284</v>
      </c>
      <c r="M14" s="30">
        <v>0.14210747671644999</v>
      </c>
      <c r="N14" s="30">
        <v>8.9682947530326107</v>
      </c>
      <c r="O14" s="30">
        <v>3.0114027422179299E-19</v>
      </c>
      <c r="P14" s="30">
        <v>6.2356673280164901E-18</v>
      </c>
    </row>
    <row r="15" spans="1:26">
      <c r="A15" s="62" t="s">
        <v>1456</v>
      </c>
      <c r="B15" s="49">
        <v>210.35506392923301</v>
      </c>
      <c r="C15" s="49">
        <v>-5.97861370685811</v>
      </c>
      <c r="D15" s="49">
        <v>0.53602515535272299</v>
      </c>
      <c r="E15" s="49">
        <v>-11.153606593190499</v>
      </c>
      <c r="F15" s="49">
        <v>6.8761609931628999E-29</v>
      </c>
      <c r="G15" s="49">
        <v>2.6032092558106501E-27</v>
      </c>
      <c r="J15" s="67" t="s">
        <v>3384</v>
      </c>
      <c r="K15" s="30">
        <v>607.47836343025006</v>
      </c>
      <c r="L15" s="30">
        <v>1.2761103630169499</v>
      </c>
      <c r="M15" s="30">
        <v>0.20577256716248801</v>
      </c>
      <c r="N15" s="30">
        <v>6.2015572853755199</v>
      </c>
      <c r="O15" s="30">
        <v>5.5907162723571897E-10</v>
      </c>
      <c r="P15" s="30">
        <v>4.80124828505538E-9</v>
      </c>
    </row>
    <row r="16" spans="1:26">
      <c r="A16" s="62" t="s">
        <v>1065</v>
      </c>
      <c r="B16" s="49">
        <v>59.948523208560701</v>
      </c>
      <c r="C16" s="49">
        <v>-5.9511398664418502</v>
      </c>
      <c r="D16" s="49">
        <v>0.72774430754186803</v>
      </c>
      <c r="E16" s="49">
        <v>-8.1775148287222699</v>
      </c>
      <c r="F16" s="49">
        <v>2.8975778310816201E-16</v>
      </c>
      <c r="G16" s="49">
        <v>4.7374526522804297E-15</v>
      </c>
      <c r="J16" s="67" t="s">
        <v>3264</v>
      </c>
      <c r="K16" s="30">
        <v>1912.90313265142</v>
      </c>
      <c r="L16" s="30">
        <v>1.27880029495768</v>
      </c>
      <c r="M16" s="30">
        <v>0.203598835966745</v>
      </c>
      <c r="N16" s="30">
        <v>6.2809803842226097</v>
      </c>
      <c r="O16" s="30">
        <v>3.3644459469076998E-10</v>
      </c>
      <c r="P16" s="30">
        <v>2.9787121278183898E-9</v>
      </c>
    </row>
    <row r="17" spans="1:16">
      <c r="A17" s="62" t="s">
        <v>4289</v>
      </c>
      <c r="B17" s="49">
        <v>395.19056555630698</v>
      </c>
      <c r="C17" s="49">
        <v>-5.9292532702317597</v>
      </c>
      <c r="D17" s="49">
        <v>0.36912958636426502</v>
      </c>
      <c r="E17" s="49">
        <v>-16.062796072869201</v>
      </c>
      <c r="F17" s="49">
        <v>4.6510383435856603E-58</v>
      </c>
      <c r="G17" s="49">
        <v>5.8830226862238097E-56</v>
      </c>
      <c r="J17" s="67" t="s">
        <v>3407</v>
      </c>
      <c r="K17" s="30">
        <v>3623.05249435114</v>
      </c>
      <c r="L17" s="30">
        <v>1.28010866607261</v>
      </c>
      <c r="M17" s="30">
        <v>0.33364851507158499</v>
      </c>
      <c r="N17" s="30">
        <v>3.8366982265692502</v>
      </c>
      <c r="O17" s="30">
        <v>1.24699548163076E-4</v>
      </c>
      <c r="P17" s="30">
        <v>4.5982429997218398E-4</v>
      </c>
    </row>
    <row r="18" spans="1:16">
      <c r="A18" s="62" t="s">
        <v>823</v>
      </c>
      <c r="B18" s="49">
        <v>203.47070977569501</v>
      </c>
      <c r="C18" s="49">
        <v>-5.6687828708261403</v>
      </c>
      <c r="D18" s="49">
        <v>0.496627328346323</v>
      </c>
      <c r="E18" s="49">
        <v>-11.414560873446399</v>
      </c>
      <c r="F18" s="49">
        <v>3.5368573557636502E-30</v>
      </c>
      <c r="G18" s="49">
        <v>1.47598213488479E-28</v>
      </c>
      <c r="J18" s="67" t="s">
        <v>3377</v>
      </c>
      <c r="K18" s="30">
        <v>16393.150486254199</v>
      </c>
      <c r="L18" s="30">
        <v>1.28362223137011</v>
      </c>
      <c r="M18" s="30">
        <v>0.23703481203691801</v>
      </c>
      <c r="N18" s="30">
        <v>5.4153321207949299</v>
      </c>
      <c r="O18" s="30">
        <v>6.1175046482991406E-8</v>
      </c>
      <c r="P18" s="30">
        <v>3.9979091298750302E-7</v>
      </c>
    </row>
    <row r="19" spans="1:16">
      <c r="A19" s="62" t="s">
        <v>1302</v>
      </c>
      <c r="B19" s="49">
        <v>142.863309731828</v>
      </c>
      <c r="C19" s="49">
        <v>-5.4099957383649899</v>
      </c>
      <c r="D19" s="49">
        <v>0.73685623836390102</v>
      </c>
      <c r="E19" s="49">
        <v>-7.3419962493324702</v>
      </c>
      <c r="F19" s="49">
        <v>2.1043129429059301E-13</v>
      </c>
      <c r="G19" s="49">
        <v>2.6514343080614698E-12</v>
      </c>
      <c r="J19" s="67" t="s">
        <v>3370</v>
      </c>
      <c r="K19" s="30">
        <v>3717.0714583865702</v>
      </c>
      <c r="L19" s="30">
        <v>1.28741411270673</v>
      </c>
      <c r="M19" s="30">
        <v>0.20117416736909</v>
      </c>
      <c r="N19" s="30">
        <v>6.3995001423057296</v>
      </c>
      <c r="O19" s="30">
        <v>1.55886435334254E-10</v>
      </c>
      <c r="P19" s="30">
        <v>1.44031651492017E-9</v>
      </c>
    </row>
    <row r="20" spans="1:16">
      <c r="A20" s="62" t="s">
        <v>1452</v>
      </c>
      <c r="B20" s="49">
        <v>83.760771337471795</v>
      </c>
      <c r="C20" s="49">
        <v>-5.3861376333842799</v>
      </c>
      <c r="D20" s="49">
        <v>0.60062118243583995</v>
      </c>
      <c r="E20" s="49">
        <v>-8.96761185068533</v>
      </c>
      <c r="F20" s="49">
        <v>3.030127195647E-19</v>
      </c>
      <c r="G20" s="49">
        <v>6.2664873829368901E-18</v>
      </c>
      <c r="J20" s="67" t="s">
        <v>1154</v>
      </c>
      <c r="K20" s="30">
        <v>4865.8800765606502</v>
      </c>
      <c r="L20" s="30">
        <v>1.2908539779075401</v>
      </c>
      <c r="M20" s="30">
        <v>0.24380435498212</v>
      </c>
      <c r="N20" s="30">
        <v>5.2946305163507201</v>
      </c>
      <c r="O20" s="30">
        <v>1.1925728879652499E-7</v>
      </c>
      <c r="P20" s="30">
        <v>7.4470768514845202E-7</v>
      </c>
    </row>
    <row r="21" spans="1:16">
      <c r="A21" s="62" t="s">
        <v>1293</v>
      </c>
      <c r="B21" s="49">
        <v>122.25226538107999</v>
      </c>
      <c r="C21" s="49">
        <v>-5.3751825760051997</v>
      </c>
      <c r="D21" s="49">
        <v>0.56032930606352904</v>
      </c>
      <c r="E21" s="49">
        <v>-9.5928992430671993</v>
      </c>
      <c r="F21" s="49">
        <v>8.5643936303841908E-22</v>
      </c>
      <c r="G21" s="49">
        <v>2.1317258419027301E-20</v>
      </c>
      <c r="J21" s="67" t="s">
        <v>3350</v>
      </c>
      <c r="K21" s="30">
        <v>8134.5027143159896</v>
      </c>
      <c r="L21" s="30">
        <v>1.2916639875543301</v>
      </c>
      <c r="M21" s="30">
        <v>0.25295317716727</v>
      </c>
      <c r="N21" s="30">
        <v>5.10633628728921</v>
      </c>
      <c r="O21" s="30">
        <v>3.2846492462882602E-7</v>
      </c>
      <c r="P21" s="30">
        <v>1.91003641310355E-6</v>
      </c>
    </row>
    <row r="22" spans="1:16">
      <c r="A22" s="62" t="s">
        <v>1032</v>
      </c>
      <c r="B22" s="49">
        <v>120.498604407771</v>
      </c>
      <c r="C22" s="49">
        <v>-5.3628984954809997</v>
      </c>
      <c r="D22" s="49">
        <v>0.60583411698664802</v>
      </c>
      <c r="E22" s="49">
        <v>-8.8520906055199795</v>
      </c>
      <c r="F22" s="49">
        <v>8.5894923492462702E-19</v>
      </c>
      <c r="G22" s="49">
        <v>1.72604367811147E-17</v>
      </c>
      <c r="J22" s="67" t="s">
        <v>3431</v>
      </c>
      <c r="K22" s="30">
        <v>4702.1902130196504</v>
      </c>
      <c r="L22" s="30">
        <v>1.2930845358457701</v>
      </c>
      <c r="M22" s="30">
        <v>0.16240486402497101</v>
      </c>
      <c r="N22" s="30">
        <v>7.9621047288765503</v>
      </c>
      <c r="O22" s="30">
        <v>1.6913721995289099E-15</v>
      </c>
      <c r="P22" s="30">
        <v>2.6060547856197499E-14</v>
      </c>
    </row>
    <row r="23" spans="1:16">
      <c r="A23" s="62" t="s">
        <v>1449</v>
      </c>
      <c r="B23" s="49">
        <v>188.202131155621</v>
      </c>
      <c r="C23" s="49">
        <v>-5.3035370700999804</v>
      </c>
      <c r="D23" s="49">
        <v>0.43597536083376798</v>
      </c>
      <c r="E23" s="49">
        <v>-12.1647633021219</v>
      </c>
      <c r="F23" s="49">
        <v>4.7883128188172298E-34</v>
      </c>
      <c r="G23" s="49">
        <v>2.31842434019705E-32</v>
      </c>
      <c r="J23" s="67" t="s">
        <v>974</v>
      </c>
      <c r="K23" s="30">
        <v>429.27675854230102</v>
      </c>
      <c r="L23" s="30">
        <v>1.2933993383078199</v>
      </c>
      <c r="M23" s="30">
        <v>0.46367798936087201</v>
      </c>
      <c r="N23" s="30">
        <v>2.78943440919122</v>
      </c>
      <c r="O23" s="30">
        <v>5.2800190265233004E-3</v>
      </c>
      <c r="P23" s="30">
        <v>1.3461573508715701E-2</v>
      </c>
    </row>
    <row r="24" spans="1:16">
      <c r="A24" s="62" t="s">
        <v>1294</v>
      </c>
      <c r="B24" s="49">
        <v>354.47242768625398</v>
      </c>
      <c r="C24" s="49">
        <v>-5.1959573589346801</v>
      </c>
      <c r="D24" s="49">
        <v>0.45542062927933602</v>
      </c>
      <c r="E24" s="49">
        <v>-11.4091392108364</v>
      </c>
      <c r="F24" s="49">
        <v>3.7643599268740201E-30</v>
      </c>
      <c r="G24" s="49">
        <v>1.5629277589517401E-28</v>
      </c>
      <c r="J24" s="67" t="s">
        <v>729</v>
      </c>
      <c r="K24" s="30">
        <v>399.85274002697503</v>
      </c>
      <c r="L24" s="30">
        <v>1.30024819946179</v>
      </c>
      <c r="M24" s="30">
        <v>0.23761770987012801</v>
      </c>
      <c r="N24" s="30">
        <v>5.4720172169509498</v>
      </c>
      <c r="O24" s="30">
        <v>4.4494159402065201E-8</v>
      </c>
      <c r="P24" s="30">
        <v>2.97301883277436E-7</v>
      </c>
    </row>
    <row r="25" spans="1:16">
      <c r="A25" s="62" t="s">
        <v>1079</v>
      </c>
      <c r="B25" s="49">
        <v>108.43473310303</v>
      </c>
      <c r="C25" s="49">
        <v>-5.1199649844816504</v>
      </c>
      <c r="D25" s="49">
        <v>0.67373620483834495</v>
      </c>
      <c r="E25" s="49">
        <v>-7.5993615122852498</v>
      </c>
      <c r="F25" s="49">
        <v>2.9759536006864099E-14</v>
      </c>
      <c r="G25" s="49">
        <v>4.0566946451462198E-13</v>
      </c>
      <c r="J25" s="67" t="s">
        <v>3371</v>
      </c>
      <c r="K25" s="30">
        <v>1098.4987516379699</v>
      </c>
      <c r="L25" s="30">
        <v>1.3066385829278799</v>
      </c>
      <c r="M25" s="30">
        <v>0.20763883381682999</v>
      </c>
      <c r="N25" s="30">
        <v>6.2928430048906003</v>
      </c>
      <c r="O25" s="30">
        <v>3.1170355550663198E-10</v>
      </c>
      <c r="P25" s="30">
        <v>2.7716985913905799E-9</v>
      </c>
    </row>
    <row r="26" spans="1:16">
      <c r="A26" s="62" t="s">
        <v>4292</v>
      </c>
      <c r="B26" s="49">
        <v>52.395256672016998</v>
      </c>
      <c r="C26" s="49">
        <v>-5.0898438936788803</v>
      </c>
      <c r="D26" s="49">
        <v>0.794786313377016</v>
      </c>
      <c r="E26" s="49">
        <v>-6.4040406937209697</v>
      </c>
      <c r="F26" s="49">
        <v>1.5131775201496599E-10</v>
      </c>
      <c r="G26" s="49">
        <v>1.3996892061384301E-9</v>
      </c>
      <c r="J26" s="67" t="s">
        <v>3848</v>
      </c>
      <c r="K26" s="30">
        <v>90.144358365296895</v>
      </c>
      <c r="L26" s="30">
        <v>1.3070225522324299</v>
      </c>
      <c r="M26" s="30">
        <v>0.429217016862811</v>
      </c>
      <c r="N26" s="30">
        <v>3.0451321846127799</v>
      </c>
      <c r="O26" s="30">
        <v>2.3257806565922501E-3</v>
      </c>
      <c r="P26" s="30">
        <v>6.4540413220434802E-3</v>
      </c>
    </row>
    <row r="27" spans="1:16">
      <c r="A27" s="62" t="s">
        <v>875</v>
      </c>
      <c r="B27" s="49">
        <v>198.674587435333</v>
      </c>
      <c r="C27" s="49">
        <v>-5.0491199744674402</v>
      </c>
      <c r="D27" s="49">
        <v>0.44197007928580601</v>
      </c>
      <c r="E27" s="49">
        <v>-11.424121702144401</v>
      </c>
      <c r="F27" s="49">
        <v>3.1684272857253003E-30</v>
      </c>
      <c r="G27" s="49">
        <v>1.3290289979737699E-28</v>
      </c>
      <c r="J27" s="67" t="s">
        <v>3339</v>
      </c>
      <c r="K27" s="30">
        <v>559.86550253499195</v>
      </c>
      <c r="L27" s="30">
        <v>1.30944957401679</v>
      </c>
      <c r="M27" s="30">
        <v>0.254919916809285</v>
      </c>
      <c r="N27" s="30">
        <v>5.1367095612087601</v>
      </c>
      <c r="O27" s="30">
        <v>2.7959054477323202E-7</v>
      </c>
      <c r="P27" s="30">
        <v>1.64162609538137E-6</v>
      </c>
    </row>
    <row r="28" spans="1:16">
      <c r="A28" s="62" t="s">
        <v>4295</v>
      </c>
      <c r="B28" s="49">
        <v>55.3355519760932</v>
      </c>
      <c r="C28" s="49">
        <v>-4.8405352146955902</v>
      </c>
      <c r="D28" s="49">
        <v>0.81296402377565702</v>
      </c>
      <c r="E28" s="49">
        <v>-5.9541813329139002</v>
      </c>
      <c r="F28" s="49">
        <v>2.6137687565834198E-9</v>
      </c>
      <c r="G28" s="49">
        <v>2.06932871427325E-8</v>
      </c>
      <c r="J28" s="67" t="s">
        <v>3758</v>
      </c>
      <c r="K28" s="30">
        <v>154.38198916418901</v>
      </c>
      <c r="L28" s="30">
        <v>1.30982569171306</v>
      </c>
      <c r="M28" s="30">
        <v>0.52433121885609801</v>
      </c>
      <c r="N28" s="30">
        <v>2.4980883163330101</v>
      </c>
      <c r="O28" s="30">
        <v>1.2486508141984799E-2</v>
      </c>
      <c r="P28" s="30">
        <v>2.8862778488846299E-2</v>
      </c>
    </row>
    <row r="29" spans="1:16">
      <c r="A29" s="62" t="s">
        <v>1446</v>
      </c>
      <c r="B29" s="49">
        <v>46.467401316704901</v>
      </c>
      <c r="C29" s="49">
        <v>-4.30229877492991</v>
      </c>
      <c r="D29" s="49">
        <v>0.64109806492729104</v>
      </c>
      <c r="E29" s="49">
        <v>-6.7108278909215597</v>
      </c>
      <c r="F29" s="49">
        <v>1.9352325945382099E-11</v>
      </c>
      <c r="G29" s="49">
        <v>1.9659901232204801E-10</v>
      </c>
      <c r="J29" s="67" t="s">
        <v>3360</v>
      </c>
      <c r="K29" s="30">
        <v>13709.207650800299</v>
      </c>
      <c r="L29" s="30">
        <v>1.3144201785138401</v>
      </c>
      <c r="M29" s="30">
        <v>0.13528900031552499</v>
      </c>
      <c r="N29" s="30">
        <v>9.7156470625720495</v>
      </c>
      <c r="O29" s="30">
        <v>2.5860124568296899E-22</v>
      </c>
      <c r="P29" s="30">
        <v>6.6345857324041E-21</v>
      </c>
    </row>
    <row r="30" spans="1:16">
      <c r="A30" s="62" t="s">
        <v>1434</v>
      </c>
      <c r="B30" s="49">
        <v>154.41555519095101</v>
      </c>
      <c r="C30" s="49">
        <v>-4.1955836502844797</v>
      </c>
      <c r="D30" s="49">
        <v>0.39200447375430902</v>
      </c>
      <c r="E30" s="49">
        <v>-10.702897367732801</v>
      </c>
      <c r="F30" s="49">
        <v>9.8644636354188899E-27</v>
      </c>
      <c r="G30" s="49">
        <v>3.2915839087756599E-25</v>
      </c>
      <c r="J30" s="67" t="s">
        <v>874</v>
      </c>
      <c r="K30" s="30">
        <v>172.507231997031</v>
      </c>
      <c r="L30" s="30">
        <v>1.31511992653106</v>
      </c>
      <c r="M30" s="30">
        <v>0.337948315597285</v>
      </c>
      <c r="N30" s="30">
        <v>3.89148241264862</v>
      </c>
      <c r="O30" s="30">
        <v>9.9633612356586201E-5</v>
      </c>
      <c r="P30" s="30">
        <v>3.7510882621652502E-4</v>
      </c>
    </row>
    <row r="31" spans="1:16">
      <c r="A31" s="62" t="s">
        <v>1469</v>
      </c>
      <c r="B31" s="49">
        <v>22.028209030166401</v>
      </c>
      <c r="C31" s="49">
        <v>-4.1708221207798397</v>
      </c>
      <c r="D31" s="49">
        <v>0.82440913915960301</v>
      </c>
      <c r="E31" s="49">
        <v>-5.0591653132709604</v>
      </c>
      <c r="F31" s="49">
        <v>4.2109568189162498E-7</v>
      </c>
      <c r="G31" s="49">
        <v>2.4108835934826802E-6</v>
      </c>
      <c r="J31" s="67" t="s">
        <v>3312</v>
      </c>
      <c r="K31" s="30">
        <v>2726.2039287724001</v>
      </c>
      <c r="L31" s="30">
        <v>1.3151412320806499</v>
      </c>
      <c r="M31" s="30">
        <v>0.2348813814529</v>
      </c>
      <c r="N31" s="30">
        <v>5.5991719051787703</v>
      </c>
      <c r="O31" s="30">
        <v>2.15378142145499E-8</v>
      </c>
      <c r="P31" s="30">
        <v>1.50249044266273E-7</v>
      </c>
    </row>
    <row r="32" spans="1:16">
      <c r="A32" s="62" t="s">
        <v>753</v>
      </c>
      <c r="B32" s="49">
        <v>5215.0997904985597</v>
      </c>
      <c r="C32" s="49">
        <v>-4.1178881735411803</v>
      </c>
      <c r="D32" s="49">
        <v>0.26567032788118899</v>
      </c>
      <c r="E32" s="49">
        <v>-15.499992815843299</v>
      </c>
      <c r="F32" s="49">
        <v>3.4693094796738799E-54</v>
      </c>
      <c r="G32" s="49">
        <v>3.9311613041554698E-52</v>
      </c>
      <c r="J32" s="67" t="s">
        <v>3373</v>
      </c>
      <c r="K32" s="30">
        <v>3206.5473037320098</v>
      </c>
      <c r="L32" s="30">
        <v>1.3167360677578099</v>
      </c>
      <c r="M32" s="30">
        <v>0.14431558729712801</v>
      </c>
      <c r="N32" s="30">
        <v>9.1240044988821207</v>
      </c>
      <c r="O32" s="30">
        <v>7.2398559189151503E-20</v>
      </c>
      <c r="P32" s="30">
        <v>1.5814287687943601E-18</v>
      </c>
    </row>
    <row r="33" spans="1:16">
      <c r="A33" s="62" t="s">
        <v>1442</v>
      </c>
      <c r="B33" s="49">
        <v>361.240756935489</v>
      </c>
      <c r="C33" s="49">
        <v>-4.1129464222823202</v>
      </c>
      <c r="D33" s="49">
        <v>0.46345646911111998</v>
      </c>
      <c r="E33" s="49">
        <v>-8.8745042876857205</v>
      </c>
      <c r="F33" s="49">
        <v>7.0245581171248197E-19</v>
      </c>
      <c r="G33" s="49">
        <v>1.4185608266970999E-17</v>
      </c>
      <c r="J33" s="67" t="s">
        <v>3436</v>
      </c>
      <c r="K33" s="30">
        <v>3585.3797337874898</v>
      </c>
      <c r="L33" s="30">
        <v>1.3181910669190799</v>
      </c>
      <c r="M33" s="30">
        <v>0.17131901303477001</v>
      </c>
      <c r="N33" s="30">
        <v>7.69436528712402</v>
      </c>
      <c r="O33" s="30">
        <v>1.4219827262168599E-14</v>
      </c>
      <c r="P33" s="30">
        <v>2.01585509502002E-13</v>
      </c>
    </row>
    <row r="34" spans="1:16">
      <c r="A34" s="62" t="s">
        <v>1431</v>
      </c>
      <c r="B34" s="49">
        <v>546.88479986676896</v>
      </c>
      <c r="C34" s="49">
        <v>-4.0912755035047699</v>
      </c>
      <c r="D34" s="49">
        <v>0.28203741561444601</v>
      </c>
      <c r="E34" s="49">
        <v>-14.5061444936004</v>
      </c>
      <c r="F34" s="49">
        <v>1.10774301979358E-47</v>
      </c>
      <c r="G34" s="49">
        <v>9.4633732219747707E-46</v>
      </c>
      <c r="J34" s="67" t="s">
        <v>3387</v>
      </c>
      <c r="K34" s="30">
        <v>3984.6218502759102</v>
      </c>
      <c r="L34" s="30">
        <v>1.31895625204806</v>
      </c>
      <c r="M34" s="30">
        <v>0.17872430899046801</v>
      </c>
      <c r="N34" s="30">
        <v>7.3798369091381302</v>
      </c>
      <c r="O34" s="30">
        <v>1.58483548152969E-13</v>
      </c>
      <c r="P34" s="30">
        <v>2.0187166707353599E-12</v>
      </c>
    </row>
    <row r="35" spans="1:16">
      <c r="A35" s="62" t="s">
        <v>4300</v>
      </c>
      <c r="B35" s="49">
        <v>309.03196788306599</v>
      </c>
      <c r="C35" s="49">
        <v>-4.0550444529946903</v>
      </c>
      <c r="D35" s="49">
        <v>0.50006147897132402</v>
      </c>
      <c r="E35" s="49">
        <v>-8.1090918287413896</v>
      </c>
      <c r="F35" s="49">
        <v>5.0999494622565903E-16</v>
      </c>
      <c r="G35" s="49">
        <v>8.2066938240276896E-15</v>
      </c>
      <c r="J35" s="67" t="s">
        <v>3362</v>
      </c>
      <c r="K35" s="30">
        <v>16018.0120436122</v>
      </c>
      <c r="L35" s="30">
        <v>1.3191237608299</v>
      </c>
      <c r="M35" s="30">
        <v>0.14994143588878001</v>
      </c>
      <c r="N35" s="30">
        <v>8.7975932270540707</v>
      </c>
      <c r="O35" s="30">
        <v>1.39781665345207E-18</v>
      </c>
      <c r="P35" s="30">
        <v>2.7579412738062201E-17</v>
      </c>
    </row>
    <row r="36" spans="1:16">
      <c r="A36" s="62" t="s">
        <v>781</v>
      </c>
      <c r="B36" s="49">
        <v>900.63538585355604</v>
      </c>
      <c r="C36" s="49">
        <v>-4.0374262499064697</v>
      </c>
      <c r="D36" s="49">
        <v>0.35107188246570897</v>
      </c>
      <c r="E36" s="49">
        <v>-11.500283707000699</v>
      </c>
      <c r="F36" s="49">
        <v>1.31482537267383E-30</v>
      </c>
      <c r="G36" s="49">
        <v>5.5724689885503695E-29</v>
      </c>
      <c r="J36" s="67" t="s">
        <v>3398</v>
      </c>
      <c r="K36" s="30">
        <v>11004.190974335101</v>
      </c>
      <c r="L36" s="30">
        <v>1.3208866214025701</v>
      </c>
      <c r="M36" s="30">
        <v>0.19263188589899799</v>
      </c>
      <c r="N36" s="30">
        <v>6.8570507693370599</v>
      </c>
      <c r="O36" s="30">
        <v>7.02966541234394E-12</v>
      </c>
      <c r="P36" s="30">
        <v>7.4676465190895904E-11</v>
      </c>
    </row>
    <row r="37" spans="1:16">
      <c r="A37" s="62" t="s">
        <v>4301</v>
      </c>
      <c r="B37" s="49">
        <v>66.6654190703848</v>
      </c>
      <c r="C37" s="49">
        <v>-4.0216609279824702</v>
      </c>
      <c r="D37" s="49">
        <v>0.57361732471512406</v>
      </c>
      <c r="E37" s="49">
        <v>-7.0110520632893296</v>
      </c>
      <c r="F37" s="49">
        <v>2.3653268894976999E-12</v>
      </c>
      <c r="G37" s="49">
        <v>2.6635637581734999E-11</v>
      </c>
      <c r="J37" s="67" t="s">
        <v>3482</v>
      </c>
      <c r="K37" s="30">
        <v>3137.7814593749599</v>
      </c>
      <c r="L37" s="30">
        <v>1.2406527151997799</v>
      </c>
      <c r="M37" s="30">
        <v>0.175900989672504</v>
      </c>
      <c r="N37" s="30">
        <v>7.0531309545764902</v>
      </c>
      <c r="O37" s="30">
        <v>1.74936068071674E-12</v>
      </c>
      <c r="P37" s="30">
        <v>2.0003026087775099E-11</v>
      </c>
    </row>
    <row r="38" spans="1:16">
      <c r="A38" s="62" t="s">
        <v>4302</v>
      </c>
      <c r="B38" s="49">
        <v>47.394931318449103</v>
      </c>
      <c r="C38" s="49">
        <v>-3.9923282541627598</v>
      </c>
      <c r="D38" s="49">
        <v>0.78682515516701201</v>
      </c>
      <c r="E38" s="49">
        <v>-5.0739712983824896</v>
      </c>
      <c r="F38" s="49">
        <v>3.8959784635509402E-7</v>
      </c>
      <c r="G38" s="49">
        <v>2.23761635303628E-6</v>
      </c>
      <c r="J38" s="67" t="s">
        <v>3386</v>
      </c>
      <c r="K38" s="30">
        <v>3189.53165985436</v>
      </c>
      <c r="L38" s="30">
        <v>1.2447972254230699</v>
      </c>
      <c r="M38" s="30">
        <v>0.34271919226770298</v>
      </c>
      <c r="N38" s="30">
        <v>3.6321199790023502</v>
      </c>
      <c r="O38" s="30">
        <v>2.8110236350155398E-4</v>
      </c>
      <c r="P38" s="30">
        <v>9.6522459285666099E-4</v>
      </c>
    </row>
    <row r="39" spans="1:16">
      <c r="A39" s="62" t="s">
        <v>2243</v>
      </c>
      <c r="B39" s="49">
        <v>7937.6454205564996</v>
      </c>
      <c r="C39" s="49">
        <v>-3.9641328970340499</v>
      </c>
      <c r="D39" s="49">
        <v>0.402216749033112</v>
      </c>
      <c r="E39" s="49">
        <v>-9.8557131361720192</v>
      </c>
      <c r="F39" s="49">
        <v>6.4755351085726795E-23</v>
      </c>
      <c r="G39" s="49">
        <v>1.7264919340944501E-21</v>
      </c>
      <c r="J39" s="67" t="s">
        <v>3449</v>
      </c>
      <c r="K39" s="30">
        <v>2514.88633719892</v>
      </c>
      <c r="L39" s="30">
        <v>1.24880806218305</v>
      </c>
      <c r="M39" s="30">
        <v>0.159098435846908</v>
      </c>
      <c r="N39" s="30">
        <v>7.84927931902934</v>
      </c>
      <c r="O39" s="30">
        <v>4.1843475752891797E-15</v>
      </c>
      <c r="P39" s="30">
        <v>6.1956442274041398E-14</v>
      </c>
    </row>
    <row r="40" spans="1:16">
      <c r="A40" s="62" t="s">
        <v>1259</v>
      </c>
      <c r="B40" s="49">
        <v>355.86830983234</v>
      </c>
      <c r="C40" s="49">
        <v>-3.90283086111444</v>
      </c>
      <c r="D40" s="49">
        <v>0.51577820774904604</v>
      </c>
      <c r="E40" s="49">
        <v>-7.5668781706523296</v>
      </c>
      <c r="F40" s="49">
        <v>3.8230012206441998E-14</v>
      </c>
      <c r="G40" s="49">
        <v>5.1724635918118898E-13</v>
      </c>
      <c r="J40" s="67" t="s">
        <v>3437</v>
      </c>
      <c r="K40" s="30">
        <v>27530.3235643349</v>
      </c>
      <c r="L40" s="30">
        <v>1.25079456239986</v>
      </c>
      <c r="M40" s="30">
        <v>0.173070429602104</v>
      </c>
      <c r="N40" s="30">
        <v>7.2270841718916499</v>
      </c>
      <c r="O40" s="30">
        <v>4.93474274140269E-13</v>
      </c>
      <c r="P40" s="30">
        <v>5.9512340954521596E-12</v>
      </c>
    </row>
    <row r="41" spans="1:16">
      <c r="A41" s="62" t="s">
        <v>1438</v>
      </c>
      <c r="B41" s="49">
        <v>48.482855956695197</v>
      </c>
      <c r="C41" s="49">
        <v>-3.84061612379204</v>
      </c>
      <c r="D41" s="49">
        <v>0.68025672126635495</v>
      </c>
      <c r="E41" s="49">
        <v>-5.6458334092493896</v>
      </c>
      <c r="F41" s="49">
        <v>1.6438296431896002E-8</v>
      </c>
      <c r="G41" s="49">
        <v>1.1656831068198501E-7</v>
      </c>
      <c r="J41" s="67" t="s">
        <v>2938</v>
      </c>
      <c r="K41" s="30">
        <v>22040.354401910699</v>
      </c>
      <c r="L41" s="30">
        <v>1.25115941441056</v>
      </c>
      <c r="M41" s="30">
        <v>0.26571509457016801</v>
      </c>
      <c r="N41" s="30">
        <v>4.70865012932172</v>
      </c>
      <c r="O41" s="30">
        <v>2.49362668238467E-6</v>
      </c>
      <c r="P41" s="30">
        <v>1.25892656486605E-5</v>
      </c>
    </row>
    <row r="42" spans="1:16">
      <c r="A42" s="62" t="s">
        <v>1428</v>
      </c>
      <c r="B42" s="49">
        <v>417.36564576318801</v>
      </c>
      <c r="C42" s="49">
        <v>-3.8193854129248099</v>
      </c>
      <c r="D42" s="49">
        <v>0.448971210660222</v>
      </c>
      <c r="E42" s="49">
        <v>-8.5069717662037103</v>
      </c>
      <c r="F42" s="49">
        <v>1.7853498618669699E-17</v>
      </c>
      <c r="G42" s="49">
        <v>3.2476648490616898E-16</v>
      </c>
      <c r="J42" s="67" t="s">
        <v>3640</v>
      </c>
      <c r="K42" s="30">
        <v>261.72333968199803</v>
      </c>
      <c r="L42" s="30">
        <v>1.2511836424913001</v>
      </c>
      <c r="M42" s="30">
        <v>0.26523041582295698</v>
      </c>
      <c r="N42" s="30">
        <v>4.7173460050165401</v>
      </c>
      <c r="O42" s="30">
        <v>2.3894113248290902E-6</v>
      </c>
      <c r="P42" s="30">
        <v>1.21043230634077E-5</v>
      </c>
    </row>
    <row r="43" spans="1:16">
      <c r="A43" s="62" t="s">
        <v>1425</v>
      </c>
      <c r="B43" s="49">
        <v>219.403700688192</v>
      </c>
      <c r="C43" s="49">
        <v>-3.7659292244409701</v>
      </c>
      <c r="D43" s="49">
        <v>0.38449203086589401</v>
      </c>
      <c r="E43" s="49">
        <v>-9.7945572914994301</v>
      </c>
      <c r="F43" s="49">
        <v>1.18816760861317E-22</v>
      </c>
      <c r="G43" s="49">
        <v>3.1019729391585702E-21</v>
      </c>
      <c r="J43" s="67" t="s">
        <v>3466</v>
      </c>
      <c r="K43" s="30">
        <v>5525.8154833799399</v>
      </c>
      <c r="L43" s="30">
        <v>1.2552292606269499</v>
      </c>
      <c r="M43" s="30">
        <v>0.165943968107441</v>
      </c>
      <c r="N43" s="30">
        <v>7.5641752752004203</v>
      </c>
      <c r="O43" s="30">
        <v>3.9033312373590902E-14</v>
      </c>
      <c r="P43" s="30">
        <v>5.2724052814559801E-13</v>
      </c>
    </row>
    <row r="44" spans="1:16">
      <c r="A44" s="62" t="s">
        <v>4304</v>
      </c>
      <c r="B44" s="49">
        <v>25.9590464553864</v>
      </c>
      <c r="C44" s="49">
        <v>-3.76515618310387</v>
      </c>
      <c r="D44" s="49">
        <v>0.82308923106836596</v>
      </c>
      <c r="E44" s="49">
        <v>-4.5744204163826998</v>
      </c>
      <c r="F44" s="49">
        <v>4.7754007972451096E-6</v>
      </c>
      <c r="G44" s="49">
        <v>2.2890779908533601E-5</v>
      </c>
      <c r="J44" s="67" t="s">
        <v>3322</v>
      </c>
      <c r="K44" s="30">
        <v>1983.1676772793601</v>
      </c>
      <c r="L44" s="30">
        <v>1.32330691615796</v>
      </c>
      <c r="M44" s="30">
        <v>0.162426065601084</v>
      </c>
      <c r="N44" s="30">
        <v>8.14713396683503</v>
      </c>
      <c r="O44" s="30">
        <v>3.7265077280929102E-16</v>
      </c>
      <c r="P44" s="30">
        <v>6.0563173903677301E-15</v>
      </c>
    </row>
    <row r="45" spans="1:16">
      <c r="A45" s="62" t="s">
        <v>4305</v>
      </c>
      <c r="B45" s="49">
        <v>75.115123691593197</v>
      </c>
      <c r="C45" s="49">
        <v>-3.73193239825678</v>
      </c>
      <c r="D45" s="49">
        <v>0.65753071872744695</v>
      </c>
      <c r="E45" s="49">
        <v>-5.6756776405509699</v>
      </c>
      <c r="F45" s="49">
        <v>1.38140704347853E-8</v>
      </c>
      <c r="G45" s="49">
        <v>9.8818144359663502E-8</v>
      </c>
      <c r="J45" s="67" t="s">
        <v>3324</v>
      </c>
      <c r="K45" s="30">
        <v>458.43301325238798</v>
      </c>
      <c r="L45" s="30">
        <v>1.32456396315264</v>
      </c>
      <c r="M45" s="30">
        <v>0.20910641735499</v>
      </c>
      <c r="N45" s="30">
        <v>6.3344013058383997</v>
      </c>
      <c r="O45" s="30">
        <v>2.38264625069483E-10</v>
      </c>
      <c r="P45" s="30">
        <v>2.1491232102038402E-9</v>
      </c>
    </row>
    <row r="46" spans="1:16">
      <c r="A46" s="62" t="s">
        <v>1423</v>
      </c>
      <c r="B46" s="49">
        <v>231.93687727813401</v>
      </c>
      <c r="C46" s="49">
        <v>-3.72588425904451</v>
      </c>
      <c r="D46" s="49">
        <v>0.40474081496431702</v>
      </c>
      <c r="E46" s="49">
        <v>-9.2056054672247392</v>
      </c>
      <c r="F46" s="49">
        <v>3.3975036803535501E-20</v>
      </c>
      <c r="G46" s="49">
        <v>7.60453601540863E-19</v>
      </c>
      <c r="J46" s="67" t="s">
        <v>3333</v>
      </c>
      <c r="K46" s="30">
        <v>8944.6972155212006</v>
      </c>
      <c r="L46" s="30">
        <v>1.32813948592362</v>
      </c>
      <c r="M46" s="30">
        <v>0.157735971374663</v>
      </c>
      <c r="N46" s="30">
        <v>8.4200165272951804</v>
      </c>
      <c r="O46" s="30">
        <v>3.7643120137185598E-17</v>
      </c>
      <c r="P46" s="30">
        <v>6.6546347917492696E-16</v>
      </c>
    </row>
    <row r="47" spans="1:16">
      <c r="A47" s="62" t="s">
        <v>1422</v>
      </c>
      <c r="B47" s="49">
        <v>372.761944044541</v>
      </c>
      <c r="C47" s="49">
        <v>-3.7093737615792199</v>
      </c>
      <c r="D47" s="49">
        <v>0.32523061204678599</v>
      </c>
      <c r="E47" s="49">
        <v>-11.405364760207799</v>
      </c>
      <c r="F47" s="49">
        <v>3.9312597878820198E-30</v>
      </c>
      <c r="G47" s="49">
        <v>1.6239586318701499E-28</v>
      </c>
      <c r="J47" s="67" t="s">
        <v>4448</v>
      </c>
      <c r="K47" s="30">
        <v>446.09168012003897</v>
      </c>
      <c r="L47" s="30">
        <v>1.32923649179296</v>
      </c>
      <c r="M47" s="30">
        <v>0.264278640342541</v>
      </c>
      <c r="N47" s="30">
        <v>5.0296781081894997</v>
      </c>
      <c r="O47" s="30">
        <v>4.9130393816648396E-7</v>
      </c>
      <c r="P47" s="30">
        <v>2.7806473670005299E-6</v>
      </c>
    </row>
    <row r="48" spans="1:16">
      <c r="A48" s="62" t="s">
        <v>1194</v>
      </c>
      <c r="B48" s="49">
        <v>1030.0964339770201</v>
      </c>
      <c r="C48" s="49">
        <v>-3.6842919151003901</v>
      </c>
      <c r="D48" s="49">
        <v>0.25988812069156197</v>
      </c>
      <c r="E48" s="49">
        <v>-14.1764537189945</v>
      </c>
      <c r="F48" s="49">
        <v>1.2816137384568499E-45</v>
      </c>
      <c r="G48" s="49">
        <v>1.0456045685200199E-43</v>
      </c>
      <c r="J48" s="67" t="s">
        <v>830</v>
      </c>
      <c r="K48" s="30">
        <v>2601.2968974875098</v>
      </c>
      <c r="L48" s="30">
        <v>1.3302093561874799</v>
      </c>
      <c r="M48" s="30">
        <v>0.352223803617909</v>
      </c>
      <c r="N48" s="30">
        <v>3.7766026671794402</v>
      </c>
      <c r="O48" s="30">
        <v>1.58982044106875E-4</v>
      </c>
      <c r="P48" s="30">
        <v>5.7315731632608796E-4</v>
      </c>
    </row>
    <row r="49" spans="1:16">
      <c r="A49" s="62" t="s">
        <v>1170</v>
      </c>
      <c r="B49" s="49">
        <v>906.23698553554004</v>
      </c>
      <c r="C49" s="49">
        <v>-3.6732072244973102</v>
      </c>
      <c r="D49" s="49">
        <v>0.553449907465696</v>
      </c>
      <c r="E49" s="49">
        <v>-6.63692806692716</v>
      </c>
      <c r="F49" s="49">
        <v>3.2028785029929199E-11</v>
      </c>
      <c r="G49" s="49">
        <v>3.1827873650021597E-10</v>
      </c>
      <c r="J49" s="67" t="s">
        <v>926</v>
      </c>
      <c r="K49" s="30">
        <v>143.39328618911901</v>
      </c>
      <c r="L49" s="30">
        <v>1.33071787126039</v>
      </c>
      <c r="M49" s="30">
        <v>0.381227306170008</v>
      </c>
      <c r="N49" s="30">
        <v>3.49061530935289</v>
      </c>
      <c r="O49" s="30">
        <v>4.81909603011871E-4</v>
      </c>
      <c r="P49" s="30">
        <v>1.57234932860322E-3</v>
      </c>
    </row>
    <row r="50" spans="1:16">
      <c r="A50" s="62" t="s">
        <v>1417</v>
      </c>
      <c r="B50" s="49">
        <v>215.43208448397499</v>
      </c>
      <c r="C50" s="49">
        <v>-3.6352416016032398</v>
      </c>
      <c r="D50" s="49">
        <v>0.34328600108623902</v>
      </c>
      <c r="E50" s="49">
        <v>-10.589542218734399</v>
      </c>
      <c r="F50" s="49">
        <v>3.33217404839867E-26</v>
      </c>
      <c r="G50" s="49">
        <v>1.08093606257895E-24</v>
      </c>
      <c r="J50" s="67" t="s">
        <v>816</v>
      </c>
      <c r="K50" s="30">
        <v>1612.3972828458</v>
      </c>
      <c r="L50" s="30">
        <v>1.33134591345231</v>
      </c>
      <c r="M50" s="30">
        <v>0.17336423650477001</v>
      </c>
      <c r="N50" s="30">
        <v>7.6794726541865499</v>
      </c>
      <c r="O50" s="30">
        <v>1.59744810043748E-14</v>
      </c>
      <c r="P50" s="30">
        <v>2.2509119736475301E-13</v>
      </c>
    </row>
    <row r="51" spans="1:16">
      <c r="A51" s="62" t="s">
        <v>1414</v>
      </c>
      <c r="B51" s="49">
        <v>498.78829305203101</v>
      </c>
      <c r="C51" s="49">
        <v>-3.5783646731926799</v>
      </c>
      <c r="D51" s="49">
        <v>0.320770745730591</v>
      </c>
      <c r="E51" s="49">
        <v>-11.155520635282899</v>
      </c>
      <c r="F51" s="49">
        <v>6.7297719499639297E-29</v>
      </c>
      <c r="G51" s="49">
        <v>2.5537136955246902E-27</v>
      </c>
      <c r="J51" s="67" t="s">
        <v>1140</v>
      </c>
      <c r="K51" s="30">
        <v>4312.18086740524</v>
      </c>
      <c r="L51" s="30">
        <v>1.3352466620535499</v>
      </c>
      <c r="M51" s="30">
        <v>0.25835140891758501</v>
      </c>
      <c r="N51" s="30">
        <v>5.1683351279090797</v>
      </c>
      <c r="O51" s="30">
        <v>2.3618851351308301E-7</v>
      </c>
      <c r="P51" s="30">
        <v>1.4029442937724699E-6</v>
      </c>
    </row>
    <row r="52" spans="1:16">
      <c r="A52" s="62" t="s">
        <v>1416</v>
      </c>
      <c r="B52" s="49">
        <v>459.052030733023</v>
      </c>
      <c r="C52" s="49">
        <v>-3.5524186731156999</v>
      </c>
      <c r="D52" s="49">
        <v>0.32725851288049601</v>
      </c>
      <c r="E52" s="49">
        <v>-10.855084079700999</v>
      </c>
      <c r="F52" s="49">
        <v>1.88633117466437E-27</v>
      </c>
      <c r="G52" s="49">
        <v>6.6049926560082601E-26</v>
      </c>
      <c r="J52" s="67" t="s">
        <v>738</v>
      </c>
      <c r="K52" s="30">
        <v>702.13022201415697</v>
      </c>
      <c r="L52" s="30">
        <v>1.33741937842829</v>
      </c>
      <c r="M52" s="30">
        <v>0.323984518236833</v>
      </c>
      <c r="N52" s="30">
        <v>4.1280348385370704</v>
      </c>
      <c r="O52" s="30">
        <v>3.6587669106499198E-5</v>
      </c>
      <c r="P52" s="30">
        <v>1.4977445981202901E-4</v>
      </c>
    </row>
    <row r="53" spans="1:16">
      <c r="A53" s="62" t="s">
        <v>1426</v>
      </c>
      <c r="B53" s="49">
        <v>74.053744542015195</v>
      </c>
      <c r="C53" s="49">
        <v>-3.53615462851675</v>
      </c>
      <c r="D53" s="49">
        <v>0.49110894430046398</v>
      </c>
      <c r="E53" s="49">
        <v>-7.2003466227919004</v>
      </c>
      <c r="F53" s="49">
        <v>6.0059682542106004E-13</v>
      </c>
      <c r="G53" s="49">
        <v>7.1584648651537204E-12</v>
      </c>
      <c r="J53" s="67" t="s">
        <v>3354</v>
      </c>
      <c r="K53" s="30">
        <v>3999.1064492288101</v>
      </c>
      <c r="L53" s="30">
        <v>1.3384778805727999</v>
      </c>
      <c r="M53" s="30">
        <v>0.16115092309974</v>
      </c>
      <c r="N53" s="30">
        <v>8.3057413189273497</v>
      </c>
      <c r="O53" s="30">
        <v>9.9198139590407201E-17</v>
      </c>
      <c r="P53" s="30">
        <v>1.6895783337125999E-15</v>
      </c>
    </row>
    <row r="54" spans="1:16">
      <c r="A54" s="62" t="s">
        <v>1024</v>
      </c>
      <c r="B54" s="49">
        <v>2769.7837262404501</v>
      </c>
      <c r="C54" s="49">
        <v>-3.51567065572068</v>
      </c>
      <c r="D54" s="49">
        <v>0.24329278907920901</v>
      </c>
      <c r="E54" s="49">
        <v>-14.4503693226028</v>
      </c>
      <c r="F54" s="49">
        <v>2.4934525614796702E-47</v>
      </c>
      <c r="G54" s="49">
        <v>2.11904507529499E-45</v>
      </c>
      <c r="J54" s="67" t="s">
        <v>3295</v>
      </c>
      <c r="K54" s="30">
        <v>501.72218649536501</v>
      </c>
      <c r="L54" s="30">
        <v>1.33974255554921</v>
      </c>
      <c r="M54" s="30">
        <v>0.31860208053975803</v>
      </c>
      <c r="N54" s="30">
        <v>4.2050653067911199</v>
      </c>
      <c r="O54" s="30">
        <v>2.6100678049642899E-5</v>
      </c>
      <c r="P54" s="30">
        <v>1.096228478085E-4</v>
      </c>
    </row>
    <row r="55" spans="1:16">
      <c r="A55" s="62" t="s">
        <v>4308</v>
      </c>
      <c r="B55" s="49">
        <v>144.89346914827999</v>
      </c>
      <c r="C55" s="49">
        <v>-3.5052829757425399</v>
      </c>
      <c r="D55" s="49">
        <v>0.49574781630334003</v>
      </c>
      <c r="E55" s="49">
        <v>-7.0706977629886598</v>
      </c>
      <c r="F55" s="49">
        <v>1.54156566650723E-12</v>
      </c>
      <c r="G55" s="49">
        <v>1.7701426446444999E-11</v>
      </c>
      <c r="J55" s="67" t="s">
        <v>3340</v>
      </c>
      <c r="K55" s="30">
        <v>310.58707886921798</v>
      </c>
      <c r="L55" s="30">
        <v>1.34167649753413</v>
      </c>
      <c r="M55" s="30">
        <v>0.402922331229774</v>
      </c>
      <c r="N55" s="30">
        <v>3.3298638311734901</v>
      </c>
      <c r="O55" s="30">
        <v>8.6888464826971503E-4</v>
      </c>
      <c r="P55" s="30">
        <v>2.6644598394694502E-3</v>
      </c>
    </row>
    <row r="56" spans="1:16">
      <c r="A56" s="62" t="s">
        <v>1062</v>
      </c>
      <c r="B56" s="49">
        <v>187.10022169551999</v>
      </c>
      <c r="C56" s="49">
        <v>-3.4886809327202499</v>
      </c>
      <c r="D56" s="49">
        <v>0.57517494377604295</v>
      </c>
      <c r="E56" s="49">
        <v>-6.0654257812709096</v>
      </c>
      <c r="F56" s="49">
        <v>1.31604533687894E-9</v>
      </c>
      <c r="G56" s="49">
        <v>1.08180915676844E-8</v>
      </c>
      <c r="J56" s="67" t="s">
        <v>3238</v>
      </c>
      <c r="K56" s="30">
        <v>81036.9543309</v>
      </c>
      <c r="L56" s="30">
        <v>1.34474262178388</v>
      </c>
      <c r="M56" s="30">
        <v>0.37700017844418598</v>
      </c>
      <c r="N56" s="30">
        <v>3.5669548681207401</v>
      </c>
      <c r="O56" s="30">
        <v>3.6115365143301502E-4</v>
      </c>
      <c r="P56" s="30">
        <v>1.21079599967793E-3</v>
      </c>
    </row>
    <row r="57" spans="1:16">
      <c r="A57" s="62" t="s">
        <v>951</v>
      </c>
      <c r="B57" s="49">
        <v>393.154964054792</v>
      </c>
      <c r="C57" s="49">
        <v>-3.4351639731432302</v>
      </c>
      <c r="D57" s="49">
        <v>0.34891113140733099</v>
      </c>
      <c r="E57" s="49">
        <v>-9.8453837207414896</v>
      </c>
      <c r="F57" s="49">
        <v>7.1764848606961098E-23</v>
      </c>
      <c r="G57" s="49">
        <v>1.9071450076869398E-21</v>
      </c>
      <c r="J57" s="67" t="s">
        <v>3341</v>
      </c>
      <c r="K57" s="30">
        <v>1720.1191585077099</v>
      </c>
      <c r="L57" s="30">
        <v>1.3466499506265199</v>
      </c>
      <c r="M57" s="30">
        <v>0.16591542812351601</v>
      </c>
      <c r="N57" s="30">
        <v>8.1164841983471092</v>
      </c>
      <c r="O57" s="30">
        <v>4.7988317151327901E-16</v>
      </c>
      <c r="P57" s="30">
        <v>7.7527264451308601E-15</v>
      </c>
    </row>
    <row r="58" spans="1:16">
      <c r="A58" s="62" t="s">
        <v>1018</v>
      </c>
      <c r="B58" s="49">
        <v>82.827493090481397</v>
      </c>
      <c r="C58" s="49">
        <v>-3.42021696458223</v>
      </c>
      <c r="D58" s="49">
        <v>0.54056196947163604</v>
      </c>
      <c r="E58" s="49">
        <v>-6.3271505539416104</v>
      </c>
      <c r="F58" s="49">
        <v>2.4972967559220101E-10</v>
      </c>
      <c r="G58" s="49">
        <v>2.2463280687089E-9</v>
      </c>
      <c r="J58" s="67" t="s">
        <v>3255</v>
      </c>
      <c r="K58" s="30">
        <v>2640.2055724168499</v>
      </c>
      <c r="L58" s="30">
        <v>1.3469271416108799</v>
      </c>
      <c r="M58" s="30">
        <v>0.345659917212079</v>
      </c>
      <c r="N58" s="30">
        <v>3.8966830533158801</v>
      </c>
      <c r="O58" s="30">
        <v>9.7519105658212606E-5</v>
      </c>
      <c r="P58" s="30">
        <v>3.6791196463007098E-4</v>
      </c>
    </row>
    <row r="59" spans="1:16">
      <c r="A59" s="62" t="s">
        <v>1413</v>
      </c>
      <c r="B59" s="49">
        <v>161.014962660957</v>
      </c>
      <c r="C59" s="49">
        <v>-3.3765605460768899</v>
      </c>
      <c r="D59" s="49">
        <v>0.42399602320653201</v>
      </c>
      <c r="E59" s="49">
        <v>-7.96366088658369</v>
      </c>
      <c r="F59" s="49">
        <v>1.6702260082215999E-15</v>
      </c>
      <c r="G59" s="49">
        <v>2.5807838803174001E-14</v>
      </c>
      <c r="J59" s="67" t="s">
        <v>3438</v>
      </c>
      <c r="K59" s="30">
        <v>38394.821618395901</v>
      </c>
      <c r="L59" s="30">
        <v>1.3487316568726699</v>
      </c>
      <c r="M59" s="30">
        <v>0.17268165650194001</v>
      </c>
      <c r="N59" s="30">
        <v>7.8105091426287201</v>
      </c>
      <c r="O59" s="30">
        <v>5.6957427127673698E-15</v>
      </c>
      <c r="P59" s="30">
        <v>8.3426780829645598E-14</v>
      </c>
    </row>
    <row r="60" spans="1:16">
      <c r="A60" s="62" t="s">
        <v>4311</v>
      </c>
      <c r="B60" s="49">
        <v>65.741690975716807</v>
      </c>
      <c r="C60" s="49">
        <v>-3.3175074804525901</v>
      </c>
      <c r="D60" s="49">
        <v>0.59837819669248404</v>
      </c>
      <c r="E60" s="49">
        <v>-5.5441650427605902</v>
      </c>
      <c r="F60" s="49">
        <v>2.9536014821051901E-8</v>
      </c>
      <c r="G60" s="49">
        <v>2.03007225709816E-7</v>
      </c>
      <c r="J60" s="67" t="s">
        <v>3289</v>
      </c>
      <c r="K60" s="30">
        <v>3615.1495637141202</v>
      </c>
      <c r="L60" s="30">
        <v>1.34956244540908</v>
      </c>
      <c r="M60" s="30">
        <v>0.14889084955798801</v>
      </c>
      <c r="N60" s="30">
        <v>9.0641060173645496</v>
      </c>
      <c r="O60" s="30">
        <v>1.2563019674209E-19</v>
      </c>
      <c r="P60" s="30">
        <v>2.6761200003142099E-18</v>
      </c>
    </row>
    <row r="61" spans="1:16">
      <c r="A61" s="62" t="s">
        <v>1095</v>
      </c>
      <c r="B61" s="49">
        <v>1007.20594630602</v>
      </c>
      <c r="C61" s="49">
        <v>-3.2753085417049501</v>
      </c>
      <c r="D61" s="49">
        <v>0.437549114179273</v>
      </c>
      <c r="E61" s="49">
        <v>-7.4855791854328597</v>
      </c>
      <c r="F61" s="49">
        <v>7.1232293813565101E-14</v>
      </c>
      <c r="G61" s="49">
        <v>9.3809308971423796E-13</v>
      </c>
      <c r="J61" s="67" t="s">
        <v>3376</v>
      </c>
      <c r="K61" s="30">
        <v>2071.0347285084199</v>
      </c>
      <c r="L61" s="30">
        <v>1.35007712871411</v>
      </c>
      <c r="M61" s="30">
        <v>0.153442987296532</v>
      </c>
      <c r="N61" s="30">
        <v>8.7985586861982394</v>
      </c>
      <c r="O61" s="30">
        <v>1.3858452408354E-18</v>
      </c>
      <c r="P61" s="30">
        <v>2.7376315732096001E-17</v>
      </c>
    </row>
    <row r="62" spans="1:16">
      <c r="A62" s="62" t="s">
        <v>2230</v>
      </c>
      <c r="B62" s="49">
        <v>792.84075237792797</v>
      </c>
      <c r="C62" s="49">
        <v>-3.2705576886772199</v>
      </c>
      <c r="D62" s="49">
        <v>0.42813757099777799</v>
      </c>
      <c r="E62" s="49">
        <v>-7.6390345305485701</v>
      </c>
      <c r="F62" s="49">
        <v>2.18856612104902E-14</v>
      </c>
      <c r="G62" s="49">
        <v>3.0289086850853998E-13</v>
      </c>
      <c r="J62" s="67" t="s">
        <v>3143</v>
      </c>
      <c r="K62" s="30">
        <v>106.301802176697</v>
      </c>
      <c r="L62" s="30">
        <v>1.3547564257682001</v>
      </c>
      <c r="M62" s="30">
        <v>0.365477022709634</v>
      </c>
      <c r="N62" s="30">
        <v>3.7068169586259798</v>
      </c>
      <c r="O62" s="30">
        <v>2.0988051944133E-4</v>
      </c>
      <c r="P62" s="30">
        <v>7.3838301762056398E-4</v>
      </c>
    </row>
    <row r="63" spans="1:16">
      <c r="A63" s="62" t="s">
        <v>4314</v>
      </c>
      <c r="B63" s="49">
        <v>42.330593744847803</v>
      </c>
      <c r="C63" s="49">
        <v>-3.2681327036558301</v>
      </c>
      <c r="D63" s="49">
        <v>0.59801665163821704</v>
      </c>
      <c r="E63" s="49">
        <v>-5.4649526810048696</v>
      </c>
      <c r="F63" s="49">
        <v>4.6303030273130099E-8</v>
      </c>
      <c r="G63" s="49">
        <v>3.0850410166054101E-7</v>
      </c>
      <c r="J63" s="67" t="s">
        <v>3320</v>
      </c>
      <c r="K63" s="30">
        <v>6523.4167221974103</v>
      </c>
      <c r="L63" s="30">
        <v>1.3550600962950099</v>
      </c>
      <c r="M63" s="30">
        <v>0.14321071008276501</v>
      </c>
      <c r="N63" s="30">
        <v>9.4620024962650202</v>
      </c>
      <c r="O63" s="30">
        <v>3.02101356062448E-21</v>
      </c>
      <c r="P63" s="30">
        <v>7.2172588973220701E-20</v>
      </c>
    </row>
    <row r="64" spans="1:16">
      <c r="A64" s="62" t="s">
        <v>4315</v>
      </c>
      <c r="B64" s="49">
        <v>141.080704793775</v>
      </c>
      <c r="C64" s="49">
        <v>-3.26049606853184</v>
      </c>
      <c r="D64" s="49">
        <v>0.55993681946419205</v>
      </c>
      <c r="E64" s="49">
        <v>-5.8229713696124499</v>
      </c>
      <c r="F64" s="49">
        <v>5.7810461825036101E-9</v>
      </c>
      <c r="G64" s="49">
        <v>4.3670986370329399E-8</v>
      </c>
      <c r="J64" s="67" t="s">
        <v>822</v>
      </c>
      <c r="K64" s="30">
        <v>9784.6877948108304</v>
      </c>
      <c r="L64" s="30">
        <v>1.3568076459767</v>
      </c>
      <c r="M64" s="30">
        <v>0.25914302519758903</v>
      </c>
      <c r="N64" s="30">
        <v>5.2357482704470799</v>
      </c>
      <c r="O64" s="30">
        <v>1.6431778161693301E-7</v>
      </c>
      <c r="P64" s="30">
        <v>1.00305770394444E-6</v>
      </c>
    </row>
    <row r="65" spans="1:16">
      <c r="A65" s="62" t="s">
        <v>1403</v>
      </c>
      <c r="B65" s="49">
        <v>91.488883644532194</v>
      </c>
      <c r="C65" s="49">
        <v>-3.1749057470262301</v>
      </c>
      <c r="D65" s="49">
        <v>0.42049064208161002</v>
      </c>
      <c r="E65" s="49">
        <v>-7.5504789626448803</v>
      </c>
      <c r="F65" s="49">
        <v>4.3366044685393102E-14</v>
      </c>
      <c r="G65" s="49">
        <v>5.8431358474943E-13</v>
      </c>
      <c r="J65" s="67" t="s">
        <v>768</v>
      </c>
      <c r="K65" s="30">
        <v>643.11811783175699</v>
      </c>
      <c r="L65" s="30">
        <v>1.36506202364801</v>
      </c>
      <c r="M65" s="30">
        <v>0.32429868004214901</v>
      </c>
      <c r="N65" s="30">
        <v>4.2092740663347703</v>
      </c>
      <c r="O65" s="30">
        <v>2.5619247923082E-5</v>
      </c>
      <c r="P65" s="30">
        <v>1.07850688431612E-4</v>
      </c>
    </row>
    <row r="66" spans="1:16">
      <c r="A66" s="62" t="s">
        <v>4316</v>
      </c>
      <c r="B66" s="49">
        <v>33.606264089293703</v>
      </c>
      <c r="C66" s="49">
        <v>-3.1523681643497201</v>
      </c>
      <c r="D66" s="49">
        <v>0.71348396512514201</v>
      </c>
      <c r="E66" s="49">
        <v>-4.41827471735375</v>
      </c>
      <c r="F66" s="49">
        <v>9.9491910759418993E-6</v>
      </c>
      <c r="G66" s="49">
        <v>4.5245526974956501E-5</v>
      </c>
      <c r="J66" s="67" t="s">
        <v>3262</v>
      </c>
      <c r="K66" s="30">
        <v>438.999891829945</v>
      </c>
      <c r="L66" s="30">
        <v>1.36558112957223</v>
      </c>
      <c r="M66" s="30">
        <v>0.39154096547827899</v>
      </c>
      <c r="N66" s="30">
        <v>3.48770946075624</v>
      </c>
      <c r="O66" s="30">
        <v>4.87177157688719E-4</v>
      </c>
      <c r="P66" s="30">
        <v>1.5876312526476599E-3</v>
      </c>
    </row>
    <row r="67" spans="1:16">
      <c r="A67" s="62" t="s">
        <v>4317</v>
      </c>
      <c r="B67" s="49">
        <v>36.694362218925399</v>
      </c>
      <c r="C67" s="49">
        <v>-3.1513070974105801</v>
      </c>
      <c r="D67" s="49">
        <v>0.86874778758052096</v>
      </c>
      <c r="E67" s="49">
        <v>-3.6274130909582301</v>
      </c>
      <c r="F67" s="49">
        <v>2.8627508831736802E-4</v>
      </c>
      <c r="G67" s="49">
        <v>9.8112804370394601E-4</v>
      </c>
      <c r="J67" s="67" t="s">
        <v>3329</v>
      </c>
      <c r="K67" s="30">
        <v>9466.2953705716609</v>
      </c>
      <c r="L67" s="30">
        <v>1.3657121682770099</v>
      </c>
      <c r="M67" s="30">
        <v>0.144003213444091</v>
      </c>
      <c r="N67" s="30">
        <v>9.4839006409204192</v>
      </c>
      <c r="O67" s="30">
        <v>2.44951376426841E-21</v>
      </c>
      <c r="P67" s="30">
        <v>5.9037985364206299E-20</v>
      </c>
    </row>
    <row r="68" spans="1:16">
      <c r="A68" s="62" t="s">
        <v>1296</v>
      </c>
      <c r="B68" s="49">
        <v>1454.3373020444801</v>
      </c>
      <c r="C68" s="49">
        <v>-3.1066300112493699</v>
      </c>
      <c r="D68" s="49">
        <v>0.17137587054234099</v>
      </c>
      <c r="E68" s="49">
        <v>-18.127581213259798</v>
      </c>
      <c r="F68" s="49">
        <v>1.9306663353944101E-73</v>
      </c>
      <c r="G68" s="49">
        <v>3.9378353243288204E-71</v>
      </c>
      <c r="J68" s="67" t="s">
        <v>810</v>
      </c>
      <c r="K68" s="30">
        <v>912.53416769462694</v>
      </c>
      <c r="L68" s="30">
        <v>1.36734371558315</v>
      </c>
      <c r="M68" s="30">
        <v>0.23561474302044999</v>
      </c>
      <c r="N68" s="30">
        <v>5.8033028750856603</v>
      </c>
      <c r="O68" s="30">
        <v>6.5021185361785298E-9</v>
      </c>
      <c r="P68" s="30">
        <v>4.87569247035042E-8</v>
      </c>
    </row>
    <row r="69" spans="1:16">
      <c r="A69" s="62" t="s">
        <v>1406</v>
      </c>
      <c r="B69" s="49">
        <v>492.59720083917398</v>
      </c>
      <c r="C69" s="49">
        <v>-3.0718961274273302</v>
      </c>
      <c r="D69" s="49">
        <v>0.48338432056636099</v>
      </c>
      <c r="E69" s="49">
        <v>-6.3549767684398999</v>
      </c>
      <c r="F69" s="49">
        <v>2.0845812308057301E-10</v>
      </c>
      <c r="G69" s="49">
        <v>1.8981089253938102E-9</v>
      </c>
      <c r="J69" s="67" t="s">
        <v>3302</v>
      </c>
      <c r="K69" s="30">
        <v>1467.1537378297201</v>
      </c>
      <c r="L69" s="30">
        <v>1.3677705831009801</v>
      </c>
      <c r="M69" s="30">
        <v>0.22762682282928501</v>
      </c>
      <c r="N69" s="30">
        <v>6.0088286876752299</v>
      </c>
      <c r="O69" s="30">
        <v>1.8686845035401601E-9</v>
      </c>
      <c r="P69" s="30">
        <v>1.51096754431441E-8</v>
      </c>
    </row>
    <row r="70" spans="1:16">
      <c r="A70" s="62" t="s">
        <v>1264</v>
      </c>
      <c r="B70" s="49">
        <v>2525.9345934023499</v>
      </c>
      <c r="C70" s="49">
        <v>-3.0683279967410799</v>
      </c>
      <c r="D70" s="49">
        <v>0.17662305679189</v>
      </c>
      <c r="E70" s="49">
        <v>-17.372182615752099</v>
      </c>
      <c r="F70" s="49">
        <v>1.34029362308471E-67</v>
      </c>
      <c r="G70" s="49">
        <v>2.2780803174868002E-65</v>
      </c>
      <c r="J70" s="67" t="s">
        <v>3335</v>
      </c>
      <c r="K70" s="30">
        <v>2414.0079670273299</v>
      </c>
      <c r="L70" s="30">
        <v>1.3702749528800799</v>
      </c>
      <c r="M70" s="30">
        <v>0.15987816301220001</v>
      </c>
      <c r="N70" s="30">
        <v>8.5707449163993399</v>
      </c>
      <c r="O70" s="30">
        <v>1.0281776590246299E-17</v>
      </c>
      <c r="P70" s="30">
        <v>1.9021286691955599E-16</v>
      </c>
    </row>
    <row r="71" spans="1:16">
      <c r="A71" s="62" t="s">
        <v>1224</v>
      </c>
      <c r="B71" s="49">
        <v>436.45378451537101</v>
      </c>
      <c r="C71" s="49">
        <v>-3.0575061323660502</v>
      </c>
      <c r="D71" s="49">
        <v>0.25836387117583698</v>
      </c>
      <c r="E71" s="49">
        <v>-11.8341086872985</v>
      </c>
      <c r="F71" s="49">
        <v>2.6009172492377502E-32</v>
      </c>
      <c r="G71" s="49">
        <v>1.1821494918053599E-30</v>
      </c>
      <c r="J71" s="67" t="s">
        <v>1053</v>
      </c>
      <c r="K71" s="30">
        <v>2101.23228610158</v>
      </c>
      <c r="L71" s="30">
        <v>1.3704004880991101</v>
      </c>
      <c r="M71" s="30">
        <v>0.268406936583864</v>
      </c>
      <c r="N71" s="30">
        <v>5.1056820868373203</v>
      </c>
      <c r="O71" s="30">
        <v>3.2960342652280602E-7</v>
      </c>
      <c r="P71" s="30">
        <v>1.9159740329792101E-6</v>
      </c>
    </row>
    <row r="72" spans="1:16">
      <c r="A72" s="62" t="s">
        <v>2222</v>
      </c>
      <c r="B72" s="49">
        <v>7412.1258526899601</v>
      </c>
      <c r="C72" s="49">
        <v>-3.0461843501932999</v>
      </c>
      <c r="D72" s="49">
        <v>0.208945721324336</v>
      </c>
      <c r="E72" s="49">
        <v>-14.578830956126</v>
      </c>
      <c r="F72" s="49">
        <v>3.8301949323549301E-48</v>
      </c>
      <c r="G72" s="49">
        <v>3.3243239740018898E-46</v>
      </c>
      <c r="J72" s="67" t="s">
        <v>930</v>
      </c>
      <c r="K72" s="30">
        <v>1340.4828611601699</v>
      </c>
      <c r="L72" s="30">
        <v>1.3715448869448299</v>
      </c>
      <c r="M72" s="30">
        <v>0.167576747230229</v>
      </c>
      <c r="N72" s="30">
        <v>8.1845775718542608</v>
      </c>
      <c r="O72" s="30">
        <v>2.73260476625075E-16</v>
      </c>
      <c r="P72" s="30">
        <v>4.4779800217898499E-15</v>
      </c>
    </row>
    <row r="73" spans="1:16">
      <c r="A73" s="62" t="s">
        <v>2221</v>
      </c>
      <c r="B73" s="49">
        <v>4224.1180585503398</v>
      </c>
      <c r="C73" s="49">
        <v>-3.04385276666076</v>
      </c>
      <c r="D73" s="49">
        <v>0.216635349717682</v>
      </c>
      <c r="E73" s="49">
        <v>-14.050582098570199</v>
      </c>
      <c r="F73" s="49">
        <v>7.6403436128450197E-45</v>
      </c>
      <c r="G73" s="49">
        <v>5.9084116934024801E-43</v>
      </c>
      <c r="J73" s="67" t="s">
        <v>994</v>
      </c>
      <c r="K73" s="30">
        <v>3482.7330028759502</v>
      </c>
      <c r="L73" s="30">
        <v>1.3772173874564899</v>
      </c>
      <c r="M73" s="30">
        <v>0.15349050388472499</v>
      </c>
      <c r="N73" s="30">
        <v>8.9726553278554402</v>
      </c>
      <c r="O73" s="30">
        <v>2.8945071644910701E-19</v>
      </c>
      <c r="P73" s="30">
        <v>6.0088643006362302E-18</v>
      </c>
    </row>
    <row r="74" spans="1:16">
      <c r="A74" s="62" t="s">
        <v>4319</v>
      </c>
      <c r="B74" s="49">
        <v>76.872097422439296</v>
      </c>
      <c r="C74" s="49">
        <v>-3.0249252703243101</v>
      </c>
      <c r="D74" s="49">
        <v>0.51942920715033902</v>
      </c>
      <c r="E74" s="49">
        <v>-5.8235563743507504</v>
      </c>
      <c r="F74" s="49">
        <v>5.7608369700984098E-9</v>
      </c>
      <c r="G74" s="49">
        <v>4.3558654699302998E-8</v>
      </c>
      <c r="J74" s="67" t="s">
        <v>3184</v>
      </c>
      <c r="K74" s="30">
        <v>1035.89492333522</v>
      </c>
      <c r="L74" s="30">
        <v>1.3801659998243301</v>
      </c>
      <c r="M74" s="30">
        <v>0.321935390491631</v>
      </c>
      <c r="N74" s="30">
        <v>4.2870900205058904</v>
      </c>
      <c r="O74" s="30">
        <v>1.81028945737312E-5</v>
      </c>
      <c r="P74" s="30">
        <v>7.8685383793173304E-5</v>
      </c>
    </row>
    <row r="75" spans="1:16">
      <c r="A75" s="62" t="s">
        <v>2225</v>
      </c>
      <c r="B75" s="49">
        <v>9523.2694997373601</v>
      </c>
      <c r="C75" s="49">
        <v>-3.0169594805052502</v>
      </c>
      <c r="D75" s="49">
        <v>0.37253283122417002</v>
      </c>
      <c r="E75" s="49">
        <v>-8.0985062996764405</v>
      </c>
      <c r="F75" s="49">
        <v>5.5638083149718397E-16</v>
      </c>
      <c r="G75" s="49">
        <v>8.9179430525928795E-15</v>
      </c>
      <c r="J75" s="67" t="s">
        <v>3267</v>
      </c>
      <c r="K75" s="30">
        <v>15817.9253056199</v>
      </c>
      <c r="L75" s="30">
        <v>1.3807776868662101</v>
      </c>
      <c r="M75" s="30">
        <v>0.19410073595086</v>
      </c>
      <c r="N75" s="30">
        <v>7.1137169063376504</v>
      </c>
      <c r="O75" s="30">
        <v>1.1295873222918401E-12</v>
      </c>
      <c r="P75" s="30">
        <v>1.3137189121764799E-11</v>
      </c>
    </row>
    <row r="76" spans="1:16">
      <c r="A76" s="62" t="s">
        <v>4321</v>
      </c>
      <c r="B76" s="49">
        <v>42.069247337562501</v>
      </c>
      <c r="C76" s="49">
        <v>-3.0104888616355501</v>
      </c>
      <c r="D76" s="49">
        <v>0.65976277856560595</v>
      </c>
      <c r="E76" s="49">
        <v>-4.56298681805099</v>
      </c>
      <c r="F76" s="49">
        <v>5.0430982197098996E-6</v>
      </c>
      <c r="G76" s="49">
        <v>2.4046824561953899E-5</v>
      </c>
      <c r="J76" s="67" t="s">
        <v>3292</v>
      </c>
      <c r="K76" s="30">
        <v>4058.8719006925598</v>
      </c>
      <c r="L76" s="30">
        <v>1.3828029612352</v>
      </c>
      <c r="M76" s="30">
        <v>0.16148231685765799</v>
      </c>
      <c r="N76" s="30">
        <v>8.5631850480205092</v>
      </c>
      <c r="O76" s="30">
        <v>1.09791506806557E-17</v>
      </c>
      <c r="P76" s="30">
        <v>2.0288426008636299E-16</v>
      </c>
    </row>
    <row r="77" spans="1:16">
      <c r="A77" s="62" t="s">
        <v>2219</v>
      </c>
      <c r="B77" s="49">
        <v>1856.98377086698</v>
      </c>
      <c r="C77" s="49">
        <v>-2.9569136672942</v>
      </c>
      <c r="D77" s="49">
        <v>0.31184520187863501</v>
      </c>
      <c r="E77" s="49">
        <v>-9.4819918648130699</v>
      </c>
      <c r="F77" s="49">
        <v>2.49474719981394E-21</v>
      </c>
      <c r="G77" s="49">
        <v>6.0039513361893803E-20</v>
      </c>
      <c r="J77" s="67" t="s">
        <v>3247</v>
      </c>
      <c r="K77" s="30">
        <v>5403.0639006235797</v>
      </c>
      <c r="L77" s="30">
        <v>1.38450964726193</v>
      </c>
      <c r="M77" s="30">
        <v>0.19771982319805201</v>
      </c>
      <c r="N77" s="30">
        <v>7.0023815764547601</v>
      </c>
      <c r="O77" s="30">
        <v>2.5164757302161498E-12</v>
      </c>
      <c r="P77" s="30">
        <v>2.8240257558416E-11</v>
      </c>
    </row>
    <row r="78" spans="1:16">
      <c r="A78" s="62" t="s">
        <v>4322</v>
      </c>
      <c r="B78" s="49">
        <v>33.445443994951702</v>
      </c>
      <c r="C78" s="49">
        <v>-2.9489178055875702</v>
      </c>
      <c r="D78" s="49">
        <v>0.65324332026418397</v>
      </c>
      <c r="E78" s="49">
        <v>-4.5142716566852501</v>
      </c>
      <c r="F78" s="49">
        <v>6.3534734993096498E-6</v>
      </c>
      <c r="G78" s="49">
        <v>2.9687751170743299E-5</v>
      </c>
      <c r="J78" s="67" t="s">
        <v>1049</v>
      </c>
      <c r="K78" s="30">
        <v>65.847380101138199</v>
      </c>
      <c r="L78" s="30">
        <v>1.38501130356701</v>
      </c>
      <c r="M78" s="30">
        <v>0.58588041020371895</v>
      </c>
      <c r="N78" s="30">
        <v>2.3639829553021299</v>
      </c>
      <c r="O78" s="30">
        <v>1.8079644371482601E-2</v>
      </c>
      <c r="P78" s="30">
        <v>3.9763520313988603E-2</v>
      </c>
    </row>
    <row r="79" spans="1:16">
      <c r="A79" s="62" t="s">
        <v>1393</v>
      </c>
      <c r="B79" s="49">
        <v>381.14603867434897</v>
      </c>
      <c r="C79" s="49">
        <v>-2.9480469235218201</v>
      </c>
      <c r="D79" s="49">
        <v>0.30093125074717803</v>
      </c>
      <c r="E79" s="49">
        <v>-9.7964133542201299</v>
      </c>
      <c r="F79" s="49">
        <v>1.16654400680077E-22</v>
      </c>
      <c r="G79" s="49">
        <v>3.0504004100910501E-21</v>
      </c>
      <c r="J79" s="67" t="s">
        <v>896</v>
      </c>
      <c r="K79" s="30">
        <v>4462.6055842001197</v>
      </c>
      <c r="L79" s="30">
        <v>1.39010009888033</v>
      </c>
      <c r="M79" s="30">
        <v>0.25875112704488501</v>
      </c>
      <c r="N79" s="30">
        <v>5.37234413142939</v>
      </c>
      <c r="O79" s="30">
        <v>7.7719602756916407E-8</v>
      </c>
      <c r="P79" s="30">
        <v>4.9966538935563597E-7</v>
      </c>
    </row>
    <row r="80" spans="1:16">
      <c r="A80" s="62" t="s">
        <v>1394</v>
      </c>
      <c r="B80" s="49">
        <v>146.31756259118899</v>
      </c>
      <c r="C80" s="49">
        <v>-2.94314104152381</v>
      </c>
      <c r="D80" s="49">
        <v>0.49533922138768699</v>
      </c>
      <c r="E80" s="49">
        <v>-5.9416676783208002</v>
      </c>
      <c r="F80" s="49">
        <v>2.8213693954825801E-9</v>
      </c>
      <c r="G80" s="49">
        <v>2.2239750930477901E-8</v>
      </c>
      <c r="J80" s="67" t="s">
        <v>1109</v>
      </c>
      <c r="K80" s="30">
        <v>1686.71580504498</v>
      </c>
      <c r="L80" s="30">
        <v>1.3903284463969601</v>
      </c>
      <c r="M80" s="30">
        <v>0.17824425291777099</v>
      </c>
      <c r="N80" s="30">
        <v>7.8001305716059202</v>
      </c>
      <c r="O80" s="30">
        <v>6.1843153396040403E-15</v>
      </c>
      <c r="P80" s="30">
        <v>9.0501769862169506E-14</v>
      </c>
    </row>
    <row r="81" spans="1:16">
      <c r="A81" s="62" t="s">
        <v>1268</v>
      </c>
      <c r="B81" s="49">
        <v>223.127345958756</v>
      </c>
      <c r="C81" s="49">
        <v>-2.9304072130245302</v>
      </c>
      <c r="D81" s="49">
        <v>0.61879650163779298</v>
      </c>
      <c r="E81" s="49">
        <v>-4.7356557531733099</v>
      </c>
      <c r="F81" s="49">
        <v>2.1834794119234699E-6</v>
      </c>
      <c r="G81" s="49">
        <v>1.1112861373785101E-5</v>
      </c>
      <c r="J81" s="67" t="s">
        <v>3234</v>
      </c>
      <c r="K81" s="30">
        <v>2137.2260542396998</v>
      </c>
      <c r="L81" s="30">
        <v>1.39071570737123</v>
      </c>
      <c r="M81" s="30">
        <v>0.18262901547208901</v>
      </c>
      <c r="N81" s="30">
        <v>7.6149767537008604</v>
      </c>
      <c r="O81" s="30">
        <v>2.63738931193527E-14</v>
      </c>
      <c r="P81" s="30">
        <v>3.6224142594989702E-13</v>
      </c>
    </row>
    <row r="82" spans="1:16">
      <c r="A82" s="62" t="s">
        <v>2212</v>
      </c>
      <c r="B82" s="49">
        <v>1518.2518612450899</v>
      </c>
      <c r="C82" s="49">
        <v>-2.8934884331858202</v>
      </c>
      <c r="D82" s="49">
        <v>0.18506963318071001</v>
      </c>
      <c r="E82" s="49">
        <v>-15.6345932255698</v>
      </c>
      <c r="F82" s="49">
        <v>4.2316846171789002E-55</v>
      </c>
      <c r="G82" s="49">
        <v>4.8970494963480999E-53</v>
      </c>
      <c r="J82" s="67" t="s">
        <v>3281</v>
      </c>
      <c r="K82" s="30">
        <v>421.39997982808597</v>
      </c>
      <c r="L82" s="30">
        <v>1.39322758327123</v>
      </c>
      <c r="M82" s="30">
        <v>0.25319085056989099</v>
      </c>
      <c r="N82" s="30">
        <v>5.5026774472114797</v>
      </c>
      <c r="O82" s="30">
        <v>3.7406641865067E-8</v>
      </c>
      <c r="P82" s="30">
        <v>2.5389524763406799E-7</v>
      </c>
    </row>
    <row r="83" spans="1:16">
      <c r="A83" s="62" t="s">
        <v>1290</v>
      </c>
      <c r="B83" s="49">
        <v>357.71246124497497</v>
      </c>
      <c r="C83" s="49">
        <v>-2.8824225658668698</v>
      </c>
      <c r="D83" s="49">
        <v>0.379184041018928</v>
      </c>
      <c r="E83" s="49">
        <v>-7.6016452541655903</v>
      </c>
      <c r="F83" s="49">
        <v>2.9238933497553802E-14</v>
      </c>
      <c r="G83" s="49">
        <v>3.99239897807184E-13</v>
      </c>
      <c r="J83" s="67" t="s">
        <v>3224</v>
      </c>
      <c r="K83" s="30">
        <v>8991.6690508343709</v>
      </c>
      <c r="L83" s="30">
        <v>1.3977840291102399</v>
      </c>
      <c r="M83" s="30">
        <v>0.24897619035591401</v>
      </c>
      <c r="N83" s="30">
        <v>5.6141273071617697</v>
      </c>
      <c r="O83" s="30">
        <v>1.9755673155652502E-8</v>
      </c>
      <c r="P83" s="30">
        <v>1.3864658876592801E-7</v>
      </c>
    </row>
    <row r="84" spans="1:16">
      <c r="A84" s="62" t="s">
        <v>1392</v>
      </c>
      <c r="B84" s="49">
        <v>821.87727945755705</v>
      </c>
      <c r="C84" s="49">
        <v>-2.8759947147885701</v>
      </c>
      <c r="D84" s="49">
        <v>0.37520038203326</v>
      </c>
      <c r="E84" s="49">
        <v>-7.6652233113494797</v>
      </c>
      <c r="F84" s="49">
        <v>1.7852031991681501E-14</v>
      </c>
      <c r="G84" s="49">
        <v>2.49393498294749E-13</v>
      </c>
      <c r="J84" s="67" t="s">
        <v>3235</v>
      </c>
      <c r="K84" s="30">
        <v>2676.1240337173099</v>
      </c>
      <c r="L84" s="30">
        <v>1.3978516154716101</v>
      </c>
      <c r="M84" s="30">
        <v>0.18220051672523399</v>
      </c>
      <c r="N84" s="30">
        <v>7.6720507745849602</v>
      </c>
      <c r="O84" s="30">
        <v>1.6926791718228301E-14</v>
      </c>
      <c r="P84" s="30">
        <v>2.3707679009985598E-13</v>
      </c>
    </row>
    <row r="85" spans="1:16">
      <c r="A85" s="62" t="s">
        <v>1500</v>
      </c>
      <c r="B85" s="49">
        <v>785.36560212288998</v>
      </c>
      <c r="C85" s="49">
        <v>-2.8555321250715999</v>
      </c>
      <c r="D85" s="49">
        <v>0.31899371472606203</v>
      </c>
      <c r="E85" s="49">
        <v>-8.9516877394396701</v>
      </c>
      <c r="F85" s="49">
        <v>3.5008808970898298E-19</v>
      </c>
      <c r="G85" s="49">
        <v>7.2035149555882502E-18</v>
      </c>
      <c r="J85" s="67" t="s">
        <v>965</v>
      </c>
      <c r="K85" s="30">
        <v>826.03316569498202</v>
      </c>
      <c r="L85" s="30">
        <v>1.3987857414035501</v>
      </c>
      <c r="M85" s="30">
        <v>0.19780953107996599</v>
      </c>
      <c r="N85" s="30">
        <v>7.0713768632214196</v>
      </c>
      <c r="O85" s="30">
        <v>1.5340389430214899E-12</v>
      </c>
      <c r="P85" s="30">
        <v>1.7627403826254602E-11</v>
      </c>
    </row>
    <row r="86" spans="1:16">
      <c r="A86" s="62" t="s">
        <v>4325</v>
      </c>
      <c r="B86" s="49">
        <v>22.782351662896701</v>
      </c>
      <c r="C86" s="49">
        <v>-2.82189242849533</v>
      </c>
      <c r="D86" s="49">
        <v>0.72177470737392702</v>
      </c>
      <c r="E86" s="49">
        <v>-3.9096582349946498</v>
      </c>
      <c r="F86" s="49">
        <v>9.2426795091756904E-5</v>
      </c>
      <c r="G86" s="49">
        <v>3.50590947326367E-4</v>
      </c>
      <c r="J86" s="67" t="s">
        <v>3225</v>
      </c>
      <c r="K86" s="30">
        <v>1604.34960858915</v>
      </c>
      <c r="L86" s="30">
        <v>1.39927166150476</v>
      </c>
      <c r="M86" s="30">
        <v>0.42708956744277499</v>
      </c>
      <c r="N86" s="30">
        <v>3.2762955786604202</v>
      </c>
      <c r="O86" s="30">
        <v>1.0517842203453399E-3</v>
      </c>
      <c r="P86" s="30">
        <v>3.1640787469348901E-3</v>
      </c>
    </row>
    <row r="87" spans="1:16">
      <c r="A87" s="62" t="s">
        <v>2220</v>
      </c>
      <c r="B87" s="49">
        <v>602.55058738811101</v>
      </c>
      <c r="C87" s="49">
        <v>-2.81977055820765</v>
      </c>
      <c r="D87" s="49">
        <v>0.41181982182975602</v>
      </c>
      <c r="E87" s="49">
        <v>-6.84709770811694</v>
      </c>
      <c r="F87" s="49">
        <v>7.5363247712131505E-12</v>
      </c>
      <c r="G87" s="49">
        <v>7.9592369768210297E-11</v>
      </c>
      <c r="J87" s="67" t="s">
        <v>3254</v>
      </c>
      <c r="K87" s="30">
        <v>2941.9867210002799</v>
      </c>
      <c r="L87" s="30">
        <v>1.39935374256225</v>
      </c>
      <c r="M87" s="30">
        <v>0.15491167507004799</v>
      </c>
      <c r="N87" s="30">
        <v>9.0332361452388295</v>
      </c>
      <c r="O87" s="30">
        <v>1.6666850636171301E-19</v>
      </c>
      <c r="P87" s="30">
        <v>3.5090709913600899E-18</v>
      </c>
    </row>
    <row r="88" spans="1:16">
      <c r="A88" s="62" t="s">
        <v>2213</v>
      </c>
      <c r="B88" s="49">
        <v>8051.8378926891201</v>
      </c>
      <c r="C88" s="49">
        <v>-2.8061605850230502</v>
      </c>
      <c r="D88" s="49">
        <v>0.371210695534616</v>
      </c>
      <c r="E88" s="49">
        <v>-7.5594820375033303</v>
      </c>
      <c r="F88" s="49">
        <v>4.04677569147777E-14</v>
      </c>
      <c r="G88" s="49">
        <v>5.4616409394410896E-13</v>
      </c>
      <c r="J88" s="67" t="s">
        <v>3274</v>
      </c>
      <c r="K88" s="30">
        <v>1179.5375349067101</v>
      </c>
      <c r="L88" s="30">
        <v>1.39984756667072</v>
      </c>
      <c r="M88" s="30">
        <v>0.17255059430681699</v>
      </c>
      <c r="N88" s="30">
        <v>8.1126789061161606</v>
      </c>
      <c r="O88" s="30">
        <v>4.9515790523941596E-16</v>
      </c>
      <c r="P88" s="30">
        <v>7.9758060609985705E-15</v>
      </c>
    </row>
    <row r="89" spans="1:16">
      <c r="A89" s="62" t="s">
        <v>2210</v>
      </c>
      <c r="B89" s="49">
        <v>740.65423317800503</v>
      </c>
      <c r="C89" s="49">
        <v>-2.7986973007721101</v>
      </c>
      <c r="D89" s="49">
        <v>0.31706329874842498</v>
      </c>
      <c r="E89" s="49">
        <v>-8.82693554195545</v>
      </c>
      <c r="F89" s="49">
        <v>1.07582761209637E-18</v>
      </c>
      <c r="G89" s="49">
        <v>2.14076574958249E-17</v>
      </c>
      <c r="J89" s="67" t="s">
        <v>3366</v>
      </c>
      <c r="K89" s="30">
        <v>828.45905769271201</v>
      </c>
      <c r="L89" s="30">
        <v>1.4041596767693201</v>
      </c>
      <c r="M89" s="30">
        <v>0.25379058586426301</v>
      </c>
      <c r="N89" s="30">
        <v>5.5327492624975596</v>
      </c>
      <c r="O89" s="30">
        <v>3.1524997214282099E-8</v>
      </c>
      <c r="P89" s="30">
        <v>2.1567856584714501E-7</v>
      </c>
    </row>
    <row r="90" spans="1:16">
      <c r="A90" s="62" t="s">
        <v>2214</v>
      </c>
      <c r="B90" s="49">
        <v>16411.034212999799</v>
      </c>
      <c r="C90" s="49">
        <v>-2.7925335866022101</v>
      </c>
      <c r="D90" s="49">
        <v>0.35540324753511998</v>
      </c>
      <c r="E90" s="49">
        <v>-7.8573665434114002</v>
      </c>
      <c r="F90" s="49">
        <v>3.9229361700572E-15</v>
      </c>
      <c r="G90" s="49">
        <v>5.8244358040785495E-14</v>
      </c>
      <c r="J90" s="67" t="s">
        <v>3517</v>
      </c>
      <c r="K90" s="30">
        <v>230.39393435927499</v>
      </c>
      <c r="L90" s="30">
        <v>1.4073479483398099</v>
      </c>
      <c r="M90" s="30">
        <v>0.28770392381423099</v>
      </c>
      <c r="N90" s="30">
        <v>4.89165364754819</v>
      </c>
      <c r="O90" s="30">
        <v>9.9992290331218301E-7</v>
      </c>
      <c r="P90" s="30">
        <v>5.3740915722479903E-6</v>
      </c>
    </row>
    <row r="91" spans="1:16">
      <c r="A91" s="62" t="s">
        <v>833</v>
      </c>
      <c r="B91" s="49">
        <v>120.539740474768</v>
      </c>
      <c r="C91" s="49">
        <v>-2.7762405480590502</v>
      </c>
      <c r="D91" s="49">
        <v>0.40644970656797902</v>
      </c>
      <c r="E91" s="49">
        <v>-6.8304651306095199</v>
      </c>
      <c r="F91" s="49">
        <v>8.4639751271787506E-12</v>
      </c>
      <c r="G91" s="49">
        <v>8.8986264272020396E-11</v>
      </c>
      <c r="J91" s="67" t="s">
        <v>3784</v>
      </c>
      <c r="K91" s="30">
        <v>1676.80971395916</v>
      </c>
      <c r="L91" s="30">
        <v>1.41058958118606</v>
      </c>
      <c r="M91" s="30">
        <v>0.17825870422017201</v>
      </c>
      <c r="N91" s="30">
        <v>7.9131596258200601</v>
      </c>
      <c r="O91" s="30">
        <v>2.5093727253427398E-15</v>
      </c>
      <c r="P91" s="30">
        <v>3.79827780699605E-14</v>
      </c>
    </row>
    <row r="92" spans="1:16">
      <c r="A92" s="62" t="s">
        <v>2207</v>
      </c>
      <c r="B92" s="49">
        <v>2086.1699208879199</v>
      </c>
      <c r="C92" s="49">
        <v>-2.7665910357931698</v>
      </c>
      <c r="D92" s="49">
        <v>0.164860942272159</v>
      </c>
      <c r="E92" s="49">
        <v>-16.781361295545501</v>
      </c>
      <c r="F92" s="49">
        <v>3.34089001230691E-63</v>
      </c>
      <c r="G92" s="49">
        <v>4.9111083180911502E-61</v>
      </c>
      <c r="J92" s="67" t="s">
        <v>3433</v>
      </c>
      <c r="K92" s="30">
        <v>3020.7102298146501</v>
      </c>
      <c r="L92" s="30">
        <v>1.41131235896706</v>
      </c>
      <c r="M92" s="30">
        <v>0.19345127395273801</v>
      </c>
      <c r="N92" s="30">
        <v>7.29544101793749</v>
      </c>
      <c r="O92" s="30">
        <v>2.9768236384751099E-13</v>
      </c>
      <c r="P92" s="30">
        <v>3.6881420887622199E-12</v>
      </c>
    </row>
    <row r="93" spans="1:16">
      <c r="A93" s="62" t="s">
        <v>872</v>
      </c>
      <c r="B93" s="49">
        <v>25.853575646163002</v>
      </c>
      <c r="C93" s="49">
        <v>-2.7657597371131399</v>
      </c>
      <c r="D93" s="49">
        <v>0.77280676583904895</v>
      </c>
      <c r="E93" s="49">
        <v>-3.5788503146841699</v>
      </c>
      <c r="F93" s="49">
        <v>3.4510904869173301E-4</v>
      </c>
      <c r="G93" s="49">
        <v>1.16201905643892E-3</v>
      </c>
      <c r="J93" s="67" t="s">
        <v>3287</v>
      </c>
      <c r="K93" s="30">
        <v>49.6718214806519</v>
      </c>
      <c r="L93" s="30">
        <v>1.41460052873429</v>
      </c>
      <c r="M93" s="30">
        <v>0.57748321978025596</v>
      </c>
      <c r="N93" s="30">
        <v>2.4495959021503202</v>
      </c>
      <c r="O93" s="30">
        <v>1.43016618736206E-2</v>
      </c>
      <c r="P93" s="30">
        <v>3.2390172730310501E-2</v>
      </c>
    </row>
    <row r="94" spans="1:16">
      <c r="A94" s="62" t="s">
        <v>1386</v>
      </c>
      <c r="B94" s="49">
        <v>257.56572242122098</v>
      </c>
      <c r="C94" s="49">
        <v>-2.76453047449204</v>
      </c>
      <c r="D94" s="49">
        <v>0.27134287507671501</v>
      </c>
      <c r="E94" s="49">
        <v>-10.188328968322599</v>
      </c>
      <c r="F94" s="49">
        <v>2.2357403395959E-24</v>
      </c>
      <c r="G94" s="49">
        <v>6.6317089475626996E-23</v>
      </c>
      <c r="J94" s="67" t="s">
        <v>3245</v>
      </c>
      <c r="K94" s="30">
        <v>3210.3805978363098</v>
      </c>
      <c r="L94" s="30">
        <v>1.4158006508130101</v>
      </c>
      <c r="M94" s="30">
        <v>0.24408063398499999</v>
      </c>
      <c r="N94" s="30">
        <v>5.8005447941437902</v>
      </c>
      <c r="O94" s="30">
        <v>6.6099813171269301E-9</v>
      </c>
      <c r="P94" s="30">
        <v>4.95202319336824E-8</v>
      </c>
    </row>
    <row r="95" spans="1:16">
      <c r="A95" s="62" t="s">
        <v>2200</v>
      </c>
      <c r="B95" s="49">
        <v>7732.9099923755202</v>
      </c>
      <c r="C95" s="49">
        <v>-2.74221287783012</v>
      </c>
      <c r="D95" s="49">
        <v>0.39634185151440199</v>
      </c>
      <c r="E95" s="49">
        <v>-6.9188072552829496</v>
      </c>
      <c r="F95" s="49">
        <v>4.5546204478524902E-12</v>
      </c>
      <c r="G95" s="49">
        <v>4.94791889797663E-11</v>
      </c>
      <c r="J95" s="67" t="s">
        <v>1157</v>
      </c>
      <c r="K95" s="30">
        <v>4454.73070512494</v>
      </c>
      <c r="L95" s="30">
        <v>1.4229325492340199</v>
      </c>
      <c r="M95" s="30">
        <v>0.150689272275525</v>
      </c>
      <c r="N95" s="30">
        <v>9.4428258080129996</v>
      </c>
      <c r="O95" s="30">
        <v>3.6285898089398999E-21</v>
      </c>
      <c r="P95" s="30">
        <v>8.6057703361151594E-20</v>
      </c>
    </row>
    <row r="96" spans="1:16">
      <c r="A96" s="62" t="s">
        <v>1385</v>
      </c>
      <c r="B96" s="49">
        <v>125.4379509817</v>
      </c>
      <c r="C96" s="49">
        <v>-2.73508900658726</v>
      </c>
      <c r="D96" s="49">
        <v>0.37862319478593698</v>
      </c>
      <c r="E96" s="49">
        <v>-7.2237756277282701</v>
      </c>
      <c r="F96" s="49">
        <v>5.0563659554174602E-13</v>
      </c>
      <c r="G96" s="49">
        <v>6.0844191220167197E-12</v>
      </c>
      <c r="J96" s="67" t="s">
        <v>1165</v>
      </c>
      <c r="K96" s="30">
        <v>505.64667952414698</v>
      </c>
      <c r="L96" s="30">
        <v>1.4247097333648</v>
      </c>
      <c r="M96" s="30">
        <v>0.24194927371945599</v>
      </c>
      <c r="N96" s="30">
        <v>5.8884646002978904</v>
      </c>
      <c r="O96" s="30">
        <v>3.8980001730647804E-9</v>
      </c>
      <c r="P96" s="30">
        <v>3.0058444623770401E-8</v>
      </c>
    </row>
    <row r="97" spans="1:16">
      <c r="A97" s="62" t="s">
        <v>1395</v>
      </c>
      <c r="B97" s="49">
        <v>58.712703348181698</v>
      </c>
      <c r="C97" s="49">
        <v>-2.7215388785039201</v>
      </c>
      <c r="D97" s="49">
        <v>0.68070626379610599</v>
      </c>
      <c r="E97" s="49">
        <v>-3.9981105261565699</v>
      </c>
      <c r="F97" s="49">
        <v>6.3850136764834694E-5</v>
      </c>
      <c r="G97" s="49">
        <v>2.5014230050223498E-4</v>
      </c>
      <c r="J97" s="67" t="s">
        <v>3171</v>
      </c>
      <c r="K97" s="30">
        <v>1195.0107634711701</v>
      </c>
      <c r="L97" s="30">
        <v>1.42877122889229</v>
      </c>
      <c r="M97" s="30">
        <v>0.29632598269535398</v>
      </c>
      <c r="N97" s="30">
        <v>4.8216198117232798</v>
      </c>
      <c r="O97" s="30">
        <v>1.42397150927223E-6</v>
      </c>
      <c r="P97" s="30">
        <v>7.4423264307479303E-6</v>
      </c>
    </row>
    <row r="98" spans="1:16">
      <c r="A98" s="62" t="s">
        <v>1046</v>
      </c>
      <c r="B98" s="49">
        <v>2512.6528200456801</v>
      </c>
      <c r="C98" s="49">
        <v>-2.7208421796329798</v>
      </c>
      <c r="D98" s="49">
        <v>0.20011417122569899</v>
      </c>
      <c r="E98" s="49">
        <v>-13.596449281766599</v>
      </c>
      <c r="F98" s="49">
        <v>4.2035071644565998E-42</v>
      </c>
      <c r="G98" s="49">
        <v>2.84600109553686E-40</v>
      </c>
      <c r="J98" s="67" t="s">
        <v>3293</v>
      </c>
      <c r="K98" s="30">
        <v>368.64672691311398</v>
      </c>
      <c r="L98" s="30">
        <v>1.4314667399200101</v>
      </c>
      <c r="M98" s="30">
        <v>0.45026953461089397</v>
      </c>
      <c r="N98" s="30">
        <v>3.1791330078705702</v>
      </c>
      <c r="O98" s="30">
        <v>1.4771629164711201E-3</v>
      </c>
      <c r="P98" s="30">
        <v>4.3017789234444598E-3</v>
      </c>
    </row>
    <row r="99" spans="1:16">
      <c r="A99" s="62" t="s">
        <v>2190</v>
      </c>
      <c r="B99" s="49">
        <v>1670.7510312874099</v>
      </c>
      <c r="C99" s="49">
        <v>-2.7168035670032502</v>
      </c>
      <c r="D99" s="49">
        <v>0.34389731351220698</v>
      </c>
      <c r="E99" s="49">
        <v>-7.9000430077707504</v>
      </c>
      <c r="F99" s="49">
        <v>2.7880721186708601E-15</v>
      </c>
      <c r="G99" s="49">
        <v>4.20452613311945E-14</v>
      </c>
      <c r="J99" s="67" t="s">
        <v>3133</v>
      </c>
      <c r="K99" s="30">
        <v>1129.8019060526999</v>
      </c>
      <c r="L99" s="30">
        <v>1.43308756005513</v>
      </c>
      <c r="M99" s="30">
        <v>0.34181312543626902</v>
      </c>
      <c r="N99" s="30">
        <v>4.1926054133410799</v>
      </c>
      <c r="O99" s="30">
        <v>2.7576886984066299E-5</v>
      </c>
      <c r="P99" s="30">
        <v>1.1528876887497E-4</v>
      </c>
    </row>
    <row r="100" spans="1:16">
      <c r="A100" s="62" t="s">
        <v>1227</v>
      </c>
      <c r="B100" s="49">
        <v>1783.2848770568</v>
      </c>
      <c r="C100" s="49">
        <v>-2.7110870864163399</v>
      </c>
      <c r="D100" s="49">
        <v>0.35803800544435699</v>
      </c>
      <c r="E100" s="49">
        <v>-7.5720651025626404</v>
      </c>
      <c r="F100" s="49">
        <v>3.6733728041361703E-14</v>
      </c>
      <c r="G100" s="49">
        <v>4.9782744223496605E-13</v>
      </c>
      <c r="J100" s="67" t="s">
        <v>3510</v>
      </c>
      <c r="K100" s="30">
        <v>2073.2852955083899</v>
      </c>
      <c r="L100" s="30">
        <v>1.4335300899318399</v>
      </c>
      <c r="M100" s="30">
        <v>0.20605073405579799</v>
      </c>
      <c r="N100" s="30">
        <v>6.9571705070637497</v>
      </c>
      <c r="O100" s="30">
        <v>3.4717468612611801E-12</v>
      </c>
      <c r="P100" s="30">
        <v>3.81471336937365E-11</v>
      </c>
    </row>
    <row r="101" spans="1:16">
      <c r="A101" s="62" t="s">
        <v>4329</v>
      </c>
      <c r="B101" s="49">
        <v>337.13747972264201</v>
      </c>
      <c r="C101" s="49">
        <v>-2.7067503803886899</v>
      </c>
      <c r="D101" s="49">
        <v>0.87123799274478597</v>
      </c>
      <c r="E101" s="49">
        <v>-3.1067864382971102</v>
      </c>
      <c r="F101" s="49">
        <v>1.8913297888275399E-3</v>
      </c>
      <c r="G101" s="49">
        <v>5.3802001681134996E-3</v>
      </c>
      <c r="J101" s="67" t="s">
        <v>3205</v>
      </c>
      <c r="K101" s="30">
        <v>21307.4742213338</v>
      </c>
      <c r="L101" s="30">
        <v>1.4347955495410301</v>
      </c>
      <c r="M101" s="30">
        <v>0.17288775542358401</v>
      </c>
      <c r="N101" s="30">
        <v>8.2990003891583104</v>
      </c>
      <c r="O101" s="30">
        <v>1.0499102560941101E-16</v>
      </c>
      <c r="P101" s="30">
        <v>1.7826623984066201E-15</v>
      </c>
    </row>
    <row r="102" spans="1:16">
      <c r="A102" s="62" t="s">
        <v>1260</v>
      </c>
      <c r="B102" s="49">
        <v>163.859473708189</v>
      </c>
      <c r="C102" s="49">
        <v>-2.6810607062494398</v>
      </c>
      <c r="D102" s="49">
        <v>0.39230875532308401</v>
      </c>
      <c r="E102" s="49">
        <v>-6.8340577921628904</v>
      </c>
      <c r="F102" s="49">
        <v>8.2545744988627299E-12</v>
      </c>
      <c r="G102" s="49">
        <v>8.6840678335230903E-11</v>
      </c>
      <c r="J102" s="67" t="s">
        <v>869</v>
      </c>
      <c r="K102" s="30">
        <v>2491.3239970909699</v>
      </c>
      <c r="L102" s="30">
        <v>1.4363876562486599</v>
      </c>
      <c r="M102" s="30">
        <v>0.246675646920654</v>
      </c>
      <c r="N102" s="30">
        <v>5.8229812070207796</v>
      </c>
      <c r="O102" s="30">
        <v>5.7807057760510801E-9</v>
      </c>
      <c r="P102" s="30">
        <v>4.3670986370329399E-8</v>
      </c>
    </row>
    <row r="103" spans="1:16">
      <c r="A103" s="62" t="s">
        <v>4331</v>
      </c>
      <c r="B103" s="49">
        <v>138.295480214447</v>
      </c>
      <c r="C103" s="49">
        <v>-2.65183219142394</v>
      </c>
      <c r="D103" s="49">
        <v>0.43624082740363801</v>
      </c>
      <c r="E103" s="49">
        <v>-6.0788262465179503</v>
      </c>
      <c r="F103" s="49">
        <v>1.2106545605894301E-9</v>
      </c>
      <c r="G103" s="49">
        <v>9.9786317902785297E-9</v>
      </c>
      <c r="J103" s="67" t="s">
        <v>873</v>
      </c>
      <c r="K103" s="30">
        <v>5562.2010030700403</v>
      </c>
      <c r="L103" s="30">
        <v>1.43686139181721</v>
      </c>
      <c r="M103" s="30">
        <v>0.28508983319888898</v>
      </c>
      <c r="N103" s="30">
        <v>5.0400302799111198</v>
      </c>
      <c r="O103" s="30">
        <v>4.6545819585774898E-7</v>
      </c>
      <c r="P103" s="30">
        <v>2.64560972845597E-6</v>
      </c>
    </row>
    <row r="104" spans="1:16">
      <c r="A104" s="62" t="s">
        <v>4333</v>
      </c>
      <c r="B104" s="49">
        <v>754.15143173225897</v>
      </c>
      <c r="C104" s="49">
        <v>-2.64155999245658</v>
      </c>
      <c r="D104" s="49">
        <v>0.436567644084212</v>
      </c>
      <c r="E104" s="49">
        <v>-6.05074615183125</v>
      </c>
      <c r="F104" s="49">
        <v>1.44176480720629E-9</v>
      </c>
      <c r="G104" s="49">
        <v>1.17980322764218E-8</v>
      </c>
      <c r="J104" s="67" t="s">
        <v>756</v>
      </c>
      <c r="K104" s="30">
        <v>279.91779135406</v>
      </c>
      <c r="L104" s="30">
        <v>1.4370420493248</v>
      </c>
      <c r="M104" s="30">
        <v>0.27453838363963301</v>
      </c>
      <c r="N104" s="30">
        <v>5.2343939316372703</v>
      </c>
      <c r="O104" s="30">
        <v>1.6552709153218901E-7</v>
      </c>
      <c r="P104" s="30">
        <v>1.00902629114896E-6</v>
      </c>
    </row>
    <row r="105" spans="1:16">
      <c r="A105" s="62" t="s">
        <v>2202</v>
      </c>
      <c r="B105" s="49">
        <v>3630.5630733454</v>
      </c>
      <c r="C105" s="49">
        <v>-2.6383729957469</v>
      </c>
      <c r="D105" s="49">
        <v>0.38492072103563801</v>
      </c>
      <c r="E105" s="49">
        <v>-6.85432831116053</v>
      </c>
      <c r="F105" s="49">
        <v>7.1648362775984403E-12</v>
      </c>
      <c r="G105" s="49">
        <v>7.5914697104918002E-11</v>
      </c>
      <c r="J105" s="67" t="s">
        <v>3216</v>
      </c>
      <c r="K105" s="30">
        <v>613.47940467289698</v>
      </c>
      <c r="L105" s="30">
        <v>1.4386279774139601</v>
      </c>
      <c r="M105" s="30">
        <v>0.20260122723570101</v>
      </c>
      <c r="N105" s="30">
        <v>7.1007860961290801</v>
      </c>
      <c r="O105" s="30">
        <v>1.24049250101002E-12</v>
      </c>
      <c r="P105" s="30">
        <v>1.43757927123441E-11</v>
      </c>
    </row>
    <row r="106" spans="1:16">
      <c r="A106" s="62" t="s">
        <v>2196</v>
      </c>
      <c r="B106" s="49">
        <v>3805.7917664731099</v>
      </c>
      <c r="C106" s="49">
        <v>-2.6366551644165499</v>
      </c>
      <c r="D106" s="49">
        <v>0.32672832008941</v>
      </c>
      <c r="E106" s="49">
        <v>-8.0698702937505402</v>
      </c>
      <c r="F106" s="49">
        <v>7.0372888107795003E-16</v>
      </c>
      <c r="G106" s="49">
        <v>1.11374822042181E-14</v>
      </c>
      <c r="J106" s="67" t="s">
        <v>3233</v>
      </c>
      <c r="K106" s="30">
        <v>541.94643855452898</v>
      </c>
      <c r="L106" s="30">
        <v>1.4390030080352101</v>
      </c>
      <c r="M106" s="30">
        <v>0.27341639046292698</v>
      </c>
      <c r="N106" s="30">
        <v>5.2630458825047199</v>
      </c>
      <c r="O106" s="30">
        <v>1.41688200323507E-7</v>
      </c>
      <c r="P106" s="30">
        <v>8.7539809340350795E-7</v>
      </c>
    </row>
    <row r="107" spans="1:16">
      <c r="A107" s="62" t="s">
        <v>2201</v>
      </c>
      <c r="B107" s="49">
        <v>6432.4244041403499</v>
      </c>
      <c r="C107" s="49">
        <v>-2.6295616749355402</v>
      </c>
      <c r="D107" s="49">
        <v>0.40043874384789602</v>
      </c>
      <c r="E107" s="49">
        <v>-6.5667014376969499</v>
      </c>
      <c r="F107" s="49">
        <v>5.14420427754E-11</v>
      </c>
      <c r="G107" s="49">
        <v>5.0052463444615503E-10</v>
      </c>
      <c r="J107" s="67" t="s">
        <v>3212</v>
      </c>
      <c r="K107" s="30">
        <v>977.06493081640497</v>
      </c>
      <c r="L107" s="30">
        <v>1.4402929555975501</v>
      </c>
      <c r="M107" s="30">
        <v>0.227999017668092</v>
      </c>
      <c r="N107" s="30">
        <v>6.3171015837192801</v>
      </c>
      <c r="O107" s="30">
        <v>2.66514406405624E-10</v>
      </c>
      <c r="P107" s="30">
        <v>2.3946671637227798E-9</v>
      </c>
    </row>
    <row r="108" spans="1:16">
      <c r="A108" s="62" t="s">
        <v>2193</v>
      </c>
      <c r="B108" s="49">
        <v>18190.216575669001</v>
      </c>
      <c r="C108" s="49">
        <v>-2.6227062902431699</v>
      </c>
      <c r="D108" s="49">
        <v>0.24649983451344301</v>
      </c>
      <c r="E108" s="49">
        <v>-10.6397892534899</v>
      </c>
      <c r="F108" s="49">
        <v>1.9456892023873099E-26</v>
      </c>
      <c r="G108" s="49">
        <v>6.3878894799504401E-25</v>
      </c>
      <c r="J108" s="67" t="s">
        <v>1169</v>
      </c>
      <c r="K108" s="30">
        <v>91.301972873801304</v>
      </c>
      <c r="L108" s="30">
        <v>1.4411607178205901</v>
      </c>
      <c r="M108" s="30">
        <v>0.39946135700782198</v>
      </c>
      <c r="N108" s="30">
        <v>3.6077600311971398</v>
      </c>
      <c r="O108" s="30">
        <v>3.08851942066456E-4</v>
      </c>
      <c r="P108" s="30">
        <v>1.05121759255285E-3</v>
      </c>
    </row>
    <row r="109" spans="1:16">
      <c r="A109" s="62" t="s">
        <v>1387</v>
      </c>
      <c r="B109" s="49">
        <v>177.00016494661099</v>
      </c>
      <c r="C109" s="49">
        <v>-2.6180059363377199</v>
      </c>
      <c r="D109" s="49">
        <v>0.342899473100578</v>
      </c>
      <c r="E109" s="49">
        <v>-7.6349080173996704</v>
      </c>
      <c r="F109" s="49">
        <v>2.2598170799146299E-14</v>
      </c>
      <c r="G109" s="49">
        <v>3.1195799740242798E-13</v>
      </c>
      <c r="J109" s="67" t="s">
        <v>3193</v>
      </c>
      <c r="K109" s="30">
        <v>22918.935918248499</v>
      </c>
      <c r="L109" s="30">
        <v>1.44201306535681</v>
      </c>
      <c r="M109" s="30">
        <v>0.15412338091842401</v>
      </c>
      <c r="N109" s="30">
        <v>9.3562252317840002</v>
      </c>
      <c r="O109" s="30">
        <v>8.2636312905963605E-21</v>
      </c>
      <c r="P109" s="30">
        <v>1.9180323153436799E-19</v>
      </c>
    </row>
    <row r="110" spans="1:16">
      <c r="A110" s="62" t="s">
        <v>1253</v>
      </c>
      <c r="B110" s="49">
        <v>770.54911053947899</v>
      </c>
      <c r="C110" s="49">
        <v>-2.60667972363487</v>
      </c>
      <c r="D110" s="49">
        <v>0.47413573491815297</v>
      </c>
      <c r="E110" s="49">
        <v>-5.4977499725576404</v>
      </c>
      <c r="F110" s="49">
        <v>3.8466780818587098E-8</v>
      </c>
      <c r="G110" s="49">
        <v>2.6022490158245699E-7</v>
      </c>
      <c r="J110" s="67" t="s">
        <v>3227</v>
      </c>
      <c r="K110" s="30">
        <v>3946.5597739494901</v>
      </c>
      <c r="L110" s="30">
        <v>1.44889494662063</v>
      </c>
      <c r="M110" s="30">
        <v>0.14611137954005901</v>
      </c>
      <c r="N110" s="30">
        <v>9.9163730517197504</v>
      </c>
      <c r="O110" s="30">
        <v>3.5336394991237503E-23</v>
      </c>
      <c r="P110" s="30">
        <v>9.62577557716232E-22</v>
      </c>
    </row>
    <row r="111" spans="1:16">
      <c r="A111" s="62" t="s">
        <v>2204</v>
      </c>
      <c r="B111" s="49">
        <v>2088.9087727657402</v>
      </c>
      <c r="C111" s="49">
        <v>-2.5990506153957802</v>
      </c>
      <c r="D111" s="49">
        <v>0.46766400400328201</v>
      </c>
      <c r="E111" s="49">
        <v>-5.5575169205828701</v>
      </c>
      <c r="F111" s="49">
        <v>2.73639464705188E-8</v>
      </c>
      <c r="G111" s="49">
        <v>1.8879387507799401E-7</v>
      </c>
      <c r="J111" s="67" t="s">
        <v>1148</v>
      </c>
      <c r="K111" s="30">
        <v>582.15848368535103</v>
      </c>
      <c r="L111" s="30">
        <v>1.4497329020435199</v>
      </c>
      <c r="M111" s="30">
        <v>0.36368822950931601</v>
      </c>
      <c r="N111" s="30">
        <v>3.9861969247657001</v>
      </c>
      <c r="O111" s="30">
        <v>6.7140793957859999E-5</v>
      </c>
      <c r="P111" s="30">
        <v>2.6140213195189699E-4</v>
      </c>
    </row>
    <row r="112" spans="1:16">
      <c r="A112" s="62" t="s">
        <v>2203</v>
      </c>
      <c r="B112" s="49">
        <v>6696.0632838167403</v>
      </c>
      <c r="C112" s="49">
        <v>-2.5875812196447399</v>
      </c>
      <c r="D112" s="49">
        <v>0.43533514035306498</v>
      </c>
      <c r="E112" s="49">
        <v>-5.94388318284199</v>
      </c>
      <c r="F112" s="49">
        <v>2.7834799819826199E-9</v>
      </c>
      <c r="G112" s="49">
        <v>2.19835638267234E-8</v>
      </c>
      <c r="J112" s="67" t="s">
        <v>3169</v>
      </c>
      <c r="K112" s="30">
        <v>1781.2633721109601</v>
      </c>
      <c r="L112" s="30">
        <v>1.45313058685133</v>
      </c>
      <c r="M112" s="30">
        <v>0.23392241221565799</v>
      </c>
      <c r="N112" s="30">
        <v>6.2120195029096203</v>
      </c>
      <c r="O112" s="30">
        <v>5.2307932932040602E-10</v>
      </c>
      <c r="P112" s="30">
        <v>4.5111445119033097E-9</v>
      </c>
    </row>
    <row r="113" spans="1:16">
      <c r="A113" s="62" t="s">
        <v>868</v>
      </c>
      <c r="B113" s="49">
        <v>278.74064190284298</v>
      </c>
      <c r="C113" s="49">
        <v>-2.5797251271041199</v>
      </c>
      <c r="D113" s="49">
        <v>0.490241550052048</v>
      </c>
      <c r="E113" s="49">
        <v>-5.2621511310704703</v>
      </c>
      <c r="F113" s="49">
        <v>1.4237965287127701E-7</v>
      </c>
      <c r="G113" s="49">
        <v>8.7867201055242997E-7</v>
      </c>
      <c r="J113" s="67" t="s">
        <v>3166</v>
      </c>
      <c r="K113" s="30">
        <v>3243.51977554615</v>
      </c>
      <c r="L113" s="30">
        <v>1.46017540934683</v>
      </c>
      <c r="M113" s="30">
        <v>0.16625604961226301</v>
      </c>
      <c r="N113" s="30">
        <v>8.7826903908290799</v>
      </c>
      <c r="O113" s="30">
        <v>1.5961007860160301E-18</v>
      </c>
      <c r="P113" s="30">
        <v>3.14156532272903E-17</v>
      </c>
    </row>
    <row r="114" spans="1:16">
      <c r="A114" s="62" t="s">
        <v>1012</v>
      </c>
      <c r="B114" s="49">
        <v>252.54445245715101</v>
      </c>
      <c r="C114" s="49">
        <v>-2.5787459573074099</v>
      </c>
      <c r="D114" s="49">
        <v>0.31979063858648099</v>
      </c>
      <c r="E114" s="49">
        <v>-8.0638569306025705</v>
      </c>
      <c r="F114" s="49">
        <v>7.3924268612899304E-16</v>
      </c>
      <c r="G114" s="49">
        <v>1.16768856820588E-14</v>
      </c>
      <c r="J114" s="67" t="s">
        <v>3091</v>
      </c>
      <c r="K114" s="30">
        <v>2077.6317160520198</v>
      </c>
      <c r="L114" s="30">
        <v>1.4609132478818101</v>
      </c>
      <c r="M114" s="30">
        <v>0.435183376866912</v>
      </c>
      <c r="N114" s="30">
        <v>3.3570060933843799</v>
      </c>
      <c r="O114" s="30">
        <v>7.8791376162818099E-4</v>
      </c>
      <c r="P114" s="30">
        <v>2.4488359711403898E-3</v>
      </c>
    </row>
    <row r="115" spans="1:16">
      <c r="A115" s="62" t="s">
        <v>2178</v>
      </c>
      <c r="B115" s="49">
        <v>6964.1101615846301</v>
      </c>
      <c r="C115" s="49">
        <v>-2.55055446735195</v>
      </c>
      <c r="D115" s="49">
        <v>0.226727017899403</v>
      </c>
      <c r="E115" s="49">
        <v>-11.2494509519973</v>
      </c>
      <c r="F115" s="49">
        <v>2.33038151426639E-29</v>
      </c>
      <c r="G115" s="49">
        <v>9.1186655079819304E-28</v>
      </c>
      <c r="J115" s="67" t="s">
        <v>3209</v>
      </c>
      <c r="K115" s="30">
        <v>336.04330905986899</v>
      </c>
      <c r="L115" s="30">
        <v>1.4627471141450401</v>
      </c>
      <c r="M115" s="30">
        <v>0.27316560780201798</v>
      </c>
      <c r="N115" s="30">
        <v>5.3547996979370502</v>
      </c>
      <c r="O115" s="30">
        <v>8.5651245611120394E-8</v>
      </c>
      <c r="P115" s="30">
        <v>5.4678066300338501E-7</v>
      </c>
    </row>
    <row r="116" spans="1:16">
      <c r="A116" s="62" t="s">
        <v>2181</v>
      </c>
      <c r="B116" s="49">
        <v>1445.2660263108801</v>
      </c>
      <c r="C116" s="49">
        <v>-2.5475536897603202</v>
      </c>
      <c r="D116" s="49">
        <v>0.174083611386639</v>
      </c>
      <c r="E116" s="49">
        <v>-14.634081114633</v>
      </c>
      <c r="F116" s="49">
        <v>1.7026038464265601E-48</v>
      </c>
      <c r="G116" s="49">
        <v>1.49362295495388E-46</v>
      </c>
      <c r="J116" s="67" t="s">
        <v>3183</v>
      </c>
      <c r="K116" s="30">
        <v>8661.5527991897507</v>
      </c>
      <c r="L116" s="30">
        <v>1.46570020994225</v>
      </c>
      <c r="M116" s="30">
        <v>0.15066557962348201</v>
      </c>
      <c r="N116" s="30">
        <v>9.7281689262078697</v>
      </c>
      <c r="O116" s="30">
        <v>2.28672028731324E-22</v>
      </c>
      <c r="P116" s="30">
        <v>5.8945363235529303E-21</v>
      </c>
    </row>
    <row r="117" spans="1:16">
      <c r="A117" s="62" t="s">
        <v>2194</v>
      </c>
      <c r="B117" s="49">
        <v>1015.49508877646</v>
      </c>
      <c r="C117" s="49">
        <v>-2.5408459063558402</v>
      </c>
      <c r="D117" s="49">
        <v>0.18901074967543499</v>
      </c>
      <c r="E117" s="49">
        <v>-13.442864549867799</v>
      </c>
      <c r="F117" s="49">
        <v>3.39052980129504E-41</v>
      </c>
      <c r="G117" s="49">
        <v>2.2041145325789299E-39</v>
      </c>
      <c r="J117" s="67" t="s">
        <v>731</v>
      </c>
      <c r="K117" s="30">
        <v>132.688094803665</v>
      </c>
      <c r="L117" s="30">
        <v>1.46701026289161</v>
      </c>
      <c r="M117" s="30">
        <v>0.48506004721460999</v>
      </c>
      <c r="N117" s="30">
        <v>3.0243889830046999</v>
      </c>
      <c r="O117" s="30">
        <v>2.4913588855133102E-3</v>
      </c>
      <c r="P117" s="30">
        <v>6.8598553720757302E-3</v>
      </c>
    </row>
    <row r="118" spans="1:16">
      <c r="A118" s="62" t="s">
        <v>1040</v>
      </c>
      <c r="B118" s="49">
        <v>270.599942039881</v>
      </c>
      <c r="C118" s="49">
        <v>-2.5352005130700701</v>
      </c>
      <c r="D118" s="49">
        <v>0.361380753594362</v>
      </c>
      <c r="E118" s="49">
        <v>-7.0153169139597997</v>
      </c>
      <c r="F118" s="49">
        <v>2.2942831943250802E-12</v>
      </c>
      <c r="G118" s="49">
        <v>2.59071410946729E-11</v>
      </c>
      <c r="J118" s="67" t="s">
        <v>3144</v>
      </c>
      <c r="K118" s="30">
        <v>414.36735124157599</v>
      </c>
      <c r="L118" s="30">
        <v>1.46746879953913</v>
      </c>
      <c r="M118" s="30">
        <v>0.33841885039116398</v>
      </c>
      <c r="N118" s="30">
        <v>4.3362501759075798</v>
      </c>
      <c r="O118" s="30">
        <v>1.44933979883513E-5</v>
      </c>
      <c r="P118" s="30">
        <v>6.4141246264151996E-5</v>
      </c>
    </row>
    <row r="119" spans="1:16">
      <c r="A119" s="62" t="s">
        <v>1102</v>
      </c>
      <c r="B119" s="49">
        <v>2975.58429713121</v>
      </c>
      <c r="C119" s="49">
        <v>-2.5334769145466098</v>
      </c>
      <c r="D119" s="49">
        <v>0.42871772611848502</v>
      </c>
      <c r="E119" s="49">
        <v>-5.9094288857242798</v>
      </c>
      <c r="F119" s="49">
        <v>3.4329583836683102E-9</v>
      </c>
      <c r="G119" s="49">
        <v>2.6776090796518099E-8</v>
      </c>
      <c r="J119" s="67" t="s">
        <v>3196</v>
      </c>
      <c r="K119" s="30">
        <v>12226.9750569762</v>
      </c>
      <c r="L119" s="30">
        <v>1.4707702930470501</v>
      </c>
      <c r="M119" s="30">
        <v>0.15824494604351999</v>
      </c>
      <c r="N119" s="30">
        <v>9.2942639232381197</v>
      </c>
      <c r="O119" s="30">
        <v>1.4822825521254401E-20</v>
      </c>
      <c r="P119" s="30">
        <v>3.3922025810702499E-19</v>
      </c>
    </row>
    <row r="120" spans="1:16">
      <c r="A120" s="62" t="s">
        <v>2191</v>
      </c>
      <c r="B120" s="49">
        <v>3155.4974180783302</v>
      </c>
      <c r="C120" s="49">
        <v>-2.5306936443565502</v>
      </c>
      <c r="D120" s="49">
        <v>0.36284689120694902</v>
      </c>
      <c r="E120" s="49">
        <v>-6.9745496122031598</v>
      </c>
      <c r="F120" s="49">
        <v>3.0685224759872301E-12</v>
      </c>
      <c r="G120" s="49">
        <v>3.3899174841356603E-11</v>
      </c>
      <c r="J120" s="67" t="s">
        <v>3198</v>
      </c>
      <c r="K120" s="30">
        <v>3293.1518653436001</v>
      </c>
      <c r="L120" s="30">
        <v>1.4708490420170099</v>
      </c>
      <c r="M120" s="30">
        <v>0.226162516666533</v>
      </c>
      <c r="N120" s="30">
        <v>6.5035049295357501</v>
      </c>
      <c r="O120" s="30">
        <v>7.8469849183414E-11</v>
      </c>
      <c r="P120" s="30">
        <v>7.5008349685164899E-10</v>
      </c>
    </row>
    <row r="121" spans="1:16">
      <c r="A121" s="62" t="s">
        <v>2195</v>
      </c>
      <c r="B121" s="49">
        <v>536.44998157050395</v>
      </c>
      <c r="C121" s="49">
        <v>-2.5283367908535799</v>
      </c>
      <c r="D121" s="49">
        <v>0.34354255766296199</v>
      </c>
      <c r="E121" s="49">
        <v>-7.3596028627522996</v>
      </c>
      <c r="F121" s="49">
        <v>1.84458173017494E-13</v>
      </c>
      <c r="G121" s="49">
        <v>2.33499147333317E-12</v>
      </c>
      <c r="J121" s="67" t="s">
        <v>3031</v>
      </c>
      <c r="K121" s="30">
        <v>15689.8884576949</v>
      </c>
      <c r="L121" s="30">
        <v>1.4751988794950299</v>
      </c>
      <c r="M121" s="30">
        <v>0.52811294875214199</v>
      </c>
      <c r="N121" s="30">
        <v>2.79333972586873</v>
      </c>
      <c r="O121" s="30">
        <v>5.2166873110877504E-3</v>
      </c>
      <c r="P121" s="30">
        <v>1.3327178151717399E-2</v>
      </c>
    </row>
    <row r="122" spans="1:16">
      <c r="A122" s="62" t="s">
        <v>794</v>
      </c>
      <c r="B122" s="49">
        <v>159.688366436249</v>
      </c>
      <c r="C122" s="49">
        <v>-2.5282541408596799</v>
      </c>
      <c r="D122" s="49">
        <v>0.646671862827358</v>
      </c>
      <c r="E122" s="49">
        <v>-3.9096399367149299</v>
      </c>
      <c r="F122" s="49">
        <v>9.2433796371761397E-5</v>
      </c>
      <c r="G122" s="49">
        <v>3.50590947326367E-4</v>
      </c>
      <c r="J122" s="67" t="s">
        <v>998</v>
      </c>
      <c r="K122" s="30">
        <v>3099.9153048467501</v>
      </c>
      <c r="L122" s="30">
        <v>1.47605137274883</v>
      </c>
      <c r="M122" s="30">
        <v>0.16867563296577301</v>
      </c>
      <c r="N122" s="30">
        <v>8.7508275308997892</v>
      </c>
      <c r="O122" s="30">
        <v>2.1179385128887201E-18</v>
      </c>
      <c r="P122" s="30">
        <v>4.1486677928937802E-17</v>
      </c>
    </row>
    <row r="123" spans="1:16">
      <c r="A123" s="62" t="s">
        <v>2149</v>
      </c>
      <c r="B123" s="49">
        <v>317.40150730535299</v>
      </c>
      <c r="C123" s="49">
        <v>-2.49944706394326</v>
      </c>
      <c r="D123" s="49">
        <v>0.288094607856965</v>
      </c>
      <c r="E123" s="49">
        <v>-8.6757856474155499</v>
      </c>
      <c r="F123" s="49">
        <v>4.1070512001667998E-18</v>
      </c>
      <c r="G123" s="49">
        <v>7.8288264524674798E-17</v>
      </c>
      <c r="J123" s="67" t="s">
        <v>3161</v>
      </c>
      <c r="K123" s="30">
        <v>851.04689957709104</v>
      </c>
      <c r="L123" s="30">
        <v>1.47684032681457</v>
      </c>
      <c r="M123" s="30">
        <v>0.18144102826563999</v>
      </c>
      <c r="N123" s="30">
        <v>8.1395059371709007</v>
      </c>
      <c r="O123" s="30">
        <v>3.96894139533597E-16</v>
      </c>
      <c r="P123" s="30">
        <v>6.4311039471397197E-15</v>
      </c>
    </row>
    <row r="124" spans="1:16">
      <c r="A124" s="62" t="s">
        <v>2187</v>
      </c>
      <c r="B124" s="49">
        <v>5723.5570223832801</v>
      </c>
      <c r="C124" s="49">
        <v>-2.4973351924463798</v>
      </c>
      <c r="D124" s="49">
        <v>0.39558032216870398</v>
      </c>
      <c r="E124" s="49">
        <v>-6.3130925693046303</v>
      </c>
      <c r="F124" s="49">
        <v>2.7351377824464701E-10</v>
      </c>
      <c r="G124" s="49">
        <v>2.4521562195702698E-9</v>
      </c>
      <c r="J124" s="67" t="s">
        <v>3181</v>
      </c>
      <c r="K124" s="30">
        <v>304.70934443300899</v>
      </c>
      <c r="L124" s="30">
        <v>1.48229190859571</v>
      </c>
      <c r="M124" s="30">
        <v>0.32248850067583401</v>
      </c>
      <c r="N124" s="30">
        <v>4.5964178737824701</v>
      </c>
      <c r="O124" s="30">
        <v>4.2981627418479503E-6</v>
      </c>
      <c r="P124" s="30">
        <v>2.0774028868108101E-5</v>
      </c>
    </row>
    <row r="125" spans="1:16">
      <c r="A125" s="62" t="s">
        <v>2189</v>
      </c>
      <c r="B125" s="49">
        <v>3863.70502567217</v>
      </c>
      <c r="C125" s="49">
        <v>-2.49453386227712</v>
      </c>
      <c r="D125" s="49">
        <v>0.40453712928698099</v>
      </c>
      <c r="E125" s="49">
        <v>-6.1663903797257698</v>
      </c>
      <c r="F125" s="49">
        <v>6.9866475343836896E-10</v>
      </c>
      <c r="G125" s="49">
        <v>5.92521454358309E-9</v>
      </c>
      <c r="J125" s="67" t="s">
        <v>3187</v>
      </c>
      <c r="K125" s="30">
        <v>165.75165826311499</v>
      </c>
      <c r="L125" s="30">
        <v>1.4895447745416699</v>
      </c>
      <c r="M125" s="30">
        <v>0.35459483449986001</v>
      </c>
      <c r="N125" s="30">
        <v>4.2006950739781903</v>
      </c>
      <c r="O125" s="30">
        <v>2.6609677940463599E-5</v>
      </c>
      <c r="P125" s="30">
        <v>1.11559638991404E-4</v>
      </c>
    </row>
    <row r="126" spans="1:16">
      <c r="A126" s="62" t="s">
        <v>2184</v>
      </c>
      <c r="B126" s="49">
        <v>6230.1871042490802</v>
      </c>
      <c r="C126" s="49">
        <v>-2.4718675693867</v>
      </c>
      <c r="D126" s="49">
        <v>0.413272827555202</v>
      </c>
      <c r="E126" s="49">
        <v>-5.9812003223379797</v>
      </c>
      <c r="F126" s="49">
        <v>2.2149926564282799E-9</v>
      </c>
      <c r="G126" s="49">
        <v>1.7708003515404302E-8</v>
      </c>
      <c r="J126" s="67" t="s">
        <v>2712</v>
      </c>
      <c r="K126" s="30">
        <v>173.42541752662399</v>
      </c>
      <c r="L126" s="30">
        <v>1.4954417080864599</v>
      </c>
      <c r="M126" s="30">
        <v>0.32986827431370302</v>
      </c>
      <c r="N126" s="30">
        <v>4.5334511516687996</v>
      </c>
      <c r="O126" s="30">
        <v>5.8027690544094798E-6</v>
      </c>
      <c r="P126" s="30">
        <v>2.7294258478177999E-5</v>
      </c>
    </row>
    <row r="127" spans="1:16">
      <c r="A127" s="62" t="s">
        <v>771</v>
      </c>
      <c r="B127" s="49">
        <v>1170.5797355557199</v>
      </c>
      <c r="C127" s="49">
        <v>-2.46928611378797</v>
      </c>
      <c r="D127" s="49">
        <v>0.374378559452474</v>
      </c>
      <c r="E127" s="49">
        <v>-6.5956931865950796</v>
      </c>
      <c r="F127" s="49">
        <v>4.23273466891686E-11</v>
      </c>
      <c r="G127" s="49">
        <v>4.1455901316156402E-10</v>
      </c>
      <c r="J127" s="67" t="s">
        <v>3126</v>
      </c>
      <c r="K127" s="30">
        <v>1735.1667725976599</v>
      </c>
      <c r="L127" s="30">
        <v>1.49640499242342</v>
      </c>
      <c r="M127" s="30">
        <v>0.175761275725453</v>
      </c>
      <c r="N127" s="30">
        <v>8.5138491755195602</v>
      </c>
      <c r="O127" s="30">
        <v>1.6825283255863901E-17</v>
      </c>
      <c r="P127" s="30">
        <v>3.0640418179233398E-16</v>
      </c>
    </row>
    <row r="128" spans="1:16">
      <c r="A128" s="62" t="s">
        <v>817</v>
      </c>
      <c r="B128" s="49">
        <v>2469.4010310252902</v>
      </c>
      <c r="C128" s="49">
        <v>-2.4642476569670402</v>
      </c>
      <c r="D128" s="49">
        <v>0.32122233318190502</v>
      </c>
      <c r="E128" s="49">
        <v>-7.6714705125174403</v>
      </c>
      <c r="F128" s="49">
        <v>1.7003557172979501E-14</v>
      </c>
      <c r="G128" s="49">
        <v>2.3794772074743202E-13</v>
      </c>
      <c r="J128" s="67" t="s">
        <v>1110</v>
      </c>
      <c r="K128" s="30">
        <v>2675.7345596104001</v>
      </c>
      <c r="L128" s="30">
        <v>1.5017767675852001</v>
      </c>
      <c r="M128" s="30">
        <v>0.53524837196362796</v>
      </c>
      <c r="N128" s="30">
        <v>2.8057568154308301</v>
      </c>
      <c r="O128" s="30">
        <v>5.0198561509276598E-3</v>
      </c>
      <c r="P128" s="30">
        <v>1.2878513925418699E-2</v>
      </c>
    </row>
    <row r="129" spans="1:16">
      <c r="A129" s="62" t="s">
        <v>1121</v>
      </c>
      <c r="B129" s="49">
        <v>8288.2874149921099</v>
      </c>
      <c r="C129" s="49">
        <v>-2.4621313457256799</v>
      </c>
      <c r="D129" s="49">
        <v>0.451421070188952</v>
      </c>
      <c r="E129" s="49">
        <v>-5.4541790543695701</v>
      </c>
      <c r="F129" s="49">
        <v>4.9199608030977899E-8</v>
      </c>
      <c r="G129" s="49">
        <v>3.2620479652233502E-7</v>
      </c>
      <c r="J129" s="67" t="s">
        <v>2914</v>
      </c>
      <c r="K129" s="30">
        <v>68.047013220649404</v>
      </c>
      <c r="L129" s="30">
        <v>1.5034302196172999</v>
      </c>
      <c r="M129" s="30">
        <v>0.63452893174034397</v>
      </c>
      <c r="N129" s="30">
        <v>2.3693643337803199</v>
      </c>
      <c r="O129" s="30">
        <v>1.7818690938841201E-2</v>
      </c>
      <c r="P129" s="30">
        <v>3.9295523726053799E-2</v>
      </c>
    </row>
    <row r="130" spans="1:16">
      <c r="A130" s="62" t="s">
        <v>2167</v>
      </c>
      <c r="B130" s="49">
        <v>5174.6135392443803</v>
      </c>
      <c r="C130" s="49">
        <v>-2.44894764874494</v>
      </c>
      <c r="D130" s="49">
        <v>0.16656137817293101</v>
      </c>
      <c r="E130" s="49">
        <v>-14.702974216521801</v>
      </c>
      <c r="F130" s="49">
        <v>6.1689551597981502E-49</v>
      </c>
      <c r="G130" s="49">
        <v>5.4410184509419701E-47</v>
      </c>
      <c r="J130" s="67" t="s">
        <v>3159</v>
      </c>
      <c r="K130" s="30">
        <v>639.45129879530703</v>
      </c>
      <c r="L130" s="30">
        <v>1.5051938809462799</v>
      </c>
      <c r="M130" s="30">
        <v>0.20748835680428901</v>
      </c>
      <c r="N130" s="30">
        <v>7.2543534689323996</v>
      </c>
      <c r="O130" s="30">
        <v>4.0358491789251698E-13</v>
      </c>
      <c r="P130" s="30">
        <v>4.9291131027336901E-12</v>
      </c>
    </row>
    <row r="131" spans="1:16">
      <c r="A131" s="62" t="s">
        <v>1123</v>
      </c>
      <c r="B131" s="49">
        <v>3096.9997647253899</v>
      </c>
      <c r="C131" s="49">
        <v>-2.4446421461608501</v>
      </c>
      <c r="D131" s="49">
        <v>0.36107319767165602</v>
      </c>
      <c r="E131" s="49">
        <v>-6.7704890917544498</v>
      </c>
      <c r="F131" s="49">
        <v>1.28347761628013E-11</v>
      </c>
      <c r="G131" s="49">
        <v>1.3279964657478001E-10</v>
      </c>
      <c r="J131" s="67" t="s">
        <v>3101</v>
      </c>
      <c r="K131" s="30">
        <v>30.173594647438399</v>
      </c>
      <c r="L131" s="30">
        <v>1.50795938451454</v>
      </c>
      <c r="M131" s="30">
        <v>0.58283525848901396</v>
      </c>
      <c r="N131" s="30">
        <v>2.58728236247046</v>
      </c>
      <c r="O131" s="30">
        <v>9.6736284440373903E-3</v>
      </c>
      <c r="P131" s="30">
        <v>2.3029558698768299E-2</v>
      </c>
    </row>
    <row r="132" spans="1:16">
      <c r="A132" s="62" t="s">
        <v>2168</v>
      </c>
      <c r="B132" s="49">
        <v>8502.7687491075194</v>
      </c>
      <c r="C132" s="49">
        <v>-2.43823679804993</v>
      </c>
      <c r="D132" s="49">
        <v>0.159637272466913</v>
      </c>
      <c r="E132" s="49">
        <v>-15.273605971658601</v>
      </c>
      <c r="F132" s="49">
        <v>1.14653679096452E-52</v>
      </c>
      <c r="G132" s="49">
        <v>1.2148078453355899E-50</v>
      </c>
      <c r="J132" s="67" t="s">
        <v>1043</v>
      </c>
      <c r="K132" s="30">
        <v>1232.9244734963199</v>
      </c>
      <c r="L132" s="30">
        <v>1.5082802134156601</v>
      </c>
      <c r="M132" s="30">
        <v>0.29265721228830799</v>
      </c>
      <c r="N132" s="30">
        <v>5.1537435268459797</v>
      </c>
      <c r="O132" s="30">
        <v>2.5533710666136602E-7</v>
      </c>
      <c r="P132" s="30">
        <v>1.5095418729686601E-6</v>
      </c>
    </row>
    <row r="133" spans="1:16">
      <c r="A133" s="62" t="s">
        <v>2177</v>
      </c>
      <c r="B133" s="49">
        <v>3535.4968341212798</v>
      </c>
      <c r="C133" s="49">
        <v>-2.4227144935917799</v>
      </c>
      <c r="D133" s="49">
        <v>0.38994496920556898</v>
      </c>
      <c r="E133" s="49">
        <v>-6.2129651230725003</v>
      </c>
      <c r="F133" s="49">
        <v>5.1993993086823903E-10</v>
      </c>
      <c r="G133" s="49">
        <v>4.4888147364958002E-9</v>
      </c>
      <c r="J133" s="67" t="s">
        <v>2929</v>
      </c>
      <c r="K133" s="30">
        <v>15665.782713828499</v>
      </c>
      <c r="L133" s="30">
        <v>1.5088709501673201</v>
      </c>
      <c r="M133" s="30">
        <v>0.152545279663828</v>
      </c>
      <c r="N133" s="30">
        <v>9.8912988556085697</v>
      </c>
      <c r="O133" s="30">
        <v>4.5409746905111902E-23</v>
      </c>
      <c r="P133" s="30">
        <v>1.22673980173959E-21</v>
      </c>
    </row>
    <row r="134" spans="1:16">
      <c r="A134" s="62" t="s">
        <v>2174</v>
      </c>
      <c r="B134" s="49">
        <v>5595.8681369039195</v>
      </c>
      <c r="C134" s="49">
        <v>-2.4172645338232202</v>
      </c>
      <c r="D134" s="49">
        <v>0.32728922431391599</v>
      </c>
      <c r="E134" s="49">
        <v>-7.3857137792741003</v>
      </c>
      <c r="F134" s="49">
        <v>1.51637680563309E-13</v>
      </c>
      <c r="G134" s="49">
        <v>1.93605010465689E-12</v>
      </c>
      <c r="J134" s="67" t="s">
        <v>3138</v>
      </c>
      <c r="K134" s="30">
        <v>1789.1753551827601</v>
      </c>
      <c r="L134" s="30">
        <v>1.50989917271526</v>
      </c>
      <c r="M134" s="30">
        <v>0.155405391678828</v>
      </c>
      <c r="N134" s="30">
        <v>9.7158737956513601</v>
      </c>
      <c r="O134" s="30">
        <v>2.5802630383259998E-22</v>
      </c>
      <c r="P134" s="30">
        <v>6.6302601569079197E-21</v>
      </c>
    </row>
    <row r="135" spans="1:16">
      <c r="A135" s="62" t="s">
        <v>4342</v>
      </c>
      <c r="B135" s="49">
        <v>47.739836785829098</v>
      </c>
      <c r="C135" s="49">
        <v>-2.4066317740945</v>
      </c>
      <c r="D135" s="49">
        <v>0.61989672686592101</v>
      </c>
      <c r="E135" s="49">
        <v>-3.8823108266145701</v>
      </c>
      <c r="F135" s="49">
        <v>1.03468503070286E-4</v>
      </c>
      <c r="G135" s="49">
        <v>3.8802472181058602E-4</v>
      </c>
      <c r="J135" s="67" t="s">
        <v>899</v>
      </c>
      <c r="K135" s="30">
        <v>3190.2456740132702</v>
      </c>
      <c r="L135" s="30">
        <v>1.51397150176938</v>
      </c>
      <c r="M135" s="30">
        <v>0.29266126587358698</v>
      </c>
      <c r="N135" s="30">
        <v>5.1731188179283398</v>
      </c>
      <c r="O135" s="30">
        <v>2.30218511590034E-7</v>
      </c>
      <c r="P135" s="30">
        <v>1.3694770155357599E-6</v>
      </c>
    </row>
    <row r="136" spans="1:16">
      <c r="A136" s="62" t="s">
        <v>986</v>
      </c>
      <c r="B136" s="49">
        <v>1941.9115302892601</v>
      </c>
      <c r="C136" s="49">
        <v>-2.4039997995096298</v>
      </c>
      <c r="D136" s="49">
        <v>0.42472821497761898</v>
      </c>
      <c r="E136" s="49">
        <v>-5.6600897108667603</v>
      </c>
      <c r="F136" s="49">
        <v>1.5129388479912001E-8</v>
      </c>
      <c r="G136" s="49">
        <v>1.07660807599967E-7</v>
      </c>
      <c r="J136" s="67" t="s">
        <v>902</v>
      </c>
      <c r="K136" s="30">
        <v>5661.2757286064198</v>
      </c>
      <c r="L136" s="30">
        <v>1.5146818534719</v>
      </c>
      <c r="M136" s="30">
        <v>0.35881490903447399</v>
      </c>
      <c r="N136" s="30">
        <v>4.2213459232999</v>
      </c>
      <c r="O136" s="30">
        <v>2.42847922918756E-5</v>
      </c>
      <c r="P136" s="30">
        <v>1.02843227569825E-4</v>
      </c>
    </row>
    <row r="137" spans="1:16">
      <c r="A137" s="62" t="s">
        <v>2166</v>
      </c>
      <c r="B137" s="49">
        <v>2672.8164272396398</v>
      </c>
      <c r="C137" s="49">
        <v>-2.3960801166358201</v>
      </c>
      <c r="D137" s="49">
        <v>0.19584929148093599</v>
      </c>
      <c r="E137" s="49">
        <v>-12.234305769081899</v>
      </c>
      <c r="F137" s="49">
        <v>2.0384018800557299E-34</v>
      </c>
      <c r="G137" s="49">
        <v>1.00485206878759E-32</v>
      </c>
      <c r="J137" s="67" t="s">
        <v>916</v>
      </c>
      <c r="K137" s="30">
        <v>346.261596874166</v>
      </c>
      <c r="L137" s="30">
        <v>1.5192145117384701</v>
      </c>
      <c r="M137" s="30">
        <v>0.28304326918104999</v>
      </c>
      <c r="N137" s="30">
        <v>5.3674285070763998</v>
      </c>
      <c r="O137" s="30">
        <v>7.9867150196132502E-8</v>
      </c>
      <c r="P137" s="30">
        <v>5.1246255987034805E-7</v>
      </c>
    </row>
    <row r="138" spans="1:16">
      <c r="A138" s="62" t="s">
        <v>1241</v>
      </c>
      <c r="B138" s="49">
        <v>3246.9027634161098</v>
      </c>
      <c r="C138" s="49">
        <v>-2.3911650823651001</v>
      </c>
      <c r="D138" s="49">
        <v>0.151244530254494</v>
      </c>
      <c r="E138" s="49">
        <v>-15.8099276604685</v>
      </c>
      <c r="F138" s="49">
        <v>2.6577182991910499E-56</v>
      </c>
      <c r="G138" s="49">
        <v>3.2122955176222403E-54</v>
      </c>
      <c r="J138" s="67" t="s">
        <v>908</v>
      </c>
      <c r="K138" s="30">
        <v>3135.46928257953</v>
      </c>
      <c r="L138" s="30">
        <v>1.52128017201946</v>
      </c>
      <c r="M138" s="30">
        <v>0.22713010489228</v>
      </c>
      <c r="N138" s="30">
        <v>6.6978359066093498</v>
      </c>
      <c r="O138" s="30">
        <v>2.11528594639706E-11</v>
      </c>
      <c r="P138" s="30">
        <v>2.13187898624835E-10</v>
      </c>
    </row>
    <row r="139" spans="1:16">
      <c r="A139" s="62" t="s">
        <v>2165</v>
      </c>
      <c r="B139" s="49">
        <v>1808.31629039778</v>
      </c>
      <c r="C139" s="49">
        <v>-2.3880034722846699</v>
      </c>
      <c r="D139" s="49">
        <v>0.158037833402179</v>
      </c>
      <c r="E139" s="49">
        <v>-15.110327830220299</v>
      </c>
      <c r="F139" s="49">
        <v>1.3844923266652799E-51</v>
      </c>
      <c r="G139" s="49">
        <v>1.3944914379134201E-49</v>
      </c>
      <c r="J139" s="67" t="s">
        <v>3111</v>
      </c>
      <c r="K139" s="30">
        <v>3383.8474003016399</v>
      </c>
      <c r="L139" s="30">
        <v>1.5260076806533101</v>
      </c>
      <c r="M139" s="30">
        <v>0.14958581068307999</v>
      </c>
      <c r="N139" s="30">
        <v>10.201553701416101</v>
      </c>
      <c r="O139" s="30">
        <v>1.9512568355782001E-24</v>
      </c>
      <c r="P139" s="30">
        <v>5.8099740485637702E-23</v>
      </c>
    </row>
    <row r="140" spans="1:16">
      <c r="A140" s="62" t="s">
        <v>2159</v>
      </c>
      <c r="B140" s="49">
        <v>9965.7173404539699</v>
      </c>
      <c r="C140" s="49">
        <v>-2.3874675723053</v>
      </c>
      <c r="D140" s="49">
        <v>0.156180553537069</v>
      </c>
      <c r="E140" s="49">
        <v>-15.2865866987636</v>
      </c>
      <c r="F140" s="49">
        <v>9.39466384575139E-53</v>
      </c>
      <c r="G140" s="49">
        <v>1.00191326778513E-50</v>
      </c>
      <c r="J140" s="67" t="s">
        <v>4449</v>
      </c>
      <c r="K140" s="30">
        <v>1095.4940778462801</v>
      </c>
      <c r="L140" s="30">
        <v>1.52981659373878</v>
      </c>
      <c r="M140" s="30">
        <v>0.215771098228484</v>
      </c>
      <c r="N140" s="30">
        <v>7.0899977165562502</v>
      </c>
      <c r="O140" s="30">
        <v>1.34114213206108E-12</v>
      </c>
      <c r="P140" s="30">
        <v>1.5498170091246899E-11</v>
      </c>
    </row>
    <row r="141" spans="1:16">
      <c r="A141" s="62" t="s">
        <v>1243</v>
      </c>
      <c r="B141" s="49">
        <v>2216.0286642905698</v>
      </c>
      <c r="C141" s="49">
        <v>-2.38009151004354</v>
      </c>
      <c r="D141" s="49">
        <v>0.28081167733592299</v>
      </c>
      <c r="E141" s="49">
        <v>-8.4757568938144097</v>
      </c>
      <c r="F141" s="49">
        <v>2.3355602278206899E-17</v>
      </c>
      <c r="G141" s="49">
        <v>4.19706346226324E-16</v>
      </c>
      <c r="J141" s="67" t="s">
        <v>3004</v>
      </c>
      <c r="K141" s="30">
        <v>1911.00546988678</v>
      </c>
      <c r="L141" s="30">
        <v>1.5301557130630199</v>
      </c>
      <c r="M141" s="30">
        <v>0.21505170718201799</v>
      </c>
      <c r="N141" s="30">
        <v>7.1152920993456998</v>
      </c>
      <c r="O141" s="30">
        <v>1.1167606658251E-12</v>
      </c>
      <c r="P141" s="30">
        <v>1.3006555163646099E-11</v>
      </c>
    </row>
    <row r="142" spans="1:16">
      <c r="A142" s="62" t="s">
        <v>2170</v>
      </c>
      <c r="B142" s="49">
        <v>15217.2739128865</v>
      </c>
      <c r="C142" s="49">
        <v>-2.37717865327601</v>
      </c>
      <c r="D142" s="49">
        <v>0.34011827508945602</v>
      </c>
      <c r="E142" s="49">
        <v>-6.9892705784503102</v>
      </c>
      <c r="F142" s="49">
        <v>2.7631905964717601E-12</v>
      </c>
      <c r="G142" s="49">
        <v>3.0818168805625202E-11</v>
      </c>
      <c r="J142" s="67" t="s">
        <v>968</v>
      </c>
      <c r="K142" s="30">
        <v>1077.00897973167</v>
      </c>
      <c r="L142" s="30">
        <v>1.5320848092153501</v>
      </c>
      <c r="M142" s="30">
        <v>0.242681592605449</v>
      </c>
      <c r="N142" s="30">
        <v>6.3131479926712304</v>
      </c>
      <c r="O142" s="30">
        <v>2.7341580132542699E-10</v>
      </c>
      <c r="P142" s="30">
        <v>2.4521562195702698E-9</v>
      </c>
    </row>
    <row r="143" spans="1:16">
      <c r="A143" s="62" t="s">
        <v>2188</v>
      </c>
      <c r="B143" s="49">
        <v>4158.9578070324696</v>
      </c>
      <c r="C143" s="49">
        <v>-2.3657842322526901</v>
      </c>
      <c r="D143" s="49">
        <v>0.46877297735363899</v>
      </c>
      <c r="E143" s="49">
        <v>-5.0467589783187501</v>
      </c>
      <c r="F143" s="49">
        <v>4.4936764279848401E-7</v>
      </c>
      <c r="G143" s="49">
        <v>2.5610659544334101E-6</v>
      </c>
      <c r="J143" s="67" t="s">
        <v>3113</v>
      </c>
      <c r="K143" s="30">
        <v>1167.82796870774</v>
      </c>
      <c r="L143" s="30">
        <v>1.5374765294833299</v>
      </c>
      <c r="M143" s="30">
        <v>0.172121792406663</v>
      </c>
      <c r="N143" s="30">
        <v>8.9324919755124199</v>
      </c>
      <c r="O143" s="30">
        <v>4.16518598898369E-19</v>
      </c>
      <c r="P143" s="30">
        <v>8.5273952047988596E-18</v>
      </c>
    </row>
    <row r="144" spans="1:16">
      <c r="A144" s="62" t="s">
        <v>2176</v>
      </c>
      <c r="B144" s="49">
        <v>14660.1021347158</v>
      </c>
      <c r="C144" s="49">
        <v>-2.35870479688933</v>
      </c>
      <c r="D144" s="49">
        <v>0.42771193780716699</v>
      </c>
      <c r="E144" s="49">
        <v>-5.5147041463985103</v>
      </c>
      <c r="F144" s="49">
        <v>3.4936716288285598E-8</v>
      </c>
      <c r="G144" s="49">
        <v>2.3782327896368601E-7</v>
      </c>
      <c r="J144" s="67" t="s">
        <v>3165</v>
      </c>
      <c r="K144" s="30">
        <v>3980.2896399124902</v>
      </c>
      <c r="L144" s="30">
        <v>1.5439055095859999</v>
      </c>
      <c r="M144" s="30">
        <v>0.178704911599528</v>
      </c>
      <c r="N144" s="30">
        <v>8.63941284974773</v>
      </c>
      <c r="O144" s="30">
        <v>5.6502646713006497E-18</v>
      </c>
      <c r="P144" s="30">
        <v>1.06461164713179E-16</v>
      </c>
    </row>
    <row r="145" spans="1:16">
      <c r="A145" s="62" t="s">
        <v>4343</v>
      </c>
      <c r="B145" s="49">
        <v>85.230874765016395</v>
      </c>
      <c r="C145" s="49">
        <v>-2.35559341503687</v>
      </c>
      <c r="D145" s="49">
        <v>0.67708107905982295</v>
      </c>
      <c r="E145" s="49">
        <v>-3.4790418575981801</v>
      </c>
      <c r="F145" s="49">
        <v>5.03209981150726E-4</v>
      </c>
      <c r="G145" s="49">
        <v>1.63270575908459E-3</v>
      </c>
      <c r="J145" s="67" t="s">
        <v>3088</v>
      </c>
      <c r="K145" s="30">
        <v>1391.6591655735599</v>
      </c>
      <c r="L145" s="30">
        <v>1.55594153195058</v>
      </c>
      <c r="M145" s="30">
        <v>0.17124780215507099</v>
      </c>
      <c r="N145" s="30">
        <v>9.0859065773096201</v>
      </c>
      <c r="O145" s="30">
        <v>1.0283803183138E-19</v>
      </c>
      <c r="P145" s="30">
        <v>2.2195875203606198E-18</v>
      </c>
    </row>
    <row r="146" spans="1:16">
      <c r="A146" s="62" t="s">
        <v>913</v>
      </c>
      <c r="B146" s="49">
        <v>5741.0311865778503</v>
      </c>
      <c r="C146" s="49">
        <v>-2.3514065825755099</v>
      </c>
      <c r="D146" s="49">
        <v>0.16410484416201099</v>
      </c>
      <c r="E146" s="49">
        <v>-14.328684778214701</v>
      </c>
      <c r="F146" s="49">
        <v>1.4483761142888999E-46</v>
      </c>
      <c r="G146" s="49">
        <v>1.2057731151455099E-44</v>
      </c>
      <c r="J146" s="67" t="s">
        <v>3104</v>
      </c>
      <c r="K146" s="30">
        <v>4575.8238274884998</v>
      </c>
      <c r="L146" s="30">
        <v>1.55911048962814</v>
      </c>
      <c r="M146" s="30">
        <v>0.14298814425102899</v>
      </c>
      <c r="N146" s="30">
        <v>10.9037745597353</v>
      </c>
      <c r="O146" s="30">
        <v>1.1057305783077401E-27</v>
      </c>
      <c r="P146" s="30">
        <v>3.93076380092535E-26</v>
      </c>
    </row>
    <row r="147" spans="1:16">
      <c r="A147" s="62" t="s">
        <v>2160</v>
      </c>
      <c r="B147" s="49">
        <v>10771.2524327827</v>
      </c>
      <c r="C147" s="49">
        <v>-2.3510800126097999</v>
      </c>
      <c r="D147" s="49">
        <v>0.30230822787105799</v>
      </c>
      <c r="E147" s="49">
        <v>-7.7770956786945202</v>
      </c>
      <c r="F147" s="49">
        <v>7.4208481925916197E-15</v>
      </c>
      <c r="G147" s="49">
        <v>1.07823668707496E-13</v>
      </c>
      <c r="J147" s="67" t="s">
        <v>3081</v>
      </c>
      <c r="K147" s="30">
        <v>1390.46911379927</v>
      </c>
      <c r="L147" s="30">
        <v>1.56769889235768</v>
      </c>
      <c r="M147" s="30">
        <v>0.24367639209800299</v>
      </c>
      <c r="N147" s="30">
        <v>6.4335280035136702</v>
      </c>
      <c r="O147" s="30">
        <v>1.2467561189950699E-10</v>
      </c>
      <c r="P147" s="30">
        <v>1.16848475552226E-9</v>
      </c>
    </row>
    <row r="148" spans="1:16">
      <c r="A148" s="62" t="s">
        <v>969</v>
      </c>
      <c r="B148" s="49">
        <v>738.18074408231996</v>
      </c>
      <c r="C148" s="49">
        <v>-2.3484895670804402</v>
      </c>
      <c r="D148" s="49">
        <v>0.58527608631800099</v>
      </c>
      <c r="E148" s="49">
        <v>-4.0126183556462998</v>
      </c>
      <c r="F148" s="49">
        <v>6.00489544169225E-5</v>
      </c>
      <c r="G148" s="49">
        <v>2.3632869976385001E-4</v>
      </c>
      <c r="J148" s="67" t="s">
        <v>3109</v>
      </c>
      <c r="K148" s="30">
        <v>8658.9514120605309</v>
      </c>
      <c r="L148" s="30">
        <v>1.5695311935910401</v>
      </c>
      <c r="M148" s="30">
        <v>0.14060413085701201</v>
      </c>
      <c r="N148" s="30">
        <v>11.162767295842601</v>
      </c>
      <c r="O148" s="30">
        <v>6.2030144220595301E-29</v>
      </c>
      <c r="P148" s="30">
        <v>2.36482678328844E-27</v>
      </c>
    </row>
    <row r="149" spans="1:16">
      <c r="A149" s="62" t="s">
        <v>2136</v>
      </c>
      <c r="B149" s="49">
        <v>754.13117433880097</v>
      </c>
      <c r="C149" s="49">
        <v>-2.3432387480319998</v>
      </c>
      <c r="D149" s="49">
        <v>0.38864243145260502</v>
      </c>
      <c r="E149" s="49">
        <v>-6.0292921163389703</v>
      </c>
      <c r="F149" s="49">
        <v>1.6467939326207199E-9</v>
      </c>
      <c r="G149" s="49">
        <v>1.34169040501874E-8</v>
      </c>
      <c r="J149" s="67" t="s">
        <v>3060</v>
      </c>
      <c r="K149" s="30">
        <v>1288.7262044599299</v>
      </c>
      <c r="L149" s="30">
        <v>1.5726210427173899</v>
      </c>
      <c r="M149" s="30">
        <v>0.24310182333783001</v>
      </c>
      <c r="N149" s="30">
        <v>6.4689808621138001</v>
      </c>
      <c r="O149" s="30">
        <v>9.8666090030005096E-11</v>
      </c>
      <c r="P149" s="30">
        <v>9.3383676973294292E-10</v>
      </c>
    </row>
    <row r="150" spans="1:16">
      <c r="A150" s="62" t="s">
        <v>2161</v>
      </c>
      <c r="B150" s="49">
        <v>1613.78831525943</v>
      </c>
      <c r="C150" s="49">
        <v>-2.33779921342148</v>
      </c>
      <c r="D150" s="49">
        <v>0.41387809946878801</v>
      </c>
      <c r="E150" s="49">
        <v>-5.6485211863639</v>
      </c>
      <c r="F150" s="49">
        <v>1.61833910138769E-8</v>
      </c>
      <c r="G150" s="49">
        <v>1.14960553405934E-7</v>
      </c>
      <c r="J150" s="67" t="s">
        <v>2812</v>
      </c>
      <c r="K150" s="30">
        <v>34365.570136877897</v>
      </c>
      <c r="L150" s="30">
        <v>1.57264716731492</v>
      </c>
      <c r="M150" s="30">
        <v>0.253847241397332</v>
      </c>
      <c r="N150" s="30">
        <v>6.1952501774614701</v>
      </c>
      <c r="O150" s="30">
        <v>5.81925242811326E-10</v>
      </c>
      <c r="P150" s="30">
        <v>4.9843958986626804E-9</v>
      </c>
    </row>
    <row r="151" spans="1:16">
      <c r="A151" s="62" t="s">
        <v>1276</v>
      </c>
      <c r="B151" s="49">
        <v>2811.64979155021</v>
      </c>
      <c r="C151" s="49">
        <v>-2.33694743156311</v>
      </c>
      <c r="D151" s="49">
        <v>0.33370476307163099</v>
      </c>
      <c r="E151" s="49">
        <v>-7.0030388839894302</v>
      </c>
      <c r="F151" s="49">
        <v>2.5046927979871702E-12</v>
      </c>
      <c r="G151" s="49">
        <v>2.81273725979054E-11</v>
      </c>
      <c r="J151" s="67" t="s">
        <v>3056</v>
      </c>
      <c r="K151" s="30">
        <v>3084.6939530149102</v>
      </c>
      <c r="L151" s="30">
        <v>1.57463833065502</v>
      </c>
      <c r="M151" s="30">
        <v>0.17329898981683001</v>
      </c>
      <c r="N151" s="30">
        <v>9.0862522183156003</v>
      </c>
      <c r="O151" s="30">
        <v>1.0251176289581799E-19</v>
      </c>
      <c r="P151" s="30">
        <v>2.2154760730742499E-18</v>
      </c>
    </row>
    <row r="152" spans="1:16">
      <c r="A152" s="62" t="s">
        <v>4346</v>
      </c>
      <c r="B152" s="49">
        <v>91.883718955919306</v>
      </c>
      <c r="C152" s="49">
        <v>-2.3290101930769098</v>
      </c>
      <c r="D152" s="49">
        <v>0.51869512210095903</v>
      </c>
      <c r="E152" s="49">
        <v>-4.4901332089712396</v>
      </c>
      <c r="F152" s="49">
        <v>7.1178645552775002E-6</v>
      </c>
      <c r="G152" s="49">
        <v>3.2938796355207901E-5</v>
      </c>
      <c r="J152" s="67" t="s">
        <v>3123</v>
      </c>
      <c r="K152" s="30">
        <v>3393.22253062652</v>
      </c>
      <c r="L152" s="30">
        <v>1.58000697332299</v>
      </c>
      <c r="M152" s="30">
        <v>0.224603492056061</v>
      </c>
      <c r="N152" s="30">
        <v>7.0346500798332201</v>
      </c>
      <c r="O152" s="30">
        <v>1.9976168375292101E-12</v>
      </c>
      <c r="P152" s="30">
        <v>2.26827515225916E-11</v>
      </c>
    </row>
    <row r="153" spans="1:16">
      <c r="A153" s="62" t="s">
        <v>1245</v>
      </c>
      <c r="B153" s="49">
        <v>1318.45430206538</v>
      </c>
      <c r="C153" s="49">
        <v>-2.3259879443265299</v>
      </c>
      <c r="D153" s="49">
        <v>0.50094755068827201</v>
      </c>
      <c r="E153" s="49">
        <v>-4.6431765982900997</v>
      </c>
      <c r="F153" s="49">
        <v>3.4309285089062898E-6</v>
      </c>
      <c r="G153" s="49">
        <v>1.6902916811541099E-5</v>
      </c>
      <c r="J153" s="67" t="s">
        <v>938</v>
      </c>
      <c r="K153" s="30">
        <v>7190.2978700366803</v>
      </c>
      <c r="L153" s="30">
        <v>1.5836377885654001</v>
      </c>
      <c r="M153" s="30">
        <v>0.17624321054300701</v>
      </c>
      <c r="N153" s="30">
        <v>8.9855250802921205</v>
      </c>
      <c r="O153" s="30">
        <v>2.5750177327194202E-19</v>
      </c>
      <c r="P153" s="30">
        <v>5.3729621924274699E-18</v>
      </c>
    </row>
    <row r="154" spans="1:16">
      <c r="A154" s="62" t="s">
        <v>2163</v>
      </c>
      <c r="B154" s="49">
        <v>8299.7389797810793</v>
      </c>
      <c r="C154" s="49">
        <v>-2.3246709566269899</v>
      </c>
      <c r="D154" s="49">
        <v>0.36626866360810501</v>
      </c>
      <c r="E154" s="49">
        <v>-6.34690102540225</v>
      </c>
      <c r="F154" s="49">
        <v>2.1969536928430899E-10</v>
      </c>
      <c r="G154" s="49">
        <v>1.99264554786663E-9</v>
      </c>
      <c r="J154" s="67" t="s">
        <v>3098</v>
      </c>
      <c r="K154" s="30">
        <v>1102.02089111179</v>
      </c>
      <c r="L154" s="30">
        <v>1.58434748961536</v>
      </c>
      <c r="M154" s="30">
        <v>0.23409560458027601</v>
      </c>
      <c r="N154" s="30">
        <v>6.7679506091369399</v>
      </c>
      <c r="O154" s="30">
        <v>1.30619327551646E-11</v>
      </c>
      <c r="P154" s="30">
        <v>1.3506435789988699E-10</v>
      </c>
    </row>
    <row r="155" spans="1:16">
      <c r="A155" s="62" t="s">
        <v>2171</v>
      </c>
      <c r="B155" s="49">
        <v>8620.6644995140996</v>
      </c>
      <c r="C155" s="49">
        <v>-2.31186785149327</v>
      </c>
      <c r="D155" s="49">
        <v>0.43332969141675698</v>
      </c>
      <c r="E155" s="49">
        <v>-5.3351244959344903</v>
      </c>
      <c r="F155" s="49">
        <v>9.5479024770503096E-8</v>
      </c>
      <c r="G155" s="49">
        <v>6.0502184356516501E-7</v>
      </c>
      <c r="J155" s="67" t="s">
        <v>1094</v>
      </c>
      <c r="K155" s="30">
        <v>2194.17077694924</v>
      </c>
      <c r="L155" s="30">
        <v>1.5847357202577601</v>
      </c>
      <c r="M155" s="30">
        <v>0.16137275657421299</v>
      </c>
      <c r="N155" s="30">
        <v>9.8203423793467799</v>
      </c>
      <c r="O155" s="30">
        <v>9.2030442318811295E-23</v>
      </c>
      <c r="P155" s="30">
        <v>2.4338099308201701E-21</v>
      </c>
    </row>
    <row r="156" spans="1:16">
      <c r="A156" s="62" t="s">
        <v>4347</v>
      </c>
      <c r="B156" s="49">
        <v>50.660456137097498</v>
      </c>
      <c r="C156" s="49">
        <v>-2.3113946406885399</v>
      </c>
      <c r="D156" s="49">
        <v>0.80082916775053503</v>
      </c>
      <c r="E156" s="49">
        <v>-2.8862518172022402</v>
      </c>
      <c r="F156" s="49">
        <v>3.8986008931575699E-3</v>
      </c>
      <c r="G156" s="49">
        <v>1.02668610028489E-2</v>
      </c>
      <c r="J156" s="67" t="s">
        <v>3068</v>
      </c>
      <c r="K156" s="30">
        <v>656.88605909483204</v>
      </c>
      <c r="L156" s="30">
        <v>1.5872284972553199</v>
      </c>
      <c r="M156" s="30">
        <v>0.21371305732776699</v>
      </c>
      <c r="N156" s="30">
        <v>7.4269139990872102</v>
      </c>
      <c r="O156" s="30">
        <v>1.11160582364421E-13</v>
      </c>
      <c r="P156" s="30">
        <v>1.4327071267300701E-12</v>
      </c>
    </row>
    <row r="157" spans="1:16">
      <c r="A157" s="62" t="s">
        <v>2175</v>
      </c>
      <c r="B157" s="49">
        <v>477.49617176953399</v>
      </c>
      <c r="C157" s="49">
        <v>-2.3067974464481198</v>
      </c>
      <c r="D157" s="49">
        <v>0.53435055364579498</v>
      </c>
      <c r="E157" s="49">
        <v>-4.3170114276277696</v>
      </c>
      <c r="F157" s="49">
        <v>1.5815597330665999E-5</v>
      </c>
      <c r="G157" s="49">
        <v>6.94464751465224E-5</v>
      </c>
      <c r="J157" s="67" t="s">
        <v>3097</v>
      </c>
      <c r="K157" s="30">
        <v>1368.94741420991</v>
      </c>
      <c r="L157" s="30">
        <v>1.59022778559808</v>
      </c>
      <c r="M157" s="30">
        <v>0.17334976792436099</v>
      </c>
      <c r="N157" s="30">
        <v>9.17352128381245</v>
      </c>
      <c r="O157" s="30">
        <v>4.5781444986933602E-20</v>
      </c>
      <c r="P157" s="30">
        <v>1.0163480787099299E-18</v>
      </c>
    </row>
    <row r="158" spans="1:16">
      <c r="A158" s="62" t="s">
        <v>854</v>
      </c>
      <c r="B158" s="49">
        <v>769.09181571380202</v>
      </c>
      <c r="C158" s="49">
        <v>-2.3057587654108298</v>
      </c>
      <c r="D158" s="49">
        <v>0.45704026550114701</v>
      </c>
      <c r="E158" s="49">
        <v>-5.0449794896792097</v>
      </c>
      <c r="F158" s="49">
        <v>4.5357001977194201E-7</v>
      </c>
      <c r="G158" s="49">
        <v>2.5832118717692102E-6</v>
      </c>
      <c r="J158" s="67" t="s">
        <v>3042</v>
      </c>
      <c r="K158" s="30">
        <v>21424.1272385476</v>
      </c>
      <c r="L158" s="30">
        <v>1.59070995503379</v>
      </c>
      <c r="M158" s="30">
        <v>0.27388751924215499</v>
      </c>
      <c r="N158" s="30">
        <v>5.8078950053484402</v>
      </c>
      <c r="O158" s="30">
        <v>6.3263166491683897E-9</v>
      </c>
      <c r="P158" s="30">
        <v>4.7547908228687501E-8</v>
      </c>
    </row>
    <row r="159" spans="1:16">
      <c r="A159" s="62" t="s">
        <v>4348</v>
      </c>
      <c r="B159" s="49">
        <v>15.697113032663999</v>
      </c>
      <c r="C159" s="49">
        <v>-2.2978695383944099</v>
      </c>
      <c r="D159" s="49">
        <v>0.74969031942603503</v>
      </c>
      <c r="E159" s="49">
        <v>-3.0650916503145802</v>
      </c>
      <c r="F159" s="49">
        <v>2.1760330371080302E-3</v>
      </c>
      <c r="G159" s="49">
        <v>6.0861040566492497E-3</v>
      </c>
      <c r="J159" s="67" t="s">
        <v>727</v>
      </c>
      <c r="K159" s="30">
        <v>10437.7055088503</v>
      </c>
      <c r="L159" s="30">
        <v>1.59184743455133</v>
      </c>
      <c r="M159" s="30">
        <v>0.48086574779959301</v>
      </c>
      <c r="N159" s="30">
        <v>3.310378087513</v>
      </c>
      <c r="O159" s="30">
        <v>9.3170028296948404E-4</v>
      </c>
      <c r="P159" s="30">
        <v>2.8382813118902101E-3</v>
      </c>
    </row>
    <row r="160" spans="1:16">
      <c r="A160" s="62" t="s">
        <v>1372</v>
      </c>
      <c r="B160" s="49">
        <v>227.514849882638</v>
      </c>
      <c r="C160" s="49">
        <v>-2.2938840764483999</v>
      </c>
      <c r="D160" s="49">
        <v>0.34836797927128199</v>
      </c>
      <c r="E160" s="49">
        <v>-6.5846582147037802</v>
      </c>
      <c r="F160" s="49">
        <v>4.5593298912211799E-11</v>
      </c>
      <c r="G160" s="49">
        <v>4.45476561886563E-10</v>
      </c>
      <c r="J160" s="67" t="s">
        <v>855</v>
      </c>
      <c r="K160" s="30">
        <v>1830.6506972838799</v>
      </c>
      <c r="L160" s="30">
        <v>1.5942789564878499</v>
      </c>
      <c r="M160" s="30">
        <v>0.166572328688187</v>
      </c>
      <c r="N160" s="30">
        <v>9.5710912433255295</v>
      </c>
      <c r="O160" s="30">
        <v>1.05783170466886E-21</v>
      </c>
      <c r="P160" s="30">
        <v>2.6112919705116101E-20</v>
      </c>
    </row>
    <row r="161" spans="1:16">
      <c r="A161" s="62" t="s">
        <v>2158</v>
      </c>
      <c r="B161" s="49">
        <v>34750.256554108499</v>
      </c>
      <c r="C161" s="49">
        <v>-2.2896189823972799</v>
      </c>
      <c r="D161" s="49">
        <v>0.36435699786966402</v>
      </c>
      <c r="E161" s="49">
        <v>-6.2839989235401097</v>
      </c>
      <c r="F161" s="49">
        <v>3.2997299058001199E-10</v>
      </c>
      <c r="G161" s="49">
        <v>2.9277701399097698E-9</v>
      </c>
      <c r="J161" s="67" t="s">
        <v>3082</v>
      </c>
      <c r="K161" s="30">
        <v>1564.59708925941</v>
      </c>
      <c r="L161" s="30">
        <v>1.59442035061923</v>
      </c>
      <c r="M161" s="30">
        <v>0.19203291971715999</v>
      </c>
      <c r="N161" s="30">
        <v>8.3028490790412803</v>
      </c>
      <c r="O161" s="30">
        <v>1.01643959976106E-16</v>
      </c>
      <c r="P161" s="30">
        <v>1.7294311730241199E-15</v>
      </c>
    </row>
    <row r="162" spans="1:16">
      <c r="A162" s="62" t="s">
        <v>4349</v>
      </c>
      <c r="B162" s="49">
        <v>97.141885154790003</v>
      </c>
      <c r="C162" s="49">
        <v>-2.2827469287069699</v>
      </c>
      <c r="D162" s="49">
        <v>0.51871847265077597</v>
      </c>
      <c r="E162" s="49">
        <v>-4.4007434650275403</v>
      </c>
      <c r="F162" s="49">
        <v>1.07880607040289E-5</v>
      </c>
      <c r="G162" s="49">
        <v>4.8856171664623998E-5</v>
      </c>
      <c r="J162" s="67" t="s">
        <v>3150</v>
      </c>
      <c r="K162" s="30">
        <v>1575.4297137958699</v>
      </c>
      <c r="L162" s="30">
        <v>1.59460148445429</v>
      </c>
      <c r="M162" s="30">
        <v>0.228560575694853</v>
      </c>
      <c r="N162" s="30">
        <v>6.9767127581232797</v>
      </c>
      <c r="O162" s="30">
        <v>3.0216660834552101E-12</v>
      </c>
      <c r="P162" s="30">
        <v>3.3426796938127899E-11</v>
      </c>
    </row>
    <row r="163" spans="1:16">
      <c r="A163" s="62" t="s">
        <v>1056</v>
      </c>
      <c r="B163" s="49">
        <v>5795.3049163478399</v>
      </c>
      <c r="C163" s="49">
        <v>-2.2758837366114499</v>
      </c>
      <c r="D163" s="49">
        <v>0.43351973972524599</v>
      </c>
      <c r="E163" s="49">
        <v>-5.2497811012108597</v>
      </c>
      <c r="F163" s="49">
        <v>1.5228005768508401E-7</v>
      </c>
      <c r="G163" s="49">
        <v>9.3376689261462704E-7</v>
      </c>
      <c r="J163" s="67" t="s">
        <v>948</v>
      </c>
      <c r="K163" s="30">
        <v>4166.38970002513</v>
      </c>
      <c r="L163" s="30">
        <v>1.59520669074803</v>
      </c>
      <c r="M163" s="30">
        <v>0.29457309836025702</v>
      </c>
      <c r="N163" s="30">
        <v>5.4153169438341502</v>
      </c>
      <c r="O163" s="30">
        <v>6.1180235933676306E-8</v>
      </c>
      <c r="P163" s="30">
        <v>3.9979091298750302E-7</v>
      </c>
    </row>
    <row r="164" spans="1:16">
      <c r="A164" s="62" t="s">
        <v>2156</v>
      </c>
      <c r="B164" s="49">
        <v>664.313468548694</v>
      </c>
      <c r="C164" s="49">
        <v>-2.2727739134588401</v>
      </c>
      <c r="D164" s="49">
        <v>0.403651165798386</v>
      </c>
      <c r="E164" s="49">
        <v>-5.6305396987111402</v>
      </c>
      <c r="F164" s="49">
        <v>1.7964658400657701E-8</v>
      </c>
      <c r="G164" s="49">
        <v>1.2673122832837501E-7</v>
      </c>
      <c r="J164" s="67" t="s">
        <v>3325</v>
      </c>
      <c r="K164" s="30">
        <v>266.03633063626199</v>
      </c>
      <c r="L164" s="30">
        <v>1.59604469794281</v>
      </c>
      <c r="M164" s="30">
        <v>0.25294623978017999</v>
      </c>
      <c r="N164" s="30">
        <v>6.3098178463923098</v>
      </c>
      <c r="O164" s="30">
        <v>2.7936407083069602E-10</v>
      </c>
      <c r="P164" s="30">
        <v>2.5032309411007498E-9</v>
      </c>
    </row>
    <row r="165" spans="1:16">
      <c r="A165" s="62" t="s">
        <v>1997</v>
      </c>
      <c r="B165" s="49">
        <v>3694.73067759169</v>
      </c>
      <c r="C165" s="49">
        <v>-2.2710303729998298</v>
      </c>
      <c r="D165" s="49">
        <v>0.371015474184136</v>
      </c>
      <c r="E165" s="49">
        <v>-6.1211203602594404</v>
      </c>
      <c r="F165" s="49">
        <v>9.2919680403578202E-10</v>
      </c>
      <c r="G165" s="49">
        <v>7.7513825416420494E-9</v>
      </c>
      <c r="J165" s="67" t="s">
        <v>3099</v>
      </c>
      <c r="K165" s="30">
        <v>5377.2465824943001</v>
      </c>
      <c r="L165" s="30">
        <v>1.5990084840159899</v>
      </c>
      <c r="M165" s="30">
        <v>0.27627188091085397</v>
      </c>
      <c r="N165" s="30">
        <v>5.7878075710931496</v>
      </c>
      <c r="O165" s="30">
        <v>7.1311034822838503E-9</v>
      </c>
      <c r="P165" s="30">
        <v>5.3163147912646298E-8</v>
      </c>
    </row>
    <row r="166" spans="1:16">
      <c r="A166" s="62" t="s">
        <v>769</v>
      </c>
      <c r="B166" s="49">
        <v>163.13194897702101</v>
      </c>
      <c r="C166" s="49">
        <v>-2.2667874112138202</v>
      </c>
      <c r="D166" s="49">
        <v>0.48593412318901202</v>
      </c>
      <c r="E166" s="49">
        <v>-4.6648039374919898</v>
      </c>
      <c r="F166" s="49">
        <v>3.0891143087519599E-6</v>
      </c>
      <c r="G166" s="49">
        <v>1.53533591763344E-5</v>
      </c>
      <c r="J166" s="67" t="s">
        <v>3087</v>
      </c>
      <c r="K166" s="30">
        <v>1816.5882768156</v>
      </c>
      <c r="L166" s="30">
        <v>1.60635997175233</v>
      </c>
      <c r="M166" s="30">
        <v>0.180718010499756</v>
      </c>
      <c r="N166" s="30">
        <v>8.8887652498504206</v>
      </c>
      <c r="O166" s="30">
        <v>6.1791723060397201E-19</v>
      </c>
      <c r="P166" s="30">
        <v>1.2524913604677E-17</v>
      </c>
    </row>
    <row r="167" spans="1:16">
      <c r="A167" s="62" t="s">
        <v>972</v>
      </c>
      <c r="B167" s="49">
        <v>30138.4467440382</v>
      </c>
      <c r="C167" s="49">
        <v>-2.2666210214897702</v>
      </c>
      <c r="D167" s="49">
        <v>0.38848917252263798</v>
      </c>
      <c r="E167" s="49">
        <v>-5.8344509494860803</v>
      </c>
      <c r="F167" s="49">
        <v>5.3967980836455197E-9</v>
      </c>
      <c r="G167" s="49">
        <v>4.0900861277679498E-8</v>
      </c>
      <c r="J167" s="67" t="s">
        <v>1011</v>
      </c>
      <c r="K167" s="30">
        <v>749.81868297179506</v>
      </c>
      <c r="L167" s="30">
        <v>1.60899852006424</v>
      </c>
      <c r="M167" s="30">
        <v>0.35166279051354998</v>
      </c>
      <c r="N167" s="30">
        <v>4.5754016730474696</v>
      </c>
      <c r="O167" s="30">
        <v>4.7530716415771702E-6</v>
      </c>
      <c r="P167" s="30">
        <v>2.2803842980186599E-5</v>
      </c>
    </row>
    <row r="168" spans="1:16">
      <c r="A168" s="62" t="s">
        <v>2152</v>
      </c>
      <c r="B168" s="49">
        <v>5486.25415052272</v>
      </c>
      <c r="C168" s="49">
        <v>-2.2617953762179801</v>
      </c>
      <c r="D168" s="49">
        <v>0.36443565902695602</v>
      </c>
      <c r="E168" s="49">
        <v>-6.2062954603755802</v>
      </c>
      <c r="F168" s="49">
        <v>5.4248145688381703E-10</v>
      </c>
      <c r="G168" s="49">
        <v>4.6612269257363002E-9</v>
      </c>
      <c r="J168" s="67" t="s">
        <v>3065</v>
      </c>
      <c r="K168" s="30">
        <v>664.59426968032699</v>
      </c>
      <c r="L168" s="30">
        <v>1.6144924925728099</v>
      </c>
      <c r="M168" s="30">
        <v>0.224405506851408</v>
      </c>
      <c r="N168" s="30">
        <v>7.1945315211977299</v>
      </c>
      <c r="O168" s="30">
        <v>6.2675586995061801E-13</v>
      </c>
      <c r="P168" s="30">
        <v>7.4539180247698498E-12</v>
      </c>
    </row>
    <row r="169" spans="1:16">
      <c r="A169" s="62" t="s">
        <v>1145</v>
      </c>
      <c r="B169" s="49">
        <v>2017.2622585188101</v>
      </c>
      <c r="C169" s="49">
        <v>-2.2610561919795198</v>
      </c>
      <c r="D169" s="49">
        <v>0.32768864535035902</v>
      </c>
      <c r="E169" s="49">
        <v>-6.9000138517525897</v>
      </c>
      <c r="F169" s="49">
        <v>5.1997468893269998E-12</v>
      </c>
      <c r="G169" s="49">
        <v>5.6076847318670702E-11</v>
      </c>
      <c r="J169" s="67" t="s">
        <v>1023</v>
      </c>
      <c r="K169" s="30">
        <v>4754.9683289042596</v>
      </c>
      <c r="L169" s="30">
        <v>1.6156064867454401</v>
      </c>
      <c r="M169" s="30">
        <v>0.221241721043371</v>
      </c>
      <c r="N169" s="30">
        <v>7.3024494617302702</v>
      </c>
      <c r="O169" s="30">
        <v>2.8257546348852102E-13</v>
      </c>
      <c r="P169" s="30">
        <v>3.5062994963819001E-12</v>
      </c>
    </row>
    <row r="170" spans="1:16">
      <c r="A170" s="62" t="s">
        <v>2150</v>
      </c>
      <c r="B170" s="49">
        <v>4493.1713251300798</v>
      </c>
      <c r="C170" s="49">
        <v>-2.2575967578888001</v>
      </c>
      <c r="D170" s="49">
        <v>0.34091487425917899</v>
      </c>
      <c r="E170" s="49">
        <v>-6.62217148135481</v>
      </c>
      <c r="F170" s="49">
        <v>3.5396008507130001E-11</v>
      </c>
      <c r="G170" s="49">
        <v>3.5024661662270499E-10</v>
      </c>
      <c r="J170" s="67" t="s">
        <v>3044</v>
      </c>
      <c r="K170" s="30">
        <v>3839.2266444142501</v>
      </c>
      <c r="L170" s="30">
        <v>1.61649246462424</v>
      </c>
      <c r="M170" s="30">
        <v>0.16217021619267899</v>
      </c>
      <c r="N170" s="30">
        <v>9.9678751288315599</v>
      </c>
      <c r="O170" s="30">
        <v>2.1068796059731501E-23</v>
      </c>
      <c r="P170" s="30">
        <v>5.8267719543498098E-22</v>
      </c>
    </row>
    <row r="171" spans="1:16">
      <c r="A171" s="62" t="s">
        <v>2155</v>
      </c>
      <c r="B171" s="49">
        <v>5206.8132288729203</v>
      </c>
      <c r="C171" s="49">
        <v>-2.2540223911716302</v>
      </c>
      <c r="D171" s="49">
        <v>0.40149021968905402</v>
      </c>
      <c r="E171" s="49">
        <v>-5.6141402221885297</v>
      </c>
      <c r="F171" s="49">
        <v>1.97541978550895E-8</v>
      </c>
      <c r="G171" s="49">
        <v>1.3864658876592801E-7</v>
      </c>
      <c r="J171" s="67" t="s">
        <v>834</v>
      </c>
      <c r="K171" s="30">
        <v>2796.9955450089001</v>
      </c>
      <c r="L171" s="30">
        <v>1.6164958749809399</v>
      </c>
      <c r="M171" s="30">
        <v>0.193082575767859</v>
      </c>
      <c r="N171" s="30">
        <v>8.3720442849510999</v>
      </c>
      <c r="O171" s="30">
        <v>5.66271544991523E-17</v>
      </c>
      <c r="P171" s="30">
        <v>9.9033792064594693E-16</v>
      </c>
    </row>
    <row r="172" spans="1:16">
      <c r="A172" s="62" t="s">
        <v>2151</v>
      </c>
      <c r="B172" s="49">
        <v>3048.4875648719399</v>
      </c>
      <c r="C172" s="49">
        <v>-2.2502130285784698</v>
      </c>
      <c r="D172" s="49">
        <v>0.35943802893300703</v>
      </c>
      <c r="E172" s="49">
        <v>-6.2603643672825502</v>
      </c>
      <c r="F172" s="49">
        <v>3.84078999475462E-10</v>
      </c>
      <c r="G172" s="49">
        <v>3.3711764574723502E-9</v>
      </c>
      <c r="J172" s="67" t="s">
        <v>3076</v>
      </c>
      <c r="K172" s="30">
        <v>2528.5099140673101</v>
      </c>
      <c r="L172" s="30">
        <v>1.6194211272413701</v>
      </c>
      <c r="M172" s="30">
        <v>0.27016849450213998</v>
      </c>
      <c r="N172" s="30">
        <v>5.99411537687104</v>
      </c>
      <c r="O172" s="30">
        <v>2.04596082018975E-9</v>
      </c>
      <c r="P172" s="30">
        <v>1.6445291971938999E-8</v>
      </c>
    </row>
    <row r="173" spans="1:16">
      <c r="A173" s="62" t="s">
        <v>2173</v>
      </c>
      <c r="B173" s="49">
        <v>10411.7406354255</v>
      </c>
      <c r="C173" s="49">
        <v>-2.2412399977540698</v>
      </c>
      <c r="D173" s="49">
        <v>0.40033742670216099</v>
      </c>
      <c r="E173" s="49">
        <v>-5.5983773893353304</v>
      </c>
      <c r="F173" s="49">
        <v>2.16367344828838E-8</v>
      </c>
      <c r="G173" s="49">
        <v>1.5087461391333999E-7</v>
      </c>
      <c r="J173" s="67" t="s">
        <v>3030</v>
      </c>
      <c r="K173" s="30">
        <v>786.51174873378704</v>
      </c>
      <c r="L173" s="30">
        <v>1.6228026704374501</v>
      </c>
      <c r="M173" s="30">
        <v>0.27238454419632302</v>
      </c>
      <c r="N173" s="30">
        <v>5.9577634084399804</v>
      </c>
      <c r="O173" s="30">
        <v>2.5571334907055502E-9</v>
      </c>
      <c r="P173" s="30">
        <v>2.0294137727549798E-8</v>
      </c>
    </row>
    <row r="174" spans="1:16">
      <c r="A174" s="62" t="s">
        <v>2093</v>
      </c>
      <c r="B174" s="49">
        <v>1246.43288802556</v>
      </c>
      <c r="C174" s="49">
        <v>-2.2373009170865998</v>
      </c>
      <c r="D174" s="49">
        <v>0.324094329022938</v>
      </c>
      <c r="E174" s="49">
        <v>-6.9032399419992903</v>
      </c>
      <c r="F174" s="49">
        <v>5.0829666318405997E-12</v>
      </c>
      <c r="G174" s="49">
        <v>5.4853681568613099E-11</v>
      </c>
      <c r="J174" s="67" t="s">
        <v>3084</v>
      </c>
      <c r="K174" s="30">
        <v>5605.8344809628397</v>
      </c>
      <c r="L174" s="30">
        <v>1.6449859065452199</v>
      </c>
      <c r="M174" s="30">
        <v>0.145664380999975</v>
      </c>
      <c r="N174" s="30">
        <v>11.2929866261917</v>
      </c>
      <c r="O174" s="30">
        <v>1.42123736097301E-29</v>
      </c>
      <c r="P174" s="30">
        <v>5.6561780534137997E-28</v>
      </c>
    </row>
    <row r="175" spans="1:16">
      <c r="A175" s="62" t="s">
        <v>1277</v>
      </c>
      <c r="B175" s="49">
        <v>32.901787503041902</v>
      </c>
      <c r="C175" s="49">
        <v>-2.22067810214855</v>
      </c>
      <c r="D175" s="49">
        <v>0.649560602541845</v>
      </c>
      <c r="E175" s="49">
        <v>-3.4187389035890501</v>
      </c>
      <c r="F175" s="49">
        <v>6.2912062783246196E-4</v>
      </c>
      <c r="G175" s="49">
        <v>1.99831833450307E-3</v>
      </c>
      <c r="J175" s="67" t="s">
        <v>3053</v>
      </c>
      <c r="K175" s="30">
        <v>5048.8229891606397</v>
      </c>
      <c r="L175" s="30">
        <v>1.6454335593309799</v>
      </c>
      <c r="M175" s="30">
        <v>0.165020280004857</v>
      </c>
      <c r="N175" s="30">
        <v>9.9710990629912093</v>
      </c>
      <c r="O175" s="30">
        <v>2.0395921169406001E-23</v>
      </c>
      <c r="P175" s="30">
        <v>5.6521780154174704E-22</v>
      </c>
    </row>
    <row r="176" spans="1:16">
      <c r="A176" s="62" t="s">
        <v>1374</v>
      </c>
      <c r="B176" s="49">
        <v>290.01943535161399</v>
      </c>
      <c r="C176" s="49">
        <v>-2.21118664309008</v>
      </c>
      <c r="D176" s="49">
        <v>0.57968090044860898</v>
      </c>
      <c r="E176" s="49">
        <v>-3.8144893878319399</v>
      </c>
      <c r="F176" s="49">
        <v>1.3646480069661799E-4</v>
      </c>
      <c r="G176" s="49">
        <v>4.9858848028811495E-4</v>
      </c>
      <c r="J176" s="67" t="s">
        <v>4450</v>
      </c>
      <c r="K176" s="30">
        <v>412.644411493375</v>
      </c>
      <c r="L176" s="30">
        <v>1.6465572137990001</v>
      </c>
      <c r="M176" s="30">
        <v>0.218434140788691</v>
      </c>
      <c r="N176" s="30">
        <v>7.5380030239496696</v>
      </c>
      <c r="O176" s="30">
        <v>4.7722279763595102E-14</v>
      </c>
      <c r="P176" s="30">
        <v>6.3983930887640097E-13</v>
      </c>
    </row>
    <row r="177" spans="1:16">
      <c r="A177" s="62" t="s">
        <v>2127</v>
      </c>
      <c r="B177" s="49">
        <v>509.58490741316899</v>
      </c>
      <c r="C177" s="49">
        <v>-2.2082021767740798</v>
      </c>
      <c r="D177" s="49">
        <v>0.22905605546836699</v>
      </c>
      <c r="E177" s="49">
        <v>-9.6404444416840001</v>
      </c>
      <c r="F177" s="49">
        <v>5.3953866950683395E-22</v>
      </c>
      <c r="G177" s="49">
        <v>1.3585883441887401E-20</v>
      </c>
      <c r="J177" s="67" t="s">
        <v>3070</v>
      </c>
      <c r="K177" s="30">
        <v>3425.9169708807999</v>
      </c>
      <c r="L177" s="30">
        <v>1.6478057373886801</v>
      </c>
      <c r="M177" s="30">
        <v>0.16509950495676601</v>
      </c>
      <c r="N177" s="30">
        <v>9.9806824849062501</v>
      </c>
      <c r="O177" s="30">
        <v>1.8518857026336299E-23</v>
      </c>
      <c r="P177" s="30">
        <v>5.1565220153366703E-22</v>
      </c>
    </row>
    <row r="178" spans="1:16">
      <c r="A178" s="62" t="s">
        <v>843</v>
      </c>
      <c r="B178" s="49">
        <v>1383.96156065946</v>
      </c>
      <c r="C178" s="49">
        <v>-2.2061508519153401</v>
      </c>
      <c r="D178" s="49">
        <v>0.40659918320678001</v>
      </c>
      <c r="E178" s="49">
        <v>-5.4258614946439296</v>
      </c>
      <c r="F178" s="49">
        <v>5.7675671765513501E-8</v>
      </c>
      <c r="G178" s="49">
        <v>3.7810121984647799E-7</v>
      </c>
      <c r="J178" s="67" t="s">
        <v>2888</v>
      </c>
      <c r="K178" s="30">
        <v>595.05362790349795</v>
      </c>
      <c r="L178" s="30">
        <v>1.6501014749643399</v>
      </c>
      <c r="M178" s="30">
        <v>0.21187040089911099</v>
      </c>
      <c r="N178" s="30">
        <v>7.7882586145201698</v>
      </c>
      <c r="O178" s="30">
        <v>6.79390149716094E-15</v>
      </c>
      <c r="P178" s="30">
        <v>9.9244485881087803E-14</v>
      </c>
    </row>
    <row r="179" spans="1:16">
      <c r="A179" s="62" t="s">
        <v>1275</v>
      </c>
      <c r="B179" s="49">
        <v>241.206473125391</v>
      </c>
      <c r="C179" s="49">
        <v>-2.2024193450793201</v>
      </c>
      <c r="D179" s="49">
        <v>0.34436339543900701</v>
      </c>
      <c r="E179" s="49">
        <v>-6.3956255927596404</v>
      </c>
      <c r="F179" s="49">
        <v>1.5989135510367501E-10</v>
      </c>
      <c r="G179" s="49">
        <v>1.47481472087431E-9</v>
      </c>
      <c r="J179" s="67" t="s">
        <v>778</v>
      </c>
      <c r="K179" s="30">
        <v>3981.5286184514398</v>
      </c>
      <c r="L179" s="30">
        <v>1.6513690465172399</v>
      </c>
      <c r="M179" s="30">
        <v>0.204388183892207</v>
      </c>
      <c r="N179" s="30">
        <v>8.0795719941822206</v>
      </c>
      <c r="O179" s="30">
        <v>6.4994481747296E-16</v>
      </c>
      <c r="P179" s="30">
        <v>1.0326338448594199E-14</v>
      </c>
    </row>
    <row r="180" spans="1:16">
      <c r="A180" s="62" t="s">
        <v>2147</v>
      </c>
      <c r="B180" s="49">
        <v>1552.8884125781201</v>
      </c>
      <c r="C180" s="49">
        <v>-2.2002828914716099</v>
      </c>
      <c r="D180" s="49">
        <v>0.394237037283657</v>
      </c>
      <c r="E180" s="49">
        <v>-5.5811166465531397</v>
      </c>
      <c r="F180" s="49">
        <v>2.3897929608336499E-8</v>
      </c>
      <c r="G180" s="49">
        <v>1.6614508624594301E-7</v>
      </c>
      <c r="J180" s="67" t="s">
        <v>3085</v>
      </c>
      <c r="K180" s="30">
        <v>2056.9221751978098</v>
      </c>
      <c r="L180" s="30">
        <v>1.6541251551163501</v>
      </c>
      <c r="M180" s="30">
        <v>0.15279256224496399</v>
      </c>
      <c r="N180" s="30">
        <v>10.825953376345501</v>
      </c>
      <c r="O180" s="30">
        <v>2.5936574093944098E-27</v>
      </c>
      <c r="P180" s="30">
        <v>8.92841939854188E-26</v>
      </c>
    </row>
    <row r="181" spans="1:16">
      <c r="A181" s="62" t="s">
        <v>2143</v>
      </c>
      <c r="B181" s="49">
        <v>4445.6888435685596</v>
      </c>
      <c r="C181" s="49">
        <v>-2.1996709487134098</v>
      </c>
      <c r="D181" s="49">
        <v>0.34524222840373398</v>
      </c>
      <c r="E181" s="49">
        <v>-6.3713844012762699</v>
      </c>
      <c r="F181" s="49">
        <v>1.87329461896022E-10</v>
      </c>
      <c r="G181" s="49">
        <v>1.71529451726004E-9</v>
      </c>
      <c r="J181" s="67" t="s">
        <v>3419</v>
      </c>
      <c r="K181" s="30">
        <v>142.94492591248201</v>
      </c>
      <c r="L181" s="30">
        <v>1.6627405055470299</v>
      </c>
      <c r="M181" s="30">
        <v>0.31901611754069698</v>
      </c>
      <c r="N181" s="30">
        <v>5.2120893400782897</v>
      </c>
      <c r="O181" s="30">
        <v>1.8672558039709901E-7</v>
      </c>
      <c r="P181" s="30">
        <v>1.12760965778663E-6</v>
      </c>
    </row>
    <row r="182" spans="1:16">
      <c r="A182" s="62" t="s">
        <v>4353</v>
      </c>
      <c r="B182" s="49">
        <v>88.5481203874714</v>
      </c>
      <c r="C182" s="49">
        <v>-2.1937357510086399</v>
      </c>
      <c r="D182" s="49">
        <v>0.46405705257498397</v>
      </c>
      <c r="E182" s="49">
        <v>-4.7272975140360902</v>
      </c>
      <c r="F182" s="49">
        <v>2.2752777015837899E-6</v>
      </c>
      <c r="G182" s="49">
        <v>1.15584390587617E-5</v>
      </c>
      <c r="J182" s="67" t="s">
        <v>754</v>
      </c>
      <c r="K182" s="30">
        <v>83.351770226175404</v>
      </c>
      <c r="L182" s="30">
        <v>1.6660998661734201</v>
      </c>
      <c r="M182" s="30">
        <v>0.48223792769951601</v>
      </c>
      <c r="N182" s="30">
        <v>3.45493328183754</v>
      </c>
      <c r="O182" s="30">
        <v>5.5042901147072895E-4</v>
      </c>
      <c r="P182" s="30">
        <v>1.7699402103141301E-3</v>
      </c>
    </row>
    <row r="183" spans="1:16">
      <c r="A183" s="62" t="s">
        <v>942</v>
      </c>
      <c r="B183" s="49">
        <v>1071.6864314613499</v>
      </c>
      <c r="C183" s="49">
        <v>-2.1868518884180901</v>
      </c>
      <c r="D183" s="49">
        <v>0.183021976796927</v>
      </c>
      <c r="E183" s="49">
        <v>-11.948575393459601</v>
      </c>
      <c r="F183" s="49">
        <v>6.6047689576434697E-33</v>
      </c>
      <c r="G183" s="49">
        <v>3.07914328805338E-31</v>
      </c>
      <c r="J183" s="67" t="s">
        <v>3229</v>
      </c>
      <c r="K183" s="30">
        <v>331.67489973379998</v>
      </c>
      <c r="L183" s="30">
        <v>1.6725164483552699</v>
      </c>
      <c r="M183" s="30">
        <v>0.40132303054197199</v>
      </c>
      <c r="N183" s="30">
        <v>4.1675067740234102</v>
      </c>
      <c r="O183" s="30">
        <v>3.0794936413566998E-5</v>
      </c>
      <c r="P183" s="30">
        <v>1.2769529287424999E-4</v>
      </c>
    </row>
    <row r="184" spans="1:16">
      <c r="A184" s="62" t="s">
        <v>2141</v>
      </c>
      <c r="B184" s="49">
        <v>919.84740426297003</v>
      </c>
      <c r="C184" s="49">
        <v>-2.1826605264949399</v>
      </c>
      <c r="D184" s="49">
        <v>0.32878315529540802</v>
      </c>
      <c r="E184" s="49">
        <v>-6.6386020431424999</v>
      </c>
      <c r="F184" s="49">
        <v>3.1667208365708701E-11</v>
      </c>
      <c r="G184" s="49">
        <v>3.1487741554129698E-10</v>
      </c>
      <c r="J184" s="67" t="s">
        <v>1118</v>
      </c>
      <c r="K184" s="30">
        <v>560.20293489552</v>
      </c>
      <c r="L184" s="30">
        <v>1.6753816547326501</v>
      </c>
      <c r="M184" s="30">
        <v>0.35270845267484402</v>
      </c>
      <c r="N184" s="30">
        <v>4.7500467936819097</v>
      </c>
      <c r="O184" s="30">
        <v>2.0336958391163399E-6</v>
      </c>
      <c r="P184" s="30">
        <v>1.04187802219345E-5</v>
      </c>
    </row>
    <row r="185" spans="1:16">
      <c r="A185" s="62" t="s">
        <v>2144</v>
      </c>
      <c r="B185" s="49">
        <v>9254.9877956790806</v>
      </c>
      <c r="C185" s="49">
        <v>-2.1769267122164502</v>
      </c>
      <c r="D185" s="49">
        <v>0.37950698327924598</v>
      </c>
      <c r="E185" s="49">
        <v>-5.7361967187166201</v>
      </c>
      <c r="F185" s="49">
        <v>9.6826193124990307E-9</v>
      </c>
      <c r="G185" s="49">
        <v>7.0626419008514399E-8</v>
      </c>
      <c r="J185" s="67" t="s">
        <v>3028</v>
      </c>
      <c r="K185" s="30">
        <v>1339.24566084156</v>
      </c>
      <c r="L185" s="30">
        <v>1.6756771165072399</v>
      </c>
      <c r="M185" s="30">
        <v>0.30773303675885</v>
      </c>
      <c r="N185" s="30">
        <v>5.4452298464800597</v>
      </c>
      <c r="O185" s="30">
        <v>5.1738532867952101E-8</v>
      </c>
      <c r="P185" s="30">
        <v>3.4165019862661901E-7</v>
      </c>
    </row>
    <row r="186" spans="1:16">
      <c r="A186" s="62" t="s">
        <v>767</v>
      </c>
      <c r="B186" s="49">
        <v>8502.49085533162</v>
      </c>
      <c r="C186" s="49">
        <v>-2.1725007757888699</v>
      </c>
      <c r="D186" s="49">
        <v>0.42386446448554299</v>
      </c>
      <c r="E186" s="49">
        <v>-5.1254609853309896</v>
      </c>
      <c r="F186" s="49">
        <v>2.9681062613973901E-7</v>
      </c>
      <c r="G186" s="49">
        <v>1.7383557023410301E-6</v>
      </c>
      <c r="J186" s="67" t="s">
        <v>2766</v>
      </c>
      <c r="K186" s="30">
        <v>473.25610690905501</v>
      </c>
      <c r="L186" s="30">
        <v>1.69113234612651</v>
      </c>
      <c r="M186" s="30">
        <v>0.23406116475230501</v>
      </c>
      <c r="N186" s="30">
        <v>7.2251727360074796</v>
      </c>
      <c r="O186" s="30">
        <v>5.0046529139117705E-13</v>
      </c>
      <c r="P186" s="30">
        <v>6.0266362801696197E-12</v>
      </c>
    </row>
    <row r="187" spans="1:16">
      <c r="A187" s="62" t="s">
        <v>2142</v>
      </c>
      <c r="B187" s="49">
        <v>1634.84579886697</v>
      </c>
      <c r="C187" s="49">
        <v>-2.1717899557965299</v>
      </c>
      <c r="D187" s="49">
        <v>0.38972582573917097</v>
      </c>
      <c r="E187" s="49">
        <v>-5.5726097999213202</v>
      </c>
      <c r="F187" s="49">
        <v>2.5095122533103101E-8</v>
      </c>
      <c r="G187" s="49">
        <v>1.7402342302279799E-7</v>
      </c>
      <c r="J187" s="67" t="s">
        <v>3010</v>
      </c>
      <c r="K187" s="30">
        <v>4121.3572456409402</v>
      </c>
      <c r="L187" s="30">
        <v>1.69188960215763</v>
      </c>
      <c r="M187" s="30">
        <v>0.24216708035116399</v>
      </c>
      <c r="N187" s="30">
        <v>6.9864557961562896</v>
      </c>
      <c r="O187" s="30">
        <v>2.8191717176299502E-12</v>
      </c>
      <c r="P187" s="30">
        <v>3.1421055270879699E-11</v>
      </c>
    </row>
    <row r="188" spans="1:16">
      <c r="A188" s="62" t="s">
        <v>905</v>
      </c>
      <c r="B188" s="49">
        <v>1104.6082064694999</v>
      </c>
      <c r="C188" s="49">
        <v>-2.1604385550562899</v>
      </c>
      <c r="D188" s="49">
        <v>0.410420218805855</v>
      </c>
      <c r="E188" s="49">
        <v>-5.26396716356283</v>
      </c>
      <c r="F188" s="49">
        <v>1.4097964024899701E-7</v>
      </c>
      <c r="G188" s="49">
        <v>8.7135029922078597E-7</v>
      </c>
      <c r="J188" s="67" t="s">
        <v>2994</v>
      </c>
      <c r="K188" s="30">
        <v>1755.4511910415499</v>
      </c>
      <c r="L188" s="30">
        <v>1.6950506745460501</v>
      </c>
      <c r="M188" s="30">
        <v>0.16764272717918399</v>
      </c>
      <c r="N188" s="30">
        <v>10.1110898341227</v>
      </c>
      <c r="O188" s="30">
        <v>4.9332409293734403E-24</v>
      </c>
      <c r="P188" s="30">
        <v>1.4221853753460501E-22</v>
      </c>
    </row>
    <row r="189" spans="1:16">
      <c r="A189" s="62" t="s">
        <v>1086</v>
      </c>
      <c r="B189" s="49">
        <v>16069.8104525376</v>
      </c>
      <c r="C189" s="49">
        <v>-2.1536675096067102</v>
      </c>
      <c r="D189" s="49">
        <v>0.44141849523855098</v>
      </c>
      <c r="E189" s="49">
        <v>-4.87896980493041</v>
      </c>
      <c r="F189" s="49">
        <v>1.0664138698478699E-6</v>
      </c>
      <c r="G189" s="49">
        <v>5.6976670315349496E-6</v>
      </c>
      <c r="J189" s="67" t="s">
        <v>2997</v>
      </c>
      <c r="K189" s="30">
        <v>1578.6948481271199</v>
      </c>
      <c r="L189" s="30">
        <v>1.6979726581472001</v>
      </c>
      <c r="M189" s="30">
        <v>0.21670135289596101</v>
      </c>
      <c r="N189" s="30">
        <v>7.83554248949432</v>
      </c>
      <c r="O189" s="30">
        <v>4.6682275158266199E-15</v>
      </c>
      <c r="P189" s="30">
        <v>6.8808914521899601E-14</v>
      </c>
    </row>
    <row r="190" spans="1:16">
      <c r="A190" s="62" t="s">
        <v>1149</v>
      </c>
      <c r="B190" s="49">
        <v>2410.43949469668</v>
      </c>
      <c r="C190" s="49">
        <v>-2.1342267187638999</v>
      </c>
      <c r="D190" s="49">
        <v>0.38839758961638499</v>
      </c>
      <c r="E190" s="49">
        <v>-5.49495356258993</v>
      </c>
      <c r="F190" s="49">
        <v>3.9081323918909303E-8</v>
      </c>
      <c r="G190" s="49">
        <v>2.6416319899952102E-7</v>
      </c>
      <c r="J190" s="67" t="s">
        <v>2973</v>
      </c>
      <c r="K190" s="30">
        <v>38399.198596535804</v>
      </c>
      <c r="L190" s="30">
        <v>1.70483183102819</v>
      </c>
      <c r="M190" s="30">
        <v>0.37351199766658</v>
      </c>
      <c r="N190" s="30">
        <v>4.5643295039481702</v>
      </c>
      <c r="O190" s="30">
        <v>5.0109323868417196E-6</v>
      </c>
      <c r="P190" s="30">
        <v>2.3921411280309001E-5</v>
      </c>
    </row>
    <row r="191" spans="1:16">
      <c r="A191" s="62" t="s">
        <v>1067</v>
      </c>
      <c r="B191" s="49">
        <v>149.164060239984</v>
      </c>
      <c r="C191" s="49">
        <v>-2.13295652498693</v>
      </c>
      <c r="D191" s="49">
        <v>0.65790402857459696</v>
      </c>
      <c r="E191" s="49">
        <v>-3.2420481291293402</v>
      </c>
      <c r="F191" s="49">
        <v>1.18673978887956E-3</v>
      </c>
      <c r="G191" s="49">
        <v>3.5332161946840298E-3</v>
      </c>
      <c r="J191" s="67" t="s">
        <v>3037</v>
      </c>
      <c r="K191" s="30">
        <v>4341.2887369211303</v>
      </c>
      <c r="L191" s="30">
        <v>1.70518413085493</v>
      </c>
      <c r="M191" s="30">
        <v>0.14717567664106601</v>
      </c>
      <c r="N191" s="30">
        <v>11.5860458043863</v>
      </c>
      <c r="O191" s="30">
        <v>4.8501070030807503E-31</v>
      </c>
      <c r="P191" s="30">
        <v>2.0936295229965199E-29</v>
      </c>
    </row>
    <row r="192" spans="1:16">
      <c r="A192" s="62" t="s">
        <v>1369</v>
      </c>
      <c r="B192" s="49">
        <v>139.316258267921</v>
      </c>
      <c r="C192" s="49">
        <v>-2.1285175457878198</v>
      </c>
      <c r="D192" s="49">
        <v>0.34664230572626498</v>
      </c>
      <c r="E192" s="49">
        <v>-6.14038595585808</v>
      </c>
      <c r="F192" s="49">
        <v>8.2321218605142298E-10</v>
      </c>
      <c r="G192" s="49">
        <v>6.9071757724756297E-9</v>
      </c>
      <c r="J192" s="67" t="s">
        <v>2995</v>
      </c>
      <c r="K192" s="30">
        <v>534.86588315082702</v>
      </c>
      <c r="L192" s="30">
        <v>1.7072140573718599</v>
      </c>
      <c r="M192" s="30">
        <v>0.289216660878653</v>
      </c>
      <c r="N192" s="30">
        <v>5.9028897304369101</v>
      </c>
      <c r="O192" s="30">
        <v>3.5718902943481899E-9</v>
      </c>
      <c r="P192" s="30">
        <v>2.78028150183994E-8</v>
      </c>
    </row>
    <row r="193" spans="1:16">
      <c r="A193" s="62" t="s">
        <v>4355</v>
      </c>
      <c r="B193" s="49">
        <v>136.30108417615301</v>
      </c>
      <c r="C193" s="49">
        <v>-2.1273920727133899</v>
      </c>
      <c r="D193" s="49">
        <v>0.49632179358539302</v>
      </c>
      <c r="E193" s="49">
        <v>-4.2863160558500901</v>
      </c>
      <c r="F193" s="49">
        <v>1.8166048757599299E-5</v>
      </c>
      <c r="G193" s="49">
        <v>7.8896837257851196E-5</v>
      </c>
      <c r="J193" s="67" t="s">
        <v>3006</v>
      </c>
      <c r="K193" s="30">
        <v>853.57530831563304</v>
      </c>
      <c r="L193" s="30">
        <v>1.7108788362557801</v>
      </c>
      <c r="M193" s="30">
        <v>0.19754220218889601</v>
      </c>
      <c r="N193" s="30">
        <v>8.6608269893629402</v>
      </c>
      <c r="O193" s="30">
        <v>4.68353918703437E-18</v>
      </c>
      <c r="P193" s="30">
        <v>8.8965435290849604E-17</v>
      </c>
    </row>
    <row r="194" spans="1:16">
      <c r="A194" s="62" t="s">
        <v>1235</v>
      </c>
      <c r="B194" s="49">
        <v>1886.7816486261199</v>
      </c>
      <c r="C194" s="49">
        <v>-2.1242279699633202</v>
      </c>
      <c r="D194" s="49">
        <v>0.41534215112510098</v>
      </c>
      <c r="E194" s="49">
        <v>-5.1144049892578698</v>
      </c>
      <c r="F194" s="49">
        <v>3.1473145451040701E-7</v>
      </c>
      <c r="G194" s="49">
        <v>1.8354085572717299E-6</v>
      </c>
      <c r="J194" s="67" t="s">
        <v>1029</v>
      </c>
      <c r="K194" s="30">
        <v>1365.04018992546</v>
      </c>
      <c r="L194" s="30">
        <v>1.7203707419448699</v>
      </c>
      <c r="M194" s="30">
        <v>0.35665230663269198</v>
      </c>
      <c r="N194" s="30">
        <v>4.8236635792086497</v>
      </c>
      <c r="O194" s="30">
        <v>1.40945071762842E-6</v>
      </c>
      <c r="P194" s="30">
        <v>7.3711562049817E-6</v>
      </c>
    </row>
    <row r="195" spans="1:16">
      <c r="A195" s="62" t="s">
        <v>4358</v>
      </c>
      <c r="B195" s="49">
        <v>15670.6419390171</v>
      </c>
      <c r="C195" s="49">
        <v>-2.1143663328110698</v>
      </c>
      <c r="D195" s="49">
        <v>0.24227321283631201</v>
      </c>
      <c r="E195" s="49">
        <v>-8.7271981415444895</v>
      </c>
      <c r="F195" s="49">
        <v>2.6105947702656699E-18</v>
      </c>
      <c r="G195" s="49">
        <v>5.0710803412410599E-17</v>
      </c>
      <c r="J195" s="67" t="s">
        <v>2991</v>
      </c>
      <c r="K195" s="30">
        <v>3591.5103549275</v>
      </c>
      <c r="L195" s="30">
        <v>1.7215114506628399</v>
      </c>
      <c r="M195" s="30">
        <v>0.15259331778781299</v>
      </c>
      <c r="N195" s="30">
        <v>11.281696181851601</v>
      </c>
      <c r="O195" s="30">
        <v>1.6159970401540801E-29</v>
      </c>
      <c r="P195" s="30">
        <v>6.4000542971344999E-28</v>
      </c>
    </row>
    <row r="196" spans="1:16">
      <c r="A196" s="62" t="s">
        <v>977</v>
      </c>
      <c r="B196" s="49">
        <v>44.322287763186303</v>
      </c>
      <c r="C196" s="49">
        <v>-2.11426113503052</v>
      </c>
      <c r="D196" s="49">
        <v>0.60357431579764798</v>
      </c>
      <c r="E196" s="49">
        <v>-3.50290110048245</v>
      </c>
      <c r="F196" s="49">
        <v>4.6022030487134899E-4</v>
      </c>
      <c r="G196" s="49">
        <v>1.5073092562396201E-3</v>
      </c>
      <c r="J196" s="67" t="s">
        <v>3054</v>
      </c>
      <c r="K196" s="30">
        <v>3052.4559981143002</v>
      </c>
      <c r="L196" s="30">
        <v>1.7230066565595299</v>
      </c>
      <c r="M196" s="30">
        <v>0.25048516682216199</v>
      </c>
      <c r="N196" s="30">
        <v>6.8786774020148798</v>
      </c>
      <c r="O196" s="30">
        <v>6.0410787671845601E-12</v>
      </c>
      <c r="P196" s="30">
        <v>6.4637562127311805E-11</v>
      </c>
    </row>
    <row r="197" spans="1:16">
      <c r="A197" s="62" t="s">
        <v>2130</v>
      </c>
      <c r="B197" s="49">
        <v>2728.1189811488998</v>
      </c>
      <c r="C197" s="49">
        <v>-2.1110502870004102</v>
      </c>
      <c r="D197" s="49">
        <v>0.29298380966176701</v>
      </c>
      <c r="E197" s="49">
        <v>-7.2053479318106399</v>
      </c>
      <c r="F197" s="49">
        <v>5.7895824129432703E-13</v>
      </c>
      <c r="G197" s="49">
        <v>6.9157112907756499E-12</v>
      </c>
      <c r="J197" s="67" t="s">
        <v>3027</v>
      </c>
      <c r="K197" s="30">
        <v>194.60271598953099</v>
      </c>
      <c r="L197" s="30">
        <v>1.7235350126364899</v>
      </c>
      <c r="M197" s="30">
        <v>0.40444844206951802</v>
      </c>
      <c r="N197" s="30">
        <v>4.2614455474654704</v>
      </c>
      <c r="O197" s="30">
        <v>2.03108845794323E-5</v>
      </c>
      <c r="P197" s="30">
        <v>8.7513256847794105E-5</v>
      </c>
    </row>
    <row r="198" spans="1:16">
      <c r="A198" s="62" t="s">
        <v>2122</v>
      </c>
      <c r="B198" s="49">
        <v>736.39718495294903</v>
      </c>
      <c r="C198" s="49">
        <v>-2.1090083990487201</v>
      </c>
      <c r="D198" s="49">
        <v>0.25233540974055702</v>
      </c>
      <c r="E198" s="49">
        <v>-8.3579565833314096</v>
      </c>
      <c r="F198" s="49">
        <v>6.3813921309252099E-17</v>
      </c>
      <c r="G198" s="49">
        <v>1.1100764968049701E-15</v>
      </c>
      <c r="J198" s="67" t="s">
        <v>1025</v>
      </c>
      <c r="K198" s="30">
        <v>277.89495216110902</v>
      </c>
      <c r="L198" s="30">
        <v>1.7243114312990599</v>
      </c>
      <c r="M198" s="30">
        <v>0.29111875342518001</v>
      </c>
      <c r="N198" s="30">
        <v>5.9230517134727396</v>
      </c>
      <c r="O198" s="30">
        <v>3.1602141058362401E-9</v>
      </c>
      <c r="P198" s="30">
        <v>2.4767153489399601E-8</v>
      </c>
    </row>
    <row r="199" spans="1:16">
      <c r="A199" s="62" t="s">
        <v>2126</v>
      </c>
      <c r="B199" s="49">
        <v>28236.9025157658</v>
      </c>
      <c r="C199" s="49">
        <v>-2.1057297075258901</v>
      </c>
      <c r="D199" s="49">
        <v>0.33913290831544302</v>
      </c>
      <c r="E199" s="49">
        <v>-6.2091576956820997</v>
      </c>
      <c r="F199" s="49">
        <v>5.32693472417139E-10</v>
      </c>
      <c r="G199" s="49">
        <v>4.5867859574830898E-9</v>
      </c>
      <c r="J199" s="67" t="s">
        <v>3029</v>
      </c>
      <c r="K199" s="30">
        <v>1765.9152247153299</v>
      </c>
      <c r="L199" s="30">
        <v>1.724863979275</v>
      </c>
      <c r="M199" s="30">
        <v>0.173306394069623</v>
      </c>
      <c r="N199" s="30">
        <v>9.9526851766476394</v>
      </c>
      <c r="O199" s="30">
        <v>2.4546886355491801E-23</v>
      </c>
      <c r="P199" s="30">
        <v>6.7771834968284296E-22</v>
      </c>
    </row>
    <row r="200" spans="1:16">
      <c r="A200" s="62" t="s">
        <v>796</v>
      </c>
      <c r="B200" s="49">
        <v>425.178875409162</v>
      </c>
      <c r="C200" s="49">
        <v>-2.1014839049999701</v>
      </c>
      <c r="D200" s="49">
        <v>0.46140421685371202</v>
      </c>
      <c r="E200" s="49">
        <v>-4.5545398768348102</v>
      </c>
      <c r="F200" s="49">
        <v>5.2500365395081599E-6</v>
      </c>
      <c r="G200" s="49">
        <v>2.49315617622685E-5</v>
      </c>
      <c r="J200" s="67" t="s">
        <v>1078</v>
      </c>
      <c r="K200" s="30">
        <v>8317.4374869534604</v>
      </c>
      <c r="L200" s="30">
        <v>1.7312445850731599</v>
      </c>
      <c r="M200" s="30">
        <v>0.18283917673103101</v>
      </c>
      <c r="N200" s="30">
        <v>9.4686741431785197</v>
      </c>
      <c r="O200" s="30">
        <v>2.83418117343609E-21</v>
      </c>
      <c r="P200" s="30">
        <v>6.7808407928089098E-20</v>
      </c>
    </row>
    <row r="201" spans="1:16">
      <c r="A201" s="62" t="s">
        <v>4359</v>
      </c>
      <c r="B201" s="49">
        <v>67.550711980153295</v>
      </c>
      <c r="C201" s="49">
        <v>-2.0972785799704798</v>
      </c>
      <c r="D201" s="49">
        <v>0.64564873233698905</v>
      </c>
      <c r="E201" s="49">
        <v>-3.2483275733837198</v>
      </c>
      <c r="F201" s="49">
        <v>1.1608554276468599E-3</v>
      </c>
      <c r="G201" s="49">
        <v>3.4672667056404498E-3</v>
      </c>
      <c r="J201" s="67" t="s">
        <v>2998</v>
      </c>
      <c r="K201" s="30">
        <v>61042.493189559696</v>
      </c>
      <c r="L201" s="30">
        <v>1.73543201127127</v>
      </c>
      <c r="M201" s="30">
        <v>0.13928421121081699</v>
      </c>
      <c r="N201" s="30">
        <v>12.459646331661901</v>
      </c>
      <c r="O201" s="30">
        <v>1.23918942383676E-35</v>
      </c>
      <c r="P201" s="30">
        <v>6.4190012154744203E-34</v>
      </c>
    </row>
    <row r="202" spans="1:16">
      <c r="A202" s="62" t="s">
        <v>1238</v>
      </c>
      <c r="B202" s="49">
        <v>10190.526668713401</v>
      </c>
      <c r="C202" s="49">
        <v>-2.0950489202180602</v>
      </c>
      <c r="D202" s="49">
        <v>0.43330284868471203</v>
      </c>
      <c r="E202" s="49">
        <v>-4.8350684205690397</v>
      </c>
      <c r="F202" s="49">
        <v>1.3309984685542501E-6</v>
      </c>
      <c r="G202" s="49">
        <v>6.9854943748471401E-6</v>
      </c>
      <c r="J202" s="67" t="s">
        <v>2984</v>
      </c>
      <c r="K202" s="30">
        <v>2405.0879025383801</v>
      </c>
      <c r="L202" s="30">
        <v>1.7358980427744699</v>
      </c>
      <c r="M202" s="30">
        <v>0.15651020874958499</v>
      </c>
      <c r="N202" s="30">
        <v>11.091276771292801</v>
      </c>
      <c r="O202" s="30">
        <v>1.3829958592505199E-28</v>
      </c>
      <c r="P202" s="30">
        <v>5.1521332044270998E-27</v>
      </c>
    </row>
    <row r="203" spans="1:16">
      <c r="A203" s="62" t="s">
        <v>2121</v>
      </c>
      <c r="B203" s="49">
        <v>16178.7367083029</v>
      </c>
      <c r="C203" s="49">
        <v>-2.0935519646917902</v>
      </c>
      <c r="D203" s="49">
        <v>0.28255164858701598</v>
      </c>
      <c r="E203" s="49">
        <v>-7.4094487686099901</v>
      </c>
      <c r="F203" s="49">
        <v>1.26825456854715E-13</v>
      </c>
      <c r="G203" s="49">
        <v>1.6294574641719501E-12</v>
      </c>
      <c r="J203" s="67" t="s">
        <v>3012</v>
      </c>
      <c r="K203" s="30">
        <v>1688.72091828722</v>
      </c>
      <c r="L203" s="30">
        <v>1.74478005689393</v>
      </c>
      <c r="M203" s="30">
        <v>0.30017860628394799</v>
      </c>
      <c r="N203" s="30">
        <v>5.8124730422776603</v>
      </c>
      <c r="O203" s="30">
        <v>6.1556599069359299E-9</v>
      </c>
      <c r="P203" s="30">
        <v>4.6350670374468703E-8</v>
      </c>
    </row>
    <row r="204" spans="1:16">
      <c r="A204" s="62" t="s">
        <v>915</v>
      </c>
      <c r="B204" s="49">
        <v>55.7093692446402</v>
      </c>
      <c r="C204" s="49">
        <v>-2.0813375802410801</v>
      </c>
      <c r="D204" s="49">
        <v>0.511314102085064</v>
      </c>
      <c r="E204" s="49">
        <v>-4.0705655716392197</v>
      </c>
      <c r="F204" s="49">
        <v>4.6899137545939197E-5</v>
      </c>
      <c r="G204" s="49">
        <v>1.88254176466689E-4</v>
      </c>
      <c r="J204" s="67" t="s">
        <v>2942</v>
      </c>
      <c r="K204" s="30">
        <v>800.69143454116397</v>
      </c>
      <c r="L204" s="30">
        <v>1.74943901306767</v>
      </c>
      <c r="M204" s="30">
        <v>0.22562309233964001</v>
      </c>
      <c r="N204" s="30">
        <v>7.7538118768187401</v>
      </c>
      <c r="O204" s="30">
        <v>8.9174404253314296E-15</v>
      </c>
      <c r="P204" s="30">
        <v>1.2876626143374599E-13</v>
      </c>
    </row>
    <row r="205" spans="1:16">
      <c r="A205" s="62" t="s">
        <v>1090</v>
      </c>
      <c r="B205" s="49">
        <v>632.57990431076303</v>
      </c>
      <c r="C205" s="49">
        <v>-2.0810875906568902</v>
      </c>
      <c r="D205" s="49">
        <v>0.40061852854222002</v>
      </c>
      <c r="E205" s="49">
        <v>-5.1946863222467403</v>
      </c>
      <c r="F205" s="49">
        <v>2.0506530409091801E-7</v>
      </c>
      <c r="G205" s="49">
        <v>1.2292617806214201E-6</v>
      </c>
      <c r="J205" s="67" t="s">
        <v>3106</v>
      </c>
      <c r="K205" s="30">
        <v>2455.2669126846099</v>
      </c>
      <c r="L205" s="30">
        <v>1.75008118809164</v>
      </c>
      <c r="M205" s="30">
        <v>0.30010891871238998</v>
      </c>
      <c r="N205" s="30">
        <v>5.8314867668722403</v>
      </c>
      <c r="O205" s="30">
        <v>5.4935669234920902E-9</v>
      </c>
      <c r="P205" s="30">
        <v>4.1576313307337903E-8</v>
      </c>
    </row>
    <row r="206" spans="1:16">
      <c r="A206" s="62" t="s">
        <v>2069</v>
      </c>
      <c r="B206" s="49">
        <v>8724.8785319755898</v>
      </c>
      <c r="C206" s="49">
        <v>-2.0806458511508499</v>
      </c>
      <c r="D206" s="49">
        <v>0.36734521822990501</v>
      </c>
      <c r="E206" s="49">
        <v>-5.6640069011288201</v>
      </c>
      <c r="F206" s="49">
        <v>1.4787845523409299E-8</v>
      </c>
      <c r="G206" s="49">
        <v>1.0536824253514E-7</v>
      </c>
      <c r="J206" s="67" t="s">
        <v>2656</v>
      </c>
      <c r="K206" s="30">
        <v>163.16973082488499</v>
      </c>
      <c r="L206" s="30">
        <v>1.75128345832685</v>
      </c>
      <c r="M206" s="30">
        <v>0.31994052388734101</v>
      </c>
      <c r="N206" s="30">
        <v>5.4737781792953397</v>
      </c>
      <c r="O206" s="30">
        <v>4.4054045278797602E-8</v>
      </c>
      <c r="P206" s="30">
        <v>2.9484407580563598E-7</v>
      </c>
    </row>
    <row r="207" spans="1:16">
      <c r="A207" s="62" t="s">
        <v>2133</v>
      </c>
      <c r="B207" s="49">
        <v>5163.8105666092597</v>
      </c>
      <c r="C207" s="49">
        <v>-2.07824037011004</v>
      </c>
      <c r="D207" s="49">
        <v>0.41583606826477498</v>
      </c>
      <c r="E207" s="49">
        <v>-4.9977395630500396</v>
      </c>
      <c r="F207" s="49">
        <v>5.8006253546278196E-7</v>
      </c>
      <c r="G207" s="49">
        <v>3.2530835189904301E-6</v>
      </c>
      <c r="J207" s="67" t="s">
        <v>1161</v>
      </c>
      <c r="K207" s="30">
        <v>669.36733482865895</v>
      </c>
      <c r="L207" s="30">
        <v>1.7542773457306799</v>
      </c>
      <c r="M207" s="30">
        <v>0.26959960227043001</v>
      </c>
      <c r="N207" s="30">
        <v>6.5069730480203098</v>
      </c>
      <c r="O207" s="30">
        <v>7.6680163042718603E-11</v>
      </c>
      <c r="P207" s="30">
        <v>7.3469772188375799E-10</v>
      </c>
    </row>
    <row r="208" spans="1:16">
      <c r="A208" s="62" t="s">
        <v>2134</v>
      </c>
      <c r="B208" s="49">
        <v>9920.5012058224202</v>
      </c>
      <c r="C208" s="49">
        <v>-2.0757742110957902</v>
      </c>
      <c r="D208" s="49">
        <v>0.44952940226515498</v>
      </c>
      <c r="E208" s="49">
        <v>-4.6176606038138504</v>
      </c>
      <c r="F208" s="49">
        <v>3.8809030100409702E-6</v>
      </c>
      <c r="G208" s="49">
        <v>1.89538145509843E-5</v>
      </c>
      <c r="J208" s="67" t="s">
        <v>2918</v>
      </c>
      <c r="K208" s="30">
        <v>4362.9452511201998</v>
      </c>
      <c r="L208" s="30">
        <v>1.7579422478942299</v>
      </c>
      <c r="M208" s="30">
        <v>0.45894851912196999</v>
      </c>
      <c r="N208" s="30">
        <v>3.8303691474098298</v>
      </c>
      <c r="O208" s="30">
        <v>1.2795116146566501E-4</v>
      </c>
      <c r="P208" s="30">
        <v>4.7085681137466301E-4</v>
      </c>
    </row>
    <row r="209" spans="1:16">
      <c r="A209" s="62" t="s">
        <v>2111</v>
      </c>
      <c r="B209" s="49">
        <v>1073.8740976952599</v>
      </c>
      <c r="C209" s="49">
        <v>-2.0670423225430299</v>
      </c>
      <c r="D209" s="49">
        <v>0.34416454543958303</v>
      </c>
      <c r="E209" s="49">
        <v>-6.0059711261161803</v>
      </c>
      <c r="F209" s="49">
        <v>1.9019003897407402E-9</v>
      </c>
      <c r="G209" s="49">
        <v>1.5347828219287699E-8</v>
      </c>
      <c r="J209" s="67" t="s">
        <v>2954</v>
      </c>
      <c r="K209" s="30">
        <v>926.91374149973694</v>
      </c>
      <c r="L209" s="30">
        <v>1.7644413631923299</v>
      </c>
      <c r="M209" s="30">
        <v>0.24348741521903999</v>
      </c>
      <c r="N209" s="30">
        <v>7.2465402846592504</v>
      </c>
      <c r="O209" s="30">
        <v>4.2755205418158298E-13</v>
      </c>
      <c r="P209" s="30">
        <v>5.2023615720215401E-12</v>
      </c>
    </row>
    <row r="210" spans="1:16">
      <c r="A210" s="62" t="s">
        <v>944</v>
      </c>
      <c r="B210" s="49">
        <v>1049.8531749768799</v>
      </c>
      <c r="C210" s="49">
        <v>-2.05247905024315</v>
      </c>
      <c r="D210" s="49">
        <v>0.26508097220886301</v>
      </c>
      <c r="E210" s="49">
        <v>-7.7428380963759196</v>
      </c>
      <c r="F210" s="49">
        <v>9.7221810585044999E-15</v>
      </c>
      <c r="G210" s="49">
        <v>1.40262447684896E-13</v>
      </c>
      <c r="J210" s="67" t="s">
        <v>2961</v>
      </c>
      <c r="K210" s="30">
        <v>5580.0799534818598</v>
      </c>
      <c r="L210" s="30">
        <v>1.7663524731376199</v>
      </c>
      <c r="M210" s="30">
        <v>0.18550292761960899</v>
      </c>
      <c r="N210" s="30">
        <v>9.5219654794865995</v>
      </c>
      <c r="O210" s="30">
        <v>1.6993409509661699E-21</v>
      </c>
      <c r="P210" s="30">
        <v>4.1323615941751102E-20</v>
      </c>
    </row>
    <row r="211" spans="1:16">
      <c r="A211" s="62" t="s">
        <v>1106</v>
      </c>
      <c r="B211" s="49">
        <v>38438.784960750199</v>
      </c>
      <c r="C211" s="49">
        <v>-2.0492692218900199</v>
      </c>
      <c r="D211" s="49">
        <v>0.39434287795272299</v>
      </c>
      <c r="E211" s="49">
        <v>-5.1966685249370803</v>
      </c>
      <c r="F211" s="49">
        <v>2.0289167054514599E-7</v>
      </c>
      <c r="G211" s="49">
        <v>1.21847014659004E-6</v>
      </c>
      <c r="J211" s="67" t="s">
        <v>2975</v>
      </c>
      <c r="K211" s="30">
        <v>6657.1452300352803</v>
      </c>
      <c r="L211" s="30">
        <v>1.7673864672395101</v>
      </c>
      <c r="M211" s="30">
        <v>0.14643430488154399</v>
      </c>
      <c r="N211" s="30">
        <v>12.069483777515201</v>
      </c>
      <c r="O211" s="30">
        <v>1.53091624958148E-33</v>
      </c>
      <c r="P211" s="30">
        <v>7.2196417469425005E-32</v>
      </c>
    </row>
    <row r="212" spans="1:16">
      <c r="A212" s="62" t="s">
        <v>917</v>
      </c>
      <c r="B212" s="49">
        <v>617.71549320867803</v>
      </c>
      <c r="C212" s="49">
        <v>-2.0489023271742699</v>
      </c>
      <c r="D212" s="49">
        <v>0.19930711912473101</v>
      </c>
      <c r="E212" s="49">
        <v>-10.2801261498944</v>
      </c>
      <c r="F212" s="49">
        <v>8.6614159954472508E-25</v>
      </c>
      <c r="G212" s="49">
        <v>2.6181191399741201E-23</v>
      </c>
      <c r="J212" s="67" t="s">
        <v>865</v>
      </c>
      <c r="K212" s="30">
        <v>799.39247363689401</v>
      </c>
      <c r="L212" s="30">
        <v>1.7719507572363999</v>
      </c>
      <c r="M212" s="30">
        <v>0.47822284495710699</v>
      </c>
      <c r="N212" s="30">
        <v>3.7052825391378601</v>
      </c>
      <c r="O212" s="30">
        <v>2.11155224634613E-4</v>
      </c>
      <c r="P212" s="30">
        <v>7.4238737348911502E-4</v>
      </c>
    </row>
    <row r="213" spans="1:16">
      <c r="A213" s="62" t="s">
        <v>1973</v>
      </c>
      <c r="B213" s="49">
        <v>1735.8402655921</v>
      </c>
      <c r="C213" s="49">
        <v>-2.0455407715124601</v>
      </c>
      <c r="D213" s="49">
        <v>0.25701062635489802</v>
      </c>
      <c r="E213" s="49">
        <v>-7.9589735277631597</v>
      </c>
      <c r="F213" s="49">
        <v>1.7347234516984401E-15</v>
      </c>
      <c r="G213" s="49">
        <v>2.6678117399965499E-14</v>
      </c>
      <c r="J213" s="67" t="s">
        <v>2963</v>
      </c>
      <c r="K213" s="30">
        <v>114477.1933956</v>
      </c>
      <c r="L213" s="30">
        <v>1.77349440521489</v>
      </c>
      <c r="M213" s="30">
        <v>0.245746991678228</v>
      </c>
      <c r="N213" s="30">
        <v>7.2167491984481202</v>
      </c>
      <c r="O213" s="30">
        <v>5.3245045611361504E-13</v>
      </c>
      <c r="P213" s="30">
        <v>6.3929316353243999E-12</v>
      </c>
    </row>
    <row r="214" spans="1:16">
      <c r="A214" s="62" t="s">
        <v>4364</v>
      </c>
      <c r="B214" s="49">
        <v>51.361514074432797</v>
      </c>
      <c r="C214" s="49">
        <v>-2.04379202319436</v>
      </c>
      <c r="D214" s="49">
        <v>0.54824414073309202</v>
      </c>
      <c r="E214" s="49">
        <v>-3.72788666826695</v>
      </c>
      <c r="F214" s="49">
        <v>1.93092169092368E-4</v>
      </c>
      <c r="G214" s="49">
        <v>6.8395385618745801E-4</v>
      </c>
      <c r="J214" s="67" t="s">
        <v>3051</v>
      </c>
      <c r="K214" s="30">
        <v>2255.5938197097198</v>
      </c>
      <c r="L214" s="30">
        <v>1.7737850658365999</v>
      </c>
      <c r="M214" s="30">
        <v>0.28291313705946097</v>
      </c>
      <c r="N214" s="30">
        <v>6.2697161548344704</v>
      </c>
      <c r="O214" s="30">
        <v>3.6170685497209298E-10</v>
      </c>
      <c r="P214" s="30">
        <v>3.18680926165207E-9</v>
      </c>
    </row>
    <row r="215" spans="1:16">
      <c r="A215" s="62" t="s">
        <v>1267</v>
      </c>
      <c r="B215" s="49">
        <v>1403.81815484204</v>
      </c>
      <c r="C215" s="49">
        <v>-2.0425571731654202</v>
      </c>
      <c r="D215" s="49">
        <v>0.32597108080508702</v>
      </c>
      <c r="E215" s="49">
        <v>-6.2660686589764003</v>
      </c>
      <c r="F215" s="49">
        <v>3.7027712260886001E-10</v>
      </c>
      <c r="G215" s="49">
        <v>3.2552865353495502E-9</v>
      </c>
      <c r="J215" s="67" t="s">
        <v>2956</v>
      </c>
      <c r="K215" s="30">
        <v>2260.2258610772901</v>
      </c>
      <c r="L215" s="30">
        <v>1.7744100924331201</v>
      </c>
      <c r="M215" s="30">
        <v>0.315167943639658</v>
      </c>
      <c r="N215" s="30">
        <v>5.6300462285017998</v>
      </c>
      <c r="O215" s="30">
        <v>1.8016132696837799E-8</v>
      </c>
      <c r="P215" s="30">
        <v>1.2703942835535999E-7</v>
      </c>
    </row>
    <row r="216" spans="1:16">
      <c r="A216" s="62" t="s">
        <v>2119</v>
      </c>
      <c r="B216" s="49">
        <v>6859.1168718764802</v>
      </c>
      <c r="C216" s="49">
        <v>-2.03980789824457</v>
      </c>
      <c r="D216" s="49">
        <v>0.421253470895884</v>
      </c>
      <c r="E216" s="49">
        <v>-4.8422340447581096</v>
      </c>
      <c r="F216" s="49">
        <v>1.28387413738925E-6</v>
      </c>
      <c r="G216" s="49">
        <v>6.7686508238385602E-6</v>
      </c>
      <c r="J216" s="67" t="s">
        <v>2958</v>
      </c>
      <c r="K216" s="30">
        <v>1788.5373159267299</v>
      </c>
      <c r="L216" s="30">
        <v>1.7829764182401899</v>
      </c>
      <c r="M216" s="30">
        <v>0.23140111342257599</v>
      </c>
      <c r="N216" s="30">
        <v>7.7051332721298804</v>
      </c>
      <c r="O216" s="30">
        <v>1.30706810581494E-14</v>
      </c>
      <c r="P216" s="30">
        <v>1.8610323108710601E-13</v>
      </c>
    </row>
    <row r="217" spans="1:16">
      <c r="A217" s="62" t="s">
        <v>982</v>
      </c>
      <c r="B217" s="49">
        <v>12994.766428410599</v>
      </c>
      <c r="C217" s="49">
        <v>-2.0388139004307102</v>
      </c>
      <c r="D217" s="49">
        <v>0.45184350806057499</v>
      </c>
      <c r="E217" s="49">
        <v>-4.5122124453703201</v>
      </c>
      <c r="F217" s="49">
        <v>6.4154880331652696E-6</v>
      </c>
      <c r="G217" s="49">
        <v>2.99517934870265E-5</v>
      </c>
      <c r="J217" s="67" t="s">
        <v>2933</v>
      </c>
      <c r="K217" s="30">
        <v>3749.91454997653</v>
      </c>
      <c r="L217" s="30">
        <v>1.7834752700816601</v>
      </c>
      <c r="M217" s="30">
        <v>0.27028766088136402</v>
      </c>
      <c r="N217" s="30">
        <v>6.5984339213489704</v>
      </c>
      <c r="O217" s="30">
        <v>4.15523603928968E-11</v>
      </c>
      <c r="P217" s="30">
        <v>4.0745785128058699E-10</v>
      </c>
    </row>
    <row r="218" spans="1:16">
      <c r="A218" s="62" t="s">
        <v>923</v>
      </c>
      <c r="B218" s="49">
        <v>9279.3303403102891</v>
      </c>
      <c r="C218" s="49">
        <v>-2.03770434582766</v>
      </c>
      <c r="D218" s="49">
        <v>0.43137848512688298</v>
      </c>
      <c r="E218" s="49">
        <v>-4.7237041625483496</v>
      </c>
      <c r="F218" s="49">
        <v>2.3158723775377001E-6</v>
      </c>
      <c r="G218" s="49">
        <v>1.1750027855809299E-5</v>
      </c>
      <c r="J218" s="67" t="s">
        <v>814</v>
      </c>
      <c r="K218" s="30">
        <v>2817.4600617450401</v>
      </c>
      <c r="L218" s="30">
        <v>1.7836502514727799</v>
      </c>
      <c r="M218" s="30">
        <v>0.32842978630171399</v>
      </c>
      <c r="N218" s="30">
        <v>5.4308419207574996</v>
      </c>
      <c r="O218" s="30">
        <v>5.6088802677968602E-8</v>
      </c>
      <c r="P218" s="30">
        <v>3.6840475116793002E-7</v>
      </c>
    </row>
    <row r="219" spans="1:16">
      <c r="A219" s="62" t="s">
        <v>2113</v>
      </c>
      <c r="B219" s="49">
        <v>2619.5078304741501</v>
      </c>
      <c r="C219" s="49">
        <v>-2.03344893725555</v>
      </c>
      <c r="D219" s="49">
        <v>0.30346298725423299</v>
      </c>
      <c r="E219" s="49">
        <v>-6.7008136829285796</v>
      </c>
      <c r="F219" s="49">
        <v>2.0726216956659299E-11</v>
      </c>
      <c r="G219" s="49">
        <v>2.0927579336745699E-10</v>
      </c>
      <c r="J219" s="67" t="s">
        <v>2965</v>
      </c>
      <c r="K219" s="30">
        <v>2302.6340641165202</v>
      </c>
      <c r="L219" s="30">
        <v>1.7944313403173799</v>
      </c>
      <c r="M219" s="30">
        <v>0.202803385813769</v>
      </c>
      <c r="N219" s="30">
        <v>8.8481330482577896</v>
      </c>
      <c r="O219" s="30">
        <v>8.8995515293833502E-19</v>
      </c>
      <c r="P219" s="30">
        <v>1.7861498438493001E-17</v>
      </c>
    </row>
    <row r="220" spans="1:16">
      <c r="A220" s="62" t="s">
        <v>2109</v>
      </c>
      <c r="B220" s="49">
        <v>7059.8187900077901</v>
      </c>
      <c r="C220" s="49">
        <v>-2.0310950808435</v>
      </c>
      <c r="D220" s="49">
        <v>0.34301073907992502</v>
      </c>
      <c r="E220" s="49">
        <v>-5.9213746085373602</v>
      </c>
      <c r="F220" s="49">
        <v>3.1926168517425899E-9</v>
      </c>
      <c r="G220" s="49">
        <v>2.5009087455537099E-8</v>
      </c>
      <c r="J220" s="67" t="s">
        <v>2934</v>
      </c>
      <c r="K220" s="30">
        <v>1205.5337285364999</v>
      </c>
      <c r="L220" s="30">
        <v>1.7980041943199401</v>
      </c>
      <c r="M220" s="30">
        <v>0.224828501026021</v>
      </c>
      <c r="N220" s="30">
        <v>7.9972253789649601</v>
      </c>
      <c r="O220" s="30">
        <v>1.27254182878306E-15</v>
      </c>
      <c r="P220" s="30">
        <v>1.9850922581504001E-14</v>
      </c>
    </row>
    <row r="221" spans="1:16">
      <c r="A221" s="62" t="s">
        <v>2096</v>
      </c>
      <c r="B221" s="49">
        <v>75538.2364198</v>
      </c>
      <c r="C221" s="49">
        <v>-2.0302353991998201</v>
      </c>
      <c r="D221" s="49">
        <v>0.35482974500204001</v>
      </c>
      <c r="E221" s="49">
        <v>-5.7217170426006696</v>
      </c>
      <c r="F221" s="49">
        <v>1.0545283073346501E-8</v>
      </c>
      <c r="G221" s="49">
        <v>7.6542430563965901E-8</v>
      </c>
      <c r="J221" s="67" t="s">
        <v>1180</v>
      </c>
      <c r="K221" s="30">
        <v>78.418803729030401</v>
      </c>
      <c r="L221" s="30">
        <v>1.79850070666061</v>
      </c>
      <c r="M221" s="30">
        <v>0.42900449984573202</v>
      </c>
      <c r="N221" s="30">
        <v>4.1922653662312301</v>
      </c>
      <c r="O221" s="30">
        <v>2.7618266704815299E-5</v>
      </c>
      <c r="P221" s="30">
        <v>1.1537308187979301E-4</v>
      </c>
    </row>
    <row r="222" spans="1:16">
      <c r="A222" s="62" t="s">
        <v>2120</v>
      </c>
      <c r="B222" s="49">
        <v>452.74067809022398</v>
      </c>
      <c r="C222" s="49">
        <v>-2.0267809869114402</v>
      </c>
      <c r="D222" s="49">
        <v>0.32294184771946799</v>
      </c>
      <c r="E222" s="49">
        <v>-6.27599365404033</v>
      </c>
      <c r="F222" s="49">
        <v>3.4740835249585903E-10</v>
      </c>
      <c r="G222" s="49">
        <v>3.0707811959235799E-9</v>
      </c>
      <c r="J222" s="67" t="s">
        <v>1087</v>
      </c>
      <c r="K222" s="30">
        <v>10836.543574466999</v>
      </c>
      <c r="L222" s="30">
        <v>1.80734996643595</v>
      </c>
      <c r="M222" s="30">
        <v>0.13821713161603899</v>
      </c>
      <c r="N222" s="30">
        <v>13.0761646208713</v>
      </c>
      <c r="O222" s="30">
        <v>4.5060922370320399E-39</v>
      </c>
      <c r="P222" s="30">
        <v>2.74350399371835E-37</v>
      </c>
    </row>
    <row r="223" spans="1:16">
      <c r="A223" s="62" t="s">
        <v>1357</v>
      </c>
      <c r="B223" s="49">
        <v>416.71001732781099</v>
      </c>
      <c r="C223" s="49">
        <v>-2.0153877690662299</v>
      </c>
      <c r="D223" s="49">
        <v>0.37011253217342199</v>
      </c>
      <c r="E223" s="49">
        <v>-5.4453378199090299</v>
      </c>
      <c r="F223" s="49">
        <v>5.1707156770480602E-8</v>
      </c>
      <c r="G223" s="49">
        <v>3.4158124575867702E-7</v>
      </c>
      <c r="J223" s="67" t="s">
        <v>2964</v>
      </c>
      <c r="K223" s="30">
        <v>2248.0448360903001</v>
      </c>
      <c r="L223" s="30">
        <v>1.8180175896081201</v>
      </c>
      <c r="M223" s="30">
        <v>0.28257694520297999</v>
      </c>
      <c r="N223" s="30">
        <v>6.4337081296643204</v>
      </c>
      <c r="O223" s="30">
        <v>1.2452787820849001E-10</v>
      </c>
      <c r="P223" s="30">
        <v>1.16777091306203E-9</v>
      </c>
    </row>
    <row r="224" spans="1:16">
      <c r="A224" s="62" t="s">
        <v>2114</v>
      </c>
      <c r="B224" s="49">
        <v>8978.1631546918597</v>
      </c>
      <c r="C224" s="49">
        <v>-2.0134596793496198</v>
      </c>
      <c r="D224" s="49">
        <v>0.364221773197768</v>
      </c>
      <c r="E224" s="49">
        <v>-5.5281145376675198</v>
      </c>
      <c r="F224" s="49">
        <v>3.2369070475170501E-8</v>
      </c>
      <c r="G224" s="49">
        <v>2.21082512743138E-7</v>
      </c>
      <c r="J224" s="67" t="s">
        <v>2926</v>
      </c>
      <c r="K224" s="30">
        <v>363.81343103732098</v>
      </c>
      <c r="L224" s="30">
        <v>1.8218111711299101</v>
      </c>
      <c r="M224" s="30">
        <v>0.30968322963736999</v>
      </c>
      <c r="N224" s="30">
        <v>5.8828215310954901</v>
      </c>
      <c r="O224" s="30">
        <v>4.03330768765011E-9</v>
      </c>
      <c r="P224" s="30">
        <v>3.0999284757129899E-8</v>
      </c>
    </row>
    <row r="225" spans="1:16">
      <c r="A225" s="62" t="s">
        <v>1215</v>
      </c>
      <c r="B225" s="49">
        <v>4413.51993274081</v>
      </c>
      <c r="C225" s="49">
        <v>-2.0059453746936602</v>
      </c>
      <c r="D225" s="49">
        <v>0.422966203147362</v>
      </c>
      <c r="E225" s="49">
        <v>-4.7425665685983596</v>
      </c>
      <c r="F225" s="49">
        <v>2.1102745200384098E-6</v>
      </c>
      <c r="G225" s="49">
        <v>1.07671511392954E-5</v>
      </c>
      <c r="J225" s="67" t="s">
        <v>2943</v>
      </c>
      <c r="K225" s="30">
        <v>394.41946099478798</v>
      </c>
      <c r="L225" s="30">
        <v>1.83562939451044</v>
      </c>
      <c r="M225" s="30">
        <v>0.227949896558126</v>
      </c>
      <c r="N225" s="30">
        <v>8.0527757293470295</v>
      </c>
      <c r="O225" s="30">
        <v>8.09371321013098E-16</v>
      </c>
      <c r="P225" s="30">
        <v>1.2735305539991E-14</v>
      </c>
    </row>
    <row r="226" spans="1:16">
      <c r="A226" s="62" t="s">
        <v>2112</v>
      </c>
      <c r="B226" s="49">
        <v>4209.3100094859401</v>
      </c>
      <c r="C226" s="49">
        <v>-1.99837390095955</v>
      </c>
      <c r="D226" s="49">
        <v>0.400237867460355</v>
      </c>
      <c r="E226" s="49">
        <v>-4.9929655922861897</v>
      </c>
      <c r="F226" s="49">
        <v>5.94591535695788E-7</v>
      </c>
      <c r="G226" s="49">
        <v>3.3282847643046902E-6</v>
      </c>
      <c r="J226" s="67" t="s">
        <v>770</v>
      </c>
      <c r="K226" s="30">
        <v>120.165100109058</v>
      </c>
      <c r="L226" s="30">
        <v>1.8374306088549699</v>
      </c>
      <c r="M226" s="30">
        <v>0.39391686989092101</v>
      </c>
      <c r="N226" s="30">
        <v>4.6645136304108199</v>
      </c>
      <c r="O226" s="30">
        <v>3.0934782799900102E-6</v>
      </c>
      <c r="P226" s="30">
        <v>1.5365688004443499E-5</v>
      </c>
    </row>
    <row r="227" spans="1:16">
      <c r="A227" s="62" t="s">
        <v>1016</v>
      </c>
      <c r="B227" s="49">
        <v>18655.023592377001</v>
      </c>
      <c r="C227" s="49">
        <v>-1.9980318111350699</v>
      </c>
      <c r="D227" s="49">
        <v>0.146940105931534</v>
      </c>
      <c r="E227" s="49">
        <v>-13.597593376351901</v>
      </c>
      <c r="F227" s="49">
        <v>4.1382776762801503E-42</v>
      </c>
      <c r="G227" s="49">
        <v>2.8135115351609701E-40</v>
      </c>
      <c r="J227" s="67" t="s">
        <v>3796</v>
      </c>
      <c r="K227" s="30">
        <v>3506.6967880680099</v>
      </c>
      <c r="L227" s="30">
        <v>1.0030293211621799</v>
      </c>
      <c r="M227" s="30">
        <v>0.156171989774845</v>
      </c>
      <c r="N227" s="30">
        <v>6.42259423478089</v>
      </c>
      <c r="O227" s="30">
        <v>1.3397126133094101E-10</v>
      </c>
      <c r="P227" s="30">
        <v>1.2491480406496899E-9</v>
      </c>
    </row>
    <row r="228" spans="1:16">
      <c r="A228" s="62" t="s">
        <v>1266</v>
      </c>
      <c r="B228" s="49">
        <v>39.950324409893099</v>
      </c>
      <c r="C228" s="49">
        <v>-1.9814504900097101</v>
      </c>
      <c r="D228" s="49">
        <v>0.62895915804699798</v>
      </c>
      <c r="E228" s="49">
        <v>-3.1503643196203401</v>
      </c>
      <c r="F228" s="49">
        <v>1.6306697871930299E-3</v>
      </c>
      <c r="G228" s="49">
        <v>4.7059849518267796E-3</v>
      </c>
      <c r="J228" s="67" t="s">
        <v>3812</v>
      </c>
      <c r="K228" s="30">
        <v>12397.7892316585</v>
      </c>
      <c r="L228" s="30">
        <v>1.00339421480519</v>
      </c>
      <c r="M228" s="30">
        <v>0.13706751139145401</v>
      </c>
      <c r="N228" s="30">
        <v>7.3204379697211701</v>
      </c>
      <c r="O228" s="30">
        <v>2.4716294366259599E-13</v>
      </c>
      <c r="P228" s="30">
        <v>3.08802278081362E-12</v>
      </c>
    </row>
    <row r="229" spans="1:16">
      <c r="A229" s="62" t="s">
        <v>735</v>
      </c>
      <c r="B229" s="49">
        <v>18834.660982384099</v>
      </c>
      <c r="C229" s="49">
        <v>-1.98097898121588</v>
      </c>
      <c r="D229" s="49">
        <v>0.37611506282637103</v>
      </c>
      <c r="E229" s="49">
        <v>-5.2669493381347898</v>
      </c>
      <c r="F229" s="49">
        <v>1.38709466047574E-7</v>
      </c>
      <c r="G229" s="49">
        <v>8.5862001422544004E-7</v>
      </c>
      <c r="J229" s="67" t="s">
        <v>961</v>
      </c>
      <c r="K229" s="30">
        <v>4564.2288133288703</v>
      </c>
      <c r="L229" s="30">
        <v>1.00441668542423</v>
      </c>
      <c r="M229" s="30">
        <v>0.15141752676416001</v>
      </c>
      <c r="N229" s="30">
        <v>6.6334241939419103</v>
      </c>
      <c r="O229" s="30">
        <v>3.2798745792412801E-11</v>
      </c>
      <c r="P229" s="30">
        <v>3.2553353716228703E-10</v>
      </c>
    </row>
    <row r="230" spans="1:16">
      <c r="A230" s="62" t="s">
        <v>2104</v>
      </c>
      <c r="B230" s="49">
        <v>4318.3917745253402</v>
      </c>
      <c r="C230" s="49">
        <v>-1.98012792029437</v>
      </c>
      <c r="D230" s="49">
        <v>0.34353669245316198</v>
      </c>
      <c r="E230" s="49">
        <v>-5.7639488409650603</v>
      </c>
      <c r="F230" s="49">
        <v>8.2168331606104101E-9</v>
      </c>
      <c r="G230" s="49">
        <v>6.0666998498497805E-8</v>
      </c>
      <c r="J230" s="67" t="s">
        <v>3809</v>
      </c>
      <c r="K230" s="30">
        <v>244.29238312841301</v>
      </c>
      <c r="L230" s="30">
        <v>1.0049522650703699</v>
      </c>
      <c r="M230" s="30">
        <v>0.28040395769693399</v>
      </c>
      <c r="N230" s="30">
        <v>3.5839446537218498</v>
      </c>
      <c r="O230" s="30">
        <v>3.3844383059749401E-4</v>
      </c>
      <c r="P230" s="30">
        <v>1.1409892528634899E-3</v>
      </c>
    </row>
    <row r="231" spans="1:16">
      <c r="A231" s="62" t="s">
        <v>1292</v>
      </c>
      <c r="B231" s="49">
        <v>1418.3143898030601</v>
      </c>
      <c r="C231" s="49">
        <v>-1.9781711454894499</v>
      </c>
      <c r="D231" s="49">
        <v>0.39365601186078703</v>
      </c>
      <c r="E231" s="49">
        <v>-5.02512621651264</v>
      </c>
      <c r="F231" s="49">
        <v>5.0310154630566496E-7</v>
      </c>
      <c r="G231" s="49">
        <v>2.8424888957996998E-6</v>
      </c>
      <c r="J231" s="67" t="s">
        <v>3793</v>
      </c>
      <c r="K231" s="30">
        <v>5613.9839032029404</v>
      </c>
      <c r="L231" s="30">
        <v>1.0059207614889401</v>
      </c>
      <c r="M231" s="30">
        <v>0.14844332000513299</v>
      </c>
      <c r="N231" s="30">
        <v>6.7764636458828198</v>
      </c>
      <c r="O231" s="30">
        <v>1.2315303116564601E-11</v>
      </c>
      <c r="P231" s="30">
        <v>1.2766759908067699E-10</v>
      </c>
    </row>
    <row r="232" spans="1:16">
      <c r="A232" s="62" t="s">
        <v>1182</v>
      </c>
      <c r="B232" s="49">
        <v>454.62927339081301</v>
      </c>
      <c r="C232" s="49">
        <v>-1.97594312883392</v>
      </c>
      <c r="D232" s="49">
        <v>0.27253074322863402</v>
      </c>
      <c r="E232" s="49">
        <v>-7.25034946672511</v>
      </c>
      <c r="F232" s="49">
        <v>4.1569765722175001E-13</v>
      </c>
      <c r="G232" s="49">
        <v>5.0732525601251296E-12</v>
      </c>
      <c r="J232" s="67" t="s">
        <v>840</v>
      </c>
      <c r="K232" s="30">
        <v>3302.0721394073798</v>
      </c>
      <c r="L232" s="30">
        <v>1.0066241381560399</v>
      </c>
      <c r="M232" s="30">
        <v>0.21067773417496799</v>
      </c>
      <c r="N232" s="30">
        <v>4.7780281200482104</v>
      </c>
      <c r="O232" s="30">
        <v>1.7702262904376601E-6</v>
      </c>
      <c r="P232" s="30">
        <v>9.1291979712614902E-6</v>
      </c>
    </row>
    <row r="233" spans="1:16">
      <c r="A233" s="62" t="s">
        <v>1358</v>
      </c>
      <c r="B233" s="49">
        <v>132.12835438906899</v>
      </c>
      <c r="C233" s="49">
        <v>-1.9738534272561801</v>
      </c>
      <c r="D233" s="49">
        <v>0.375491606610039</v>
      </c>
      <c r="E233" s="49">
        <v>-5.2567178400504204</v>
      </c>
      <c r="F233" s="49">
        <v>1.4664904507923401E-7</v>
      </c>
      <c r="G233" s="49">
        <v>9.0160982236543397E-7</v>
      </c>
      <c r="J233" s="67" t="s">
        <v>3805</v>
      </c>
      <c r="K233" s="30">
        <v>3100.8967044116698</v>
      </c>
      <c r="L233" s="30">
        <v>1.01004626808135</v>
      </c>
      <c r="M233" s="30">
        <v>0.22931825298900199</v>
      </c>
      <c r="N233" s="30">
        <v>4.4045611499133202</v>
      </c>
      <c r="O233" s="30">
        <v>1.05998238772539E-5</v>
      </c>
      <c r="P233" s="30">
        <v>4.8030359956998601E-5</v>
      </c>
    </row>
    <row r="234" spans="1:16">
      <c r="A234" s="62" t="s">
        <v>2088</v>
      </c>
      <c r="B234" s="49">
        <v>6584.8870415833799</v>
      </c>
      <c r="C234" s="49">
        <v>-1.97113649247818</v>
      </c>
      <c r="D234" s="49">
        <v>0.188470262671637</v>
      </c>
      <c r="E234" s="49">
        <v>-10.4586074457401</v>
      </c>
      <c r="F234" s="49">
        <v>1.33807720944469E-25</v>
      </c>
      <c r="G234" s="49">
        <v>4.2145529381836601E-24</v>
      </c>
      <c r="J234" s="67" t="s">
        <v>941</v>
      </c>
      <c r="K234" s="30">
        <v>86482.690316722204</v>
      </c>
      <c r="L234" s="30">
        <v>1.0102548140891501</v>
      </c>
      <c r="M234" s="30">
        <v>0.25823167848162099</v>
      </c>
      <c r="N234" s="30">
        <v>3.9122032588308202</v>
      </c>
      <c r="O234" s="30">
        <v>9.1457883447211005E-5</v>
      </c>
      <c r="P234" s="30">
        <v>3.4721225784274998E-4</v>
      </c>
    </row>
    <row r="235" spans="1:16">
      <c r="A235" s="62" t="s">
        <v>2086</v>
      </c>
      <c r="B235" s="49">
        <v>7914.1335359860896</v>
      </c>
      <c r="C235" s="49">
        <v>-1.96826447811091</v>
      </c>
      <c r="D235" s="49">
        <v>0.22929206408457301</v>
      </c>
      <c r="E235" s="49">
        <v>-8.5840933307876206</v>
      </c>
      <c r="F235" s="49">
        <v>9.15556214321062E-18</v>
      </c>
      <c r="G235" s="49">
        <v>1.7014955295076E-16</v>
      </c>
      <c r="J235" s="67" t="s">
        <v>3760</v>
      </c>
      <c r="K235" s="30">
        <v>2338.8045912049602</v>
      </c>
      <c r="L235" s="30">
        <v>1.0197754514733599</v>
      </c>
      <c r="M235" s="30">
        <v>0.19376816454189</v>
      </c>
      <c r="N235" s="30">
        <v>5.2628637623952796</v>
      </c>
      <c r="O235" s="30">
        <v>1.4182867664187401E-7</v>
      </c>
      <c r="P235" s="30">
        <v>8.7593433639873397E-7</v>
      </c>
    </row>
    <row r="236" spans="1:16">
      <c r="A236" s="62" t="s">
        <v>964</v>
      </c>
      <c r="B236" s="49">
        <v>8214.19166457338</v>
      </c>
      <c r="C236" s="49">
        <v>-1.9680745829654001</v>
      </c>
      <c r="D236" s="49">
        <v>0.40463605150910198</v>
      </c>
      <c r="E236" s="49">
        <v>-4.8638142242279399</v>
      </c>
      <c r="F236" s="49">
        <v>1.1514499366906101E-6</v>
      </c>
      <c r="G236" s="49">
        <v>6.1099865421075296E-6</v>
      </c>
      <c r="J236" s="67" t="s">
        <v>762</v>
      </c>
      <c r="K236" s="30">
        <v>8715.5407469248694</v>
      </c>
      <c r="L236" s="30">
        <v>1.0213201726087999</v>
      </c>
      <c r="M236" s="30">
        <v>0.37227785122047002</v>
      </c>
      <c r="N236" s="30">
        <v>2.74343523059596</v>
      </c>
      <c r="O236" s="30">
        <v>6.0800041167892198E-3</v>
      </c>
      <c r="P236" s="30">
        <v>1.52492254370537E-2</v>
      </c>
    </row>
    <row r="237" spans="1:16">
      <c r="A237" s="62" t="s">
        <v>827</v>
      </c>
      <c r="B237" s="49">
        <v>3924.1729872609399</v>
      </c>
      <c r="C237" s="49">
        <v>-1.96805064425703</v>
      </c>
      <c r="D237" s="49">
        <v>0.366897377110672</v>
      </c>
      <c r="E237" s="49">
        <v>-5.36403574142581</v>
      </c>
      <c r="F237" s="49">
        <v>8.1382789503057404E-8</v>
      </c>
      <c r="G237" s="49">
        <v>5.2136748186940995E-7</v>
      </c>
      <c r="J237" s="67" t="s">
        <v>882</v>
      </c>
      <c r="K237" s="30">
        <v>10141.106218787399</v>
      </c>
      <c r="L237" s="30">
        <v>1.0227509427611701</v>
      </c>
      <c r="M237" s="30">
        <v>0.206591170480008</v>
      </c>
      <c r="N237" s="30">
        <v>4.9506033601767303</v>
      </c>
      <c r="O237" s="30">
        <v>7.3983751425645005E-7</v>
      </c>
      <c r="P237" s="30">
        <v>4.0605209283963996E-6</v>
      </c>
    </row>
    <row r="238" spans="1:16">
      <c r="A238" s="62" t="s">
        <v>1248</v>
      </c>
      <c r="B238" s="49">
        <v>3241.95312334867</v>
      </c>
      <c r="C238" s="49">
        <v>-1.96714780776836</v>
      </c>
      <c r="D238" s="49">
        <v>0.15625287794989701</v>
      </c>
      <c r="E238" s="49">
        <v>-12.589514084976599</v>
      </c>
      <c r="F238" s="49">
        <v>2.41153273638258E-36</v>
      </c>
      <c r="G238" s="49">
        <v>1.29013048064113E-34</v>
      </c>
      <c r="J238" s="67" t="s">
        <v>1037</v>
      </c>
      <c r="K238" s="30">
        <v>834.25890294746</v>
      </c>
      <c r="L238" s="30">
        <v>1.02287907289851</v>
      </c>
      <c r="M238" s="30">
        <v>0.31058680474344602</v>
      </c>
      <c r="N238" s="30">
        <v>3.2933758204680901</v>
      </c>
      <c r="O238" s="30">
        <v>9.8992058790144696E-4</v>
      </c>
      <c r="P238" s="30">
        <v>2.9934273967360801E-3</v>
      </c>
    </row>
    <row r="239" spans="1:16">
      <c r="A239" s="62" t="s">
        <v>1115</v>
      </c>
      <c r="B239" s="49">
        <v>4178.3541642871296</v>
      </c>
      <c r="C239" s="49">
        <v>-1.9643199437161201</v>
      </c>
      <c r="D239" s="49">
        <v>0.372263361052735</v>
      </c>
      <c r="E239" s="49">
        <v>-5.2766942687057803</v>
      </c>
      <c r="F239" s="49">
        <v>1.3153506084986201E-7</v>
      </c>
      <c r="G239" s="49">
        <v>8.1606752391148002E-7</v>
      </c>
      <c r="J239" s="67" t="s">
        <v>3854</v>
      </c>
      <c r="K239" s="30">
        <v>4405.63924282065</v>
      </c>
      <c r="L239" s="30">
        <v>1.0244676517515201</v>
      </c>
      <c r="M239" s="30">
        <v>0.15181740495952001</v>
      </c>
      <c r="N239" s="30">
        <v>6.74802505038656</v>
      </c>
      <c r="O239" s="30">
        <v>1.4987107708420701E-11</v>
      </c>
      <c r="P239" s="30">
        <v>1.5418955641759199E-10</v>
      </c>
    </row>
    <row r="240" spans="1:16">
      <c r="A240" s="62" t="s">
        <v>2092</v>
      </c>
      <c r="B240" s="49">
        <v>1209.76590037954</v>
      </c>
      <c r="C240" s="49">
        <v>-1.9614957705931899</v>
      </c>
      <c r="D240" s="49">
        <v>0.17999661317895499</v>
      </c>
      <c r="E240" s="49">
        <v>-10.897403767497799</v>
      </c>
      <c r="F240" s="49">
        <v>1.1859292680970299E-27</v>
      </c>
      <c r="G240" s="49">
        <v>4.20669736250853E-26</v>
      </c>
      <c r="J240" s="67" t="s">
        <v>3857</v>
      </c>
      <c r="K240" s="30">
        <v>16759.1908796805</v>
      </c>
      <c r="L240" s="30">
        <v>1.0281495856293399</v>
      </c>
      <c r="M240" s="30">
        <v>0.180789623102276</v>
      </c>
      <c r="N240" s="30">
        <v>5.6869944634360898</v>
      </c>
      <c r="O240" s="30">
        <v>1.2929464667615501E-8</v>
      </c>
      <c r="P240" s="30">
        <v>9.2897435042484702E-8</v>
      </c>
    </row>
    <row r="241" spans="1:16">
      <c r="A241" s="62" t="s">
        <v>4371</v>
      </c>
      <c r="B241" s="49">
        <v>479.61276678569499</v>
      </c>
      <c r="C241" s="49">
        <v>-1.9614359803791901</v>
      </c>
      <c r="D241" s="49">
        <v>0.21357506163802401</v>
      </c>
      <c r="E241" s="49">
        <v>-9.18382495285665</v>
      </c>
      <c r="F241" s="49">
        <v>4.1604465024123097E-20</v>
      </c>
      <c r="G241" s="49">
        <v>9.2740444781231795E-19</v>
      </c>
      <c r="J241" s="67" t="s">
        <v>3841</v>
      </c>
      <c r="K241" s="30">
        <v>1062.4099483609</v>
      </c>
      <c r="L241" s="30">
        <v>1.02995718469522</v>
      </c>
      <c r="M241" s="30">
        <v>0.35701876200464899</v>
      </c>
      <c r="N241" s="30">
        <v>2.8848825168516301</v>
      </c>
      <c r="O241" s="30">
        <v>3.9155975297574296E-3</v>
      </c>
      <c r="P241" s="30">
        <v>1.03066308909585E-2</v>
      </c>
    </row>
    <row r="242" spans="1:16">
      <c r="A242" s="62" t="s">
        <v>1497</v>
      </c>
      <c r="B242" s="49">
        <v>52.9901642853997</v>
      </c>
      <c r="C242" s="49">
        <v>-1.9586165902700501</v>
      </c>
      <c r="D242" s="49">
        <v>0.47427482909600999</v>
      </c>
      <c r="E242" s="49">
        <v>-4.1297080724340098</v>
      </c>
      <c r="F242" s="49">
        <v>3.6322414657948998E-5</v>
      </c>
      <c r="G242" s="49">
        <v>1.4887536799139799E-4</v>
      </c>
      <c r="J242" s="67" t="s">
        <v>1085</v>
      </c>
      <c r="K242" s="30">
        <v>8986.3017572944791</v>
      </c>
      <c r="L242" s="30">
        <v>1.0324738026840401</v>
      </c>
      <c r="M242" s="30">
        <v>0.20255341925940501</v>
      </c>
      <c r="N242" s="30">
        <v>5.0972914032212699</v>
      </c>
      <c r="O242" s="30">
        <v>3.4454774372063903E-7</v>
      </c>
      <c r="P242" s="30">
        <v>1.9943190969456101E-6</v>
      </c>
    </row>
    <row r="243" spans="1:16">
      <c r="A243" s="62" t="s">
        <v>1298</v>
      </c>
      <c r="B243" s="49">
        <v>3476.5619105078199</v>
      </c>
      <c r="C243" s="49">
        <v>-1.95629580987563</v>
      </c>
      <c r="D243" s="49">
        <v>0.25625432319289398</v>
      </c>
      <c r="E243" s="49">
        <v>-7.63419631520925</v>
      </c>
      <c r="F243" s="49">
        <v>2.2723343843441201E-14</v>
      </c>
      <c r="G243" s="49">
        <v>3.1342079585243401E-13</v>
      </c>
      <c r="J243" s="67" t="s">
        <v>3773</v>
      </c>
      <c r="K243" s="30">
        <v>1508.55705281306</v>
      </c>
      <c r="L243" s="30">
        <v>1.0353575508998001</v>
      </c>
      <c r="M243" s="30">
        <v>0.22742052712765101</v>
      </c>
      <c r="N243" s="30">
        <v>4.5526125718574999</v>
      </c>
      <c r="O243" s="30">
        <v>5.2983793100130499E-6</v>
      </c>
      <c r="P243" s="30">
        <v>2.5131876512058999E-5</v>
      </c>
    </row>
    <row r="244" spans="1:16">
      <c r="A244" s="62" t="s">
        <v>1261</v>
      </c>
      <c r="B244" s="49">
        <v>1111.87994880061</v>
      </c>
      <c r="C244" s="49">
        <v>-1.9557291467936</v>
      </c>
      <c r="D244" s="49">
        <v>0.17544301318503799</v>
      </c>
      <c r="E244" s="49">
        <v>-11.147375499820599</v>
      </c>
      <c r="F244" s="49">
        <v>7.3749595848049203E-29</v>
      </c>
      <c r="G244" s="49">
        <v>2.7855836931773598E-27</v>
      </c>
      <c r="J244" s="67" t="s">
        <v>1099</v>
      </c>
      <c r="K244" s="30">
        <v>11780.4601833872</v>
      </c>
      <c r="L244" s="30">
        <v>1.03596031700613</v>
      </c>
      <c r="M244" s="30">
        <v>0.27321642882601099</v>
      </c>
      <c r="N244" s="30">
        <v>3.7917204373747602</v>
      </c>
      <c r="O244" s="30">
        <v>1.49607271435387E-4</v>
      </c>
      <c r="P244" s="30">
        <v>5.4223497290342205E-4</v>
      </c>
    </row>
    <row r="245" spans="1:16">
      <c r="A245" s="62" t="s">
        <v>1258</v>
      </c>
      <c r="B245" s="49">
        <v>7597.1018161087804</v>
      </c>
      <c r="C245" s="49">
        <v>-1.94909100244595</v>
      </c>
      <c r="D245" s="49">
        <v>0.42685943519108699</v>
      </c>
      <c r="E245" s="49">
        <v>-4.5661190587796696</v>
      </c>
      <c r="F245" s="49">
        <v>4.9683665331742501E-6</v>
      </c>
      <c r="G245" s="49">
        <v>2.3739044428053902E-5</v>
      </c>
      <c r="J245" s="67" t="s">
        <v>3844</v>
      </c>
      <c r="K245" s="30">
        <v>724.67961313308297</v>
      </c>
      <c r="L245" s="30">
        <v>1.0380826902193701</v>
      </c>
      <c r="M245" s="30">
        <v>0.21822108506217699</v>
      </c>
      <c r="N245" s="30">
        <v>4.7570228602043398</v>
      </c>
      <c r="O245" s="30">
        <v>1.9646892811660799E-6</v>
      </c>
      <c r="P245" s="30">
        <v>1.00810801889267E-5</v>
      </c>
    </row>
    <row r="246" spans="1:16">
      <c r="A246" s="62" t="s">
        <v>2102</v>
      </c>
      <c r="B246" s="49">
        <v>15612.430579771601</v>
      </c>
      <c r="C246" s="49">
        <v>-1.9485880459716201</v>
      </c>
      <c r="D246" s="49">
        <v>0.382317998398369</v>
      </c>
      <c r="E246" s="49">
        <v>-5.0967729851452797</v>
      </c>
      <c r="F246" s="49">
        <v>3.4549222220242199E-7</v>
      </c>
      <c r="G246" s="49">
        <v>1.9990768048499698E-6</v>
      </c>
      <c r="J246" s="67" t="s">
        <v>3859</v>
      </c>
      <c r="K246" s="30">
        <v>12624.655470744799</v>
      </c>
      <c r="L246" s="30">
        <v>1.0382883587821501</v>
      </c>
      <c r="M246" s="30">
        <v>0.179844962044657</v>
      </c>
      <c r="N246" s="30">
        <v>5.7732412794768102</v>
      </c>
      <c r="O246" s="30">
        <v>7.7760966871723997E-9</v>
      </c>
      <c r="P246" s="30">
        <v>5.7621512100178098E-8</v>
      </c>
    </row>
    <row r="247" spans="1:16">
      <c r="A247" s="62" t="s">
        <v>2079</v>
      </c>
      <c r="B247" s="49">
        <v>685.80000594565104</v>
      </c>
      <c r="C247" s="49">
        <v>-1.94316360586988</v>
      </c>
      <c r="D247" s="49">
        <v>0.22468479921338999</v>
      </c>
      <c r="E247" s="49">
        <v>-8.6483981678902904</v>
      </c>
      <c r="F247" s="49">
        <v>5.2227327320868599E-18</v>
      </c>
      <c r="G247" s="49">
        <v>9.8977154459304705E-17</v>
      </c>
      <c r="J247" s="67" t="s">
        <v>3787</v>
      </c>
      <c r="K247" s="30">
        <v>1210.1135626463499</v>
      </c>
      <c r="L247" s="30">
        <v>1.03838467860743</v>
      </c>
      <c r="M247" s="30">
        <v>0.225953119801725</v>
      </c>
      <c r="N247" s="30">
        <v>4.5955757526987098</v>
      </c>
      <c r="O247" s="30">
        <v>4.3155596931116703E-6</v>
      </c>
      <c r="P247" s="30">
        <v>2.0833428258137E-5</v>
      </c>
    </row>
    <row r="248" spans="1:16">
      <c r="A248" s="62" t="s">
        <v>4372</v>
      </c>
      <c r="B248" s="49">
        <v>90.937724249303798</v>
      </c>
      <c r="C248" s="49">
        <v>-1.94073355232359</v>
      </c>
      <c r="D248" s="49">
        <v>0.50095876748867996</v>
      </c>
      <c r="E248" s="49">
        <v>-3.87403850031918</v>
      </c>
      <c r="F248" s="49">
        <v>1.07046490105087E-4</v>
      </c>
      <c r="G248" s="49">
        <v>4.00338661252511E-4</v>
      </c>
      <c r="J248" s="67" t="s">
        <v>2839</v>
      </c>
      <c r="K248" s="30">
        <v>19168.432795497301</v>
      </c>
      <c r="L248" s="30">
        <v>1.03841220583806</v>
      </c>
      <c r="M248" s="30">
        <v>0.16807299771595999</v>
      </c>
      <c r="N248" s="30">
        <v>6.1783404827047503</v>
      </c>
      <c r="O248" s="30">
        <v>6.4778894156208098E-10</v>
      </c>
      <c r="P248" s="30">
        <v>5.5224514939751702E-9</v>
      </c>
    </row>
    <row r="249" spans="1:16">
      <c r="A249" s="62" t="s">
        <v>2094</v>
      </c>
      <c r="B249" s="49">
        <v>484.08656983708403</v>
      </c>
      <c r="C249" s="49">
        <v>-1.9407012738382501</v>
      </c>
      <c r="D249" s="49">
        <v>0.35063375328878699</v>
      </c>
      <c r="E249" s="49">
        <v>-5.5348387188493504</v>
      </c>
      <c r="F249" s="49">
        <v>3.1151486824796501E-8</v>
      </c>
      <c r="G249" s="49">
        <v>2.1330206064632999E-7</v>
      </c>
      <c r="J249" s="67" t="s">
        <v>3737</v>
      </c>
      <c r="K249" s="30">
        <v>2801.3138733475398</v>
      </c>
      <c r="L249" s="30">
        <v>1.03973632978802</v>
      </c>
      <c r="M249" s="30">
        <v>0.147735721235594</v>
      </c>
      <c r="N249" s="30">
        <v>7.0378126636681699</v>
      </c>
      <c r="O249" s="30">
        <v>1.9528098820601602E-12</v>
      </c>
      <c r="P249" s="30">
        <v>2.2204877244303599E-11</v>
      </c>
    </row>
    <row r="250" spans="1:16">
      <c r="A250" s="62" t="s">
        <v>1278</v>
      </c>
      <c r="B250" s="49">
        <v>9516.7202100731101</v>
      </c>
      <c r="C250" s="49">
        <v>-1.92387308420975</v>
      </c>
      <c r="D250" s="49">
        <v>0.40248034066646499</v>
      </c>
      <c r="E250" s="49">
        <v>-4.7800423767879403</v>
      </c>
      <c r="F250" s="49">
        <v>1.7525824946499201E-6</v>
      </c>
      <c r="G250" s="49">
        <v>9.0439242774202196E-6</v>
      </c>
      <c r="J250" s="67" t="s">
        <v>3739</v>
      </c>
      <c r="K250" s="30">
        <v>11728.5973584122</v>
      </c>
      <c r="L250" s="30">
        <v>1.04024002901674</v>
      </c>
      <c r="M250" s="30">
        <v>0.135656530251164</v>
      </c>
      <c r="N250" s="30">
        <v>7.6681898548545302</v>
      </c>
      <c r="O250" s="30">
        <v>1.7444055813920301E-14</v>
      </c>
      <c r="P250" s="30">
        <v>2.4390287807689599E-13</v>
      </c>
    </row>
    <row r="251" spans="1:16">
      <c r="A251" s="62" t="s">
        <v>1104</v>
      </c>
      <c r="B251" s="49">
        <v>26669.951579562599</v>
      </c>
      <c r="C251" s="49">
        <v>-1.9209412848115299</v>
      </c>
      <c r="D251" s="49">
        <v>0.347821644084093</v>
      </c>
      <c r="E251" s="49">
        <v>-5.5227767376865904</v>
      </c>
      <c r="F251" s="49">
        <v>3.3368363819840097E-8</v>
      </c>
      <c r="G251" s="49">
        <v>2.2762190319746301E-7</v>
      </c>
      <c r="J251" s="67" t="s">
        <v>3852</v>
      </c>
      <c r="K251" s="30">
        <v>1599.5725370523401</v>
      </c>
      <c r="L251" s="30">
        <v>1.0407336355646399</v>
      </c>
      <c r="M251" s="30">
        <v>0.220363672088254</v>
      </c>
      <c r="N251" s="30">
        <v>4.7228003858450798</v>
      </c>
      <c r="O251" s="30">
        <v>2.3261914197715201E-6</v>
      </c>
      <c r="P251" s="30">
        <v>1.17987147641939E-5</v>
      </c>
    </row>
    <row r="252" spans="1:16">
      <c r="A252" s="62" t="s">
        <v>2075</v>
      </c>
      <c r="B252" s="49">
        <v>4801.4377948894698</v>
      </c>
      <c r="C252" s="49">
        <v>-1.9159633706899299</v>
      </c>
      <c r="D252" s="49">
        <v>0.36658335295025801</v>
      </c>
      <c r="E252" s="49">
        <v>-5.2265422182166104</v>
      </c>
      <c r="F252" s="49">
        <v>1.7270939785842501E-7</v>
      </c>
      <c r="G252" s="49">
        <v>1.04957141335416E-6</v>
      </c>
      <c r="J252" s="67" t="s">
        <v>1005</v>
      </c>
      <c r="K252" s="30">
        <v>663.54377145198396</v>
      </c>
      <c r="L252" s="30">
        <v>1.04400552213416</v>
      </c>
      <c r="M252" s="30">
        <v>0.380298358546313</v>
      </c>
      <c r="N252" s="30">
        <v>2.74522752642125</v>
      </c>
      <c r="O252" s="30">
        <v>6.0468957896810602E-3</v>
      </c>
      <c r="P252" s="30">
        <v>1.51804869678237E-2</v>
      </c>
    </row>
    <row r="253" spans="1:16">
      <c r="A253" s="62" t="s">
        <v>2074</v>
      </c>
      <c r="B253" s="49">
        <v>1618.3456800481599</v>
      </c>
      <c r="C253" s="49">
        <v>-1.91092950484882</v>
      </c>
      <c r="D253" s="49">
        <v>0.25362844529327599</v>
      </c>
      <c r="E253" s="49">
        <v>-7.5343658817100296</v>
      </c>
      <c r="F253" s="49">
        <v>4.9071356875059302E-14</v>
      </c>
      <c r="G253" s="49">
        <v>6.56309286992085E-13</v>
      </c>
      <c r="J253" s="67" t="s">
        <v>3744</v>
      </c>
      <c r="K253" s="30">
        <v>534.82723229592398</v>
      </c>
      <c r="L253" s="30">
        <v>1.0443037987471999</v>
      </c>
      <c r="M253" s="30">
        <v>0.24451801464845799</v>
      </c>
      <c r="N253" s="30">
        <v>4.2708665054743999</v>
      </c>
      <c r="O253" s="30">
        <v>1.9471494129412301E-5</v>
      </c>
      <c r="P253" s="30">
        <v>8.4163276744270499E-5</v>
      </c>
    </row>
    <row r="254" spans="1:16">
      <c r="A254" s="62" t="s">
        <v>4373</v>
      </c>
      <c r="B254" s="49">
        <v>180.57739704642799</v>
      </c>
      <c r="C254" s="49">
        <v>-1.9087230233493699</v>
      </c>
      <c r="D254" s="49">
        <v>0.63069045567612503</v>
      </c>
      <c r="E254" s="49">
        <v>-3.0264022646468298</v>
      </c>
      <c r="F254" s="49">
        <v>2.4748281399996699E-3</v>
      </c>
      <c r="G254" s="49">
        <v>6.8189413644671702E-3</v>
      </c>
      <c r="J254" s="67" t="s">
        <v>3693</v>
      </c>
      <c r="K254" s="30">
        <v>5230.4549345185696</v>
      </c>
      <c r="L254" s="30">
        <v>1.04925202516581</v>
      </c>
      <c r="M254" s="30">
        <v>0.177346219881342</v>
      </c>
      <c r="N254" s="30">
        <v>5.9164047920944904</v>
      </c>
      <c r="O254" s="30">
        <v>3.2905480107519998E-9</v>
      </c>
      <c r="P254" s="30">
        <v>2.5739152392828601E-8</v>
      </c>
    </row>
    <row r="255" spans="1:16">
      <c r="A255" s="62" t="s">
        <v>909</v>
      </c>
      <c r="B255" s="49">
        <v>221.828870955133</v>
      </c>
      <c r="C255" s="49">
        <v>-1.9043281846925399</v>
      </c>
      <c r="D255" s="49">
        <v>0.371658436501283</v>
      </c>
      <c r="E255" s="49">
        <v>-5.1238664259030404</v>
      </c>
      <c r="F255" s="49">
        <v>2.9933307528144301E-7</v>
      </c>
      <c r="G255" s="49">
        <v>1.75124338091334E-6</v>
      </c>
      <c r="J255" s="67" t="s">
        <v>3754</v>
      </c>
      <c r="K255" s="30">
        <v>5815.3994833668003</v>
      </c>
      <c r="L255" s="30">
        <v>1.0524312261820401</v>
      </c>
      <c r="M255" s="30">
        <v>0.16059251418321399</v>
      </c>
      <c r="N255" s="30">
        <v>6.5534264254768599</v>
      </c>
      <c r="O255" s="30">
        <v>5.6231644234145998E-11</v>
      </c>
      <c r="P255" s="30">
        <v>5.4485257658465599E-10</v>
      </c>
    </row>
    <row r="256" spans="1:16">
      <c r="A256" s="62" t="s">
        <v>2097</v>
      </c>
      <c r="B256" s="49">
        <v>3555.3573924510001</v>
      </c>
      <c r="C256" s="49">
        <v>-1.8943883474155501</v>
      </c>
      <c r="D256" s="49">
        <v>0.43715167834018398</v>
      </c>
      <c r="E256" s="49">
        <v>-4.3334806687883196</v>
      </c>
      <c r="F256" s="49">
        <v>1.46770173898605E-5</v>
      </c>
      <c r="G256" s="49">
        <v>6.4831197914553605E-5</v>
      </c>
      <c r="J256" s="67" t="s">
        <v>3724</v>
      </c>
      <c r="K256" s="30">
        <v>3453.9833610464002</v>
      </c>
      <c r="L256" s="30">
        <v>1.0529696807737099</v>
      </c>
      <c r="M256" s="30">
        <v>0.177091633579399</v>
      </c>
      <c r="N256" s="30">
        <v>5.9459030304873997</v>
      </c>
      <c r="O256" s="30">
        <v>2.7493687954005102E-9</v>
      </c>
      <c r="P256" s="30">
        <v>2.1745734675012199E-8</v>
      </c>
    </row>
    <row r="257" spans="1:16">
      <c r="A257" s="62" t="s">
        <v>755</v>
      </c>
      <c r="B257" s="49">
        <v>2920.1733709811001</v>
      </c>
      <c r="C257" s="49">
        <v>-1.8934443080113099</v>
      </c>
      <c r="D257" s="49">
        <v>0.41440366440719201</v>
      </c>
      <c r="E257" s="49">
        <v>-4.5690819619558596</v>
      </c>
      <c r="F257" s="49">
        <v>4.8986519969535399E-6</v>
      </c>
      <c r="G257" s="49">
        <v>2.3460905381359201E-5</v>
      </c>
      <c r="J257" s="67" t="s">
        <v>3847</v>
      </c>
      <c r="K257" s="30">
        <v>519.84849547357601</v>
      </c>
      <c r="L257" s="30">
        <v>1.05705823801582</v>
      </c>
      <c r="M257" s="30">
        <v>0.23310454946640699</v>
      </c>
      <c r="N257" s="30">
        <v>4.5346958711680996</v>
      </c>
      <c r="O257" s="30">
        <v>5.7686546617568503E-6</v>
      </c>
      <c r="P257" s="30">
        <v>2.71651192253641E-5</v>
      </c>
    </row>
    <row r="258" spans="1:16">
      <c r="A258" s="62" t="s">
        <v>1162</v>
      </c>
      <c r="B258" s="49">
        <v>2666.7485734619499</v>
      </c>
      <c r="C258" s="49">
        <v>-1.89286315282324</v>
      </c>
      <c r="D258" s="49">
        <v>0.44303461580004699</v>
      </c>
      <c r="E258" s="49">
        <v>-4.2724949367783402</v>
      </c>
      <c r="F258" s="49">
        <v>1.9329794408011999E-5</v>
      </c>
      <c r="G258" s="49">
        <v>8.3595084907376704E-5</v>
      </c>
      <c r="J258" s="67" t="s">
        <v>3789</v>
      </c>
      <c r="K258" s="30">
        <v>6265.7823423772898</v>
      </c>
      <c r="L258" s="30">
        <v>1.0572036872759201</v>
      </c>
      <c r="M258" s="30">
        <v>0.18300769476376</v>
      </c>
      <c r="N258" s="30">
        <v>5.7768264260179798</v>
      </c>
      <c r="O258" s="30">
        <v>7.6122742470462798E-9</v>
      </c>
      <c r="P258" s="30">
        <v>5.6484528826309301E-8</v>
      </c>
    </row>
    <row r="259" spans="1:16">
      <c r="A259" s="62" t="s">
        <v>2098</v>
      </c>
      <c r="B259" s="49">
        <v>4770.8929289835196</v>
      </c>
      <c r="C259" s="49">
        <v>-1.8928237859269299</v>
      </c>
      <c r="D259" s="49">
        <v>0.433190090533983</v>
      </c>
      <c r="E259" s="49">
        <v>-4.36949927361841</v>
      </c>
      <c r="F259" s="49">
        <v>1.2453175433021601E-5</v>
      </c>
      <c r="G259" s="49">
        <v>5.5686068386027203E-5</v>
      </c>
      <c r="J259" s="67" t="s">
        <v>3685</v>
      </c>
      <c r="K259" s="30">
        <v>3122.2882846195398</v>
      </c>
      <c r="L259" s="30">
        <v>1.05792777065451</v>
      </c>
      <c r="M259" s="30">
        <v>0.147535393674284</v>
      </c>
      <c r="N259" s="30">
        <v>7.1706710119343304</v>
      </c>
      <c r="O259" s="30">
        <v>7.4631054584415604E-13</v>
      </c>
      <c r="P259" s="30">
        <v>8.8243109974921004E-12</v>
      </c>
    </row>
    <row r="260" spans="1:16">
      <c r="A260" s="62" t="s">
        <v>2090</v>
      </c>
      <c r="B260" s="49">
        <v>4272.0777633008902</v>
      </c>
      <c r="C260" s="49">
        <v>-1.8882709221872001</v>
      </c>
      <c r="D260" s="49">
        <v>0.40915787507794898</v>
      </c>
      <c r="E260" s="49">
        <v>-4.6150179116739896</v>
      </c>
      <c r="F260" s="49">
        <v>3.9306141569459903E-6</v>
      </c>
      <c r="G260" s="49">
        <v>1.91662838669305E-5</v>
      </c>
      <c r="J260" s="67" t="s">
        <v>3611</v>
      </c>
      <c r="K260" s="30">
        <v>473.636735344606</v>
      </c>
      <c r="L260" s="30">
        <v>1.0586992581938901</v>
      </c>
      <c r="M260" s="30">
        <v>0.20903966113494701</v>
      </c>
      <c r="N260" s="30">
        <v>5.0645856027791698</v>
      </c>
      <c r="O260" s="30">
        <v>4.09289692251492E-7</v>
      </c>
      <c r="P260" s="30">
        <v>2.3449367656136199E-6</v>
      </c>
    </row>
    <row r="261" spans="1:16">
      <c r="A261" s="62" t="s">
        <v>1108</v>
      </c>
      <c r="B261" s="49">
        <v>12542.373739468199</v>
      </c>
      <c r="C261" s="49">
        <v>-1.8853272345262</v>
      </c>
      <c r="D261" s="49">
        <v>0.36526145692419298</v>
      </c>
      <c r="E261" s="49">
        <v>-5.1615827478821199</v>
      </c>
      <c r="F261" s="49">
        <v>2.44870606343999E-7</v>
      </c>
      <c r="G261" s="49">
        <v>1.4518727048383101E-6</v>
      </c>
      <c r="J261" s="67" t="s">
        <v>824</v>
      </c>
      <c r="K261" s="30">
        <v>165.94006948616001</v>
      </c>
      <c r="L261" s="30">
        <v>1.06469242522143</v>
      </c>
      <c r="M261" s="30">
        <v>0.43418491560744799</v>
      </c>
      <c r="N261" s="30">
        <v>2.45216355278458</v>
      </c>
      <c r="O261" s="30">
        <v>1.42000103109321E-2</v>
      </c>
      <c r="P261" s="30">
        <v>3.2219473524722202E-2</v>
      </c>
    </row>
    <row r="262" spans="1:16">
      <c r="A262" s="62" t="s">
        <v>1246</v>
      </c>
      <c r="B262" s="49">
        <v>514.98581854161102</v>
      </c>
      <c r="C262" s="49">
        <v>-1.8847951255182001</v>
      </c>
      <c r="D262" s="49">
        <v>0.21046314502126101</v>
      </c>
      <c r="E262" s="49">
        <v>-8.9554640330390995</v>
      </c>
      <c r="F262" s="49">
        <v>3.3830966098575101E-19</v>
      </c>
      <c r="G262" s="49">
        <v>6.9787594668830698E-18</v>
      </c>
      <c r="J262" s="67" t="s">
        <v>1163</v>
      </c>
      <c r="K262" s="30">
        <v>666.12756124115901</v>
      </c>
      <c r="L262" s="30">
        <v>1.0654850338235</v>
      </c>
      <c r="M262" s="30">
        <v>0.45442815100331302</v>
      </c>
      <c r="N262" s="30">
        <v>2.3446721587803601</v>
      </c>
      <c r="O262" s="30">
        <v>1.9043816400177199E-2</v>
      </c>
      <c r="P262" s="30">
        <v>4.1603688874239E-2</v>
      </c>
    </row>
    <row r="263" spans="1:16">
      <c r="A263" s="62" t="s">
        <v>2070</v>
      </c>
      <c r="B263" s="49">
        <v>5134.3069049033702</v>
      </c>
      <c r="C263" s="49">
        <v>-1.8774400893071499</v>
      </c>
      <c r="D263" s="49">
        <v>0.25857073572912198</v>
      </c>
      <c r="E263" s="49">
        <v>-7.2608374803634197</v>
      </c>
      <c r="F263" s="49">
        <v>3.8470094419238401E-13</v>
      </c>
      <c r="G263" s="49">
        <v>4.71612720239453E-12</v>
      </c>
      <c r="J263" s="67" t="s">
        <v>1080</v>
      </c>
      <c r="K263" s="30">
        <v>1903.2526304640901</v>
      </c>
      <c r="L263" s="30">
        <v>1.06683307369199</v>
      </c>
      <c r="M263" s="30">
        <v>0.178082866159574</v>
      </c>
      <c r="N263" s="30">
        <v>5.9906553432043204</v>
      </c>
      <c r="O263" s="30">
        <v>2.0899713564315001E-9</v>
      </c>
      <c r="P263" s="30">
        <v>1.6790774309646898E-8</v>
      </c>
    </row>
    <row r="264" spans="1:16">
      <c r="A264" s="62" t="s">
        <v>2099</v>
      </c>
      <c r="B264" s="49">
        <v>3035.9665530247598</v>
      </c>
      <c r="C264" s="49">
        <v>-1.8762785624232601</v>
      </c>
      <c r="D264" s="49">
        <v>0.42690965835449601</v>
      </c>
      <c r="E264" s="49">
        <v>-4.3950248622982402</v>
      </c>
      <c r="F264" s="49">
        <v>1.10760076178382E-5</v>
      </c>
      <c r="G264" s="49">
        <v>4.9993697455121903E-5</v>
      </c>
      <c r="J264" s="67" t="s">
        <v>959</v>
      </c>
      <c r="K264" s="30">
        <v>3672.7297186657202</v>
      </c>
      <c r="L264" s="30">
        <v>1.06722033534477</v>
      </c>
      <c r="M264" s="30">
        <v>0.15013781452452901</v>
      </c>
      <c r="N264" s="30">
        <v>7.10827141532965</v>
      </c>
      <c r="O264" s="30">
        <v>1.1750531022843E-12</v>
      </c>
      <c r="P264" s="30">
        <v>1.36465063843224E-11</v>
      </c>
    </row>
    <row r="265" spans="1:16">
      <c r="A265" s="62" t="s">
        <v>1995</v>
      </c>
      <c r="B265" s="49">
        <v>631.27438452764295</v>
      </c>
      <c r="C265" s="49">
        <v>-1.8724080201766999</v>
      </c>
      <c r="D265" s="49">
        <v>0.43721732185626</v>
      </c>
      <c r="E265" s="49">
        <v>-4.2825568123128397</v>
      </c>
      <c r="F265" s="49">
        <v>1.8475793763280401E-5</v>
      </c>
      <c r="G265" s="49">
        <v>8.0135440413462404E-5</v>
      </c>
      <c r="J265" s="67" t="s">
        <v>3718</v>
      </c>
      <c r="K265" s="30">
        <v>15768.575785156299</v>
      </c>
      <c r="L265" s="30">
        <v>1.06954352346048</v>
      </c>
      <c r="M265" s="30">
        <v>0.181630435051402</v>
      </c>
      <c r="N265" s="30">
        <v>5.8885699588716598</v>
      </c>
      <c r="O265" s="30">
        <v>3.8955164197100004E-9</v>
      </c>
      <c r="P265" s="30">
        <v>3.0058444623770401E-8</v>
      </c>
    </row>
    <row r="266" spans="1:16">
      <c r="A266" s="62" t="s">
        <v>1026</v>
      </c>
      <c r="B266" s="49">
        <v>7599.57809347066</v>
      </c>
      <c r="C266" s="49">
        <v>-1.8662367337068599</v>
      </c>
      <c r="D266" s="49">
        <v>0.23755441142011599</v>
      </c>
      <c r="E266" s="49">
        <v>-7.8560390545912</v>
      </c>
      <c r="F266" s="49">
        <v>3.9647149735630902E-15</v>
      </c>
      <c r="G266" s="49">
        <v>5.8811140203298998E-14</v>
      </c>
      <c r="J266" s="67" t="s">
        <v>3788</v>
      </c>
      <c r="K266" s="30">
        <v>1055.20939546368</v>
      </c>
      <c r="L266" s="30">
        <v>1.0698714555918301</v>
      </c>
      <c r="M266" s="30">
        <v>0.17093103163383599</v>
      </c>
      <c r="N266" s="30">
        <v>6.2590826567037796</v>
      </c>
      <c r="O266" s="30">
        <v>3.8724859330468401E-10</v>
      </c>
      <c r="P266" s="30">
        <v>3.39534406069454E-9</v>
      </c>
    </row>
    <row r="267" spans="1:16">
      <c r="A267" s="62" t="s">
        <v>730</v>
      </c>
      <c r="B267" s="49">
        <v>1610.9517276233</v>
      </c>
      <c r="C267" s="49">
        <v>-1.8659019623575901</v>
      </c>
      <c r="D267" s="49">
        <v>0.37535100826588702</v>
      </c>
      <c r="E267" s="49">
        <v>-4.9710855206650804</v>
      </c>
      <c r="F267" s="49">
        <v>6.65790710984589E-7</v>
      </c>
      <c r="G267" s="49">
        <v>3.6838613194762701E-6</v>
      </c>
      <c r="J267" s="67" t="s">
        <v>887</v>
      </c>
      <c r="K267" s="30">
        <v>871.174426681353</v>
      </c>
      <c r="L267" s="30">
        <v>1.07010776907504</v>
      </c>
      <c r="M267" s="30">
        <v>0.34985885602297201</v>
      </c>
      <c r="N267" s="30">
        <v>3.0586842398089198</v>
      </c>
      <c r="O267" s="30">
        <v>2.2231133331750202E-3</v>
      </c>
      <c r="P267" s="30">
        <v>6.2018362553285704E-3</v>
      </c>
    </row>
    <row r="268" spans="1:16">
      <c r="A268" s="62" t="s">
        <v>2043</v>
      </c>
      <c r="B268" s="49">
        <v>1649.68072356791</v>
      </c>
      <c r="C268" s="49">
        <v>-1.8614629830532901</v>
      </c>
      <c r="D268" s="49">
        <v>0.20549920479629499</v>
      </c>
      <c r="E268" s="49">
        <v>-9.0582490812969603</v>
      </c>
      <c r="F268" s="49">
        <v>1.3256126232108101E-19</v>
      </c>
      <c r="G268" s="49">
        <v>2.8164090068920202E-18</v>
      </c>
      <c r="J268" s="67" t="s">
        <v>3855</v>
      </c>
      <c r="K268" s="30">
        <v>1841.00031451008</v>
      </c>
      <c r="L268" s="30">
        <v>1.0759059005890299</v>
      </c>
      <c r="M268" s="30">
        <v>0.266850572465895</v>
      </c>
      <c r="N268" s="30">
        <v>4.0318665635485402</v>
      </c>
      <c r="O268" s="30">
        <v>5.5335604065747501E-5</v>
      </c>
      <c r="P268" s="30">
        <v>2.19366144689213E-4</v>
      </c>
    </row>
    <row r="269" spans="1:16">
      <c r="A269" s="62" t="s">
        <v>2072</v>
      </c>
      <c r="B269" s="49">
        <v>2084.7721149574099</v>
      </c>
      <c r="C269" s="49">
        <v>-1.85687365863867</v>
      </c>
      <c r="D269" s="49">
        <v>0.26963108840279998</v>
      </c>
      <c r="E269" s="49">
        <v>-6.8867194418794204</v>
      </c>
      <c r="F269" s="49">
        <v>5.7093662432656704E-12</v>
      </c>
      <c r="G269" s="49">
        <v>6.1289295389056597E-11</v>
      </c>
      <c r="J269" s="67" t="s">
        <v>3849</v>
      </c>
      <c r="K269" s="30">
        <v>2019.5066817741499</v>
      </c>
      <c r="L269" s="30">
        <v>1.0782131626747899</v>
      </c>
      <c r="M269" s="30">
        <v>0.31243172459289797</v>
      </c>
      <c r="N269" s="30">
        <v>3.4510361074238398</v>
      </c>
      <c r="O269" s="30">
        <v>5.5843885294078297E-4</v>
      </c>
      <c r="P269" s="30">
        <v>1.7944164559737599E-3</v>
      </c>
    </row>
    <row r="270" spans="1:16">
      <c r="A270" s="62" t="s">
        <v>1291</v>
      </c>
      <c r="B270" s="49">
        <v>2492.8947850178902</v>
      </c>
      <c r="C270" s="49">
        <v>-1.8513638583593</v>
      </c>
      <c r="D270" s="49">
        <v>0.37356153688550298</v>
      </c>
      <c r="E270" s="49">
        <v>-4.9559809443838603</v>
      </c>
      <c r="F270" s="49">
        <v>7.1966269547797599E-7</v>
      </c>
      <c r="G270" s="49">
        <v>3.9604506583858802E-6</v>
      </c>
      <c r="J270" s="67" t="s">
        <v>3717</v>
      </c>
      <c r="K270" s="30">
        <v>21607.720256075401</v>
      </c>
      <c r="L270" s="30">
        <v>1.0804440545048699</v>
      </c>
      <c r="M270" s="30">
        <v>0.13531483343384301</v>
      </c>
      <c r="N270" s="30">
        <v>7.9846682517117404</v>
      </c>
      <c r="O270" s="30">
        <v>1.40900719809384E-15</v>
      </c>
      <c r="P270" s="30">
        <v>2.18751383932419E-14</v>
      </c>
    </row>
    <row r="271" spans="1:16">
      <c r="A271" s="62" t="s">
        <v>2078</v>
      </c>
      <c r="B271" s="49">
        <v>4910.54074427258</v>
      </c>
      <c r="C271" s="49">
        <v>-1.85016482507087</v>
      </c>
      <c r="D271" s="49">
        <v>0.37759713235133602</v>
      </c>
      <c r="E271" s="49">
        <v>-4.8998381252254504</v>
      </c>
      <c r="F271" s="49">
        <v>9.5915647885670093E-7</v>
      </c>
      <c r="G271" s="49">
        <v>5.1737376084313398E-6</v>
      </c>
      <c r="J271" s="67" t="s">
        <v>3701</v>
      </c>
      <c r="K271" s="30">
        <v>2206.6479394576199</v>
      </c>
      <c r="L271" s="30">
        <v>1.0807734759558301</v>
      </c>
      <c r="M271" s="30">
        <v>0.29618376461349799</v>
      </c>
      <c r="N271" s="30">
        <v>3.6489963498376699</v>
      </c>
      <c r="O271" s="30">
        <v>2.6326684429503201E-4</v>
      </c>
      <c r="P271" s="30">
        <v>9.0953315654499899E-4</v>
      </c>
    </row>
    <row r="272" spans="1:16">
      <c r="A272" s="62" t="s">
        <v>2065</v>
      </c>
      <c r="B272" s="49">
        <v>7626.5216051627704</v>
      </c>
      <c r="C272" s="49">
        <v>-1.8487846343255701</v>
      </c>
      <c r="D272" s="49">
        <v>0.22333236505962301</v>
      </c>
      <c r="E272" s="49">
        <v>-8.2781760441752201</v>
      </c>
      <c r="F272" s="49">
        <v>1.2507622940094701E-16</v>
      </c>
      <c r="G272" s="49">
        <v>2.1018216633730698E-15</v>
      </c>
      <c r="J272" s="67" t="s">
        <v>1004</v>
      </c>
      <c r="K272" s="30">
        <v>293.39099422733398</v>
      </c>
      <c r="L272" s="30">
        <v>1.08722984314483</v>
      </c>
      <c r="M272" s="30">
        <v>0.46279765933671702</v>
      </c>
      <c r="N272" s="30">
        <v>2.34925527649178</v>
      </c>
      <c r="O272" s="30">
        <v>1.8811005155730399E-2</v>
      </c>
      <c r="P272" s="30">
        <v>4.1205419670566901E-2</v>
      </c>
    </row>
    <row r="273" spans="1:16">
      <c r="A273" s="62" t="s">
        <v>2085</v>
      </c>
      <c r="B273" s="49">
        <v>1951.2537528431999</v>
      </c>
      <c r="C273" s="49">
        <v>-1.84474918958847</v>
      </c>
      <c r="D273" s="49">
        <v>0.38099139525209003</v>
      </c>
      <c r="E273" s="49">
        <v>-4.8419707441630297</v>
      </c>
      <c r="F273" s="49">
        <v>1.2855769519713299E-6</v>
      </c>
      <c r="G273" s="49">
        <v>6.77543899396516E-6</v>
      </c>
      <c r="J273" s="67" t="s">
        <v>3725</v>
      </c>
      <c r="K273" s="30">
        <v>7789.5186752053596</v>
      </c>
      <c r="L273" s="30">
        <v>1.08833209832417</v>
      </c>
      <c r="M273" s="30">
        <v>0.15822875379821999</v>
      </c>
      <c r="N273" s="30">
        <v>6.8782194904476901</v>
      </c>
      <c r="O273" s="30">
        <v>6.0605244378215598E-12</v>
      </c>
      <c r="P273" s="30">
        <v>6.4760692371928195E-11</v>
      </c>
    </row>
    <row r="274" spans="1:16">
      <c r="A274" s="62" t="s">
        <v>722</v>
      </c>
      <c r="B274" s="49">
        <v>429.12904667881298</v>
      </c>
      <c r="C274" s="49">
        <v>-1.8435803803230699</v>
      </c>
      <c r="D274" s="49">
        <v>0.38268578007384302</v>
      </c>
      <c r="E274" s="49">
        <v>-4.8174781408583698</v>
      </c>
      <c r="F274" s="49">
        <v>1.4538401230242001E-6</v>
      </c>
      <c r="G274" s="49">
        <v>7.58628375036323E-6</v>
      </c>
      <c r="J274" s="67" t="s">
        <v>3659</v>
      </c>
      <c r="K274" s="30">
        <v>2857.5617275458399</v>
      </c>
      <c r="L274" s="30">
        <v>1.0919418140138799</v>
      </c>
      <c r="M274" s="30">
        <v>0.24593292717999701</v>
      </c>
      <c r="N274" s="30">
        <v>4.4399984440257301</v>
      </c>
      <c r="O274" s="30">
        <v>8.9959528185723305E-6</v>
      </c>
      <c r="P274" s="30">
        <v>4.11629170332711E-5</v>
      </c>
    </row>
    <row r="275" spans="1:16">
      <c r="A275" s="62" t="s">
        <v>1348</v>
      </c>
      <c r="B275" s="49">
        <v>548.00922371149102</v>
      </c>
      <c r="C275" s="49">
        <v>-1.84294980727569</v>
      </c>
      <c r="D275" s="49">
        <v>0.25270068903621001</v>
      </c>
      <c r="E275" s="49">
        <v>-7.2930145711300796</v>
      </c>
      <c r="F275" s="49">
        <v>3.0309529624654201E-13</v>
      </c>
      <c r="G275" s="49">
        <v>3.7523565621053197E-12</v>
      </c>
      <c r="J275" s="67" t="s">
        <v>3698</v>
      </c>
      <c r="K275" s="30">
        <v>3621.8795544473901</v>
      </c>
      <c r="L275" s="30">
        <v>1.0935019299421</v>
      </c>
      <c r="M275" s="30">
        <v>0.16205282710022501</v>
      </c>
      <c r="N275" s="30">
        <v>6.7478114977025303</v>
      </c>
      <c r="O275" s="30">
        <v>1.5009176348904299E-11</v>
      </c>
      <c r="P275" s="30">
        <v>1.5431930087276E-10</v>
      </c>
    </row>
    <row r="276" spans="1:16">
      <c r="A276" s="62" t="s">
        <v>809</v>
      </c>
      <c r="B276" s="49">
        <v>14795.9840448168</v>
      </c>
      <c r="C276" s="49">
        <v>-1.8339729333702299</v>
      </c>
      <c r="D276" s="49">
        <v>0.44073822677285701</v>
      </c>
      <c r="E276" s="49">
        <v>-4.1611387938795703</v>
      </c>
      <c r="F276" s="49">
        <v>3.1666454852408699E-5</v>
      </c>
      <c r="G276" s="49">
        <v>1.31042745073993E-4</v>
      </c>
      <c r="J276" s="67" t="s">
        <v>3750</v>
      </c>
      <c r="K276" s="30">
        <v>2091.2889993476501</v>
      </c>
      <c r="L276" s="30">
        <v>1.09515722877633</v>
      </c>
      <c r="M276" s="30">
        <v>0.15150608200010601</v>
      </c>
      <c r="N276" s="30">
        <v>7.2284703974825604</v>
      </c>
      <c r="O276" s="30">
        <v>4.8846427231707297E-13</v>
      </c>
      <c r="P276" s="30">
        <v>5.8951712510337897E-12</v>
      </c>
    </row>
    <row r="277" spans="1:16">
      <c r="A277" s="62" t="s">
        <v>741</v>
      </c>
      <c r="B277" s="49">
        <v>1478.9889114534001</v>
      </c>
      <c r="C277" s="49">
        <v>-1.8334455594164201</v>
      </c>
      <c r="D277" s="49">
        <v>0.40035422307257601</v>
      </c>
      <c r="E277" s="49">
        <v>-4.5795584353909904</v>
      </c>
      <c r="F277" s="49">
        <v>4.6595859647435303E-6</v>
      </c>
      <c r="G277" s="49">
        <v>2.24014331722805E-5</v>
      </c>
      <c r="J277" s="67" t="s">
        <v>3686</v>
      </c>
      <c r="K277" s="30">
        <v>6872.36440304399</v>
      </c>
      <c r="L277" s="30">
        <v>1.0959616381599599</v>
      </c>
      <c r="M277" s="30">
        <v>0.15129161697028401</v>
      </c>
      <c r="N277" s="30">
        <v>7.2440341382247704</v>
      </c>
      <c r="O277" s="30">
        <v>4.3553171685752198E-13</v>
      </c>
      <c r="P277" s="30">
        <v>5.2907676460899899E-12</v>
      </c>
    </row>
    <row r="278" spans="1:16">
      <c r="A278" s="62" t="s">
        <v>4376</v>
      </c>
      <c r="B278" s="49">
        <v>118.69282048270701</v>
      </c>
      <c r="C278" s="49">
        <v>-1.83083286264294</v>
      </c>
      <c r="D278" s="49">
        <v>0.52888943228745899</v>
      </c>
      <c r="E278" s="49">
        <v>-3.4616552172815198</v>
      </c>
      <c r="F278" s="49">
        <v>5.3686444308551897E-4</v>
      </c>
      <c r="G278" s="49">
        <v>1.73259832235491E-3</v>
      </c>
      <c r="J278" s="67" t="s">
        <v>3723</v>
      </c>
      <c r="K278" s="30">
        <v>2940.2539722729498</v>
      </c>
      <c r="L278" s="30">
        <v>1.0960348982155299</v>
      </c>
      <c r="M278" s="30">
        <v>0.18131563176253901</v>
      </c>
      <c r="N278" s="30">
        <v>6.0449001973032299</v>
      </c>
      <c r="O278" s="30">
        <v>1.4950251733967799E-9</v>
      </c>
      <c r="P278" s="30">
        <v>1.2209372249407E-8</v>
      </c>
    </row>
    <row r="279" spans="1:16">
      <c r="A279" s="62" t="s">
        <v>1010</v>
      </c>
      <c r="B279" s="49">
        <v>21472.378318636402</v>
      </c>
      <c r="C279" s="49">
        <v>-1.82253714578349</v>
      </c>
      <c r="D279" s="49">
        <v>0.28711831570123902</v>
      </c>
      <c r="E279" s="49">
        <v>-6.34768681103552</v>
      </c>
      <c r="F279" s="49">
        <v>2.18576482556445E-10</v>
      </c>
      <c r="G279" s="49">
        <v>1.98470365379717E-9</v>
      </c>
      <c r="J279" s="67" t="s">
        <v>3735</v>
      </c>
      <c r="K279" s="30">
        <v>6606.9102094920199</v>
      </c>
      <c r="L279" s="30">
        <v>1.0960765845968901</v>
      </c>
      <c r="M279" s="30">
        <v>0.23601048980712</v>
      </c>
      <c r="N279" s="30">
        <v>4.64418588128291</v>
      </c>
      <c r="O279" s="30">
        <v>3.4142007003024402E-6</v>
      </c>
      <c r="P279" s="30">
        <v>1.68473696103249E-5</v>
      </c>
    </row>
    <row r="280" spans="1:16">
      <c r="A280" s="62" t="s">
        <v>966</v>
      </c>
      <c r="B280" s="49">
        <v>2064.6107082616199</v>
      </c>
      <c r="C280" s="49">
        <v>-1.82146847076688</v>
      </c>
      <c r="D280" s="49">
        <v>0.45347093925350201</v>
      </c>
      <c r="E280" s="49">
        <v>-4.0167259091957703</v>
      </c>
      <c r="F280" s="49">
        <v>5.9012292354215201E-5</v>
      </c>
      <c r="G280" s="49">
        <v>2.32585404430852E-4</v>
      </c>
      <c r="J280" s="67" t="s">
        <v>973</v>
      </c>
      <c r="K280" s="30">
        <v>540.93499768820197</v>
      </c>
      <c r="L280" s="30">
        <v>1.0998069875158201</v>
      </c>
      <c r="M280" s="30">
        <v>0.25266698195618098</v>
      </c>
      <c r="N280" s="30">
        <v>4.3527926720023702</v>
      </c>
      <c r="O280" s="30">
        <v>1.34414253358867E-5</v>
      </c>
      <c r="P280" s="30">
        <v>5.9761236295821302E-5</v>
      </c>
    </row>
    <row r="281" spans="1:16">
      <c r="A281" s="62" t="s">
        <v>1284</v>
      </c>
      <c r="B281" s="49">
        <v>1243.31544316242</v>
      </c>
      <c r="C281" s="49">
        <v>-1.82132038848856</v>
      </c>
      <c r="D281" s="49">
        <v>0.195011462440706</v>
      </c>
      <c r="E281" s="49">
        <v>-9.3395555609575496</v>
      </c>
      <c r="F281" s="49">
        <v>9.6739331842560706E-21</v>
      </c>
      <c r="G281" s="49">
        <v>2.2295136690325699E-19</v>
      </c>
      <c r="J281" s="67" t="s">
        <v>3748</v>
      </c>
      <c r="K281" s="30">
        <v>3209.3119719113602</v>
      </c>
      <c r="L281" s="30">
        <v>1.1009510586299001</v>
      </c>
      <c r="M281" s="30">
        <v>0.160299151835089</v>
      </c>
      <c r="N281" s="30">
        <v>6.8681028316514903</v>
      </c>
      <c r="O281" s="30">
        <v>6.5061318051965296E-12</v>
      </c>
      <c r="P281" s="30">
        <v>6.9340661440491102E-11</v>
      </c>
    </row>
    <row r="282" spans="1:16">
      <c r="A282" s="62" t="s">
        <v>1156</v>
      </c>
      <c r="B282" s="49">
        <v>488.64184239728598</v>
      </c>
      <c r="C282" s="49">
        <v>-1.8185561126215799</v>
      </c>
      <c r="D282" s="49">
        <v>0.35090389412956902</v>
      </c>
      <c r="E282" s="49">
        <v>-5.1824905424106902</v>
      </c>
      <c r="F282" s="49">
        <v>2.18942471550104E-7</v>
      </c>
      <c r="G282" s="49">
        <v>1.3066877499206499E-6</v>
      </c>
      <c r="J282" s="67" t="s">
        <v>807</v>
      </c>
      <c r="K282" s="30">
        <v>119.405102140905</v>
      </c>
      <c r="L282" s="30">
        <v>1.1016635951189899</v>
      </c>
      <c r="M282" s="30">
        <v>0.455645998181754</v>
      </c>
      <c r="N282" s="30">
        <v>2.41780592722235</v>
      </c>
      <c r="O282" s="30">
        <v>1.56144022439734E-2</v>
      </c>
      <c r="P282" s="30">
        <v>3.49588640799827E-2</v>
      </c>
    </row>
    <row r="283" spans="1:16">
      <c r="A283" s="62" t="s">
        <v>837</v>
      </c>
      <c r="B283" s="49">
        <v>888.64114272176505</v>
      </c>
      <c r="C283" s="49">
        <v>-1.8172879621449201</v>
      </c>
      <c r="D283" s="49">
        <v>0.438641926878862</v>
      </c>
      <c r="E283" s="49">
        <v>-4.14298736802421</v>
      </c>
      <c r="F283" s="49">
        <v>3.4281083437084999E-5</v>
      </c>
      <c r="G283" s="49">
        <v>1.4100439587671199E-4</v>
      </c>
      <c r="J283" s="67" t="s">
        <v>3666</v>
      </c>
      <c r="K283" s="30">
        <v>773.99826843153301</v>
      </c>
      <c r="L283" s="30">
        <v>1.1032967846263899</v>
      </c>
      <c r="M283" s="30">
        <v>0.180582643089331</v>
      </c>
      <c r="N283" s="30">
        <v>6.1096502174940701</v>
      </c>
      <c r="O283" s="30">
        <v>9.9849734864681792E-10</v>
      </c>
      <c r="P283" s="30">
        <v>8.3040169408104592E-9</v>
      </c>
    </row>
    <row r="284" spans="1:16">
      <c r="A284" s="62" t="s">
        <v>1299</v>
      </c>
      <c r="B284" s="49">
        <v>339.01161175388103</v>
      </c>
      <c r="C284" s="49">
        <v>-1.81467446399735</v>
      </c>
      <c r="D284" s="49">
        <v>0.237590545527782</v>
      </c>
      <c r="E284" s="49">
        <v>-7.6378227086698303</v>
      </c>
      <c r="F284" s="49">
        <v>2.2092578174928801E-14</v>
      </c>
      <c r="G284" s="49">
        <v>3.0523674689272901E-13</v>
      </c>
      <c r="J284" s="67" t="s">
        <v>3462</v>
      </c>
      <c r="K284" s="30">
        <v>821.02506659295602</v>
      </c>
      <c r="L284" s="30">
        <v>1.1033262465604801</v>
      </c>
      <c r="M284" s="30">
        <v>0.21981110688959399</v>
      </c>
      <c r="N284" s="30">
        <v>5.0194290096298797</v>
      </c>
      <c r="O284" s="30">
        <v>5.1825292889738599E-7</v>
      </c>
      <c r="P284" s="30">
        <v>2.92505466648864E-6</v>
      </c>
    </row>
    <row r="285" spans="1:16">
      <c r="A285" s="62" t="s">
        <v>1042</v>
      </c>
      <c r="B285" s="49">
        <v>9362.7103600072096</v>
      </c>
      <c r="C285" s="49">
        <v>-1.8144883611014999</v>
      </c>
      <c r="D285" s="49">
        <v>0.31755978993177703</v>
      </c>
      <c r="E285" s="49">
        <v>-5.7138479701454399</v>
      </c>
      <c r="F285" s="49">
        <v>1.1044968151291799E-8</v>
      </c>
      <c r="G285" s="49">
        <v>8.0062525688417906E-8</v>
      </c>
      <c r="J285" s="67" t="s">
        <v>3555</v>
      </c>
      <c r="K285" s="30">
        <v>3337.01772494446</v>
      </c>
      <c r="L285" s="30">
        <v>1.1071521377436799</v>
      </c>
      <c r="M285" s="30">
        <v>0.14349649884518301</v>
      </c>
      <c r="N285" s="30">
        <v>7.7155341534721202</v>
      </c>
      <c r="O285" s="30">
        <v>1.20476592858818E-14</v>
      </c>
      <c r="P285" s="30">
        <v>1.7274310770451199E-13</v>
      </c>
    </row>
    <row r="286" spans="1:16">
      <c r="A286" s="62" t="s">
        <v>911</v>
      </c>
      <c r="B286" s="49">
        <v>2855.2009032670098</v>
      </c>
      <c r="C286" s="49">
        <v>-1.8125691667538599</v>
      </c>
      <c r="D286" s="49">
        <v>0.36578271486055602</v>
      </c>
      <c r="E286" s="49">
        <v>-4.9553166213577198</v>
      </c>
      <c r="F286" s="49">
        <v>7.2212600417812598E-7</v>
      </c>
      <c r="G286" s="49">
        <v>3.9726668948666499E-6</v>
      </c>
      <c r="J286" s="67" t="s">
        <v>857</v>
      </c>
      <c r="K286" s="30">
        <v>3584.77249691733</v>
      </c>
      <c r="L286" s="30">
        <v>1.10959347944725</v>
      </c>
      <c r="M286" s="30">
        <v>0.15074502880492199</v>
      </c>
      <c r="N286" s="30">
        <v>7.3607301563699501</v>
      </c>
      <c r="O286" s="30">
        <v>1.82906976180433E-13</v>
      </c>
      <c r="P286" s="30">
        <v>2.3171530515031998E-12</v>
      </c>
    </row>
    <row r="287" spans="1:16">
      <c r="A287" s="62" t="s">
        <v>2064</v>
      </c>
      <c r="B287" s="49">
        <v>936.51006701601295</v>
      </c>
      <c r="C287" s="49">
        <v>-1.80978359890834</v>
      </c>
      <c r="D287" s="49">
        <v>0.41151880067711</v>
      </c>
      <c r="E287" s="49">
        <v>-4.3978151081567498</v>
      </c>
      <c r="F287" s="49">
        <v>1.0934606519503399E-5</v>
      </c>
      <c r="G287" s="49">
        <v>4.9423815672780198E-5</v>
      </c>
      <c r="J287" s="67" t="s">
        <v>3641</v>
      </c>
      <c r="K287" s="30">
        <v>1923.1186230675701</v>
      </c>
      <c r="L287" s="30">
        <v>1.1099373142381701</v>
      </c>
      <c r="M287" s="30">
        <v>0.27023404578544402</v>
      </c>
      <c r="N287" s="30">
        <v>4.1073185690282097</v>
      </c>
      <c r="O287" s="30">
        <v>4.00278974657649E-5</v>
      </c>
      <c r="P287" s="30">
        <v>1.6275484748290201E-4</v>
      </c>
    </row>
    <row r="288" spans="1:16">
      <c r="A288" s="62" t="s">
        <v>947</v>
      </c>
      <c r="B288" s="49">
        <v>1489.2325254238101</v>
      </c>
      <c r="C288" s="49">
        <v>-1.8073868990092501</v>
      </c>
      <c r="D288" s="49">
        <v>0.40780166643958399</v>
      </c>
      <c r="E288" s="49">
        <v>-4.4320243092410498</v>
      </c>
      <c r="F288" s="49">
        <v>9.3352489861568803E-6</v>
      </c>
      <c r="G288" s="49">
        <v>4.2584080991647102E-5</v>
      </c>
      <c r="J288" s="67" t="s">
        <v>847</v>
      </c>
      <c r="K288" s="30">
        <v>8916.3201423812807</v>
      </c>
      <c r="L288" s="30">
        <v>1.11592253416764</v>
      </c>
      <c r="M288" s="30">
        <v>0.14360934535061601</v>
      </c>
      <c r="N288" s="30">
        <v>7.7705425885980102</v>
      </c>
      <c r="O288" s="30">
        <v>7.8150630677019794E-15</v>
      </c>
      <c r="P288" s="30">
        <v>1.13148521806294E-13</v>
      </c>
    </row>
    <row r="289" spans="1:16">
      <c r="A289" s="62" t="s">
        <v>1350</v>
      </c>
      <c r="B289" s="49">
        <v>94.521133391927094</v>
      </c>
      <c r="C289" s="49">
        <v>-1.80652494604911</v>
      </c>
      <c r="D289" s="49">
        <v>0.44720498744468101</v>
      </c>
      <c r="E289" s="49">
        <v>-4.0395903372445696</v>
      </c>
      <c r="F289" s="49">
        <v>5.3544642026317101E-5</v>
      </c>
      <c r="G289" s="49">
        <v>2.1283506064394999E-4</v>
      </c>
      <c r="J289" s="67" t="s">
        <v>3678</v>
      </c>
      <c r="K289" s="30">
        <v>6937.32794022092</v>
      </c>
      <c r="L289" s="30">
        <v>1.1191833165967999</v>
      </c>
      <c r="M289" s="30">
        <v>0.14523405977364701</v>
      </c>
      <c r="N289" s="30">
        <v>7.7060664581096896</v>
      </c>
      <c r="O289" s="30">
        <v>1.2975507537654401E-14</v>
      </c>
      <c r="P289" s="30">
        <v>1.8490948165231999E-13</v>
      </c>
    </row>
    <row r="290" spans="1:16">
      <c r="A290" s="62" t="s">
        <v>1022</v>
      </c>
      <c r="B290" s="49">
        <v>1977.76904130312</v>
      </c>
      <c r="C290" s="49">
        <v>-1.80592813558399</v>
      </c>
      <c r="D290" s="49">
        <v>0.436511446438964</v>
      </c>
      <c r="E290" s="49">
        <v>-4.1371839165196098</v>
      </c>
      <c r="F290" s="49">
        <v>3.5159429021516501E-5</v>
      </c>
      <c r="G290" s="49">
        <v>1.4443514686407E-4</v>
      </c>
      <c r="J290" s="67" t="s">
        <v>1015</v>
      </c>
      <c r="K290" s="30">
        <v>2058.4592688347002</v>
      </c>
      <c r="L290" s="30">
        <v>1.1195403524055301</v>
      </c>
      <c r="M290" s="30">
        <v>0.20891706939597901</v>
      </c>
      <c r="N290" s="30">
        <v>5.3587787519820198</v>
      </c>
      <c r="O290" s="30">
        <v>8.3786385226648401E-8</v>
      </c>
      <c r="P290" s="30">
        <v>5.35714125291231E-7</v>
      </c>
    </row>
    <row r="291" spans="1:16">
      <c r="A291" s="62" t="s">
        <v>806</v>
      </c>
      <c r="B291" s="49">
        <v>131.04935302456801</v>
      </c>
      <c r="C291" s="49">
        <v>-1.80507821034677</v>
      </c>
      <c r="D291" s="49">
        <v>0.35324672842341798</v>
      </c>
      <c r="E291" s="49">
        <v>-5.1099644104364197</v>
      </c>
      <c r="F291" s="49">
        <v>3.2221950428561102E-7</v>
      </c>
      <c r="G291" s="49">
        <v>1.87572445644963E-6</v>
      </c>
      <c r="J291" s="67" t="s">
        <v>3571</v>
      </c>
      <c r="K291" s="30">
        <v>1002.3945631724901</v>
      </c>
      <c r="L291" s="30">
        <v>1.122030478693</v>
      </c>
      <c r="M291" s="30">
        <v>0.27661433672264701</v>
      </c>
      <c r="N291" s="30">
        <v>4.0562990768552503</v>
      </c>
      <c r="O291" s="30">
        <v>4.9856412161796797E-5</v>
      </c>
      <c r="P291" s="30">
        <v>1.99388989520598E-4</v>
      </c>
    </row>
    <row r="292" spans="1:16">
      <c r="A292" s="62" t="s">
        <v>886</v>
      </c>
      <c r="B292" s="49">
        <v>2403.0423881596398</v>
      </c>
      <c r="C292" s="49">
        <v>-1.8042474983486301</v>
      </c>
      <c r="D292" s="49">
        <v>0.16559054959594399</v>
      </c>
      <c r="E292" s="49">
        <v>-10.8958361618532</v>
      </c>
      <c r="F292" s="49">
        <v>1.20653160011576E-27</v>
      </c>
      <c r="G292" s="49">
        <v>4.2612502422270203E-26</v>
      </c>
      <c r="J292" s="67" t="s">
        <v>3215</v>
      </c>
      <c r="K292" s="30">
        <v>71.573496014449901</v>
      </c>
      <c r="L292" s="30">
        <v>1.12239454523933</v>
      </c>
      <c r="M292" s="30">
        <v>0.44662624154631603</v>
      </c>
      <c r="N292" s="30">
        <v>2.51305104991896</v>
      </c>
      <c r="O292" s="30">
        <v>1.19692013412594E-2</v>
      </c>
      <c r="P292" s="30">
        <v>2.7823868115257899E-2</v>
      </c>
    </row>
    <row r="293" spans="1:16">
      <c r="A293" s="62" t="s">
        <v>2048</v>
      </c>
      <c r="B293" s="49">
        <v>7303.6218309913702</v>
      </c>
      <c r="C293" s="49">
        <v>-1.80194933093983</v>
      </c>
      <c r="D293" s="49">
        <v>0.13706623114394401</v>
      </c>
      <c r="E293" s="49">
        <v>-13.146559264823299</v>
      </c>
      <c r="F293" s="49">
        <v>1.7809597144406899E-39</v>
      </c>
      <c r="G293" s="49">
        <v>1.0966007419067499E-37</v>
      </c>
      <c r="J293" s="67" t="s">
        <v>3697</v>
      </c>
      <c r="K293" s="30">
        <v>2650.61733156122</v>
      </c>
      <c r="L293" s="30">
        <v>1.1246383679052501</v>
      </c>
      <c r="M293" s="30">
        <v>0.15798177665792301</v>
      </c>
      <c r="N293" s="30">
        <v>7.1187854175131902</v>
      </c>
      <c r="O293" s="30">
        <v>1.0888226953038999E-12</v>
      </c>
      <c r="P293" s="30">
        <v>1.26992994419398E-11</v>
      </c>
    </row>
    <row r="294" spans="1:16">
      <c r="A294" s="62" t="s">
        <v>835</v>
      </c>
      <c r="B294" s="49">
        <v>2303.3111779462502</v>
      </c>
      <c r="C294" s="49">
        <v>-1.80176850867217</v>
      </c>
      <c r="D294" s="49">
        <v>0.37681060728214499</v>
      </c>
      <c r="E294" s="49">
        <v>-4.7816289505965504</v>
      </c>
      <c r="F294" s="49">
        <v>1.73880407561602E-6</v>
      </c>
      <c r="G294" s="49">
        <v>8.9890094949341407E-6</v>
      </c>
      <c r="J294" s="67" t="s">
        <v>3602</v>
      </c>
      <c r="K294" s="30">
        <v>2542.1623660939199</v>
      </c>
      <c r="L294" s="30">
        <v>1.1250096708769799</v>
      </c>
      <c r="M294" s="30">
        <v>0.18297506355834101</v>
      </c>
      <c r="N294" s="30">
        <v>6.1484316441746998</v>
      </c>
      <c r="O294" s="30">
        <v>7.8252837709550604E-10</v>
      </c>
      <c r="P294" s="30">
        <v>6.5919026995701498E-9</v>
      </c>
    </row>
    <row r="295" spans="1:16">
      <c r="A295" s="62" t="s">
        <v>2089</v>
      </c>
      <c r="B295" s="49">
        <v>1484.09763914269</v>
      </c>
      <c r="C295" s="49">
        <v>-1.79159171230753</v>
      </c>
      <c r="D295" s="49">
        <v>0.51263099405341395</v>
      </c>
      <c r="E295" s="49">
        <v>-3.4948954181277201</v>
      </c>
      <c r="F295" s="49">
        <v>4.7424754296427902E-4</v>
      </c>
      <c r="G295" s="49">
        <v>1.54858858486054E-3</v>
      </c>
      <c r="J295" s="67" t="s">
        <v>932</v>
      </c>
      <c r="K295" s="30">
        <v>1576.4062551797599</v>
      </c>
      <c r="L295" s="30">
        <v>1.1257317897066801</v>
      </c>
      <c r="M295" s="30">
        <v>0.249191015740517</v>
      </c>
      <c r="N295" s="30">
        <v>4.5175456521229798</v>
      </c>
      <c r="O295" s="30">
        <v>6.25605428484763E-6</v>
      </c>
      <c r="P295" s="30">
        <v>2.9257677777546199E-5</v>
      </c>
    </row>
    <row r="296" spans="1:16">
      <c r="A296" s="62" t="s">
        <v>1281</v>
      </c>
      <c r="B296" s="49">
        <v>7115.9404110400001</v>
      </c>
      <c r="C296" s="49">
        <v>-1.7844031885749601</v>
      </c>
      <c r="D296" s="49">
        <v>0.43414859663918298</v>
      </c>
      <c r="E296" s="49">
        <v>-4.1101208258838602</v>
      </c>
      <c r="F296" s="49">
        <v>3.9545214169184498E-5</v>
      </c>
      <c r="G296" s="49">
        <v>1.60952671389021E-4</v>
      </c>
      <c r="J296" s="67" t="s">
        <v>3135</v>
      </c>
      <c r="K296" s="30">
        <v>2251.16524528125</v>
      </c>
      <c r="L296" s="30">
        <v>1.12941819470605</v>
      </c>
      <c r="M296" s="30">
        <v>0.180940393125294</v>
      </c>
      <c r="N296" s="30">
        <v>6.2419351212748202</v>
      </c>
      <c r="O296" s="30">
        <v>4.3219022653189502E-10</v>
      </c>
      <c r="P296" s="30">
        <v>3.7711486237010404E-9</v>
      </c>
    </row>
    <row r="297" spans="1:16">
      <c r="A297" s="62" t="s">
        <v>1063</v>
      </c>
      <c r="B297" s="49">
        <v>2487.59740941058</v>
      </c>
      <c r="C297" s="49">
        <v>-1.7827259898224299</v>
      </c>
      <c r="D297" s="49">
        <v>0.20125030694681001</v>
      </c>
      <c r="E297" s="49">
        <v>-8.8582522773175008</v>
      </c>
      <c r="F297" s="49">
        <v>8.1278615747244598E-19</v>
      </c>
      <c r="G297" s="49">
        <v>1.63731255944172E-17</v>
      </c>
      <c r="J297" s="67" t="s">
        <v>3645</v>
      </c>
      <c r="K297" s="30">
        <v>2442.0971295846098</v>
      </c>
      <c r="L297" s="30">
        <v>1.12980697011908</v>
      </c>
      <c r="M297" s="30">
        <v>0.17412597240467001</v>
      </c>
      <c r="N297" s="30">
        <v>6.4884460055930298</v>
      </c>
      <c r="O297" s="30">
        <v>8.6726225999592394E-11</v>
      </c>
      <c r="P297" s="30">
        <v>8.2706711258641104E-10</v>
      </c>
    </row>
    <row r="298" spans="1:16">
      <c r="A298" s="62" t="s">
        <v>2073</v>
      </c>
      <c r="B298" s="49">
        <v>16560.036152106299</v>
      </c>
      <c r="C298" s="49">
        <v>-1.77938217905414</v>
      </c>
      <c r="D298" s="49">
        <v>0.45626211146765</v>
      </c>
      <c r="E298" s="49">
        <v>-3.8999122090818301</v>
      </c>
      <c r="F298" s="49">
        <v>9.6227574299546204E-5</v>
      </c>
      <c r="G298" s="49">
        <v>3.6320733977462298E-4</v>
      </c>
      <c r="J298" s="67" t="s">
        <v>3513</v>
      </c>
      <c r="K298" s="30">
        <v>4220.1081867386501</v>
      </c>
      <c r="L298" s="30">
        <v>1.1299677993705901</v>
      </c>
      <c r="M298" s="30">
        <v>0.341783344664156</v>
      </c>
      <c r="N298" s="30">
        <v>3.3060938077041802</v>
      </c>
      <c r="O298" s="30">
        <v>9.4606408730685504E-4</v>
      </c>
      <c r="P298" s="30">
        <v>2.8757316901240602E-3</v>
      </c>
    </row>
    <row r="299" spans="1:16">
      <c r="A299" s="62" t="s">
        <v>1225</v>
      </c>
      <c r="B299" s="49">
        <v>3053.06414550827</v>
      </c>
      <c r="C299" s="49">
        <v>-1.77406489439903</v>
      </c>
      <c r="D299" s="49">
        <v>0.42776515802815901</v>
      </c>
      <c r="E299" s="49">
        <v>-4.1472870361317398</v>
      </c>
      <c r="F299" s="49">
        <v>3.3643816708731998E-5</v>
      </c>
      <c r="G299" s="49">
        <v>1.38618502153946E-4</v>
      </c>
      <c r="J299" s="67" t="s">
        <v>3502</v>
      </c>
      <c r="K299" s="30">
        <v>7734.5532183291198</v>
      </c>
      <c r="L299" s="30">
        <v>1.1302981572911801</v>
      </c>
      <c r="M299" s="30">
        <v>0.151710623151984</v>
      </c>
      <c r="N299" s="30">
        <v>7.4503560384090299</v>
      </c>
      <c r="O299" s="30">
        <v>9.3088669037858297E-14</v>
      </c>
      <c r="P299" s="30">
        <v>1.21030104596871E-12</v>
      </c>
    </row>
    <row r="300" spans="1:16">
      <c r="A300" s="62" t="s">
        <v>1347</v>
      </c>
      <c r="B300" s="49">
        <v>366.97738449329501</v>
      </c>
      <c r="C300" s="49">
        <v>-1.77184327865691</v>
      </c>
      <c r="D300" s="49">
        <v>0.237010964839827</v>
      </c>
      <c r="E300" s="49">
        <v>-7.4757861091124402</v>
      </c>
      <c r="F300" s="49">
        <v>7.6743693290342194E-14</v>
      </c>
      <c r="G300" s="49">
        <v>1.00661321818209E-12</v>
      </c>
      <c r="J300" s="67" t="s">
        <v>936</v>
      </c>
      <c r="K300" s="30">
        <v>17203.653187648899</v>
      </c>
      <c r="L300" s="30">
        <v>1.13105730745401</v>
      </c>
      <c r="M300" s="30">
        <v>0.24530836974210901</v>
      </c>
      <c r="N300" s="30">
        <v>4.6107570999028198</v>
      </c>
      <c r="O300" s="30">
        <v>4.0120510720796004E-6</v>
      </c>
      <c r="P300" s="30">
        <v>1.9524198432186899E-5</v>
      </c>
    </row>
    <row r="301" spans="1:16">
      <c r="A301" s="62" t="s">
        <v>893</v>
      </c>
      <c r="B301" s="49">
        <v>2023.3614847244201</v>
      </c>
      <c r="C301" s="49">
        <v>-1.7677227693453801</v>
      </c>
      <c r="D301" s="49">
        <v>0.32136987311091803</v>
      </c>
      <c r="E301" s="49">
        <v>-5.5005864496055903</v>
      </c>
      <c r="F301" s="49">
        <v>3.7853010007894603E-8</v>
      </c>
      <c r="G301" s="49">
        <v>2.5660472135389098E-7</v>
      </c>
      <c r="J301" s="67" t="s">
        <v>3567</v>
      </c>
      <c r="K301" s="30">
        <v>757.94045407762803</v>
      </c>
      <c r="L301" s="30">
        <v>1.1337304156626899</v>
      </c>
      <c r="M301" s="30">
        <v>0.238340131461074</v>
      </c>
      <c r="N301" s="30">
        <v>4.7567751545352204</v>
      </c>
      <c r="O301" s="30">
        <v>1.96710056935209E-6</v>
      </c>
      <c r="P301" s="30">
        <v>1.0090279783124199E-5</v>
      </c>
    </row>
    <row r="302" spans="1:16">
      <c r="A302" s="62" t="s">
        <v>775</v>
      </c>
      <c r="B302" s="49">
        <v>5525.3365517479097</v>
      </c>
      <c r="C302" s="49">
        <v>-1.7646295331078901</v>
      </c>
      <c r="D302" s="49">
        <v>0.419871915845486</v>
      </c>
      <c r="E302" s="49">
        <v>-4.2027805778686202</v>
      </c>
      <c r="F302" s="49">
        <v>2.6365613486813598E-5</v>
      </c>
      <c r="G302" s="49">
        <v>1.10621680448531E-4</v>
      </c>
      <c r="J302" s="67" t="s">
        <v>3639</v>
      </c>
      <c r="K302" s="30">
        <v>3173.03649744414</v>
      </c>
      <c r="L302" s="30">
        <v>1.13373213253982</v>
      </c>
      <c r="M302" s="30">
        <v>0.20637730334300999</v>
      </c>
      <c r="N302" s="30">
        <v>5.4934923277658001</v>
      </c>
      <c r="O302" s="30">
        <v>3.9406223464312503E-8</v>
      </c>
      <c r="P302" s="30">
        <v>2.6624900549365899E-7</v>
      </c>
    </row>
    <row r="303" spans="1:16">
      <c r="A303" s="62" t="s">
        <v>825</v>
      </c>
      <c r="B303" s="49">
        <v>2214.8962964743</v>
      </c>
      <c r="C303" s="49">
        <v>-1.7628357892648501</v>
      </c>
      <c r="D303" s="49">
        <v>0.43848780669715198</v>
      </c>
      <c r="E303" s="49">
        <v>-4.0202618233404701</v>
      </c>
      <c r="F303" s="49">
        <v>5.8133496621884099E-5</v>
      </c>
      <c r="G303" s="49">
        <v>2.2962097903153801E-4</v>
      </c>
      <c r="J303" s="67" t="s">
        <v>3544</v>
      </c>
      <c r="K303" s="30">
        <v>2637.4950782688702</v>
      </c>
      <c r="L303" s="30">
        <v>1.1400267799435599</v>
      </c>
      <c r="M303" s="30">
        <v>0.17731912465393601</v>
      </c>
      <c r="N303" s="30">
        <v>6.4292375803709199</v>
      </c>
      <c r="O303" s="30">
        <v>1.28245550854884E-10</v>
      </c>
      <c r="P303" s="30">
        <v>1.19712966435878E-9</v>
      </c>
    </row>
    <row r="304" spans="1:16">
      <c r="A304" s="62" t="s">
        <v>1274</v>
      </c>
      <c r="B304" s="49">
        <v>5174.5455294773401</v>
      </c>
      <c r="C304" s="49">
        <v>-1.7581115297077401</v>
      </c>
      <c r="D304" s="49">
        <v>0.43774772005538598</v>
      </c>
      <c r="E304" s="49">
        <v>-4.0162665598470602</v>
      </c>
      <c r="F304" s="49">
        <v>5.9127375409468802E-5</v>
      </c>
      <c r="G304" s="49">
        <v>2.3292645691846999E-4</v>
      </c>
      <c r="J304" s="67" t="s">
        <v>3623</v>
      </c>
      <c r="K304" s="30">
        <v>10066.6083530905</v>
      </c>
      <c r="L304" s="30">
        <v>1.14019455824989</v>
      </c>
      <c r="M304" s="30">
        <v>0.165676414267004</v>
      </c>
      <c r="N304" s="30">
        <v>6.8820571913896904</v>
      </c>
      <c r="O304" s="30">
        <v>5.8994317536813902E-12</v>
      </c>
      <c r="P304" s="30">
        <v>6.3246404681221498E-11</v>
      </c>
    </row>
    <row r="305" spans="1:16">
      <c r="A305" s="62" t="s">
        <v>1254</v>
      </c>
      <c r="B305" s="49">
        <v>4781.4127192774104</v>
      </c>
      <c r="C305" s="49">
        <v>-1.7508632353707601</v>
      </c>
      <c r="D305" s="49">
        <v>0.362549711108966</v>
      </c>
      <c r="E305" s="49">
        <v>-4.8293052834471304</v>
      </c>
      <c r="F305" s="49">
        <v>1.3701021733662299E-6</v>
      </c>
      <c r="G305" s="49">
        <v>7.1768722834082802E-6</v>
      </c>
      <c r="J305" s="67" t="s">
        <v>3586</v>
      </c>
      <c r="K305" s="30">
        <v>6244.0051496924598</v>
      </c>
      <c r="L305" s="30">
        <v>1.14095511338887</v>
      </c>
      <c r="M305" s="30">
        <v>0.191468935722722</v>
      </c>
      <c r="N305" s="30">
        <v>5.9589567836797803</v>
      </c>
      <c r="O305" s="30">
        <v>2.5385321317020499E-9</v>
      </c>
      <c r="P305" s="30">
        <v>2.0156315714346702E-8</v>
      </c>
    </row>
    <row r="306" spans="1:16">
      <c r="A306" s="62" t="s">
        <v>2062</v>
      </c>
      <c r="B306" s="49">
        <v>2612.3948496379599</v>
      </c>
      <c r="C306" s="49">
        <v>-1.7492935511241801</v>
      </c>
      <c r="D306" s="49">
        <v>0.36988838274679797</v>
      </c>
      <c r="E306" s="49">
        <v>-4.7292470721407804</v>
      </c>
      <c r="F306" s="49">
        <v>2.2535400493575801E-6</v>
      </c>
      <c r="G306" s="49">
        <v>1.1455144232201801E-5</v>
      </c>
      <c r="J306" s="67" t="s">
        <v>3557</v>
      </c>
      <c r="K306" s="30">
        <v>16951.749521461199</v>
      </c>
      <c r="L306" s="30">
        <v>1.14121887877714</v>
      </c>
      <c r="M306" s="30">
        <v>0.14064247600628699</v>
      </c>
      <c r="N306" s="30">
        <v>8.1143258507915199</v>
      </c>
      <c r="O306" s="30">
        <v>4.8848901272744502E-16</v>
      </c>
      <c r="P306" s="30">
        <v>7.8761612852507106E-15</v>
      </c>
    </row>
    <row r="307" spans="1:16">
      <c r="A307" s="62" t="s">
        <v>2031</v>
      </c>
      <c r="B307" s="49">
        <v>1230.6656079906099</v>
      </c>
      <c r="C307" s="49">
        <v>-1.7444375113511099</v>
      </c>
      <c r="D307" s="49">
        <v>0.17793202461257601</v>
      </c>
      <c r="E307" s="49">
        <v>-9.8039547133203904</v>
      </c>
      <c r="F307" s="49">
        <v>1.08262058192899E-22</v>
      </c>
      <c r="G307" s="49">
        <v>2.8446248044018399E-21</v>
      </c>
      <c r="J307" s="67" t="s">
        <v>1013</v>
      </c>
      <c r="K307" s="30">
        <v>457.21133937120902</v>
      </c>
      <c r="L307" s="30">
        <v>1.14721781185254</v>
      </c>
      <c r="M307" s="30">
        <v>0.27235654884985899</v>
      </c>
      <c r="N307" s="30">
        <v>4.21219102935894</v>
      </c>
      <c r="O307" s="30">
        <v>2.52905517438455E-5</v>
      </c>
      <c r="P307" s="30">
        <v>1.06632023980446E-4</v>
      </c>
    </row>
    <row r="308" spans="1:16">
      <c r="A308" s="62" t="s">
        <v>2077</v>
      </c>
      <c r="B308" s="49">
        <v>1471.99770361843</v>
      </c>
      <c r="C308" s="49">
        <v>-1.74372850447915</v>
      </c>
      <c r="D308" s="49">
        <v>0.34224166399584899</v>
      </c>
      <c r="E308" s="49">
        <v>-5.0950211149636599</v>
      </c>
      <c r="F308" s="49">
        <v>3.48702389066319E-7</v>
      </c>
      <c r="G308" s="49">
        <v>2.0162214324575199E-6</v>
      </c>
      <c r="J308" s="67" t="s">
        <v>3594</v>
      </c>
      <c r="K308" s="30">
        <v>1758.85930796156</v>
      </c>
      <c r="L308" s="30">
        <v>1.14878919951513</v>
      </c>
      <c r="M308" s="30">
        <v>0.28067239650750903</v>
      </c>
      <c r="N308" s="30">
        <v>4.0929895985849001</v>
      </c>
      <c r="O308" s="30">
        <v>4.2584683012604202E-5</v>
      </c>
      <c r="P308" s="30">
        <v>1.7203621508211499E-4</v>
      </c>
    </row>
    <row r="309" spans="1:16">
      <c r="A309" s="62" t="s">
        <v>2045</v>
      </c>
      <c r="B309" s="49">
        <v>805.00541896540199</v>
      </c>
      <c r="C309" s="49">
        <v>-1.73713194201807</v>
      </c>
      <c r="D309" s="49">
        <v>0.25019577469703702</v>
      </c>
      <c r="E309" s="49">
        <v>-6.9430906422043597</v>
      </c>
      <c r="F309" s="49">
        <v>3.8361310293751601E-12</v>
      </c>
      <c r="G309" s="49">
        <v>4.1981321265133798E-11</v>
      </c>
      <c r="J309" s="67" t="s">
        <v>3605</v>
      </c>
      <c r="K309" s="30">
        <v>2829.9206160673498</v>
      </c>
      <c r="L309" s="30">
        <v>1.15012928583261</v>
      </c>
      <c r="M309" s="30">
        <v>0.245995453757581</v>
      </c>
      <c r="N309" s="30">
        <v>4.6754087047723401</v>
      </c>
      <c r="O309" s="30">
        <v>2.93368767158352E-6</v>
      </c>
      <c r="P309" s="30">
        <v>1.46388323355438E-5</v>
      </c>
    </row>
    <row r="310" spans="1:16">
      <c r="A310" s="62" t="s">
        <v>2066</v>
      </c>
      <c r="B310" s="49">
        <v>1321.1843204865199</v>
      </c>
      <c r="C310" s="49">
        <v>-1.73675188054773</v>
      </c>
      <c r="D310" s="49">
        <v>0.49506901766088302</v>
      </c>
      <c r="E310" s="49">
        <v>-3.5081005245563199</v>
      </c>
      <c r="F310" s="49">
        <v>4.51318477902869E-4</v>
      </c>
      <c r="G310" s="49">
        <v>1.4808291984599101E-3</v>
      </c>
      <c r="J310" s="67" t="s">
        <v>991</v>
      </c>
      <c r="K310" s="30">
        <v>8105.3043851396296</v>
      </c>
      <c r="L310" s="30">
        <v>1.1514593129697599</v>
      </c>
      <c r="M310" s="30">
        <v>0.29246086217734002</v>
      </c>
      <c r="N310" s="30">
        <v>3.9371398429084499</v>
      </c>
      <c r="O310" s="30">
        <v>8.2458557862294502E-5</v>
      </c>
      <c r="P310" s="30">
        <v>3.1586917771020401E-4</v>
      </c>
    </row>
    <row r="311" spans="1:16">
      <c r="A311" s="62" t="s">
        <v>1133</v>
      </c>
      <c r="B311" s="49">
        <v>134.43150396834301</v>
      </c>
      <c r="C311" s="49">
        <v>-1.7365565243625301</v>
      </c>
      <c r="D311" s="49">
        <v>0.38391217896553098</v>
      </c>
      <c r="E311" s="49">
        <v>-4.5233171009103303</v>
      </c>
      <c r="F311" s="49">
        <v>6.08779277055923E-6</v>
      </c>
      <c r="G311" s="49">
        <v>2.8552605529524299E-5</v>
      </c>
      <c r="J311" s="67" t="s">
        <v>3565</v>
      </c>
      <c r="K311" s="30">
        <v>909.57642068962502</v>
      </c>
      <c r="L311" s="30">
        <v>1.1558619969827</v>
      </c>
      <c r="M311" s="30">
        <v>0.19218974284558299</v>
      </c>
      <c r="N311" s="30">
        <v>6.0141710991901798</v>
      </c>
      <c r="O311" s="30">
        <v>1.8080946205245299E-9</v>
      </c>
      <c r="P311" s="30">
        <v>1.46342658348704E-8</v>
      </c>
    </row>
    <row r="312" spans="1:16">
      <c r="A312" s="62" t="s">
        <v>2049</v>
      </c>
      <c r="B312" s="49">
        <v>998.07528298621605</v>
      </c>
      <c r="C312" s="49">
        <v>-1.7353110688319699</v>
      </c>
      <c r="D312" s="49">
        <v>0.37584319988085502</v>
      </c>
      <c r="E312" s="49">
        <v>-4.61711444927586</v>
      </c>
      <c r="F312" s="49">
        <v>3.8911269534861001E-6</v>
      </c>
      <c r="G312" s="49">
        <v>1.89980605924694E-5</v>
      </c>
      <c r="J312" s="67" t="s">
        <v>764</v>
      </c>
      <c r="K312" s="30">
        <v>356.08741102977399</v>
      </c>
      <c r="L312" s="30">
        <v>1.15744287144</v>
      </c>
      <c r="M312" s="30">
        <v>0.44176906995334903</v>
      </c>
      <c r="N312" s="30">
        <v>2.6200179011224698</v>
      </c>
      <c r="O312" s="30">
        <v>8.7925151400098395E-3</v>
      </c>
      <c r="P312" s="30">
        <v>2.1147437696993E-2</v>
      </c>
    </row>
    <row r="313" spans="1:16">
      <c r="A313" s="62" t="s">
        <v>2054</v>
      </c>
      <c r="B313" s="49">
        <v>800.28529722213</v>
      </c>
      <c r="C313" s="49">
        <v>-1.73247855532162</v>
      </c>
      <c r="D313" s="49">
        <v>0.41421052447288897</v>
      </c>
      <c r="E313" s="49">
        <v>-4.1826039005800704</v>
      </c>
      <c r="F313" s="49">
        <v>2.88189240442354E-5</v>
      </c>
      <c r="G313" s="49">
        <v>1.20092799250466E-4</v>
      </c>
      <c r="J313" s="67" t="s">
        <v>3851</v>
      </c>
      <c r="K313" s="30">
        <v>42723.924943759397</v>
      </c>
      <c r="L313" s="30">
        <v>1.16096388260239</v>
      </c>
      <c r="M313" s="30">
        <v>0.181275127288865</v>
      </c>
      <c r="N313" s="30">
        <v>6.40443010558407</v>
      </c>
      <c r="O313" s="30">
        <v>1.50932076350942E-10</v>
      </c>
      <c r="P313" s="30">
        <v>1.3969136073841799E-9</v>
      </c>
    </row>
    <row r="314" spans="1:16">
      <c r="A314" s="62" t="s">
        <v>1014</v>
      </c>
      <c r="B314" s="49">
        <v>267.29123731996498</v>
      </c>
      <c r="C314" s="49">
        <v>-1.7303461831681299</v>
      </c>
      <c r="D314" s="49">
        <v>0.26683832461291401</v>
      </c>
      <c r="E314" s="49">
        <v>-6.4846239222879198</v>
      </c>
      <c r="F314" s="49">
        <v>8.8953385948646796E-11</v>
      </c>
      <c r="G314" s="49">
        <v>8.4731605284534105E-10</v>
      </c>
      <c r="J314" s="67" t="s">
        <v>3583</v>
      </c>
      <c r="K314" s="30">
        <v>6287.6460369230099</v>
      </c>
      <c r="L314" s="30">
        <v>1.1620104245888501</v>
      </c>
      <c r="M314" s="30">
        <v>0.21434605968975001</v>
      </c>
      <c r="N314" s="30">
        <v>5.4211886435923704</v>
      </c>
      <c r="O314" s="30">
        <v>5.9204042606761297E-8</v>
      </c>
      <c r="P314" s="30">
        <v>3.8749793951645598E-7</v>
      </c>
    </row>
    <row r="315" spans="1:16">
      <c r="A315" s="62" t="s">
        <v>2053</v>
      </c>
      <c r="B315" s="49">
        <v>8884.2296458621695</v>
      </c>
      <c r="C315" s="49">
        <v>-1.73028344538608</v>
      </c>
      <c r="D315" s="49">
        <v>0.43317708495499302</v>
      </c>
      <c r="E315" s="49">
        <v>-3.9944020713049802</v>
      </c>
      <c r="F315" s="49">
        <v>6.4857720990284002E-5</v>
      </c>
      <c r="G315" s="49">
        <v>2.5354179046441401E-4</v>
      </c>
      <c r="J315" s="67" t="s">
        <v>3522</v>
      </c>
      <c r="K315" s="30">
        <v>3433.04280375608</v>
      </c>
      <c r="L315" s="30">
        <v>1.16441182538418</v>
      </c>
      <c r="M315" s="30">
        <v>0.33049588610956598</v>
      </c>
      <c r="N315" s="30">
        <v>3.5232263829092099</v>
      </c>
      <c r="O315" s="30">
        <v>4.2632704182525599E-4</v>
      </c>
      <c r="P315" s="30">
        <v>1.4058969970619801E-3</v>
      </c>
    </row>
    <row r="316" spans="1:16">
      <c r="A316" s="62" t="s">
        <v>2008</v>
      </c>
      <c r="B316" s="49">
        <v>2177.3505129609098</v>
      </c>
      <c r="C316" s="49">
        <v>-1.7282838126849001</v>
      </c>
      <c r="D316" s="49">
        <v>0.35221780298037503</v>
      </c>
      <c r="E316" s="49">
        <v>-4.9068610333169298</v>
      </c>
      <c r="F316" s="49">
        <v>9.2545554994905995E-7</v>
      </c>
      <c r="G316" s="49">
        <v>5.0035315468915898E-6</v>
      </c>
      <c r="J316" s="67" t="s">
        <v>3556</v>
      </c>
      <c r="K316" s="30">
        <v>2092.4421762285901</v>
      </c>
      <c r="L316" s="30">
        <v>1.1721880714947199</v>
      </c>
      <c r="M316" s="30">
        <v>0.22812037571263799</v>
      </c>
      <c r="N316" s="30">
        <v>5.1384628305685398</v>
      </c>
      <c r="O316" s="30">
        <v>2.76994968017621E-7</v>
      </c>
      <c r="P316" s="30">
        <v>1.6275573976029901E-6</v>
      </c>
    </row>
    <row r="317" spans="1:16">
      <c r="A317" s="62" t="s">
        <v>1337</v>
      </c>
      <c r="B317" s="49">
        <v>41.449848061920498</v>
      </c>
      <c r="C317" s="49">
        <v>-1.72826848326912</v>
      </c>
      <c r="D317" s="49">
        <v>0.56723379774029004</v>
      </c>
      <c r="E317" s="49">
        <v>-3.0468362254754302</v>
      </c>
      <c r="F317" s="49">
        <v>2.3126367608630001E-3</v>
      </c>
      <c r="G317" s="49">
        <v>6.4219356751193998E-3</v>
      </c>
      <c r="J317" s="67" t="s">
        <v>3446</v>
      </c>
      <c r="K317" s="30">
        <v>177.73417413819899</v>
      </c>
      <c r="L317" s="30">
        <v>1.17352980755701</v>
      </c>
      <c r="M317" s="30">
        <v>0.28815480502693402</v>
      </c>
      <c r="N317" s="30">
        <v>4.0725672002842996</v>
      </c>
      <c r="O317" s="30">
        <v>4.64977784370689E-5</v>
      </c>
      <c r="P317" s="30">
        <v>1.8673498664968099E-4</v>
      </c>
    </row>
    <row r="318" spans="1:16">
      <c r="A318" s="62" t="s">
        <v>1976</v>
      </c>
      <c r="B318" s="49">
        <v>18148.224038090801</v>
      </c>
      <c r="C318" s="49">
        <v>-1.7267592194969701</v>
      </c>
      <c r="D318" s="49">
        <v>0.38477921304642898</v>
      </c>
      <c r="E318" s="49">
        <v>-4.4876624332838198</v>
      </c>
      <c r="F318" s="49">
        <v>7.2008906038678004E-6</v>
      </c>
      <c r="G318" s="49">
        <v>3.3285249853629198E-5</v>
      </c>
      <c r="J318" s="67" t="s">
        <v>3576</v>
      </c>
      <c r="K318" s="30">
        <v>4771.3433056035201</v>
      </c>
      <c r="L318" s="30">
        <v>1.17848487967166</v>
      </c>
      <c r="M318" s="30">
        <v>0.14904800955497699</v>
      </c>
      <c r="N318" s="30">
        <v>7.9067468474777902</v>
      </c>
      <c r="O318" s="30">
        <v>2.6420212618202201E-15</v>
      </c>
      <c r="P318" s="30">
        <v>3.98796123303613E-14</v>
      </c>
    </row>
    <row r="319" spans="1:16">
      <c r="A319" s="62" t="s">
        <v>2039</v>
      </c>
      <c r="B319" s="49">
        <v>1142.95798938657</v>
      </c>
      <c r="C319" s="49">
        <v>-1.7260155141907501</v>
      </c>
      <c r="D319" s="49">
        <v>0.36945307480448503</v>
      </c>
      <c r="E319" s="49">
        <v>-4.6718125572622702</v>
      </c>
      <c r="F319" s="49">
        <v>2.9855335482593498E-6</v>
      </c>
      <c r="G319" s="49">
        <v>1.4882180976663799E-5</v>
      </c>
      <c r="J319" s="67" t="s">
        <v>906</v>
      </c>
      <c r="K319" s="30">
        <v>1158.6858702547299</v>
      </c>
      <c r="L319" s="30">
        <v>1.1800616704351401</v>
      </c>
      <c r="M319" s="30">
        <v>0.21235495005396901</v>
      </c>
      <c r="N319" s="30">
        <v>5.5570245484516896</v>
      </c>
      <c r="O319" s="30">
        <v>2.7441217978199001E-8</v>
      </c>
      <c r="P319" s="30">
        <v>1.89246979607047E-7</v>
      </c>
    </row>
    <row r="320" spans="1:16">
      <c r="A320" s="62" t="s">
        <v>993</v>
      </c>
      <c r="B320" s="49">
        <v>3019.9772943196099</v>
      </c>
      <c r="C320" s="49">
        <v>-1.7247768114973001</v>
      </c>
      <c r="D320" s="49">
        <v>0.37765026843147198</v>
      </c>
      <c r="E320" s="49">
        <v>-4.56712719591322</v>
      </c>
      <c r="F320" s="49">
        <v>4.9445399747653199E-6</v>
      </c>
      <c r="G320" s="49">
        <v>2.3632120318759699E-5</v>
      </c>
      <c r="J320" s="67" t="s">
        <v>3582</v>
      </c>
      <c r="K320" s="30">
        <v>6638.1396663026799</v>
      </c>
      <c r="L320" s="30">
        <v>1.18217318834134</v>
      </c>
      <c r="M320" s="30">
        <v>0.14988064175763699</v>
      </c>
      <c r="N320" s="30">
        <v>7.8874307881131802</v>
      </c>
      <c r="O320" s="30">
        <v>3.0847112686740599E-15</v>
      </c>
      <c r="P320" s="30">
        <v>4.6304722880363E-14</v>
      </c>
    </row>
    <row r="321" spans="1:16">
      <c r="A321" s="62" t="s">
        <v>988</v>
      </c>
      <c r="B321" s="49">
        <v>844.84886354896196</v>
      </c>
      <c r="C321" s="49">
        <v>-1.7245264097283699</v>
      </c>
      <c r="D321" s="49">
        <v>0.44300581870148997</v>
      </c>
      <c r="E321" s="49">
        <v>-3.8927850085201801</v>
      </c>
      <c r="F321" s="49">
        <v>9.9099969454377704E-5</v>
      </c>
      <c r="G321" s="49">
        <v>3.7318583004548401E-4</v>
      </c>
      <c r="J321" s="67" t="s">
        <v>3635</v>
      </c>
      <c r="K321" s="30">
        <v>1908.1890747076</v>
      </c>
      <c r="L321" s="30">
        <v>1.1849536549580999</v>
      </c>
      <c r="M321" s="30">
        <v>0.168789089188595</v>
      </c>
      <c r="N321" s="30">
        <v>7.02032140024229</v>
      </c>
      <c r="O321" s="30">
        <v>2.21358453041435E-12</v>
      </c>
      <c r="P321" s="30">
        <v>2.50478909727954E-11</v>
      </c>
    </row>
    <row r="322" spans="1:16">
      <c r="A322" s="62" t="s">
        <v>1127</v>
      </c>
      <c r="B322" s="49">
        <v>1950.1180824942801</v>
      </c>
      <c r="C322" s="49">
        <v>-1.72245692292855</v>
      </c>
      <c r="D322" s="49">
        <v>0.31461122318116502</v>
      </c>
      <c r="E322" s="49">
        <v>-5.4748743719695501</v>
      </c>
      <c r="F322" s="49">
        <v>4.3782210399823899E-8</v>
      </c>
      <c r="G322" s="49">
        <v>2.9326532310916498E-7</v>
      </c>
      <c r="J322" s="67" t="s">
        <v>4451</v>
      </c>
      <c r="K322" s="30">
        <v>13078.989750206199</v>
      </c>
      <c r="L322" s="30">
        <v>1.1853654773878499</v>
      </c>
      <c r="M322" s="30">
        <v>0.18470500763797101</v>
      </c>
      <c r="N322" s="30">
        <v>6.4176141867859497</v>
      </c>
      <c r="O322" s="30">
        <v>1.3842652628948E-10</v>
      </c>
      <c r="P322" s="30">
        <v>1.28921554193234E-9</v>
      </c>
    </row>
    <row r="323" spans="1:16">
      <c r="A323" s="62" t="s">
        <v>3814</v>
      </c>
      <c r="B323" s="49">
        <v>425.93955763289102</v>
      </c>
      <c r="C323" s="49">
        <v>-1.72234267507378</v>
      </c>
      <c r="D323" s="49">
        <v>0.26547513731218902</v>
      </c>
      <c r="E323" s="49">
        <v>-6.4877739305898396</v>
      </c>
      <c r="F323" s="49">
        <v>8.7113859274491894E-11</v>
      </c>
      <c r="G323" s="49">
        <v>8.3027852907820401E-10</v>
      </c>
      <c r="J323" s="67" t="s">
        <v>928</v>
      </c>
      <c r="K323" s="30">
        <v>64.949604095045302</v>
      </c>
      <c r="L323" s="30">
        <v>1.18585962687462</v>
      </c>
      <c r="M323" s="30">
        <v>0.44539826257204901</v>
      </c>
      <c r="N323" s="30">
        <v>2.6624702575771502</v>
      </c>
      <c r="O323" s="30">
        <v>7.7569424434763201E-3</v>
      </c>
      <c r="P323" s="30">
        <v>1.89391036735303E-2</v>
      </c>
    </row>
    <row r="324" spans="1:16">
      <c r="A324" s="62" t="s">
        <v>1075</v>
      </c>
      <c r="B324" s="49">
        <v>204.97903567446099</v>
      </c>
      <c r="C324" s="49">
        <v>-1.7216513024942699</v>
      </c>
      <c r="D324" s="49">
        <v>0.42700885121632498</v>
      </c>
      <c r="E324" s="49">
        <v>-4.0318866871030501</v>
      </c>
      <c r="F324" s="49">
        <v>5.5330864998368499E-5</v>
      </c>
      <c r="G324" s="49">
        <v>2.19366144689213E-4</v>
      </c>
      <c r="J324" s="67" t="s">
        <v>3603</v>
      </c>
      <c r="K324" s="30">
        <v>2971.6139340863301</v>
      </c>
      <c r="L324" s="30">
        <v>1.1883891347118001</v>
      </c>
      <c r="M324" s="30">
        <v>0.23988367126419999</v>
      </c>
      <c r="N324" s="30">
        <v>4.9540226245868499</v>
      </c>
      <c r="O324" s="30">
        <v>7.2694748455227497E-7</v>
      </c>
      <c r="P324" s="30">
        <v>3.9964966662531902E-6</v>
      </c>
    </row>
    <row r="325" spans="1:16">
      <c r="A325" s="62" t="s">
        <v>2024</v>
      </c>
      <c r="B325" s="49">
        <v>6724.5036022916802</v>
      </c>
      <c r="C325" s="49">
        <v>-1.7157392938941201</v>
      </c>
      <c r="D325" s="49">
        <v>0.45952110000977398</v>
      </c>
      <c r="E325" s="49">
        <v>-3.7337551939565499</v>
      </c>
      <c r="F325" s="49">
        <v>1.8864586372458199E-4</v>
      </c>
      <c r="G325" s="49">
        <v>6.6959637989862997E-4</v>
      </c>
      <c r="J325" s="67" t="s">
        <v>3601</v>
      </c>
      <c r="K325" s="30">
        <v>9943.0675190803995</v>
      </c>
      <c r="L325" s="30">
        <v>1.18848644853445</v>
      </c>
      <c r="M325" s="30">
        <v>0.206522169943088</v>
      </c>
      <c r="N325" s="30">
        <v>5.7547644829703302</v>
      </c>
      <c r="O325" s="30">
        <v>8.6762669269607594E-9</v>
      </c>
      <c r="P325" s="30">
        <v>6.3828064674129304E-8</v>
      </c>
    </row>
    <row r="326" spans="1:16">
      <c r="A326" s="62" t="s">
        <v>903</v>
      </c>
      <c r="B326" s="49">
        <v>63.720033927761399</v>
      </c>
      <c r="C326" s="49">
        <v>-1.70857739343325</v>
      </c>
      <c r="D326" s="49">
        <v>0.46222231382918799</v>
      </c>
      <c r="E326" s="49">
        <v>-3.6964407435869702</v>
      </c>
      <c r="F326" s="49">
        <v>2.1864326261447501E-4</v>
      </c>
      <c r="G326" s="49">
        <v>7.6722626152266298E-4</v>
      </c>
      <c r="J326" s="67" t="s">
        <v>3489</v>
      </c>
      <c r="K326" s="30">
        <v>8010.3124964220697</v>
      </c>
      <c r="L326" s="30">
        <v>1.1886044148492001</v>
      </c>
      <c r="M326" s="30">
        <v>0.19464774750836999</v>
      </c>
      <c r="N326" s="30">
        <v>6.1064380660150697</v>
      </c>
      <c r="O326" s="30">
        <v>1.01879143295352E-9</v>
      </c>
      <c r="P326" s="30">
        <v>8.4469612863326407E-9</v>
      </c>
    </row>
    <row r="327" spans="1:16">
      <c r="A327" s="62" t="s">
        <v>2047</v>
      </c>
      <c r="B327" s="49">
        <v>7671.1194138179399</v>
      </c>
      <c r="C327" s="49">
        <v>-1.7044184249414001</v>
      </c>
      <c r="D327" s="49">
        <v>0.43202749285120101</v>
      </c>
      <c r="E327" s="49">
        <v>-3.9451619472014401</v>
      </c>
      <c r="F327" s="49">
        <v>7.9746063952891301E-5</v>
      </c>
      <c r="G327" s="49">
        <v>3.06457024380435E-4</v>
      </c>
      <c r="J327" s="67" t="s">
        <v>1101</v>
      </c>
      <c r="K327" s="30">
        <v>2591.4791834354301</v>
      </c>
      <c r="L327" s="30">
        <v>1.1892080106879701</v>
      </c>
      <c r="M327" s="30">
        <v>0.17616426343991801</v>
      </c>
      <c r="N327" s="30">
        <v>6.7505632951121104</v>
      </c>
      <c r="O327" s="30">
        <v>1.47272254704996E-11</v>
      </c>
      <c r="P327" s="30">
        <v>1.5170715782963599E-10</v>
      </c>
    </row>
    <row r="328" spans="1:16">
      <c r="A328" s="62" t="s">
        <v>4385</v>
      </c>
      <c r="B328" s="49">
        <v>22.0467686593941</v>
      </c>
      <c r="C328" s="49">
        <v>-1.6983257650461101</v>
      </c>
      <c r="D328" s="49">
        <v>0.670807926361778</v>
      </c>
      <c r="E328" s="49">
        <v>-2.5317616240124399</v>
      </c>
      <c r="F328" s="49">
        <v>1.13491116657073E-2</v>
      </c>
      <c r="G328" s="49">
        <v>2.6530580952628401E-2</v>
      </c>
      <c r="J328" s="67" t="s">
        <v>4452</v>
      </c>
      <c r="K328" s="30">
        <v>97.2445011679158</v>
      </c>
      <c r="L328" s="30">
        <v>1.1895308452472999</v>
      </c>
      <c r="M328" s="30">
        <v>0.37371968993593002</v>
      </c>
      <c r="N328" s="30">
        <v>3.1829493528993198</v>
      </c>
      <c r="O328" s="30">
        <v>1.45783112184464E-3</v>
      </c>
      <c r="P328" s="30">
        <v>4.2530717709885497E-3</v>
      </c>
    </row>
    <row r="329" spans="1:16">
      <c r="A329" s="62" t="s">
        <v>864</v>
      </c>
      <c r="B329" s="49">
        <v>3227.5519262073299</v>
      </c>
      <c r="C329" s="49">
        <v>-1.69700934923942</v>
      </c>
      <c r="D329" s="49">
        <v>0.29901070309933903</v>
      </c>
      <c r="E329" s="49">
        <v>-5.6754133937326996</v>
      </c>
      <c r="F329" s="49">
        <v>1.38354128074071E-8</v>
      </c>
      <c r="G329" s="49">
        <v>9.8927445564619506E-8</v>
      </c>
      <c r="J329" s="67" t="s">
        <v>3531</v>
      </c>
      <c r="K329" s="30">
        <v>3289.4149403374099</v>
      </c>
      <c r="L329" s="30">
        <v>1.1907003975794299</v>
      </c>
      <c r="M329" s="30">
        <v>0.169109899368446</v>
      </c>
      <c r="N329" s="30">
        <v>7.0409857851385302</v>
      </c>
      <c r="O329" s="30">
        <v>1.9088448229747599E-12</v>
      </c>
      <c r="P329" s="30">
        <v>2.1720098309957599E-11</v>
      </c>
    </row>
    <row r="330" spans="1:16">
      <c r="A330" s="62" t="s">
        <v>2058</v>
      </c>
      <c r="B330" s="49">
        <v>693.29226266045805</v>
      </c>
      <c r="C330" s="49">
        <v>-1.6960723408685401</v>
      </c>
      <c r="D330" s="49">
        <v>0.50653860408972795</v>
      </c>
      <c r="E330" s="49">
        <v>-3.3483575134741299</v>
      </c>
      <c r="F330" s="49">
        <v>8.1292070044405005E-4</v>
      </c>
      <c r="G330" s="49">
        <v>2.5164915706973202E-3</v>
      </c>
      <c r="J330" s="67" t="s">
        <v>963</v>
      </c>
      <c r="K330" s="30">
        <v>1290.0218684634001</v>
      </c>
      <c r="L330" s="30">
        <v>1.1940630347268899</v>
      </c>
      <c r="M330" s="30">
        <v>0.182331896529358</v>
      </c>
      <c r="N330" s="30">
        <v>6.5488433864594304</v>
      </c>
      <c r="O330" s="30">
        <v>5.7984399890121202E-11</v>
      </c>
      <c r="P330" s="30">
        <v>5.6083666449739703E-10</v>
      </c>
    </row>
    <row r="331" spans="1:16">
      <c r="A331" s="62" t="s">
        <v>2030</v>
      </c>
      <c r="B331" s="49">
        <v>2147.0993204474198</v>
      </c>
      <c r="C331" s="49">
        <v>-1.6914192696233801</v>
      </c>
      <c r="D331" s="49">
        <v>0.39372653159570498</v>
      </c>
      <c r="E331" s="49">
        <v>-4.2959240332836002</v>
      </c>
      <c r="F331" s="49">
        <v>1.73967154530472E-5</v>
      </c>
      <c r="G331" s="49">
        <v>7.5898985574163498E-5</v>
      </c>
      <c r="J331" s="67" t="s">
        <v>3520</v>
      </c>
      <c r="K331" s="30">
        <v>561.53421602034302</v>
      </c>
      <c r="L331" s="30">
        <v>1.1946582278723901</v>
      </c>
      <c r="M331" s="30">
        <v>0.32197119167261401</v>
      </c>
      <c r="N331" s="30">
        <v>3.7104506824546601</v>
      </c>
      <c r="O331" s="30">
        <v>2.0689059981489599E-4</v>
      </c>
      <c r="P331" s="30">
        <v>7.2880697693861499E-4</v>
      </c>
    </row>
    <row r="332" spans="1:16">
      <c r="A332" s="62" t="s">
        <v>728</v>
      </c>
      <c r="B332" s="49">
        <v>9572.2635829380197</v>
      </c>
      <c r="C332" s="49">
        <v>-1.69007889786122</v>
      </c>
      <c r="D332" s="49">
        <v>0.400601924675002</v>
      </c>
      <c r="E332" s="49">
        <v>-4.2188486718637996</v>
      </c>
      <c r="F332" s="49">
        <v>2.4555300833259401E-5</v>
      </c>
      <c r="G332" s="49">
        <v>1.0385402895186501E-4</v>
      </c>
      <c r="J332" s="67" t="s">
        <v>1035</v>
      </c>
      <c r="K332" s="30">
        <v>7143.9125650708402</v>
      </c>
      <c r="L332" s="30">
        <v>1.1955944185551799</v>
      </c>
      <c r="M332" s="30">
        <v>0.49695389348480801</v>
      </c>
      <c r="N332" s="30">
        <v>2.4058457620107698</v>
      </c>
      <c r="O332" s="30">
        <v>1.6135075264790799E-2</v>
      </c>
      <c r="P332" s="30">
        <v>3.5971583972618099E-2</v>
      </c>
    </row>
    <row r="333" spans="1:16">
      <c r="A333" s="62" t="s">
        <v>1251</v>
      </c>
      <c r="B333" s="49">
        <v>3596.9991505164999</v>
      </c>
      <c r="C333" s="49">
        <v>-1.6887988287006199</v>
      </c>
      <c r="D333" s="49">
        <v>0.36965093495132101</v>
      </c>
      <c r="E333" s="49">
        <v>-4.56863129244626</v>
      </c>
      <c r="F333" s="49">
        <v>4.90919511079946E-6</v>
      </c>
      <c r="G333" s="49">
        <v>2.3497605345530899E-5</v>
      </c>
      <c r="J333" s="67" t="s">
        <v>3467</v>
      </c>
      <c r="K333" s="30">
        <v>7397.6507874663903</v>
      </c>
      <c r="L333" s="30">
        <v>1.1957524157282</v>
      </c>
      <c r="M333" s="30">
        <v>0.223623212874386</v>
      </c>
      <c r="N333" s="30">
        <v>5.3471748319789896</v>
      </c>
      <c r="O333" s="30">
        <v>8.9337712556040194E-8</v>
      </c>
      <c r="P333" s="30">
        <v>5.6831323811965196E-7</v>
      </c>
    </row>
    <row r="334" spans="1:16">
      <c r="A334" s="62" t="s">
        <v>2015</v>
      </c>
      <c r="B334" s="49">
        <v>6311.0559047899396</v>
      </c>
      <c r="C334" s="49">
        <v>-1.67997730548389</v>
      </c>
      <c r="D334" s="49">
        <v>0.225250107705778</v>
      </c>
      <c r="E334" s="49">
        <v>-7.4582752594208701</v>
      </c>
      <c r="F334" s="49">
        <v>8.7662386447724105E-14</v>
      </c>
      <c r="G334" s="49">
        <v>1.14339501172463E-12</v>
      </c>
      <c r="J334" s="67" t="s">
        <v>3625</v>
      </c>
      <c r="K334" s="30">
        <v>4536.40484150866</v>
      </c>
      <c r="L334" s="30">
        <v>1.19682611493461</v>
      </c>
      <c r="M334" s="30">
        <v>0.144543935064088</v>
      </c>
      <c r="N334" s="30">
        <v>8.2800161376813204</v>
      </c>
      <c r="O334" s="30">
        <v>1.2315859006163501E-16</v>
      </c>
      <c r="P334" s="30">
        <v>2.0760110682186998E-15</v>
      </c>
    </row>
    <row r="335" spans="1:16">
      <c r="A335" s="62" t="s">
        <v>2061</v>
      </c>
      <c r="B335" s="49">
        <v>1762.00141001511</v>
      </c>
      <c r="C335" s="49">
        <v>-1.6795789491083599</v>
      </c>
      <c r="D335" s="49">
        <v>0.30351563944209597</v>
      </c>
      <c r="E335" s="49">
        <v>-5.5337476256434703</v>
      </c>
      <c r="F335" s="49">
        <v>3.13459913892844E-8</v>
      </c>
      <c r="G335" s="49">
        <v>2.14543851299897E-7</v>
      </c>
      <c r="J335" s="67" t="s">
        <v>1066</v>
      </c>
      <c r="K335" s="30">
        <v>2800.86038981195</v>
      </c>
      <c r="L335" s="30">
        <v>1.19724005790776</v>
      </c>
      <c r="M335" s="30">
        <v>0.24561395269855599</v>
      </c>
      <c r="N335" s="30">
        <v>4.8744790137274698</v>
      </c>
      <c r="O335" s="30">
        <v>1.0909598173087499E-6</v>
      </c>
      <c r="P335" s="30">
        <v>5.8116850600806098E-6</v>
      </c>
    </row>
    <row r="336" spans="1:16">
      <c r="A336" s="62" t="s">
        <v>1360</v>
      </c>
      <c r="B336" s="49">
        <v>78.709902844645399</v>
      </c>
      <c r="C336" s="49">
        <v>-1.6784411797221901</v>
      </c>
      <c r="D336" s="49">
        <v>0.46641404841283901</v>
      </c>
      <c r="E336" s="49">
        <v>-3.5986076865260901</v>
      </c>
      <c r="F336" s="49">
        <v>3.1992537581005298E-4</v>
      </c>
      <c r="G336" s="49">
        <v>1.0848342387973101E-3</v>
      </c>
      <c r="J336" s="67" t="s">
        <v>3526</v>
      </c>
      <c r="K336" s="30">
        <v>3373.1695676073</v>
      </c>
      <c r="L336" s="30">
        <v>1.1994196065543601</v>
      </c>
      <c r="M336" s="30">
        <v>0.15410753177398401</v>
      </c>
      <c r="N336" s="30">
        <v>7.7830044563522396</v>
      </c>
      <c r="O336" s="30">
        <v>7.0822137797836001E-15</v>
      </c>
      <c r="P336" s="30">
        <v>1.03281829057974E-13</v>
      </c>
    </row>
    <row r="337" spans="1:16">
      <c r="A337" s="62" t="s">
        <v>1131</v>
      </c>
      <c r="B337" s="49">
        <v>347.71911543515398</v>
      </c>
      <c r="C337" s="49">
        <v>-1.6777612585705399</v>
      </c>
      <c r="D337" s="49">
        <v>0.24352326489088799</v>
      </c>
      <c r="E337" s="49">
        <v>-6.8895317222453896</v>
      </c>
      <c r="F337" s="49">
        <v>5.5976341787273298E-12</v>
      </c>
      <c r="G337" s="49">
        <v>6.0129425210199998E-11</v>
      </c>
      <c r="J337" s="67" t="s">
        <v>3540</v>
      </c>
      <c r="K337" s="30">
        <v>7064.4231441882803</v>
      </c>
      <c r="L337" s="30">
        <v>1.2017151764085801</v>
      </c>
      <c r="M337" s="30">
        <v>0.173207475392163</v>
      </c>
      <c r="N337" s="30">
        <v>6.9380098848952496</v>
      </c>
      <c r="O337" s="30">
        <v>3.9766189970993E-12</v>
      </c>
      <c r="P337" s="30">
        <v>4.3431386998439897E-11</v>
      </c>
    </row>
    <row r="338" spans="1:16">
      <c r="A338" s="62" t="s">
        <v>2010</v>
      </c>
      <c r="B338" s="49">
        <v>6690.8030132379899</v>
      </c>
      <c r="C338" s="49">
        <v>-1.67587217874304</v>
      </c>
      <c r="D338" s="49">
        <v>0.31133355585395001</v>
      </c>
      <c r="E338" s="49">
        <v>-5.3828832364257302</v>
      </c>
      <c r="F338" s="49">
        <v>7.3302091083492001E-8</v>
      </c>
      <c r="G338" s="49">
        <v>4.7369117632053001E-7</v>
      </c>
      <c r="J338" s="67" t="s">
        <v>1150</v>
      </c>
      <c r="K338" s="30">
        <v>1479.58502860474</v>
      </c>
      <c r="L338" s="30">
        <v>1.20528275288093</v>
      </c>
      <c r="M338" s="30">
        <v>0.16540834690916201</v>
      </c>
      <c r="N338" s="30">
        <v>7.2867105886913999</v>
      </c>
      <c r="O338" s="30">
        <v>3.1761417013476298E-13</v>
      </c>
      <c r="P338" s="30">
        <v>3.9232766911581298E-12</v>
      </c>
    </row>
    <row r="339" spans="1:16">
      <c r="A339" s="62" t="s">
        <v>2034</v>
      </c>
      <c r="B339" s="49">
        <v>370.15573180664001</v>
      </c>
      <c r="C339" s="49">
        <v>-1.6740153839862399</v>
      </c>
      <c r="D339" s="49">
        <v>0.41127967107882202</v>
      </c>
      <c r="E339" s="49">
        <v>-4.0702604619264298</v>
      </c>
      <c r="F339" s="49">
        <v>4.6960604785885703E-5</v>
      </c>
      <c r="G339" s="49">
        <v>1.8845454704655601E-4</v>
      </c>
      <c r="J339" s="67" t="s">
        <v>3445</v>
      </c>
      <c r="K339" s="30">
        <v>189.28479901903</v>
      </c>
      <c r="L339" s="30">
        <v>1.2058343083767999</v>
      </c>
      <c r="M339" s="30">
        <v>0.52208216112235095</v>
      </c>
      <c r="N339" s="30">
        <v>2.3096638770122802</v>
      </c>
      <c r="O339" s="30">
        <v>2.0906770171885899E-2</v>
      </c>
      <c r="P339" s="30">
        <v>4.5028480582716697E-2</v>
      </c>
    </row>
    <row r="340" spans="1:16">
      <c r="A340" s="62" t="s">
        <v>879</v>
      </c>
      <c r="B340" s="49">
        <v>4466.9189338526103</v>
      </c>
      <c r="C340" s="49">
        <v>-1.6718488222418599</v>
      </c>
      <c r="D340" s="49">
        <v>0.462352084054866</v>
      </c>
      <c r="E340" s="49">
        <v>-3.6159647158494699</v>
      </c>
      <c r="F340" s="49">
        <v>2.9923113553929198E-4</v>
      </c>
      <c r="G340" s="49">
        <v>1.0218824693584399E-3</v>
      </c>
      <c r="J340" s="67" t="s">
        <v>3569</v>
      </c>
      <c r="K340" s="30">
        <v>2200.6153022015401</v>
      </c>
      <c r="L340" s="30">
        <v>1.2065701949296199</v>
      </c>
      <c r="M340" s="30">
        <v>0.15753434314742701</v>
      </c>
      <c r="N340" s="30">
        <v>7.65909306391982</v>
      </c>
      <c r="O340" s="30">
        <v>1.87250677097335E-14</v>
      </c>
      <c r="P340" s="30">
        <v>2.60697039095326E-13</v>
      </c>
    </row>
    <row r="341" spans="1:16">
      <c r="A341" s="62" t="s">
        <v>773</v>
      </c>
      <c r="B341" s="49">
        <v>1529.9257227026701</v>
      </c>
      <c r="C341" s="49">
        <v>-1.67049834416482</v>
      </c>
      <c r="D341" s="49">
        <v>0.290946978628768</v>
      </c>
      <c r="E341" s="49">
        <v>-5.7415902788812998</v>
      </c>
      <c r="F341" s="49">
        <v>9.3791533127962707E-9</v>
      </c>
      <c r="G341" s="49">
        <v>6.8720091874673004E-8</v>
      </c>
      <c r="J341" s="67" t="s">
        <v>3853</v>
      </c>
      <c r="K341" s="30">
        <v>1264.51888558465</v>
      </c>
      <c r="L341" s="30">
        <v>1.20980459362441</v>
      </c>
      <c r="M341" s="30">
        <v>0.27897109578607399</v>
      </c>
      <c r="N341" s="30">
        <v>4.3366664572022096</v>
      </c>
      <c r="O341" s="30">
        <v>1.4465988481734001E-5</v>
      </c>
      <c r="P341" s="30">
        <v>6.4037312549227693E-5</v>
      </c>
    </row>
    <row r="342" spans="1:16">
      <c r="A342" s="62" t="s">
        <v>4386</v>
      </c>
      <c r="B342" s="49">
        <v>172.90476859028999</v>
      </c>
      <c r="C342" s="49">
        <v>-1.6700983735280901</v>
      </c>
      <c r="D342" s="49">
        <v>0.56512811578562006</v>
      </c>
      <c r="E342" s="49">
        <v>-2.9552562098355</v>
      </c>
      <c r="F342" s="49">
        <v>3.1240949179036398E-3</v>
      </c>
      <c r="G342" s="49">
        <v>8.3993832221838406E-3</v>
      </c>
      <c r="J342" s="67" t="s">
        <v>3497</v>
      </c>
      <c r="K342" s="30">
        <v>3306.4480137968399</v>
      </c>
      <c r="L342" s="30">
        <v>1.20995447833588</v>
      </c>
      <c r="M342" s="30">
        <v>0.28284244392469898</v>
      </c>
      <c r="N342" s="30">
        <v>4.2778391444602599</v>
      </c>
      <c r="O342" s="30">
        <v>1.8871630750630999E-5</v>
      </c>
      <c r="P342" s="30">
        <v>8.1700291578149599E-5</v>
      </c>
    </row>
    <row r="343" spans="1:16">
      <c r="A343" s="62" t="s">
        <v>2009</v>
      </c>
      <c r="B343" s="49">
        <v>3841.4102355867899</v>
      </c>
      <c r="C343" s="49">
        <v>-1.6670604925502199</v>
      </c>
      <c r="D343" s="49">
        <v>0.22215810292357499</v>
      </c>
      <c r="E343" s="49">
        <v>-7.5039373788841797</v>
      </c>
      <c r="F343" s="49">
        <v>6.1928897648998199E-14</v>
      </c>
      <c r="G343" s="49">
        <v>8.2020602511258504E-13</v>
      </c>
      <c r="J343" s="67" t="s">
        <v>3457</v>
      </c>
      <c r="K343" s="30">
        <v>4479.4690993317699</v>
      </c>
      <c r="L343" s="30">
        <v>1.21215095738006</v>
      </c>
      <c r="M343" s="30">
        <v>0.21372761554217701</v>
      </c>
      <c r="N343" s="30">
        <v>5.6714756036795704</v>
      </c>
      <c r="O343" s="30">
        <v>1.4157276474014499E-8</v>
      </c>
      <c r="P343" s="30">
        <v>1.0105174113144999E-7</v>
      </c>
    </row>
    <row r="344" spans="1:16">
      <c r="A344" s="62" t="s">
        <v>2021</v>
      </c>
      <c r="B344" s="49">
        <v>6740.2203606980502</v>
      </c>
      <c r="C344" s="49">
        <v>-1.6661541504031501</v>
      </c>
      <c r="D344" s="49">
        <v>0.32327134449271</v>
      </c>
      <c r="E344" s="49">
        <v>-5.1540421964023801</v>
      </c>
      <c r="F344" s="49">
        <v>2.5493053862526502E-7</v>
      </c>
      <c r="G344" s="49">
        <v>1.50768452292441E-6</v>
      </c>
      <c r="J344" s="67" t="s">
        <v>3469</v>
      </c>
      <c r="K344" s="30">
        <v>860.23734022447104</v>
      </c>
      <c r="L344" s="30">
        <v>1.21329474098622</v>
      </c>
      <c r="M344" s="30">
        <v>0.21822805816404001</v>
      </c>
      <c r="N344" s="30">
        <v>5.5597559323659604</v>
      </c>
      <c r="O344" s="30">
        <v>2.7015217208041E-8</v>
      </c>
      <c r="P344" s="30">
        <v>1.8670364217857101E-7</v>
      </c>
    </row>
    <row r="345" spans="1:16">
      <c r="A345" s="62" t="s">
        <v>1135</v>
      </c>
      <c r="B345" s="49">
        <v>10939.509608484501</v>
      </c>
      <c r="C345" s="49">
        <v>-1.6660214439066801</v>
      </c>
      <c r="D345" s="49">
        <v>0.34791024298920198</v>
      </c>
      <c r="E345" s="49">
        <v>-4.78865304336093</v>
      </c>
      <c r="F345" s="49">
        <v>1.67904487864518E-6</v>
      </c>
      <c r="G345" s="49">
        <v>8.6974524713820206E-6</v>
      </c>
      <c r="J345" s="67" t="s">
        <v>3418</v>
      </c>
      <c r="K345" s="30">
        <v>204.22093973205301</v>
      </c>
      <c r="L345" s="30">
        <v>1.21403939088885</v>
      </c>
      <c r="M345" s="30">
        <v>0.28357816921836898</v>
      </c>
      <c r="N345" s="30">
        <v>4.2811454571242997</v>
      </c>
      <c r="O345" s="30">
        <v>1.8593376995659601E-5</v>
      </c>
      <c r="P345" s="30">
        <v>8.0602585663702795E-5</v>
      </c>
    </row>
    <row r="346" spans="1:16">
      <c r="A346" s="62" t="s">
        <v>1257</v>
      </c>
      <c r="B346" s="49">
        <v>7930.1593908904397</v>
      </c>
      <c r="C346" s="49">
        <v>-1.66192034082062</v>
      </c>
      <c r="D346" s="49">
        <v>0.39299955387473001</v>
      </c>
      <c r="E346" s="49">
        <v>-4.2288097389300496</v>
      </c>
      <c r="F346" s="49">
        <v>2.3493091333696499E-5</v>
      </c>
      <c r="G346" s="49">
        <v>9.9775317879210299E-5</v>
      </c>
      <c r="J346" s="67" t="s">
        <v>3479</v>
      </c>
      <c r="K346" s="30">
        <v>2765.0302089881602</v>
      </c>
      <c r="L346" s="30">
        <v>1.21448032241037</v>
      </c>
      <c r="M346" s="30">
        <v>0.22798336656353199</v>
      </c>
      <c r="N346" s="30">
        <v>5.3270567090776302</v>
      </c>
      <c r="O346" s="30">
        <v>9.9817006779670702E-8</v>
      </c>
      <c r="P346" s="30">
        <v>6.29819837441565E-7</v>
      </c>
    </row>
    <row r="347" spans="1:16">
      <c r="A347" s="62" t="s">
        <v>1964</v>
      </c>
      <c r="B347" s="49">
        <v>681.10043436207297</v>
      </c>
      <c r="C347" s="49">
        <v>-1.65994575943916</v>
      </c>
      <c r="D347" s="49">
        <v>0.20088388933925799</v>
      </c>
      <c r="E347" s="49">
        <v>-8.26320998114387</v>
      </c>
      <c r="F347" s="49">
        <v>1.41806467290999E-16</v>
      </c>
      <c r="G347" s="49">
        <v>2.37318577106383E-15</v>
      </c>
      <c r="J347" s="67" t="s">
        <v>3504</v>
      </c>
      <c r="K347" s="30">
        <v>1528.61918925497</v>
      </c>
      <c r="L347" s="30">
        <v>1.21502322644282</v>
      </c>
      <c r="M347" s="30">
        <v>0.180771286436825</v>
      </c>
      <c r="N347" s="30">
        <v>6.7213286489911699</v>
      </c>
      <c r="O347" s="30">
        <v>1.8007491519041701E-11</v>
      </c>
      <c r="P347" s="30">
        <v>1.83413382719228E-10</v>
      </c>
    </row>
    <row r="348" spans="1:16">
      <c r="A348" s="62" t="s">
        <v>1285</v>
      </c>
      <c r="B348" s="49">
        <v>10873.9975250557</v>
      </c>
      <c r="C348" s="49">
        <v>-1.6491784511737999</v>
      </c>
      <c r="D348" s="49">
        <v>0.34537406613714999</v>
      </c>
      <c r="E348" s="49">
        <v>-4.7750500482537603</v>
      </c>
      <c r="F348" s="49">
        <v>1.7966256697222899E-6</v>
      </c>
      <c r="G348" s="49">
        <v>9.2448817257579106E-6</v>
      </c>
      <c r="J348" s="67" t="s">
        <v>3485</v>
      </c>
      <c r="K348" s="30">
        <v>186.56118120819201</v>
      </c>
      <c r="L348" s="30">
        <v>1.2155487167975501</v>
      </c>
      <c r="M348" s="30">
        <v>0.30211429159048298</v>
      </c>
      <c r="N348" s="30">
        <v>4.0234730717248803</v>
      </c>
      <c r="O348" s="30">
        <v>5.7346143682730498E-5</v>
      </c>
      <c r="P348" s="30">
        <v>2.2667563625753699E-4</v>
      </c>
    </row>
    <row r="349" spans="1:16">
      <c r="A349" s="62" t="s">
        <v>1250</v>
      </c>
      <c r="B349" s="49">
        <v>3454.7604238149802</v>
      </c>
      <c r="C349" s="49">
        <v>-1.64826687523118</v>
      </c>
      <c r="D349" s="49">
        <v>0.44223323372788298</v>
      </c>
      <c r="E349" s="49">
        <v>-3.72714384519867</v>
      </c>
      <c r="F349" s="49">
        <v>1.9366194156655899E-4</v>
      </c>
      <c r="G349" s="49">
        <v>6.8575996105502102E-4</v>
      </c>
      <c r="J349" s="67" t="s">
        <v>3518</v>
      </c>
      <c r="K349" s="30">
        <v>3947.9388123328199</v>
      </c>
      <c r="L349" s="30">
        <v>1.2158711902650501</v>
      </c>
      <c r="M349" s="30">
        <v>0.21188935569905001</v>
      </c>
      <c r="N349" s="30">
        <v>5.7382362896603798</v>
      </c>
      <c r="O349" s="30">
        <v>9.5667581183749003E-9</v>
      </c>
      <c r="P349" s="30">
        <v>6.9968979030714195E-8</v>
      </c>
    </row>
    <row r="350" spans="1:16">
      <c r="A350" s="62" t="s">
        <v>1137</v>
      </c>
      <c r="B350" s="49">
        <v>1458.7307239315401</v>
      </c>
      <c r="C350" s="49">
        <v>-1.64247893758971</v>
      </c>
      <c r="D350" s="49">
        <v>0.45683782999723499</v>
      </c>
      <c r="E350" s="49">
        <v>-3.5953216431302302</v>
      </c>
      <c r="F350" s="49">
        <v>3.2399103593975902E-4</v>
      </c>
      <c r="G350" s="49">
        <v>1.09725233155439E-3</v>
      </c>
      <c r="J350" s="67" t="s">
        <v>3478</v>
      </c>
      <c r="K350" s="30">
        <v>6298.8924703836501</v>
      </c>
      <c r="L350" s="30">
        <v>1.2162744471492699</v>
      </c>
      <c r="M350" s="30">
        <v>0.171010382661827</v>
      </c>
      <c r="N350" s="30">
        <v>7.1122842263586703</v>
      </c>
      <c r="O350" s="30">
        <v>1.1413789796499E-12</v>
      </c>
      <c r="P350" s="30">
        <v>1.32648723724696E-11</v>
      </c>
    </row>
    <row r="351" spans="1:16">
      <c r="A351" s="62" t="s">
        <v>2000</v>
      </c>
      <c r="B351" s="49">
        <v>3090.63601188135</v>
      </c>
      <c r="C351" s="49">
        <v>-1.6405001635257299</v>
      </c>
      <c r="D351" s="49">
        <v>0.32976555920280598</v>
      </c>
      <c r="E351" s="49">
        <v>-4.9747468094957101</v>
      </c>
      <c r="F351" s="49">
        <v>6.5332975677906703E-7</v>
      </c>
      <c r="G351" s="49">
        <v>3.6247472428983499E-6</v>
      </c>
      <c r="J351" s="67" t="s">
        <v>3492</v>
      </c>
      <c r="K351" s="30">
        <v>22220.913497433499</v>
      </c>
      <c r="L351" s="30">
        <v>1.2217097071141101</v>
      </c>
      <c r="M351" s="30">
        <v>0.173637994202649</v>
      </c>
      <c r="N351" s="30">
        <v>7.0359584186873203</v>
      </c>
      <c r="O351" s="30">
        <v>1.9789595174887901E-12</v>
      </c>
      <c r="P351" s="30">
        <v>2.24865476649475E-11</v>
      </c>
    </row>
    <row r="352" spans="1:16">
      <c r="A352" s="62" t="s">
        <v>992</v>
      </c>
      <c r="B352" s="49">
        <v>1702.64240947962</v>
      </c>
      <c r="C352" s="49">
        <v>-1.63852915509176</v>
      </c>
      <c r="D352" s="49">
        <v>0.15771079233250801</v>
      </c>
      <c r="E352" s="49">
        <v>-10.3894548423623</v>
      </c>
      <c r="F352" s="49">
        <v>2.76931417730553E-25</v>
      </c>
      <c r="G352" s="49">
        <v>8.52583008133856E-24</v>
      </c>
      <c r="J352" s="67" t="s">
        <v>3186</v>
      </c>
      <c r="K352" s="30">
        <v>1199.7443411608299</v>
      </c>
      <c r="L352" s="30">
        <v>1.22271257287771</v>
      </c>
      <c r="M352" s="30">
        <v>0.28711693011665501</v>
      </c>
      <c r="N352" s="30">
        <v>4.2585875113004397</v>
      </c>
      <c r="O352" s="30">
        <v>2.0572268257711901E-5</v>
      </c>
      <c r="P352" s="30">
        <v>8.8486299706098094E-5</v>
      </c>
    </row>
    <row r="353" spans="1:16">
      <c r="A353" s="62" t="s">
        <v>2044</v>
      </c>
      <c r="B353" s="49">
        <v>299.621052369278</v>
      </c>
      <c r="C353" s="49">
        <v>-1.6369352716952199</v>
      </c>
      <c r="D353" s="49">
        <v>0.50961227765949602</v>
      </c>
      <c r="E353" s="49">
        <v>-3.2121189842858602</v>
      </c>
      <c r="F353" s="49">
        <v>1.3175979314876401E-3</v>
      </c>
      <c r="G353" s="49">
        <v>3.8800298588853601E-3</v>
      </c>
      <c r="J353" s="67" t="s">
        <v>3475</v>
      </c>
      <c r="K353" s="30">
        <v>2223.0605595879701</v>
      </c>
      <c r="L353" s="30">
        <v>1.2240088024357101</v>
      </c>
      <c r="M353" s="30">
        <v>0.18168140516320599</v>
      </c>
      <c r="N353" s="30">
        <v>6.7371165548624496</v>
      </c>
      <c r="O353" s="30">
        <v>1.61560581649812E-11</v>
      </c>
      <c r="P353" s="30">
        <v>1.6558944791331601E-10</v>
      </c>
    </row>
    <row r="354" spans="1:16">
      <c r="A354" s="62" t="s">
        <v>1988</v>
      </c>
      <c r="B354" s="49">
        <v>66483.826851904407</v>
      </c>
      <c r="C354" s="49">
        <v>-1.6300814849262</v>
      </c>
      <c r="D354" s="49">
        <v>0.15956956680946</v>
      </c>
      <c r="E354" s="49">
        <v>-10.2154910708798</v>
      </c>
      <c r="F354" s="49">
        <v>1.6902112238786599E-24</v>
      </c>
      <c r="G354" s="49">
        <v>5.05113123443738E-23</v>
      </c>
      <c r="J354" s="67" t="s">
        <v>967</v>
      </c>
      <c r="K354" s="30">
        <v>1555.86981922308</v>
      </c>
      <c r="L354" s="30">
        <v>1.2243600159196799</v>
      </c>
      <c r="M354" s="30">
        <v>0.19810829662853099</v>
      </c>
      <c r="N354" s="30">
        <v>6.1802561364477002</v>
      </c>
      <c r="O354" s="30">
        <v>6.3997682983394798E-10</v>
      </c>
      <c r="P354" s="30">
        <v>5.4615595880755899E-9</v>
      </c>
    </row>
    <row r="355" spans="1:16">
      <c r="A355" s="62" t="s">
        <v>2001</v>
      </c>
      <c r="B355" s="49">
        <v>2492.4216671316399</v>
      </c>
      <c r="C355" s="49">
        <v>-1.6225573341963999</v>
      </c>
      <c r="D355" s="49">
        <v>0.33067575995215598</v>
      </c>
      <c r="E355" s="49">
        <v>-4.9067924858815299</v>
      </c>
      <c r="F355" s="49">
        <v>9.2577891141227798E-7</v>
      </c>
      <c r="G355" s="49">
        <v>5.0036218938437002E-6</v>
      </c>
      <c r="J355" s="67" t="s">
        <v>4453</v>
      </c>
      <c r="K355" s="30">
        <v>4014.2743051494999</v>
      </c>
      <c r="L355" s="30">
        <v>1.22463408457846</v>
      </c>
      <c r="M355" s="30">
        <v>0.15088545430234099</v>
      </c>
      <c r="N355" s="30">
        <v>8.1163163821250102</v>
      </c>
      <c r="O355" s="30">
        <v>4.8054690304451898E-16</v>
      </c>
      <c r="P355" s="30">
        <v>7.7557703432021893E-15</v>
      </c>
    </row>
    <row r="356" spans="1:16">
      <c r="A356" s="62" t="s">
        <v>3682</v>
      </c>
      <c r="B356" s="49">
        <v>146.87751450659101</v>
      </c>
      <c r="C356" s="49">
        <v>-1.6222154073043</v>
      </c>
      <c r="D356" s="49">
        <v>0.370971671110572</v>
      </c>
      <c r="E356" s="49">
        <v>-4.3728821730454497</v>
      </c>
      <c r="F356" s="49">
        <v>1.22616909397935E-5</v>
      </c>
      <c r="G356" s="49">
        <v>5.4950291421205602E-5</v>
      </c>
      <c r="J356" s="67" t="s">
        <v>750</v>
      </c>
      <c r="K356" s="30">
        <v>7839.2713748942197</v>
      </c>
      <c r="L356" s="30">
        <v>1.22470354860441</v>
      </c>
      <c r="M356" s="30">
        <v>0.31373070888808702</v>
      </c>
      <c r="N356" s="30">
        <v>3.9036776251357801</v>
      </c>
      <c r="O356" s="30">
        <v>9.4741959188601301E-5</v>
      </c>
      <c r="P356" s="30">
        <v>3.5817992309555299E-4</v>
      </c>
    </row>
    <row r="357" spans="1:16">
      <c r="A357" s="62" t="s">
        <v>1125</v>
      </c>
      <c r="B357" s="49">
        <v>5020.6075065389005</v>
      </c>
      <c r="C357" s="49">
        <v>-1.6197392436526199</v>
      </c>
      <c r="D357" s="49">
        <v>0.32993228639238498</v>
      </c>
      <c r="E357" s="49">
        <v>-4.9093080927711501</v>
      </c>
      <c r="F357" s="49">
        <v>9.1398291066230396E-7</v>
      </c>
      <c r="G357" s="49">
        <v>4.9464209463604703E-6</v>
      </c>
      <c r="J357" s="67" t="s">
        <v>3470</v>
      </c>
      <c r="K357" s="30">
        <v>635.63003684821695</v>
      </c>
      <c r="L357" s="30">
        <v>1.2294513004843399</v>
      </c>
      <c r="M357" s="30">
        <v>0.20615956221404499</v>
      </c>
      <c r="N357" s="30">
        <v>5.9635909548927897</v>
      </c>
      <c r="O357" s="30">
        <v>2.4675399546768299E-9</v>
      </c>
      <c r="P357" s="30">
        <v>1.96308383424972E-8</v>
      </c>
    </row>
    <row r="358" spans="1:16">
      <c r="A358" s="62" t="s">
        <v>907</v>
      </c>
      <c r="B358" s="49">
        <v>3383.1820336804999</v>
      </c>
      <c r="C358" s="49">
        <v>-1.6180205539238499</v>
      </c>
      <c r="D358" s="49">
        <v>0.47272240459626402</v>
      </c>
      <c r="E358" s="49">
        <v>-3.4227710347381302</v>
      </c>
      <c r="F358" s="49">
        <v>6.1986266568897898E-4</v>
      </c>
      <c r="G358" s="49">
        <v>1.9727519243314001E-3</v>
      </c>
      <c r="J358" s="67" t="s">
        <v>3454</v>
      </c>
      <c r="K358" s="30">
        <v>4162.1250802695904</v>
      </c>
      <c r="L358" s="30">
        <v>1.2297396514875001</v>
      </c>
      <c r="M358" s="30">
        <v>0.230541406844706</v>
      </c>
      <c r="N358" s="30">
        <v>5.3341378814256002</v>
      </c>
      <c r="O358" s="30">
        <v>9.5999558534327306E-8</v>
      </c>
      <c r="P358" s="30">
        <v>6.0737681140155805E-7</v>
      </c>
    </row>
    <row r="359" spans="1:16">
      <c r="A359" s="62" t="s">
        <v>1341</v>
      </c>
      <c r="B359" s="49">
        <v>358.564680070279</v>
      </c>
      <c r="C359" s="49">
        <v>-1.6161181689792901</v>
      </c>
      <c r="D359" s="49">
        <v>0.30701291699907801</v>
      </c>
      <c r="E359" s="49">
        <v>-5.2640070807970201</v>
      </c>
      <c r="F359" s="49">
        <v>1.40949017377601E-7</v>
      </c>
      <c r="G359" s="49">
        <v>8.7135029922078597E-7</v>
      </c>
      <c r="J359" s="67" t="s">
        <v>3464</v>
      </c>
      <c r="K359" s="30">
        <v>2474.8916237347698</v>
      </c>
      <c r="L359" s="30">
        <v>1.2301619803233901</v>
      </c>
      <c r="M359" s="30">
        <v>0.158294341156237</v>
      </c>
      <c r="N359" s="30">
        <v>7.7713579104461603</v>
      </c>
      <c r="O359" s="30">
        <v>7.7649149761485603E-15</v>
      </c>
      <c r="P359" s="30">
        <v>1.1256390403994101E-13</v>
      </c>
    </row>
    <row r="360" spans="1:16">
      <c r="A360" s="62" t="s">
        <v>4390</v>
      </c>
      <c r="B360" s="49">
        <v>6657.99226719123</v>
      </c>
      <c r="C360" s="49">
        <v>-1.6023871903129101</v>
      </c>
      <c r="D360" s="49">
        <v>0.232986276388396</v>
      </c>
      <c r="E360" s="49">
        <v>-6.8776033299131898</v>
      </c>
      <c r="F360" s="49">
        <v>6.0867871480545699E-12</v>
      </c>
      <c r="G360" s="49">
        <v>6.4998760402360195E-11</v>
      </c>
      <c r="J360" s="67" t="s">
        <v>3480</v>
      </c>
      <c r="K360" s="30">
        <v>2055.4530595906799</v>
      </c>
      <c r="L360" s="30">
        <v>1.2309231517366499</v>
      </c>
      <c r="M360" s="30">
        <v>0.23637579240394899</v>
      </c>
      <c r="N360" s="30">
        <v>5.2074839780254996</v>
      </c>
      <c r="O360" s="30">
        <v>1.9141836003039899E-7</v>
      </c>
      <c r="P360" s="30">
        <v>1.1550937058491199E-6</v>
      </c>
    </row>
    <row r="361" spans="1:16">
      <c r="A361" s="62" t="s">
        <v>739</v>
      </c>
      <c r="B361" s="49">
        <v>3374.9133978997302</v>
      </c>
      <c r="C361" s="49">
        <v>-1.5994625749854501</v>
      </c>
      <c r="D361" s="49">
        <v>0.29362567623647701</v>
      </c>
      <c r="E361" s="49">
        <v>-5.4472844319557998</v>
      </c>
      <c r="F361" s="49">
        <v>5.1144642209969598E-8</v>
      </c>
      <c r="G361" s="49">
        <v>3.3813903036469698E-7</v>
      </c>
      <c r="J361" s="67" t="s">
        <v>3539</v>
      </c>
      <c r="K361" s="30">
        <v>35311.890045973298</v>
      </c>
      <c r="L361" s="30">
        <v>1.2321240697372799</v>
      </c>
      <c r="M361" s="30">
        <v>0.237410132023648</v>
      </c>
      <c r="N361" s="30">
        <v>5.1898546167126298</v>
      </c>
      <c r="O361" s="30">
        <v>2.1045833560920099E-7</v>
      </c>
      <c r="P361" s="30">
        <v>1.25835421844461E-6</v>
      </c>
    </row>
    <row r="362" spans="1:16">
      <c r="A362" s="62" t="s">
        <v>808</v>
      </c>
      <c r="B362" s="49">
        <v>1058.1164279571101</v>
      </c>
      <c r="C362" s="49">
        <v>-1.5986759510192201</v>
      </c>
      <c r="D362" s="49">
        <v>0.173807861767723</v>
      </c>
      <c r="E362" s="49">
        <v>-9.1979495907710405</v>
      </c>
      <c r="F362" s="49">
        <v>3.6484486103820403E-20</v>
      </c>
      <c r="G362" s="49">
        <v>8.1438763304519404E-19</v>
      </c>
      <c r="J362" s="67" t="s">
        <v>2978</v>
      </c>
      <c r="K362" s="30">
        <v>3031.0821542470499</v>
      </c>
      <c r="L362" s="30">
        <v>1.83790177357087</v>
      </c>
      <c r="M362" s="30">
        <v>0.15405639009359801</v>
      </c>
      <c r="N362" s="30">
        <v>11.9300586782167</v>
      </c>
      <c r="O362" s="30">
        <v>8.2515310101290296E-33</v>
      </c>
      <c r="P362" s="30">
        <v>3.81417086380383E-31</v>
      </c>
    </row>
    <row r="363" spans="1:16">
      <c r="A363" s="62" t="s">
        <v>1992</v>
      </c>
      <c r="B363" s="49">
        <v>6320.2545452354298</v>
      </c>
      <c r="C363" s="49">
        <v>-1.59482279818898</v>
      </c>
      <c r="D363" s="49">
        <v>0.24619562877786999</v>
      </c>
      <c r="E363" s="49">
        <v>-6.4778680519462597</v>
      </c>
      <c r="F363" s="49">
        <v>9.302764744002E-11</v>
      </c>
      <c r="G363" s="49">
        <v>8.8303206706155101E-10</v>
      </c>
      <c r="J363" s="67" t="s">
        <v>2848</v>
      </c>
      <c r="K363" s="30">
        <v>131.543211653019</v>
      </c>
      <c r="L363" s="30">
        <v>1.83859482810084</v>
      </c>
      <c r="M363" s="30">
        <v>0.61072958330935601</v>
      </c>
      <c r="N363" s="30">
        <v>3.0104892219860302</v>
      </c>
      <c r="O363" s="30">
        <v>2.6082720469359799E-3</v>
      </c>
      <c r="P363" s="30">
        <v>7.1431982191766403E-3</v>
      </c>
    </row>
    <row r="364" spans="1:16">
      <c r="A364" s="62" t="s">
        <v>1983</v>
      </c>
      <c r="B364" s="49">
        <v>2537.7963843860598</v>
      </c>
      <c r="C364" s="49">
        <v>-1.58643773935577</v>
      </c>
      <c r="D364" s="49">
        <v>0.400281752662693</v>
      </c>
      <c r="E364" s="49">
        <v>-3.96330267068811</v>
      </c>
      <c r="F364" s="49">
        <v>7.3919966692556497E-5</v>
      </c>
      <c r="G364" s="49">
        <v>2.85547371335806E-4</v>
      </c>
      <c r="J364" s="67" t="s">
        <v>2972</v>
      </c>
      <c r="K364" s="30">
        <v>70.511942419664194</v>
      </c>
      <c r="L364" s="30">
        <v>1.84075836800218</v>
      </c>
      <c r="M364" s="30">
        <v>0.51250532566514195</v>
      </c>
      <c r="N364" s="30">
        <v>3.5916863217239698</v>
      </c>
      <c r="O364" s="30">
        <v>3.2854515712242002E-4</v>
      </c>
      <c r="P364" s="30">
        <v>1.1110614152884E-3</v>
      </c>
    </row>
    <row r="365" spans="1:16">
      <c r="A365" s="62" t="s">
        <v>4392</v>
      </c>
      <c r="B365" s="49">
        <v>103.87742482418901</v>
      </c>
      <c r="C365" s="49">
        <v>-1.5835296874947999</v>
      </c>
      <c r="D365" s="49">
        <v>0.524231100749047</v>
      </c>
      <c r="E365" s="49">
        <v>-3.0206710079432</v>
      </c>
      <c r="F365" s="49">
        <v>2.5221523971692E-3</v>
      </c>
      <c r="G365" s="49">
        <v>6.9399596399004702E-3</v>
      </c>
      <c r="J365" s="67" t="s">
        <v>2949</v>
      </c>
      <c r="K365" s="30">
        <v>1234.03099606044</v>
      </c>
      <c r="L365" s="30">
        <v>1.8523094979811501</v>
      </c>
      <c r="M365" s="30">
        <v>0.19582644889176501</v>
      </c>
      <c r="N365" s="30">
        <v>9.4589342168224704</v>
      </c>
      <c r="O365" s="30">
        <v>3.1109781836240899E-21</v>
      </c>
      <c r="P365" s="30">
        <v>7.4104862806123102E-20</v>
      </c>
    </row>
    <row r="366" spans="1:16">
      <c r="A366" s="62" t="s">
        <v>2020</v>
      </c>
      <c r="B366" s="49">
        <v>119.628337349261</v>
      </c>
      <c r="C366" s="49">
        <v>-1.5814816604964099</v>
      </c>
      <c r="D366" s="49">
        <v>0.44684481559036299</v>
      </c>
      <c r="E366" s="49">
        <v>-3.53921899800266</v>
      </c>
      <c r="F366" s="49">
        <v>4.01312774258818E-4</v>
      </c>
      <c r="G366" s="49">
        <v>1.33419326356584E-3</v>
      </c>
      <c r="J366" s="67" t="s">
        <v>4454</v>
      </c>
      <c r="K366" s="30">
        <v>970.51664117531504</v>
      </c>
      <c r="L366" s="30">
        <v>1.8705542817313201</v>
      </c>
      <c r="M366" s="30">
        <v>0.21251157368078399</v>
      </c>
      <c r="N366" s="30">
        <v>8.8021289821188802</v>
      </c>
      <c r="O366" s="30">
        <v>1.34244766397105E-18</v>
      </c>
      <c r="P366" s="30">
        <v>2.6551173979412901E-17</v>
      </c>
    </row>
    <row r="367" spans="1:16">
      <c r="A367" s="62" t="s">
        <v>792</v>
      </c>
      <c r="B367" s="49">
        <v>1434.9476376995799</v>
      </c>
      <c r="C367" s="49">
        <v>-1.5808362271590599</v>
      </c>
      <c r="D367" s="49">
        <v>0.37313289948230399</v>
      </c>
      <c r="E367" s="49">
        <v>-4.2366573125885196</v>
      </c>
      <c r="F367" s="49">
        <v>2.2687198754239E-5</v>
      </c>
      <c r="G367" s="49">
        <v>9.6679817726016797E-5</v>
      </c>
      <c r="J367" s="67" t="s">
        <v>3132</v>
      </c>
      <c r="K367" s="30">
        <v>421.36863363310403</v>
      </c>
      <c r="L367" s="30">
        <v>1.87264447046444</v>
      </c>
      <c r="M367" s="30">
        <v>0.238203762297026</v>
      </c>
      <c r="N367" s="30">
        <v>7.8615234805962899</v>
      </c>
      <c r="O367" s="30">
        <v>3.7948927534932701E-15</v>
      </c>
      <c r="P367" s="30">
        <v>5.6446002788285998E-14</v>
      </c>
    </row>
    <row r="368" spans="1:16">
      <c r="A368" s="62" t="s">
        <v>1172</v>
      </c>
      <c r="B368" s="49">
        <v>2033.0307935226699</v>
      </c>
      <c r="C368" s="49">
        <v>-1.5786546498812899</v>
      </c>
      <c r="D368" s="49">
        <v>0.20298283826107899</v>
      </c>
      <c r="E368" s="49">
        <v>-7.7772813869653703</v>
      </c>
      <c r="F368" s="49">
        <v>7.4099665618197094E-15</v>
      </c>
      <c r="G368" s="49">
        <v>1.0776151906346899E-13</v>
      </c>
      <c r="J368" s="67" t="s">
        <v>2925</v>
      </c>
      <c r="K368" s="30">
        <v>1684.59978881497</v>
      </c>
      <c r="L368" s="30">
        <v>1.8751951024525799</v>
      </c>
      <c r="M368" s="30">
        <v>0.319231761218776</v>
      </c>
      <c r="N368" s="30">
        <v>5.8740868868855101</v>
      </c>
      <c r="O368" s="30">
        <v>4.2518034066531501E-9</v>
      </c>
      <c r="P368" s="30">
        <v>3.2601821516146398E-8</v>
      </c>
    </row>
    <row r="369" spans="1:16">
      <c r="A369" s="62" t="s">
        <v>1994</v>
      </c>
      <c r="B369" s="49">
        <v>13108.769799035401</v>
      </c>
      <c r="C369" s="49">
        <v>-1.57801451422439</v>
      </c>
      <c r="D369" s="49">
        <v>0.33826376828392801</v>
      </c>
      <c r="E369" s="49">
        <v>-4.6650414918214196</v>
      </c>
      <c r="F369" s="49">
        <v>3.08554772444464E-6</v>
      </c>
      <c r="G369" s="49">
        <v>1.5340305368605499E-5</v>
      </c>
      <c r="J369" s="67" t="s">
        <v>2830</v>
      </c>
      <c r="K369" s="30">
        <v>95.742493546557796</v>
      </c>
      <c r="L369" s="30">
        <v>1.87828064934212</v>
      </c>
      <c r="M369" s="30">
        <v>0.38654786510114397</v>
      </c>
      <c r="N369" s="30">
        <v>4.8591153099517301</v>
      </c>
      <c r="O369" s="30">
        <v>1.17911448265466E-6</v>
      </c>
      <c r="P369" s="30">
        <v>6.2405484960999096E-6</v>
      </c>
    </row>
    <row r="370" spans="1:16">
      <c r="A370" s="62" t="s">
        <v>1249</v>
      </c>
      <c r="B370" s="49">
        <v>1739.3132341825101</v>
      </c>
      <c r="C370" s="49">
        <v>-1.5777833028444199</v>
      </c>
      <c r="D370" s="49">
        <v>0.32095778178675899</v>
      </c>
      <c r="E370" s="49">
        <v>-4.91585931975529</v>
      </c>
      <c r="F370" s="49">
        <v>8.8393859151926003E-7</v>
      </c>
      <c r="G370" s="49">
        <v>4.79336191353266E-6</v>
      </c>
      <c r="J370" s="67" t="s">
        <v>2920</v>
      </c>
      <c r="K370" s="30">
        <v>12034.6301109912</v>
      </c>
      <c r="L370" s="30">
        <v>1.8895143331742299</v>
      </c>
      <c r="M370" s="30">
        <v>0.13737297513531299</v>
      </c>
      <c r="N370" s="30">
        <v>13.7546291860757</v>
      </c>
      <c r="O370" s="30">
        <v>4.7772381262000796E-43</v>
      </c>
      <c r="P370" s="30">
        <v>3.3891388915307302E-41</v>
      </c>
    </row>
    <row r="371" spans="1:16">
      <c r="A371" s="62" t="s">
        <v>2007</v>
      </c>
      <c r="B371" s="49">
        <v>2067.0509086346401</v>
      </c>
      <c r="C371" s="49">
        <v>-1.5717957577233099</v>
      </c>
      <c r="D371" s="49">
        <v>0.41792802166425402</v>
      </c>
      <c r="E371" s="49">
        <v>-3.7609245521852701</v>
      </c>
      <c r="F371" s="49">
        <v>1.6928648922573199E-4</v>
      </c>
      <c r="G371" s="49">
        <v>6.0762156724510801E-4</v>
      </c>
      <c r="J371" s="67" t="s">
        <v>2916</v>
      </c>
      <c r="K371" s="30">
        <v>5889.7341825708299</v>
      </c>
      <c r="L371" s="30">
        <v>1.89516038531421</v>
      </c>
      <c r="M371" s="30">
        <v>0.18043330489793799</v>
      </c>
      <c r="N371" s="30">
        <v>10.5033845408208</v>
      </c>
      <c r="O371" s="30">
        <v>8.3337408903481401E-26</v>
      </c>
      <c r="P371" s="30">
        <v>2.6558916036681798E-24</v>
      </c>
    </row>
    <row r="372" spans="1:16">
      <c r="A372" s="62" t="s">
        <v>4393</v>
      </c>
      <c r="B372" s="49">
        <v>4554.7314586775801</v>
      </c>
      <c r="C372" s="49">
        <v>-1.5704106728096601</v>
      </c>
      <c r="D372" s="49">
        <v>0.41703070983170598</v>
      </c>
      <c r="E372" s="49">
        <v>-3.7656955130316501</v>
      </c>
      <c r="F372" s="49">
        <v>1.660860984204E-4</v>
      </c>
      <c r="G372" s="49">
        <v>5.9705372723632103E-4</v>
      </c>
      <c r="J372" s="67" t="s">
        <v>2908</v>
      </c>
      <c r="K372" s="30">
        <v>3094.69641623601</v>
      </c>
      <c r="L372" s="30">
        <v>1.89558068892271</v>
      </c>
      <c r="M372" s="30">
        <v>0.23223443009144201</v>
      </c>
      <c r="N372" s="30">
        <v>8.1623585623213994</v>
      </c>
      <c r="O372" s="30">
        <v>3.28545185663672E-16</v>
      </c>
      <c r="P372" s="30">
        <v>5.3555162781959404E-15</v>
      </c>
    </row>
    <row r="373" spans="1:16">
      <c r="A373" s="62" t="s">
        <v>1272</v>
      </c>
      <c r="B373" s="49">
        <v>1080.9752550575899</v>
      </c>
      <c r="C373" s="49">
        <v>-1.57012962069544</v>
      </c>
      <c r="D373" s="49">
        <v>0.26168819643632901</v>
      </c>
      <c r="E373" s="49">
        <v>-6.0000016893290402</v>
      </c>
      <c r="F373" s="49">
        <v>1.9731547618487802E-9</v>
      </c>
      <c r="G373" s="49">
        <v>1.5891394989677501E-8</v>
      </c>
      <c r="J373" s="67" t="s">
        <v>2801</v>
      </c>
      <c r="K373" s="30">
        <v>183.04441609221999</v>
      </c>
      <c r="L373" s="30">
        <v>1.9023319871780799</v>
      </c>
      <c r="M373" s="30">
        <v>0.32197441638934599</v>
      </c>
      <c r="N373" s="30">
        <v>5.9083327442938698</v>
      </c>
      <c r="O373" s="30">
        <v>3.4558744021204702E-9</v>
      </c>
      <c r="P373" s="30">
        <v>2.6929084345463098E-8</v>
      </c>
    </row>
    <row r="374" spans="1:16">
      <c r="A374" s="62" t="s">
        <v>759</v>
      </c>
      <c r="B374" s="49">
        <v>9838.1551310165105</v>
      </c>
      <c r="C374" s="49">
        <v>-1.561469169669</v>
      </c>
      <c r="D374" s="49">
        <v>0.370115078323834</v>
      </c>
      <c r="E374" s="49">
        <v>-4.2188747800833601</v>
      </c>
      <c r="F374" s="49">
        <v>2.4552457955070199E-5</v>
      </c>
      <c r="G374" s="49">
        <v>1.0385402895186501E-4</v>
      </c>
      <c r="J374" s="67" t="s">
        <v>2623</v>
      </c>
      <c r="K374" s="30">
        <v>160.801421264705</v>
      </c>
      <c r="L374" s="30">
        <v>1.9082915096272199</v>
      </c>
      <c r="M374" s="30">
        <v>0.41090943722773798</v>
      </c>
      <c r="N374" s="30">
        <v>4.6440683438710897</v>
      </c>
      <c r="O374" s="30">
        <v>3.4161447286747399E-6</v>
      </c>
      <c r="P374" s="30">
        <v>1.68473696103249E-5</v>
      </c>
    </row>
    <row r="375" spans="1:16">
      <c r="A375" s="62" t="s">
        <v>4396</v>
      </c>
      <c r="B375" s="49">
        <v>88.286733509854798</v>
      </c>
      <c r="C375" s="49">
        <v>-1.5595428973545999</v>
      </c>
      <c r="D375" s="49">
        <v>0.59308169910172603</v>
      </c>
      <c r="E375" s="49">
        <v>-2.6295582880346302</v>
      </c>
      <c r="F375" s="49">
        <v>8.5495874000733694E-3</v>
      </c>
      <c r="G375" s="49">
        <v>2.0630526117568399E-2</v>
      </c>
      <c r="J375" s="67" t="s">
        <v>803</v>
      </c>
      <c r="K375" s="30">
        <v>1978.8530472341199</v>
      </c>
      <c r="L375" s="30">
        <v>1.9083047939090201</v>
      </c>
      <c r="M375" s="30">
        <v>0.22461279100142401</v>
      </c>
      <c r="N375" s="30">
        <v>8.4959756094074201</v>
      </c>
      <c r="O375" s="30">
        <v>1.9627721485725199E-17</v>
      </c>
      <c r="P375" s="30">
        <v>3.5466836266066198E-16</v>
      </c>
    </row>
    <row r="376" spans="1:16">
      <c r="A376" s="62" t="s">
        <v>1166</v>
      </c>
      <c r="B376" s="49">
        <v>5607.2183062965596</v>
      </c>
      <c r="C376" s="49">
        <v>-1.5590899317186599</v>
      </c>
      <c r="D376" s="49">
        <v>0.35810143906338399</v>
      </c>
      <c r="E376" s="49">
        <v>-4.3537661725025902</v>
      </c>
      <c r="F376" s="49">
        <v>1.3381844015433499E-5</v>
      </c>
      <c r="G376" s="49">
        <v>5.9512550776731503E-5</v>
      </c>
      <c r="J376" s="67" t="s">
        <v>3021</v>
      </c>
      <c r="K376" s="30">
        <v>589.40970248999099</v>
      </c>
      <c r="L376" s="30">
        <v>1.9092162113916</v>
      </c>
      <c r="M376" s="30">
        <v>0.41619891376330498</v>
      </c>
      <c r="N376" s="30">
        <v>4.5872686070424997</v>
      </c>
      <c r="O376" s="30">
        <v>4.4908273362539696E-6</v>
      </c>
      <c r="P376" s="30">
        <v>2.16092095681675E-5</v>
      </c>
    </row>
    <row r="377" spans="1:16">
      <c r="A377" s="62" t="s">
        <v>1977</v>
      </c>
      <c r="B377" s="49">
        <v>622.07189617067297</v>
      </c>
      <c r="C377" s="49">
        <v>-1.5548116322513299</v>
      </c>
      <c r="D377" s="49">
        <v>0.32397888220747301</v>
      </c>
      <c r="E377" s="49">
        <v>-4.7991141325552302</v>
      </c>
      <c r="F377" s="49">
        <v>1.5936896176430399E-6</v>
      </c>
      <c r="G377" s="49">
        <v>8.2736982154252504E-6</v>
      </c>
      <c r="J377" s="67" t="s">
        <v>2897</v>
      </c>
      <c r="K377" s="30">
        <v>210.558276036107</v>
      </c>
      <c r="L377" s="30">
        <v>1.91003813347727</v>
      </c>
      <c r="M377" s="30">
        <v>0.39237577998142498</v>
      </c>
      <c r="N377" s="30">
        <v>4.8678798002457997</v>
      </c>
      <c r="O377" s="30">
        <v>1.1280190127888801E-6</v>
      </c>
      <c r="P377" s="30">
        <v>5.9934504173481503E-6</v>
      </c>
    </row>
    <row r="378" spans="1:16">
      <c r="A378" s="62" t="s">
        <v>1174</v>
      </c>
      <c r="B378" s="49">
        <v>2226.4424218448398</v>
      </c>
      <c r="C378" s="49">
        <v>-1.55447892346778</v>
      </c>
      <c r="D378" s="49">
        <v>0.34131062041355298</v>
      </c>
      <c r="E378" s="49">
        <v>-4.5544405315729097</v>
      </c>
      <c r="F378" s="49">
        <v>5.2525180680089396E-6</v>
      </c>
      <c r="G378" s="49">
        <v>2.4936088832034302E-5</v>
      </c>
      <c r="J378" s="67" t="s">
        <v>793</v>
      </c>
      <c r="K378" s="30">
        <v>880.51712317188299</v>
      </c>
      <c r="L378" s="30">
        <v>1.9164342602286299</v>
      </c>
      <c r="M378" s="30">
        <v>0.23129592491087</v>
      </c>
      <c r="N378" s="30">
        <v>8.2856378077872908</v>
      </c>
      <c r="O378" s="30">
        <v>1.1747779314828899E-16</v>
      </c>
      <c r="P378" s="30">
        <v>1.9843531581786998E-15</v>
      </c>
    </row>
    <row r="379" spans="1:16">
      <c r="A379" s="62" t="s">
        <v>2022</v>
      </c>
      <c r="B379" s="49">
        <v>4651.02168653015</v>
      </c>
      <c r="C379" s="49">
        <v>-1.5542029713704799</v>
      </c>
      <c r="D379" s="49">
        <v>0.44765346485938801</v>
      </c>
      <c r="E379" s="49">
        <v>-3.4718886222821199</v>
      </c>
      <c r="F379" s="49">
        <v>5.1681070445886899E-4</v>
      </c>
      <c r="G379" s="49">
        <v>1.67317465568559E-3</v>
      </c>
      <c r="J379" s="67" t="s">
        <v>2907</v>
      </c>
      <c r="K379" s="30">
        <v>3992.5116852077299</v>
      </c>
      <c r="L379" s="30">
        <v>1.9268857165225499</v>
      </c>
      <c r="M379" s="30">
        <v>0.208063974201289</v>
      </c>
      <c r="N379" s="30">
        <v>9.2610252395659902</v>
      </c>
      <c r="O379" s="30">
        <v>2.02478544265342E-20</v>
      </c>
      <c r="P379" s="30">
        <v>4.5823056959467303E-19</v>
      </c>
    </row>
    <row r="380" spans="1:16">
      <c r="A380" s="62" t="s">
        <v>1119</v>
      </c>
      <c r="B380" s="49">
        <v>43.440894419568998</v>
      </c>
      <c r="C380" s="49">
        <v>-1.5512609990106101</v>
      </c>
      <c r="D380" s="49">
        <v>0.52758649169031102</v>
      </c>
      <c r="E380" s="49">
        <v>-2.9402970383881399</v>
      </c>
      <c r="F380" s="49">
        <v>3.2789774069503399E-3</v>
      </c>
      <c r="G380" s="49">
        <v>8.7695581624665907E-3</v>
      </c>
      <c r="J380" s="67" t="s">
        <v>878</v>
      </c>
      <c r="K380" s="30">
        <v>4131.9229586125603</v>
      </c>
      <c r="L380" s="30">
        <v>1.93226824969814</v>
      </c>
      <c r="M380" s="30">
        <v>0.19162545398095901</v>
      </c>
      <c r="N380" s="30">
        <v>10.083567759688901</v>
      </c>
      <c r="O380" s="30">
        <v>6.5310665221101698E-24</v>
      </c>
      <c r="P380" s="30">
        <v>1.87288949808913E-22</v>
      </c>
    </row>
    <row r="381" spans="1:16">
      <c r="A381" s="62" t="s">
        <v>1969</v>
      </c>
      <c r="B381" s="49">
        <v>3272.6086005616598</v>
      </c>
      <c r="C381" s="49">
        <v>-1.5503956310149101</v>
      </c>
      <c r="D381" s="49">
        <v>0.279357717313162</v>
      </c>
      <c r="E381" s="49">
        <v>-5.5498578880386198</v>
      </c>
      <c r="F381" s="49">
        <v>2.8590190583467E-8</v>
      </c>
      <c r="G381" s="49">
        <v>1.9683803364997099E-7</v>
      </c>
      <c r="J381" s="67" t="s">
        <v>2896</v>
      </c>
      <c r="K381" s="30">
        <v>396.828182084312</v>
      </c>
      <c r="L381" s="30">
        <v>1.9348287105979201</v>
      </c>
      <c r="M381" s="30">
        <v>0.27276341874929499</v>
      </c>
      <c r="N381" s="30">
        <v>7.0934318079371304</v>
      </c>
      <c r="O381" s="30">
        <v>1.3082643463820899E-12</v>
      </c>
      <c r="P381" s="30">
        <v>1.5128950630699201E-11</v>
      </c>
    </row>
    <row r="382" spans="1:16">
      <c r="A382" s="62" t="s">
        <v>783</v>
      </c>
      <c r="B382" s="49">
        <v>5216.2655378515101</v>
      </c>
      <c r="C382" s="49">
        <v>-1.54953245395243</v>
      </c>
      <c r="D382" s="49">
        <v>0.20386706469864399</v>
      </c>
      <c r="E382" s="49">
        <v>-7.6007002712426903</v>
      </c>
      <c r="F382" s="49">
        <v>2.9453256674383201E-14</v>
      </c>
      <c r="G382" s="49">
        <v>4.0183009126748302E-13</v>
      </c>
      <c r="J382" s="67" t="s">
        <v>954</v>
      </c>
      <c r="K382" s="30">
        <v>66951.3255194214</v>
      </c>
      <c r="L382" s="30">
        <v>1.93656681804301</v>
      </c>
      <c r="M382" s="30">
        <v>0.13268113649700899</v>
      </c>
      <c r="N382" s="30">
        <v>14.595645388420801</v>
      </c>
      <c r="O382" s="30">
        <v>2.9936622669363198E-48</v>
      </c>
      <c r="P382" s="30">
        <v>2.6121704390160399E-46</v>
      </c>
    </row>
    <row r="383" spans="1:16">
      <c r="A383" s="62" t="s">
        <v>1978</v>
      </c>
      <c r="B383" s="49">
        <v>1698.3873530599899</v>
      </c>
      <c r="C383" s="49">
        <v>-1.54589822555664</v>
      </c>
      <c r="D383" s="49">
        <v>0.37915105331249999</v>
      </c>
      <c r="E383" s="49">
        <v>-4.0772621150612904</v>
      </c>
      <c r="F383" s="49">
        <v>4.5569112793294802E-5</v>
      </c>
      <c r="G383" s="49">
        <v>1.8314069296753501E-4</v>
      </c>
      <c r="J383" s="67" t="s">
        <v>2872</v>
      </c>
      <c r="K383" s="30">
        <v>895.36862966508897</v>
      </c>
      <c r="L383" s="30">
        <v>1.93715691797712</v>
      </c>
      <c r="M383" s="30">
        <v>0.24963006294258999</v>
      </c>
      <c r="N383" s="30">
        <v>7.7601106819519101</v>
      </c>
      <c r="O383" s="30">
        <v>8.4855298068224104E-15</v>
      </c>
      <c r="P383" s="30">
        <v>1.22638077819239E-13</v>
      </c>
    </row>
    <row r="384" spans="1:16">
      <c r="A384" s="62" t="s">
        <v>885</v>
      </c>
      <c r="B384" s="49">
        <v>3014.3669975758198</v>
      </c>
      <c r="C384" s="49">
        <v>-1.5430263462206899</v>
      </c>
      <c r="D384" s="49">
        <v>0.29242883761614302</v>
      </c>
      <c r="E384" s="49">
        <v>-5.2765874897951903</v>
      </c>
      <c r="F384" s="49">
        <v>1.3161169249968601E-7</v>
      </c>
      <c r="G384" s="49">
        <v>8.1623260604993198E-7</v>
      </c>
      <c r="J384" s="67" t="s">
        <v>897</v>
      </c>
      <c r="K384" s="30">
        <v>969.05287084665599</v>
      </c>
      <c r="L384" s="30">
        <v>1.94257884104282</v>
      </c>
      <c r="M384" s="30">
        <v>0.47237500207762201</v>
      </c>
      <c r="N384" s="30">
        <v>4.1123658798600298</v>
      </c>
      <c r="O384" s="30">
        <v>3.9162498951571502E-5</v>
      </c>
      <c r="P384" s="30">
        <v>1.59574265730578E-4</v>
      </c>
    </row>
    <row r="385" spans="1:16">
      <c r="A385" s="62" t="s">
        <v>1961</v>
      </c>
      <c r="B385" s="49">
        <v>1462.09005703363</v>
      </c>
      <c r="C385" s="49">
        <v>-1.5420093288307799</v>
      </c>
      <c r="D385" s="49">
        <v>0.164409885723341</v>
      </c>
      <c r="E385" s="49">
        <v>-9.3790548058988001</v>
      </c>
      <c r="F385" s="49">
        <v>6.6566771518355603E-21</v>
      </c>
      <c r="G385" s="49">
        <v>1.5516714440928701E-19</v>
      </c>
      <c r="J385" s="67" t="s">
        <v>871</v>
      </c>
      <c r="K385" s="30">
        <v>394.39617014399403</v>
      </c>
      <c r="L385" s="30">
        <v>1.9452380605494599</v>
      </c>
      <c r="M385" s="30">
        <v>0.36996246022569002</v>
      </c>
      <c r="N385" s="30">
        <v>5.2579336275437196</v>
      </c>
      <c r="O385" s="30">
        <v>1.45683076604477E-7</v>
      </c>
      <c r="P385" s="30">
        <v>8.9634644078252102E-7</v>
      </c>
    </row>
    <row r="386" spans="1:16">
      <c r="A386" s="62" t="s">
        <v>1892</v>
      </c>
      <c r="B386" s="49">
        <v>44184.076430302397</v>
      </c>
      <c r="C386" s="49">
        <v>-1.54063132420761</v>
      </c>
      <c r="D386" s="49">
        <v>0.18317527611012199</v>
      </c>
      <c r="E386" s="49">
        <v>-8.4106947014039406</v>
      </c>
      <c r="F386" s="49">
        <v>4.0758936774443903E-17</v>
      </c>
      <c r="G386" s="49">
        <v>7.1898764470119004E-16</v>
      </c>
      <c r="J386" s="67" t="s">
        <v>2900</v>
      </c>
      <c r="K386" s="30">
        <v>4805.3272737611296</v>
      </c>
      <c r="L386" s="30">
        <v>1.94556391420209</v>
      </c>
      <c r="M386" s="30">
        <v>0.244622098531393</v>
      </c>
      <c r="N386" s="30">
        <v>7.95334487718989</v>
      </c>
      <c r="O386" s="30">
        <v>1.81542053100618E-15</v>
      </c>
      <c r="P386" s="30">
        <v>2.7814288079274899E-14</v>
      </c>
    </row>
    <row r="387" spans="1:16">
      <c r="A387" s="62" t="s">
        <v>1984</v>
      </c>
      <c r="B387" s="49">
        <v>9655.33321718363</v>
      </c>
      <c r="C387" s="49">
        <v>-1.5374786020989</v>
      </c>
      <c r="D387" s="49">
        <v>0.36811633215394701</v>
      </c>
      <c r="E387" s="49">
        <v>-4.1766106738668896</v>
      </c>
      <c r="F387" s="49">
        <v>2.95884812298479E-5</v>
      </c>
      <c r="G387" s="49">
        <v>1.23036505664482E-4</v>
      </c>
      <c r="J387" s="67" t="s">
        <v>2651</v>
      </c>
      <c r="K387" s="30">
        <v>368.64986906812999</v>
      </c>
      <c r="L387" s="30">
        <v>1.9461379898536</v>
      </c>
      <c r="M387" s="30">
        <v>0.261045294729288</v>
      </c>
      <c r="N387" s="30">
        <v>7.4551736007033096</v>
      </c>
      <c r="O387" s="30">
        <v>8.9749577308352099E-14</v>
      </c>
      <c r="P387" s="30">
        <v>1.1696835886105299E-12</v>
      </c>
    </row>
    <row r="388" spans="1:16">
      <c r="A388" s="62" t="s">
        <v>1955</v>
      </c>
      <c r="B388" s="49">
        <v>1239.3123738500899</v>
      </c>
      <c r="C388" s="49">
        <v>-1.5374231953006801</v>
      </c>
      <c r="D388" s="49">
        <v>0.198747657003536</v>
      </c>
      <c r="E388" s="49">
        <v>-7.73555380969011</v>
      </c>
      <c r="F388" s="49">
        <v>1.0295394283326201E-14</v>
      </c>
      <c r="G388" s="49">
        <v>1.4800876521676901E-13</v>
      </c>
      <c r="J388" s="67" t="s">
        <v>2880</v>
      </c>
      <c r="K388" s="30">
        <v>761.89024316060102</v>
      </c>
      <c r="L388" s="30">
        <v>1.9474442544136401</v>
      </c>
      <c r="M388" s="30">
        <v>0.25708935188961501</v>
      </c>
      <c r="N388" s="30">
        <v>7.5749704921649501</v>
      </c>
      <c r="O388" s="30">
        <v>3.5920926927920798E-14</v>
      </c>
      <c r="P388" s="30">
        <v>4.8721676199740999E-13</v>
      </c>
    </row>
    <row r="389" spans="1:16">
      <c r="A389" s="62" t="s">
        <v>757</v>
      </c>
      <c r="B389" s="49">
        <v>2787.5610120843098</v>
      </c>
      <c r="C389" s="49">
        <v>-1.5358250189826499</v>
      </c>
      <c r="D389" s="49">
        <v>0.36768221480140101</v>
      </c>
      <c r="E389" s="49">
        <v>-4.1770446248323703</v>
      </c>
      <c r="F389" s="49">
        <v>2.9532110446747001E-5</v>
      </c>
      <c r="G389" s="49">
        <v>1.2283340457801899E-4</v>
      </c>
      <c r="J389" s="67" t="s">
        <v>976</v>
      </c>
      <c r="K389" s="30">
        <v>5347.8809850670305</v>
      </c>
      <c r="L389" s="30">
        <v>1.9537642841371099</v>
      </c>
      <c r="M389" s="30">
        <v>0.30595537692541103</v>
      </c>
      <c r="N389" s="30">
        <v>6.3857818214236497</v>
      </c>
      <c r="O389" s="30">
        <v>1.7052398222559201E-10</v>
      </c>
      <c r="P389" s="30">
        <v>1.5675717284366101E-9</v>
      </c>
    </row>
    <row r="390" spans="1:16">
      <c r="A390" s="62" t="s">
        <v>1960</v>
      </c>
      <c r="B390" s="49">
        <v>9100.3570750235904</v>
      </c>
      <c r="C390" s="49">
        <v>-1.53042904176654</v>
      </c>
      <c r="D390" s="49">
        <v>0.139528318774089</v>
      </c>
      <c r="E390" s="49">
        <v>-10.9685908582075</v>
      </c>
      <c r="F390" s="49">
        <v>5.4109078952461697E-28</v>
      </c>
      <c r="G390" s="49">
        <v>1.9576448808587999E-26</v>
      </c>
      <c r="J390" s="67" t="s">
        <v>2869</v>
      </c>
      <c r="K390" s="30">
        <v>3535.6269835715202</v>
      </c>
      <c r="L390" s="30">
        <v>1.95657938292727</v>
      </c>
      <c r="M390" s="30">
        <v>0.30616971853735397</v>
      </c>
      <c r="N390" s="30">
        <v>6.3905058680339701</v>
      </c>
      <c r="O390" s="30">
        <v>1.65337859380391E-10</v>
      </c>
      <c r="P390" s="30">
        <v>1.5233302380066899E-9</v>
      </c>
    </row>
    <row r="391" spans="1:16">
      <c r="A391" s="62" t="s">
        <v>1288</v>
      </c>
      <c r="B391" s="49">
        <v>209.30635617239199</v>
      </c>
      <c r="C391" s="49">
        <v>-1.53021710220805</v>
      </c>
      <c r="D391" s="49">
        <v>0.46307854635752899</v>
      </c>
      <c r="E391" s="49">
        <v>-3.3044439528550602</v>
      </c>
      <c r="F391" s="49">
        <v>9.5165001867095699E-4</v>
      </c>
      <c r="G391" s="49">
        <v>2.8894814578812799E-3</v>
      </c>
      <c r="J391" s="67" t="s">
        <v>2873</v>
      </c>
      <c r="K391" s="30">
        <v>571.84812810248195</v>
      </c>
      <c r="L391" s="30">
        <v>1.95744344819895</v>
      </c>
      <c r="M391" s="30">
        <v>0.20589036666431601</v>
      </c>
      <c r="N391" s="30">
        <v>9.5072124058644096</v>
      </c>
      <c r="O391" s="30">
        <v>1.9584003670843699E-21</v>
      </c>
      <c r="P391" s="30">
        <v>4.75524089132675E-20</v>
      </c>
    </row>
    <row r="392" spans="1:16">
      <c r="A392" s="62" t="s">
        <v>4399</v>
      </c>
      <c r="B392" s="49">
        <v>216.50162034701299</v>
      </c>
      <c r="C392" s="49">
        <v>-1.5282457157764999</v>
      </c>
      <c r="D392" s="49">
        <v>0.31994313492312298</v>
      </c>
      <c r="E392" s="49">
        <v>-4.7766166826605501</v>
      </c>
      <c r="F392" s="49">
        <v>1.78269129349823E-6</v>
      </c>
      <c r="G392" s="49">
        <v>9.1847722879730305E-6</v>
      </c>
      <c r="J392" s="67" t="s">
        <v>2895</v>
      </c>
      <c r="K392" s="30">
        <v>3693.3459279992599</v>
      </c>
      <c r="L392" s="30">
        <v>1.96028548460299</v>
      </c>
      <c r="M392" s="30">
        <v>0.17359872794759801</v>
      </c>
      <c r="N392" s="30">
        <v>11.292049819597301</v>
      </c>
      <c r="O392" s="30">
        <v>1.43646966802338E-29</v>
      </c>
      <c r="P392" s="30">
        <v>5.7028894338533904E-28</v>
      </c>
    </row>
    <row r="393" spans="1:16">
      <c r="A393" s="62" t="s">
        <v>1523</v>
      </c>
      <c r="B393" s="49">
        <v>434.17538271054201</v>
      </c>
      <c r="C393" s="49">
        <v>-1.5281010512053701</v>
      </c>
      <c r="D393" s="49">
        <v>0.40695179156793698</v>
      </c>
      <c r="E393" s="49">
        <v>-3.7549928096342402</v>
      </c>
      <c r="F393" s="49">
        <v>1.7334645467645201E-4</v>
      </c>
      <c r="G393" s="49">
        <v>6.2001185904332796E-4</v>
      </c>
      <c r="J393" s="67" t="s">
        <v>2842</v>
      </c>
      <c r="K393" s="30">
        <v>472.30424944952199</v>
      </c>
      <c r="L393" s="30">
        <v>1.96192015248476</v>
      </c>
      <c r="M393" s="30">
        <v>0.32339683138365199</v>
      </c>
      <c r="N393" s="30">
        <v>6.0666028918424697</v>
      </c>
      <c r="O393" s="30">
        <v>1.3064404275834999E-9</v>
      </c>
      <c r="P393" s="30">
        <v>1.0744550633508099E-8</v>
      </c>
    </row>
    <row r="394" spans="1:16">
      <c r="A394" s="62" t="s">
        <v>1271</v>
      </c>
      <c r="B394" s="49">
        <v>11204.173033576901</v>
      </c>
      <c r="C394" s="49">
        <v>-1.52773404385883</v>
      </c>
      <c r="D394" s="49">
        <v>0.25872237759370398</v>
      </c>
      <c r="E394" s="49">
        <v>-5.9049165289365799</v>
      </c>
      <c r="F394" s="49">
        <v>3.5282534585591599E-9</v>
      </c>
      <c r="G394" s="49">
        <v>2.7479957844062E-8</v>
      </c>
      <c r="J394" s="67" t="s">
        <v>910</v>
      </c>
      <c r="K394" s="30">
        <v>368.59162628989799</v>
      </c>
      <c r="L394" s="30">
        <v>1.97046553995822</v>
      </c>
      <c r="M394" s="30">
        <v>0.28739694125957199</v>
      </c>
      <c r="N394" s="30">
        <v>6.8562509097079296</v>
      </c>
      <c r="O394" s="30">
        <v>7.0691172880281097E-12</v>
      </c>
      <c r="P394" s="30">
        <v>7.5046705783184498E-11</v>
      </c>
    </row>
    <row r="395" spans="1:16">
      <c r="A395" s="62" t="s">
        <v>1304</v>
      </c>
      <c r="B395" s="49">
        <v>1078.55893927087</v>
      </c>
      <c r="C395" s="49">
        <v>-1.5260378215999999</v>
      </c>
      <c r="D395" s="49">
        <v>0.32607667688706499</v>
      </c>
      <c r="E395" s="49">
        <v>-4.6799968527909597</v>
      </c>
      <c r="F395" s="49">
        <v>2.8687932063872199E-6</v>
      </c>
      <c r="G395" s="49">
        <v>1.4328160008760399E-5</v>
      </c>
      <c r="J395" s="67" t="s">
        <v>1138</v>
      </c>
      <c r="K395" s="30">
        <v>10093.8365889549</v>
      </c>
      <c r="L395" s="30">
        <v>1.9910092951965801</v>
      </c>
      <c r="M395" s="30">
        <v>0.32242993388128199</v>
      </c>
      <c r="N395" s="30">
        <v>6.1750138122401097</v>
      </c>
      <c r="O395" s="30">
        <v>6.6157686735333101E-10</v>
      </c>
      <c r="P395" s="30">
        <v>5.6311683592093401E-9</v>
      </c>
    </row>
    <row r="396" spans="1:16">
      <c r="A396" s="62" t="s">
        <v>1972</v>
      </c>
      <c r="B396" s="49">
        <v>12172.717854561901</v>
      </c>
      <c r="C396" s="49">
        <v>-1.5222174417759999</v>
      </c>
      <c r="D396" s="49">
        <v>0.43320033599517799</v>
      </c>
      <c r="E396" s="49">
        <v>-3.51388795273914</v>
      </c>
      <c r="F396" s="49">
        <v>4.41599043063268E-4</v>
      </c>
      <c r="G396" s="49">
        <v>1.4518580668271899E-3</v>
      </c>
      <c r="J396" s="67" t="s">
        <v>859</v>
      </c>
      <c r="K396" s="30">
        <v>34.036460542365496</v>
      </c>
      <c r="L396" s="30">
        <v>2.0034882685579198</v>
      </c>
      <c r="M396" s="30">
        <v>0.59577330053506095</v>
      </c>
      <c r="N396" s="30">
        <v>3.36283661379017</v>
      </c>
      <c r="O396" s="30">
        <v>7.7146008411993602E-4</v>
      </c>
      <c r="P396" s="30">
        <v>2.4059469022524801E-3</v>
      </c>
    </row>
    <row r="397" spans="1:16">
      <c r="A397" s="62" t="s">
        <v>1965</v>
      </c>
      <c r="B397" s="49">
        <v>1226.85974823324</v>
      </c>
      <c r="C397" s="49">
        <v>-1.5215935721640399</v>
      </c>
      <c r="D397" s="49">
        <v>0.17890750582752499</v>
      </c>
      <c r="E397" s="49">
        <v>-8.5049174718858396</v>
      </c>
      <c r="F397" s="49">
        <v>1.8172481783861801E-17</v>
      </c>
      <c r="G397" s="49">
        <v>3.3003240338044699E-16</v>
      </c>
      <c r="J397" s="67" t="s">
        <v>2865</v>
      </c>
      <c r="K397" s="30">
        <v>2319.0833926594801</v>
      </c>
      <c r="L397" s="30">
        <v>2.0044415840608201</v>
      </c>
      <c r="M397" s="30">
        <v>0.15255691340369201</v>
      </c>
      <c r="N397" s="30">
        <v>13.1389757392162</v>
      </c>
      <c r="O397" s="30">
        <v>1.9687354128208099E-39</v>
      </c>
      <c r="P397" s="30">
        <v>1.20314066408229E-37</v>
      </c>
    </row>
    <row r="398" spans="1:16">
      <c r="A398" s="62" t="s">
        <v>1987</v>
      </c>
      <c r="B398" s="49">
        <v>2132.6934650538001</v>
      </c>
      <c r="C398" s="49">
        <v>-1.5174863940322201</v>
      </c>
      <c r="D398" s="49">
        <v>0.40058047515338902</v>
      </c>
      <c r="E398" s="49">
        <v>-3.78821856819444</v>
      </c>
      <c r="F398" s="49">
        <v>1.51731339644106E-4</v>
      </c>
      <c r="G398" s="49">
        <v>5.4847148182828401E-4</v>
      </c>
      <c r="J398" s="67" t="s">
        <v>2789</v>
      </c>
      <c r="K398" s="30">
        <v>1964.36695842059</v>
      </c>
      <c r="L398" s="30">
        <v>2.0077692369444899</v>
      </c>
      <c r="M398" s="30">
        <v>0.53261304171174595</v>
      </c>
      <c r="N398" s="30">
        <v>3.7696584193503502</v>
      </c>
      <c r="O398" s="30">
        <v>1.6347112122967199E-4</v>
      </c>
      <c r="P398" s="30">
        <v>5.8830134210510895E-4</v>
      </c>
    </row>
    <row r="399" spans="1:16">
      <c r="A399" s="62" t="s">
        <v>724</v>
      </c>
      <c r="B399" s="49">
        <v>229.80199486954899</v>
      </c>
      <c r="C399" s="49">
        <v>-1.5169357609065499</v>
      </c>
      <c r="D399" s="49">
        <v>0.41990260968334903</v>
      </c>
      <c r="E399" s="49">
        <v>-3.6125895051009098</v>
      </c>
      <c r="F399" s="49">
        <v>3.0315441500715899E-4</v>
      </c>
      <c r="G399" s="49">
        <v>1.03441459424337E-3</v>
      </c>
      <c r="J399" s="67" t="s">
        <v>742</v>
      </c>
      <c r="K399" s="30">
        <v>7509.7879911267901</v>
      </c>
      <c r="L399" s="30">
        <v>2.00830313411993</v>
      </c>
      <c r="M399" s="30">
        <v>0.32685853286882</v>
      </c>
      <c r="N399" s="30">
        <v>6.1442579347498203</v>
      </c>
      <c r="O399" s="30">
        <v>8.0338203211410699E-10</v>
      </c>
      <c r="P399" s="30">
        <v>6.7536242235991202E-9</v>
      </c>
    </row>
    <row r="400" spans="1:16">
      <c r="A400" s="62" t="s">
        <v>2146</v>
      </c>
      <c r="B400" s="49">
        <v>325.24309998903101</v>
      </c>
      <c r="C400" s="49">
        <v>-1.5132416801533499</v>
      </c>
      <c r="D400" s="49">
        <v>0.48809451538470799</v>
      </c>
      <c r="E400" s="49">
        <v>-3.1003046181755098</v>
      </c>
      <c r="F400" s="49">
        <v>1.93321710097037E-3</v>
      </c>
      <c r="G400" s="49">
        <v>5.4821521439926196E-3</v>
      </c>
      <c r="J400" s="67" t="s">
        <v>2876</v>
      </c>
      <c r="K400" s="30">
        <v>2410.9806809574802</v>
      </c>
      <c r="L400" s="30">
        <v>2.0105530942528098</v>
      </c>
      <c r="M400" s="30">
        <v>0.18501540967045901</v>
      </c>
      <c r="N400" s="30">
        <v>10.866949395371501</v>
      </c>
      <c r="O400" s="30">
        <v>1.6564714171471399E-27</v>
      </c>
      <c r="P400" s="30">
        <v>5.8251388175840402E-26</v>
      </c>
    </row>
    <row r="401" spans="1:16">
      <c r="A401" s="62" t="s">
        <v>1945</v>
      </c>
      <c r="B401" s="49">
        <v>402.01544754835197</v>
      </c>
      <c r="C401" s="49">
        <v>-1.51233539589318</v>
      </c>
      <c r="D401" s="49">
        <v>0.29001698417899202</v>
      </c>
      <c r="E401" s="49">
        <v>-5.2146442394553096</v>
      </c>
      <c r="F401" s="49">
        <v>1.8417034967108301E-7</v>
      </c>
      <c r="G401" s="49">
        <v>1.1134151891749E-6</v>
      </c>
      <c r="J401" s="67" t="s">
        <v>2845</v>
      </c>
      <c r="K401" s="30">
        <v>102.95568946646</v>
      </c>
      <c r="L401" s="30">
        <v>2.0116020374478301</v>
      </c>
      <c r="M401" s="30">
        <v>0.37560008351892799</v>
      </c>
      <c r="N401" s="30">
        <v>5.3557017841995798</v>
      </c>
      <c r="O401" s="30">
        <v>8.5224974717714001E-8</v>
      </c>
      <c r="P401" s="30">
        <v>5.4427237278627799E-7</v>
      </c>
    </row>
    <row r="402" spans="1:16">
      <c r="A402" s="62" t="s">
        <v>804</v>
      </c>
      <c r="B402" s="49">
        <v>293.52137798746003</v>
      </c>
      <c r="C402" s="49">
        <v>-1.5122055588729</v>
      </c>
      <c r="D402" s="49">
        <v>0.49530042847001099</v>
      </c>
      <c r="E402" s="49">
        <v>-3.0531077139265199</v>
      </c>
      <c r="F402" s="49">
        <v>2.2648462671575002E-3</v>
      </c>
      <c r="G402" s="49">
        <v>6.3053227335282099E-3</v>
      </c>
      <c r="J402" s="67" t="s">
        <v>828</v>
      </c>
      <c r="K402" s="30">
        <v>846.19235237477994</v>
      </c>
      <c r="L402" s="30">
        <v>2.0182206864779699</v>
      </c>
      <c r="M402" s="30">
        <v>0.248965033867213</v>
      </c>
      <c r="N402" s="30">
        <v>8.1064423189418608</v>
      </c>
      <c r="O402" s="30">
        <v>5.2123445518826597E-16</v>
      </c>
      <c r="P402" s="30">
        <v>8.3710458713650995E-15</v>
      </c>
    </row>
    <row r="403" spans="1:16">
      <c r="A403" s="62" t="s">
        <v>1951</v>
      </c>
      <c r="B403" s="49">
        <v>862.32605593985204</v>
      </c>
      <c r="C403" s="49">
        <v>-1.5085833020086901</v>
      </c>
      <c r="D403" s="49">
        <v>0.21698147275133201</v>
      </c>
      <c r="E403" s="49">
        <v>-6.9525903888465796</v>
      </c>
      <c r="F403" s="49">
        <v>3.5863889443724199E-12</v>
      </c>
      <c r="G403" s="49">
        <v>3.9380288294296602E-11</v>
      </c>
      <c r="J403" s="67" t="s">
        <v>2874</v>
      </c>
      <c r="K403" s="30">
        <v>3394.4806876695102</v>
      </c>
      <c r="L403" s="30">
        <v>2.02849801021679</v>
      </c>
      <c r="M403" s="30">
        <v>0.154336771674179</v>
      </c>
      <c r="N403" s="30">
        <v>13.1433228012515</v>
      </c>
      <c r="O403" s="30">
        <v>1.85881455794725E-39</v>
      </c>
      <c r="P403" s="30">
        <v>1.1402359827829099E-37</v>
      </c>
    </row>
    <row r="404" spans="1:16">
      <c r="A404" s="62" t="s">
        <v>1949</v>
      </c>
      <c r="B404" s="49">
        <v>9279.6438792084591</v>
      </c>
      <c r="C404" s="49">
        <v>-1.5072159209857701</v>
      </c>
      <c r="D404" s="49">
        <v>0.234316237167393</v>
      </c>
      <c r="E404" s="49">
        <v>-6.4324006701636902</v>
      </c>
      <c r="F404" s="49">
        <v>1.2560411321609101E-10</v>
      </c>
      <c r="G404" s="49">
        <v>1.1758360960108801E-9</v>
      </c>
      <c r="J404" s="67" t="s">
        <v>1159</v>
      </c>
      <c r="K404" s="30">
        <v>4857.5516154798297</v>
      </c>
      <c r="L404" s="30">
        <v>2.0295487605215201</v>
      </c>
      <c r="M404" s="30">
        <v>0.19226710751291901</v>
      </c>
      <c r="N404" s="30">
        <v>10.5558812777435</v>
      </c>
      <c r="O404" s="30">
        <v>4.77140863430357E-26</v>
      </c>
      <c r="P404" s="30">
        <v>1.5356030510045599E-24</v>
      </c>
    </row>
    <row r="405" spans="1:16">
      <c r="A405" s="62" t="s">
        <v>1974</v>
      </c>
      <c r="B405" s="49">
        <v>1635.54933629378</v>
      </c>
      <c r="C405" s="49">
        <v>-1.50568098405622</v>
      </c>
      <c r="D405" s="49">
        <v>0.36698925884938299</v>
      </c>
      <c r="E405" s="49">
        <v>-4.1027930593308399</v>
      </c>
      <c r="F405" s="49">
        <v>4.0819232411734501E-5</v>
      </c>
      <c r="G405" s="49">
        <v>1.65477618698701E-4</v>
      </c>
      <c r="J405" s="67" t="s">
        <v>2847</v>
      </c>
      <c r="K405" s="30">
        <v>2650.8108738993901</v>
      </c>
      <c r="L405" s="30">
        <v>2.03123196503938</v>
      </c>
      <c r="M405" s="30">
        <v>0.20044694379031899</v>
      </c>
      <c r="N405" s="30">
        <v>10.1335142688141</v>
      </c>
      <c r="O405" s="30">
        <v>3.9229157152022698E-24</v>
      </c>
      <c r="P405" s="30">
        <v>1.14133331596967E-22</v>
      </c>
    </row>
    <row r="406" spans="1:16">
      <c r="A406" s="62" t="s">
        <v>1957</v>
      </c>
      <c r="B406" s="49">
        <v>1783.94750262968</v>
      </c>
      <c r="C406" s="49">
        <v>-1.5019020136421199</v>
      </c>
      <c r="D406" s="49">
        <v>0.32960717816526802</v>
      </c>
      <c r="E406" s="49">
        <v>-4.5566423098014299</v>
      </c>
      <c r="F406" s="49">
        <v>5.1977827210708297E-6</v>
      </c>
      <c r="G406" s="49">
        <v>2.4712185506909299E-5</v>
      </c>
      <c r="J406" s="67" t="s">
        <v>2855</v>
      </c>
      <c r="K406" s="30">
        <v>2432.93167671622</v>
      </c>
      <c r="L406" s="30">
        <v>2.0389710274833002</v>
      </c>
      <c r="M406" s="30">
        <v>0.24697273247575199</v>
      </c>
      <c r="N406" s="30">
        <v>8.2558548348388499</v>
      </c>
      <c r="O406" s="30">
        <v>1.50818845630162E-16</v>
      </c>
      <c r="P406" s="30">
        <v>2.5162690226455602E-15</v>
      </c>
    </row>
    <row r="407" spans="1:16">
      <c r="A407" s="62" t="s">
        <v>1147</v>
      </c>
      <c r="B407" s="49">
        <v>12181.3064089292</v>
      </c>
      <c r="C407" s="49">
        <v>-1.4982749254407299</v>
      </c>
      <c r="D407" s="49">
        <v>0.15522804105576099</v>
      </c>
      <c r="E407" s="49">
        <v>-9.6520893728377395</v>
      </c>
      <c r="F407" s="49">
        <v>4.8164233861333898E-22</v>
      </c>
      <c r="G407" s="49">
        <v>1.21844310684556E-20</v>
      </c>
      <c r="J407" s="67" t="s">
        <v>2860</v>
      </c>
      <c r="K407" s="30">
        <v>907.64743789589897</v>
      </c>
      <c r="L407" s="30">
        <v>2.03947339888914</v>
      </c>
      <c r="M407" s="30">
        <v>0.22470036456850701</v>
      </c>
      <c r="N407" s="30">
        <v>9.0764133952588608</v>
      </c>
      <c r="O407" s="30">
        <v>1.1221153340598499E-19</v>
      </c>
      <c r="P407" s="30">
        <v>2.4059863214000801E-18</v>
      </c>
    </row>
    <row r="408" spans="1:16">
      <c r="A408" s="62" t="s">
        <v>1938</v>
      </c>
      <c r="B408" s="49">
        <v>3178.4828296476599</v>
      </c>
      <c r="C408" s="49">
        <v>-1.4955915769289601</v>
      </c>
      <c r="D408" s="49">
        <v>0.31527506097550401</v>
      </c>
      <c r="E408" s="49">
        <v>-4.7437674654677604</v>
      </c>
      <c r="F408" s="49">
        <v>2.0977964527008599E-6</v>
      </c>
      <c r="G408" s="49">
        <v>1.071353512323E-5</v>
      </c>
      <c r="J408" s="67" t="s">
        <v>2840</v>
      </c>
      <c r="K408" s="30">
        <v>8188.7955693862896</v>
      </c>
      <c r="L408" s="30">
        <v>2.0399904198598602</v>
      </c>
      <c r="M408" s="30">
        <v>0.26620796723055901</v>
      </c>
      <c r="N408" s="30">
        <v>7.6631456266410298</v>
      </c>
      <c r="O408" s="30">
        <v>1.81433419336483E-14</v>
      </c>
      <c r="P408" s="30">
        <v>2.5302983789003302E-13</v>
      </c>
    </row>
    <row r="409" spans="1:16">
      <c r="A409" s="62" t="s">
        <v>1006</v>
      </c>
      <c r="B409" s="49">
        <v>4114.4685682219697</v>
      </c>
      <c r="C409" s="49">
        <v>-1.49454642326485</v>
      </c>
      <c r="D409" s="49">
        <v>0.188528190899305</v>
      </c>
      <c r="E409" s="49">
        <v>-7.92744266062103</v>
      </c>
      <c r="F409" s="49">
        <v>2.2370474912449499E-15</v>
      </c>
      <c r="G409" s="49">
        <v>3.3955259455482698E-14</v>
      </c>
      <c r="J409" s="67" t="s">
        <v>2844</v>
      </c>
      <c r="K409" s="30">
        <v>1688.88587635711</v>
      </c>
      <c r="L409" s="30">
        <v>2.0444988367496202</v>
      </c>
      <c r="M409" s="30">
        <v>0.179145466403377</v>
      </c>
      <c r="N409" s="30">
        <v>11.412506706399601</v>
      </c>
      <c r="O409" s="30">
        <v>3.62140183806084E-30</v>
      </c>
      <c r="P409" s="30">
        <v>1.50740851509283E-28</v>
      </c>
    </row>
    <row r="410" spans="1:16">
      <c r="A410" s="62" t="s">
        <v>890</v>
      </c>
      <c r="B410" s="49">
        <v>1482.34743458495</v>
      </c>
      <c r="C410" s="49">
        <v>-1.4944192780655201</v>
      </c>
      <c r="D410" s="49">
        <v>0.23967439847369701</v>
      </c>
      <c r="E410" s="49">
        <v>-6.2352061279066104</v>
      </c>
      <c r="F410" s="49">
        <v>4.5118359449562701E-10</v>
      </c>
      <c r="G410" s="49">
        <v>3.9305727236439702E-9</v>
      </c>
      <c r="J410" s="67" t="s">
        <v>2850</v>
      </c>
      <c r="K410" s="30">
        <v>535.22812532256899</v>
      </c>
      <c r="L410" s="30">
        <v>2.0471063390281898</v>
      </c>
      <c r="M410" s="30">
        <v>0.27777977117629599</v>
      </c>
      <c r="N410" s="30">
        <v>7.3695299350253096</v>
      </c>
      <c r="O410" s="30">
        <v>1.7123071495334699E-13</v>
      </c>
      <c r="P410" s="30">
        <v>2.1759903239048E-12</v>
      </c>
    </row>
    <row r="411" spans="1:16">
      <c r="A411" s="62" t="s">
        <v>1942</v>
      </c>
      <c r="B411" s="49">
        <v>5616.7733278841097</v>
      </c>
      <c r="C411" s="49">
        <v>-1.49147359138682</v>
      </c>
      <c r="D411" s="49">
        <v>0.147410027788382</v>
      </c>
      <c r="E411" s="49">
        <v>-10.117857066874301</v>
      </c>
      <c r="F411" s="49">
        <v>4.6038485006395302E-24</v>
      </c>
      <c r="G411" s="49">
        <v>1.33193255292438E-22</v>
      </c>
      <c r="J411" s="67" t="s">
        <v>2814</v>
      </c>
      <c r="K411" s="30">
        <v>14313.803426012701</v>
      </c>
      <c r="L411" s="30">
        <v>2.0556891782459199</v>
      </c>
      <c r="M411" s="30">
        <v>0.266537406609757</v>
      </c>
      <c r="N411" s="30">
        <v>7.7125728969656402</v>
      </c>
      <c r="O411" s="30">
        <v>1.2330620319521199E-14</v>
      </c>
      <c r="P411" s="30">
        <v>1.7649011557335799E-13</v>
      </c>
    </row>
    <row r="412" spans="1:16">
      <c r="A412" s="62" t="s">
        <v>1030</v>
      </c>
      <c r="B412" s="49">
        <v>4153.9670573387302</v>
      </c>
      <c r="C412" s="49">
        <v>-1.48470916953596</v>
      </c>
      <c r="D412" s="49">
        <v>0.33152184475285801</v>
      </c>
      <c r="E412" s="49">
        <v>-4.4784655763567596</v>
      </c>
      <c r="F412" s="49">
        <v>7.5181490919970496E-6</v>
      </c>
      <c r="G412" s="49">
        <v>3.4712404848363298E-5</v>
      </c>
      <c r="J412" s="67" t="s">
        <v>1151</v>
      </c>
      <c r="K412" s="30">
        <v>344.57132994712998</v>
      </c>
      <c r="L412" s="30">
        <v>2.0587956988206901</v>
      </c>
      <c r="M412" s="30">
        <v>0.299603369067234</v>
      </c>
      <c r="N412" s="30">
        <v>6.8717374748835898</v>
      </c>
      <c r="O412" s="30">
        <v>6.34245976130051E-12</v>
      </c>
      <c r="P412" s="30">
        <v>6.7684706295055901E-11</v>
      </c>
    </row>
    <row r="413" spans="1:16">
      <c r="A413" s="62" t="s">
        <v>1930</v>
      </c>
      <c r="B413" s="49">
        <v>26168.007564566698</v>
      </c>
      <c r="C413" s="49">
        <v>-1.48451151276355</v>
      </c>
      <c r="D413" s="49">
        <v>0.13885321949608101</v>
      </c>
      <c r="E413" s="49">
        <v>-10.6912286092542</v>
      </c>
      <c r="F413" s="49">
        <v>1.11878992143746E-26</v>
      </c>
      <c r="G413" s="49">
        <v>3.7179827185529598E-25</v>
      </c>
      <c r="J413" s="67" t="s">
        <v>980</v>
      </c>
      <c r="K413" s="30">
        <v>54.4247249853357</v>
      </c>
      <c r="L413" s="30">
        <v>2.0650997559378501</v>
      </c>
      <c r="M413" s="30">
        <v>0.49095084190770999</v>
      </c>
      <c r="N413" s="30">
        <v>4.2063269469370796</v>
      </c>
      <c r="O413" s="30">
        <v>2.5955466312424101E-5</v>
      </c>
      <c r="P413" s="30">
        <v>1.0912531404788E-4</v>
      </c>
    </row>
    <row r="414" spans="1:16">
      <c r="A414" s="62" t="s">
        <v>1237</v>
      </c>
      <c r="B414" s="49">
        <v>3506.3200657314401</v>
      </c>
      <c r="C414" s="49">
        <v>-1.4824865040528601</v>
      </c>
      <c r="D414" s="49">
        <v>0.22724558101024001</v>
      </c>
      <c r="E414" s="49">
        <v>-6.5237198341210503</v>
      </c>
      <c r="F414" s="49">
        <v>6.8584766775327706E-11</v>
      </c>
      <c r="G414" s="49">
        <v>6.5984530629305496E-10</v>
      </c>
      <c r="J414" s="67" t="s">
        <v>2828</v>
      </c>
      <c r="K414" s="30">
        <v>578.73722917194402</v>
      </c>
      <c r="L414" s="30">
        <v>2.0674343840215301</v>
      </c>
      <c r="M414" s="30">
        <v>0.23679209082085501</v>
      </c>
      <c r="N414" s="30">
        <v>8.7310111450708998</v>
      </c>
      <c r="O414" s="30">
        <v>2.5240580233577801E-18</v>
      </c>
      <c r="P414" s="30">
        <v>4.9146843397528501E-17</v>
      </c>
    </row>
    <row r="415" spans="1:16">
      <c r="A415" s="62" t="s">
        <v>1911</v>
      </c>
      <c r="B415" s="49">
        <v>536.77809519395305</v>
      </c>
      <c r="C415" s="49">
        <v>-1.48012586987215</v>
      </c>
      <c r="D415" s="49">
        <v>0.20203479386680501</v>
      </c>
      <c r="E415" s="49">
        <v>-7.3260938947375198</v>
      </c>
      <c r="F415" s="49">
        <v>2.3695780252063599E-13</v>
      </c>
      <c r="G415" s="49">
        <v>2.9696163315892601E-12</v>
      </c>
      <c r="J415" s="67" t="s">
        <v>1009</v>
      </c>
      <c r="K415" s="30">
        <v>410.66874261211899</v>
      </c>
      <c r="L415" s="30">
        <v>2.0781068969232299</v>
      </c>
      <c r="M415" s="30">
        <v>0.44151032231300802</v>
      </c>
      <c r="N415" s="30">
        <v>4.7068138430746798</v>
      </c>
      <c r="O415" s="30">
        <v>2.5161848486264501E-6</v>
      </c>
      <c r="P415" s="30">
        <v>1.2683530483483999E-5</v>
      </c>
    </row>
    <row r="416" spans="1:16">
      <c r="A416" s="62" t="s">
        <v>1959</v>
      </c>
      <c r="B416" s="49">
        <v>5946.7352840961703</v>
      </c>
      <c r="C416" s="49">
        <v>-1.4750371252919201</v>
      </c>
      <c r="D416" s="49">
        <v>0.39293310989918501</v>
      </c>
      <c r="E416" s="49">
        <v>-3.75391405847772</v>
      </c>
      <c r="F416" s="49">
        <v>1.74094574817591E-4</v>
      </c>
      <c r="G416" s="49">
        <v>6.2212615687929295E-4</v>
      </c>
      <c r="J416" s="67" t="s">
        <v>2837</v>
      </c>
      <c r="K416" s="30">
        <v>2683.4381857608601</v>
      </c>
      <c r="L416" s="30">
        <v>2.0872717733024801</v>
      </c>
      <c r="M416" s="30">
        <v>0.151904893158673</v>
      </c>
      <c r="N416" s="30">
        <v>13.740648703937399</v>
      </c>
      <c r="O416" s="30">
        <v>5.7954182710486902E-43</v>
      </c>
      <c r="P416" s="30">
        <v>4.0936727241862102E-41</v>
      </c>
    </row>
    <row r="417" spans="1:16">
      <c r="A417" s="62" t="s">
        <v>1943</v>
      </c>
      <c r="B417" s="49">
        <v>17002.3307878714</v>
      </c>
      <c r="C417" s="49">
        <v>-1.4747126841032401</v>
      </c>
      <c r="D417" s="49">
        <v>0.33509902136585901</v>
      </c>
      <c r="E417" s="49">
        <v>-4.4008265917707803</v>
      </c>
      <c r="F417" s="49">
        <v>1.07839282312293E-5</v>
      </c>
      <c r="G417" s="49">
        <v>4.8851015255127298E-5</v>
      </c>
      <c r="J417" s="67" t="s">
        <v>1031</v>
      </c>
      <c r="K417" s="30">
        <v>16118.1565891481</v>
      </c>
      <c r="L417" s="30">
        <v>2.0984646392485802</v>
      </c>
      <c r="M417" s="30">
        <v>0.272805853317238</v>
      </c>
      <c r="N417" s="30">
        <v>7.6921540125766397</v>
      </c>
      <c r="O417" s="30">
        <v>1.44678310314082E-14</v>
      </c>
      <c r="P417" s="30">
        <v>2.04568109999556E-13</v>
      </c>
    </row>
    <row r="418" spans="1:16">
      <c r="A418" s="62" t="s">
        <v>946</v>
      </c>
      <c r="B418" s="49">
        <v>13541.308286678601</v>
      </c>
      <c r="C418" s="49">
        <v>-1.4721614932854099</v>
      </c>
      <c r="D418" s="49">
        <v>0.17777431973889099</v>
      </c>
      <c r="E418" s="49">
        <v>-8.2810694786945191</v>
      </c>
      <c r="F418" s="49">
        <v>1.2207393654474601E-16</v>
      </c>
      <c r="G418" s="49">
        <v>2.05985565935948E-15</v>
      </c>
      <c r="J418" s="67" t="s">
        <v>2841</v>
      </c>
      <c r="K418" s="30">
        <v>2328.0688089324399</v>
      </c>
      <c r="L418" s="30">
        <v>2.1002846521111702</v>
      </c>
      <c r="M418" s="30">
        <v>0.171628339697009</v>
      </c>
      <c r="N418" s="30">
        <v>12.2374000460471</v>
      </c>
      <c r="O418" s="30">
        <v>1.9621785782142101E-34</v>
      </c>
      <c r="P418" s="30">
        <v>9.7315707783347305E-33</v>
      </c>
    </row>
    <row r="419" spans="1:16">
      <c r="A419" s="62" t="s">
        <v>1980</v>
      </c>
      <c r="B419" s="49">
        <v>2381.1884822296902</v>
      </c>
      <c r="C419" s="49">
        <v>-1.46833596047742</v>
      </c>
      <c r="D419" s="49">
        <v>0.332586071228955</v>
      </c>
      <c r="E419" s="49">
        <v>-4.41490515538338</v>
      </c>
      <c r="F419" s="49">
        <v>1.01054285913517E-5</v>
      </c>
      <c r="G419" s="49">
        <v>4.5904865903420302E-5</v>
      </c>
      <c r="J419" s="67" t="s">
        <v>772</v>
      </c>
      <c r="K419" s="30">
        <v>1930.88713524636</v>
      </c>
      <c r="L419" s="30">
        <v>2.1015276734255899</v>
      </c>
      <c r="M419" s="30">
        <v>0.22636976008599899</v>
      </c>
      <c r="N419" s="30">
        <v>9.2836060462634808</v>
      </c>
      <c r="O419" s="30">
        <v>1.6383763012148501E-20</v>
      </c>
      <c r="P419" s="30">
        <v>3.7441717236586502E-19</v>
      </c>
    </row>
    <row r="420" spans="1:16">
      <c r="A420" s="62" t="s">
        <v>997</v>
      </c>
      <c r="B420" s="49">
        <v>536.83772710995504</v>
      </c>
      <c r="C420" s="49">
        <v>-1.45718636664587</v>
      </c>
      <c r="D420" s="49">
        <v>0.220227820824906</v>
      </c>
      <c r="E420" s="49">
        <v>-6.6167224521756296</v>
      </c>
      <c r="F420" s="49">
        <v>3.6725007262236803E-11</v>
      </c>
      <c r="G420" s="49">
        <v>3.6273725393336399E-10</v>
      </c>
      <c r="J420" s="67" t="s">
        <v>2846</v>
      </c>
      <c r="K420" s="30">
        <v>533.47245807586</v>
      </c>
      <c r="L420" s="30">
        <v>2.1157825825857199</v>
      </c>
      <c r="M420" s="30">
        <v>0.21927855986807601</v>
      </c>
      <c r="N420" s="30">
        <v>9.6488347235526994</v>
      </c>
      <c r="O420" s="30">
        <v>4.97174486214945E-22</v>
      </c>
      <c r="P420" s="30">
        <v>1.25578886866397E-20</v>
      </c>
    </row>
    <row r="421" spans="1:16">
      <c r="A421" s="62" t="s">
        <v>1871</v>
      </c>
      <c r="B421" s="49">
        <v>16066.445684395099</v>
      </c>
      <c r="C421" s="49">
        <v>-1.4566415492531599</v>
      </c>
      <c r="D421" s="49">
        <v>0.34362499800294199</v>
      </c>
      <c r="E421" s="49">
        <v>-4.2390441839760502</v>
      </c>
      <c r="F421" s="49">
        <v>2.2447347918030601E-5</v>
      </c>
      <c r="G421" s="49">
        <v>9.5782786605257505E-5</v>
      </c>
      <c r="J421" s="67" t="s">
        <v>2875</v>
      </c>
      <c r="K421" s="30">
        <v>1186.3054514830401</v>
      </c>
      <c r="L421" s="30">
        <v>2.1216729665321701</v>
      </c>
      <c r="M421" s="30">
        <v>0.23480238471468801</v>
      </c>
      <c r="N421" s="30">
        <v>9.0359941152652592</v>
      </c>
      <c r="O421" s="30">
        <v>1.6251843508510801E-19</v>
      </c>
      <c r="P421" s="30">
        <v>3.4305476135623601E-18</v>
      </c>
    </row>
    <row r="422" spans="1:16">
      <c r="A422" s="62" t="s">
        <v>819</v>
      </c>
      <c r="B422" s="49">
        <v>1597.21232637612</v>
      </c>
      <c r="C422" s="49">
        <v>-1.4526639263216901</v>
      </c>
      <c r="D422" s="49">
        <v>0.34553162256518</v>
      </c>
      <c r="E422" s="49">
        <v>-4.2041417672203503</v>
      </c>
      <c r="F422" s="49">
        <v>2.6207464677866801E-5</v>
      </c>
      <c r="G422" s="49">
        <v>1.10043026543683E-4</v>
      </c>
      <c r="J422" s="67" t="s">
        <v>2784</v>
      </c>
      <c r="K422" s="30">
        <v>1608.2993318668</v>
      </c>
      <c r="L422" s="30">
        <v>2.1284276434418699</v>
      </c>
      <c r="M422" s="30">
        <v>0.43658994465846002</v>
      </c>
      <c r="N422" s="30">
        <v>4.8751183335358697</v>
      </c>
      <c r="O422" s="30">
        <v>1.08743249838176E-6</v>
      </c>
      <c r="P422" s="30">
        <v>5.7947864389599002E-6</v>
      </c>
    </row>
    <row r="423" spans="1:16">
      <c r="A423" s="62" t="s">
        <v>831</v>
      </c>
      <c r="B423" s="49">
        <v>521.53602363110394</v>
      </c>
      <c r="C423" s="49">
        <v>-1.4512554169066101</v>
      </c>
      <c r="D423" s="49">
        <v>0.28773258535226298</v>
      </c>
      <c r="E423" s="49">
        <v>-5.0437645605202297</v>
      </c>
      <c r="F423" s="49">
        <v>4.5646090254910302E-7</v>
      </c>
      <c r="G423" s="49">
        <v>2.5987692068714998E-6</v>
      </c>
      <c r="J423" s="67" t="s">
        <v>2822</v>
      </c>
      <c r="K423" s="30">
        <v>318.93831839610601</v>
      </c>
      <c r="L423" s="30">
        <v>2.1346944459725301</v>
      </c>
      <c r="M423" s="30">
        <v>0.24997998940559801</v>
      </c>
      <c r="N423" s="30">
        <v>8.5394613026762904</v>
      </c>
      <c r="O423" s="30">
        <v>1.34849010552329E-17</v>
      </c>
      <c r="P423" s="30">
        <v>2.4778505688990502E-16</v>
      </c>
    </row>
    <row r="424" spans="1:16">
      <c r="A424" s="62" t="s">
        <v>1001</v>
      </c>
      <c r="B424" s="49">
        <v>4651.7680285216502</v>
      </c>
      <c r="C424" s="49">
        <v>-1.44914806288803</v>
      </c>
      <c r="D424" s="49">
        <v>0.26609369862904098</v>
      </c>
      <c r="E424" s="49">
        <v>-5.4460066899527799</v>
      </c>
      <c r="F424" s="49">
        <v>5.1513199792361901E-8</v>
      </c>
      <c r="G424" s="49">
        <v>3.4043778088779597E-7</v>
      </c>
      <c r="J424" s="67" t="s">
        <v>2827</v>
      </c>
      <c r="K424" s="30">
        <v>81209.713099442903</v>
      </c>
      <c r="L424" s="30">
        <v>2.1349939127028099</v>
      </c>
      <c r="M424" s="30">
        <v>0.15107583736580599</v>
      </c>
      <c r="N424" s="30">
        <v>14.1319349932396</v>
      </c>
      <c r="O424" s="30">
        <v>2.4141839970454999E-45</v>
      </c>
      <c r="P424" s="30">
        <v>1.94050444728037E-43</v>
      </c>
    </row>
    <row r="425" spans="1:16">
      <c r="A425" s="62" t="s">
        <v>1060</v>
      </c>
      <c r="B425" s="49">
        <v>3663.2426657584701</v>
      </c>
      <c r="C425" s="49">
        <v>-1.4484953298117</v>
      </c>
      <c r="D425" s="49">
        <v>0.456550105418077</v>
      </c>
      <c r="E425" s="49">
        <v>-3.1726973942657901</v>
      </c>
      <c r="F425" s="49">
        <v>1.51029851257157E-3</v>
      </c>
      <c r="G425" s="49">
        <v>4.3920051380556598E-3</v>
      </c>
      <c r="J425" s="67" t="s">
        <v>2821</v>
      </c>
      <c r="K425" s="30">
        <v>1028.3230220359401</v>
      </c>
      <c r="L425" s="30">
        <v>2.1380793911664799</v>
      </c>
      <c r="M425" s="30">
        <v>0.196055868148511</v>
      </c>
      <c r="N425" s="30">
        <v>10.905459812847299</v>
      </c>
      <c r="O425" s="30">
        <v>1.0854310451449E-27</v>
      </c>
      <c r="P425" s="30">
        <v>3.86702584358718E-26</v>
      </c>
    </row>
    <row r="426" spans="1:16">
      <c r="A426" s="62" t="s">
        <v>1919</v>
      </c>
      <c r="B426" s="49">
        <v>6124.4858231859598</v>
      </c>
      <c r="C426" s="49">
        <v>-1.4472937340276499</v>
      </c>
      <c r="D426" s="49">
        <v>0.200184701790078</v>
      </c>
      <c r="E426" s="49">
        <v>-7.2297918926159603</v>
      </c>
      <c r="F426" s="49">
        <v>4.8373472870706899E-13</v>
      </c>
      <c r="G426" s="49">
        <v>5.8424127078558501E-12</v>
      </c>
      <c r="J426" s="67" t="s">
        <v>2611</v>
      </c>
      <c r="K426" s="30">
        <v>366.102864454398</v>
      </c>
      <c r="L426" s="30">
        <v>2.1381861862177902</v>
      </c>
      <c r="M426" s="30">
        <v>0.25701779136950698</v>
      </c>
      <c r="N426" s="30">
        <v>8.3192146925882895</v>
      </c>
      <c r="O426" s="30">
        <v>8.8548030036741395E-17</v>
      </c>
      <c r="P426" s="30">
        <v>1.5160946548893101E-15</v>
      </c>
    </row>
    <row r="427" spans="1:16">
      <c r="A427" s="62" t="s">
        <v>1273</v>
      </c>
      <c r="B427" s="49">
        <v>1845.3938295979999</v>
      </c>
      <c r="C427" s="49">
        <v>-1.44400624400323</v>
      </c>
      <c r="D427" s="49">
        <v>0.31687813631831901</v>
      </c>
      <c r="E427" s="49">
        <v>-4.5569765739617401</v>
      </c>
      <c r="F427" s="49">
        <v>5.1895209460910802E-6</v>
      </c>
      <c r="G427" s="49">
        <v>2.46800971370936E-5</v>
      </c>
      <c r="J427" s="67" t="s">
        <v>2826</v>
      </c>
      <c r="K427" s="30">
        <v>4240.6824582002801</v>
      </c>
      <c r="L427" s="30">
        <v>2.1427227071588</v>
      </c>
      <c r="M427" s="30">
        <v>0.16656412502852</v>
      </c>
      <c r="N427" s="30">
        <v>12.8642509711615</v>
      </c>
      <c r="O427" s="30">
        <v>7.1531971537940997E-38</v>
      </c>
      <c r="P427" s="30">
        <v>4.1389616297325601E-36</v>
      </c>
    </row>
    <row r="428" spans="1:16">
      <c r="A428" s="62" t="s">
        <v>1050</v>
      </c>
      <c r="B428" s="49">
        <v>1029.2933735880099</v>
      </c>
      <c r="C428" s="49">
        <v>-1.4435875931690001</v>
      </c>
      <c r="D428" s="49">
        <v>0.20387300358728899</v>
      </c>
      <c r="E428" s="49">
        <v>-7.0808178021026</v>
      </c>
      <c r="F428" s="49">
        <v>1.4330621519723899E-12</v>
      </c>
      <c r="G428" s="49">
        <v>1.6513612382580201E-11</v>
      </c>
      <c r="J428" s="67" t="s">
        <v>1061</v>
      </c>
      <c r="K428" s="30">
        <v>201.47284597199899</v>
      </c>
      <c r="L428" s="30">
        <v>2.1445410783071801</v>
      </c>
      <c r="M428" s="30">
        <v>0.43940687819583502</v>
      </c>
      <c r="N428" s="30">
        <v>4.8805359786639499</v>
      </c>
      <c r="O428" s="30">
        <v>1.05797909581285E-6</v>
      </c>
      <c r="P428" s="30">
        <v>5.6563056705040202E-6</v>
      </c>
    </row>
    <row r="429" spans="1:16">
      <c r="A429" s="62" t="s">
        <v>1954</v>
      </c>
      <c r="B429" s="49">
        <v>1781.62927249882</v>
      </c>
      <c r="C429" s="49">
        <v>-1.44316961142658</v>
      </c>
      <c r="D429" s="49">
        <v>0.34438642588273899</v>
      </c>
      <c r="E429" s="49">
        <v>-4.1905531198781096</v>
      </c>
      <c r="F429" s="49">
        <v>2.78275254859001E-5</v>
      </c>
      <c r="G429" s="49">
        <v>1.16217489980403E-4</v>
      </c>
      <c r="J429" s="67" t="s">
        <v>2823</v>
      </c>
      <c r="K429" s="30">
        <v>17278.143469325201</v>
      </c>
      <c r="L429" s="30">
        <v>2.1511084023006499</v>
      </c>
      <c r="M429" s="30">
        <v>0.15495315848446001</v>
      </c>
      <c r="N429" s="30">
        <v>13.8823140059864</v>
      </c>
      <c r="O429" s="30">
        <v>8.1083365876213301E-44</v>
      </c>
      <c r="P429" s="30">
        <v>6.0412661232975894E-42</v>
      </c>
    </row>
    <row r="430" spans="1:16">
      <c r="A430" s="62" t="s">
        <v>1263</v>
      </c>
      <c r="B430" s="49">
        <v>92.179542036274299</v>
      </c>
      <c r="C430" s="49">
        <v>-1.4389293971285499</v>
      </c>
      <c r="D430" s="49">
        <v>0.37728100527313102</v>
      </c>
      <c r="E430" s="49">
        <v>-3.8139460429152598</v>
      </c>
      <c r="F430" s="49">
        <v>1.36765340447234E-4</v>
      </c>
      <c r="G430" s="49">
        <v>4.9957467205675196E-4</v>
      </c>
      <c r="J430" s="67" t="s">
        <v>1112</v>
      </c>
      <c r="K430" s="30">
        <v>2065.98573800345</v>
      </c>
      <c r="L430" s="30">
        <v>2.1587929812718398</v>
      </c>
      <c r="M430" s="30">
        <v>0.50326707258925596</v>
      </c>
      <c r="N430" s="30">
        <v>4.2895573719239701</v>
      </c>
      <c r="O430" s="30">
        <v>1.7902956271609999E-5</v>
      </c>
      <c r="P430" s="30">
        <v>7.7878575708840506E-5</v>
      </c>
    </row>
    <row r="431" spans="1:16">
      <c r="A431" s="62" t="s">
        <v>1256</v>
      </c>
      <c r="B431" s="49">
        <v>8561.7973720449099</v>
      </c>
      <c r="C431" s="49">
        <v>-1.43654647400529</v>
      </c>
      <c r="D431" s="49">
        <v>0.37753973505746702</v>
      </c>
      <c r="E431" s="49">
        <v>-3.8050206126955701</v>
      </c>
      <c r="F431" s="49">
        <v>1.4179238222176901E-4</v>
      </c>
      <c r="G431" s="49">
        <v>5.1597375127399796E-4</v>
      </c>
      <c r="J431" s="67" t="s">
        <v>780</v>
      </c>
      <c r="K431" s="30">
        <v>1029.3449130778899</v>
      </c>
      <c r="L431" s="30">
        <v>2.1652558324152902</v>
      </c>
      <c r="M431" s="30">
        <v>0.21390066981688699</v>
      </c>
      <c r="N431" s="30">
        <v>10.122716465866599</v>
      </c>
      <c r="O431" s="30">
        <v>4.3808503865467404E-24</v>
      </c>
      <c r="P431" s="30">
        <v>1.2696684859197701E-22</v>
      </c>
    </row>
    <row r="432" spans="1:16">
      <c r="A432" s="62" t="s">
        <v>1179</v>
      </c>
      <c r="B432" s="49">
        <v>3077.7911346327701</v>
      </c>
      <c r="C432" s="49">
        <v>-1.4349112454983</v>
      </c>
      <c r="D432" s="49">
        <v>0.25007789610339898</v>
      </c>
      <c r="E432" s="49">
        <v>-5.7378571551362301</v>
      </c>
      <c r="F432" s="49">
        <v>9.5881930174029006E-9</v>
      </c>
      <c r="G432" s="49">
        <v>7.0094330405449405E-8</v>
      </c>
      <c r="J432" s="67" t="s">
        <v>844</v>
      </c>
      <c r="K432" s="30">
        <v>13046.5954744393</v>
      </c>
      <c r="L432" s="30">
        <v>2.1835449425145601</v>
      </c>
      <c r="M432" s="30">
        <v>0.194496778951876</v>
      </c>
      <c r="N432" s="30">
        <v>11.226638067126199</v>
      </c>
      <c r="O432" s="30">
        <v>3.0174232422956798E-29</v>
      </c>
      <c r="P432" s="30">
        <v>1.1750667075068899E-27</v>
      </c>
    </row>
    <row r="433" spans="1:16">
      <c r="A433" s="62" t="s">
        <v>1950</v>
      </c>
      <c r="B433" s="49">
        <v>137.957067085695</v>
      </c>
      <c r="C433" s="49">
        <v>-1.4334816779477999</v>
      </c>
      <c r="D433" s="49">
        <v>0.43350619163242299</v>
      </c>
      <c r="E433" s="49">
        <v>-3.30671558011626</v>
      </c>
      <c r="F433" s="49">
        <v>9.4396683736250905E-4</v>
      </c>
      <c r="G433" s="49">
        <v>2.8709612088059799E-3</v>
      </c>
      <c r="J433" s="67" t="s">
        <v>791</v>
      </c>
      <c r="K433" s="30">
        <v>7512.4589078194504</v>
      </c>
      <c r="L433" s="30">
        <v>2.1864888062958099</v>
      </c>
      <c r="M433" s="30">
        <v>0.45487359213348999</v>
      </c>
      <c r="N433" s="30">
        <v>4.80680532813642</v>
      </c>
      <c r="O433" s="30">
        <v>1.5336119157391399E-6</v>
      </c>
      <c r="P433" s="30">
        <v>7.9795744990802095E-6</v>
      </c>
    </row>
    <row r="434" spans="1:16">
      <c r="A434" s="62" t="s">
        <v>1232</v>
      </c>
      <c r="B434" s="49">
        <v>5969.4843203103601</v>
      </c>
      <c r="C434" s="49">
        <v>-1.4322202801980399</v>
      </c>
      <c r="D434" s="49">
        <v>0.32733915945937397</v>
      </c>
      <c r="E434" s="49">
        <v>-4.3753404956604003</v>
      </c>
      <c r="F434" s="49">
        <v>1.21243071984226E-5</v>
      </c>
      <c r="G434" s="49">
        <v>5.4394369138482498E-5</v>
      </c>
      <c r="J434" s="67" t="s">
        <v>2803</v>
      </c>
      <c r="K434" s="30">
        <v>211.81170228225699</v>
      </c>
      <c r="L434" s="30">
        <v>2.1903128883315199</v>
      </c>
      <c r="M434" s="30">
        <v>0.285453553777132</v>
      </c>
      <c r="N434" s="30">
        <v>7.6730972844766496</v>
      </c>
      <c r="O434" s="30">
        <v>1.6789205291363899E-14</v>
      </c>
      <c r="P434" s="30">
        <v>2.3555413821082098E-13</v>
      </c>
    </row>
    <row r="435" spans="1:16">
      <c r="A435" s="62" t="s">
        <v>1872</v>
      </c>
      <c r="B435" s="49">
        <v>443.10002128315199</v>
      </c>
      <c r="C435" s="49">
        <v>-1.42903897508931</v>
      </c>
      <c r="D435" s="49">
        <v>0.33560160871123201</v>
      </c>
      <c r="E435" s="49">
        <v>-4.2581410160012698</v>
      </c>
      <c r="F435" s="49">
        <v>2.0613390939589299E-5</v>
      </c>
      <c r="G435" s="49">
        <v>8.8629433454882401E-5</v>
      </c>
      <c r="J435" s="67" t="s">
        <v>4455</v>
      </c>
      <c r="K435" s="30">
        <v>44263.487411074602</v>
      </c>
      <c r="L435" s="30">
        <v>2.1965287033322101</v>
      </c>
      <c r="M435" s="30">
        <v>0.23705837454065601</v>
      </c>
      <c r="N435" s="30">
        <v>9.2657713847418108</v>
      </c>
      <c r="O435" s="30">
        <v>1.9367227736225501E-20</v>
      </c>
      <c r="P435" s="30">
        <v>4.3952024335464805E-19</v>
      </c>
    </row>
    <row r="436" spans="1:16">
      <c r="A436" s="62" t="s">
        <v>1494</v>
      </c>
      <c r="B436" s="49">
        <v>175.36730490164399</v>
      </c>
      <c r="C436" s="49">
        <v>-1.4228795433265999</v>
      </c>
      <c r="D436" s="49">
        <v>0.32438134950167002</v>
      </c>
      <c r="E436" s="49">
        <v>-4.3864406677896</v>
      </c>
      <c r="F436" s="49">
        <v>1.1522057542058399E-5</v>
      </c>
      <c r="G436" s="49">
        <v>5.1906519302530903E-5</v>
      </c>
      <c r="J436" s="67" t="s">
        <v>2795</v>
      </c>
      <c r="K436" s="30">
        <v>2808.3208453166399</v>
      </c>
      <c r="L436" s="30">
        <v>2.1966740042196098</v>
      </c>
      <c r="M436" s="30">
        <v>0.18571268256361501</v>
      </c>
      <c r="N436" s="30">
        <v>11.8283467445318</v>
      </c>
      <c r="O436" s="30">
        <v>2.7857449306158302E-32</v>
      </c>
      <c r="P436" s="30">
        <v>1.2626388898016201E-30</v>
      </c>
    </row>
    <row r="437" spans="1:16">
      <c r="A437" s="62" t="s">
        <v>1189</v>
      </c>
      <c r="B437" s="49">
        <v>237.67357686484701</v>
      </c>
      <c r="C437" s="49">
        <v>-1.4217878093005201</v>
      </c>
      <c r="D437" s="49">
        <v>0.37016101345442898</v>
      </c>
      <c r="E437" s="49">
        <v>-3.8409982618970799</v>
      </c>
      <c r="F437" s="49">
        <v>1.2253498227703401E-4</v>
      </c>
      <c r="G437" s="49">
        <v>4.5276342975868802E-4</v>
      </c>
      <c r="J437" s="67" t="s">
        <v>2798</v>
      </c>
      <c r="K437" s="30">
        <v>66523.291409121593</v>
      </c>
      <c r="L437" s="30">
        <v>2.20911309402595</v>
      </c>
      <c r="M437" s="30">
        <v>0.20115202797484899</v>
      </c>
      <c r="N437" s="30">
        <v>10.9823058522789</v>
      </c>
      <c r="O437" s="30">
        <v>4.6490319532922998E-28</v>
      </c>
      <c r="P437" s="30">
        <v>1.6894934160772901E-26</v>
      </c>
    </row>
    <row r="438" spans="1:16">
      <c r="A438" s="62" t="s">
        <v>1982</v>
      </c>
      <c r="B438" s="49">
        <v>354.36044751104498</v>
      </c>
      <c r="C438" s="49">
        <v>-1.42154219581172</v>
      </c>
      <c r="D438" s="49">
        <v>0.241273391589093</v>
      </c>
      <c r="E438" s="49">
        <v>-5.8918316124668904</v>
      </c>
      <c r="F438" s="49">
        <v>3.8193827142685898E-9</v>
      </c>
      <c r="G438" s="49">
        <v>2.9535956279014499E-8</v>
      </c>
      <c r="J438" s="67" t="s">
        <v>2810</v>
      </c>
      <c r="K438" s="30">
        <v>618.21266575012203</v>
      </c>
      <c r="L438" s="30">
        <v>2.2095566057140199</v>
      </c>
      <c r="M438" s="30">
        <v>0.249914973181733</v>
      </c>
      <c r="N438" s="30">
        <v>8.8412333906351499</v>
      </c>
      <c r="O438" s="30">
        <v>9.4667672892132897E-19</v>
      </c>
      <c r="P438" s="30">
        <v>1.8930054149276101E-17</v>
      </c>
    </row>
    <row r="439" spans="1:16">
      <c r="A439" s="62" t="s">
        <v>734</v>
      </c>
      <c r="B439" s="49">
        <v>798.25425481550701</v>
      </c>
      <c r="C439" s="49">
        <v>-1.4205596740078399</v>
      </c>
      <c r="D439" s="49">
        <v>0.24811757316987501</v>
      </c>
      <c r="E439" s="49">
        <v>-5.7253488975375602</v>
      </c>
      <c r="F439" s="49">
        <v>1.03221383312134E-8</v>
      </c>
      <c r="G439" s="49">
        <v>7.5022864654970495E-8</v>
      </c>
      <c r="J439" s="67" t="s">
        <v>880</v>
      </c>
      <c r="K439" s="30">
        <v>1653.28605212568</v>
      </c>
      <c r="L439" s="30">
        <v>2.21833870438167</v>
      </c>
      <c r="M439" s="30">
        <v>0.16362777633623299</v>
      </c>
      <c r="N439" s="30">
        <v>13.5572257599057</v>
      </c>
      <c r="O439" s="30">
        <v>7.1800695948865397E-42</v>
      </c>
      <c r="P439" s="30">
        <v>4.7819263501944397E-40</v>
      </c>
    </row>
    <row r="440" spans="1:16">
      <c r="A440" s="62" t="s">
        <v>1239</v>
      </c>
      <c r="B440" s="49">
        <v>4127.7132313825296</v>
      </c>
      <c r="C440" s="49">
        <v>-1.4200760229429099</v>
      </c>
      <c r="D440" s="49">
        <v>0.23605519182686599</v>
      </c>
      <c r="E440" s="49">
        <v>-6.0158643915125696</v>
      </c>
      <c r="F440" s="49">
        <v>1.7892931666167401E-9</v>
      </c>
      <c r="G440" s="49">
        <v>1.45108830018317E-8</v>
      </c>
      <c r="J440" s="67" t="s">
        <v>2794</v>
      </c>
      <c r="K440" s="30">
        <v>47.9520299900542</v>
      </c>
      <c r="L440" s="30">
        <v>2.21957288519532</v>
      </c>
      <c r="M440" s="30">
        <v>0.54851624010719502</v>
      </c>
      <c r="N440" s="30">
        <v>4.0465034996257403</v>
      </c>
      <c r="O440" s="30">
        <v>5.1988347831641403E-5</v>
      </c>
      <c r="P440" s="30">
        <v>2.0720416989958301E-4</v>
      </c>
    </row>
    <row r="441" spans="1:16">
      <c r="A441" s="62" t="s">
        <v>1187</v>
      </c>
      <c r="B441" s="49">
        <v>1891.79477600874</v>
      </c>
      <c r="C441" s="49">
        <v>-1.4178543711781999</v>
      </c>
      <c r="D441" s="49">
        <v>0.23019203525283499</v>
      </c>
      <c r="E441" s="49">
        <v>-6.1594414838066598</v>
      </c>
      <c r="F441" s="49">
        <v>7.3001948817454404E-10</v>
      </c>
      <c r="G441" s="49">
        <v>6.1814883178744303E-9</v>
      </c>
      <c r="J441" s="67" t="s">
        <v>2834</v>
      </c>
      <c r="K441" s="30">
        <v>2895.0029070415098</v>
      </c>
      <c r="L441" s="30">
        <v>2.2203121650281199</v>
      </c>
      <c r="M441" s="30">
        <v>0.18895346106984501</v>
      </c>
      <c r="N441" s="30">
        <v>11.7505768481658</v>
      </c>
      <c r="O441" s="30">
        <v>7.0138407413215199E-32</v>
      </c>
      <c r="P441" s="30">
        <v>3.0931037669227899E-30</v>
      </c>
    </row>
    <row r="442" spans="1:16">
      <c r="A442" s="62" t="s">
        <v>881</v>
      </c>
      <c r="B442" s="49">
        <v>578.36809003149301</v>
      </c>
      <c r="C442" s="49">
        <v>-1.41472963510623</v>
      </c>
      <c r="D442" s="49">
        <v>0.41359811741171998</v>
      </c>
      <c r="E442" s="49">
        <v>-3.42054176638799</v>
      </c>
      <c r="F442" s="49">
        <v>6.2496538358894902E-4</v>
      </c>
      <c r="G442" s="49">
        <v>1.9866666986208602E-3</v>
      </c>
      <c r="J442" s="67" t="s">
        <v>2792</v>
      </c>
      <c r="K442" s="30">
        <v>1766.9040082500901</v>
      </c>
      <c r="L442" s="30">
        <v>2.2239707382338398</v>
      </c>
      <c r="M442" s="30">
        <v>0.15840352715400299</v>
      </c>
      <c r="N442" s="30">
        <v>14.039906675005099</v>
      </c>
      <c r="O442" s="30">
        <v>8.8829531784576901E-45</v>
      </c>
      <c r="P442" s="30">
        <v>6.8048425827649802E-43</v>
      </c>
    </row>
    <row r="443" spans="1:16">
      <c r="A443" s="62" t="s">
        <v>1933</v>
      </c>
      <c r="B443" s="49">
        <v>3529.5529143122999</v>
      </c>
      <c r="C443" s="49">
        <v>-1.41467419908026</v>
      </c>
      <c r="D443" s="49">
        <v>0.39569954506217098</v>
      </c>
      <c r="E443" s="49">
        <v>-3.5751221267085</v>
      </c>
      <c r="F443" s="49">
        <v>3.5006444855702201E-4</v>
      </c>
      <c r="G443" s="49">
        <v>1.1757928380207699E-3</v>
      </c>
      <c r="J443" s="67" t="s">
        <v>2809</v>
      </c>
      <c r="K443" s="30">
        <v>1328.6428953831301</v>
      </c>
      <c r="L443" s="30">
        <v>2.2294857178886698</v>
      </c>
      <c r="M443" s="30">
        <v>0.224212309242068</v>
      </c>
      <c r="N443" s="30">
        <v>9.9436365711823296</v>
      </c>
      <c r="O443" s="30">
        <v>2.68829984729697E-23</v>
      </c>
      <c r="P443" s="30">
        <v>7.3971312998894796E-22</v>
      </c>
    </row>
    <row r="444" spans="1:16">
      <c r="A444" s="62" t="s">
        <v>1168</v>
      </c>
      <c r="B444" s="49">
        <v>1676.7632498691501</v>
      </c>
      <c r="C444" s="49">
        <v>-1.41443967629164</v>
      </c>
      <c r="D444" s="49">
        <v>0.43577063538298599</v>
      </c>
      <c r="E444" s="49">
        <v>-3.2458352202840199</v>
      </c>
      <c r="F444" s="49">
        <v>1.17106601218228E-3</v>
      </c>
      <c r="G444" s="49">
        <v>3.49094403047647E-3</v>
      </c>
      <c r="J444" s="67" t="s">
        <v>2775</v>
      </c>
      <c r="K444" s="30">
        <v>286.33552984431299</v>
      </c>
      <c r="L444" s="30">
        <v>2.2347697853753998</v>
      </c>
      <c r="M444" s="30">
        <v>0.29742047642416802</v>
      </c>
      <c r="N444" s="30">
        <v>7.5138397068138501</v>
      </c>
      <c r="O444" s="30">
        <v>5.7417881989884505E-14</v>
      </c>
      <c r="P444" s="30">
        <v>7.6231698977131397E-13</v>
      </c>
    </row>
    <row r="445" spans="1:16">
      <c r="A445" s="62" t="s">
        <v>1912</v>
      </c>
      <c r="B445" s="49">
        <v>1573.5067999650601</v>
      </c>
      <c r="C445" s="49">
        <v>-1.41125167046224</v>
      </c>
      <c r="D445" s="49">
        <v>0.26964902864986601</v>
      </c>
      <c r="E445" s="49">
        <v>-5.2336612430179601</v>
      </c>
      <c r="F445" s="49">
        <v>1.6618490289777601E-7</v>
      </c>
      <c r="G445" s="49">
        <v>1.01256126235363E-6</v>
      </c>
      <c r="J445" s="67" t="s">
        <v>2776</v>
      </c>
      <c r="K445" s="30">
        <v>7235.9436720768099</v>
      </c>
      <c r="L445" s="30">
        <v>2.23873830472666</v>
      </c>
      <c r="M445" s="30">
        <v>0.30737087233274801</v>
      </c>
      <c r="N445" s="30">
        <v>7.2835083159834504</v>
      </c>
      <c r="O445" s="30">
        <v>3.2524886463775898E-13</v>
      </c>
      <c r="P445" s="30">
        <v>4.00837290354555E-12</v>
      </c>
    </row>
    <row r="446" spans="1:16">
      <c r="A446" s="62" t="s">
        <v>1212</v>
      </c>
      <c r="B446" s="49">
        <v>3570.18886197141</v>
      </c>
      <c r="C446" s="49">
        <v>-1.40730351665262</v>
      </c>
      <c r="D446" s="49">
        <v>0.41135158544894102</v>
      </c>
      <c r="E446" s="49">
        <v>-3.4211695455524098</v>
      </c>
      <c r="F446" s="49">
        <v>6.2352447976930304E-4</v>
      </c>
      <c r="G446" s="49">
        <v>1.9828588845051099E-3</v>
      </c>
      <c r="J446" s="67" t="s">
        <v>2771</v>
      </c>
      <c r="K446" s="30">
        <v>1040.0261039731299</v>
      </c>
      <c r="L446" s="30">
        <v>2.2388070500374302</v>
      </c>
      <c r="M446" s="30">
        <v>0.24927546667476499</v>
      </c>
      <c r="N446" s="30">
        <v>8.9812570803786809</v>
      </c>
      <c r="O446" s="30">
        <v>2.67690567132368E-19</v>
      </c>
      <c r="P446" s="30">
        <v>5.5713099284423998E-18</v>
      </c>
    </row>
    <row r="447" spans="1:16">
      <c r="A447" s="62" t="s">
        <v>1926</v>
      </c>
      <c r="B447" s="49">
        <v>715.40569137195098</v>
      </c>
      <c r="C447" s="49">
        <v>-1.4066772533699701</v>
      </c>
      <c r="D447" s="49">
        <v>0.33487419014494602</v>
      </c>
      <c r="E447" s="49">
        <v>-4.2006141254454503</v>
      </c>
      <c r="F447" s="49">
        <v>2.66191944482494E-5</v>
      </c>
      <c r="G447" s="49">
        <v>1.11570869717977E-4</v>
      </c>
      <c r="J447" s="67" t="s">
        <v>2653</v>
      </c>
      <c r="K447" s="30">
        <v>89.688273277955204</v>
      </c>
      <c r="L447" s="30">
        <v>2.2486840577085201</v>
      </c>
      <c r="M447" s="30">
        <v>0.74017996015333698</v>
      </c>
      <c r="N447" s="30">
        <v>3.0380234250636602</v>
      </c>
      <c r="O447" s="30">
        <v>2.3813544245974102E-3</v>
      </c>
      <c r="P447" s="30">
        <v>6.5903256692937603E-3</v>
      </c>
    </row>
    <row r="448" spans="1:16">
      <c r="A448" s="62" t="s">
        <v>1054</v>
      </c>
      <c r="B448" s="49">
        <v>453.88706849390798</v>
      </c>
      <c r="C448" s="49">
        <v>-1.40641853129047</v>
      </c>
      <c r="D448" s="49">
        <v>0.39605393714068099</v>
      </c>
      <c r="E448" s="49">
        <v>-3.5510782734395598</v>
      </c>
      <c r="F448" s="49">
        <v>3.83656298951353E-4</v>
      </c>
      <c r="G448" s="49">
        <v>1.2801881042922699E-3</v>
      </c>
      <c r="J448" s="67" t="s">
        <v>2727</v>
      </c>
      <c r="K448" s="30">
        <v>92.6040755163406</v>
      </c>
      <c r="L448" s="30">
        <v>2.2617473439750899</v>
      </c>
      <c r="M448" s="30">
        <v>0.57524830049328302</v>
      </c>
      <c r="N448" s="30">
        <v>3.9317757949664802</v>
      </c>
      <c r="O448" s="30">
        <v>8.4320687919476706E-5</v>
      </c>
      <c r="P448" s="30">
        <v>3.22593356338125E-4</v>
      </c>
    </row>
    <row r="449" spans="1:16">
      <c r="A449" s="62" t="s">
        <v>1077</v>
      </c>
      <c r="B449" s="49">
        <v>3154.60956479887</v>
      </c>
      <c r="C449" s="49">
        <v>-1.40464858056691</v>
      </c>
      <c r="D449" s="49">
        <v>0.33748241360345999</v>
      </c>
      <c r="E449" s="49">
        <v>-4.1621386002571397</v>
      </c>
      <c r="F449" s="49">
        <v>3.1528088081277102E-5</v>
      </c>
      <c r="G449" s="49">
        <v>1.3050325043688401E-4</v>
      </c>
      <c r="J449" s="67" t="s">
        <v>4456</v>
      </c>
      <c r="K449" s="30">
        <v>181.16185746151001</v>
      </c>
      <c r="L449" s="30">
        <v>2.2723565135340098</v>
      </c>
      <c r="M449" s="30">
        <v>0.49791345889724697</v>
      </c>
      <c r="N449" s="30">
        <v>4.5637579642187402</v>
      </c>
      <c r="O449" s="30">
        <v>5.0246002946829802E-6</v>
      </c>
      <c r="P449" s="30">
        <v>2.3972632458579601E-5</v>
      </c>
    </row>
    <row r="450" spans="1:16">
      <c r="A450" s="62" t="s">
        <v>858</v>
      </c>
      <c r="B450" s="49">
        <v>4341.9929320929004</v>
      </c>
      <c r="C450" s="49">
        <v>-1.4041281580876099</v>
      </c>
      <c r="D450" s="49">
        <v>0.16838682584046999</v>
      </c>
      <c r="E450" s="49">
        <v>-8.3387055434958892</v>
      </c>
      <c r="F450" s="49">
        <v>7.5108183984285201E-17</v>
      </c>
      <c r="G450" s="49">
        <v>1.2968679767953201E-15</v>
      </c>
      <c r="J450" s="67" t="s">
        <v>2793</v>
      </c>
      <c r="K450" s="30">
        <v>1153.9438436124899</v>
      </c>
      <c r="L450" s="30">
        <v>2.27262682783965</v>
      </c>
      <c r="M450" s="30">
        <v>0.241600722709951</v>
      </c>
      <c r="N450" s="30">
        <v>9.4065398577801904</v>
      </c>
      <c r="O450" s="30">
        <v>5.1273839956814601E-21</v>
      </c>
      <c r="P450" s="30">
        <v>1.20552629189531E-19</v>
      </c>
    </row>
    <row r="451" spans="1:16">
      <c r="A451" s="62" t="s">
        <v>1921</v>
      </c>
      <c r="B451" s="49">
        <v>1736.28101927076</v>
      </c>
      <c r="C451" s="49">
        <v>-1.4031564180995999</v>
      </c>
      <c r="D451" s="49">
        <v>0.28527727825833499</v>
      </c>
      <c r="E451" s="49">
        <v>-4.9185705453518702</v>
      </c>
      <c r="F451" s="49">
        <v>8.71784987651333E-7</v>
      </c>
      <c r="G451" s="49">
        <v>4.7337489662252304E-6</v>
      </c>
      <c r="J451" s="67" t="s">
        <v>2785</v>
      </c>
      <c r="K451" s="30">
        <v>1811.0564843592399</v>
      </c>
      <c r="L451" s="30">
        <v>2.27328207728885</v>
      </c>
      <c r="M451" s="30">
        <v>0.15893059589702099</v>
      </c>
      <c r="N451" s="30">
        <v>14.303615137527199</v>
      </c>
      <c r="O451" s="30">
        <v>2.07731916988084E-46</v>
      </c>
      <c r="P451" s="30">
        <v>1.72058969009877E-44</v>
      </c>
    </row>
    <row r="452" spans="1:16">
      <c r="A452" s="62" t="s">
        <v>4403</v>
      </c>
      <c r="B452" s="49">
        <v>68.025404142521097</v>
      </c>
      <c r="C452" s="49">
        <v>-1.4017293600364</v>
      </c>
      <c r="D452" s="49">
        <v>0.57090227159219498</v>
      </c>
      <c r="E452" s="49">
        <v>-2.4552877607705099</v>
      </c>
      <c r="F452" s="49">
        <v>1.4077185139296299E-2</v>
      </c>
      <c r="G452" s="49">
        <v>3.1977924254197099E-2</v>
      </c>
      <c r="J452" s="67" t="s">
        <v>1064</v>
      </c>
      <c r="K452" s="30">
        <v>20685.851653079098</v>
      </c>
      <c r="L452" s="30">
        <v>2.2757959104908898</v>
      </c>
      <c r="M452" s="30">
        <v>0.273291706045524</v>
      </c>
      <c r="N452" s="30">
        <v>8.3273508128775795</v>
      </c>
      <c r="O452" s="30">
        <v>8.2671485603328104E-17</v>
      </c>
      <c r="P452" s="30">
        <v>1.41845492175553E-15</v>
      </c>
    </row>
    <row r="453" spans="1:16">
      <c r="A453" s="62" t="s">
        <v>1236</v>
      </c>
      <c r="B453" s="49">
        <v>877.90159998072795</v>
      </c>
      <c r="C453" s="49">
        <v>-1.4008737605009101</v>
      </c>
      <c r="D453" s="49">
        <v>0.334930364170341</v>
      </c>
      <c r="E453" s="49">
        <v>-4.1825821435181902</v>
      </c>
      <c r="F453" s="49">
        <v>2.88216830216845E-5</v>
      </c>
      <c r="G453" s="49">
        <v>1.20092799250466E-4</v>
      </c>
      <c r="J453" s="67" t="s">
        <v>2742</v>
      </c>
      <c r="K453" s="30">
        <v>133.61858998513301</v>
      </c>
      <c r="L453" s="30">
        <v>2.29199862964628</v>
      </c>
      <c r="M453" s="30">
        <v>0.41518324647724197</v>
      </c>
      <c r="N453" s="30">
        <v>5.5204506662864903</v>
      </c>
      <c r="O453" s="30">
        <v>3.3813131885412803E-8</v>
      </c>
      <c r="P453" s="30">
        <v>2.3046318837689201E-7</v>
      </c>
    </row>
    <row r="454" spans="1:16">
      <c r="A454" s="62" t="s">
        <v>1333</v>
      </c>
      <c r="B454" s="49">
        <v>158.28781390946699</v>
      </c>
      <c r="C454" s="49">
        <v>-1.39142711220827</v>
      </c>
      <c r="D454" s="49">
        <v>0.343871216810963</v>
      </c>
      <c r="E454" s="49">
        <v>-4.0463610915512698</v>
      </c>
      <c r="F454" s="49">
        <v>5.2019969844200803E-5</v>
      </c>
      <c r="G454" s="49">
        <v>2.07279572148431E-4</v>
      </c>
      <c r="J454" s="67" t="s">
        <v>2781</v>
      </c>
      <c r="K454" s="30">
        <v>1803.03033650408</v>
      </c>
      <c r="L454" s="30">
        <v>2.2923833087830499</v>
      </c>
      <c r="M454" s="30">
        <v>0.18249931144190301</v>
      </c>
      <c r="N454" s="30">
        <v>12.5610518235451</v>
      </c>
      <c r="O454" s="30">
        <v>3.4570620750189403E-36</v>
      </c>
      <c r="P454" s="30">
        <v>1.8374228624783099E-34</v>
      </c>
    </row>
    <row r="455" spans="1:16">
      <c r="A455" s="62" t="s">
        <v>866</v>
      </c>
      <c r="B455" s="49">
        <v>2261.7228984073199</v>
      </c>
      <c r="C455" s="49">
        <v>-1.3902970669052099</v>
      </c>
      <c r="D455" s="49">
        <v>0.28814572963162899</v>
      </c>
      <c r="E455" s="49">
        <v>-4.8249789045376001</v>
      </c>
      <c r="F455" s="49">
        <v>1.40018086833434E-6</v>
      </c>
      <c r="G455" s="49">
        <v>7.32502444008059E-6</v>
      </c>
      <c r="J455" s="67" t="s">
        <v>2770</v>
      </c>
      <c r="K455" s="30">
        <v>95182.193181185998</v>
      </c>
      <c r="L455" s="30">
        <v>2.2948451932312501</v>
      </c>
      <c r="M455" s="30">
        <v>0.275444202887554</v>
      </c>
      <c r="N455" s="30">
        <v>8.3314339861713709</v>
      </c>
      <c r="O455" s="30">
        <v>7.9868968091282697E-17</v>
      </c>
      <c r="P455" s="30">
        <v>1.37470670078635E-15</v>
      </c>
    </row>
    <row r="456" spans="1:16">
      <c r="A456" s="62" t="s">
        <v>1265</v>
      </c>
      <c r="B456" s="49">
        <v>820.61693113081901</v>
      </c>
      <c r="C456" s="49">
        <v>-1.38942706386106</v>
      </c>
      <c r="D456" s="49">
        <v>0.37006054610797501</v>
      </c>
      <c r="E456" s="49">
        <v>-3.7545938859844301</v>
      </c>
      <c r="F456" s="49">
        <v>1.7362275751782501E-4</v>
      </c>
      <c r="G456" s="49">
        <v>6.2072798738351204E-4</v>
      </c>
      <c r="J456" s="67" t="s">
        <v>2695</v>
      </c>
      <c r="K456" s="30">
        <v>71.398749010976005</v>
      </c>
      <c r="L456" s="30">
        <v>2.3000100066574301</v>
      </c>
      <c r="M456" s="30">
        <v>0.61727275000128001</v>
      </c>
      <c r="N456" s="30">
        <v>3.7260838205682401</v>
      </c>
      <c r="O456" s="30">
        <v>1.9447775575850599E-4</v>
      </c>
      <c r="P456" s="30">
        <v>6.8793629771711604E-4</v>
      </c>
    </row>
    <row r="457" spans="1:16">
      <c r="A457" s="62" t="s">
        <v>813</v>
      </c>
      <c r="B457" s="49">
        <v>5310.70254980956</v>
      </c>
      <c r="C457" s="49">
        <v>-1.3874831696806</v>
      </c>
      <c r="D457" s="49">
        <v>0.159660913014148</v>
      </c>
      <c r="E457" s="49">
        <v>-8.6901868684519492</v>
      </c>
      <c r="F457" s="49">
        <v>3.6184381212151902E-18</v>
      </c>
      <c r="G457" s="49">
        <v>6.9379617889386895E-17</v>
      </c>
      <c r="J457" s="67" t="s">
        <v>2557</v>
      </c>
      <c r="K457" s="30">
        <v>98.125871779057704</v>
      </c>
      <c r="L457" s="30">
        <v>2.3012115575265</v>
      </c>
      <c r="M457" s="30">
        <v>0.54146899342653898</v>
      </c>
      <c r="N457" s="30">
        <v>4.2499415210535103</v>
      </c>
      <c r="O457" s="30">
        <v>2.13826333146558E-5</v>
      </c>
      <c r="P457" s="30">
        <v>9.1623011500850497E-5</v>
      </c>
    </row>
    <row r="458" spans="1:16">
      <c r="A458" s="62" t="s">
        <v>732</v>
      </c>
      <c r="B458" s="49">
        <v>1459.88368375601</v>
      </c>
      <c r="C458" s="49">
        <v>-1.38484814559793</v>
      </c>
      <c r="D458" s="49">
        <v>0.33464428826964199</v>
      </c>
      <c r="E458" s="49">
        <v>-4.1382691835519303</v>
      </c>
      <c r="F458" s="49">
        <v>3.4993567113212499E-5</v>
      </c>
      <c r="G458" s="49">
        <v>1.43789986045401E-4</v>
      </c>
      <c r="J458" s="67" t="s">
        <v>2774</v>
      </c>
      <c r="K458" s="30">
        <v>31067.418373213201</v>
      </c>
      <c r="L458" s="30">
        <v>2.3086682317225602</v>
      </c>
      <c r="M458" s="30">
        <v>0.15526352054106901</v>
      </c>
      <c r="N458" s="30">
        <v>14.869353880919499</v>
      </c>
      <c r="O458" s="30">
        <v>5.21138532968203E-50</v>
      </c>
      <c r="P458" s="30">
        <v>4.8314871832057698E-48</v>
      </c>
    </row>
    <row r="459" spans="1:16">
      <c r="A459" s="62" t="s">
        <v>1891</v>
      </c>
      <c r="B459" s="49">
        <v>16976.841331892399</v>
      </c>
      <c r="C459" s="49">
        <v>-1.38323494553017</v>
      </c>
      <c r="D459" s="49">
        <v>0.16836939799273501</v>
      </c>
      <c r="E459" s="49">
        <v>-8.21547717115347</v>
      </c>
      <c r="F459" s="49">
        <v>2.1132225128998501E-16</v>
      </c>
      <c r="G459" s="49">
        <v>3.4829749235340201E-15</v>
      </c>
      <c r="J459" s="67" t="s">
        <v>2769</v>
      </c>
      <c r="K459" s="30">
        <v>927.79778325227403</v>
      </c>
      <c r="L459" s="30">
        <v>2.3283816445815302</v>
      </c>
      <c r="M459" s="30">
        <v>0.305701037207883</v>
      </c>
      <c r="N459" s="30">
        <v>7.61653171296956</v>
      </c>
      <c r="O459" s="30">
        <v>2.6058258945592701E-14</v>
      </c>
      <c r="P459" s="30">
        <v>3.5820776008023298E-13</v>
      </c>
    </row>
    <row r="460" spans="1:16">
      <c r="A460" s="62" t="s">
        <v>1881</v>
      </c>
      <c r="B460" s="49">
        <v>1476.7022287459899</v>
      </c>
      <c r="C460" s="49">
        <v>-1.37905663950932</v>
      </c>
      <c r="D460" s="49">
        <v>0.16836045939539099</v>
      </c>
      <c r="E460" s="49">
        <v>-8.1910957267622901</v>
      </c>
      <c r="F460" s="49">
        <v>2.5885859599785302E-16</v>
      </c>
      <c r="G460" s="49">
        <v>4.2621551068586903E-15</v>
      </c>
      <c r="J460" s="67" t="s">
        <v>1175</v>
      </c>
      <c r="K460" s="30">
        <v>134.11697563513499</v>
      </c>
      <c r="L460" s="30">
        <v>2.33605198810401</v>
      </c>
      <c r="M460" s="30">
        <v>0.34983317188545499</v>
      </c>
      <c r="N460" s="30">
        <v>6.6776171496649699</v>
      </c>
      <c r="O460" s="30">
        <v>2.4285846350521E-11</v>
      </c>
      <c r="P460" s="30">
        <v>2.4341041455863098E-10</v>
      </c>
    </row>
    <row r="461" spans="1:16">
      <c r="A461" s="62" t="s">
        <v>1897</v>
      </c>
      <c r="B461" s="49">
        <v>3435.8362708324498</v>
      </c>
      <c r="C461" s="49">
        <v>-1.3745950129678299</v>
      </c>
      <c r="D461" s="49">
        <v>0.34448355027773297</v>
      </c>
      <c r="E461" s="49">
        <v>-3.99030668332228</v>
      </c>
      <c r="F461" s="49">
        <v>6.5987914750777001E-5</v>
      </c>
      <c r="G461" s="49">
        <v>2.57466476563469E-4</v>
      </c>
      <c r="J461" s="67" t="s">
        <v>2799</v>
      </c>
      <c r="K461" s="30">
        <v>605.54674183806003</v>
      </c>
      <c r="L461" s="30">
        <v>2.3407563404265201</v>
      </c>
      <c r="M461" s="30">
        <v>0.214907840248691</v>
      </c>
      <c r="N461" s="30">
        <v>10.8919076089444</v>
      </c>
      <c r="O461" s="30">
        <v>1.25973544383923E-27</v>
      </c>
      <c r="P461" s="30">
        <v>4.4395471354481101E-26</v>
      </c>
    </row>
    <row r="462" spans="1:16">
      <c r="A462" s="62" t="s">
        <v>1877</v>
      </c>
      <c r="B462" s="49">
        <v>1070.4407072049401</v>
      </c>
      <c r="C462" s="49">
        <v>-1.3732174831450199</v>
      </c>
      <c r="D462" s="49">
        <v>0.381036114889371</v>
      </c>
      <c r="E462" s="49">
        <v>-3.6039037495007999</v>
      </c>
      <c r="F462" s="49">
        <v>3.13473181664681E-4</v>
      </c>
      <c r="G462" s="49">
        <v>1.0651690764728499E-3</v>
      </c>
      <c r="J462" s="67" t="s">
        <v>2746</v>
      </c>
      <c r="K462" s="30">
        <v>320.72885836124698</v>
      </c>
      <c r="L462" s="30">
        <v>2.3460171513513899</v>
      </c>
      <c r="M462" s="30">
        <v>0.39207228661729199</v>
      </c>
      <c r="N462" s="30">
        <v>5.9836342211082503</v>
      </c>
      <c r="O462" s="30">
        <v>2.1821305810575999E-9</v>
      </c>
      <c r="P462" s="30">
        <v>1.7470964029007302E-8</v>
      </c>
    </row>
    <row r="463" spans="1:16">
      <c r="A463" s="62" t="s">
        <v>1160</v>
      </c>
      <c r="B463" s="49">
        <v>2715.0783038577501</v>
      </c>
      <c r="C463" s="49">
        <v>-1.36363584598438</v>
      </c>
      <c r="D463" s="49">
        <v>0.44772011331668898</v>
      </c>
      <c r="E463" s="49">
        <v>-3.0457328259895</v>
      </c>
      <c r="F463" s="49">
        <v>2.3211399007730502E-3</v>
      </c>
      <c r="G463" s="49">
        <v>6.4433548419384002E-3</v>
      </c>
      <c r="J463" s="67" t="s">
        <v>2763</v>
      </c>
      <c r="K463" s="30">
        <v>67942.207725567307</v>
      </c>
      <c r="L463" s="30">
        <v>2.3543029984880799</v>
      </c>
      <c r="M463" s="30">
        <v>0.21079918724935301</v>
      </c>
      <c r="N463" s="30">
        <v>11.1684633570394</v>
      </c>
      <c r="O463" s="30">
        <v>5.8178633564940695E-29</v>
      </c>
      <c r="P463" s="30">
        <v>2.22318680065372E-27</v>
      </c>
    </row>
    <row r="464" spans="1:16">
      <c r="A464" s="62" t="s">
        <v>1909</v>
      </c>
      <c r="B464" s="49">
        <v>1877.5256778007599</v>
      </c>
      <c r="C464" s="49">
        <v>-1.3634079969764701</v>
      </c>
      <c r="D464" s="49">
        <v>0.32815704921633798</v>
      </c>
      <c r="E464" s="49">
        <v>-4.1547423717771297</v>
      </c>
      <c r="F464" s="49">
        <v>3.2565425887934298E-5</v>
      </c>
      <c r="G464" s="49">
        <v>1.3438797526894901E-4</v>
      </c>
      <c r="J464" s="67" t="s">
        <v>2764</v>
      </c>
      <c r="K464" s="30">
        <v>13839.3804187512</v>
      </c>
      <c r="L464" s="30">
        <v>2.3676960838585002</v>
      </c>
      <c r="M464" s="30">
        <v>0.18201338902432501</v>
      </c>
      <c r="N464" s="30">
        <v>13.008362168027499</v>
      </c>
      <c r="O464" s="30">
        <v>1.0966739841909E-38</v>
      </c>
      <c r="P464" s="30">
        <v>6.5547360439717901E-37</v>
      </c>
    </row>
    <row r="465" spans="1:16">
      <c r="A465" s="62" t="s">
        <v>990</v>
      </c>
      <c r="B465" s="49">
        <v>4447.03262826639</v>
      </c>
      <c r="C465" s="49">
        <v>-1.35580611374131</v>
      </c>
      <c r="D465" s="49">
        <v>0.38340994145455398</v>
      </c>
      <c r="E465" s="49">
        <v>-3.5361788184149501</v>
      </c>
      <c r="F465" s="49">
        <v>4.05959803613662E-4</v>
      </c>
      <c r="G465" s="49">
        <v>1.34689835615374E-3</v>
      </c>
      <c r="J465" s="67" t="s">
        <v>838</v>
      </c>
      <c r="K465" s="30">
        <v>6433.9364520407098</v>
      </c>
      <c r="L465" s="30">
        <v>2.3685938551133101</v>
      </c>
      <c r="M465" s="30">
        <v>0.22231489042431701</v>
      </c>
      <c r="N465" s="30">
        <v>10.6542294607102</v>
      </c>
      <c r="O465" s="30">
        <v>1.6661872069170599E-26</v>
      </c>
      <c r="P465" s="30">
        <v>5.5146402951857203E-25</v>
      </c>
    </row>
    <row r="466" spans="1:16">
      <c r="A466" s="62" t="s">
        <v>1052</v>
      </c>
      <c r="B466" s="49">
        <v>965.72618829502903</v>
      </c>
      <c r="C466" s="49">
        <v>-1.35435897152274</v>
      </c>
      <c r="D466" s="49">
        <v>0.42055348492844602</v>
      </c>
      <c r="E466" s="49">
        <v>-3.22042027960648</v>
      </c>
      <c r="F466" s="49">
        <v>1.28002788302839E-3</v>
      </c>
      <c r="G466" s="49">
        <v>3.7789424583633399E-3</v>
      </c>
      <c r="J466" s="67" t="s">
        <v>2753</v>
      </c>
      <c r="K466" s="30">
        <v>292.06008774668402</v>
      </c>
      <c r="L466" s="30">
        <v>2.38354927573647</v>
      </c>
      <c r="M466" s="30">
        <v>0.32758938175715901</v>
      </c>
      <c r="N466" s="30">
        <v>7.2760272721641197</v>
      </c>
      <c r="O466" s="30">
        <v>3.4379411610262698E-13</v>
      </c>
      <c r="P466" s="30">
        <v>4.2209846444293198E-12</v>
      </c>
    </row>
    <row r="467" spans="1:16">
      <c r="A467" s="62" t="s">
        <v>1885</v>
      </c>
      <c r="B467" s="49">
        <v>939.06906877025006</v>
      </c>
      <c r="C467" s="49">
        <v>-1.3540855639648</v>
      </c>
      <c r="D467" s="49">
        <v>0.38001885952047698</v>
      </c>
      <c r="E467" s="49">
        <v>-3.5632062200108701</v>
      </c>
      <c r="F467" s="49">
        <v>3.6635265201166001E-4</v>
      </c>
      <c r="G467" s="49">
        <v>1.22671377444577E-3</v>
      </c>
      <c r="J467" s="67" t="s">
        <v>4457</v>
      </c>
      <c r="K467" s="30">
        <v>4731.6528307913904</v>
      </c>
      <c r="L467" s="30">
        <v>2.3856039694606301</v>
      </c>
      <c r="M467" s="30">
        <v>0.21220634430115301</v>
      </c>
      <c r="N467" s="30">
        <v>11.241906915257401</v>
      </c>
      <c r="O467" s="30">
        <v>2.5383910502059098E-29</v>
      </c>
      <c r="P467" s="30">
        <v>9.9088341545956398E-28</v>
      </c>
    </row>
    <row r="468" spans="1:16">
      <c r="A468" s="62" t="s">
        <v>898</v>
      </c>
      <c r="B468" s="49">
        <v>858.85012803955703</v>
      </c>
      <c r="C468" s="49">
        <v>-1.3532544010290199</v>
      </c>
      <c r="D468" s="49">
        <v>0.33730347047723003</v>
      </c>
      <c r="E468" s="49">
        <v>-4.0119788839242796</v>
      </c>
      <c r="F468" s="49">
        <v>6.0211886993984002E-5</v>
      </c>
      <c r="G468" s="49">
        <v>2.3691279481090799E-4</v>
      </c>
      <c r="J468" s="67" t="s">
        <v>748</v>
      </c>
      <c r="K468" s="30">
        <v>2837.4314019513499</v>
      </c>
      <c r="L468" s="30">
        <v>2.3987390824180901</v>
      </c>
      <c r="M468" s="30">
        <v>0.19276625856695701</v>
      </c>
      <c r="N468" s="30">
        <v>12.4437705034613</v>
      </c>
      <c r="O468" s="30">
        <v>1.51194622397957E-35</v>
      </c>
      <c r="P468" s="30">
        <v>7.8070970052767901E-34</v>
      </c>
    </row>
    <row r="469" spans="1:16">
      <c r="A469" s="62" t="s">
        <v>1874</v>
      </c>
      <c r="B469" s="49">
        <v>7176.9582145736504</v>
      </c>
      <c r="C469" s="49">
        <v>-1.34942332165026</v>
      </c>
      <c r="D469" s="49">
        <v>0.26256280387831998</v>
      </c>
      <c r="E469" s="49">
        <v>-5.1394306494213904</v>
      </c>
      <c r="F469" s="49">
        <v>2.7557217329203099E-7</v>
      </c>
      <c r="G469" s="49">
        <v>1.6212653445488701E-6</v>
      </c>
      <c r="J469" s="67" t="s">
        <v>1057</v>
      </c>
      <c r="K469" s="30">
        <v>2080.1329350686201</v>
      </c>
      <c r="L469" s="30">
        <v>2.4047820891967402</v>
      </c>
      <c r="M469" s="30">
        <v>0.22775814069535899</v>
      </c>
      <c r="N469" s="30">
        <v>10.558490167924599</v>
      </c>
      <c r="O469" s="30">
        <v>4.6406579797444301E-26</v>
      </c>
      <c r="P469" s="30">
        <v>1.49647462955514E-24</v>
      </c>
    </row>
    <row r="470" spans="1:16">
      <c r="A470" s="62" t="s">
        <v>1233</v>
      </c>
      <c r="B470" s="49">
        <v>1280.6580076550399</v>
      </c>
      <c r="C470" s="49">
        <v>-1.3492654369189401</v>
      </c>
      <c r="D470" s="49">
        <v>0.26375172045684497</v>
      </c>
      <c r="E470" s="49">
        <v>-5.1156649692440697</v>
      </c>
      <c r="F470" s="49">
        <v>3.1263756093572102E-7</v>
      </c>
      <c r="G470" s="49">
        <v>1.8238495108288E-6</v>
      </c>
      <c r="J470" s="67" t="s">
        <v>904</v>
      </c>
      <c r="K470" s="30">
        <v>4751.0611198199003</v>
      </c>
      <c r="L470" s="30">
        <v>2.4215942427908401</v>
      </c>
      <c r="M470" s="30">
        <v>0.17820015385035501</v>
      </c>
      <c r="N470" s="30">
        <v>13.589181549329</v>
      </c>
      <c r="O470" s="30">
        <v>4.6424265787399801E-42</v>
      </c>
      <c r="P470" s="30">
        <v>3.1173034767613299E-40</v>
      </c>
    </row>
    <row r="471" spans="1:16">
      <c r="A471" s="62" t="s">
        <v>1214</v>
      </c>
      <c r="B471" s="49">
        <v>1893.0296348951899</v>
      </c>
      <c r="C471" s="49">
        <v>-1.3483433174518</v>
      </c>
      <c r="D471" s="49">
        <v>0.40643337331149298</v>
      </c>
      <c r="E471" s="49">
        <v>-3.31750147992503</v>
      </c>
      <c r="F471" s="49">
        <v>9.0826434486562899E-4</v>
      </c>
      <c r="G471" s="49">
        <v>2.77530886051919E-3</v>
      </c>
      <c r="J471" s="67" t="s">
        <v>2739</v>
      </c>
      <c r="K471" s="30">
        <v>1546.7443301774099</v>
      </c>
      <c r="L471" s="30">
        <v>2.4294723089955701</v>
      </c>
      <c r="M471" s="30">
        <v>0.25182305940994298</v>
      </c>
      <c r="N471" s="30">
        <v>9.6475371027902206</v>
      </c>
      <c r="O471" s="30">
        <v>5.03504413560958E-22</v>
      </c>
      <c r="P471" s="30">
        <v>1.26981167172707E-20</v>
      </c>
    </row>
    <row r="472" spans="1:16">
      <c r="A472" s="62" t="s">
        <v>1564</v>
      </c>
      <c r="B472" s="49">
        <v>102.040961166098</v>
      </c>
      <c r="C472" s="49">
        <v>-1.3442032438754901</v>
      </c>
      <c r="D472" s="49">
        <v>0.40840608389599398</v>
      </c>
      <c r="E472" s="49">
        <v>-3.2913399111307302</v>
      </c>
      <c r="F472" s="49">
        <v>9.9711351384610802E-4</v>
      </c>
      <c r="G472" s="49">
        <v>3.0129446676716602E-3</v>
      </c>
      <c r="J472" s="67" t="s">
        <v>2755</v>
      </c>
      <c r="K472" s="30">
        <v>868.76293012836004</v>
      </c>
      <c r="L472" s="30">
        <v>2.43167041634364</v>
      </c>
      <c r="M472" s="30">
        <v>0.255977813145635</v>
      </c>
      <c r="N472" s="30">
        <v>9.49953586391557</v>
      </c>
      <c r="O472" s="30">
        <v>2.1082787366430298E-21</v>
      </c>
      <c r="P472" s="30">
        <v>5.1039739088730398E-20</v>
      </c>
    </row>
    <row r="473" spans="1:16">
      <c r="A473" s="62" t="s">
        <v>4405</v>
      </c>
      <c r="B473" s="49">
        <v>107.089174686704</v>
      </c>
      <c r="C473" s="49">
        <v>-1.3441905941657999</v>
      </c>
      <c r="D473" s="49">
        <v>0.36018926093063203</v>
      </c>
      <c r="E473" s="49">
        <v>-3.7319008087381</v>
      </c>
      <c r="F473" s="49">
        <v>1.90040336713563E-4</v>
      </c>
      <c r="G473" s="49">
        <v>6.74399341921532E-4</v>
      </c>
      <c r="J473" s="67" t="s">
        <v>2737</v>
      </c>
      <c r="K473" s="30">
        <v>5119.6320033094398</v>
      </c>
      <c r="L473" s="30">
        <v>2.4319611098820202</v>
      </c>
      <c r="M473" s="30">
        <v>0.232887956791022</v>
      </c>
      <c r="N473" s="30">
        <v>10.4426228964012</v>
      </c>
      <c r="O473" s="30">
        <v>1.58373307190956E-25</v>
      </c>
      <c r="P473" s="30">
        <v>4.9600331159977402E-24</v>
      </c>
    </row>
    <row r="474" spans="1:16">
      <c r="A474" s="62" t="s">
        <v>1044</v>
      </c>
      <c r="B474" s="49">
        <v>765.41559261055397</v>
      </c>
      <c r="C474" s="49">
        <v>-1.34358079615795</v>
      </c>
      <c r="D474" s="49">
        <v>0.192449848029635</v>
      </c>
      <c r="E474" s="49">
        <v>-6.9814593771519098</v>
      </c>
      <c r="F474" s="49">
        <v>2.9212938147915102E-12</v>
      </c>
      <c r="G474" s="49">
        <v>3.2448435109566402E-11</v>
      </c>
      <c r="J474" s="67" t="s">
        <v>2685</v>
      </c>
      <c r="K474" s="30">
        <v>530.21187519812702</v>
      </c>
      <c r="L474" s="30">
        <v>2.4337877946584601</v>
      </c>
      <c r="M474" s="30">
        <v>0.50426890026829596</v>
      </c>
      <c r="N474" s="30">
        <v>4.8263690133648298</v>
      </c>
      <c r="O474" s="30">
        <v>1.3904477098374001E-6</v>
      </c>
      <c r="P474" s="30">
        <v>7.2787729488023098E-6</v>
      </c>
    </row>
    <row r="475" spans="1:16">
      <c r="A475" s="62" t="s">
        <v>1905</v>
      </c>
      <c r="B475" s="49">
        <v>1158.5961177055201</v>
      </c>
      <c r="C475" s="49">
        <v>-1.33764211439098</v>
      </c>
      <c r="D475" s="49">
        <v>0.417549725147772</v>
      </c>
      <c r="E475" s="49">
        <v>-3.2035516582308601</v>
      </c>
      <c r="F475" s="49">
        <v>1.3574368499681699E-3</v>
      </c>
      <c r="G475" s="49">
        <v>3.9858371569067097E-3</v>
      </c>
      <c r="J475" s="67" t="s">
        <v>832</v>
      </c>
      <c r="K475" s="30">
        <v>218.52063033203399</v>
      </c>
      <c r="L475" s="30">
        <v>2.4347710444019799</v>
      </c>
      <c r="M475" s="30">
        <v>0.29351384472091102</v>
      </c>
      <c r="N475" s="30">
        <v>8.2952511038009007</v>
      </c>
      <c r="O475" s="30">
        <v>1.08356073524113E-16</v>
      </c>
      <c r="P475" s="30">
        <v>1.8378857086205402E-15</v>
      </c>
    </row>
    <row r="476" spans="1:16">
      <c r="A476" s="62" t="s">
        <v>1823</v>
      </c>
      <c r="B476" s="49">
        <v>994.64373713943496</v>
      </c>
      <c r="C476" s="49">
        <v>-1.3325801030506399</v>
      </c>
      <c r="D476" s="49">
        <v>0.18388353585466199</v>
      </c>
      <c r="E476" s="49">
        <v>-7.2468701281874504</v>
      </c>
      <c r="F476" s="49">
        <v>4.2651256966987501E-13</v>
      </c>
      <c r="G476" s="49">
        <v>5.1935862681368196E-12</v>
      </c>
      <c r="J476" s="67" t="s">
        <v>2717</v>
      </c>
      <c r="K476" s="30">
        <v>330.33342740612898</v>
      </c>
      <c r="L476" s="30">
        <v>2.45771191550255</v>
      </c>
      <c r="M476" s="30">
        <v>0.31902557603696102</v>
      </c>
      <c r="N476" s="30">
        <v>7.7038084094480599</v>
      </c>
      <c r="O476" s="30">
        <v>1.32069816471177E-14</v>
      </c>
      <c r="P476" s="30">
        <v>1.878799647219E-13</v>
      </c>
    </row>
    <row r="477" spans="1:16">
      <c r="A477" s="62" t="s">
        <v>1851</v>
      </c>
      <c r="B477" s="49">
        <v>6581.1943926558297</v>
      </c>
      <c r="C477" s="49">
        <v>-1.3306322266297299</v>
      </c>
      <c r="D477" s="49">
        <v>0.219488238693923</v>
      </c>
      <c r="E477" s="49">
        <v>-6.0624306548165396</v>
      </c>
      <c r="F477" s="49">
        <v>1.34079623041006E-9</v>
      </c>
      <c r="G477" s="49">
        <v>1.1004915539034701E-8</v>
      </c>
      <c r="J477" s="67" t="s">
        <v>2713</v>
      </c>
      <c r="K477" s="30">
        <v>1225.3979830537601</v>
      </c>
      <c r="L477" s="30">
        <v>2.4599792788111698</v>
      </c>
      <c r="M477" s="30">
        <v>0.30643321883489399</v>
      </c>
      <c r="N477" s="30">
        <v>8.0277826541273303</v>
      </c>
      <c r="O477" s="30">
        <v>9.9250109127066091E-16</v>
      </c>
      <c r="P477" s="30">
        <v>1.55568110530868E-14</v>
      </c>
    </row>
    <row r="478" spans="1:16">
      <c r="A478" s="62" t="s">
        <v>877</v>
      </c>
      <c r="B478" s="49">
        <v>1650.05194299494</v>
      </c>
      <c r="C478" s="49">
        <v>-1.3274536128659999</v>
      </c>
      <c r="D478" s="49">
        <v>0.30908005205282302</v>
      </c>
      <c r="E478" s="49">
        <v>-4.2948537249473802</v>
      </c>
      <c r="F478" s="49">
        <v>1.7480855614624099E-5</v>
      </c>
      <c r="G478" s="49">
        <v>7.6164251285399401E-5</v>
      </c>
      <c r="J478" s="67" t="s">
        <v>2706</v>
      </c>
      <c r="K478" s="30">
        <v>172.41328666743701</v>
      </c>
      <c r="L478" s="30">
        <v>2.4659880215348999</v>
      </c>
      <c r="M478" s="30">
        <v>0.32666765225723998</v>
      </c>
      <c r="N478" s="30">
        <v>7.5489201471133596</v>
      </c>
      <c r="O478" s="30">
        <v>4.3888184442286701E-14</v>
      </c>
      <c r="P478" s="30">
        <v>5.9037387101796601E-13</v>
      </c>
    </row>
    <row r="479" spans="1:16">
      <c r="A479" s="62" t="s">
        <v>895</v>
      </c>
      <c r="B479" s="49">
        <v>621.49514958579198</v>
      </c>
      <c r="C479" s="49">
        <v>-1.3256003814713599</v>
      </c>
      <c r="D479" s="49">
        <v>0.19133964412832999</v>
      </c>
      <c r="E479" s="49">
        <v>-6.9279964824346401</v>
      </c>
      <c r="F479" s="49">
        <v>4.2684235563403698E-12</v>
      </c>
      <c r="G479" s="49">
        <v>4.6524961368607797E-11</v>
      </c>
      <c r="J479" s="67" t="s">
        <v>867</v>
      </c>
      <c r="K479" s="30">
        <v>374.80537626573698</v>
      </c>
      <c r="L479" s="30">
        <v>2.4671939027756</v>
      </c>
      <c r="M479" s="30">
        <v>0.36776323899983399</v>
      </c>
      <c r="N479" s="30">
        <v>6.7086474153462401</v>
      </c>
      <c r="O479" s="30">
        <v>1.9643666188284301E-11</v>
      </c>
      <c r="P479" s="30">
        <v>1.9908428645604701E-10</v>
      </c>
    </row>
    <row r="480" spans="1:16">
      <c r="A480" s="62" t="s">
        <v>1860</v>
      </c>
      <c r="B480" s="49">
        <v>1975.25393073445</v>
      </c>
      <c r="C480" s="49">
        <v>-1.3251942626831399</v>
      </c>
      <c r="D480" s="49">
        <v>0.224682035290412</v>
      </c>
      <c r="E480" s="49">
        <v>-5.8980873169065902</v>
      </c>
      <c r="F480" s="49">
        <v>3.67739369448793E-9</v>
      </c>
      <c r="G480" s="49">
        <v>2.85325881659342E-8</v>
      </c>
      <c r="J480" s="67" t="s">
        <v>2744</v>
      </c>
      <c r="K480" s="30">
        <v>925.46931829677703</v>
      </c>
      <c r="L480" s="30">
        <v>2.47982654549687</v>
      </c>
      <c r="M480" s="30">
        <v>0.235882198734781</v>
      </c>
      <c r="N480" s="30">
        <v>10.512987240233</v>
      </c>
      <c r="O480" s="30">
        <v>7.5270824460612002E-26</v>
      </c>
      <c r="P480" s="30">
        <v>2.40822361318393E-24</v>
      </c>
    </row>
    <row r="481" spans="1:16">
      <c r="A481" s="62" t="s">
        <v>1815</v>
      </c>
      <c r="B481" s="49">
        <v>4538.9902451532598</v>
      </c>
      <c r="C481" s="49">
        <v>-1.32347619617848</v>
      </c>
      <c r="D481" s="49">
        <v>0.37301820049670298</v>
      </c>
      <c r="E481" s="49">
        <v>-3.5480204301456899</v>
      </c>
      <c r="F481" s="49">
        <v>3.8813811354015498E-4</v>
      </c>
      <c r="G481" s="49">
        <v>1.2935558820740801E-3</v>
      </c>
      <c r="J481" s="67" t="s">
        <v>2677</v>
      </c>
      <c r="K481" s="30">
        <v>123.673681058949</v>
      </c>
      <c r="L481" s="30">
        <v>2.4953359118223801</v>
      </c>
      <c r="M481" s="30">
        <v>0.65207496190070802</v>
      </c>
      <c r="N481" s="30">
        <v>3.8267623473056198</v>
      </c>
      <c r="O481" s="30">
        <v>1.29839758927867E-4</v>
      </c>
      <c r="P481" s="30">
        <v>4.7694627339622001E-4</v>
      </c>
    </row>
    <row r="482" spans="1:16">
      <c r="A482" s="62" t="s">
        <v>1861</v>
      </c>
      <c r="B482" s="49">
        <v>7497.4941220206501</v>
      </c>
      <c r="C482" s="49">
        <v>-1.32005675874841</v>
      </c>
      <c r="D482" s="49">
        <v>0.205920242749735</v>
      </c>
      <c r="E482" s="49">
        <v>-6.41052448812784</v>
      </c>
      <c r="F482" s="49">
        <v>1.4501985709363599E-10</v>
      </c>
      <c r="G482" s="49">
        <v>1.34677803539946E-9</v>
      </c>
      <c r="J482" s="67" t="s">
        <v>2622</v>
      </c>
      <c r="K482" s="30">
        <v>98.074039511836204</v>
      </c>
      <c r="L482" s="30">
        <v>2.4953907829799098</v>
      </c>
      <c r="M482" s="30">
        <v>0.66053437397102799</v>
      </c>
      <c r="N482" s="30">
        <v>3.77783637205436</v>
      </c>
      <c r="O482" s="30">
        <v>1.5819675798913301E-4</v>
      </c>
      <c r="P482" s="30">
        <v>5.7057835988255602E-4</v>
      </c>
    </row>
    <row r="483" spans="1:16">
      <c r="A483" s="62" t="s">
        <v>1230</v>
      </c>
      <c r="B483" s="49">
        <v>10179.707412027101</v>
      </c>
      <c r="C483" s="49">
        <v>-1.3172650418362899</v>
      </c>
      <c r="D483" s="49">
        <v>0.35124229678420299</v>
      </c>
      <c r="E483" s="49">
        <v>-3.75030300705953</v>
      </c>
      <c r="F483" s="49">
        <v>1.7662101379569401E-4</v>
      </c>
      <c r="G483" s="49">
        <v>6.2965372123756499E-4</v>
      </c>
      <c r="J483" s="67" t="s">
        <v>2724</v>
      </c>
      <c r="K483" s="30">
        <v>1989.45632328128</v>
      </c>
      <c r="L483" s="30">
        <v>2.4984772365574202</v>
      </c>
      <c r="M483" s="30">
        <v>0.202970118261312</v>
      </c>
      <c r="N483" s="30">
        <v>12.3095816170378</v>
      </c>
      <c r="O483" s="30">
        <v>8.0439086685109095E-35</v>
      </c>
      <c r="P483" s="30">
        <v>4.0510017822250798E-33</v>
      </c>
    </row>
    <row r="484" spans="1:16">
      <c r="A484" s="62" t="s">
        <v>1829</v>
      </c>
      <c r="B484" s="49">
        <v>1702.8992295723899</v>
      </c>
      <c r="C484" s="49">
        <v>-1.31691274702859</v>
      </c>
      <c r="D484" s="49">
        <v>0.320351330913411</v>
      </c>
      <c r="E484" s="49">
        <v>-4.1108390068919096</v>
      </c>
      <c r="F484" s="49">
        <v>3.9422401112595602E-5</v>
      </c>
      <c r="G484" s="49">
        <v>1.6053289716851099E-4</v>
      </c>
      <c r="J484" s="67" t="s">
        <v>3751</v>
      </c>
      <c r="K484" s="30">
        <v>57.721855406877097</v>
      </c>
      <c r="L484" s="30">
        <v>2.4999201360585701</v>
      </c>
      <c r="M484" s="30">
        <v>0.48859032365697702</v>
      </c>
      <c r="N484" s="30">
        <v>5.1165977200434298</v>
      </c>
      <c r="O484" s="30">
        <v>3.1109614267640701E-7</v>
      </c>
      <c r="P484" s="30">
        <v>1.81615590699497E-6</v>
      </c>
    </row>
    <row r="485" spans="1:16">
      <c r="A485" s="62" t="s">
        <v>1907</v>
      </c>
      <c r="B485" s="49">
        <v>5888.5038655008202</v>
      </c>
      <c r="C485" s="49">
        <v>-1.3164051892394399</v>
      </c>
      <c r="D485" s="49">
        <v>0.46800660768446001</v>
      </c>
      <c r="E485" s="49">
        <v>-2.8127918871756199</v>
      </c>
      <c r="F485" s="49">
        <v>4.91134262402107E-3</v>
      </c>
      <c r="G485" s="49">
        <v>1.26241930680768E-2</v>
      </c>
      <c r="J485" s="67" t="s">
        <v>2627</v>
      </c>
      <c r="K485" s="30">
        <v>1171.99660446762</v>
      </c>
      <c r="L485" s="30">
        <v>2.5073878696257399</v>
      </c>
      <c r="M485" s="30">
        <v>0.48411963657870899</v>
      </c>
      <c r="N485" s="30">
        <v>5.1792732212755102</v>
      </c>
      <c r="O485" s="30">
        <v>2.22752020825012E-7</v>
      </c>
      <c r="P485" s="30">
        <v>1.3274816376193299E-6</v>
      </c>
    </row>
    <row r="486" spans="1:16">
      <c r="A486" s="62" t="s">
        <v>4411</v>
      </c>
      <c r="B486" s="49">
        <v>1601.9442662091999</v>
      </c>
      <c r="C486" s="49">
        <v>-1.3097929844638301</v>
      </c>
      <c r="D486" s="49">
        <v>0.28261794968811799</v>
      </c>
      <c r="E486" s="49">
        <v>-4.6345003419253903</v>
      </c>
      <c r="F486" s="49">
        <v>3.5780064309288001E-6</v>
      </c>
      <c r="G486" s="49">
        <v>1.75903377322884E-5</v>
      </c>
      <c r="J486" s="67" t="s">
        <v>2694</v>
      </c>
      <c r="K486" s="30">
        <v>1490.07988506264</v>
      </c>
      <c r="L486" s="30">
        <v>2.5287973006841198</v>
      </c>
      <c r="M486" s="30">
        <v>0.34590277422195997</v>
      </c>
      <c r="N486" s="30">
        <v>7.3107170255345704</v>
      </c>
      <c r="O486" s="30">
        <v>2.65720595934435E-13</v>
      </c>
      <c r="P486" s="30">
        <v>3.3097427205054802E-12</v>
      </c>
    </row>
    <row r="487" spans="1:16">
      <c r="A487" s="62" t="s">
        <v>1852</v>
      </c>
      <c r="B487" s="49">
        <v>2520.8365087636498</v>
      </c>
      <c r="C487" s="49">
        <v>-1.3095495164715301</v>
      </c>
      <c r="D487" s="49">
        <v>0.23076814700905099</v>
      </c>
      <c r="E487" s="49">
        <v>-5.6747412216304296</v>
      </c>
      <c r="F487" s="49">
        <v>1.3889846482023701E-8</v>
      </c>
      <c r="G487" s="49">
        <v>9.9273160336040605E-8</v>
      </c>
      <c r="J487" s="67" t="s">
        <v>2701</v>
      </c>
      <c r="K487" s="30">
        <v>1402.7978955686201</v>
      </c>
      <c r="L487" s="30">
        <v>2.5322202525394402</v>
      </c>
      <c r="M487" s="30">
        <v>0.33775045219685401</v>
      </c>
      <c r="N487" s="30">
        <v>7.4973112132609803</v>
      </c>
      <c r="O487" s="30">
        <v>6.51401941104788E-14</v>
      </c>
      <c r="P487" s="30">
        <v>8.6133917933604803E-13</v>
      </c>
    </row>
    <row r="488" spans="1:16">
      <c r="A488" s="62" t="s">
        <v>848</v>
      </c>
      <c r="B488" s="49">
        <v>7851.3217822686001</v>
      </c>
      <c r="C488" s="49">
        <v>-1.3086450552934801</v>
      </c>
      <c r="D488" s="49">
        <v>0.18882156522829299</v>
      </c>
      <c r="E488" s="49">
        <v>-6.9305910779379403</v>
      </c>
      <c r="F488" s="49">
        <v>4.1908584679696402E-12</v>
      </c>
      <c r="G488" s="49">
        <v>4.5740627171813202E-11</v>
      </c>
      <c r="J488" s="67" t="s">
        <v>2787</v>
      </c>
      <c r="K488" s="30">
        <v>71.207487099499204</v>
      </c>
      <c r="L488" s="30">
        <v>2.53541884187322</v>
      </c>
      <c r="M488" s="30">
        <v>0.48790572491969603</v>
      </c>
      <c r="N488" s="30">
        <v>5.1965343146783498</v>
      </c>
      <c r="O488" s="30">
        <v>2.03038136605531E-7</v>
      </c>
      <c r="P488" s="30">
        <v>1.2189011313437999E-6</v>
      </c>
    </row>
    <row r="489" spans="1:16">
      <c r="A489" s="62" t="s">
        <v>1864</v>
      </c>
      <c r="B489" s="49">
        <v>6403.91285849417</v>
      </c>
      <c r="C489" s="49">
        <v>-1.3080909547867501</v>
      </c>
      <c r="D489" s="49">
        <v>0.33002082791488102</v>
      </c>
      <c r="E489" s="49">
        <v>-3.96366181810845</v>
      </c>
      <c r="F489" s="49">
        <v>7.3808792174611995E-5</v>
      </c>
      <c r="G489" s="49">
        <v>2.8532055482424702E-4</v>
      </c>
      <c r="J489" s="67" t="s">
        <v>2690</v>
      </c>
      <c r="K489" s="30">
        <v>1728.4682496779001</v>
      </c>
      <c r="L489" s="30">
        <v>2.5371190710507201</v>
      </c>
      <c r="M489" s="30">
        <v>0.30483146927522198</v>
      </c>
      <c r="N489" s="30">
        <v>8.3230221508398294</v>
      </c>
      <c r="O489" s="30">
        <v>8.5748414194963899E-17</v>
      </c>
      <c r="P489" s="30">
        <v>1.4697025991798601E-15</v>
      </c>
    </row>
    <row r="490" spans="1:16">
      <c r="A490" s="62" t="s">
        <v>1835</v>
      </c>
      <c r="B490" s="49">
        <v>1471.4192464375899</v>
      </c>
      <c r="C490" s="49">
        <v>-1.30687899801521</v>
      </c>
      <c r="D490" s="49">
        <v>0.175382372446516</v>
      </c>
      <c r="E490" s="49">
        <v>-7.4515983549814697</v>
      </c>
      <c r="F490" s="49">
        <v>9.2216105219642603E-14</v>
      </c>
      <c r="G490" s="49">
        <v>1.20087006294406E-12</v>
      </c>
      <c r="J490" s="67" t="s">
        <v>2703</v>
      </c>
      <c r="K490" s="30">
        <v>6419.4646375034499</v>
      </c>
      <c r="L490" s="30">
        <v>2.5377834244174302</v>
      </c>
      <c r="M490" s="30">
        <v>0.20482169574495401</v>
      </c>
      <c r="N490" s="30">
        <v>12.3902080548025</v>
      </c>
      <c r="O490" s="30">
        <v>2.9527634285172102E-35</v>
      </c>
      <c r="P490" s="30">
        <v>1.50094208296309E-33</v>
      </c>
    </row>
    <row r="491" spans="1:16">
      <c r="A491" s="62" t="s">
        <v>1883</v>
      </c>
      <c r="B491" s="49">
        <v>4170.3697955258804</v>
      </c>
      <c r="C491" s="49">
        <v>-1.30569938901432</v>
      </c>
      <c r="D491" s="49">
        <v>0.41175987748618798</v>
      </c>
      <c r="E491" s="49">
        <v>-3.1710214141933202</v>
      </c>
      <c r="F491" s="49">
        <v>1.51903944665717E-3</v>
      </c>
      <c r="G491" s="49">
        <v>4.4127054746492898E-3</v>
      </c>
      <c r="J491" s="67" t="s">
        <v>2719</v>
      </c>
      <c r="K491" s="30">
        <v>2001.6763888098401</v>
      </c>
      <c r="L491" s="30">
        <v>2.5462318717414898</v>
      </c>
      <c r="M491" s="30">
        <v>0.15901712135507901</v>
      </c>
      <c r="N491" s="30">
        <v>16.012312699686301</v>
      </c>
      <c r="O491" s="30">
        <v>1.0483935650847E-57</v>
      </c>
      <c r="P491" s="30">
        <v>1.2959574092035699E-55</v>
      </c>
    </row>
    <row r="492" spans="1:16">
      <c r="A492" s="62" t="s">
        <v>1846</v>
      </c>
      <c r="B492" s="49">
        <v>2806.61073082344</v>
      </c>
      <c r="C492" s="49">
        <v>-1.3050264433599801</v>
      </c>
      <c r="D492" s="49">
        <v>0.167714069964739</v>
      </c>
      <c r="E492" s="49">
        <v>-7.7812579686031098</v>
      </c>
      <c r="F492" s="49">
        <v>7.1806901160812793E-15</v>
      </c>
      <c r="G492" s="49">
        <v>1.04520357380998E-13</v>
      </c>
      <c r="J492" s="67" t="s">
        <v>1007</v>
      </c>
      <c r="K492" s="30">
        <v>3904.86102319879</v>
      </c>
      <c r="L492" s="30">
        <v>2.5556620022281198</v>
      </c>
      <c r="M492" s="30">
        <v>0.14979922629123199</v>
      </c>
      <c r="N492" s="30">
        <v>17.0605821238324</v>
      </c>
      <c r="O492" s="30">
        <v>2.9163451487517002E-65</v>
      </c>
      <c r="P492" s="30">
        <v>4.6652944894295601E-63</v>
      </c>
    </row>
    <row r="493" spans="1:16">
      <c r="A493" s="62" t="s">
        <v>1869</v>
      </c>
      <c r="B493" s="49">
        <v>23329.1527956061</v>
      </c>
      <c r="C493" s="49">
        <v>-1.3042625386838</v>
      </c>
      <c r="D493" s="49">
        <v>0.25716923616040999</v>
      </c>
      <c r="E493" s="49">
        <v>-5.0716118232363803</v>
      </c>
      <c r="F493" s="49">
        <v>3.94460367373024E-7</v>
      </c>
      <c r="G493" s="49">
        <v>2.2639499874870302E-6</v>
      </c>
      <c r="J493" s="67" t="s">
        <v>1033</v>
      </c>
      <c r="K493" s="30">
        <v>2033.8146246138499</v>
      </c>
      <c r="L493" s="30">
        <v>2.5586440829900199</v>
      </c>
      <c r="M493" s="30">
        <v>0.20247394337559699</v>
      </c>
      <c r="N493" s="30">
        <v>12.636905472046999</v>
      </c>
      <c r="O493" s="30">
        <v>1.32153449418948E-36</v>
      </c>
      <c r="P493" s="30">
        <v>7.1402246164535701E-35</v>
      </c>
    </row>
    <row r="494" spans="1:16">
      <c r="A494" s="62" t="s">
        <v>1804</v>
      </c>
      <c r="B494" s="49">
        <v>2236.6366389449399</v>
      </c>
      <c r="C494" s="49">
        <v>-1.3012926012255699</v>
      </c>
      <c r="D494" s="49">
        <v>0.17703095753925399</v>
      </c>
      <c r="E494" s="49">
        <v>-7.3506499615301699</v>
      </c>
      <c r="F494" s="49">
        <v>1.97245344753812E-13</v>
      </c>
      <c r="G494" s="49">
        <v>2.4929917043748698E-12</v>
      </c>
      <c r="J494" s="67" t="s">
        <v>2710</v>
      </c>
      <c r="K494" s="30">
        <v>1617.8353762194099</v>
      </c>
      <c r="L494" s="30">
        <v>2.55906823343429</v>
      </c>
      <c r="M494" s="30">
        <v>0.170053252957062</v>
      </c>
      <c r="N494" s="30">
        <v>15.0486285262678</v>
      </c>
      <c r="O494" s="30">
        <v>3.5246573320357599E-51</v>
      </c>
      <c r="P494" s="30">
        <v>3.4645682943871998E-49</v>
      </c>
    </row>
    <row r="495" spans="1:16">
      <c r="A495" s="62" t="s">
        <v>1827</v>
      </c>
      <c r="B495" s="49">
        <v>1893.1561462423399</v>
      </c>
      <c r="C495" s="49">
        <v>-1.3009063742211999</v>
      </c>
      <c r="D495" s="49">
        <v>0.42361009800909599</v>
      </c>
      <c r="E495" s="49">
        <v>-3.0709994410786199</v>
      </c>
      <c r="F495" s="49">
        <v>2.13343550270002E-3</v>
      </c>
      <c r="G495" s="49">
        <v>5.97720932306942E-3</v>
      </c>
      <c r="J495" s="67" t="s">
        <v>2682</v>
      </c>
      <c r="K495" s="30">
        <v>121.461802982325</v>
      </c>
      <c r="L495" s="30">
        <v>2.5637062168503899</v>
      </c>
      <c r="M495" s="30">
        <v>0.40389615371079501</v>
      </c>
      <c r="N495" s="30">
        <v>6.3474390466369703</v>
      </c>
      <c r="O495" s="30">
        <v>2.18928674142396E-10</v>
      </c>
      <c r="P495" s="30">
        <v>1.98679598219214E-9</v>
      </c>
    </row>
    <row r="496" spans="1:16">
      <c r="A496" s="62" t="s">
        <v>1836</v>
      </c>
      <c r="B496" s="49">
        <v>15000.593829846899</v>
      </c>
      <c r="C496" s="49">
        <v>-1.30063748778527</v>
      </c>
      <c r="D496" s="49">
        <v>0.16908419179978501</v>
      </c>
      <c r="E496" s="49">
        <v>-7.6922477136441803</v>
      </c>
      <c r="F496" s="49">
        <v>1.4457236242076801E-14</v>
      </c>
      <c r="G496" s="49">
        <v>2.04568109999556E-13</v>
      </c>
      <c r="J496" s="67" t="s">
        <v>2747</v>
      </c>
      <c r="K496" s="30">
        <v>832.53884875151505</v>
      </c>
      <c r="L496" s="30">
        <v>2.5801565990160098</v>
      </c>
      <c r="M496" s="30">
        <v>0.21780801620648699</v>
      </c>
      <c r="N496" s="30">
        <v>11.8460130345706</v>
      </c>
      <c r="O496" s="30">
        <v>2.2567470159996999E-32</v>
      </c>
      <c r="P496" s="30">
        <v>1.0343635129232299E-30</v>
      </c>
    </row>
    <row r="497" spans="1:16">
      <c r="A497" s="62" t="s">
        <v>1863</v>
      </c>
      <c r="B497" s="49">
        <v>3156.8687845786699</v>
      </c>
      <c r="C497" s="49">
        <v>-1.2993860847985199</v>
      </c>
      <c r="D497" s="49">
        <v>0.42384336577618897</v>
      </c>
      <c r="E497" s="49">
        <v>-3.0657223628331098</v>
      </c>
      <c r="F497" s="49">
        <v>2.1714484553099602E-3</v>
      </c>
      <c r="G497" s="49">
        <v>6.0753642738841903E-3</v>
      </c>
      <c r="J497" s="67" t="s">
        <v>2698</v>
      </c>
      <c r="K497" s="30">
        <v>189.43342027077099</v>
      </c>
      <c r="L497" s="30">
        <v>2.5805781196997599</v>
      </c>
      <c r="M497" s="30">
        <v>0.30597409964960398</v>
      </c>
      <c r="N497" s="30">
        <v>8.4339756948545297</v>
      </c>
      <c r="O497" s="30">
        <v>3.3411613274801502E-17</v>
      </c>
      <c r="P497" s="30">
        <v>5.91940601308291E-16</v>
      </c>
    </row>
    <row r="498" spans="1:16">
      <c r="A498" s="62" t="s">
        <v>821</v>
      </c>
      <c r="B498" s="49">
        <v>964.67167238299101</v>
      </c>
      <c r="C498" s="49">
        <v>-1.2965828330973299</v>
      </c>
      <c r="D498" s="49">
        <v>0.41757351748410199</v>
      </c>
      <c r="E498" s="49">
        <v>-3.1050408582165301</v>
      </c>
      <c r="F498" s="49">
        <v>1.9025274188830901E-3</v>
      </c>
      <c r="G498" s="49">
        <v>5.4063984489577397E-3</v>
      </c>
      <c r="J498" s="67" t="s">
        <v>2728</v>
      </c>
      <c r="K498" s="30">
        <v>356.65668052372598</v>
      </c>
      <c r="L498" s="30">
        <v>2.58859270166039</v>
      </c>
      <c r="M498" s="30">
        <v>0.260449271478982</v>
      </c>
      <c r="N498" s="30">
        <v>9.9389515929949201</v>
      </c>
      <c r="O498" s="30">
        <v>2.81777027533687E-23</v>
      </c>
      <c r="P498" s="30">
        <v>7.7403295593723502E-22</v>
      </c>
    </row>
    <row r="499" spans="1:16">
      <c r="A499" s="62" t="s">
        <v>1809</v>
      </c>
      <c r="B499" s="49">
        <v>3355.2553399874</v>
      </c>
      <c r="C499" s="49">
        <v>-1.2933153247578</v>
      </c>
      <c r="D499" s="49">
        <v>0.30618833027710302</v>
      </c>
      <c r="E499" s="49">
        <v>-4.2239210213770599</v>
      </c>
      <c r="F499" s="49">
        <v>2.40088215765151E-5</v>
      </c>
      <c r="G499" s="49">
        <v>1.01753751081558E-4</v>
      </c>
      <c r="J499" s="67" t="s">
        <v>2686</v>
      </c>
      <c r="K499" s="30">
        <v>259.00424949830699</v>
      </c>
      <c r="L499" s="30">
        <v>2.59306080041025</v>
      </c>
      <c r="M499" s="30">
        <v>0.271678492274464</v>
      </c>
      <c r="N499" s="30">
        <v>9.5445936065877603</v>
      </c>
      <c r="O499" s="30">
        <v>1.3664227820183001E-21</v>
      </c>
      <c r="P499" s="30">
        <v>3.3578193575591299E-20</v>
      </c>
    </row>
    <row r="500" spans="1:16">
      <c r="A500" s="62" t="s">
        <v>1795</v>
      </c>
      <c r="B500" s="49">
        <v>3760.3527800976399</v>
      </c>
      <c r="C500" s="49">
        <v>-1.29305265194147</v>
      </c>
      <c r="D500" s="49">
        <v>0.176558325077459</v>
      </c>
      <c r="E500" s="49">
        <v>-7.3236572185094699</v>
      </c>
      <c r="F500" s="49">
        <v>2.4130258953245801E-13</v>
      </c>
      <c r="G500" s="49">
        <v>3.0194281851235601E-12</v>
      </c>
      <c r="J500" s="67" t="s">
        <v>744</v>
      </c>
      <c r="K500" s="30">
        <v>67536.1646177894</v>
      </c>
      <c r="L500" s="30">
        <v>2.59314064721229</v>
      </c>
      <c r="M500" s="30">
        <v>0.167680713411162</v>
      </c>
      <c r="N500" s="30">
        <v>15.464751994785299</v>
      </c>
      <c r="O500" s="30">
        <v>6.0003912537254101E-54</v>
      </c>
      <c r="P500" s="30">
        <v>6.6604342916352103E-52</v>
      </c>
    </row>
    <row r="501" spans="1:16">
      <c r="A501" s="62" t="s">
        <v>1900</v>
      </c>
      <c r="B501" s="49">
        <v>350.97984878516098</v>
      </c>
      <c r="C501" s="49">
        <v>-1.29223633587607</v>
      </c>
      <c r="D501" s="49">
        <v>0.23213480545540799</v>
      </c>
      <c r="E501" s="49">
        <v>-5.5667496019863201</v>
      </c>
      <c r="F501" s="49">
        <v>2.59534921850612E-8</v>
      </c>
      <c r="G501" s="49">
        <v>1.79794526911112E-7</v>
      </c>
      <c r="J501" s="67" t="s">
        <v>863</v>
      </c>
      <c r="K501" s="30">
        <v>641.66202724262496</v>
      </c>
      <c r="L501" s="30">
        <v>2.6037436125274702</v>
      </c>
      <c r="M501" s="30">
        <v>0.285723027075582</v>
      </c>
      <c r="N501" s="30">
        <v>9.1128238391465306</v>
      </c>
      <c r="O501" s="30">
        <v>8.0265074200350706E-20</v>
      </c>
      <c r="P501" s="30">
        <v>1.7439217253357201E-18</v>
      </c>
    </row>
    <row r="502" spans="1:16">
      <c r="A502" s="62" t="s">
        <v>1814</v>
      </c>
      <c r="B502" s="49">
        <v>627.07208225697502</v>
      </c>
      <c r="C502" s="49">
        <v>-1.2915112312617301</v>
      </c>
      <c r="D502" s="49">
        <v>0.25367728441946302</v>
      </c>
      <c r="E502" s="49">
        <v>-5.0911583755610499</v>
      </c>
      <c r="F502" s="49">
        <v>3.5588260714053999E-7</v>
      </c>
      <c r="G502" s="49">
        <v>2.0533721713975198E-6</v>
      </c>
      <c r="J502" s="67" t="s">
        <v>2655</v>
      </c>
      <c r="K502" s="30">
        <v>247.34265961989499</v>
      </c>
      <c r="L502" s="30">
        <v>2.6132121217449198</v>
      </c>
      <c r="M502" s="30">
        <v>0.36402219925322898</v>
      </c>
      <c r="N502" s="30">
        <v>7.1787163725338097</v>
      </c>
      <c r="O502" s="30">
        <v>7.0368956216132301E-13</v>
      </c>
      <c r="P502" s="30">
        <v>8.3263978142032696E-12</v>
      </c>
    </row>
    <row r="503" spans="1:16">
      <c r="A503" s="62" t="s">
        <v>1222</v>
      </c>
      <c r="B503" s="49">
        <v>138.42356497603899</v>
      </c>
      <c r="C503" s="49">
        <v>-1.2906068747417301</v>
      </c>
      <c r="D503" s="49">
        <v>0.331719669493025</v>
      </c>
      <c r="E503" s="49">
        <v>-3.89065525331733</v>
      </c>
      <c r="F503" s="49">
        <v>9.9973887091844399E-5</v>
      </c>
      <c r="G503" s="49">
        <v>3.76129563218267E-4</v>
      </c>
      <c r="J503" s="67" t="s">
        <v>1120</v>
      </c>
      <c r="K503" s="30">
        <v>2230.9091025703601</v>
      </c>
      <c r="L503" s="30">
        <v>2.6159617259832899</v>
      </c>
      <c r="M503" s="30">
        <v>0.32364782038876</v>
      </c>
      <c r="N503" s="30">
        <v>8.0827416753217793</v>
      </c>
      <c r="O503" s="30">
        <v>6.3326674112344899E-16</v>
      </c>
      <c r="P503" s="30">
        <v>1.0090833412999301E-14</v>
      </c>
    </row>
    <row r="504" spans="1:16">
      <c r="A504" s="62" t="s">
        <v>1848</v>
      </c>
      <c r="B504" s="49">
        <v>4327.2406845945998</v>
      </c>
      <c r="C504" s="49">
        <v>-1.2866874800580701</v>
      </c>
      <c r="D504" s="49">
        <v>0.343121052182214</v>
      </c>
      <c r="E504" s="49">
        <v>-3.7499520121976699</v>
      </c>
      <c r="F504" s="49">
        <v>1.7686841403047199E-4</v>
      </c>
      <c r="G504" s="49">
        <v>6.3012268815179195E-4</v>
      </c>
      <c r="J504" s="67" t="s">
        <v>978</v>
      </c>
      <c r="K504" s="30">
        <v>5109.20668927117</v>
      </c>
      <c r="L504" s="30">
        <v>2.62457505503055</v>
      </c>
      <c r="M504" s="30">
        <v>0.49066176731439398</v>
      </c>
      <c r="N504" s="30">
        <v>5.3490514848874202</v>
      </c>
      <c r="O504" s="30">
        <v>8.8416389096527396E-8</v>
      </c>
      <c r="P504" s="30">
        <v>5.6289122937496602E-7</v>
      </c>
    </row>
    <row r="505" spans="1:16">
      <c r="A505" s="62" t="s">
        <v>1788</v>
      </c>
      <c r="B505" s="49">
        <v>33855.999965895397</v>
      </c>
      <c r="C505" s="49">
        <v>-1.27535745188415</v>
      </c>
      <c r="D505" s="49">
        <v>0.144050036076146</v>
      </c>
      <c r="E505" s="49">
        <v>-8.8535725961914</v>
      </c>
      <c r="F505" s="49">
        <v>8.4761508871789299E-19</v>
      </c>
      <c r="G505" s="49">
        <v>1.7053681137620001E-17</v>
      </c>
      <c r="J505" s="67" t="s">
        <v>1155</v>
      </c>
      <c r="K505" s="30">
        <v>74.453388601491397</v>
      </c>
      <c r="L505" s="30">
        <v>2.6375389124376998</v>
      </c>
      <c r="M505" s="30">
        <v>0.60086549708714398</v>
      </c>
      <c r="N505" s="30">
        <v>4.3895662593773004</v>
      </c>
      <c r="O505" s="30">
        <v>1.1357696906471599E-5</v>
      </c>
      <c r="P505" s="30">
        <v>5.12226479886393E-5</v>
      </c>
    </row>
    <row r="506" spans="1:16">
      <c r="A506" s="62" t="s">
        <v>883</v>
      </c>
      <c r="B506" s="49">
        <v>3252.1256474941802</v>
      </c>
      <c r="C506" s="49">
        <v>-1.27512141732897</v>
      </c>
      <c r="D506" s="49">
        <v>0.38694200540075402</v>
      </c>
      <c r="E506" s="49">
        <v>-3.2953812187134699</v>
      </c>
      <c r="F506" s="49">
        <v>9.8288245213390304E-4</v>
      </c>
      <c r="G506" s="49">
        <v>2.97434958669675E-3</v>
      </c>
      <c r="J506" s="67" t="s">
        <v>2692</v>
      </c>
      <c r="K506" s="30">
        <v>1096.7195542424399</v>
      </c>
      <c r="L506" s="30">
        <v>2.64108276863668</v>
      </c>
      <c r="M506" s="30">
        <v>0.283306595580261</v>
      </c>
      <c r="N506" s="30">
        <v>9.3223483315920905</v>
      </c>
      <c r="O506" s="30">
        <v>1.1379332664855799E-20</v>
      </c>
      <c r="P506" s="30">
        <v>2.6114848254915798E-19</v>
      </c>
    </row>
    <row r="507" spans="1:16">
      <c r="A507" s="62" t="s">
        <v>1069</v>
      </c>
      <c r="B507" s="49">
        <v>18394.200893716101</v>
      </c>
      <c r="C507" s="49">
        <v>-1.27464288262531</v>
      </c>
      <c r="D507" s="49">
        <v>0.154122314201944</v>
      </c>
      <c r="E507" s="49">
        <v>-8.27033313914011</v>
      </c>
      <c r="F507" s="49">
        <v>1.33585214910709E-16</v>
      </c>
      <c r="G507" s="49">
        <v>2.2424999503066299E-15</v>
      </c>
      <c r="J507" s="67" t="s">
        <v>2631</v>
      </c>
      <c r="K507" s="30">
        <v>79.783685835268798</v>
      </c>
      <c r="L507" s="30">
        <v>2.6554941962887999</v>
      </c>
      <c r="M507" s="30">
        <v>0.53347677410219396</v>
      </c>
      <c r="N507" s="30">
        <v>4.9777128549932099</v>
      </c>
      <c r="O507" s="30">
        <v>6.4340010085390905E-7</v>
      </c>
      <c r="P507" s="30">
        <v>3.5769538145258001E-6</v>
      </c>
    </row>
    <row r="508" spans="1:16">
      <c r="A508" s="62" t="s">
        <v>1092</v>
      </c>
      <c r="B508" s="49">
        <v>6598.8365864093003</v>
      </c>
      <c r="C508" s="49">
        <v>-1.27264518267482</v>
      </c>
      <c r="D508" s="49">
        <v>0.221678073748932</v>
      </c>
      <c r="E508" s="49">
        <v>-5.7409610303461402</v>
      </c>
      <c r="F508" s="49">
        <v>9.4140755210891997E-9</v>
      </c>
      <c r="G508" s="49">
        <v>6.8883170528077294E-8</v>
      </c>
      <c r="J508" s="67" t="s">
        <v>2667</v>
      </c>
      <c r="K508" s="30">
        <v>442.64641527604903</v>
      </c>
      <c r="L508" s="30">
        <v>2.65862581450742</v>
      </c>
      <c r="M508" s="30">
        <v>0.38401743269912197</v>
      </c>
      <c r="N508" s="30">
        <v>6.9231904286763504</v>
      </c>
      <c r="O508" s="30">
        <v>4.4158351939191699E-12</v>
      </c>
      <c r="P508" s="30">
        <v>4.80675002396124E-11</v>
      </c>
    </row>
    <row r="509" spans="1:16">
      <c r="A509" s="62" t="s">
        <v>1792</v>
      </c>
      <c r="B509" s="49">
        <v>5212.3860922664799</v>
      </c>
      <c r="C509" s="49">
        <v>-1.27017177199652</v>
      </c>
      <c r="D509" s="49">
        <v>0.155998049948434</v>
      </c>
      <c r="E509" s="49">
        <v>-8.14222852411541</v>
      </c>
      <c r="F509" s="49">
        <v>3.88067908565523E-16</v>
      </c>
      <c r="G509" s="49">
        <v>6.2943380358485603E-15</v>
      </c>
      <c r="J509" s="67" t="s">
        <v>2647</v>
      </c>
      <c r="K509" s="30">
        <v>113.406318470855</v>
      </c>
      <c r="L509" s="30">
        <v>2.6634729585058601</v>
      </c>
      <c r="M509" s="30">
        <v>0.46054523476992099</v>
      </c>
      <c r="N509" s="30">
        <v>5.7833036961862696</v>
      </c>
      <c r="O509" s="30">
        <v>7.3247652267122898E-9</v>
      </c>
      <c r="P509" s="30">
        <v>5.45247236333323E-8</v>
      </c>
    </row>
    <row r="510" spans="1:16">
      <c r="A510" s="62" t="s">
        <v>1858</v>
      </c>
      <c r="B510" s="49">
        <v>3910.8416402156399</v>
      </c>
      <c r="C510" s="49">
        <v>-1.26954718344477</v>
      </c>
      <c r="D510" s="49">
        <v>0.444306581039146</v>
      </c>
      <c r="E510" s="49">
        <v>-2.8573674971807601</v>
      </c>
      <c r="F510" s="49">
        <v>4.2717094341928096E-3</v>
      </c>
      <c r="G510" s="49">
        <v>1.11486696797383E-2</v>
      </c>
      <c r="J510" s="67" t="s">
        <v>1171</v>
      </c>
      <c r="K510" s="30">
        <v>458.12746246990099</v>
      </c>
      <c r="L510" s="30">
        <v>2.6666858933205799</v>
      </c>
      <c r="M510" s="30">
        <v>0.247215656833256</v>
      </c>
      <c r="N510" s="30">
        <v>10.786881087872301</v>
      </c>
      <c r="O510" s="30">
        <v>3.9703596815548999E-27</v>
      </c>
      <c r="P510" s="30">
        <v>1.3553213164002399E-25</v>
      </c>
    </row>
    <row r="511" spans="1:16">
      <c r="A511" s="62" t="s">
        <v>862</v>
      </c>
      <c r="B511" s="49">
        <v>87.730331143535594</v>
      </c>
      <c r="C511" s="49">
        <v>-1.26930524720821</v>
      </c>
      <c r="D511" s="49">
        <v>0.55575762595676104</v>
      </c>
      <c r="E511" s="49">
        <v>-2.2839187227040698</v>
      </c>
      <c r="F511" s="49">
        <v>2.2376308075829399E-2</v>
      </c>
      <c r="G511" s="49">
        <v>4.7733588557106701E-2</v>
      </c>
      <c r="J511" s="67" t="s">
        <v>2726</v>
      </c>
      <c r="K511" s="30">
        <v>1891.7882566359001</v>
      </c>
      <c r="L511" s="30">
        <v>2.6716091776175901</v>
      </c>
      <c r="M511" s="30">
        <v>0.19714966151136301</v>
      </c>
      <c r="N511" s="30">
        <v>13.5511730384767</v>
      </c>
      <c r="O511" s="30">
        <v>7.7974027060005696E-42</v>
      </c>
      <c r="P511" s="30">
        <v>5.1510210507615903E-40</v>
      </c>
    </row>
    <row r="512" spans="1:16">
      <c r="A512" s="62" t="s">
        <v>921</v>
      </c>
      <c r="B512" s="49">
        <v>1830.57734162162</v>
      </c>
      <c r="C512" s="49">
        <v>-1.2625923113834501</v>
      </c>
      <c r="D512" s="49">
        <v>0.380928393230275</v>
      </c>
      <c r="E512" s="49">
        <v>-3.3145135249085902</v>
      </c>
      <c r="F512" s="49">
        <v>9.18027386347615E-4</v>
      </c>
      <c r="G512" s="49">
        <v>2.8019926792057699E-3</v>
      </c>
      <c r="J512" s="67" t="s">
        <v>1116</v>
      </c>
      <c r="K512" s="30">
        <v>261.556709543034</v>
      </c>
      <c r="L512" s="30">
        <v>2.67176905978372</v>
      </c>
      <c r="M512" s="30">
        <v>0.41384413433596101</v>
      </c>
      <c r="N512" s="30">
        <v>6.4559790464850897</v>
      </c>
      <c r="O512" s="30">
        <v>1.0752148629941E-10</v>
      </c>
      <c r="P512" s="30">
        <v>1.01236473857327E-9</v>
      </c>
    </row>
    <row r="513" spans="1:16">
      <c r="A513" s="62" t="s">
        <v>937</v>
      </c>
      <c r="B513" s="49">
        <v>1182.6821240196</v>
      </c>
      <c r="C513" s="49">
        <v>-1.25707298391707</v>
      </c>
      <c r="D513" s="49">
        <v>0.244572700296041</v>
      </c>
      <c r="E513" s="49">
        <v>-5.1398744929236004</v>
      </c>
      <c r="F513" s="49">
        <v>2.74922040156664E-7</v>
      </c>
      <c r="G513" s="49">
        <v>1.61829110001309E-6</v>
      </c>
      <c r="J513" s="67" t="s">
        <v>2678</v>
      </c>
      <c r="K513" s="30">
        <v>2571.87849412381</v>
      </c>
      <c r="L513" s="30">
        <v>2.6801227450869201</v>
      </c>
      <c r="M513" s="30">
        <v>0.272719114340508</v>
      </c>
      <c r="N513" s="30">
        <v>9.8274107099827397</v>
      </c>
      <c r="O513" s="30">
        <v>8.5796284080126897E-23</v>
      </c>
      <c r="P513" s="30">
        <v>2.2726265703497201E-21</v>
      </c>
    </row>
    <row r="514" spans="1:16">
      <c r="A514" s="62" t="s">
        <v>1787</v>
      </c>
      <c r="B514" s="49">
        <v>912.61764443469099</v>
      </c>
      <c r="C514" s="49">
        <v>-1.25462123662646</v>
      </c>
      <c r="D514" s="49">
        <v>0.22571860525720699</v>
      </c>
      <c r="E514" s="49">
        <v>-5.5583421455081803</v>
      </c>
      <c r="F514" s="49">
        <v>2.7234911211567201E-8</v>
      </c>
      <c r="G514" s="49">
        <v>1.88062651815126E-7</v>
      </c>
      <c r="J514" s="67" t="s">
        <v>2676</v>
      </c>
      <c r="K514" s="30">
        <v>214.79804742222399</v>
      </c>
      <c r="L514" s="30">
        <v>2.6872044190417501</v>
      </c>
      <c r="M514" s="30">
        <v>0.41543826426867397</v>
      </c>
      <c r="N514" s="30">
        <v>6.4683604043364298</v>
      </c>
      <c r="O514" s="30">
        <v>9.90719802849576E-11</v>
      </c>
      <c r="P514" s="30">
        <v>9.3713478394762501E-10</v>
      </c>
    </row>
    <row r="515" spans="1:16">
      <c r="A515" s="62" t="s">
        <v>1790</v>
      </c>
      <c r="B515" s="49">
        <v>2415.9403798015501</v>
      </c>
      <c r="C515" s="49">
        <v>-1.2493698691878401</v>
      </c>
      <c r="D515" s="49">
        <v>0.15846732791618301</v>
      </c>
      <c r="E515" s="49">
        <v>-7.8840849127503301</v>
      </c>
      <c r="F515" s="49">
        <v>3.1684878489326798E-15</v>
      </c>
      <c r="G515" s="49">
        <v>4.7431391037646299E-14</v>
      </c>
      <c r="J515" s="67" t="s">
        <v>2684</v>
      </c>
      <c r="K515" s="30">
        <v>9857.7871281218595</v>
      </c>
      <c r="L515" s="30">
        <v>2.71268014872813</v>
      </c>
      <c r="M515" s="30">
        <v>0.22026553458805501</v>
      </c>
      <c r="N515" s="30">
        <v>12.315499807091699</v>
      </c>
      <c r="O515" s="30">
        <v>7.4750636927139501E-35</v>
      </c>
      <c r="P515" s="30">
        <v>3.7761800084833898E-33</v>
      </c>
    </row>
    <row r="516" spans="1:16">
      <c r="A516" s="62" t="s">
        <v>962</v>
      </c>
      <c r="B516" s="49">
        <v>2099.5545948408799</v>
      </c>
      <c r="C516" s="49">
        <v>-1.2493522426092301</v>
      </c>
      <c r="D516" s="49">
        <v>0.21056050217045</v>
      </c>
      <c r="E516" s="49">
        <v>-5.9334596457120696</v>
      </c>
      <c r="F516" s="49">
        <v>2.9661692943256102E-9</v>
      </c>
      <c r="G516" s="49">
        <v>2.33248117472342E-8</v>
      </c>
      <c r="J516" s="67" t="s">
        <v>2402</v>
      </c>
      <c r="K516" s="30">
        <v>1785.26082243109</v>
      </c>
      <c r="L516" s="30">
        <v>2.7151482778392699</v>
      </c>
      <c r="M516" s="30">
        <v>0.19776439147273001</v>
      </c>
      <c r="N516" s="30">
        <v>13.729207050975401</v>
      </c>
      <c r="O516" s="30">
        <v>6.7872262805828899E-43</v>
      </c>
      <c r="P516" s="30">
        <v>4.7735849663909899E-41</v>
      </c>
    </row>
    <row r="517" spans="1:16">
      <c r="A517" s="62" t="s">
        <v>1813</v>
      </c>
      <c r="B517" s="49">
        <v>16621.052450794999</v>
      </c>
      <c r="C517" s="49">
        <v>-1.2481305852317</v>
      </c>
      <c r="D517" s="49">
        <v>0.31866049828758802</v>
      </c>
      <c r="E517" s="49">
        <v>-3.9168035948568498</v>
      </c>
      <c r="F517" s="49">
        <v>8.9730794387046699E-5</v>
      </c>
      <c r="G517" s="49">
        <v>3.4113172693696201E-4</v>
      </c>
      <c r="J517" s="67" t="s">
        <v>884</v>
      </c>
      <c r="K517" s="30">
        <v>2350.6701454682998</v>
      </c>
      <c r="L517" s="30">
        <v>2.7617172171736799</v>
      </c>
      <c r="M517" s="30">
        <v>0.323576362783486</v>
      </c>
      <c r="N517" s="30">
        <v>8.5349782456811205</v>
      </c>
      <c r="O517" s="30">
        <v>1.40181801724779E-17</v>
      </c>
      <c r="P517" s="30">
        <v>2.5671677426972099E-16</v>
      </c>
    </row>
    <row r="518" spans="1:16">
      <c r="A518" s="62" t="s">
        <v>1762</v>
      </c>
      <c r="B518" s="49">
        <v>5036.9365087184196</v>
      </c>
      <c r="C518" s="49">
        <v>-1.2477208038612499</v>
      </c>
      <c r="D518" s="49">
        <v>0.22538674601577</v>
      </c>
      <c r="E518" s="49">
        <v>-5.5359102782998102</v>
      </c>
      <c r="F518" s="49">
        <v>3.0961604317078501E-8</v>
      </c>
      <c r="G518" s="49">
        <v>2.12111568737029E-7</v>
      </c>
      <c r="J518" s="67" t="s">
        <v>2674</v>
      </c>
      <c r="K518" s="30">
        <v>353.59261714253699</v>
      </c>
      <c r="L518" s="30">
        <v>2.7640170308771999</v>
      </c>
      <c r="M518" s="30">
        <v>0.338848050520345</v>
      </c>
      <c r="N518" s="30">
        <v>8.1570988135616904</v>
      </c>
      <c r="O518" s="30">
        <v>3.4316763199064898E-16</v>
      </c>
      <c r="P518" s="30">
        <v>5.5827180969007103E-15</v>
      </c>
    </row>
    <row r="519" spans="1:16">
      <c r="A519" s="62" t="s">
        <v>1817</v>
      </c>
      <c r="B519" s="49">
        <v>4681.9020341483501</v>
      </c>
      <c r="C519" s="49">
        <v>-1.2474316363398701</v>
      </c>
      <c r="D519" s="49">
        <v>0.34152576000228602</v>
      </c>
      <c r="E519" s="49">
        <v>-3.6525257606674399</v>
      </c>
      <c r="F519" s="49">
        <v>2.5967353661747699E-4</v>
      </c>
      <c r="G519" s="49">
        <v>8.9845061428909601E-4</v>
      </c>
      <c r="J519" s="67" t="s">
        <v>812</v>
      </c>
      <c r="K519" s="30">
        <v>3813.4132376439602</v>
      </c>
      <c r="L519" s="30">
        <v>2.7665412781780301</v>
      </c>
      <c r="M519" s="30">
        <v>0.54871576834229197</v>
      </c>
      <c r="N519" s="30">
        <v>5.0418475972285997</v>
      </c>
      <c r="O519" s="30">
        <v>4.6105843017483199E-7</v>
      </c>
      <c r="P519" s="30">
        <v>2.6221995138245801E-6</v>
      </c>
    </row>
    <row r="520" spans="1:16">
      <c r="A520" s="62" t="s">
        <v>1779</v>
      </c>
      <c r="B520" s="49">
        <v>257.01812027682797</v>
      </c>
      <c r="C520" s="49">
        <v>-1.2448112063315</v>
      </c>
      <c r="D520" s="49">
        <v>0.27774986142651398</v>
      </c>
      <c r="E520" s="49">
        <v>-4.4817707556655204</v>
      </c>
      <c r="F520" s="49">
        <v>7.4026238304125401E-6</v>
      </c>
      <c r="G520" s="49">
        <v>3.4188681868338897E-5</v>
      </c>
      <c r="J520" s="67" t="s">
        <v>2658</v>
      </c>
      <c r="K520" s="30">
        <v>752.94643211272796</v>
      </c>
      <c r="L520" s="30">
        <v>2.7781446590860401</v>
      </c>
      <c r="M520" s="30">
        <v>0.22248869646451699</v>
      </c>
      <c r="N520" s="30">
        <v>12.4866777649044</v>
      </c>
      <c r="O520" s="30">
        <v>8.8262916684548707E-36</v>
      </c>
      <c r="P520" s="30">
        <v>4.6159808062236597E-34</v>
      </c>
    </row>
    <row r="521" spans="1:16">
      <c r="A521" s="62" t="s">
        <v>1757</v>
      </c>
      <c r="B521" s="49">
        <v>1781.52304931821</v>
      </c>
      <c r="C521" s="49">
        <v>-1.24338863023379</v>
      </c>
      <c r="D521" s="49">
        <v>0.16488197867519</v>
      </c>
      <c r="E521" s="49">
        <v>-7.5410826593924396</v>
      </c>
      <c r="F521" s="49">
        <v>4.6608555125347503E-14</v>
      </c>
      <c r="G521" s="49">
        <v>6.2542088320747897E-13</v>
      </c>
      <c r="J521" s="67" t="s">
        <v>2662</v>
      </c>
      <c r="K521" s="30">
        <v>16677.661622122501</v>
      </c>
      <c r="L521" s="30">
        <v>2.7843712889080798</v>
      </c>
      <c r="M521" s="30">
        <v>0.15710282189624</v>
      </c>
      <c r="N521" s="30">
        <v>17.723241729846499</v>
      </c>
      <c r="O521" s="30">
        <v>2.77452888949048E-70</v>
      </c>
      <c r="P521" s="30">
        <v>5.3895223678352604E-68</v>
      </c>
    </row>
    <row r="522" spans="1:16">
      <c r="A522" s="62" t="s">
        <v>1796</v>
      </c>
      <c r="B522" s="49">
        <v>2076.4744561934699</v>
      </c>
      <c r="C522" s="49">
        <v>-1.23891383979384</v>
      </c>
      <c r="D522" s="49">
        <v>0.23126507612293101</v>
      </c>
      <c r="E522" s="49">
        <v>-5.3571160011003496</v>
      </c>
      <c r="F522" s="49">
        <v>8.4560833615555203E-8</v>
      </c>
      <c r="G522" s="49">
        <v>5.4045402354289595E-7</v>
      </c>
      <c r="J522" s="67" t="s">
        <v>1146</v>
      </c>
      <c r="K522" s="30">
        <v>1379.3635545510699</v>
      </c>
      <c r="L522" s="30">
        <v>2.79292123289795</v>
      </c>
      <c r="M522" s="30">
        <v>0.21822883514007099</v>
      </c>
      <c r="N522" s="30">
        <v>12.798131058644501</v>
      </c>
      <c r="O522" s="30">
        <v>1.6794457688394001E-37</v>
      </c>
      <c r="P522" s="30">
        <v>9.3847659623809798E-36</v>
      </c>
    </row>
    <row r="523" spans="1:16">
      <c r="A523" s="62" t="s">
        <v>1806</v>
      </c>
      <c r="B523" s="49">
        <v>1241.6249444244099</v>
      </c>
      <c r="C523" s="49">
        <v>-1.2385763619449699</v>
      </c>
      <c r="D523" s="49">
        <v>0.34537816381896103</v>
      </c>
      <c r="E523" s="49">
        <v>-3.5861455404407101</v>
      </c>
      <c r="F523" s="49">
        <v>3.3560170427350701E-4</v>
      </c>
      <c r="G523" s="49">
        <v>1.13234346745881E-3</v>
      </c>
      <c r="J523" s="67" t="s">
        <v>2606</v>
      </c>
      <c r="K523" s="30">
        <v>54.672949961804299</v>
      </c>
      <c r="L523" s="30">
        <v>2.8140035967592301</v>
      </c>
      <c r="M523" s="30">
        <v>0.51187761932460396</v>
      </c>
      <c r="N523" s="30">
        <v>5.4974147931534096</v>
      </c>
      <c r="O523" s="30">
        <v>3.8539943043702901E-8</v>
      </c>
      <c r="P523" s="30">
        <v>2.6061179056945701E-7</v>
      </c>
    </row>
    <row r="524" spans="1:16">
      <c r="A524" s="62" t="s">
        <v>949</v>
      </c>
      <c r="B524" s="49">
        <v>1610.3228093236801</v>
      </c>
      <c r="C524" s="49">
        <v>-1.2360972949718501</v>
      </c>
      <c r="D524" s="49">
        <v>0.37372099960691502</v>
      </c>
      <c r="E524" s="49">
        <v>-3.3075403744290401</v>
      </c>
      <c r="F524" s="49">
        <v>9.4119143637322398E-4</v>
      </c>
      <c r="G524" s="49">
        <v>2.86465597226299E-3</v>
      </c>
      <c r="J524" s="67" t="s">
        <v>1114</v>
      </c>
      <c r="K524" s="30">
        <v>7797.1044291772096</v>
      </c>
      <c r="L524" s="30">
        <v>2.81769823836364</v>
      </c>
      <c r="M524" s="30">
        <v>0.142334329378833</v>
      </c>
      <c r="N524" s="30">
        <v>19.796336208281499</v>
      </c>
      <c r="O524" s="30">
        <v>3.2014876549309801E-87</v>
      </c>
      <c r="P524" s="30">
        <v>1.0447734813101801E-84</v>
      </c>
    </row>
    <row r="525" spans="1:16">
      <c r="A525" s="62" t="s">
        <v>1773</v>
      </c>
      <c r="B525" s="49">
        <v>4614.79731768689</v>
      </c>
      <c r="C525" s="49">
        <v>-1.2354770731250699</v>
      </c>
      <c r="D525" s="49">
        <v>0.25253901691490899</v>
      </c>
      <c r="E525" s="49">
        <v>-4.8922225492837796</v>
      </c>
      <c r="F525" s="49">
        <v>9.9703612018106694E-7</v>
      </c>
      <c r="G525" s="49">
        <v>5.3603421327823604E-6</v>
      </c>
      <c r="J525" s="67" t="s">
        <v>2659</v>
      </c>
      <c r="K525" s="30">
        <v>392.51344506298699</v>
      </c>
      <c r="L525" s="30">
        <v>2.8261296228578798</v>
      </c>
      <c r="M525" s="30">
        <v>0.29111999739363298</v>
      </c>
      <c r="N525" s="30">
        <v>9.7077825232204304</v>
      </c>
      <c r="O525" s="30">
        <v>2.79348168434756E-22</v>
      </c>
      <c r="P525" s="30">
        <v>7.1556107760595303E-21</v>
      </c>
    </row>
    <row r="526" spans="1:16">
      <c r="A526" s="62" t="s">
        <v>1783</v>
      </c>
      <c r="B526" s="49">
        <v>8443.4769045111007</v>
      </c>
      <c r="C526" s="49">
        <v>-1.23082883938694</v>
      </c>
      <c r="D526" s="49">
        <v>0.234239692205302</v>
      </c>
      <c r="E526" s="49">
        <v>-5.2545699142575799</v>
      </c>
      <c r="F526" s="49">
        <v>1.4837077692291199E-7</v>
      </c>
      <c r="G526" s="49">
        <v>9.1082241047823703E-7</v>
      </c>
      <c r="J526" s="67" t="s">
        <v>2671</v>
      </c>
      <c r="K526" s="30">
        <v>2853.94366810357</v>
      </c>
      <c r="L526" s="30">
        <v>2.82837903030088</v>
      </c>
      <c r="M526" s="30">
        <v>0.161431262482121</v>
      </c>
      <c r="N526" s="30">
        <v>17.520639972781701</v>
      </c>
      <c r="O526" s="30">
        <v>9.9697590798472494E-69</v>
      </c>
      <c r="P526" s="30">
        <v>1.8075173211763099E-66</v>
      </c>
    </row>
    <row r="527" spans="1:16">
      <c r="A527" s="62" t="s">
        <v>1752</v>
      </c>
      <c r="B527" s="49">
        <v>5179.5305438165497</v>
      </c>
      <c r="C527" s="49">
        <v>-1.2304534157248299</v>
      </c>
      <c r="D527" s="49">
        <v>0.351371621715314</v>
      </c>
      <c r="E527" s="49">
        <v>-3.5018576904931802</v>
      </c>
      <c r="F527" s="49">
        <v>4.6202632916725501E-4</v>
      </c>
      <c r="G527" s="49">
        <v>1.5117071612235999E-3</v>
      </c>
      <c r="J527" s="67" t="s">
        <v>1190</v>
      </c>
      <c r="K527" s="30">
        <v>320.25792690933901</v>
      </c>
      <c r="L527" s="30">
        <v>2.8352703528232999</v>
      </c>
      <c r="M527" s="30">
        <v>0.31112642276220798</v>
      </c>
      <c r="N527" s="30">
        <v>9.1129204895280793</v>
      </c>
      <c r="O527" s="30">
        <v>8.01935796688154E-20</v>
      </c>
      <c r="P527" s="30">
        <v>1.7439217253357201E-18</v>
      </c>
    </row>
    <row r="528" spans="1:16">
      <c r="A528" s="62" t="s">
        <v>1048</v>
      </c>
      <c r="B528" s="49">
        <v>36610.451275309701</v>
      </c>
      <c r="C528" s="49">
        <v>-1.2291423336492899</v>
      </c>
      <c r="D528" s="49">
        <v>0.16962413119050801</v>
      </c>
      <c r="E528" s="49">
        <v>-7.24627047474051</v>
      </c>
      <c r="F528" s="49">
        <v>4.2840419531484202E-13</v>
      </c>
      <c r="G528" s="49">
        <v>5.2088459425873898E-12</v>
      </c>
      <c r="J528" s="67" t="s">
        <v>2645</v>
      </c>
      <c r="K528" s="30">
        <v>572.98406672017802</v>
      </c>
      <c r="L528" s="30">
        <v>2.8363745429718401</v>
      </c>
      <c r="M528" s="30">
        <v>0.36116523929691302</v>
      </c>
      <c r="N528" s="30">
        <v>7.8533984845647504</v>
      </c>
      <c r="O528" s="30">
        <v>4.0491256603667702E-15</v>
      </c>
      <c r="P528" s="30">
        <v>6.0008704269032297E-14</v>
      </c>
    </row>
    <row r="529" spans="1:16">
      <c r="A529" s="62" t="s">
        <v>1821</v>
      </c>
      <c r="B529" s="49">
        <v>682.84498043961003</v>
      </c>
      <c r="C529" s="49">
        <v>-1.2286684043685301</v>
      </c>
      <c r="D529" s="49">
        <v>0.22335075637864801</v>
      </c>
      <c r="E529" s="49">
        <v>-5.5010711595064503</v>
      </c>
      <c r="F529" s="49">
        <v>3.7749080662957E-8</v>
      </c>
      <c r="G529" s="49">
        <v>2.56112993420985E-7</v>
      </c>
      <c r="J529" s="67" t="s">
        <v>2637</v>
      </c>
      <c r="K529" s="30">
        <v>625.46557885624497</v>
      </c>
      <c r="L529" s="30">
        <v>2.8403477990934198</v>
      </c>
      <c r="M529" s="30">
        <v>0.221690800434902</v>
      </c>
      <c r="N529" s="30">
        <v>12.812204175912401</v>
      </c>
      <c r="O529" s="30">
        <v>1.40097610130096E-37</v>
      </c>
      <c r="P529" s="30">
        <v>7.9374052239332404E-36</v>
      </c>
    </row>
    <row r="530" spans="1:16">
      <c r="A530" s="62" t="s">
        <v>1710</v>
      </c>
      <c r="B530" s="49">
        <v>10112.065366172699</v>
      </c>
      <c r="C530" s="49">
        <v>-1.2265216032047801</v>
      </c>
      <c r="D530" s="49">
        <v>0.199112328582947</v>
      </c>
      <c r="E530" s="49">
        <v>-6.1599480651638103</v>
      </c>
      <c r="F530" s="49">
        <v>7.2768805149114701E-10</v>
      </c>
      <c r="G530" s="49">
        <v>6.1649459689413502E-9</v>
      </c>
      <c r="J530" s="67" t="s">
        <v>2657</v>
      </c>
      <c r="K530" s="30">
        <v>15718.5297833111</v>
      </c>
      <c r="L530" s="30">
        <v>2.8597325450902602</v>
      </c>
      <c r="M530" s="30">
        <v>0.214784901189817</v>
      </c>
      <c r="N530" s="30">
        <v>13.3144021262601</v>
      </c>
      <c r="O530" s="30">
        <v>1.9089445114035099E-40</v>
      </c>
      <c r="P530" s="30">
        <v>1.2167284215848101E-38</v>
      </c>
    </row>
    <row r="531" spans="1:16">
      <c r="A531" s="62" t="s">
        <v>1028</v>
      </c>
      <c r="B531" s="49">
        <v>4649.3945017237402</v>
      </c>
      <c r="C531" s="49">
        <v>-1.22618350153914</v>
      </c>
      <c r="D531" s="49">
        <v>0.25162181841364401</v>
      </c>
      <c r="E531" s="49">
        <v>-4.87312073837494</v>
      </c>
      <c r="F531" s="49">
        <v>1.0984904127188001E-6</v>
      </c>
      <c r="G531" s="49">
        <v>5.8479830552471699E-6</v>
      </c>
      <c r="J531" s="67" t="s">
        <v>2633</v>
      </c>
      <c r="K531" s="30">
        <v>18792.7069085002</v>
      </c>
      <c r="L531" s="30">
        <v>2.8632921239992899</v>
      </c>
      <c r="M531" s="30">
        <v>0.34281391759436802</v>
      </c>
      <c r="N531" s="30">
        <v>8.35232170295739</v>
      </c>
      <c r="O531" s="30">
        <v>6.6934058402722704E-17</v>
      </c>
      <c r="P531" s="30">
        <v>1.16064084054966E-15</v>
      </c>
    </row>
    <row r="532" spans="1:16">
      <c r="A532" s="62" t="s">
        <v>1084</v>
      </c>
      <c r="B532" s="49">
        <v>9900.9145652494299</v>
      </c>
      <c r="C532" s="49">
        <v>-1.2242995481094301</v>
      </c>
      <c r="D532" s="49">
        <v>0.17963928610361299</v>
      </c>
      <c r="E532" s="49">
        <v>-6.81532183001036</v>
      </c>
      <c r="F532" s="49">
        <v>9.4052973202599594E-12</v>
      </c>
      <c r="G532" s="49">
        <v>9.8565341281105797E-11</v>
      </c>
      <c r="J532" s="67" t="s">
        <v>2648</v>
      </c>
      <c r="K532" s="30">
        <v>391.17964553125103</v>
      </c>
      <c r="L532" s="30">
        <v>2.8648483896266401</v>
      </c>
      <c r="M532" s="30">
        <v>0.33337007012084402</v>
      </c>
      <c r="N532" s="30">
        <v>8.5935980653217001</v>
      </c>
      <c r="O532" s="30">
        <v>8.4287492683561307E-18</v>
      </c>
      <c r="P532" s="30">
        <v>1.5735915539103799E-16</v>
      </c>
    </row>
    <row r="533" spans="1:16">
      <c r="A533" s="62" t="s">
        <v>4417</v>
      </c>
      <c r="B533" s="49">
        <v>70.932002370206902</v>
      </c>
      <c r="C533" s="49">
        <v>-1.22268574840384</v>
      </c>
      <c r="D533" s="49">
        <v>0.43096623718982802</v>
      </c>
      <c r="E533" s="49">
        <v>-2.8370801303984301</v>
      </c>
      <c r="F533" s="49">
        <v>4.5528184180335099E-3</v>
      </c>
      <c r="G533" s="49">
        <v>1.18011657072363E-2</v>
      </c>
      <c r="J533" s="67" t="s">
        <v>4458</v>
      </c>
      <c r="K533" s="30">
        <v>351.39718400027601</v>
      </c>
      <c r="L533" s="30">
        <v>2.8655739654766101</v>
      </c>
      <c r="M533" s="30">
        <v>0.282221700525492</v>
      </c>
      <c r="N533" s="30">
        <v>10.153627308392499</v>
      </c>
      <c r="O533" s="30">
        <v>3.19271322890405E-24</v>
      </c>
      <c r="P533" s="30">
        <v>9.3696945604365802E-23</v>
      </c>
    </row>
    <row r="534" spans="1:16">
      <c r="A534" s="62" t="s">
        <v>971</v>
      </c>
      <c r="B534" s="49">
        <v>3645.9921421547301</v>
      </c>
      <c r="C534" s="49">
        <v>-1.2186847722379699</v>
      </c>
      <c r="D534" s="49">
        <v>0.41612870089575599</v>
      </c>
      <c r="E534" s="49">
        <v>-2.9286246529370299</v>
      </c>
      <c r="F534" s="49">
        <v>3.4046528505662999E-3</v>
      </c>
      <c r="G534" s="49">
        <v>9.0685146200930895E-3</v>
      </c>
      <c r="J534" s="67" t="s">
        <v>985</v>
      </c>
      <c r="K534" s="30">
        <v>611.049758053814</v>
      </c>
      <c r="L534" s="30">
        <v>2.8679895881090198</v>
      </c>
      <c r="M534" s="30">
        <v>0.26199353110926599</v>
      </c>
      <c r="N534" s="30">
        <v>10.94679542646</v>
      </c>
      <c r="O534" s="30">
        <v>6.8840130414756001E-28</v>
      </c>
      <c r="P534" s="30">
        <v>2.4796123796414399E-26</v>
      </c>
    </row>
    <row r="535" spans="1:16">
      <c r="A535" s="62" t="s">
        <v>1097</v>
      </c>
      <c r="B535" s="49">
        <v>4343.4347016184702</v>
      </c>
      <c r="C535" s="49">
        <v>-1.21632735116235</v>
      </c>
      <c r="D535" s="49">
        <v>0.20584904560275599</v>
      </c>
      <c r="E535" s="49">
        <v>-5.9088316275684898</v>
      </c>
      <c r="F535" s="49">
        <v>3.4454263038014101E-9</v>
      </c>
      <c r="G535" s="49">
        <v>2.68604973717762E-8</v>
      </c>
      <c r="J535" s="67" t="s">
        <v>876</v>
      </c>
      <c r="K535" s="30">
        <v>1407.2783683104401</v>
      </c>
      <c r="L535" s="30">
        <v>2.87880880380993</v>
      </c>
      <c r="M535" s="30">
        <v>0.23695588622408001</v>
      </c>
      <c r="N535" s="30">
        <v>12.149133957734</v>
      </c>
      <c r="O535" s="30">
        <v>5.79764644590575E-34</v>
      </c>
      <c r="P535" s="30">
        <v>2.7823587369954201E-32</v>
      </c>
    </row>
    <row r="536" spans="1:16">
      <c r="A536" s="62" t="s">
        <v>1737</v>
      </c>
      <c r="B536" s="49">
        <v>9403.5552437894403</v>
      </c>
      <c r="C536" s="49">
        <v>-1.21400444528727</v>
      </c>
      <c r="D536" s="49">
        <v>0.144731700570737</v>
      </c>
      <c r="E536" s="49">
        <v>-8.3879650449759708</v>
      </c>
      <c r="F536" s="49">
        <v>4.9462922612874999E-17</v>
      </c>
      <c r="G536" s="49">
        <v>8.6876911547285395E-16</v>
      </c>
      <c r="J536" s="67" t="s">
        <v>4459</v>
      </c>
      <c r="K536" s="30">
        <v>124.929538328739</v>
      </c>
      <c r="L536" s="30">
        <v>2.8816280828994398</v>
      </c>
      <c r="M536" s="30">
        <v>0.41059984358703899</v>
      </c>
      <c r="N536" s="30">
        <v>7.0180934744769097</v>
      </c>
      <c r="O536" s="30">
        <v>2.2491606361202898E-12</v>
      </c>
      <c r="P536" s="30">
        <v>2.5415203670065699E-11</v>
      </c>
    </row>
    <row r="537" spans="1:16">
      <c r="A537" s="62" t="s">
        <v>1744</v>
      </c>
      <c r="B537" s="49">
        <v>8173.8891780221302</v>
      </c>
      <c r="C537" s="49">
        <v>-1.21254209886743</v>
      </c>
      <c r="D537" s="49">
        <v>0.25159709477131598</v>
      </c>
      <c r="E537" s="49">
        <v>-4.8193803667309503</v>
      </c>
      <c r="F537" s="49">
        <v>1.44004773247704E-6</v>
      </c>
      <c r="G537" s="49">
        <v>7.5167174826704402E-6</v>
      </c>
      <c r="J537" s="67" t="s">
        <v>2603</v>
      </c>
      <c r="K537" s="30">
        <v>571.613086768372</v>
      </c>
      <c r="L537" s="30">
        <v>2.9008569256536698</v>
      </c>
      <c r="M537" s="30">
        <v>0.44275883568478303</v>
      </c>
      <c r="N537" s="30">
        <v>6.5517764793267697</v>
      </c>
      <c r="O537" s="30">
        <v>5.6856602125862801E-11</v>
      </c>
      <c r="P537" s="30">
        <v>5.5058111387994201E-10</v>
      </c>
    </row>
    <row r="538" spans="1:16">
      <c r="A538" s="62" t="s">
        <v>1759</v>
      </c>
      <c r="B538" s="49">
        <v>15690.6272095893</v>
      </c>
      <c r="C538" s="49">
        <v>-1.2106994169843901</v>
      </c>
      <c r="D538" s="49">
        <v>0.26217876501964299</v>
      </c>
      <c r="E538" s="49">
        <v>-4.61783934672847</v>
      </c>
      <c r="F538" s="49">
        <v>3.8775625615435597E-6</v>
      </c>
      <c r="G538" s="49">
        <v>1.89431701547025E-5</v>
      </c>
      <c r="J538" s="67" t="s">
        <v>2663</v>
      </c>
      <c r="K538" s="30">
        <v>330.34917588633698</v>
      </c>
      <c r="L538" s="30">
        <v>2.9167044102000701</v>
      </c>
      <c r="M538" s="30">
        <v>0.26652440816709499</v>
      </c>
      <c r="N538" s="30">
        <v>10.943479549428201</v>
      </c>
      <c r="O538" s="30">
        <v>7.1405699517642697E-28</v>
      </c>
      <c r="P538" s="30">
        <v>2.5663585881704301E-26</v>
      </c>
    </row>
    <row r="539" spans="1:16">
      <c r="A539" s="62" t="s">
        <v>743</v>
      </c>
      <c r="B539" s="49">
        <v>1652.0326105919801</v>
      </c>
      <c r="C539" s="49">
        <v>-1.2083360888308901</v>
      </c>
      <c r="D539" s="49">
        <v>0.160313382150922</v>
      </c>
      <c r="E539" s="49">
        <v>-7.5373376359394699</v>
      </c>
      <c r="F539" s="49">
        <v>4.7966327570484802E-14</v>
      </c>
      <c r="G539" s="49">
        <v>6.4258338831494296E-13</v>
      </c>
      <c r="J539" s="67" t="s">
        <v>2638</v>
      </c>
      <c r="K539" s="30">
        <v>956.94126942762</v>
      </c>
      <c r="L539" s="30">
        <v>2.9192719649787402</v>
      </c>
      <c r="M539" s="30">
        <v>0.185201219204636</v>
      </c>
      <c r="N539" s="30">
        <v>15.762703817587299</v>
      </c>
      <c r="O539" s="30">
        <v>5.6177227134636598E-56</v>
      </c>
      <c r="P539" s="30">
        <v>6.6423464866367098E-54</v>
      </c>
    </row>
    <row r="540" spans="1:16">
      <c r="A540" s="62" t="s">
        <v>1750</v>
      </c>
      <c r="B540" s="49">
        <v>2436.6728709065101</v>
      </c>
      <c r="C540" s="49">
        <v>-1.20701020231745</v>
      </c>
      <c r="D540" s="49">
        <v>0.28477671316981101</v>
      </c>
      <c r="E540" s="49">
        <v>-4.2384441792391998</v>
      </c>
      <c r="F540" s="49">
        <v>2.2507412816104298E-5</v>
      </c>
      <c r="G540" s="49">
        <v>9.6013975142581203E-5</v>
      </c>
      <c r="J540" s="67" t="s">
        <v>836</v>
      </c>
      <c r="K540" s="30">
        <v>532.30757095032095</v>
      </c>
      <c r="L540" s="30">
        <v>2.91941141363111</v>
      </c>
      <c r="M540" s="30">
        <v>0.37857536189469998</v>
      </c>
      <c r="N540" s="30">
        <v>7.7115726681736199</v>
      </c>
      <c r="O540" s="30">
        <v>1.24276661109705E-14</v>
      </c>
      <c r="P540" s="30">
        <v>1.7756762515998701E-13</v>
      </c>
    </row>
    <row r="541" spans="1:16">
      <c r="A541" s="62" t="s">
        <v>1714</v>
      </c>
      <c r="B541" s="49">
        <v>73.995553068646899</v>
      </c>
      <c r="C541" s="49">
        <v>-1.1921828040459901</v>
      </c>
      <c r="D541" s="49">
        <v>0.48667066700964101</v>
      </c>
      <c r="E541" s="49">
        <v>-2.4496705572402502</v>
      </c>
      <c r="F541" s="49">
        <v>1.42986972921255E-2</v>
      </c>
      <c r="G541" s="49">
        <v>3.2390172730310501E-2</v>
      </c>
      <c r="J541" s="67" t="s">
        <v>2652</v>
      </c>
      <c r="K541" s="30">
        <v>175.44389839414799</v>
      </c>
      <c r="L541" s="30">
        <v>2.92378171478058</v>
      </c>
      <c r="M541" s="30">
        <v>0.35078590551945599</v>
      </c>
      <c r="N541" s="30">
        <v>8.3349463840371403</v>
      </c>
      <c r="O541" s="30">
        <v>7.7533318966602303E-17</v>
      </c>
      <c r="P541" s="30">
        <v>1.33591464158189E-15</v>
      </c>
    </row>
    <row r="542" spans="1:16">
      <c r="A542" s="62" t="s">
        <v>811</v>
      </c>
      <c r="B542" s="49">
        <v>1606.03764679494</v>
      </c>
      <c r="C542" s="49">
        <v>-1.1899831428088801</v>
      </c>
      <c r="D542" s="49">
        <v>0.40404195950555799</v>
      </c>
      <c r="E542" s="49">
        <v>-2.9451969401027398</v>
      </c>
      <c r="F542" s="49">
        <v>3.22749156716319E-3</v>
      </c>
      <c r="G542" s="49">
        <v>8.6474515437441196E-3</v>
      </c>
      <c r="J542" s="67" t="s">
        <v>3829</v>
      </c>
      <c r="K542" s="30">
        <v>805.05834753497697</v>
      </c>
      <c r="L542" s="30">
        <v>2.93574434438779</v>
      </c>
      <c r="M542" s="30">
        <v>0.21404468830898099</v>
      </c>
      <c r="N542" s="30">
        <v>13.7155673779203</v>
      </c>
      <c r="O542" s="30">
        <v>8.1923018760459399E-43</v>
      </c>
      <c r="P542" s="30">
        <v>5.7125551158735803E-41</v>
      </c>
    </row>
    <row r="543" spans="1:16">
      <c r="A543" s="62" t="s">
        <v>779</v>
      </c>
      <c r="B543" s="49">
        <v>2092.9637085987001</v>
      </c>
      <c r="C543" s="49">
        <v>-1.18669246716675</v>
      </c>
      <c r="D543" s="49">
        <v>0.333917494438698</v>
      </c>
      <c r="E543" s="49">
        <v>-3.5538493398243101</v>
      </c>
      <c r="F543" s="49">
        <v>3.7963662690820198E-4</v>
      </c>
      <c r="G543" s="49">
        <v>1.2680718201148701E-3</v>
      </c>
      <c r="J543" s="67" t="s">
        <v>2628</v>
      </c>
      <c r="K543" s="30">
        <v>749.18976461871898</v>
      </c>
      <c r="L543" s="30">
        <v>2.9490921666616998</v>
      </c>
      <c r="M543" s="30">
        <v>0.24070662121874301</v>
      </c>
      <c r="N543" s="30">
        <v>12.251811569328201</v>
      </c>
      <c r="O543" s="30">
        <v>1.6428461343458901E-34</v>
      </c>
      <c r="P543" s="30">
        <v>8.1726586506469301E-33</v>
      </c>
    </row>
    <row r="544" spans="1:16">
      <c r="A544" s="62" t="s">
        <v>829</v>
      </c>
      <c r="B544" s="49">
        <v>499.03102060305099</v>
      </c>
      <c r="C544" s="49">
        <v>-1.18451134349596</v>
      </c>
      <c r="D544" s="49">
        <v>0.20605541110776801</v>
      </c>
      <c r="E544" s="49">
        <v>-5.7485087973567</v>
      </c>
      <c r="F544" s="49">
        <v>9.0033962325135303E-9</v>
      </c>
      <c r="G544" s="49">
        <v>6.6055942592591404E-8</v>
      </c>
      <c r="J544" s="67" t="s">
        <v>2607</v>
      </c>
      <c r="K544" s="30">
        <v>17026.754479866799</v>
      </c>
      <c r="L544" s="30">
        <v>2.9649393104161899</v>
      </c>
      <c r="M544" s="30">
        <v>0.42853312356614198</v>
      </c>
      <c r="N544" s="30">
        <v>6.9188101161066298</v>
      </c>
      <c r="O544" s="30">
        <v>4.5545284852008898E-12</v>
      </c>
      <c r="P544" s="30">
        <v>4.94791889797663E-11</v>
      </c>
    </row>
    <row r="545" spans="1:16">
      <c r="A545" s="62" t="s">
        <v>984</v>
      </c>
      <c r="B545" s="49">
        <v>1336.0956056724699</v>
      </c>
      <c r="C545" s="49">
        <v>-1.1809823566011699</v>
      </c>
      <c r="D545" s="49">
        <v>0.37937053467140303</v>
      </c>
      <c r="E545" s="49">
        <v>-3.1130049612948798</v>
      </c>
      <c r="F545" s="49">
        <v>1.85192904540416E-3</v>
      </c>
      <c r="G545" s="49">
        <v>5.2782403901938399E-3</v>
      </c>
      <c r="J545" s="67" t="s">
        <v>805</v>
      </c>
      <c r="K545" s="30">
        <v>162.20231218969801</v>
      </c>
      <c r="L545" s="30">
        <v>2.98552483646055</v>
      </c>
      <c r="M545" s="30">
        <v>0.585222700545037</v>
      </c>
      <c r="N545" s="30">
        <v>5.1015191886439801</v>
      </c>
      <c r="O545" s="30">
        <v>3.3693785190093297E-7</v>
      </c>
      <c r="P545" s="30">
        <v>1.95350555317767E-6</v>
      </c>
    </row>
    <row r="546" spans="1:16">
      <c r="A546" s="62" t="s">
        <v>1701</v>
      </c>
      <c r="B546" s="49">
        <v>3940.2708006773601</v>
      </c>
      <c r="C546" s="49">
        <v>-1.17988121871753</v>
      </c>
      <c r="D546" s="49">
        <v>0.190074288203057</v>
      </c>
      <c r="E546" s="49">
        <v>-6.2074740874844601</v>
      </c>
      <c r="F546" s="49">
        <v>5.3842983343649398E-10</v>
      </c>
      <c r="G546" s="49">
        <v>4.6337339621219802E-9</v>
      </c>
      <c r="J546" s="67" t="s">
        <v>2621</v>
      </c>
      <c r="K546" s="30">
        <v>451.45723875357299</v>
      </c>
      <c r="L546" s="30">
        <v>2.98721197824859</v>
      </c>
      <c r="M546" s="30">
        <v>0.258583292858659</v>
      </c>
      <c r="N546" s="30">
        <v>11.5522234450057</v>
      </c>
      <c r="O546" s="30">
        <v>7.1934979847405196E-31</v>
      </c>
      <c r="P546" s="30">
        <v>3.0888501741318698E-29</v>
      </c>
    </row>
    <row r="547" spans="1:16">
      <c r="A547" s="62" t="s">
        <v>1725</v>
      </c>
      <c r="B547" s="49">
        <v>1460.80416407042</v>
      </c>
      <c r="C547" s="49">
        <v>-1.17715891496962</v>
      </c>
      <c r="D547" s="49">
        <v>0.24637750461560401</v>
      </c>
      <c r="E547" s="49">
        <v>-4.7778668625052099</v>
      </c>
      <c r="F547" s="49">
        <v>1.7716461749914001E-6</v>
      </c>
      <c r="G547" s="49">
        <v>9.1336336926807696E-6</v>
      </c>
      <c r="J547" s="67" t="s">
        <v>842</v>
      </c>
      <c r="K547" s="30">
        <v>228.169835017113</v>
      </c>
      <c r="L547" s="30">
        <v>2.9903812586151202</v>
      </c>
      <c r="M547" s="30">
        <v>0.32574342041225102</v>
      </c>
      <c r="N547" s="30">
        <v>9.1801739382198093</v>
      </c>
      <c r="O547" s="30">
        <v>4.30395653990759E-20</v>
      </c>
      <c r="P547" s="30">
        <v>9.5808538692595E-19</v>
      </c>
    </row>
    <row r="548" spans="1:16">
      <c r="A548" s="62" t="s">
        <v>1755</v>
      </c>
      <c r="B548" s="49">
        <v>4636.8395859074299</v>
      </c>
      <c r="C548" s="49">
        <v>-1.17534690900553</v>
      </c>
      <c r="D548" s="49">
        <v>0.34019704856833199</v>
      </c>
      <c r="E548" s="49">
        <v>-3.4549003700996401</v>
      </c>
      <c r="F548" s="49">
        <v>5.5049620440915598E-4</v>
      </c>
      <c r="G548" s="49">
        <v>1.7699402103141301E-3</v>
      </c>
      <c r="J548" s="67" t="s">
        <v>1173</v>
      </c>
      <c r="K548" s="30">
        <v>943.52671522578896</v>
      </c>
      <c r="L548" s="30">
        <v>3.0005287313203199</v>
      </c>
      <c r="M548" s="30">
        <v>0.40104408327084801</v>
      </c>
      <c r="N548" s="30">
        <v>7.4817927915766997</v>
      </c>
      <c r="O548" s="30">
        <v>7.3315480352339905E-14</v>
      </c>
      <c r="P548" s="30">
        <v>9.6397154948358592E-13</v>
      </c>
    </row>
    <row r="549" spans="1:16">
      <c r="A549" s="62" t="s">
        <v>1747</v>
      </c>
      <c r="B549" s="49">
        <v>1197.5496123749999</v>
      </c>
      <c r="C549" s="49">
        <v>-1.1737333274616499</v>
      </c>
      <c r="D549" s="49">
        <v>0.28523981492606398</v>
      </c>
      <c r="E549" s="49">
        <v>-4.1149000456541698</v>
      </c>
      <c r="F549" s="49">
        <v>3.87347228646776E-5</v>
      </c>
      <c r="G549" s="49">
        <v>1.58008618245736E-4</v>
      </c>
      <c r="J549" s="67" t="s">
        <v>2624</v>
      </c>
      <c r="K549" s="30">
        <v>545.72775797518796</v>
      </c>
      <c r="L549" s="30">
        <v>3.00227054726165</v>
      </c>
      <c r="M549" s="30">
        <v>0.21755649080317399</v>
      </c>
      <c r="N549" s="30">
        <v>13.799958512742499</v>
      </c>
      <c r="O549" s="30">
        <v>2.5499933870683202E-43</v>
      </c>
      <c r="P549" s="30">
        <v>1.8410726591501699E-41</v>
      </c>
    </row>
    <row r="550" spans="1:16">
      <c r="A550" s="62" t="s">
        <v>1782</v>
      </c>
      <c r="B550" s="49">
        <v>4701.3647095583001</v>
      </c>
      <c r="C550" s="49">
        <v>-1.1733778936957</v>
      </c>
      <c r="D550" s="49">
        <v>0.187682769909647</v>
      </c>
      <c r="E550" s="49">
        <v>-6.2519212299593399</v>
      </c>
      <c r="F550" s="49">
        <v>4.0543388123713399E-10</v>
      </c>
      <c r="G550" s="49">
        <v>3.5490690129540298E-9</v>
      </c>
      <c r="J550" s="67" t="s">
        <v>2609</v>
      </c>
      <c r="K550" s="30">
        <v>12022.451774572401</v>
      </c>
      <c r="L550" s="30">
        <v>3.01482671924443</v>
      </c>
      <c r="M550" s="30">
        <v>0.36538197402759398</v>
      </c>
      <c r="N550" s="30">
        <v>8.2511643527787708</v>
      </c>
      <c r="O550" s="30">
        <v>1.5685865001331E-16</v>
      </c>
      <c r="P550" s="30">
        <v>2.6143642413352198E-15</v>
      </c>
    </row>
    <row r="551" spans="1:16">
      <c r="A551" s="62" t="s">
        <v>1730</v>
      </c>
      <c r="B551" s="49">
        <v>18212.940901283499</v>
      </c>
      <c r="C551" s="49">
        <v>-1.17222760849015</v>
      </c>
      <c r="D551" s="49">
        <v>0.23437710328387301</v>
      </c>
      <c r="E551" s="49">
        <v>-5.0014595797370598</v>
      </c>
      <c r="F551" s="49">
        <v>5.6897897181596995E-7</v>
      </c>
      <c r="G551" s="49">
        <v>3.19477972578155E-6</v>
      </c>
      <c r="J551" s="67" t="s">
        <v>2617</v>
      </c>
      <c r="K551" s="30">
        <v>118163.70303664501</v>
      </c>
      <c r="L551" s="30">
        <v>3.0277085189914401</v>
      </c>
      <c r="M551" s="30">
        <v>0.26577711955375</v>
      </c>
      <c r="N551" s="30">
        <v>11.3919080922958</v>
      </c>
      <c r="O551" s="30">
        <v>4.5883048263666401E-30</v>
      </c>
      <c r="P551" s="30">
        <v>1.8905901477733401E-28</v>
      </c>
    </row>
    <row r="552" spans="1:16">
      <c r="A552" s="62" t="s">
        <v>1242</v>
      </c>
      <c r="B552" s="49">
        <v>387.44043987997202</v>
      </c>
      <c r="C552" s="49">
        <v>-1.17042494732242</v>
      </c>
      <c r="D552" s="49">
        <v>0.28469472222911502</v>
      </c>
      <c r="E552" s="49">
        <v>-4.1111578681830796</v>
      </c>
      <c r="F552" s="49">
        <v>3.9367990125546003E-5</v>
      </c>
      <c r="G552" s="49">
        <v>1.6035134669958401E-4</v>
      </c>
      <c r="J552" s="67" t="s">
        <v>950</v>
      </c>
      <c r="K552" s="30">
        <v>4177.1580845894996</v>
      </c>
      <c r="L552" s="30">
        <v>3.0318672430198901</v>
      </c>
      <c r="M552" s="30">
        <v>0.15352818023428599</v>
      </c>
      <c r="N552" s="30">
        <v>19.7479527106569</v>
      </c>
      <c r="O552" s="30">
        <v>8.3536267968884992E-87</v>
      </c>
      <c r="P552" s="30">
        <v>2.6212717008621102E-84</v>
      </c>
    </row>
    <row r="553" spans="1:16">
      <c r="A553" s="62" t="s">
        <v>788</v>
      </c>
      <c r="B553" s="49">
        <v>30706.405565249301</v>
      </c>
      <c r="C553" s="49">
        <v>-1.1682201232887801</v>
      </c>
      <c r="D553" s="49">
        <v>0.24694867803974199</v>
      </c>
      <c r="E553" s="49">
        <v>-4.73061906045423</v>
      </c>
      <c r="F553" s="49">
        <v>2.2383620269527301E-6</v>
      </c>
      <c r="G553" s="49">
        <v>1.1381537299404099E-5</v>
      </c>
      <c r="J553" s="67" t="s">
        <v>2741</v>
      </c>
      <c r="K553" s="30">
        <v>103.16896047429699</v>
      </c>
      <c r="L553" s="30">
        <v>3.0383859140399001</v>
      </c>
      <c r="M553" s="30">
        <v>0.41476096423967501</v>
      </c>
      <c r="N553" s="30">
        <v>7.3256313298667299</v>
      </c>
      <c r="O553" s="30">
        <v>2.3777663992441902E-13</v>
      </c>
      <c r="P553" s="30">
        <v>2.9775912767818399E-12</v>
      </c>
    </row>
    <row r="554" spans="1:16">
      <c r="A554" s="62" t="s">
        <v>845</v>
      </c>
      <c r="B554" s="49">
        <v>10170.4203499002</v>
      </c>
      <c r="C554" s="49">
        <v>-1.1680800380734</v>
      </c>
      <c r="D554" s="49">
        <v>0.25851040084237897</v>
      </c>
      <c r="E554" s="49">
        <v>-4.5185030631924699</v>
      </c>
      <c r="F554" s="49">
        <v>6.2278372615601601E-6</v>
      </c>
      <c r="G554" s="49">
        <v>2.9142420589870101E-5</v>
      </c>
      <c r="J554" s="67" t="s">
        <v>952</v>
      </c>
      <c r="K554" s="30">
        <v>454.196856678632</v>
      </c>
      <c r="L554" s="30">
        <v>3.04332737866851</v>
      </c>
      <c r="M554" s="30">
        <v>0.25648302035398601</v>
      </c>
      <c r="N554" s="30">
        <v>11.865609561476001</v>
      </c>
      <c r="O554" s="30">
        <v>1.7859696628500599E-32</v>
      </c>
      <c r="P554" s="30">
        <v>8.2089202785139302E-31</v>
      </c>
    </row>
    <row r="555" spans="1:16">
      <c r="A555" s="62" t="s">
        <v>1723</v>
      </c>
      <c r="B555" s="49">
        <v>18370.7400426352</v>
      </c>
      <c r="C555" s="49">
        <v>-1.1659328245012199</v>
      </c>
      <c r="D555" s="49">
        <v>0.31597960058548302</v>
      </c>
      <c r="E555" s="49">
        <v>-3.6898990388646999</v>
      </c>
      <c r="F555" s="49">
        <v>2.2434306971978699E-4</v>
      </c>
      <c r="G555" s="49">
        <v>7.8469579177229505E-4</v>
      </c>
      <c r="J555" s="67" t="s">
        <v>2536</v>
      </c>
      <c r="K555" s="30">
        <v>113.726560179193</v>
      </c>
      <c r="L555" s="30">
        <v>3.0477365037681299</v>
      </c>
      <c r="M555" s="30">
        <v>0.68246156174696404</v>
      </c>
      <c r="N555" s="30">
        <v>4.4657995037354796</v>
      </c>
      <c r="O555" s="30">
        <v>7.9770289604115005E-6</v>
      </c>
      <c r="P555" s="30">
        <v>3.6768695352269597E-5</v>
      </c>
    </row>
    <row r="556" spans="1:16">
      <c r="A556" s="62" t="s">
        <v>1717</v>
      </c>
      <c r="B556" s="49">
        <v>5707.2390202983397</v>
      </c>
      <c r="C556" s="49">
        <v>-1.1604829663613101</v>
      </c>
      <c r="D556" s="49">
        <v>0.226579763305052</v>
      </c>
      <c r="E556" s="49">
        <v>-5.12174145401905</v>
      </c>
      <c r="F556" s="49">
        <v>3.0272678088331902E-7</v>
      </c>
      <c r="G556" s="49">
        <v>1.77046339916599E-6</v>
      </c>
      <c r="J556" s="67" t="s">
        <v>1142</v>
      </c>
      <c r="K556" s="30">
        <v>417.28832195530401</v>
      </c>
      <c r="L556" s="30">
        <v>3.0487118222923302</v>
      </c>
      <c r="M556" s="30">
        <v>0.27867225515816002</v>
      </c>
      <c r="N556" s="30">
        <v>10.9401340315061</v>
      </c>
      <c r="O556" s="30">
        <v>7.4090294918454598E-28</v>
      </c>
      <c r="P556" s="30">
        <v>2.6569919608448902E-26</v>
      </c>
    </row>
    <row r="557" spans="1:16">
      <c r="A557" s="62" t="s">
        <v>1700</v>
      </c>
      <c r="B557" s="49">
        <v>1653.60130959957</v>
      </c>
      <c r="C557" s="49">
        <v>-1.1571657073236199</v>
      </c>
      <c r="D557" s="49">
        <v>0.226726207597608</v>
      </c>
      <c r="E557" s="49">
        <v>-5.1038021567288299</v>
      </c>
      <c r="F557" s="49">
        <v>3.32896302796505E-7</v>
      </c>
      <c r="G557" s="49">
        <v>1.9326262099272101E-6</v>
      </c>
      <c r="J557" s="67" t="s">
        <v>826</v>
      </c>
      <c r="K557" s="30">
        <v>89.0886607086303</v>
      </c>
      <c r="L557" s="30">
        <v>3.0583885540754898</v>
      </c>
      <c r="M557" s="30">
        <v>0.51936826270589698</v>
      </c>
      <c r="N557" s="30">
        <v>5.8886704746673502</v>
      </c>
      <c r="O557" s="30">
        <v>3.8931482673006602E-9</v>
      </c>
      <c r="P557" s="30">
        <v>3.0058444623770401E-8</v>
      </c>
    </row>
    <row r="558" spans="1:16">
      <c r="A558" s="62" t="s">
        <v>1653</v>
      </c>
      <c r="B558" s="49">
        <v>3870.8144508579298</v>
      </c>
      <c r="C558" s="49">
        <v>-1.15543409801501</v>
      </c>
      <c r="D558" s="49">
        <v>0.17715440475494201</v>
      </c>
      <c r="E558" s="49">
        <v>-6.5221866744624597</v>
      </c>
      <c r="F558" s="49">
        <v>6.9289701349598505E-11</v>
      </c>
      <c r="G558" s="49">
        <v>6.6584220077820896E-10</v>
      </c>
      <c r="J558" s="67" t="s">
        <v>912</v>
      </c>
      <c r="K558" s="30">
        <v>1481.45052610419</v>
      </c>
      <c r="L558" s="30">
        <v>3.0689153336583699</v>
      </c>
      <c r="M558" s="30">
        <v>0.26904696669681499</v>
      </c>
      <c r="N558" s="30">
        <v>11.406615623051</v>
      </c>
      <c r="O558" s="30">
        <v>3.8751507268358498E-30</v>
      </c>
      <c r="P558" s="30">
        <v>1.60484351293859E-28</v>
      </c>
    </row>
    <row r="559" spans="1:16">
      <c r="A559" s="62" t="s">
        <v>1740</v>
      </c>
      <c r="B559" s="49">
        <v>1437.2227318892501</v>
      </c>
      <c r="C559" s="49">
        <v>-1.15323957963011</v>
      </c>
      <c r="D559" s="49">
        <v>0.23180889807123001</v>
      </c>
      <c r="E559" s="49">
        <v>-4.9749582057705997</v>
      </c>
      <c r="F559" s="49">
        <v>6.5261718905046601E-7</v>
      </c>
      <c r="G559" s="49">
        <v>3.6220253992300899E-6</v>
      </c>
      <c r="J559" s="67" t="s">
        <v>2602</v>
      </c>
      <c r="K559" s="30">
        <v>5730.45668545843</v>
      </c>
      <c r="L559" s="30">
        <v>3.0697850988916602</v>
      </c>
      <c r="M559" s="30">
        <v>0.35876453468295799</v>
      </c>
      <c r="N559" s="30">
        <v>8.5565455950222393</v>
      </c>
      <c r="O559" s="30">
        <v>1.1629985243232199E-17</v>
      </c>
      <c r="P559" s="30">
        <v>2.14667951599343E-16</v>
      </c>
    </row>
    <row r="560" spans="1:16">
      <c r="A560" s="62" t="s">
        <v>1675</v>
      </c>
      <c r="B560" s="49">
        <v>3598.7582017975301</v>
      </c>
      <c r="C560" s="49">
        <v>-1.153210335252</v>
      </c>
      <c r="D560" s="49">
        <v>0.14428534709513</v>
      </c>
      <c r="E560" s="49">
        <v>-7.9925672181504996</v>
      </c>
      <c r="F560" s="49">
        <v>1.3215741260606201E-15</v>
      </c>
      <c r="G560" s="49">
        <v>2.0576455166919001E-14</v>
      </c>
      <c r="J560" s="67" t="s">
        <v>2616</v>
      </c>
      <c r="K560" s="30">
        <v>2335.2133417984701</v>
      </c>
      <c r="L560" s="30">
        <v>3.10086082879236</v>
      </c>
      <c r="M560" s="30">
        <v>0.18447401845497699</v>
      </c>
      <c r="N560" s="30">
        <v>16.8092008552909</v>
      </c>
      <c r="O560" s="30">
        <v>2.0896946987808801E-63</v>
      </c>
      <c r="P560" s="30">
        <v>3.1282154495419801E-61</v>
      </c>
    </row>
    <row r="561" spans="1:16">
      <c r="A561" s="62" t="s">
        <v>1262</v>
      </c>
      <c r="B561" s="49">
        <v>3060.18302865956</v>
      </c>
      <c r="C561" s="49">
        <v>-1.1509719458129899</v>
      </c>
      <c r="D561" s="49">
        <v>0.33119992413065302</v>
      </c>
      <c r="E561" s="49">
        <v>-3.4751576372914701</v>
      </c>
      <c r="F561" s="49">
        <v>5.1055323348335295E-4</v>
      </c>
      <c r="G561" s="49">
        <v>1.65455751951298E-3</v>
      </c>
      <c r="J561" s="67" t="s">
        <v>752</v>
      </c>
      <c r="K561" s="30">
        <v>101.25114970968301</v>
      </c>
      <c r="L561" s="30">
        <v>3.1127459532630501</v>
      </c>
      <c r="M561" s="30">
        <v>0.542726824675546</v>
      </c>
      <c r="N561" s="30">
        <v>5.7353825382114101</v>
      </c>
      <c r="O561" s="30">
        <v>9.7292500929453497E-9</v>
      </c>
      <c r="P561" s="30">
        <v>7.0934840825106899E-8</v>
      </c>
    </row>
    <row r="562" spans="1:16">
      <c r="A562" s="62" t="s">
        <v>1181</v>
      </c>
      <c r="B562" s="49">
        <v>8049.0400775610897</v>
      </c>
      <c r="C562" s="49">
        <v>-1.15031948600989</v>
      </c>
      <c r="D562" s="49">
        <v>0.189705336657853</v>
      </c>
      <c r="E562" s="49">
        <v>-6.0637170586537996</v>
      </c>
      <c r="F562" s="49">
        <v>1.3301106494768199E-9</v>
      </c>
      <c r="G562" s="49">
        <v>1.09227053183257E-8</v>
      </c>
      <c r="J562" s="67" t="s">
        <v>2570</v>
      </c>
      <c r="K562" s="30">
        <v>1005.94789054717</v>
      </c>
      <c r="L562" s="30">
        <v>3.1132178843234701</v>
      </c>
      <c r="M562" s="30">
        <v>0.42030909443301001</v>
      </c>
      <c r="N562" s="30">
        <v>7.4069724532683399</v>
      </c>
      <c r="O562" s="30">
        <v>1.2921528870587301E-13</v>
      </c>
      <c r="P562" s="30">
        <v>1.6575517813000999E-12</v>
      </c>
    </row>
    <row r="563" spans="1:16">
      <c r="A563" s="62" t="s">
        <v>1738</v>
      </c>
      <c r="B563" s="49">
        <v>2205.7164595662098</v>
      </c>
      <c r="C563" s="49">
        <v>-1.1499201512073201</v>
      </c>
      <c r="D563" s="49">
        <v>0.30712227826829103</v>
      </c>
      <c r="E563" s="49">
        <v>-3.7441769372484099</v>
      </c>
      <c r="F563" s="49">
        <v>1.8098608289473701E-4</v>
      </c>
      <c r="G563" s="49">
        <v>6.4422991156051995E-4</v>
      </c>
      <c r="J563" s="67" t="s">
        <v>2586</v>
      </c>
      <c r="K563" s="30">
        <v>356.23536004289002</v>
      </c>
      <c r="L563" s="30">
        <v>3.1204576965812998</v>
      </c>
      <c r="M563" s="30">
        <v>0.46015430420789999</v>
      </c>
      <c r="N563" s="30">
        <v>6.7813289325909798</v>
      </c>
      <c r="O563" s="30">
        <v>1.1907541676909699E-11</v>
      </c>
      <c r="P563" s="30">
        <v>1.2359755568838199E-10</v>
      </c>
    </row>
    <row r="564" spans="1:16">
      <c r="A564" s="62" t="s">
        <v>841</v>
      </c>
      <c r="B564" s="49">
        <v>3863.4100421982698</v>
      </c>
      <c r="C564" s="49">
        <v>-1.14857845750529</v>
      </c>
      <c r="D564" s="49">
        <v>0.37304023495109401</v>
      </c>
      <c r="E564" s="49">
        <v>-3.07896669016379</v>
      </c>
      <c r="F564" s="49">
        <v>2.0771990518905501E-3</v>
      </c>
      <c r="G564" s="49">
        <v>5.8387005908179298E-3</v>
      </c>
      <c r="J564" s="67" t="s">
        <v>2643</v>
      </c>
      <c r="K564" s="30">
        <v>720.80016991229502</v>
      </c>
      <c r="L564" s="30">
        <v>3.12662511214804</v>
      </c>
      <c r="M564" s="30">
        <v>0.211373441671111</v>
      </c>
      <c r="N564" s="30">
        <v>14.791948730309</v>
      </c>
      <c r="O564" s="30">
        <v>1.65103487503803E-49</v>
      </c>
      <c r="P564" s="30">
        <v>1.49666311422198E-47</v>
      </c>
    </row>
    <row r="565" spans="1:16">
      <c r="A565" s="62" t="s">
        <v>1695</v>
      </c>
      <c r="B565" s="49">
        <v>3846.7686710731</v>
      </c>
      <c r="C565" s="49">
        <v>-1.14564500852701</v>
      </c>
      <c r="D565" s="49">
        <v>0.18910854164180699</v>
      </c>
      <c r="E565" s="49">
        <v>-6.0581346489202401</v>
      </c>
      <c r="F565" s="49">
        <v>1.37709104118369E-9</v>
      </c>
      <c r="G565" s="49">
        <v>1.12857832842764E-8</v>
      </c>
      <c r="J565" s="67" t="s">
        <v>2593</v>
      </c>
      <c r="K565" s="30">
        <v>1848.0885550745099</v>
      </c>
      <c r="L565" s="30">
        <v>3.14253889790331</v>
      </c>
      <c r="M565" s="30">
        <v>0.36050904770287501</v>
      </c>
      <c r="N565" s="30">
        <v>8.7169487643298407</v>
      </c>
      <c r="O565" s="30">
        <v>2.8579939612018901E-18</v>
      </c>
      <c r="P565" s="30">
        <v>5.5147379584664201E-17</v>
      </c>
    </row>
    <row r="566" spans="1:16">
      <c r="A566" s="62" t="s">
        <v>1761</v>
      </c>
      <c r="B566" s="49">
        <v>2326.6767260708998</v>
      </c>
      <c r="C566" s="49">
        <v>-1.1455992012060301</v>
      </c>
      <c r="D566" s="49">
        <v>0.40672122466828903</v>
      </c>
      <c r="E566" s="49">
        <v>-2.8166693344817499</v>
      </c>
      <c r="F566" s="49">
        <v>4.8524455693654501E-3</v>
      </c>
      <c r="G566" s="49">
        <v>1.2486572205541099E-2</v>
      </c>
      <c r="J566" s="67" t="s">
        <v>1076</v>
      </c>
      <c r="K566" s="30">
        <v>28.743374253715199</v>
      </c>
      <c r="L566" s="30">
        <v>3.1425523044171499</v>
      </c>
      <c r="M566" s="30">
        <v>0.714158736161152</v>
      </c>
      <c r="N566" s="30">
        <v>4.4003554746238098</v>
      </c>
      <c r="O566" s="30">
        <v>1.08073688452133E-5</v>
      </c>
      <c r="P566" s="30">
        <v>4.8916459763480099E-5</v>
      </c>
    </row>
    <row r="567" spans="1:16">
      <c r="A567" s="62" t="s">
        <v>1219</v>
      </c>
      <c r="B567" s="49">
        <v>1230.39299523717</v>
      </c>
      <c r="C567" s="49">
        <v>-1.14408505947927</v>
      </c>
      <c r="D567" s="49">
        <v>0.325844203489146</v>
      </c>
      <c r="E567" s="49">
        <v>-3.51114135905561</v>
      </c>
      <c r="F567" s="49">
        <v>4.4618706678430201E-4</v>
      </c>
      <c r="G567" s="49">
        <v>1.4657608956552099E-3</v>
      </c>
      <c r="J567" s="67" t="s">
        <v>2406</v>
      </c>
      <c r="K567" s="30">
        <v>1146.10215674544</v>
      </c>
      <c r="L567" s="30">
        <v>3.1444792261774701</v>
      </c>
      <c r="M567" s="30">
        <v>0.85560237214003099</v>
      </c>
      <c r="N567" s="30">
        <v>3.67516422180142</v>
      </c>
      <c r="O567" s="30">
        <v>2.37696471295898E-4</v>
      </c>
      <c r="P567" s="30">
        <v>8.2856084642921599E-4</v>
      </c>
    </row>
    <row r="568" spans="1:16">
      <c r="A568" s="62" t="s">
        <v>1058</v>
      </c>
      <c r="B568" s="49">
        <v>469.97961205592497</v>
      </c>
      <c r="C568" s="49">
        <v>-1.1437379563184</v>
      </c>
      <c r="D568" s="49">
        <v>0.272782686001661</v>
      </c>
      <c r="E568" s="49">
        <v>-4.1928539273619201</v>
      </c>
      <c r="F568" s="49">
        <v>2.7546683049773E-5</v>
      </c>
      <c r="G568" s="49">
        <v>1.15221539944411E-4</v>
      </c>
      <c r="J568" s="67" t="s">
        <v>2610</v>
      </c>
      <c r="K568" s="30">
        <v>2247.7849818478799</v>
      </c>
      <c r="L568" s="30">
        <v>3.1528896484307301</v>
      </c>
      <c r="M568" s="30">
        <v>0.168415579143776</v>
      </c>
      <c r="N568" s="30">
        <v>18.720890694673201</v>
      </c>
      <c r="O568" s="30">
        <v>3.3451061453113E-78</v>
      </c>
      <c r="P568" s="30">
        <v>8.1465816377678296E-76</v>
      </c>
    </row>
    <row r="569" spans="1:16">
      <c r="A569" s="62" t="s">
        <v>815</v>
      </c>
      <c r="B569" s="49">
        <v>2070.56733650553</v>
      </c>
      <c r="C569" s="49">
        <v>-1.14278975703152</v>
      </c>
      <c r="D569" s="49">
        <v>0.283196964710204</v>
      </c>
      <c r="E569" s="49">
        <v>-4.03531781564444</v>
      </c>
      <c r="F569" s="49">
        <v>5.4528436813006898E-5</v>
      </c>
      <c r="G569" s="49">
        <v>2.16513880513746E-4</v>
      </c>
      <c r="J569" s="67" t="s">
        <v>2599</v>
      </c>
      <c r="K569" s="30">
        <v>11070.980224110101</v>
      </c>
      <c r="L569" s="30">
        <v>3.1837233144839798</v>
      </c>
      <c r="M569" s="30">
        <v>0.17456109298234199</v>
      </c>
      <c r="N569" s="30">
        <v>18.238447411680902</v>
      </c>
      <c r="O569" s="30">
        <v>2.5561639941906202E-74</v>
      </c>
      <c r="P569" s="30">
        <v>5.7135517661929199E-72</v>
      </c>
    </row>
    <row r="570" spans="1:16">
      <c r="A570" s="62" t="s">
        <v>1670</v>
      </c>
      <c r="B570" s="49">
        <v>2461.1327928745</v>
      </c>
      <c r="C570" s="49">
        <v>-1.14251657245021</v>
      </c>
      <c r="D570" s="49">
        <v>0.20123948159744301</v>
      </c>
      <c r="E570" s="49">
        <v>-5.6773977123221098</v>
      </c>
      <c r="F570" s="49">
        <v>1.3675925366186E-8</v>
      </c>
      <c r="G570" s="49">
        <v>9.7958768305556299E-8</v>
      </c>
      <c r="J570" s="67" t="s">
        <v>2572</v>
      </c>
      <c r="K570" s="30">
        <v>527.96604098381999</v>
      </c>
      <c r="L570" s="30">
        <v>3.1904968231283402</v>
      </c>
      <c r="M570" s="30">
        <v>0.234910740000151</v>
      </c>
      <c r="N570" s="30">
        <v>13.5817409758544</v>
      </c>
      <c r="O570" s="30">
        <v>5.1390216868227902E-42</v>
      </c>
      <c r="P570" s="30">
        <v>3.43661544524129E-40</v>
      </c>
    </row>
    <row r="571" spans="1:16">
      <c r="A571" s="62" t="s">
        <v>1697</v>
      </c>
      <c r="B571" s="49">
        <v>25614.697961238198</v>
      </c>
      <c r="C571" s="49">
        <v>-1.1421192510848299</v>
      </c>
      <c r="D571" s="49">
        <v>0.23317980163470101</v>
      </c>
      <c r="E571" s="49">
        <v>-4.8980196529803797</v>
      </c>
      <c r="F571" s="49">
        <v>9.6807354484001703E-7</v>
      </c>
      <c r="G571" s="49">
        <v>5.2201110479691202E-6</v>
      </c>
      <c r="J571" s="67" t="s">
        <v>726</v>
      </c>
      <c r="K571" s="30">
        <v>11304.6080255173</v>
      </c>
      <c r="L571" s="30">
        <v>3.19361439928484</v>
      </c>
      <c r="M571" s="30">
        <v>0.78102966973369403</v>
      </c>
      <c r="N571" s="30">
        <v>4.0889796163233596</v>
      </c>
      <c r="O571" s="30">
        <v>4.3327492080425297E-5</v>
      </c>
      <c r="P571" s="30">
        <v>1.74820644974357E-4</v>
      </c>
    </row>
    <row r="572" spans="1:16">
      <c r="A572" s="62" t="s">
        <v>1576</v>
      </c>
      <c r="B572" s="49">
        <v>5377.9949163157999</v>
      </c>
      <c r="C572" s="49">
        <v>-1.1420602820986201</v>
      </c>
      <c r="D572" s="49">
        <v>0.17665975648349</v>
      </c>
      <c r="E572" s="49">
        <v>-6.46474502643931</v>
      </c>
      <c r="F572" s="49">
        <v>1.0146975496183201E-10</v>
      </c>
      <c r="G572" s="49">
        <v>9.5814930075938099E-10</v>
      </c>
      <c r="J572" s="67" t="s">
        <v>2539</v>
      </c>
      <c r="K572" s="30">
        <v>54.758436395830103</v>
      </c>
      <c r="L572" s="30">
        <v>3.19972765846894</v>
      </c>
      <c r="M572" s="30">
        <v>0.64337009226335296</v>
      </c>
      <c r="N572" s="30">
        <v>4.9733857649683504</v>
      </c>
      <c r="O572" s="30">
        <v>6.5793550788349299E-7</v>
      </c>
      <c r="P572" s="30">
        <v>3.64702469681121E-6</v>
      </c>
    </row>
    <row r="573" spans="1:16">
      <c r="A573" s="62" t="s">
        <v>1612</v>
      </c>
      <c r="B573" s="49">
        <v>7574.3262993108601</v>
      </c>
      <c r="C573" s="49">
        <v>-1.13787467430957</v>
      </c>
      <c r="D573" s="49">
        <v>0.142693481514682</v>
      </c>
      <c r="E573" s="49">
        <v>-7.9742582648562896</v>
      </c>
      <c r="F573" s="49">
        <v>1.53298675436878E-15</v>
      </c>
      <c r="G573" s="49">
        <v>2.3732205759995599E-14</v>
      </c>
      <c r="J573" s="67" t="s">
        <v>1045</v>
      </c>
      <c r="K573" s="30">
        <v>369.894258314914</v>
      </c>
      <c r="L573" s="30">
        <v>3.2282713460784702</v>
      </c>
      <c r="M573" s="30">
        <v>0.25655829545475001</v>
      </c>
      <c r="N573" s="30">
        <v>12.582993429841601</v>
      </c>
      <c r="O573" s="30">
        <v>2.6191370408677001E-36</v>
      </c>
      <c r="P573" s="30">
        <v>1.39661631032151E-34</v>
      </c>
    </row>
    <row r="574" spans="1:16">
      <c r="A574" s="62" t="s">
        <v>1491</v>
      </c>
      <c r="B574" s="49">
        <v>60.371766361866698</v>
      </c>
      <c r="C574" s="49">
        <v>-1.1363596606426301</v>
      </c>
      <c r="D574" s="49">
        <v>0.46592323449627199</v>
      </c>
      <c r="E574" s="49">
        <v>-2.4389418181112901</v>
      </c>
      <c r="F574" s="49">
        <v>1.47303396870996E-2</v>
      </c>
      <c r="G574" s="49">
        <v>3.3244115169350601E-2</v>
      </c>
      <c r="J574" s="67" t="s">
        <v>2571</v>
      </c>
      <c r="K574" s="30">
        <v>105.69284309402801</v>
      </c>
      <c r="L574" s="30">
        <v>3.2374706470504502</v>
      </c>
      <c r="M574" s="30">
        <v>0.41929500193573099</v>
      </c>
      <c r="N574" s="30">
        <v>7.7212240358321296</v>
      </c>
      <c r="O574" s="30">
        <v>1.1521783149929601E-14</v>
      </c>
      <c r="P574" s="30">
        <v>1.65348228370626E-13</v>
      </c>
    </row>
    <row r="575" spans="1:16">
      <c r="A575" s="62" t="s">
        <v>1083</v>
      </c>
      <c r="B575" s="49">
        <v>1120.4524771818899</v>
      </c>
      <c r="C575" s="49">
        <v>-1.13506232042183</v>
      </c>
      <c r="D575" s="49">
        <v>0.25107258961506901</v>
      </c>
      <c r="E575" s="49">
        <v>-4.5208532009091096</v>
      </c>
      <c r="F575" s="49">
        <v>6.1590889348985401E-6</v>
      </c>
      <c r="G575" s="49">
        <v>2.88455379307519E-5</v>
      </c>
      <c r="J575" s="67" t="s">
        <v>2580</v>
      </c>
      <c r="K575" s="30">
        <v>625.99593469852402</v>
      </c>
      <c r="L575" s="30">
        <v>3.2400120663213001</v>
      </c>
      <c r="M575" s="30">
        <v>0.242777527512822</v>
      </c>
      <c r="N575" s="30">
        <v>13.345601215706401</v>
      </c>
      <c r="O575" s="30">
        <v>1.2565271400362299E-40</v>
      </c>
      <c r="P575" s="30">
        <v>8.1038550766684294E-39</v>
      </c>
    </row>
    <row r="576" spans="1:16">
      <c r="A576" s="62" t="s">
        <v>802</v>
      </c>
      <c r="B576" s="49">
        <v>120.299123141064</v>
      </c>
      <c r="C576" s="49">
        <v>-1.13497926218624</v>
      </c>
      <c r="D576" s="49">
        <v>0.34299551708464499</v>
      </c>
      <c r="E576" s="49">
        <v>-3.30902068876355</v>
      </c>
      <c r="F576" s="49">
        <v>9.3622918645773403E-4</v>
      </c>
      <c r="G576" s="49">
        <v>2.8506160917019701E-3</v>
      </c>
      <c r="J576" s="67" t="s">
        <v>2613</v>
      </c>
      <c r="K576" s="30">
        <v>241.69693402012101</v>
      </c>
      <c r="L576" s="30">
        <v>3.2413003402562799</v>
      </c>
      <c r="M576" s="30">
        <v>0.32771441343583901</v>
      </c>
      <c r="N576" s="30">
        <v>9.8906249080523896</v>
      </c>
      <c r="O576" s="30">
        <v>4.5716513216467698E-23</v>
      </c>
      <c r="P576" s="30">
        <v>1.2329856961208301E-21</v>
      </c>
    </row>
    <row r="577" spans="1:16">
      <c r="A577" s="62" t="s">
        <v>1659</v>
      </c>
      <c r="B577" s="49">
        <v>2995.7232134617102</v>
      </c>
      <c r="C577" s="49">
        <v>-1.1311626958208201</v>
      </c>
      <c r="D577" s="49">
        <v>0.29415952520549798</v>
      </c>
      <c r="E577" s="49">
        <v>-3.8454056350226802</v>
      </c>
      <c r="F577" s="49">
        <v>1.2035317553990599E-4</v>
      </c>
      <c r="G577" s="49">
        <v>4.4540774898721799E-4</v>
      </c>
      <c r="J577" s="67" t="s">
        <v>970</v>
      </c>
      <c r="K577" s="30">
        <v>2103.5312330281699</v>
      </c>
      <c r="L577" s="30">
        <v>3.2461959244490699</v>
      </c>
      <c r="M577" s="30">
        <v>0.34575900892561301</v>
      </c>
      <c r="N577" s="30">
        <v>9.3886083678226306</v>
      </c>
      <c r="O577" s="30">
        <v>6.0798209130405503E-21</v>
      </c>
      <c r="P577" s="30">
        <v>1.42330613827952E-19</v>
      </c>
    </row>
    <row r="578" spans="1:16">
      <c r="A578" s="62" t="s">
        <v>1218</v>
      </c>
      <c r="B578" s="49">
        <v>1173.4172180671101</v>
      </c>
      <c r="C578" s="49">
        <v>-1.1305971422854499</v>
      </c>
      <c r="D578" s="49">
        <v>0.315821392794711</v>
      </c>
      <c r="E578" s="49">
        <v>-3.57986244149189</v>
      </c>
      <c r="F578" s="49">
        <v>3.4377512831659102E-4</v>
      </c>
      <c r="G578" s="49">
        <v>1.15776651573619E-3</v>
      </c>
      <c r="J578" s="67" t="s">
        <v>2576</v>
      </c>
      <c r="K578" s="30">
        <v>3371.6850188234298</v>
      </c>
      <c r="L578" s="30">
        <v>3.27971491605562</v>
      </c>
      <c r="M578" s="30">
        <v>0.366857527053426</v>
      </c>
      <c r="N578" s="30">
        <v>8.9400235083032502</v>
      </c>
      <c r="O578" s="30">
        <v>3.89087590809168E-19</v>
      </c>
      <c r="P578" s="30">
        <v>7.98583926947571E-18</v>
      </c>
    </row>
    <row r="579" spans="1:16">
      <c r="A579" s="62" t="s">
        <v>1282</v>
      </c>
      <c r="B579" s="49">
        <v>11098.8080689012</v>
      </c>
      <c r="C579" s="49">
        <v>-1.1258015041468801</v>
      </c>
      <c r="D579" s="49">
        <v>0.38057150795163802</v>
      </c>
      <c r="E579" s="49">
        <v>-2.9581865184977199</v>
      </c>
      <c r="F579" s="49">
        <v>3.09454816518831E-3</v>
      </c>
      <c r="G579" s="49">
        <v>8.3254315599963196E-3</v>
      </c>
      <c r="J579" s="67" t="s">
        <v>3013</v>
      </c>
      <c r="K579" s="30">
        <v>767.88443675058204</v>
      </c>
      <c r="L579" s="30">
        <v>3.2949431651441001</v>
      </c>
      <c r="M579" s="30">
        <v>0.83935471345914403</v>
      </c>
      <c r="N579" s="30">
        <v>3.92556700082734</v>
      </c>
      <c r="O579" s="30">
        <v>8.6525680912832794E-5</v>
      </c>
      <c r="P579" s="30">
        <v>3.30409439610272E-4</v>
      </c>
    </row>
    <row r="580" spans="1:16">
      <c r="A580" s="62" t="s">
        <v>1217</v>
      </c>
      <c r="B580" s="49">
        <v>14218.623515830999</v>
      </c>
      <c r="C580" s="49">
        <v>-1.1253255150706101</v>
      </c>
      <c r="D580" s="49">
        <v>0.17867680865271801</v>
      </c>
      <c r="E580" s="49">
        <v>-6.29810619271709</v>
      </c>
      <c r="F580" s="49">
        <v>3.0130407601146202E-10</v>
      </c>
      <c r="G580" s="49">
        <v>2.6850784316106098E-9</v>
      </c>
      <c r="J580" s="67" t="s">
        <v>2626</v>
      </c>
      <c r="K580" s="30">
        <v>3283.34374429953</v>
      </c>
      <c r="L580" s="30">
        <v>3.3054489622135099</v>
      </c>
      <c r="M580" s="30">
        <v>0.25118009170119199</v>
      </c>
      <c r="N580" s="30">
        <v>13.1596773447544</v>
      </c>
      <c r="O580" s="30">
        <v>1.49723878368709E-39</v>
      </c>
      <c r="P580" s="30">
        <v>9.2539565278114298E-38</v>
      </c>
    </row>
    <row r="581" spans="1:16">
      <c r="A581" s="62" t="s">
        <v>1685</v>
      </c>
      <c r="B581" s="49">
        <v>181.94766714010601</v>
      </c>
      <c r="C581" s="49">
        <v>-1.12301729455398</v>
      </c>
      <c r="D581" s="49">
        <v>0.38943587777293698</v>
      </c>
      <c r="E581" s="49">
        <v>-2.8837027060171398</v>
      </c>
      <c r="F581" s="49">
        <v>3.9302960457016801E-3</v>
      </c>
      <c r="G581" s="49">
        <v>1.03403161202377E-2</v>
      </c>
      <c r="J581" s="67" t="s">
        <v>1072</v>
      </c>
      <c r="K581" s="30">
        <v>429.54449825619201</v>
      </c>
      <c r="L581" s="30">
        <v>3.3130374511754299</v>
      </c>
      <c r="M581" s="30">
        <v>0.26041537428876399</v>
      </c>
      <c r="N581" s="30">
        <v>12.722126949009301</v>
      </c>
      <c r="O581" s="30">
        <v>4.4556433437927701E-37</v>
      </c>
      <c r="P581" s="30">
        <v>2.43152951306577E-35</v>
      </c>
    </row>
    <row r="582" spans="1:16">
      <c r="A582" s="62" t="s">
        <v>1641</v>
      </c>
      <c r="B582" s="49">
        <v>2928.1764958981698</v>
      </c>
      <c r="C582" s="49">
        <v>-1.12131652295246</v>
      </c>
      <c r="D582" s="49">
        <v>0.16008452124731601</v>
      </c>
      <c r="E582" s="49">
        <v>-7.0045280718935201</v>
      </c>
      <c r="F582" s="49">
        <v>2.47819733153292E-12</v>
      </c>
      <c r="G582" s="49">
        <v>2.78681914945711E-11</v>
      </c>
      <c r="J582" s="67" t="s">
        <v>2579</v>
      </c>
      <c r="K582" s="30">
        <v>331.80892916675498</v>
      </c>
      <c r="L582" s="30">
        <v>3.3255823311201498</v>
      </c>
      <c r="M582" s="30">
        <v>0.28268236527095902</v>
      </c>
      <c r="N582" s="30">
        <v>11.7643784674452</v>
      </c>
      <c r="O582" s="30">
        <v>5.9563373642431303E-32</v>
      </c>
      <c r="P582" s="30">
        <v>2.6554523708293701E-30</v>
      </c>
    </row>
    <row r="583" spans="1:16">
      <c r="A583" s="62" t="s">
        <v>1322</v>
      </c>
      <c r="B583" s="49">
        <v>158.600023715997</v>
      </c>
      <c r="C583" s="49">
        <v>-1.1205004295082699</v>
      </c>
      <c r="D583" s="49">
        <v>0.35263998431364202</v>
      </c>
      <c r="E583" s="49">
        <v>-3.17746279307817</v>
      </c>
      <c r="F583" s="49">
        <v>1.4856975161231601E-3</v>
      </c>
      <c r="G583" s="49">
        <v>4.3258612367204899E-3</v>
      </c>
      <c r="J583" s="67" t="s">
        <v>2578</v>
      </c>
      <c r="K583" s="30">
        <v>1163.83009933623</v>
      </c>
      <c r="L583" s="30">
        <v>3.3281352095545498</v>
      </c>
      <c r="M583" s="30">
        <v>0.20693650947613301</v>
      </c>
      <c r="N583" s="30">
        <v>16.082880773334001</v>
      </c>
      <c r="O583" s="30">
        <v>3.3636686416927803E-58</v>
      </c>
      <c r="P583" s="30">
        <v>4.2878891583204002E-56</v>
      </c>
    </row>
    <row r="584" spans="1:16">
      <c r="A584" s="62" t="s">
        <v>1674</v>
      </c>
      <c r="B584" s="49">
        <v>10988.6376957306</v>
      </c>
      <c r="C584" s="49">
        <v>-1.1180108679308001</v>
      </c>
      <c r="D584" s="49">
        <v>0.22115032186891001</v>
      </c>
      <c r="E584" s="49">
        <v>-5.0554340526509201</v>
      </c>
      <c r="F584" s="49">
        <v>4.2941299754228701E-7</v>
      </c>
      <c r="G584" s="49">
        <v>2.4559172383096699E-6</v>
      </c>
      <c r="J584" s="67" t="s">
        <v>2569</v>
      </c>
      <c r="K584" s="30">
        <v>459.76656574956598</v>
      </c>
      <c r="L584" s="30">
        <v>3.3656123667345899</v>
      </c>
      <c r="M584" s="30">
        <v>0.28496582203723397</v>
      </c>
      <c r="N584" s="30">
        <v>11.8105825557383</v>
      </c>
      <c r="O584" s="30">
        <v>3.4416833387037298E-32</v>
      </c>
      <c r="P584" s="30">
        <v>1.5470508825793E-30</v>
      </c>
    </row>
    <row r="585" spans="1:16">
      <c r="A585" s="62" t="s">
        <v>1808</v>
      </c>
      <c r="B585" s="49">
        <v>636.49630158365903</v>
      </c>
      <c r="C585" s="49">
        <v>-1.11687036461913</v>
      </c>
      <c r="D585" s="49">
        <v>0.204393827013961</v>
      </c>
      <c r="E585" s="49">
        <v>-5.4643057519679301</v>
      </c>
      <c r="F585" s="49">
        <v>4.6472194513604697E-8</v>
      </c>
      <c r="G585" s="49">
        <v>3.0937853850611502E-7</v>
      </c>
      <c r="J585" s="67" t="s">
        <v>2573</v>
      </c>
      <c r="K585" s="30">
        <v>1336.2524125085199</v>
      </c>
      <c r="L585" s="30">
        <v>3.37101156033378</v>
      </c>
      <c r="M585" s="30">
        <v>0.34357627872741398</v>
      </c>
      <c r="N585" s="30">
        <v>9.8115375509036902</v>
      </c>
      <c r="O585" s="30">
        <v>1.00426524141448E-22</v>
      </c>
      <c r="P585" s="30">
        <v>2.6429993458322598E-21</v>
      </c>
    </row>
    <row r="586" spans="1:16">
      <c r="A586" s="62" t="s">
        <v>1758</v>
      </c>
      <c r="B586" s="49">
        <v>16377.5337288138</v>
      </c>
      <c r="C586" s="49">
        <v>-1.1157515364063399</v>
      </c>
      <c r="D586" s="49">
        <v>0.33690023999046798</v>
      </c>
      <c r="E586" s="49">
        <v>-3.3118157957913801</v>
      </c>
      <c r="F586" s="49">
        <v>9.2692557087186605E-4</v>
      </c>
      <c r="G586" s="49">
        <v>2.8248255322222099E-3</v>
      </c>
      <c r="J586" s="67" t="s">
        <v>3791</v>
      </c>
      <c r="K586" s="30">
        <v>316.28685420378201</v>
      </c>
      <c r="L586" s="30">
        <v>3.3820312154299899</v>
      </c>
      <c r="M586" s="30">
        <v>0.42557415231141599</v>
      </c>
      <c r="N586" s="30">
        <v>7.9469845550092701</v>
      </c>
      <c r="O586" s="30">
        <v>1.9110622788656499E-15</v>
      </c>
      <c r="P586" s="30">
        <v>2.9170068479186903E-14</v>
      </c>
    </row>
    <row r="587" spans="1:16">
      <c r="A587" s="62" t="s">
        <v>1648</v>
      </c>
      <c r="B587" s="49">
        <v>1997.8160188745401</v>
      </c>
      <c r="C587" s="49">
        <v>-1.1138119406839899</v>
      </c>
      <c r="D587" s="49">
        <v>0.20226532849015399</v>
      </c>
      <c r="E587" s="49">
        <v>-5.5066874238814902</v>
      </c>
      <c r="F587" s="49">
        <v>3.6564864824822499E-8</v>
      </c>
      <c r="G587" s="49">
        <v>2.4849183646256899E-7</v>
      </c>
      <c r="J587" s="67" t="s">
        <v>1193</v>
      </c>
      <c r="K587" s="30">
        <v>1179.8499711879199</v>
      </c>
      <c r="L587" s="30">
        <v>3.4273917731586199</v>
      </c>
      <c r="M587" s="30">
        <v>0.42405151702222299</v>
      </c>
      <c r="N587" s="30">
        <v>8.0824891211956302</v>
      </c>
      <c r="O587" s="30">
        <v>6.3458001043105504E-16</v>
      </c>
      <c r="P587" s="30">
        <v>1.01018946636132E-14</v>
      </c>
    </row>
    <row r="588" spans="1:16">
      <c r="A588" s="62" t="s">
        <v>1597</v>
      </c>
      <c r="B588" s="49">
        <v>1173.52263146427</v>
      </c>
      <c r="C588" s="49">
        <v>-1.11171405238966</v>
      </c>
      <c r="D588" s="49">
        <v>0.237235407639215</v>
      </c>
      <c r="E588" s="49">
        <v>-4.6861219556245404</v>
      </c>
      <c r="F588" s="49">
        <v>2.7843039165954798E-6</v>
      </c>
      <c r="G588" s="49">
        <v>1.39445939248276E-5</v>
      </c>
      <c r="J588" s="67" t="s">
        <v>2561</v>
      </c>
      <c r="K588" s="30">
        <v>249.03454912014601</v>
      </c>
      <c r="L588" s="30">
        <v>3.4409842188433601</v>
      </c>
      <c r="M588" s="30">
        <v>0.30328214618014399</v>
      </c>
      <c r="N588" s="30">
        <v>11.345818612083701</v>
      </c>
      <c r="O588" s="30">
        <v>7.77947784189115E-30</v>
      </c>
      <c r="P588" s="30">
        <v>3.1498198497800998E-28</v>
      </c>
    </row>
    <row r="589" spans="1:16">
      <c r="A589" s="62" t="s">
        <v>1654</v>
      </c>
      <c r="B589" s="49">
        <v>1752.73630326442</v>
      </c>
      <c r="C589" s="49">
        <v>-1.1087650515613201</v>
      </c>
      <c r="D589" s="49">
        <v>0.207919504748249</v>
      </c>
      <c r="E589" s="49">
        <v>-5.3326649315744996</v>
      </c>
      <c r="F589" s="49">
        <v>9.6781796325713696E-8</v>
      </c>
      <c r="G589" s="49">
        <v>6.1185144155237099E-7</v>
      </c>
      <c r="J589" s="67" t="s">
        <v>2564</v>
      </c>
      <c r="K589" s="30">
        <v>853.31261464724003</v>
      </c>
      <c r="L589" s="30">
        <v>3.4719327199867598</v>
      </c>
      <c r="M589" s="30">
        <v>0.26984646762477299</v>
      </c>
      <c r="N589" s="30">
        <v>12.8663263616056</v>
      </c>
      <c r="O589" s="30">
        <v>6.9636202487683296E-38</v>
      </c>
      <c r="P589" s="30">
        <v>4.0436082419627299E-36</v>
      </c>
    </row>
    <row r="590" spans="1:16">
      <c r="A590" s="62" t="s">
        <v>1604</v>
      </c>
      <c r="B590" s="49">
        <v>896.59601546039005</v>
      </c>
      <c r="C590" s="49">
        <v>-1.1086776012756701</v>
      </c>
      <c r="D590" s="49">
        <v>0.18072008497780501</v>
      </c>
      <c r="E590" s="49">
        <v>-6.1347779988695699</v>
      </c>
      <c r="F590" s="49">
        <v>8.5278196182647401E-10</v>
      </c>
      <c r="G590" s="49">
        <v>7.1468121577414302E-9</v>
      </c>
      <c r="J590" s="67" t="s">
        <v>2555</v>
      </c>
      <c r="K590" s="30">
        <v>316.39191000570997</v>
      </c>
      <c r="L590" s="30">
        <v>3.4732388419929201</v>
      </c>
      <c r="M590" s="30">
        <v>0.30303801304613098</v>
      </c>
      <c r="N590" s="30">
        <v>11.461396565665201</v>
      </c>
      <c r="O590" s="30">
        <v>2.0616332391968598E-30</v>
      </c>
      <c r="P590" s="30">
        <v>8.6700179288595902E-29</v>
      </c>
    </row>
    <row r="591" spans="1:16">
      <c r="A591" s="62" t="s">
        <v>1682</v>
      </c>
      <c r="B591" s="49">
        <v>611.02018864316096</v>
      </c>
      <c r="C591" s="49">
        <v>-1.10756603318964</v>
      </c>
      <c r="D591" s="49">
        <v>0.25055524442821903</v>
      </c>
      <c r="E591" s="49">
        <v>-4.4204464197792603</v>
      </c>
      <c r="F591" s="49">
        <v>9.8497206555783507E-6</v>
      </c>
      <c r="G591" s="49">
        <v>4.4818151683511397E-5</v>
      </c>
      <c r="J591" s="67" t="s">
        <v>1003</v>
      </c>
      <c r="K591" s="30">
        <v>473.57400071099602</v>
      </c>
      <c r="L591" s="30">
        <v>3.4751627403131402</v>
      </c>
      <c r="M591" s="30">
        <v>0.252002048415496</v>
      </c>
      <c r="N591" s="30">
        <v>13.7902162389703</v>
      </c>
      <c r="O591" s="30">
        <v>2.9188370398737901E-43</v>
      </c>
      <c r="P591" s="30">
        <v>2.09809092421236E-41</v>
      </c>
    </row>
    <row r="592" spans="1:16">
      <c r="A592" s="62" t="s">
        <v>900</v>
      </c>
      <c r="B592" s="49">
        <v>5804.7071421375103</v>
      </c>
      <c r="C592" s="49">
        <v>-1.1066832970391001</v>
      </c>
      <c r="D592" s="49">
        <v>0.27796497738850701</v>
      </c>
      <c r="E592" s="49">
        <v>-3.98137674550384</v>
      </c>
      <c r="F592" s="49">
        <v>6.8517248013024094E-5</v>
      </c>
      <c r="G592" s="49">
        <v>2.6612614516270298E-4</v>
      </c>
      <c r="J592" s="67" t="s">
        <v>2556</v>
      </c>
      <c r="K592" s="30">
        <v>158.369123813827</v>
      </c>
      <c r="L592" s="30">
        <v>3.4852523916015898</v>
      </c>
      <c r="M592" s="30">
        <v>0.38036979055408798</v>
      </c>
      <c r="N592" s="30">
        <v>9.1628001964209407</v>
      </c>
      <c r="O592" s="30">
        <v>5.0567779907523397E-20</v>
      </c>
      <c r="P592" s="30">
        <v>1.11652836908127E-18</v>
      </c>
    </row>
    <row r="593" spans="1:16">
      <c r="A593" s="62" t="s">
        <v>4421</v>
      </c>
      <c r="B593" s="49">
        <v>588.93809178770903</v>
      </c>
      <c r="C593" s="49">
        <v>-1.1064725312077099</v>
      </c>
      <c r="D593" s="49">
        <v>0.37666940222455803</v>
      </c>
      <c r="E593" s="49">
        <v>-2.9375163596326899</v>
      </c>
      <c r="F593" s="49">
        <v>3.3085271529625301E-3</v>
      </c>
      <c r="G593" s="49">
        <v>8.8384475368188595E-3</v>
      </c>
      <c r="J593" s="67" t="s">
        <v>989</v>
      </c>
      <c r="K593" s="30">
        <v>1857.5706007644101</v>
      </c>
      <c r="L593" s="30">
        <v>3.48676409765724</v>
      </c>
      <c r="M593" s="30">
        <v>0.18323106712583001</v>
      </c>
      <c r="N593" s="30">
        <v>19.029328117500899</v>
      </c>
      <c r="O593" s="30">
        <v>9.7494684293353195E-81</v>
      </c>
      <c r="P593" s="30">
        <v>2.6079028911715498E-78</v>
      </c>
    </row>
    <row r="594" spans="1:16">
      <c r="A594" s="62" t="s">
        <v>1627</v>
      </c>
      <c r="B594" s="49">
        <v>1112.2436900681</v>
      </c>
      <c r="C594" s="49">
        <v>-1.1057728254205399</v>
      </c>
      <c r="D594" s="49">
        <v>0.176638593394676</v>
      </c>
      <c r="E594" s="49">
        <v>-6.2600862256066296</v>
      </c>
      <c r="F594" s="49">
        <v>3.8476466836010099E-10</v>
      </c>
      <c r="G594" s="49">
        <v>3.3753790825977202E-9</v>
      </c>
      <c r="J594" s="67" t="s">
        <v>2544</v>
      </c>
      <c r="K594" s="30">
        <v>129.12615823420899</v>
      </c>
      <c r="L594" s="30">
        <v>3.4895441226950199</v>
      </c>
      <c r="M594" s="30">
        <v>0.54481434669889495</v>
      </c>
      <c r="N594" s="30">
        <v>6.4050151098968797</v>
      </c>
      <c r="O594" s="30">
        <v>1.5035448972461099E-10</v>
      </c>
      <c r="P594" s="30">
        <v>1.3923576667630399E-9</v>
      </c>
    </row>
    <row r="595" spans="1:16">
      <c r="A595" s="62" t="s">
        <v>1703</v>
      </c>
      <c r="B595" s="49">
        <v>3270.8246850188898</v>
      </c>
      <c r="C595" s="49">
        <v>-1.10243808831782</v>
      </c>
      <c r="D595" s="49">
        <v>0.159264486730712</v>
      </c>
      <c r="E595" s="49">
        <v>-6.9220584635534204</v>
      </c>
      <c r="F595" s="49">
        <v>4.4512745454056802E-12</v>
      </c>
      <c r="G595" s="49">
        <v>4.8420964504923001E-11</v>
      </c>
      <c r="J595" s="67" t="s">
        <v>1188</v>
      </c>
      <c r="K595" s="30">
        <v>1817.83405529678</v>
      </c>
      <c r="L595" s="30">
        <v>3.4995575142532598</v>
      </c>
      <c r="M595" s="30">
        <v>0.248823720218799</v>
      </c>
      <c r="N595" s="30">
        <v>14.0644047568133</v>
      </c>
      <c r="O595" s="30">
        <v>6.2849448330400698E-45</v>
      </c>
      <c r="P595" s="30">
        <v>4.8834021352721301E-43</v>
      </c>
    </row>
    <row r="596" spans="1:16">
      <c r="A596" s="62" t="s">
        <v>1640</v>
      </c>
      <c r="B596" s="49">
        <v>303.616804516466</v>
      </c>
      <c r="C596" s="49">
        <v>-1.1000318484123499</v>
      </c>
      <c r="D596" s="49">
        <v>0.26640442108635898</v>
      </c>
      <c r="E596" s="49">
        <v>-4.1291801537173498</v>
      </c>
      <c r="F596" s="49">
        <v>3.6405906764692102E-5</v>
      </c>
      <c r="G596" s="49">
        <v>1.49142651438484E-4</v>
      </c>
      <c r="J596" s="67" t="s">
        <v>2528</v>
      </c>
      <c r="K596" s="30">
        <v>10029.5407138582</v>
      </c>
      <c r="L596" s="30">
        <v>3.5085525235941399</v>
      </c>
      <c r="M596" s="30">
        <v>0.54953929662565704</v>
      </c>
      <c r="N596" s="30">
        <v>6.3845343638530503</v>
      </c>
      <c r="O596" s="30">
        <v>1.71919775159957E-10</v>
      </c>
      <c r="P596" s="30">
        <v>1.57951293428211E-9</v>
      </c>
    </row>
    <row r="597" spans="1:16">
      <c r="A597" s="62" t="s">
        <v>1226</v>
      </c>
      <c r="B597" s="49">
        <v>1586.9348904618701</v>
      </c>
      <c r="C597" s="49">
        <v>-1.09919152552162</v>
      </c>
      <c r="D597" s="49">
        <v>0.32827009094475301</v>
      </c>
      <c r="E597" s="49">
        <v>-3.3484364120964401</v>
      </c>
      <c r="F597" s="49">
        <v>8.1268927758743905E-4</v>
      </c>
      <c r="G597" s="49">
        <v>2.5162525507389402E-3</v>
      </c>
      <c r="J597" s="67" t="s">
        <v>2554</v>
      </c>
      <c r="K597" s="30">
        <v>327.28898225845199</v>
      </c>
      <c r="L597" s="30">
        <v>3.50883119989745</v>
      </c>
      <c r="M597" s="30">
        <v>0.27325800173417097</v>
      </c>
      <c r="N597" s="30">
        <v>12.8407262646635</v>
      </c>
      <c r="O597" s="30">
        <v>9.6960567021342695E-38</v>
      </c>
      <c r="P597" s="30">
        <v>5.5512476213587697E-36</v>
      </c>
    </row>
    <row r="598" spans="1:16">
      <c r="A598" s="62" t="s">
        <v>761</v>
      </c>
      <c r="B598" s="49">
        <v>11706.794856901301</v>
      </c>
      <c r="C598" s="49">
        <v>-1.0991072325237401</v>
      </c>
      <c r="D598" s="49">
        <v>0.31322058662362501</v>
      </c>
      <c r="E598" s="49">
        <v>-3.50905170177866</v>
      </c>
      <c r="F598" s="49">
        <v>4.4970747597380901E-4</v>
      </c>
      <c r="G598" s="49">
        <v>1.4761369715277899E-3</v>
      </c>
      <c r="J598" s="67" t="s">
        <v>1103</v>
      </c>
      <c r="K598" s="30">
        <v>1309.5210638979299</v>
      </c>
      <c r="L598" s="30">
        <v>3.5399463453064901</v>
      </c>
      <c r="M598" s="30">
        <v>0.27785159342194798</v>
      </c>
      <c r="N598" s="30">
        <v>12.740421250457601</v>
      </c>
      <c r="O598" s="30">
        <v>3.5248643150231902E-37</v>
      </c>
      <c r="P598" s="30">
        <v>1.9430814536565301E-35</v>
      </c>
    </row>
    <row r="599" spans="1:16">
      <c r="A599" s="62" t="s">
        <v>1694</v>
      </c>
      <c r="B599" s="49">
        <v>321.142209134815</v>
      </c>
      <c r="C599" s="49">
        <v>-1.09877681249932</v>
      </c>
      <c r="D599" s="49">
        <v>0.27858443194287102</v>
      </c>
      <c r="E599" s="49">
        <v>-3.94414291149138</v>
      </c>
      <c r="F599" s="49">
        <v>8.0085890468437895E-5</v>
      </c>
      <c r="G599" s="49">
        <v>3.0761804961711397E-4</v>
      </c>
      <c r="J599" s="67" t="s">
        <v>785</v>
      </c>
      <c r="K599" s="30">
        <v>775.02476961488105</v>
      </c>
      <c r="L599" s="30">
        <v>3.5581318626005798</v>
      </c>
      <c r="M599" s="30">
        <v>0.35255267716900701</v>
      </c>
      <c r="N599" s="30">
        <v>10.0924828912727</v>
      </c>
      <c r="O599" s="30">
        <v>5.9641528196277103E-24</v>
      </c>
      <c r="P599" s="30">
        <v>1.7133289006666401E-22</v>
      </c>
    </row>
    <row r="600" spans="1:16">
      <c r="A600" s="62" t="s">
        <v>1614</v>
      </c>
      <c r="B600" s="49">
        <v>3448.9317796446098</v>
      </c>
      <c r="C600" s="49">
        <v>-1.09874685870495</v>
      </c>
      <c r="D600" s="49">
        <v>0.14925389517876</v>
      </c>
      <c r="E600" s="49">
        <v>-7.3615958725163697</v>
      </c>
      <c r="F600" s="49">
        <v>1.81724426608343E-13</v>
      </c>
      <c r="G600" s="49">
        <v>2.3057523086845499E-12</v>
      </c>
      <c r="J600" s="67" t="s">
        <v>981</v>
      </c>
      <c r="K600" s="30">
        <v>259.00102445226503</v>
      </c>
      <c r="L600" s="30">
        <v>3.5851210547899801</v>
      </c>
      <c r="M600" s="30">
        <v>0.38351437177047298</v>
      </c>
      <c r="N600" s="30">
        <v>9.3480748537257199</v>
      </c>
      <c r="O600" s="30">
        <v>8.9257494359612593E-21</v>
      </c>
      <c r="P600" s="30">
        <v>2.0658362205188601E-19</v>
      </c>
    </row>
    <row r="601" spans="1:16">
      <c r="A601" s="62" t="s">
        <v>1617</v>
      </c>
      <c r="B601" s="49">
        <v>8288.1414060325806</v>
      </c>
      <c r="C601" s="49">
        <v>-1.09603288554624</v>
      </c>
      <c r="D601" s="49">
        <v>0.26783582753136997</v>
      </c>
      <c r="E601" s="49">
        <v>-4.0921817504712497</v>
      </c>
      <c r="F601" s="49">
        <v>4.2733350125608701E-5</v>
      </c>
      <c r="G601" s="49">
        <v>1.72594077722663E-4</v>
      </c>
      <c r="J601" s="67" t="s">
        <v>2553</v>
      </c>
      <c r="K601" s="30">
        <v>1807.47382442564</v>
      </c>
      <c r="L601" s="30">
        <v>3.5922399754755698</v>
      </c>
      <c r="M601" s="30">
        <v>0.224090703318333</v>
      </c>
      <c r="N601" s="30">
        <v>16.030294529321001</v>
      </c>
      <c r="O601" s="30">
        <v>7.8509771756133203E-58</v>
      </c>
      <c r="P601" s="30">
        <v>9.7789614178994408E-56</v>
      </c>
    </row>
    <row r="602" spans="1:16">
      <c r="A602" s="62" t="s">
        <v>1628</v>
      </c>
      <c r="B602" s="49">
        <v>3063.3531936416298</v>
      </c>
      <c r="C602" s="49">
        <v>-1.0919495101296</v>
      </c>
      <c r="D602" s="49">
        <v>0.17402851320580701</v>
      </c>
      <c r="E602" s="49">
        <v>-6.2745436941029</v>
      </c>
      <c r="F602" s="49">
        <v>3.50661149708798E-10</v>
      </c>
      <c r="G602" s="49">
        <v>3.0978548889000902E-9</v>
      </c>
      <c r="J602" s="67" t="s">
        <v>2545</v>
      </c>
      <c r="K602" s="30">
        <v>415.41110801846099</v>
      </c>
      <c r="L602" s="30">
        <v>3.6199080840490701</v>
      </c>
      <c r="M602" s="30">
        <v>0.26601065680445302</v>
      </c>
      <c r="N602" s="30">
        <v>13.608131822741599</v>
      </c>
      <c r="O602" s="30">
        <v>3.5828553849919603E-42</v>
      </c>
      <c r="P602" s="30">
        <v>2.4563635007106601E-40</v>
      </c>
    </row>
    <row r="603" spans="1:16">
      <c r="A603" s="62" t="s">
        <v>1229</v>
      </c>
      <c r="B603" s="49">
        <v>3175.0744208865799</v>
      </c>
      <c r="C603" s="49">
        <v>-1.09059543209909</v>
      </c>
      <c r="D603" s="49">
        <v>0.30798835604035701</v>
      </c>
      <c r="E603" s="49">
        <v>-3.5410281288562202</v>
      </c>
      <c r="F603" s="49">
        <v>3.9857108399331899E-4</v>
      </c>
      <c r="G603" s="49">
        <v>1.3258887619814401E-3</v>
      </c>
      <c r="J603" s="67" t="s">
        <v>2546</v>
      </c>
      <c r="K603" s="30">
        <v>6359.1607747383796</v>
      </c>
      <c r="L603" s="30">
        <v>3.6260680317398801</v>
      </c>
      <c r="M603" s="30">
        <v>0.29861119113972201</v>
      </c>
      <c r="N603" s="30">
        <v>12.1431082937653</v>
      </c>
      <c r="O603" s="30">
        <v>6.2409354560708696E-34</v>
      </c>
      <c r="P603" s="30">
        <v>2.9863150685251698E-32</v>
      </c>
    </row>
    <row r="604" spans="1:16">
      <c r="A604" s="62" t="s">
        <v>1002</v>
      </c>
      <c r="B604" s="49">
        <v>11212.898805957</v>
      </c>
      <c r="C604" s="49">
        <v>-1.0892259151333501</v>
      </c>
      <c r="D604" s="49">
        <v>0.18680671601518001</v>
      </c>
      <c r="E604" s="49">
        <v>-5.8307642164473101</v>
      </c>
      <c r="F604" s="49">
        <v>5.5174100238739502E-9</v>
      </c>
      <c r="G604" s="49">
        <v>4.1737403504659799E-8</v>
      </c>
      <c r="J604" s="67" t="s">
        <v>2547</v>
      </c>
      <c r="K604" s="30">
        <v>19448.428136440001</v>
      </c>
      <c r="L604" s="30">
        <v>3.63294207326246</v>
      </c>
      <c r="M604" s="30">
        <v>0.23815420555203001</v>
      </c>
      <c r="N604" s="30">
        <v>15.254578708116799</v>
      </c>
      <c r="O604" s="30">
        <v>1.53482425146296E-52</v>
      </c>
      <c r="P604" s="30">
        <v>1.6157243426529699E-50</v>
      </c>
    </row>
    <row r="605" spans="1:16">
      <c r="A605" s="62" t="s">
        <v>1088</v>
      </c>
      <c r="B605" s="49">
        <v>21019.5492517776</v>
      </c>
      <c r="C605" s="49">
        <v>-1.0883991540403799</v>
      </c>
      <c r="D605" s="49">
        <v>0.327783479068879</v>
      </c>
      <c r="E605" s="49">
        <v>-3.3204820362885501</v>
      </c>
      <c r="F605" s="49">
        <v>8.9862142001096096E-4</v>
      </c>
      <c r="G605" s="49">
        <v>2.7489324541280198E-3</v>
      </c>
      <c r="J605" s="67" t="s">
        <v>2535</v>
      </c>
      <c r="K605" s="30">
        <v>274.51202441861699</v>
      </c>
      <c r="L605" s="30">
        <v>3.6599362086290799</v>
      </c>
      <c r="M605" s="30">
        <v>0.41372515590807202</v>
      </c>
      <c r="N605" s="30">
        <v>8.8462984577188806</v>
      </c>
      <c r="O605" s="30">
        <v>9.0470096604013698E-19</v>
      </c>
      <c r="P605" s="30">
        <v>1.81128903838981E-17</v>
      </c>
    </row>
    <row r="606" spans="1:16">
      <c r="A606" s="62" t="s">
        <v>747</v>
      </c>
      <c r="B606" s="49">
        <v>393.896943793145</v>
      </c>
      <c r="C606" s="49">
        <v>-1.08801405398592</v>
      </c>
      <c r="D606" s="49">
        <v>0.22336022499222699</v>
      </c>
      <c r="E606" s="49">
        <v>-4.8711181859875898</v>
      </c>
      <c r="F606" s="49">
        <v>1.1096843412769899E-6</v>
      </c>
      <c r="G606" s="49">
        <v>5.9017990210614697E-6</v>
      </c>
      <c r="J606" s="67" t="s">
        <v>2543</v>
      </c>
      <c r="K606" s="30">
        <v>795.66874581532704</v>
      </c>
      <c r="L606" s="30">
        <v>3.6866343770718499</v>
      </c>
      <c r="M606" s="30">
        <v>0.21861378507920001</v>
      </c>
      <c r="N606" s="30">
        <v>16.863686687169501</v>
      </c>
      <c r="O606" s="30">
        <v>8.3231574162401701E-64</v>
      </c>
      <c r="P606" s="30">
        <v>1.25749036630362E-61</v>
      </c>
    </row>
    <row r="607" spans="1:16">
      <c r="A607" s="62" t="s">
        <v>3816</v>
      </c>
      <c r="B607" s="49">
        <v>1400.51276559915</v>
      </c>
      <c r="C607" s="49">
        <v>-1.0873942062025801</v>
      </c>
      <c r="D607" s="49">
        <v>0.277585562072174</v>
      </c>
      <c r="E607" s="49">
        <v>-3.9173298426805401</v>
      </c>
      <c r="F607" s="49">
        <v>8.9535202456539396E-5</v>
      </c>
      <c r="G607" s="49">
        <v>3.4062622953680402E-4</v>
      </c>
      <c r="J607" s="67" t="s">
        <v>740</v>
      </c>
      <c r="K607" s="30">
        <v>1110.68927191748</v>
      </c>
      <c r="L607" s="30">
        <v>3.69048096112193</v>
      </c>
      <c r="M607" s="30">
        <v>0.27708802341556699</v>
      </c>
      <c r="N607" s="30">
        <v>13.3188035903922</v>
      </c>
      <c r="O607" s="30">
        <v>1.7996838847519299E-40</v>
      </c>
      <c r="P607" s="30">
        <v>1.15158595872538E-38</v>
      </c>
    </row>
    <row r="608" spans="1:16">
      <c r="A608" s="62" t="s">
        <v>1594</v>
      </c>
      <c r="B608" s="49">
        <v>7985.3434153701801</v>
      </c>
      <c r="C608" s="49">
        <v>-1.0872989939339901</v>
      </c>
      <c r="D608" s="49">
        <v>0.13676232234559799</v>
      </c>
      <c r="E608" s="49">
        <v>-7.9502817390479104</v>
      </c>
      <c r="F608" s="49">
        <v>1.8608782142671398E-15</v>
      </c>
      <c r="G608" s="49">
        <v>2.8457310048919301E-14</v>
      </c>
      <c r="J608" s="67" t="s">
        <v>1041</v>
      </c>
      <c r="K608" s="30">
        <v>162.81235998265601</v>
      </c>
      <c r="L608" s="30">
        <v>3.7087177379217202</v>
      </c>
      <c r="M608" s="30">
        <v>0.38051395501865698</v>
      </c>
      <c r="N608" s="30">
        <v>9.7466011141165101</v>
      </c>
      <c r="O608" s="30">
        <v>1.9074787299787599E-22</v>
      </c>
      <c r="P608" s="30">
        <v>4.93254048130957E-21</v>
      </c>
    </row>
    <row r="609" spans="1:16">
      <c r="A609" s="62" t="s">
        <v>1616</v>
      </c>
      <c r="B609" s="49">
        <v>5754.1356876796299</v>
      </c>
      <c r="C609" s="49">
        <v>-1.08420069460588</v>
      </c>
      <c r="D609" s="49">
        <v>0.19882570994691701</v>
      </c>
      <c r="E609" s="49">
        <v>-5.4530206123511098</v>
      </c>
      <c r="F609" s="49">
        <v>4.9521326400830299E-8</v>
      </c>
      <c r="G609" s="49">
        <v>3.2793810181913402E-7</v>
      </c>
      <c r="J609" s="67" t="s">
        <v>3861</v>
      </c>
      <c r="K609" s="30">
        <v>356.38689560261702</v>
      </c>
      <c r="L609" s="30">
        <v>3.7176282640624301</v>
      </c>
      <c r="M609" s="30">
        <v>0.32972938283486303</v>
      </c>
      <c r="N609" s="30">
        <v>11.274786105199199</v>
      </c>
      <c r="O609" s="30">
        <v>1.7480293275758399E-29</v>
      </c>
      <c r="P609" s="30">
        <v>6.9061972247106597E-28</v>
      </c>
    </row>
    <row r="610" spans="1:16">
      <c r="A610" s="62" t="s">
        <v>1650</v>
      </c>
      <c r="B610" s="49">
        <v>43483.792673554803</v>
      </c>
      <c r="C610" s="49">
        <v>-1.0815759218287599</v>
      </c>
      <c r="D610" s="49">
        <v>0.13461451988963399</v>
      </c>
      <c r="E610" s="49">
        <v>-8.0346156025033793</v>
      </c>
      <c r="F610" s="49">
        <v>9.3872735834374497E-16</v>
      </c>
      <c r="G610" s="49">
        <v>1.47422659346438E-14</v>
      </c>
      <c r="J610" s="67" t="s">
        <v>2538</v>
      </c>
      <c r="K610" s="30">
        <v>568.05594753275</v>
      </c>
      <c r="L610" s="30">
        <v>3.7231368047341999</v>
      </c>
      <c r="M610" s="30">
        <v>0.29186743051608499</v>
      </c>
      <c r="N610" s="30">
        <v>12.7562599161917</v>
      </c>
      <c r="O610" s="30">
        <v>2.8768549528499601E-37</v>
      </c>
      <c r="P610" s="30">
        <v>1.5912421107000899E-35</v>
      </c>
    </row>
    <row r="611" spans="1:16">
      <c r="A611" s="62" t="s">
        <v>4423</v>
      </c>
      <c r="B611" s="49">
        <v>219.117109953533</v>
      </c>
      <c r="C611" s="49">
        <v>-1.08150753730701</v>
      </c>
      <c r="D611" s="49">
        <v>0.35821571510002398</v>
      </c>
      <c r="E611" s="49">
        <v>-3.0191515662706698</v>
      </c>
      <c r="F611" s="49">
        <v>2.5348368310510599E-3</v>
      </c>
      <c r="G611" s="49">
        <v>6.96781209101418E-3</v>
      </c>
      <c r="J611" s="67" t="s">
        <v>2519</v>
      </c>
      <c r="K611" s="30">
        <v>118.343848424361</v>
      </c>
      <c r="L611" s="30">
        <v>3.7426245651913601</v>
      </c>
      <c r="M611" s="30">
        <v>0.48779458587107999</v>
      </c>
      <c r="N611" s="30">
        <v>7.6725422413370303</v>
      </c>
      <c r="O611" s="30">
        <v>1.68620401588036E-14</v>
      </c>
      <c r="P611" s="30">
        <v>2.3637277428797098E-13</v>
      </c>
    </row>
    <row r="612" spans="1:16">
      <c r="A612" s="62" t="s">
        <v>1583</v>
      </c>
      <c r="B612" s="49">
        <v>58221.629916594597</v>
      </c>
      <c r="C612" s="49">
        <v>-1.0809294315795099</v>
      </c>
      <c r="D612" s="49">
        <v>0.135790920076718</v>
      </c>
      <c r="E612" s="49">
        <v>-7.9602482328628401</v>
      </c>
      <c r="F612" s="49">
        <v>1.71694474588735E-15</v>
      </c>
      <c r="G612" s="49">
        <v>2.64296107723056E-14</v>
      </c>
      <c r="J612" s="67" t="s">
        <v>943</v>
      </c>
      <c r="K612" s="30">
        <v>282.08333516922499</v>
      </c>
      <c r="L612" s="30">
        <v>3.7556984302558098</v>
      </c>
      <c r="M612" s="30">
        <v>0.30121258363599002</v>
      </c>
      <c r="N612" s="30">
        <v>12.468597377042199</v>
      </c>
      <c r="O612" s="30">
        <v>1.10758433742784E-35</v>
      </c>
      <c r="P612" s="30">
        <v>5.77394684786262E-34</v>
      </c>
    </row>
    <row r="613" spans="1:16">
      <c r="A613" s="62" t="s">
        <v>1117</v>
      </c>
      <c r="B613" s="49">
        <v>5155.8620913453497</v>
      </c>
      <c r="C613" s="49">
        <v>-1.0807441290033299</v>
      </c>
      <c r="D613" s="49">
        <v>0.22419414942806701</v>
      </c>
      <c r="E613" s="49">
        <v>-4.82057240012898</v>
      </c>
      <c r="F613" s="49">
        <v>1.4314689247874801E-6</v>
      </c>
      <c r="G613" s="49">
        <v>7.4743291026423598E-6</v>
      </c>
      <c r="J613" s="67" t="s">
        <v>2504</v>
      </c>
      <c r="K613" s="30">
        <v>4361.7937903683596</v>
      </c>
      <c r="L613" s="30">
        <v>3.8142443554557799</v>
      </c>
      <c r="M613" s="30">
        <v>0.50031082677405503</v>
      </c>
      <c r="N613" s="30">
        <v>7.6237493800595404</v>
      </c>
      <c r="O613" s="30">
        <v>2.4641156241657201E-14</v>
      </c>
      <c r="P613" s="30">
        <v>3.39299364046516E-13</v>
      </c>
    </row>
    <row r="614" spans="1:16">
      <c r="A614" s="62" t="s">
        <v>1611</v>
      </c>
      <c r="B614" s="49">
        <v>223.304484579541</v>
      </c>
      <c r="C614" s="49">
        <v>-1.0802194844090001</v>
      </c>
      <c r="D614" s="49">
        <v>0.32136275492854</v>
      </c>
      <c r="E614" s="49">
        <v>-3.3613711229517098</v>
      </c>
      <c r="F614" s="49">
        <v>7.7556540483265403E-4</v>
      </c>
      <c r="G614" s="49">
        <v>2.4178258904574701E-3</v>
      </c>
      <c r="J614" s="67" t="s">
        <v>2515</v>
      </c>
      <c r="K614" s="30">
        <v>118.158847838943</v>
      </c>
      <c r="L614" s="30">
        <v>3.8322523132013799</v>
      </c>
      <c r="M614" s="30">
        <v>0.43929657308620601</v>
      </c>
      <c r="N614" s="30">
        <v>8.7236107631765094</v>
      </c>
      <c r="O614" s="30">
        <v>2.6946825168679701E-18</v>
      </c>
      <c r="P614" s="30">
        <v>5.2281967452716502E-17</v>
      </c>
    </row>
    <row r="615" spans="1:16">
      <c r="A615" s="62" t="s">
        <v>1577</v>
      </c>
      <c r="B615" s="49">
        <v>11500.5892944322</v>
      </c>
      <c r="C615" s="49">
        <v>-1.0780105460238301</v>
      </c>
      <c r="D615" s="49">
        <v>0.14355619732670599</v>
      </c>
      <c r="E615" s="49">
        <v>-7.5093278179449703</v>
      </c>
      <c r="F615" s="49">
        <v>5.9431730047324999E-14</v>
      </c>
      <c r="G615" s="49">
        <v>7.8777216830398196E-13</v>
      </c>
      <c r="J615" s="67" t="s">
        <v>1107</v>
      </c>
      <c r="K615" s="30">
        <v>48021.507335631002</v>
      </c>
      <c r="L615" s="30">
        <v>3.8467731238063299</v>
      </c>
      <c r="M615" s="30">
        <v>0.401842808070693</v>
      </c>
      <c r="N615" s="30">
        <v>9.5728305858583091</v>
      </c>
      <c r="O615" s="30">
        <v>1.04018063589253E-21</v>
      </c>
      <c r="P615" s="30">
        <v>2.5716102175543099E-20</v>
      </c>
    </row>
    <row r="616" spans="1:16">
      <c r="A616" s="62" t="s">
        <v>1607</v>
      </c>
      <c r="B616" s="49">
        <v>31944.391745377899</v>
      </c>
      <c r="C616" s="49">
        <v>-1.07678344878986</v>
      </c>
      <c r="D616" s="49">
        <v>0.142621789281692</v>
      </c>
      <c r="E616" s="49">
        <v>-7.5499224502303104</v>
      </c>
      <c r="F616" s="49">
        <v>4.3551748797329499E-14</v>
      </c>
      <c r="G616" s="49">
        <v>5.8633158838780996E-13</v>
      </c>
      <c r="J616" s="67" t="s">
        <v>789</v>
      </c>
      <c r="K616" s="30">
        <v>880.95799432198601</v>
      </c>
      <c r="L616" s="30">
        <v>3.8570583124744</v>
      </c>
      <c r="M616" s="30">
        <v>0.49834956986191198</v>
      </c>
      <c r="N616" s="30">
        <v>7.7396641749749104</v>
      </c>
      <c r="O616" s="30">
        <v>9.9679748803159302E-15</v>
      </c>
      <c r="P616" s="30">
        <v>1.4355467442375599E-13</v>
      </c>
    </row>
    <row r="617" spans="1:16">
      <c r="A617" s="62" t="s">
        <v>1609</v>
      </c>
      <c r="B617" s="49">
        <v>2632.4891677741398</v>
      </c>
      <c r="C617" s="49">
        <v>-1.0763116036924101</v>
      </c>
      <c r="D617" s="49">
        <v>0.29666981071524301</v>
      </c>
      <c r="E617" s="49">
        <v>-3.6279781926496799</v>
      </c>
      <c r="F617" s="49">
        <v>2.8564938147832198E-4</v>
      </c>
      <c r="G617" s="49">
        <v>9.7939503206173097E-4</v>
      </c>
      <c r="J617" s="67" t="s">
        <v>2516</v>
      </c>
      <c r="K617" s="30">
        <v>9450.5027676232403</v>
      </c>
      <c r="L617" s="30">
        <v>3.86961394698581</v>
      </c>
      <c r="M617" s="30">
        <v>0.417429147438999</v>
      </c>
      <c r="N617" s="30">
        <v>9.2701095999802003</v>
      </c>
      <c r="O617" s="30">
        <v>1.8595474609808001E-20</v>
      </c>
      <c r="P617" s="30">
        <v>4.2259381505325401E-19</v>
      </c>
    </row>
    <row r="618" spans="1:16">
      <c r="A618" s="62" t="s">
        <v>1100</v>
      </c>
      <c r="B618" s="49">
        <v>2554.7628952242699</v>
      </c>
      <c r="C618" s="49">
        <v>-1.07218882159745</v>
      </c>
      <c r="D618" s="49">
        <v>0.30545535733440798</v>
      </c>
      <c r="E618" s="49">
        <v>-3.5101326457457902</v>
      </c>
      <c r="F618" s="49">
        <v>4.4788320476932698E-4</v>
      </c>
      <c r="G618" s="49">
        <v>1.47103668522969E-3</v>
      </c>
      <c r="J618" s="67" t="s">
        <v>1192</v>
      </c>
      <c r="K618" s="30">
        <v>748.37541619055798</v>
      </c>
      <c r="L618" s="30">
        <v>3.89186146476223</v>
      </c>
      <c r="M618" s="30">
        <v>0.34084955900257702</v>
      </c>
      <c r="N618" s="30">
        <v>11.418120874649</v>
      </c>
      <c r="O618" s="30">
        <v>3.3949504656566599E-30</v>
      </c>
      <c r="P618" s="30">
        <v>1.42039504482358E-28</v>
      </c>
    </row>
    <row r="619" spans="1:16">
      <c r="A619" s="62" t="s">
        <v>1556</v>
      </c>
      <c r="B619" s="49">
        <v>3378.1601172381702</v>
      </c>
      <c r="C619" s="49">
        <v>-1.07044216289451</v>
      </c>
      <c r="D619" s="49">
        <v>0.16457851576614899</v>
      </c>
      <c r="E619" s="49">
        <v>-6.5041427668208698</v>
      </c>
      <c r="F619" s="49">
        <v>7.8137662844863894E-11</v>
      </c>
      <c r="G619" s="49">
        <v>7.4734598161761103E-10</v>
      </c>
      <c r="J619" s="67" t="s">
        <v>2525</v>
      </c>
      <c r="K619" s="30">
        <v>3046.17030852279</v>
      </c>
      <c r="L619" s="30">
        <v>3.9115314130409198</v>
      </c>
      <c r="M619" s="30">
        <v>0.37312645917319798</v>
      </c>
      <c r="N619" s="30">
        <v>10.4831252699377</v>
      </c>
      <c r="O619" s="30">
        <v>1.03273452453834E-25</v>
      </c>
      <c r="P619" s="30">
        <v>3.2720639294936201E-24</v>
      </c>
    </row>
    <row r="620" spans="1:16">
      <c r="A620" s="62" t="s">
        <v>1598</v>
      </c>
      <c r="B620" s="49">
        <v>2554.2965201489201</v>
      </c>
      <c r="C620" s="49">
        <v>-1.0701912127572</v>
      </c>
      <c r="D620" s="49">
        <v>0.15918470922119499</v>
      </c>
      <c r="E620" s="49">
        <v>-6.72295233627064</v>
      </c>
      <c r="F620" s="49">
        <v>1.78078850292927E-11</v>
      </c>
      <c r="G620" s="49">
        <v>1.8149360401184799E-10</v>
      </c>
      <c r="J620" s="67" t="s">
        <v>2498</v>
      </c>
      <c r="K620" s="30">
        <v>1067.7496003481399</v>
      </c>
      <c r="L620" s="30">
        <v>4.0403109932302401</v>
      </c>
      <c r="M620" s="30">
        <v>0.36166544569912701</v>
      </c>
      <c r="N620" s="30">
        <v>11.171404515629099</v>
      </c>
      <c r="O620" s="30">
        <v>5.6283778640485098E-29</v>
      </c>
      <c r="P620" s="30">
        <v>2.1558272677858999E-27</v>
      </c>
    </row>
    <row r="621" spans="1:16">
      <c r="A621" s="62" t="s">
        <v>1655</v>
      </c>
      <c r="B621" s="49">
        <v>1615.0648000881599</v>
      </c>
      <c r="C621" s="49">
        <v>-1.07013482737357</v>
      </c>
      <c r="D621" s="49">
        <v>0.39364238143917901</v>
      </c>
      <c r="E621" s="49">
        <v>-2.7185457609038202</v>
      </c>
      <c r="F621" s="49">
        <v>6.55695851382834E-3</v>
      </c>
      <c r="G621" s="49">
        <v>1.6314408671872099E-2</v>
      </c>
      <c r="J621" s="67" t="s">
        <v>2518</v>
      </c>
      <c r="K621" s="30">
        <v>26317.757516279002</v>
      </c>
      <c r="L621" s="30">
        <v>4.0453190204767999</v>
      </c>
      <c r="M621" s="30">
        <v>0.206016047454088</v>
      </c>
      <c r="N621" s="30">
        <v>19.635941328203199</v>
      </c>
      <c r="O621" s="30">
        <v>7.6254561065361996E-86</v>
      </c>
      <c r="P621" s="30">
        <v>2.30415865352502E-83</v>
      </c>
    </row>
    <row r="622" spans="1:16">
      <c r="A622" s="62" t="s">
        <v>1541</v>
      </c>
      <c r="B622" s="49">
        <v>3721.2808534395599</v>
      </c>
      <c r="C622" s="49">
        <v>-1.06949362059589</v>
      </c>
      <c r="D622" s="49">
        <v>0.20088117682329801</v>
      </c>
      <c r="E622" s="49">
        <v>-5.3240111269193102</v>
      </c>
      <c r="F622" s="49">
        <v>1.01503693513285E-7</v>
      </c>
      <c r="G622" s="49">
        <v>6.39720265375156E-7</v>
      </c>
      <c r="J622" s="67" t="s">
        <v>851</v>
      </c>
      <c r="K622" s="30">
        <v>9109.4026524381898</v>
      </c>
      <c r="L622" s="30">
        <v>4.0649885470746696</v>
      </c>
      <c r="M622" s="30">
        <v>0.418912620560904</v>
      </c>
      <c r="N622" s="30">
        <v>9.7036669404513098</v>
      </c>
      <c r="O622" s="30">
        <v>2.9085332734610498E-22</v>
      </c>
      <c r="P622" s="30">
        <v>7.4386422293203805E-21</v>
      </c>
    </row>
    <row r="623" spans="1:16">
      <c r="A623" s="62" t="s">
        <v>1300</v>
      </c>
      <c r="B623" s="49">
        <v>1577.0183820592799</v>
      </c>
      <c r="C623" s="49">
        <v>-1.06589220035243</v>
      </c>
      <c r="D623" s="49">
        <v>0.29859926757886401</v>
      </c>
      <c r="E623" s="49">
        <v>-3.5696410409677601</v>
      </c>
      <c r="F623" s="49">
        <v>3.5747071729477602E-4</v>
      </c>
      <c r="G623" s="49">
        <v>1.19894135541601E-3</v>
      </c>
      <c r="J623" s="67" t="s">
        <v>2336</v>
      </c>
      <c r="K623" s="30">
        <v>18.767061145375699</v>
      </c>
      <c r="L623" s="30">
        <v>4.0822175425564398</v>
      </c>
      <c r="M623" s="30">
        <v>0.818589716718644</v>
      </c>
      <c r="N623" s="30">
        <v>4.9868908186633503</v>
      </c>
      <c r="O623" s="30">
        <v>6.13587165265309E-7</v>
      </c>
      <c r="P623" s="30">
        <v>3.4252144288860901E-6</v>
      </c>
    </row>
    <row r="624" spans="1:16">
      <c r="A624" s="62" t="s">
        <v>1280</v>
      </c>
      <c r="B624" s="49">
        <v>3759.3002260503299</v>
      </c>
      <c r="C624" s="49">
        <v>-1.06225980669633</v>
      </c>
      <c r="D624" s="49">
        <v>0.361934119508591</v>
      </c>
      <c r="E624" s="49">
        <v>-2.9349534886033699</v>
      </c>
      <c r="F624" s="49">
        <v>3.3359768841002002E-3</v>
      </c>
      <c r="G624" s="49">
        <v>8.9059448327655309E-3</v>
      </c>
      <c r="J624" s="67" t="s">
        <v>2473</v>
      </c>
      <c r="K624" s="30">
        <v>80.515998059900895</v>
      </c>
      <c r="L624" s="30">
        <v>4.1124004077371099</v>
      </c>
      <c r="M624" s="30">
        <v>0.51647777111169302</v>
      </c>
      <c r="N624" s="30">
        <v>7.9623957462590704</v>
      </c>
      <c r="O624" s="30">
        <v>1.68739770109584E-15</v>
      </c>
      <c r="P624" s="30">
        <v>2.60238830706813E-14</v>
      </c>
    </row>
    <row r="625" spans="1:16">
      <c r="A625" s="62" t="s">
        <v>1585</v>
      </c>
      <c r="B625" s="49">
        <v>26812.750473914799</v>
      </c>
      <c r="C625" s="49">
        <v>-1.0595005418796399</v>
      </c>
      <c r="D625" s="49">
        <v>0.15989133115806101</v>
      </c>
      <c r="E625" s="49">
        <v>-6.6263788925008198</v>
      </c>
      <c r="F625" s="49">
        <v>3.44021468244703E-11</v>
      </c>
      <c r="G625" s="49">
        <v>3.4103270336262598E-10</v>
      </c>
      <c r="J625" s="67" t="s">
        <v>795</v>
      </c>
      <c r="K625" s="30">
        <v>295.13973273873199</v>
      </c>
      <c r="L625" s="30">
        <v>4.1132469215079004</v>
      </c>
      <c r="M625" s="30">
        <v>0.32896746184886</v>
      </c>
      <c r="N625" s="30">
        <v>12.5035068769132</v>
      </c>
      <c r="O625" s="30">
        <v>7.14293328427322E-36</v>
      </c>
      <c r="P625" s="30">
        <v>3.7597174967576202E-34</v>
      </c>
    </row>
    <row r="626" spans="1:16">
      <c r="A626" s="62" t="s">
        <v>1574</v>
      </c>
      <c r="B626" s="49">
        <v>5583.4828330282699</v>
      </c>
      <c r="C626" s="49">
        <v>-1.0562482423525901</v>
      </c>
      <c r="D626" s="49">
        <v>0.32821505506112703</v>
      </c>
      <c r="E626" s="49">
        <v>-3.2181590273361098</v>
      </c>
      <c r="F626" s="49">
        <v>1.2901626495886E-3</v>
      </c>
      <c r="G626" s="49">
        <v>3.8061081094444399E-3</v>
      </c>
      <c r="J626" s="67" t="s">
        <v>2510</v>
      </c>
      <c r="K626" s="30">
        <v>978.91812937949999</v>
      </c>
      <c r="L626" s="30">
        <v>4.1399179433546403</v>
      </c>
      <c r="M626" s="30">
        <v>0.21355663809796699</v>
      </c>
      <c r="N626" s="30">
        <v>19.385573683059601</v>
      </c>
      <c r="O626" s="30">
        <v>1.0215950473726499E-83</v>
      </c>
      <c r="P626" s="30">
        <v>2.8253163369456902E-81</v>
      </c>
    </row>
    <row r="627" spans="1:16">
      <c r="A627" s="62" t="s">
        <v>737</v>
      </c>
      <c r="B627" s="49">
        <v>1122.7156552614199</v>
      </c>
      <c r="C627" s="49">
        <v>-1.05167206484438</v>
      </c>
      <c r="D627" s="49">
        <v>0.40983346160446299</v>
      </c>
      <c r="E627" s="49">
        <v>-2.56609614238713</v>
      </c>
      <c r="F627" s="49">
        <v>1.02850316252343E-2</v>
      </c>
      <c r="G627" s="49">
        <v>2.4293697311660201E-2</v>
      </c>
      <c r="J627" s="67" t="s">
        <v>782</v>
      </c>
      <c r="K627" s="30">
        <v>512.79857945157903</v>
      </c>
      <c r="L627" s="30">
        <v>4.1469247374824398</v>
      </c>
      <c r="M627" s="30">
        <v>0.28139784738131002</v>
      </c>
      <c r="N627" s="30">
        <v>14.736874414903101</v>
      </c>
      <c r="O627" s="30">
        <v>3.7368346203509602E-49</v>
      </c>
      <c r="P627" s="30">
        <v>3.31380057066666E-47</v>
      </c>
    </row>
    <row r="628" spans="1:16">
      <c r="A628" s="62" t="s">
        <v>1559</v>
      </c>
      <c r="B628" s="49">
        <v>22514.773181140201</v>
      </c>
      <c r="C628" s="49">
        <v>-1.0503820737916201</v>
      </c>
      <c r="D628" s="49">
        <v>0.148269754403448</v>
      </c>
      <c r="E628" s="49">
        <v>-7.0842639351346701</v>
      </c>
      <c r="F628" s="49">
        <v>1.3978527110625599E-12</v>
      </c>
      <c r="G628" s="49">
        <v>1.6130666680627799E-11</v>
      </c>
      <c r="J628" s="67" t="s">
        <v>2502</v>
      </c>
      <c r="K628" s="30">
        <v>26796.0828228096</v>
      </c>
      <c r="L628" s="30">
        <v>4.1782719019768004</v>
      </c>
      <c r="M628" s="30">
        <v>0.26874642227733098</v>
      </c>
      <c r="N628" s="30">
        <v>15.5472652122046</v>
      </c>
      <c r="O628" s="30">
        <v>1.6604622133538199E-54</v>
      </c>
      <c r="P628" s="30">
        <v>1.90801140389396E-52</v>
      </c>
    </row>
    <row r="629" spans="1:16">
      <c r="A629" s="62" t="s">
        <v>1539</v>
      </c>
      <c r="B629" s="49">
        <v>641.90422535791299</v>
      </c>
      <c r="C629" s="49">
        <v>-1.0493341516319299</v>
      </c>
      <c r="D629" s="49">
        <v>0.34676306442811999</v>
      </c>
      <c r="E629" s="49">
        <v>-3.0260839728201301</v>
      </c>
      <c r="F629" s="49">
        <v>2.47743488842582E-3</v>
      </c>
      <c r="G629" s="49">
        <v>6.82486312050709E-3</v>
      </c>
      <c r="J629" s="67" t="s">
        <v>2499</v>
      </c>
      <c r="K629" s="30">
        <v>807.69218893786103</v>
      </c>
      <c r="L629" s="30">
        <v>4.1936641855048604</v>
      </c>
      <c r="M629" s="30">
        <v>0.238907131194036</v>
      </c>
      <c r="N629" s="30">
        <v>17.553532891819899</v>
      </c>
      <c r="O629" s="30">
        <v>5.5892596552699201E-69</v>
      </c>
      <c r="P629" s="30">
        <v>1.0482752850004501E-66</v>
      </c>
    </row>
    <row r="630" spans="1:16">
      <c r="A630" s="62" t="s">
        <v>1543</v>
      </c>
      <c r="B630" s="49">
        <v>1369.5010262261701</v>
      </c>
      <c r="C630" s="49">
        <v>-1.04738820333683</v>
      </c>
      <c r="D630" s="49">
        <v>0.18028978328912701</v>
      </c>
      <c r="E630" s="49">
        <v>-5.80947064347599</v>
      </c>
      <c r="F630" s="49">
        <v>6.2670681680607303E-9</v>
      </c>
      <c r="G630" s="49">
        <v>4.7124309354030902E-8</v>
      </c>
      <c r="J630" s="67" t="s">
        <v>2587</v>
      </c>
      <c r="K630" s="30">
        <v>4666.4601602364801</v>
      </c>
      <c r="L630" s="30">
        <v>4.2047553057323199</v>
      </c>
      <c r="M630" s="30">
        <v>0.204936820545254</v>
      </c>
      <c r="N630" s="30">
        <v>20.517324776217102</v>
      </c>
      <c r="O630" s="30">
        <v>1.50784743666562E-93</v>
      </c>
      <c r="P630" s="30">
        <v>6.0008650302616804E-91</v>
      </c>
    </row>
    <row r="631" spans="1:16">
      <c r="A631" s="62" t="s">
        <v>3817</v>
      </c>
      <c r="B631" s="49">
        <v>979.60352657617398</v>
      </c>
      <c r="C631" s="49">
        <v>-1.0455536280650899</v>
      </c>
      <c r="D631" s="49">
        <v>0.222813443397609</v>
      </c>
      <c r="E631" s="49">
        <v>-4.6925069337010399</v>
      </c>
      <c r="F631" s="49">
        <v>2.6987738530273801E-6</v>
      </c>
      <c r="G631" s="49">
        <v>1.35453377298824E-5</v>
      </c>
      <c r="J631" s="67" t="s">
        <v>1059</v>
      </c>
      <c r="K631" s="30">
        <v>2823.5636200660101</v>
      </c>
      <c r="L631" s="30">
        <v>4.2086809468346802</v>
      </c>
      <c r="M631" s="30">
        <v>0.53854185062887205</v>
      </c>
      <c r="N631" s="30">
        <v>7.8149561485705901</v>
      </c>
      <c r="O631" s="30">
        <v>5.4982167830925803E-15</v>
      </c>
      <c r="P631" s="30">
        <v>8.0605932838923303E-14</v>
      </c>
    </row>
    <row r="632" spans="1:16">
      <c r="A632" s="62" t="s">
        <v>1560</v>
      </c>
      <c r="B632" s="49">
        <v>5086.6478339160003</v>
      </c>
      <c r="C632" s="49">
        <v>-1.0437703136737799</v>
      </c>
      <c r="D632" s="49">
        <v>0.13929384642821299</v>
      </c>
      <c r="E632" s="49">
        <v>-7.4932980920423899</v>
      </c>
      <c r="F632" s="49">
        <v>6.7164122095736794E-14</v>
      </c>
      <c r="G632" s="49">
        <v>8.8666422349201995E-13</v>
      </c>
      <c r="J632" s="67" t="s">
        <v>2480</v>
      </c>
      <c r="K632" s="30">
        <v>224.985072004709</v>
      </c>
      <c r="L632" s="30">
        <v>4.2270271361935698</v>
      </c>
      <c r="M632" s="30">
        <v>0.41710245504284399</v>
      </c>
      <c r="N632" s="30">
        <v>10.134265778319101</v>
      </c>
      <c r="O632" s="30">
        <v>3.8928700515683503E-24</v>
      </c>
      <c r="P632" s="30">
        <v>1.1363141436751499E-22</v>
      </c>
    </row>
    <row r="633" spans="1:16">
      <c r="A633" s="62" t="s">
        <v>2006</v>
      </c>
      <c r="B633" s="49">
        <v>138.85270830833699</v>
      </c>
      <c r="C633" s="49">
        <v>-1.0431717312675</v>
      </c>
      <c r="D633" s="49">
        <v>0.35604504410418603</v>
      </c>
      <c r="E633" s="49">
        <v>-2.9298869582418501</v>
      </c>
      <c r="F633" s="49">
        <v>3.39085332380923E-3</v>
      </c>
      <c r="G633" s="49">
        <v>9.0361838452711306E-3</v>
      </c>
      <c r="J633" s="67" t="s">
        <v>1136</v>
      </c>
      <c r="K633" s="30">
        <v>262.84752531536299</v>
      </c>
      <c r="L633" s="30">
        <v>4.2316483791224302</v>
      </c>
      <c r="M633" s="30">
        <v>0.33871063534009699</v>
      </c>
      <c r="N633" s="30">
        <v>12.493402738515901</v>
      </c>
      <c r="O633" s="30">
        <v>8.1108934645217602E-36</v>
      </c>
      <c r="P633" s="30">
        <v>4.2554806643280202E-34</v>
      </c>
    </row>
    <row r="634" spans="1:16">
      <c r="A634" s="62" t="s">
        <v>1534</v>
      </c>
      <c r="B634" s="49">
        <v>13550.6577494539</v>
      </c>
      <c r="C634" s="49">
        <v>-1.0426589232235699</v>
      </c>
      <c r="D634" s="49">
        <v>0.15539694455134501</v>
      </c>
      <c r="E634" s="49">
        <v>-6.7096488044465197</v>
      </c>
      <c r="F634" s="49">
        <v>1.9509338055554999E-11</v>
      </c>
      <c r="G634" s="49">
        <v>1.9796882403761899E-10</v>
      </c>
      <c r="J634" s="67" t="s">
        <v>2485</v>
      </c>
      <c r="K634" s="30">
        <v>157.42336753727599</v>
      </c>
      <c r="L634" s="30">
        <v>4.2753700618734101</v>
      </c>
      <c r="M634" s="30">
        <v>0.41209878983718501</v>
      </c>
      <c r="N634" s="30">
        <v>10.374624161266199</v>
      </c>
      <c r="O634" s="30">
        <v>3.2348273504963699E-25</v>
      </c>
      <c r="P634" s="30">
        <v>9.9215559921145105E-24</v>
      </c>
    </row>
    <row r="635" spans="1:16">
      <c r="A635" s="62" t="s">
        <v>1571</v>
      </c>
      <c r="B635" s="49">
        <v>2303.7615035322201</v>
      </c>
      <c r="C635" s="49">
        <v>-1.0409941603059001</v>
      </c>
      <c r="D635" s="49">
        <v>0.16106099793780601</v>
      </c>
      <c r="E635" s="49">
        <v>-6.4633534725016304</v>
      </c>
      <c r="F635" s="49">
        <v>1.02407696637489E-10</v>
      </c>
      <c r="G635" s="49">
        <v>9.6644672413759504E-10</v>
      </c>
      <c r="J635" s="67" t="s">
        <v>1000</v>
      </c>
      <c r="K635" s="30">
        <v>83.338728805101994</v>
      </c>
      <c r="L635" s="30">
        <v>4.2800473865839601</v>
      </c>
      <c r="M635" s="30">
        <v>0.51184546070173798</v>
      </c>
      <c r="N635" s="30">
        <v>8.3619914900017704</v>
      </c>
      <c r="O635" s="30">
        <v>6.1668293922684399E-17</v>
      </c>
      <c r="P635" s="30">
        <v>1.0754757491868801E-15</v>
      </c>
    </row>
    <row r="636" spans="1:16">
      <c r="A636" s="62" t="s">
        <v>1301</v>
      </c>
      <c r="B636" s="49">
        <v>3303.8411264085698</v>
      </c>
      <c r="C636" s="49">
        <v>-1.04081106207522</v>
      </c>
      <c r="D636" s="49">
        <v>0.15127984745838499</v>
      </c>
      <c r="E636" s="49">
        <v>-6.8800377549397904</v>
      </c>
      <c r="F636" s="49">
        <v>5.9836699926149998E-12</v>
      </c>
      <c r="G636" s="49">
        <v>6.4107382317464901E-11</v>
      </c>
      <c r="J636" s="67" t="s">
        <v>2366</v>
      </c>
      <c r="K636" s="30">
        <v>259.58245434989601</v>
      </c>
      <c r="L636" s="30">
        <v>4.28914942163345</v>
      </c>
      <c r="M636" s="30">
        <v>0.33497769386791898</v>
      </c>
      <c r="N636" s="30">
        <v>12.804283688586899</v>
      </c>
      <c r="O636" s="30">
        <v>1.5515087016331901E-37</v>
      </c>
      <c r="P636" s="30">
        <v>8.7296439601892404E-36</v>
      </c>
    </row>
    <row r="637" spans="1:16">
      <c r="A637" s="62" t="s">
        <v>1531</v>
      </c>
      <c r="B637" s="49">
        <v>635.15018579218895</v>
      </c>
      <c r="C637" s="49">
        <v>-1.0351758234498001</v>
      </c>
      <c r="D637" s="49">
        <v>0.323976306451493</v>
      </c>
      <c r="E637" s="49">
        <v>-3.19522077027194</v>
      </c>
      <c r="F637" s="49">
        <v>1.3972391463792199E-3</v>
      </c>
      <c r="G637" s="49">
        <v>4.0916638821733098E-3</v>
      </c>
      <c r="J637" s="67" t="s">
        <v>800</v>
      </c>
      <c r="K637" s="30">
        <v>260.57084374509799</v>
      </c>
      <c r="L637" s="30">
        <v>4.2972102336331801</v>
      </c>
      <c r="M637" s="30">
        <v>0.39621935124955199</v>
      </c>
      <c r="N637" s="30">
        <v>10.845533465443101</v>
      </c>
      <c r="O637" s="30">
        <v>2.0941060159443098E-27</v>
      </c>
      <c r="P637" s="30">
        <v>7.27011231109858E-26</v>
      </c>
    </row>
    <row r="638" spans="1:16">
      <c r="A638" s="62" t="s">
        <v>1536</v>
      </c>
      <c r="B638" s="49">
        <v>72613.011712973006</v>
      </c>
      <c r="C638" s="49">
        <v>-1.0351399220114701</v>
      </c>
      <c r="D638" s="49">
        <v>0.20629293857564199</v>
      </c>
      <c r="E638" s="49">
        <v>-5.0178155837937704</v>
      </c>
      <c r="F638" s="49">
        <v>5.2262307620343004E-7</v>
      </c>
      <c r="G638" s="49">
        <v>2.9466623132036501E-6</v>
      </c>
      <c r="J638" s="67" t="s">
        <v>2437</v>
      </c>
      <c r="K638" s="30">
        <v>189.33281614994601</v>
      </c>
      <c r="L638" s="30">
        <v>4.3033473963961102</v>
      </c>
      <c r="M638" s="30">
        <v>0.60798544364733598</v>
      </c>
      <c r="N638" s="30">
        <v>7.0780434652844697</v>
      </c>
      <c r="O638" s="30">
        <v>1.46203874019624E-12</v>
      </c>
      <c r="P638" s="30">
        <v>1.68356288805802E-11</v>
      </c>
    </row>
    <row r="639" spans="1:16">
      <c r="A639" s="62" t="s">
        <v>1220</v>
      </c>
      <c r="B639" s="49">
        <v>11025.610617201301</v>
      </c>
      <c r="C639" s="49">
        <v>-1.03421528614866</v>
      </c>
      <c r="D639" s="49">
        <v>0.142785289444122</v>
      </c>
      <c r="E639" s="49">
        <v>-7.2431501184398401</v>
      </c>
      <c r="F639" s="49">
        <v>4.38381212875863E-13</v>
      </c>
      <c r="G639" s="49">
        <v>5.3143137076489298E-12</v>
      </c>
      <c r="J639" s="67" t="s">
        <v>1096</v>
      </c>
      <c r="K639" s="30">
        <v>113.562585233463</v>
      </c>
      <c r="L639" s="30">
        <v>4.30883616545165</v>
      </c>
      <c r="M639" s="30">
        <v>0.45401607407127198</v>
      </c>
      <c r="N639" s="30">
        <v>9.4904925431676297</v>
      </c>
      <c r="O639" s="30">
        <v>2.29945167731462E-21</v>
      </c>
      <c r="P639" s="30">
        <v>5.5585411879618704E-20</v>
      </c>
    </row>
    <row r="640" spans="1:16">
      <c r="A640" s="62" t="s">
        <v>1542</v>
      </c>
      <c r="B640" s="49">
        <v>7991.1765485115202</v>
      </c>
      <c r="C640" s="49">
        <v>-1.03249805611909</v>
      </c>
      <c r="D640" s="49">
        <v>0.16684038754059399</v>
      </c>
      <c r="E640" s="49">
        <v>-6.1885378674745297</v>
      </c>
      <c r="F640" s="49">
        <v>6.0724821410094396E-10</v>
      </c>
      <c r="G640" s="49">
        <v>5.1903976477135196E-9</v>
      </c>
      <c r="J640" s="67" t="s">
        <v>1027</v>
      </c>
      <c r="K640" s="30">
        <v>1215.06422195696</v>
      </c>
      <c r="L640" s="30">
        <v>4.3355621174941597</v>
      </c>
      <c r="M640" s="30">
        <v>0.39380713351754199</v>
      </c>
      <c r="N640" s="30">
        <v>11.009353941276499</v>
      </c>
      <c r="O640" s="30">
        <v>3.4446492386483398E-28</v>
      </c>
      <c r="P640" s="30">
        <v>1.26306385678708E-26</v>
      </c>
    </row>
    <row r="641" spans="1:16">
      <c r="A641" s="62" t="s">
        <v>850</v>
      </c>
      <c r="B641" s="49">
        <v>2437.51222628392</v>
      </c>
      <c r="C641" s="49">
        <v>-1.03108196370268</v>
      </c>
      <c r="D641" s="49">
        <v>0.33461711623333601</v>
      </c>
      <c r="E641" s="49">
        <v>-3.08137842830395</v>
      </c>
      <c r="F641" s="49">
        <v>2.0604459706920399E-3</v>
      </c>
      <c r="G641" s="49">
        <v>5.7956036724326797E-3</v>
      </c>
      <c r="J641" s="67" t="s">
        <v>4460</v>
      </c>
      <c r="K641" s="30">
        <v>1191.81559797675</v>
      </c>
      <c r="L641" s="30">
        <v>4.3508385184612504</v>
      </c>
      <c r="M641" s="30">
        <v>0.26983730142707701</v>
      </c>
      <c r="N641" s="30">
        <v>16.123932812295202</v>
      </c>
      <c r="O641" s="30">
        <v>1.7322559347376601E-58</v>
      </c>
      <c r="P641" s="30">
        <v>2.2256078808751502E-56</v>
      </c>
    </row>
    <row r="642" spans="1:16">
      <c r="A642" s="62" t="s">
        <v>4432</v>
      </c>
      <c r="B642" s="49">
        <v>47953.550740020401</v>
      </c>
      <c r="C642" s="49">
        <v>-1.0295264388270799</v>
      </c>
      <c r="D642" s="49">
        <v>0.24540109797929399</v>
      </c>
      <c r="E642" s="49">
        <v>-4.1952804910186101</v>
      </c>
      <c r="F642" s="49">
        <v>2.7253411338520101E-5</v>
      </c>
      <c r="G642" s="49">
        <v>1.14058679666584E-4</v>
      </c>
      <c r="J642" s="67" t="s">
        <v>983</v>
      </c>
      <c r="K642" s="30">
        <v>10147.7145034315</v>
      </c>
      <c r="L642" s="30">
        <v>4.3531147804841401</v>
      </c>
      <c r="M642" s="30">
        <v>0.48626169295513499</v>
      </c>
      <c r="N642" s="30">
        <v>8.95220586682278</v>
      </c>
      <c r="O642" s="30">
        <v>3.4844836024081001E-19</v>
      </c>
      <c r="P642" s="30">
        <v>7.1788281490521396E-18</v>
      </c>
    </row>
    <row r="643" spans="1:16">
      <c r="A643" s="62" t="s">
        <v>1567</v>
      </c>
      <c r="B643" s="49">
        <v>2520.9614028316901</v>
      </c>
      <c r="C643" s="49">
        <v>-1.0260555836392</v>
      </c>
      <c r="D643" s="49">
        <v>0.31491283186633701</v>
      </c>
      <c r="E643" s="49">
        <v>-3.2582209418341601</v>
      </c>
      <c r="F643" s="49">
        <v>1.12113081375626E-3</v>
      </c>
      <c r="G643" s="49">
        <v>3.3578361762226301E-3</v>
      </c>
      <c r="J643" s="67" t="s">
        <v>1128</v>
      </c>
      <c r="K643" s="30">
        <v>735.50530121669203</v>
      </c>
      <c r="L643" s="30">
        <v>4.3668544544392098</v>
      </c>
      <c r="M643" s="30">
        <v>0.23412039380559399</v>
      </c>
      <c r="N643" s="30">
        <v>18.6521745647896</v>
      </c>
      <c r="O643" s="30">
        <v>1.21244148246543E-77</v>
      </c>
      <c r="P643" s="30">
        <v>2.8262010956269101E-75</v>
      </c>
    </row>
    <row r="644" spans="1:16">
      <c r="A644" s="62" t="s">
        <v>1547</v>
      </c>
      <c r="B644" s="49">
        <v>1434.2688849088299</v>
      </c>
      <c r="C644" s="49">
        <v>-1.0229472345525199</v>
      </c>
      <c r="D644" s="49">
        <v>0.17371982482353701</v>
      </c>
      <c r="E644" s="49">
        <v>-5.8884887524588203</v>
      </c>
      <c r="F644" s="49">
        <v>3.8974306669291298E-9</v>
      </c>
      <c r="G644" s="49">
        <v>3.0058444623770401E-8</v>
      </c>
      <c r="J644" s="67" t="s">
        <v>2464</v>
      </c>
      <c r="K644" s="30">
        <v>92.419703922836604</v>
      </c>
      <c r="L644" s="30">
        <v>4.3884473758143496</v>
      </c>
      <c r="M644" s="30">
        <v>0.52774873761066199</v>
      </c>
      <c r="N644" s="30">
        <v>8.3154104653716008</v>
      </c>
      <c r="O644" s="30">
        <v>9.1435251935574698E-17</v>
      </c>
      <c r="P644" s="30">
        <v>1.5617231740671701E-15</v>
      </c>
    </row>
    <row r="645" spans="1:16">
      <c r="A645" s="62" t="s">
        <v>1223</v>
      </c>
      <c r="B645" s="49">
        <v>11583.243532635201</v>
      </c>
      <c r="C645" s="49">
        <v>-1.0206060438565601</v>
      </c>
      <c r="D645" s="49">
        <v>0.147308652121069</v>
      </c>
      <c r="E645" s="49">
        <v>-6.9283509770882903</v>
      </c>
      <c r="F645" s="49">
        <v>4.2577435611842796E-12</v>
      </c>
      <c r="G645" s="49">
        <v>4.6439573320751298E-11</v>
      </c>
      <c r="J645" s="67" t="s">
        <v>2489</v>
      </c>
      <c r="K645" s="30">
        <v>8276.65286545247</v>
      </c>
      <c r="L645" s="30">
        <v>4.4258622138056403</v>
      </c>
      <c r="M645" s="30">
        <v>0.22360475209019801</v>
      </c>
      <c r="N645" s="30">
        <v>19.793238616057401</v>
      </c>
      <c r="O645" s="30">
        <v>3.4044638583140199E-87</v>
      </c>
      <c r="P645" s="30">
        <v>1.0892281720805801E-84</v>
      </c>
    </row>
    <row r="646" spans="1:16">
      <c r="A646" s="62" t="s">
        <v>4435</v>
      </c>
      <c r="B646" s="49">
        <v>190.756974408308</v>
      </c>
      <c r="C646" s="49">
        <v>-1.02038794948374</v>
      </c>
      <c r="D646" s="49">
        <v>0.32147768521234399</v>
      </c>
      <c r="E646" s="49">
        <v>-3.1740552965900202</v>
      </c>
      <c r="F646" s="49">
        <v>1.5032504905813501E-3</v>
      </c>
      <c r="G646" s="49">
        <v>4.3730679719764503E-3</v>
      </c>
      <c r="J646" s="67" t="s">
        <v>2482</v>
      </c>
      <c r="K646" s="30">
        <v>1072.5532543950101</v>
      </c>
      <c r="L646" s="30">
        <v>4.4488992553432096</v>
      </c>
      <c r="M646" s="30">
        <v>0.341465321125133</v>
      </c>
      <c r="N646" s="30">
        <v>13.028846503896901</v>
      </c>
      <c r="O646" s="30">
        <v>8.3865912760081103E-39</v>
      </c>
      <c r="P646" s="30">
        <v>5.0682966611342301E-37</v>
      </c>
    </row>
    <row r="647" spans="1:16">
      <c r="A647" s="62" t="s">
        <v>777</v>
      </c>
      <c r="B647" s="49">
        <v>4333.9319089909704</v>
      </c>
      <c r="C647" s="49">
        <v>-1.0184463495684799</v>
      </c>
      <c r="D647" s="49">
        <v>0.25532436201870001</v>
      </c>
      <c r="E647" s="49">
        <v>-3.9888334255150002</v>
      </c>
      <c r="F647" s="49">
        <v>6.63990252729979E-5</v>
      </c>
      <c r="G647" s="49">
        <v>2.58822956373509E-4</v>
      </c>
      <c r="J647" s="67" t="s">
        <v>2446</v>
      </c>
      <c r="K647" s="30">
        <v>62.9321878927339</v>
      </c>
      <c r="L647" s="30">
        <v>4.4510193972571601</v>
      </c>
      <c r="M647" s="30">
        <v>0.65694412617397702</v>
      </c>
      <c r="N647" s="30">
        <v>6.7753393628462204</v>
      </c>
      <c r="O647" s="30">
        <v>1.24114576924474E-11</v>
      </c>
      <c r="P647" s="30">
        <v>1.28582701693755E-10</v>
      </c>
    </row>
    <row r="648" spans="1:16">
      <c r="A648" s="62" t="s">
        <v>852</v>
      </c>
      <c r="B648" s="49">
        <v>4859.0294701102803</v>
      </c>
      <c r="C648" s="49">
        <v>-1.0147441896454099</v>
      </c>
      <c r="D648" s="49">
        <v>0.151378141909108</v>
      </c>
      <c r="E648" s="49">
        <v>-6.7033732667606296</v>
      </c>
      <c r="F648" s="49">
        <v>2.0366233542430201E-11</v>
      </c>
      <c r="G648" s="49">
        <v>2.05895807132486E-10</v>
      </c>
      <c r="J648" s="67" t="s">
        <v>758</v>
      </c>
      <c r="K648" s="30">
        <v>3413.8362567395202</v>
      </c>
      <c r="L648" s="30">
        <v>4.4560563060071097</v>
      </c>
      <c r="M648" s="30">
        <v>0.171245934486325</v>
      </c>
      <c r="N648" s="30">
        <v>26.0213845039513</v>
      </c>
      <c r="O648" s="30">
        <v>2.8370694205935601E-149</v>
      </c>
      <c r="P648" s="30">
        <v>3.5609585950634702E-146</v>
      </c>
    </row>
    <row r="649" spans="1:16">
      <c r="A649" s="62" t="s">
        <v>1508</v>
      </c>
      <c r="B649" s="49">
        <v>4875.63629076906</v>
      </c>
      <c r="C649" s="49">
        <v>-1.0111801335230799</v>
      </c>
      <c r="D649" s="49">
        <v>0.163626593542017</v>
      </c>
      <c r="E649" s="49">
        <v>-6.1798031214493099</v>
      </c>
      <c r="F649" s="49">
        <v>6.4181590285172305E-10</v>
      </c>
      <c r="G649" s="49">
        <v>5.4743910542768204E-9</v>
      </c>
      <c r="J649" s="67" t="s">
        <v>2448</v>
      </c>
      <c r="K649" s="30">
        <v>119.591701475474</v>
      </c>
      <c r="L649" s="30">
        <v>4.4667311122948901</v>
      </c>
      <c r="M649" s="30">
        <v>0.45501843891608101</v>
      </c>
      <c r="N649" s="30">
        <v>9.8165936372496994</v>
      </c>
      <c r="O649" s="30">
        <v>9.5516650936736305E-23</v>
      </c>
      <c r="P649" s="30">
        <v>2.5178436079720899E-21</v>
      </c>
    </row>
    <row r="650" spans="1:16">
      <c r="A650" s="62" t="s">
        <v>953</v>
      </c>
      <c r="B650" s="49">
        <v>10946.697602458</v>
      </c>
      <c r="C650" s="49">
        <v>-1.01117745747924</v>
      </c>
      <c r="D650" s="49">
        <v>0.305836931910697</v>
      </c>
      <c r="E650" s="49">
        <v>-3.30626341024929</v>
      </c>
      <c r="F650" s="49">
        <v>9.4549158705757304E-4</v>
      </c>
      <c r="G650" s="49">
        <v>2.8745269659061698E-3</v>
      </c>
      <c r="J650" s="67" t="s">
        <v>2488</v>
      </c>
      <c r="K650" s="30">
        <v>251.615527050395</v>
      </c>
      <c r="L650" s="30">
        <v>4.4909596151187099</v>
      </c>
      <c r="M650" s="30">
        <v>0.347946834642273</v>
      </c>
      <c r="N650" s="30">
        <v>12.9070282238259</v>
      </c>
      <c r="O650" s="30">
        <v>4.1085337785868798E-38</v>
      </c>
      <c r="P650" s="30">
        <v>2.4114728656547499E-36</v>
      </c>
    </row>
    <row r="651" spans="1:16">
      <c r="A651" s="62" t="s">
        <v>1696</v>
      </c>
      <c r="B651" s="49">
        <v>202.02986950947201</v>
      </c>
      <c r="C651" s="49">
        <v>-1.0067485840433199</v>
      </c>
      <c r="D651" s="49">
        <v>0.33333371905996201</v>
      </c>
      <c r="E651" s="49">
        <v>-3.0202422571663501</v>
      </c>
      <c r="F651" s="49">
        <v>2.5257257537950099E-3</v>
      </c>
      <c r="G651" s="49">
        <v>6.9474621726937601E-3</v>
      </c>
      <c r="J651" s="67" t="s">
        <v>2475</v>
      </c>
      <c r="K651" s="30">
        <v>565.48947619591002</v>
      </c>
      <c r="L651" s="30">
        <v>4.5055878947232202</v>
      </c>
      <c r="M651" s="30">
        <v>0.25828784789814402</v>
      </c>
      <c r="N651" s="30">
        <v>17.444056820280601</v>
      </c>
      <c r="O651" s="30">
        <v>3.8197198303752999E-68</v>
      </c>
      <c r="P651" s="30">
        <v>6.7746052687210704E-66</v>
      </c>
    </row>
    <row r="652" spans="1:16">
      <c r="A652" s="62" t="s">
        <v>1512</v>
      </c>
      <c r="B652" s="49">
        <v>1224.68210070736</v>
      </c>
      <c r="C652" s="49">
        <v>-1.00620683247384</v>
      </c>
      <c r="D652" s="49">
        <v>0.16365855378511601</v>
      </c>
      <c r="E652" s="49">
        <v>-6.1482080172539799</v>
      </c>
      <c r="F652" s="49">
        <v>7.8363220057403697E-10</v>
      </c>
      <c r="G652" s="49">
        <v>6.5977949518919297E-9</v>
      </c>
      <c r="J652" s="67" t="s">
        <v>2477</v>
      </c>
      <c r="K652" s="30">
        <v>1743.45189626411</v>
      </c>
      <c r="L652" s="30">
        <v>4.50807160142943</v>
      </c>
      <c r="M652" s="30">
        <v>0.19329280416113301</v>
      </c>
      <c r="N652" s="30">
        <v>23.3225009125089</v>
      </c>
      <c r="O652" s="30">
        <v>2.6212380213908299E-120</v>
      </c>
      <c r="P652" s="30">
        <v>2.0367019426206699E-117</v>
      </c>
    </row>
    <row r="653" spans="1:16">
      <c r="A653" s="62" t="s">
        <v>1509</v>
      </c>
      <c r="B653" s="49">
        <v>4293.7370637218601</v>
      </c>
      <c r="C653" s="49">
        <v>-1.00459801160497</v>
      </c>
      <c r="D653" s="49">
        <v>0.16738777792131099</v>
      </c>
      <c r="E653" s="49">
        <v>-6.0016210507151504</v>
      </c>
      <c r="F653" s="49">
        <v>1.9535721577584601E-9</v>
      </c>
      <c r="G653" s="49">
        <v>1.5741450320071499E-8</v>
      </c>
      <c r="J653" s="67" t="s">
        <v>3831</v>
      </c>
      <c r="K653" s="30">
        <v>301.17784842154498</v>
      </c>
      <c r="L653" s="30">
        <v>4.5387007862224999</v>
      </c>
      <c r="M653" s="30">
        <v>0.33217271341057503</v>
      </c>
      <c r="N653" s="30">
        <v>13.663677367179</v>
      </c>
      <c r="O653" s="30">
        <v>1.6731624711809799E-42</v>
      </c>
      <c r="P653" s="30">
        <v>1.15682169670594E-40</v>
      </c>
    </row>
    <row r="654" spans="1:16">
      <c r="A654" s="62" t="s">
        <v>939</v>
      </c>
      <c r="B654" s="49">
        <v>62491.352378221403</v>
      </c>
      <c r="C654" s="49">
        <v>-1.0043917822114401</v>
      </c>
      <c r="D654" s="49">
        <v>0.16015673962893601</v>
      </c>
      <c r="E654" s="49">
        <v>-6.2713051260814696</v>
      </c>
      <c r="F654" s="49">
        <v>3.5803420501063198E-10</v>
      </c>
      <c r="G654" s="49">
        <v>3.16127928742343E-9</v>
      </c>
      <c r="J654" s="67" t="s">
        <v>4461</v>
      </c>
      <c r="K654" s="30">
        <v>47.981224951050997</v>
      </c>
      <c r="L654" s="30">
        <v>4.5845047881494301</v>
      </c>
      <c r="M654" s="30">
        <v>0.66854733242341902</v>
      </c>
      <c r="N654" s="30">
        <v>6.8574124311154501</v>
      </c>
      <c r="O654" s="30">
        <v>7.0118979009538302E-12</v>
      </c>
      <c r="P654" s="30">
        <v>7.4536246286556095E-11</v>
      </c>
    </row>
    <row r="655" spans="1:16">
      <c r="A655" s="62" t="s">
        <v>1503</v>
      </c>
      <c r="B655" s="49">
        <v>3721.8936678957898</v>
      </c>
      <c r="C655" s="49">
        <v>-1.0038926867673501</v>
      </c>
      <c r="D655" s="49">
        <v>0.17043069523812401</v>
      </c>
      <c r="E655" s="49">
        <v>-5.8903279445332002</v>
      </c>
      <c r="F655" s="49">
        <v>3.8542997413997996E-9</v>
      </c>
      <c r="G655" s="49">
        <v>2.9777750416865799E-8</v>
      </c>
      <c r="J655" s="67" t="s">
        <v>2436</v>
      </c>
      <c r="K655" s="30">
        <v>251.24166758216799</v>
      </c>
      <c r="L655" s="30">
        <v>4.6568755953877696</v>
      </c>
      <c r="M655" s="30">
        <v>0.34991975786872997</v>
      </c>
      <c r="N655" s="30">
        <v>13.3084099730509</v>
      </c>
      <c r="O655" s="30">
        <v>2.0683675449803098E-40</v>
      </c>
      <c r="P655" s="30">
        <v>1.30812221827301E-38</v>
      </c>
    </row>
    <row r="656" spans="1:16">
      <c r="A656" s="62" t="s">
        <v>1514</v>
      </c>
      <c r="B656" s="49">
        <v>22456.5095409649</v>
      </c>
      <c r="C656" s="49">
        <v>-1.0027685918674401</v>
      </c>
      <c r="D656" s="49">
        <v>0.17365902149406701</v>
      </c>
      <c r="E656" s="49">
        <v>-5.7743535765672904</v>
      </c>
      <c r="F656" s="49">
        <v>7.7249071525526205E-9</v>
      </c>
      <c r="G656" s="49">
        <v>5.72942318219096E-8</v>
      </c>
      <c r="J656" s="67" t="s">
        <v>2465</v>
      </c>
      <c r="K656" s="30">
        <v>359.86331080468699</v>
      </c>
      <c r="L656" s="30">
        <v>4.6584099314538303</v>
      </c>
      <c r="M656" s="30">
        <v>0.306617271820944</v>
      </c>
      <c r="N656" s="30">
        <v>15.192914292754599</v>
      </c>
      <c r="O656" s="30">
        <v>3.9400587377935902E-52</v>
      </c>
      <c r="P656" s="30">
        <v>4.09490053659733E-50</v>
      </c>
    </row>
    <row r="657" spans="1:16">
      <c r="A657" s="62" t="s">
        <v>1552</v>
      </c>
      <c r="B657" s="49">
        <v>2684.8740172528401</v>
      </c>
      <c r="C657" s="49">
        <v>-1.0012745746448499</v>
      </c>
      <c r="D657" s="49">
        <v>0.149231127695894</v>
      </c>
      <c r="E657" s="49">
        <v>-6.7095557750207799</v>
      </c>
      <c r="F657" s="49">
        <v>1.95217791978305E-11</v>
      </c>
      <c r="G657" s="49">
        <v>1.9797195225046701E-10</v>
      </c>
      <c r="J657" s="67" t="s">
        <v>2420</v>
      </c>
      <c r="K657" s="30">
        <v>87.183006365922694</v>
      </c>
      <c r="L657" s="30">
        <v>4.8046344178370601</v>
      </c>
      <c r="M657" s="30">
        <v>0.55410878193982804</v>
      </c>
      <c r="N657" s="30">
        <v>8.6709227040527406</v>
      </c>
      <c r="O657" s="30">
        <v>4.2863262136739398E-18</v>
      </c>
      <c r="P657" s="30">
        <v>8.15151338327711E-17</v>
      </c>
    </row>
    <row r="658" spans="1:16">
      <c r="A658" s="62" t="s">
        <v>1310</v>
      </c>
      <c r="B658" s="49">
        <v>382.18848875725899</v>
      </c>
      <c r="C658" s="49">
        <v>-7.4028299301771296</v>
      </c>
      <c r="D658" s="49">
        <v>0.499205357628557</v>
      </c>
      <c r="E658" s="49">
        <v>-14.8292277257276</v>
      </c>
      <c r="F658" s="49">
        <v>9.4817502291501506E-50</v>
      </c>
      <c r="G658" s="49">
        <v>8.74088805022842E-48</v>
      </c>
      <c r="J658" s="67" t="s">
        <v>1105</v>
      </c>
      <c r="K658" s="30">
        <v>305.93110649819499</v>
      </c>
      <c r="L658" s="30">
        <v>4.8072937759205603</v>
      </c>
      <c r="M658" s="30">
        <v>0.34595991257918701</v>
      </c>
      <c r="N658" s="30">
        <v>13.895522576825201</v>
      </c>
      <c r="O658" s="30">
        <v>6.7429571725044103E-44</v>
      </c>
      <c r="P658" s="30">
        <v>5.0470106506309403E-42</v>
      </c>
    </row>
    <row r="659" spans="1:16">
      <c r="A659" s="62" t="s">
        <v>4438</v>
      </c>
      <c r="B659" s="49">
        <v>127.506226431032</v>
      </c>
      <c r="C659" s="49">
        <v>-5.2066310161760301</v>
      </c>
      <c r="D659" s="49">
        <v>0.61942243717447198</v>
      </c>
      <c r="E659" s="49">
        <v>-8.4056222437248902</v>
      </c>
      <c r="F659" s="49">
        <v>4.2559898404690001E-17</v>
      </c>
      <c r="G659" s="49">
        <v>7.4913685250197102E-16</v>
      </c>
      <c r="J659" s="67" t="s">
        <v>2438</v>
      </c>
      <c r="K659" s="30">
        <v>349.38696438992503</v>
      </c>
      <c r="L659" s="30">
        <v>4.86638374638376</v>
      </c>
      <c r="M659" s="30">
        <v>0.48385810947651398</v>
      </c>
      <c r="N659" s="30">
        <v>10.0574603402818</v>
      </c>
      <c r="O659" s="30">
        <v>8.51670117412435E-24</v>
      </c>
      <c r="P659" s="30">
        <v>2.43374803954793E-22</v>
      </c>
    </row>
    <row r="660" spans="1:16">
      <c r="A660" s="62" t="s">
        <v>1319</v>
      </c>
      <c r="B660" s="49">
        <v>3236.0482039519102</v>
      </c>
      <c r="C660" s="49">
        <v>-4.9432060126942599</v>
      </c>
      <c r="D660" s="49">
        <v>0.16892522245093999</v>
      </c>
      <c r="E660" s="49">
        <v>-29.262687602083201</v>
      </c>
      <c r="F660" s="49">
        <v>3.0965408062101599E-188</v>
      </c>
      <c r="G660" s="49">
        <v>1.2502912738647599E-184</v>
      </c>
      <c r="J660" s="67" t="s">
        <v>2434</v>
      </c>
      <c r="K660" s="30">
        <v>1790.6262852473201</v>
      </c>
      <c r="L660" s="30">
        <v>4.8696340240578602</v>
      </c>
      <c r="M660" s="30">
        <v>0.48709068023902402</v>
      </c>
      <c r="N660" s="30">
        <v>9.9973869786796907</v>
      </c>
      <c r="O660" s="30">
        <v>1.56471284281378E-23</v>
      </c>
      <c r="P660" s="30">
        <v>4.3793172309077896E-22</v>
      </c>
    </row>
    <row r="661" spans="1:16">
      <c r="A661" s="62" t="s">
        <v>1312</v>
      </c>
      <c r="B661" s="49">
        <v>10792.738370212999</v>
      </c>
      <c r="C661" s="49">
        <v>-4.9001720262002699</v>
      </c>
      <c r="D661" s="49">
        <v>0.22500999792666099</v>
      </c>
      <c r="E661" s="49">
        <v>-21.777574647138199</v>
      </c>
      <c r="F661" s="49">
        <v>3.78591032506493E-105</v>
      </c>
      <c r="G661" s="49">
        <v>2.2879518064475799E-102</v>
      </c>
      <c r="J661" s="67" t="s">
        <v>1134</v>
      </c>
      <c r="K661" s="30">
        <v>111.194459444689</v>
      </c>
      <c r="L661" s="30">
        <v>4.9191730739211597</v>
      </c>
      <c r="M661" s="30">
        <v>0.51201359871464602</v>
      </c>
      <c r="N661" s="30">
        <v>9.60750473477699</v>
      </c>
      <c r="O661" s="30">
        <v>7.43283719762709E-22</v>
      </c>
      <c r="P661" s="30">
        <v>1.8601473091055399E-20</v>
      </c>
    </row>
    <row r="662" spans="1:16">
      <c r="A662" s="62" t="s">
        <v>1306</v>
      </c>
      <c r="B662" s="49">
        <v>73.564390186853998</v>
      </c>
      <c r="C662" s="49">
        <v>-4.7662945171407296</v>
      </c>
      <c r="D662" s="49">
        <v>0.70150408057248703</v>
      </c>
      <c r="E662" s="49">
        <v>-6.7943931462964997</v>
      </c>
      <c r="F662" s="49">
        <v>1.08769398017537E-11</v>
      </c>
      <c r="G662" s="49">
        <v>1.13477638583897E-10</v>
      </c>
      <c r="J662" s="67" t="s">
        <v>2433</v>
      </c>
      <c r="K662" s="30">
        <v>543.79168146190398</v>
      </c>
      <c r="L662" s="30">
        <v>4.9350948341266303</v>
      </c>
      <c r="M662" s="30">
        <v>0.43324199785307499</v>
      </c>
      <c r="N662" s="30">
        <v>11.3910813323326</v>
      </c>
      <c r="O662" s="30">
        <v>4.6320529331377202E-30</v>
      </c>
      <c r="P662" s="30">
        <v>1.9038087584384901E-28</v>
      </c>
    </row>
    <row r="663" spans="1:16">
      <c r="A663" s="62" t="s">
        <v>1305</v>
      </c>
      <c r="B663" s="49">
        <v>303.31162028720701</v>
      </c>
      <c r="C663" s="49">
        <v>-3.9247185442683099</v>
      </c>
      <c r="D663" s="49">
        <v>0.373367141716897</v>
      </c>
      <c r="E663" s="49">
        <v>-10.511687038717</v>
      </c>
      <c r="F663" s="49">
        <v>7.63159758976033E-26</v>
      </c>
      <c r="G663" s="49">
        <v>2.4368841070864801E-24</v>
      </c>
      <c r="J663" s="67" t="s">
        <v>2447</v>
      </c>
      <c r="K663" s="30">
        <v>967.27001599276298</v>
      </c>
      <c r="L663" s="30">
        <v>4.95106137212957</v>
      </c>
      <c r="M663" s="30">
        <v>0.23226609365744</v>
      </c>
      <c r="N663" s="30">
        <v>21.316332892874499</v>
      </c>
      <c r="O663" s="30">
        <v>8.0094065182703104E-101</v>
      </c>
      <c r="P663" s="30">
        <v>4.0840464424567703E-98</v>
      </c>
    </row>
    <row r="664" spans="1:16">
      <c r="A664" s="62" t="s">
        <v>1311</v>
      </c>
      <c r="B664" s="49">
        <v>239.223438923261</v>
      </c>
      <c r="C664" s="49">
        <v>-3.8017117167636099</v>
      </c>
      <c r="D664" s="49">
        <v>0.56900451296850196</v>
      </c>
      <c r="E664" s="49">
        <v>-6.6813384254723198</v>
      </c>
      <c r="F664" s="49">
        <v>2.3676973330542701E-11</v>
      </c>
      <c r="G664" s="49">
        <v>2.3764951163656701E-10</v>
      </c>
      <c r="J664" s="67" t="s">
        <v>1132</v>
      </c>
      <c r="K664" s="30">
        <v>367.21381376759302</v>
      </c>
      <c r="L664" s="30">
        <v>4.9731436402613003</v>
      </c>
      <c r="M664" s="30">
        <v>0.353360281777784</v>
      </c>
      <c r="N664" s="30">
        <v>14.073861429023699</v>
      </c>
      <c r="O664" s="30">
        <v>5.4983296885955897E-45</v>
      </c>
      <c r="P664" s="30">
        <v>4.2926433267375198E-43</v>
      </c>
    </row>
    <row r="665" spans="1:16">
      <c r="A665" s="62" t="s">
        <v>4439</v>
      </c>
      <c r="B665" s="49">
        <v>30.772564639217201</v>
      </c>
      <c r="C665" s="49">
        <v>-3.1587979241356399</v>
      </c>
      <c r="D665" s="49">
        <v>0.72442411614402502</v>
      </c>
      <c r="E665" s="49">
        <v>-4.3604262389128303</v>
      </c>
      <c r="F665" s="49">
        <v>1.29809335089851E-5</v>
      </c>
      <c r="G665" s="49">
        <v>5.7824158358206303E-5</v>
      </c>
      <c r="J665" s="67" t="s">
        <v>1130</v>
      </c>
      <c r="K665" s="30">
        <v>372.76316484090597</v>
      </c>
      <c r="L665" s="30">
        <v>4.9825277109670596</v>
      </c>
      <c r="M665" s="30">
        <v>0.33475181153455702</v>
      </c>
      <c r="N665" s="30">
        <v>14.884244205061499</v>
      </c>
      <c r="O665" s="30">
        <v>4.17174034062656E-50</v>
      </c>
      <c r="P665" s="30">
        <v>3.8897306936002098E-48</v>
      </c>
    </row>
    <row r="666" spans="1:16">
      <c r="A666" s="62" t="s">
        <v>1318</v>
      </c>
      <c r="B666" s="49">
        <v>139.49670858224201</v>
      </c>
      <c r="C666" s="49">
        <v>-2.70098161233931</v>
      </c>
      <c r="D666" s="49">
        <v>0.42101665439442398</v>
      </c>
      <c r="E666" s="49">
        <v>-6.4153794966242099</v>
      </c>
      <c r="F666" s="49">
        <v>1.4047249131146499E-10</v>
      </c>
      <c r="G666" s="49">
        <v>1.30752403920661E-9</v>
      </c>
      <c r="J666" s="67" t="s">
        <v>2439</v>
      </c>
      <c r="K666" s="30">
        <v>1849.0242951662501</v>
      </c>
      <c r="L666" s="30">
        <v>4.9948167663605103</v>
      </c>
      <c r="M666" s="30">
        <v>0.39807920020970999</v>
      </c>
      <c r="N666" s="30">
        <v>12.547294015184001</v>
      </c>
      <c r="O666" s="30">
        <v>4.1132744435852798E-36</v>
      </c>
      <c r="P666" s="30">
        <v>2.1720485144330399E-34</v>
      </c>
    </row>
    <row r="667" spans="1:16">
      <c r="A667" s="62" t="s">
        <v>1313</v>
      </c>
      <c r="B667" s="49">
        <v>73.773821256538199</v>
      </c>
      <c r="C667" s="49">
        <v>-2.3739295904237698</v>
      </c>
      <c r="D667" s="49">
        <v>0.437238493556874</v>
      </c>
      <c r="E667" s="49">
        <v>-5.4293700701239498</v>
      </c>
      <c r="F667" s="49">
        <v>5.6553307545884397E-8</v>
      </c>
      <c r="G667" s="49">
        <v>3.71190796148912E-7</v>
      </c>
      <c r="J667" s="67" t="s">
        <v>2337</v>
      </c>
      <c r="K667" s="30">
        <v>259.306592912263</v>
      </c>
      <c r="L667" s="30">
        <v>5.0142846911287204</v>
      </c>
      <c r="M667" s="30">
        <v>0.38629913224719598</v>
      </c>
      <c r="N667" s="30">
        <v>12.9803156998034</v>
      </c>
      <c r="O667" s="30">
        <v>1.58227041091981E-38</v>
      </c>
      <c r="P667" s="30">
        <v>9.3883295618103897E-37</v>
      </c>
    </row>
    <row r="668" spans="1:16">
      <c r="A668" s="62" t="s">
        <v>4270</v>
      </c>
      <c r="B668" s="49">
        <v>224.36320241688799</v>
      </c>
      <c r="C668" s="49">
        <v>-2.1267064536251099</v>
      </c>
      <c r="D668" s="49">
        <v>0.47729402417591099</v>
      </c>
      <c r="E668" s="49">
        <v>-4.4557575538412699</v>
      </c>
      <c r="F668" s="49">
        <v>8.3597465587886007E-6</v>
      </c>
      <c r="G668" s="49">
        <v>3.8456719650339299E-5</v>
      </c>
      <c r="J668" s="67" t="s">
        <v>894</v>
      </c>
      <c r="K668" s="30">
        <v>34.702490783267002</v>
      </c>
      <c r="L668" s="30">
        <v>5.02666240587192</v>
      </c>
      <c r="M668" s="30">
        <v>0.76999481960017901</v>
      </c>
      <c r="N668" s="30">
        <v>6.5281769148551199</v>
      </c>
      <c r="O668" s="30">
        <v>6.6575033886107796E-11</v>
      </c>
      <c r="P668" s="30">
        <v>6.4240380125347201E-10</v>
      </c>
    </row>
    <row r="669" spans="1:16">
      <c r="A669" s="62" t="s">
        <v>1307</v>
      </c>
      <c r="B669" s="49">
        <v>3987.8533617031198</v>
      </c>
      <c r="C669" s="49">
        <v>-1.7749705378054299</v>
      </c>
      <c r="D669" s="49">
        <v>0.42592014443617299</v>
      </c>
      <c r="E669" s="49">
        <v>-4.1673786999558402</v>
      </c>
      <c r="F669" s="49">
        <v>3.0812237740569997E-5</v>
      </c>
      <c r="G669" s="49">
        <v>1.2773457398701201E-4</v>
      </c>
      <c r="J669" s="67" t="s">
        <v>1021</v>
      </c>
      <c r="K669" s="30">
        <v>405.86634713628098</v>
      </c>
      <c r="L669" s="30">
        <v>5.0304974741222104</v>
      </c>
      <c r="M669" s="30">
        <v>0.35815370978486699</v>
      </c>
      <c r="N669" s="30">
        <v>14.0456383298218</v>
      </c>
      <c r="O669" s="30">
        <v>8.1926845137229002E-45</v>
      </c>
      <c r="P669" s="30">
        <v>6.3056619438875698E-43</v>
      </c>
    </row>
    <row r="670" spans="1:16">
      <c r="A670" s="62" t="s">
        <v>1309</v>
      </c>
      <c r="B670" s="49">
        <v>937.74729202266803</v>
      </c>
      <c r="C670" s="49">
        <v>-1.6269826813711901</v>
      </c>
      <c r="D670" s="49">
        <v>0.486145664739212</v>
      </c>
      <c r="E670" s="49">
        <v>-3.3466979125360901</v>
      </c>
      <c r="F670" s="49">
        <v>8.17802780537063E-4</v>
      </c>
      <c r="G670" s="49">
        <v>2.5300936768563602E-3</v>
      </c>
      <c r="J670" s="67" t="s">
        <v>801</v>
      </c>
      <c r="K670" s="30">
        <v>1710.3687580604601</v>
      </c>
      <c r="L670" s="30">
        <v>5.04463722542443</v>
      </c>
      <c r="M670" s="30">
        <v>0.21605591182878001</v>
      </c>
      <c r="N670" s="30">
        <v>23.3487581187883</v>
      </c>
      <c r="O670" s="30">
        <v>1.4187797801846601E-120</v>
      </c>
      <c r="P670" s="30">
        <v>1.15751148366366E-117</v>
      </c>
    </row>
    <row r="671" spans="1:16">
      <c r="A671" s="62" t="s">
        <v>1314</v>
      </c>
      <c r="B671" s="49">
        <v>5503.10464975576</v>
      </c>
      <c r="C671" s="49">
        <v>-1.6191060244322499</v>
      </c>
      <c r="D671" s="49">
        <v>0.36475422552112702</v>
      </c>
      <c r="E671" s="49">
        <v>-4.4388958678107802</v>
      </c>
      <c r="F671" s="49">
        <v>9.0421548645818102E-6</v>
      </c>
      <c r="G671" s="49">
        <v>4.13511325463513E-5</v>
      </c>
      <c r="J671" s="67" t="s">
        <v>2267</v>
      </c>
      <c r="K671" s="30">
        <v>961.76925653249202</v>
      </c>
      <c r="L671" s="30">
        <v>5.0688622066995404</v>
      </c>
      <c r="M671" s="30">
        <v>0.33509674015816099</v>
      </c>
      <c r="N671" s="30">
        <v>15.1265637627722</v>
      </c>
      <c r="O671" s="30">
        <v>1.0819951925086301E-51</v>
      </c>
      <c r="P671" s="30">
        <v>1.0965786059728701E-49</v>
      </c>
    </row>
    <row r="672" spans="1:16">
      <c r="A672" s="62" t="s">
        <v>1308</v>
      </c>
      <c r="B672" s="49">
        <v>2433.5606473718199</v>
      </c>
      <c r="C672" s="49">
        <v>-1.6106890654063499</v>
      </c>
      <c r="D672" s="49">
        <v>0.38556134874421299</v>
      </c>
      <c r="E672" s="49">
        <v>-4.1775169390096298</v>
      </c>
      <c r="F672" s="49">
        <v>2.9470872251041398E-5</v>
      </c>
      <c r="G672" s="49">
        <v>1.2260994964820001E-4</v>
      </c>
      <c r="J672" s="67" t="s">
        <v>2415</v>
      </c>
      <c r="K672" s="30">
        <v>105.517586868808</v>
      </c>
      <c r="L672" s="30">
        <v>5.0841339667417804</v>
      </c>
      <c r="M672" s="30">
        <v>0.54085161435720897</v>
      </c>
      <c r="N672" s="30">
        <v>9.4002381277610905</v>
      </c>
      <c r="O672" s="30">
        <v>5.4439722918085597E-21</v>
      </c>
      <c r="P672" s="30">
        <v>1.27811936525813E-19</v>
      </c>
    </row>
    <row r="673" spans="1:16">
      <c r="A673" s="62" t="s">
        <v>1315</v>
      </c>
      <c r="B673" s="49">
        <v>1591.2236795879401</v>
      </c>
      <c r="C673" s="49">
        <v>-1.5240767426784301</v>
      </c>
      <c r="D673" s="49">
        <v>0.191593336795817</v>
      </c>
      <c r="E673" s="49">
        <v>-7.9547481565220597</v>
      </c>
      <c r="F673" s="49">
        <v>1.7949625304190601E-15</v>
      </c>
      <c r="G673" s="49">
        <v>2.7526695121097601E-14</v>
      </c>
      <c r="J673" s="67" t="s">
        <v>1126</v>
      </c>
      <c r="K673" s="30">
        <v>1056.5288859812699</v>
      </c>
      <c r="L673" s="30">
        <v>5.0917443223004799</v>
      </c>
      <c r="M673" s="30">
        <v>0.26118664644294798</v>
      </c>
      <c r="N673" s="30">
        <v>19.494657907071399</v>
      </c>
      <c r="O673" s="30">
        <v>1.2186678376575401E-84</v>
      </c>
      <c r="P673" s="30">
        <v>3.4885970363259898E-82</v>
      </c>
    </row>
    <row r="674" spans="1:16">
      <c r="A674" s="62" t="s">
        <v>1316</v>
      </c>
      <c r="B674" s="49">
        <v>4425.6668484889797</v>
      </c>
      <c r="C674" s="49">
        <v>-1.17244394071897</v>
      </c>
      <c r="D674" s="49">
        <v>0.32211731836144603</v>
      </c>
      <c r="E674" s="49">
        <v>-3.6398041144853299</v>
      </c>
      <c r="F674" s="49">
        <v>2.7284552418703901E-4</v>
      </c>
      <c r="G674" s="49">
        <v>9.3964128707469795E-4</v>
      </c>
      <c r="J674" s="67" t="s">
        <v>1176</v>
      </c>
      <c r="K674" s="30">
        <v>3003.0569283047098</v>
      </c>
      <c r="L674" s="30">
        <v>5.14120757836168</v>
      </c>
      <c r="M674" s="30">
        <v>0.18402679562066501</v>
      </c>
      <c r="N674" s="30">
        <v>27.9372770743629</v>
      </c>
      <c r="O674" s="30">
        <v>9.4110113020131298E-172</v>
      </c>
      <c r="P674" s="30">
        <v>1.5355947141494799E-168</v>
      </c>
    </row>
    <row r="675" spans="1:16">
      <c r="A675" s="62" t="s">
        <v>1317</v>
      </c>
      <c r="B675" s="49">
        <v>5847.0378071482501</v>
      </c>
      <c r="C675" s="49">
        <v>-1.0346302315649401</v>
      </c>
      <c r="D675" s="49">
        <v>0.22181674631408499</v>
      </c>
      <c r="E675" s="49">
        <v>-4.6643468031937401</v>
      </c>
      <c r="F675" s="49">
        <v>3.0959887449405E-6</v>
      </c>
      <c r="G675" s="49">
        <v>1.53734778914163E-5</v>
      </c>
      <c r="J675" s="67" t="s">
        <v>2431</v>
      </c>
      <c r="K675" s="30">
        <v>204.857790887975</v>
      </c>
      <c r="L675" s="30">
        <v>5.1762423105493403</v>
      </c>
      <c r="M675" s="30">
        <v>0.42369322854036601</v>
      </c>
      <c r="N675" s="30">
        <v>12.216957840892601</v>
      </c>
      <c r="O675" s="30">
        <v>2.5235233755992198E-34</v>
      </c>
      <c r="P675" s="30">
        <v>1.24025093131483E-32</v>
      </c>
    </row>
    <row r="676" spans="1:16" s="29" customFormat="1">
      <c r="A676" s="63" t="s">
        <v>1480</v>
      </c>
      <c r="B676" s="59">
        <v>28768.840843350899</v>
      </c>
      <c r="C676" s="59">
        <v>-8.5364076226244308</v>
      </c>
      <c r="D676" s="59">
        <v>0.540586046876949</v>
      </c>
      <c r="E676" s="59">
        <v>-15.791024707242499</v>
      </c>
      <c r="F676" s="59">
        <v>3.5870516247262601E-56</v>
      </c>
      <c r="G676" s="59">
        <v>4.2722570336247E-54</v>
      </c>
      <c r="H676" s="57"/>
      <c r="J676" s="67" t="s">
        <v>2428</v>
      </c>
      <c r="K676" s="30">
        <v>5996.8075219780203</v>
      </c>
      <c r="L676" s="30">
        <v>5.2664845595730201</v>
      </c>
      <c r="M676" s="30">
        <v>0.25583993048168102</v>
      </c>
      <c r="N676" s="30">
        <v>20.585076573690401</v>
      </c>
      <c r="O676" s="30">
        <v>3.7344707077709598E-94</v>
      </c>
      <c r="P676" s="30">
        <v>1.5624450907358601E-91</v>
      </c>
    </row>
    <row r="677" spans="1:16" ht="13.9" customHeight="1">
      <c r="A677" s="63" t="s">
        <v>935</v>
      </c>
      <c r="B677" s="59">
        <v>9089.9753732215304</v>
      </c>
      <c r="C677" s="59">
        <v>-7.8328859649340403</v>
      </c>
      <c r="D677" s="59">
        <v>0.523535896030762</v>
      </c>
      <c r="E677" s="59">
        <v>-14.9615069841816</v>
      </c>
      <c r="F677" s="59">
        <v>1.3102506572648501E-50</v>
      </c>
      <c r="G677" s="59">
        <v>1.2576094102700401E-48</v>
      </c>
      <c r="H677" s="58"/>
      <c r="J677" s="67" t="s">
        <v>2427</v>
      </c>
      <c r="K677" s="30">
        <v>1565.9198698928999</v>
      </c>
      <c r="L677" s="30">
        <v>5.3186368378200504</v>
      </c>
      <c r="M677" s="30">
        <v>0.214415319753194</v>
      </c>
      <c r="N677" s="30">
        <v>24.805302363385898</v>
      </c>
      <c r="O677" s="30">
        <v>7.8584746698840505E-136</v>
      </c>
      <c r="P677" s="30">
        <v>7.5427488934410597E-133</v>
      </c>
    </row>
    <row r="678" spans="1:16">
      <c r="A678" s="63" t="s">
        <v>1474</v>
      </c>
      <c r="B678" s="59">
        <v>277.729250642485</v>
      </c>
      <c r="C678" s="59">
        <v>-7.1035410062124198</v>
      </c>
      <c r="D678" s="59">
        <v>0.59014252732226002</v>
      </c>
      <c r="E678" s="59">
        <v>-12.0369922134647</v>
      </c>
      <c r="F678" s="59">
        <v>2.2708512135873901E-33</v>
      </c>
      <c r="G678" s="59">
        <v>1.0678236095707599E-31</v>
      </c>
      <c r="H678" s="58"/>
      <c r="J678" s="67" t="s">
        <v>2409</v>
      </c>
      <c r="K678" s="30">
        <v>254.89045983056499</v>
      </c>
      <c r="L678" s="30">
        <v>5.3641426164425798</v>
      </c>
      <c r="M678" s="30">
        <v>0.39577273998525297</v>
      </c>
      <c r="N678" s="30">
        <v>13.553592944886599</v>
      </c>
      <c r="O678" s="30">
        <v>7.5444977848714596E-42</v>
      </c>
      <c r="P678" s="30">
        <v>5.0042101770629102E-40</v>
      </c>
    </row>
    <row r="679" spans="1:16">
      <c r="A679" s="63" t="s">
        <v>1464</v>
      </c>
      <c r="B679" s="59">
        <v>176.981064567516</v>
      </c>
      <c r="C679" s="59">
        <v>-7.0451976422514901</v>
      </c>
      <c r="D679" s="59">
        <v>0.64125841759841296</v>
      </c>
      <c r="E679" s="59">
        <v>-10.9865187713817</v>
      </c>
      <c r="F679" s="59">
        <v>4.4371183621956202E-28</v>
      </c>
      <c r="G679" s="59">
        <v>1.61608170348094E-26</v>
      </c>
      <c r="H679" s="58"/>
      <c r="J679" s="67" t="s">
        <v>1019</v>
      </c>
      <c r="K679" s="30">
        <v>9301.8940234391703</v>
      </c>
      <c r="L679" s="30">
        <v>5.3945789886844899</v>
      </c>
      <c r="M679" s="30">
        <v>0.322881220692183</v>
      </c>
      <c r="N679" s="30">
        <v>16.707626963004401</v>
      </c>
      <c r="O679" s="30">
        <v>1.1533478491887801E-62</v>
      </c>
      <c r="P679" s="30">
        <v>1.6223428323459799E-60</v>
      </c>
    </row>
    <row r="680" spans="1:16">
      <c r="A680" s="63" t="s">
        <v>1470</v>
      </c>
      <c r="B680" s="59">
        <v>350.66030137077701</v>
      </c>
      <c r="C680" s="59">
        <v>-6.9510350999208796</v>
      </c>
      <c r="D680" s="59">
        <v>0.48789607908428601</v>
      </c>
      <c r="E680" s="59">
        <v>-14.2469583132683</v>
      </c>
      <c r="F680" s="59">
        <v>4.68235628711702E-46</v>
      </c>
      <c r="G680" s="59">
        <v>3.8586872493378001E-44</v>
      </c>
      <c r="H680" s="58"/>
      <c r="J680" s="67" t="s">
        <v>725</v>
      </c>
      <c r="K680" s="30">
        <v>25410.486759755</v>
      </c>
      <c r="L680" s="30">
        <v>5.4030575322596697</v>
      </c>
      <c r="M680" s="30">
        <v>0.54040051031418801</v>
      </c>
      <c r="N680" s="30">
        <v>9.9982465396236204</v>
      </c>
      <c r="O680" s="30">
        <v>1.55119290721224E-23</v>
      </c>
      <c r="P680" s="30">
        <v>4.3489372280038197E-22</v>
      </c>
    </row>
    <row r="681" spans="1:16">
      <c r="A681" s="63" t="s">
        <v>1482</v>
      </c>
      <c r="B681" s="59">
        <v>108.001868892842</v>
      </c>
      <c r="C681" s="59">
        <v>-6.7883819473181202</v>
      </c>
      <c r="D681" s="59">
        <v>0.68928964141627103</v>
      </c>
      <c r="E681" s="59">
        <v>-9.8483736580897396</v>
      </c>
      <c r="F681" s="59">
        <v>6.9662040141571097E-23</v>
      </c>
      <c r="G681" s="59">
        <v>1.8542830489233499E-21</v>
      </c>
      <c r="H681" s="58"/>
      <c r="J681" s="67" t="s">
        <v>2424</v>
      </c>
      <c r="K681" s="30">
        <v>826.13267552289994</v>
      </c>
      <c r="L681" s="30">
        <v>5.41575323516994</v>
      </c>
      <c r="M681" s="30">
        <v>0.29786736607104503</v>
      </c>
      <c r="N681" s="30">
        <v>18.1817609179725</v>
      </c>
      <c r="O681" s="30">
        <v>7.1984740719557307E-74</v>
      </c>
      <c r="P681" s="30">
        <v>1.56610001909469E-71</v>
      </c>
    </row>
    <row r="682" spans="1:16">
      <c r="A682" s="63" t="s">
        <v>1467</v>
      </c>
      <c r="B682" s="59">
        <v>914.33367270336805</v>
      </c>
      <c r="C682" s="59">
        <v>-6.5079049078138897</v>
      </c>
      <c r="D682" s="59">
        <v>0.62852325050125202</v>
      </c>
      <c r="E682" s="59">
        <v>-10.354278704286299</v>
      </c>
      <c r="F682" s="59">
        <v>4.0019154464883E-25</v>
      </c>
      <c r="G682" s="59">
        <v>1.2228324782836999E-23</v>
      </c>
      <c r="H682" s="58"/>
      <c r="J682" s="67" t="s">
        <v>2432</v>
      </c>
      <c r="K682" s="30">
        <v>5274.78140236535</v>
      </c>
      <c r="L682" s="30">
        <v>5.4665469905867301</v>
      </c>
      <c r="M682" s="30">
        <v>0.18848597523246399</v>
      </c>
      <c r="N682" s="30">
        <v>29.002407122570901</v>
      </c>
      <c r="O682" s="30">
        <v>6.1354119196645596E-185</v>
      </c>
      <c r="P682" s="30">
        <v>1.6685252715527799E-181</v>
      </c>
    </row>
    <row r="683" spans="1:16">
      <c r="A683" s="63" t="s">
        <v>1460</v>
      </c>
      <c r="B683" s="59">
        <v>676.21939318053205</v>
      </c>
      <c r="C683" s="59">
        <v>-6.2472423033203102</v>
      </c>
      <c r="D683" s="59">
        <v>0.67610979115760095</v>
      </c>
      <c r="E683" s="59">
        <v>-9.2399820044376195</v>
      </c>
      <c r="F683" s="59">
        <v>2.4653869717957599E-20</v>
      </c>
      <c r="G683" s="59">
        <v>5.5639998919490302E-19</v>
      </c>
      <c r="H683" s="58"/>
      <c r="J683" s="67" t="s">
        <v>2335</v>
      </c>
      <c r="K683" s="30">
        <v>61.166187436018603</v>
      </c>
      <c r="L683" s="30">
        <v>5.4786549327699898</v>
      </c>
      <c r="M683" s="30">
        <v>0.69716482855670003</v>
      </c>
      <c r="N683" s="30">
        <v>7.85847866725023</v>
      </c>
      <c r="O683" s="30">
        <v>3.8882692509425299E-15</v>
      </c>
      <c r="P683" s="30">
        <v>5.7782230753760694E-14</v>
      </c>
    </row>
    <row r="684" spans="1:16">
      <c r="A684" s="63" t="s">
        <v>1458</v>
      </c>
      <c r="B684" s="59">
        <v>11059.8275951664</v>
      </c>
      <c r="C684" s="59">
        <v>-6.1841259780979403</v>
      </c>
      <c r="D684" s="59">
        <v>0.47426253810112801</v>
      </c>
      <c r="E684" s="59">
        <v>-13.0394570122663</v>
      </c>
      <c r="F684" s="59">
        <v>7.2974898728380096E-39</v>
      </c>
      <c r="G684" s="59">
        <v>4.4265108645017797E-37</v>
      </c>
      <c r="H684" s="58"/>
      <c r="J684" s="67" t="s">
        <v>2408</v>
      </c>
      <c r="K684" s="30">
        <v>215.33169380373701</v>
      </c>
      <c r="L684" s="30">
        <v>5.4918035528287801</v>
      </c>
      <c r="M684" s="30">
        <v>0.43614256514327998</v>
      </c>
      <c r="N684" s="30">
        <v>12.5917624000414</v>
      </c>
      <c r="O684" s="30">
        <v>2.3438114487147899E-36</v>
      </c>
      <c r="P684" s="30">
        <v>1.2580253752855E-34</v>
      </c>
    </row>
    <row r="685" spans="1:16">
      <c r="A685" s="63" t="s">
        <v>1483</v>
      </c>
      <c r="B685" s="59">
        <v>114.362302149352</v>
      </c>
      <c r="C685" s="59">
        <v>-6.1037046553133001</v>
      </c>
      <c r="D685" s="59">
        <v>0.65039937363863198</v>
      </c>
      <c r="E685" s="59">
        <v>-9.38454879063978</v>
      </c>
      <c r="F685" s="59">
        <v>6.3186398139986198E-21</v>
      </c>
      <c r="G685" s="59">
        <v>1.4749820578686099E-19</v>
      </c>
      <c r="H685" s="58"/>
      <c r="J685" s="67" t="s">
        <v>1124</v>
      </c>
      <c r="K685" s="30">
        <v>859.19178613722295</v>
      </c>
      <c r="L685" s="30">
        <v>5.5303749757061302</v>
      </c>
      <c r="M685" s="30">
        <v>0.26066644126182498</v>
      </c>
      <c r="N685" s="30">
        <v>21.216290631563101</v>
      </c>
      <c r="O685" s="30">
        <v>6.7547447406989701E-100</v>
      </c>
      <c r="P685" s="30">
        <v>3.33991424042379E-97</v>
      </c>
    </row>
    <row r="686" spans="1:16">
      <c r="A686" s="63" t="s">
        <v>784</v>
      </c>
      <c r="B686" s="59">
        <v>486.17577443478098</v>
      </c>
      <c r="C686" s="59">
        <v>-6.0135181639605904</v>
      </c>
      <c r="D686" s="59">
        <v>0.56900048271298498</v>
      </c>
      <c r="E686" s="59">
        <v>-10.568564257253801</v>
      </c>
      <c r="F686" s="59">
        <v>4.1682694585973502E-26</v>
      </c>
      <c r="G686" s="59">
        <v>1.34680500506798E-24</v>
      </c>
      <c r="H686" s="58"/>
      <c r="J686" s="67" t="s">
        <v>1167</v>
      </c>
      <c r="K686" s="30">
        <v>272.412654922488</v>
      </c>
      <c r="L686" s="30">
        <v>5.6013085765199202</v>
      </c>
      <c r="M686" s="30">
        <v>0.40498011496057701</v>
      </c>
      <c r="N686" s="30">
        <v>13.831070636802</v>
      </c>
      <c r="O686" s="30">
        <v>1.6553819924871899E-43</v>
      </c>
      <c r="P686" s="30">
        <v>1.2112496848167501E-41</v>
      </c>
    </row>
    <row r="687" spans="1:16">
      <c r="A687" s="63" t="s">
        <v>2250</v>
      </c>
      <c r="B687" s="59">
        <v>11313.5134189952</v>
      </c>
      <c r="C687" s="59">
        <v>-5.8166252058694097</v>
      </c>
      <c r="D687" s="59">
        <v>0.55687946023133905</v>
      </c>
      <c r="E687" s="59">
        <v>-10.445034556406601</v>
      </c>
      <c r="F687" s="59">
        <v>1.5439914822253201E-25</v>
      </c>
      <c r="G687" s="59">
        <v>4.8448671183597103E-24</v>
      </c>
      <c r="H687" s="58"/>
      <c r="J687" s="67" t="s">
        <v>2718</v>
      </c>
      <c r="K687" s="30">
        <v>99.974313952844099</v>
      </c>
      <c r="L687" s="30">
        <v>5.6550061454126102</v>
      </c>
      <c r="M687" s="30">
        <v>0.61327236661526996</v>
      </c>
      <c r="N687" s="30">
        <v>9.2210353070746098</v>
      </c>
      <c r="O687" s="30">
        <v>2.9424526762351897E-20</v>
      </c>
      <c r="P687" s="30">
        <v>6.5991788577881003E-19</v>
      </c>
    </row>
    <row r="688" spans="1:16">
      <c r="A688" s="63" t="s">
        <v>2253</v>
      </c>
      <c r="B688" s="59">
        <v>4026.8546643617701</v>
      </c>
      <c r="C688" s="59">
        <v>-5.7875132785143304</v>
      </c>
      <c r="D688" s="59">
        <v>0.53386179713821102</v>
      </c>
      <c r="E688" s="59">
        <v>-10.8408455325677</v>
      </c>
      <c r="F688" s="59">
        <v>2.2042430529080199E-27</v>
      </c>
      <c r="G688" s="59">
        <v>7.6362280030361402E-26</v>
      </c>
      <c r="H688" s="58"/>
      <c r="J688" s="67" t="s">
        <v>1122</v>
      </c>
      <c r="K688" s="30">
        <v>332.39479482781201</v>
      </c>
      <c r="L688" s="30">
        <v>5.6840723962825503</v>
      </c>
      <c r="M688" s="30">
        <v>0.37938687599624499</v>
      </c>
      <c r="N688" s="30">
        <v>14.9822588916829</v>
      </c>
      <c r="O688" s="30">
        <v>9.5901301896689204E-51</v>
      </c>
      <c r="P688" s="30">
        <v>9.2592990712915797E-49</v>
      </c>
    </row>
    <row r="689" spans="1:16">
      <c r="A689" s="63" t="s">
        <v>1465</v>
      </c>
      <c r="B689" s="59">
        <v>185.46263412507801</v>
      </c>
      <c r="C689" s="59">
        <v>-5.76867665532989</v>
      </c>
      <c r="D689" s="59">
        <v>0.72344289763090197</v>
      </c>
      <c r="E689" s="59">
        <v>-7.9739211957445297</v>
      </c>
      <c r="F689" s="59">
        <v>1.5371757648114599E-15</v>
      </c>
      <c r="G689" s="59">
        <v>2.37744994828707E-14</v>
      </c>
      <c r="H689" s="58"/>
      <c r="J689" s="67" t="s">
        <v>818</v>
      </c>
      <c r="K689" s="30">
        <v>132.600381678502</v>
      </c>
      <c r="L689" s="30">
        <v>5.7035619137715798</v>
      </c>
      <c r="M689" s="30">
        <v>0.55494463014557405</v>
      </c>
      <c r="N689" s="30">
        <v>10.277713494183001</v>
      </c>
      <c r="O689" s="30">
        <v>8.8809469173642105E-25</v>
      </c>
      <c r="P689" s="30">
        <v>2.6785658197898698E-23</v>
      </c>
    </row>
    <row r="690" spans="1:16">
      <c r="A690" s="63" t="s">
        <v>1036</v>
      </c>
      <c r="B690" s="59">
        <v>3605.3911328333802</v>
      </c>
      <c r="C690" s="59">
        <v>-5.6378513661481104</v>
      </c>
      <c r="D690" s="59">
        <v>0.82282352806002401</v>
      </c>
      <c r="E690" s="59">
        <v>-6.8518353861860399</v>
      </c>
      <c r="F690" s="59">
        <v>7.2908427108111408E-12</v>
      </c>
      <c r="G690" s="59">
        <v>7.7149598257007304E-11</v>
      </c>
      <c r="H690" s="58"/>
      <c r="J690" s="67" t="s">
        <v>920</v>
      </c>
      <c r="K690" s="30">
        <v>640.23993350981596</v>
      </c>
      <c r="L690" s="30">
        <v>5.7079384852299402</v>
      </c>
      <c r="M690" s="30">
        <v>0.36863285553741698</v>
      </c>
      <c r="N690" s="30">
        <v>15.484074193301501</v>
      </c>
      <c r="O690" s="30">
        <v>4.4441408123702898E-54</v>
      </c>
      <c r="P690" s="30">
        <v>4.9667839476332902E-52</v>
      </c>
    </row>
    <row r="691" spans="1:16">
      <c r="A691" s="63" t="s">
        <v>3821</v>
      </c>
      <c r="B691" s="59">
        <v>53.964077300407297</v>
      </c>
      <c r="C691" s="59">
        <v>-5.6295741615998702</v>
      </c>
      <c r="D691" s="59">
        <v>0.751851033206831</v>
      </c>
      <c r="E691" s="59">
        <v>-7.4876191066578004</v>
      </c>
      <c r="F691" s="59">
        <v>7.0134209516796202E-14</v>
      </c>
      <c r="G691" s="59">
        <v>9.2437794562646404E-13</v>
      </c>
      <c r="H691" s="58"/>
      <c r="J691" s="67" t="s">
        <v>1017</v>
      </c>
      <c r="K691" s="30">
        <v>422.44802203810599</v>
      </c>
      <c r="L691" s="30">
        <v>5.7524995753203596</v>
      </c>
      <c r="M691" s="30">
        <v>0.3860255199846</v>
      </c>
      <c r="N691" s="30">
        <v>14.9018634196772</v>
      </c>
      <c r="O691" s="30">
        <v>3.2051432037155699E-50</v>
      </c>
      <c r="P691" s="30">
        <v>3.00565066982913E-48</v>
      </c>
    </row>
    <row r="692" spans="1:16">
      <c r="A692" s="63" t="s">
        <v>1247</v>
      </c>
      <c r="B692" s="59">
        <v>144.25676542037701</v>
      </c>
      <c r="C692" s="59">
        <v>-5.6232313285919604</v>
      </c>
      <c r="D692" s="59">
        <v>0.77210096573739195</v>
      </c>
      <c r="E692" s="59">
        <v>-7.2830258970360404</v>
      </c>
      <c r="F692" s="59">
        <v>3.2641453698032703E-13</v>
      </c>
      <c r="G692" s="59">
        <v>4.0197026414399996E-12</v>
      </c>
      <c r="H692" s="58"/>
      <c r="J692" s="67" t="s">
        <v>2349</v>
      </c>
      <c r="K692" s="30">
        <v>92.227236335458898</v>
      </c>
      <c r="L692" s="30">
        <v>5.7989761607508301</v>
      </c>
      <c r="M692" s="30">
        <v>0.63722713753410498</v>
      </c>
      <c r="N692" s="30">
        <v>9.1003283118030502</v>
      </c>
      <c r="O692" s="30">
        <v>9.0059173909135301E-20</v>
      </c>
      <c r="P692" s="30">
        <v>1.9541164104725502E-18</v>
      </c>
    </row>
    <row r="693" spans="1:16">
      <c r="A693" s="63" t="s">
        <v>1476</v>
      </c>
      <c r="B693" s="59">
        <v>12872.6350863316</v>
      </c>
      <c r="C693" s="59">
        <v>-5.5955487138248596</v>
      </c>
      <c r="D693" s="59">
        <v>0.80603414160708897</v>
      </c>
      <c r="E693" s="59">
        <v>-6.9420740698009702</v>
      </c>
      <c r="F693" s="59">
        <v>3.8638451898317103E-12</v>
      </c>
      <c r="G693" s="59">
        <v>4.2256274773782801E-11</v>
      </c>
      <c r="H693" s="58"/>
      <c r="J693" s="67" t="s">
        <v>2407</v>
      </c>
      <c r="K693" s="30">
        <v>1303.1654519533899</v>
      </c>
      <c r="L693" s="30">
        <v>5.8634138329630403</v>
      </c>
      <c r="M693" s="30">
        <v>0.29248937227898197</v>
      </c>
      <c r="N693" s="30">
        <v>20.046587632491502</v>
      </c>
      <c r="O693" s="30">
        <v>2.1617369103828501E-89</v>
      </c>
      <c r="P693" s="30">
        <v>7.6680567753732596E-87</v>
      </c>
    </row>
    <row r="694" spans="1:16">
      <c r="A694" s="63" t="s">
        <v>2252</v>
      </c>
      <c r="B694" s="59">
        <v>15353.8078226129</v>
      </c>
      <c r="C694" s="59">
        <v>-5.59500483392498</v>
      </c>
      <c r="D694" s="59">
        <v>0.48371281788647202</v>
      </c>
      <c r="E694" s="59">
        <v>-11.566790515024399</v>
      </c>
      <c r="F694" s="59">
        <v>6.0711462409136098E-31</v>
      </c>
      <c r="G694" s="59">
        <v>2.6137966546962398E-29</v>
      </c>
      <c r="H694" s="58"/>
      <c r="J694" s="67" t="s">
        <v>2399</v>
      </c>
      <c r="K694" s="30">
        <v>531.16219851764697</v>
      </c>
      <c r="L694" s="30">
        <v>5.92106749460818</v>
      </c>
      <c r="M694" s="30">
        <v>0.33749993754165403</v>
      </c>
      <c r="N694" s="30">
        <v>17.5439069344343</v>
      </c>
      <c r="O694" s="30">
        <v>6.6214547018351798E-69</v>
      </c>
      <c r="P694" s="30">
        <v>1.22775314056642E-66</v>
      </c>
    </row>
    <row r="695" spans="1:16">
      <c r="A695" s="63" t="s">
        <v>940</v>
      </c>
      <c r="B695" s="59">
        <v>919.53666973926704</v>
      </c>
      <c r="C695" s="59">
        <v>-5.5500859337780701</v>
      </c>
      <c r="D695" s="59">
        <v>0.65041600483446704</v>
      </c>
      <c r="E695" s="59">
        <v>-8.5331324760229208</v>
      </c>
      <c r="F695" s="59">
        <v>1.42437424770676E-17</v>
      </c>
      <c r="G695" s="59">
        <v>2.6055509641066299E-16</v>
      </c>
      <c r="H695" s="58"/>
      <c r="J695" s="67" t="s">
        <v>2381</v>
      </c>
      <c r="K695" s="30">
        <v>4073.2847826874599</v>
      </c>
      <c r="L695" s="30">
        <v>5.9599493648979802</v>
      </c>
      <c r="M695" s="30">
        <v>0.492966210064468</v>
      </c>
      <c r="N695" s="30">
        <v>12.0899754247225</v>
      </c>
      <c r="O695" s="30">
        <v>1.1932241103435999E-33</v>
      </c>
      <c r="P695" s="30">
        <v>5.6598365722315503E-32</v>
      </c>
    </row>
    <row r="696" spans="1:16">
      <c r="A696" s="63" t="s">
        <v>4290</v>
      </c>
      <c r="B696" s="59">
        <v>426.36163082336998</v>
      </c>
      <c r="C696" s="59">
        <v>-5.5240583869851596</v>
      </c>
      <c r="D696" s="59">
        <v>0.80450966089131504</v>
      </c>
      <c r="E696" s="59">
        <v>-6.8663667517243603</v>
      </c>
      <c r="F696" s="59">
        <v>6.5857631961705401E-12</v>
      </c>
      <c r="G696" s="59">
        <v>7.01435366004665E-11</v>
      </c>
      <c r="H696" s="58"/>
      <c r="J696" s="67" t="s">
        <v>1153</v>
      </c>
      <c r="K696" s="30">
        <v>610.92098518937996</v>
      </c>
      <c r="L696" s="30">
        <v>5.9814152220599297</v>
      </c>
      <c r="M696" s="30">
        <v>0.35703936708252398</v>
      </c>
      <c r="N696" s="30">
        <v>16.752817121921002</v>
      </c>
      <c r="O696" s="30">
        <v>5.4007100742213899E-63</v>
      </c>
      <c r="P696" s="30">
        <v>7.7301216036026695E-61</v>
      </c>
    </row>
    <row r="697" spans="1:16">
      <c r="A697" s="63" t="s">
        <v>1484</v>
      </c>
      <c r="B697" s="59">
        <v>3201.9436564011899</v>
      </c>
      <c r="C697" s="59">
        <v>-5.4934209784805503</v>
      </c>
      <c r="D697" s="59">
        <v>0.82277153873230802</v>
      </c>
      <c r="E697" s="59">
        <v>-6.6767270376714603</v>
      </c>
      <c r="F697" s="59">
        <v>2.44337423956397E-11</v>
      </c>
      <c r="G697" s="59">
        <v>2.4474240311212598E-10</v>
      </c>
      <c r="H697" s="58"/>
      <c r="J697" s="67" t="s">
        <v>2367</v>
      </c>
      <c r="K697" s="30">
        <v>216.96133710711101</v>
      </c>
      <c r="L697" s="30">
        <v>6.0019497276486096</v>
      </c>
      <c r="M697" s="30">
        <v>0.53309965904725398</v>
      </c>
      <c r="N697" s="30">
        <v>11.2585885693028</v>
      </c>
      <c r="O697" s="30">
        <v>2.1009664828886301E-29</v>
      </c>
      <c r="P697" s="30">
        <v>8.2605952051310307E-28</v>
      </c>
    </row>
    <row r="698" spans="1:16">
      <c r="A698" s="63" t="s">
        <v>1502</v>
      </c>
      <c r="B698" s="59">
        <v>5814.9853848672501</v>
      </c>
      <c r="C698" s="59">
        <v>-5.4914262173386597</v>
      </c>
      <c r="D698" s="59">
        <v>0.56435765257121095</v>
      </c>
      <c r="E698" s="59">
        <v>-9.7304009121161794</v>
      </c>
      <c r="F698" s="59">
        <v>2.2370950586827999E-22</v>
      </c>
      <c r="G698" s="59">
        <v>5.7757405178049403E-21</v>
      </c>
      <c r="H698" s="58"/>
      <c r="J698" s="67" t="s">
        <v>2396</v>
      </c>
      <c r="K698" s="30">
        <v>215.302858462785</v>
      </c>
      <c r="L698" s="30">
        <v>6.0088677565659596</v>
      </c>
      <c r="M698" s="30">
        <v>0.478807430846941</v>
      </c>
      <c r="N698" s="30">
        <v>12.5496543483821</v>
      </c>
      <c r="O698" s="30">
        <v>3.9924898229811697E-36</v>
      </c>
      <c r="P698" s="30">
        <v>2.1151122221293401E-34</v>
      </c>
    </row>
    <row r="699" spans="1:16">
      <c r="A699" s="63" t="s">
        <v>1473</v>
      </c>
      <c r="B699" s="59">
        <v>3915.0968747492402</v>
      </c>
      <c r="C699" s="59">
        <v>-5.48427292157632</v>
      </c>
      <c r="D699" s="59">
        <v>0.78882170722878198</v>
      </c>
      <c r="E699" s="59">
        <v>-6.95248732548598</v>
      </c>
      <c r="F699" s="59">
        <v>3.5890108992488501E-12</v>
      </c>
      <c r="G699" s="59">
        <v>3.93825762226251E-11</v>
      </c>
      <c r="H699" s="58"/>
      <c r="J699" s="67" t="s">
        <v>2370</v>
      </c>
      <c r="K699" s="30">
        <v>686.93985923878699</v>
      </c>
      <c r="L699" s="30">
        <v>6.0099733956454404</v>
      </c>
      <c r="M699" s="30">
        <v>0.30504776309873499</v>
      </c>
      <c r="N699" s="30">
        <v>19.7017455056708</v>
      </c>
      <c r="O699" s="30">
        <v>2.0831299451669599E-86</v>
      </c>
      <c r="P699" s="30">
        <v>6.4132889274130698E-84</v>
      </c>
    </row>
    <row r="700" spans="1:16">
      <c r="A700" s="63" t="s">
        <v>1481</v>
      </c>
      <c r="B700" s="59">
        <v>56.869049272861602</v>
      </c>
      <c r="C700" s="59">
        <v>-5.4792204044204604</v>
      </c>
      <c r="D700" s="59">
        <v>0.76859950011328504</v>
      </c>
      <c r="E700" s="59">
        <v>-7.1288368046204402</v>
      </c>
      <c r="F700" s="59">
        <v>1.0122065791711201E-12</v>
      </c>
      <c r="G700" s="59">
        <v>1.18480450160224E-11</v>
      </c>
      <c r="H700" s="58"/>
      <c r="J700" s="67" t="s">
        <v>2392</v>
      </c>
      <c r="K700" s="30">
        <v>14701.497653041401</v>
      </c>
      <c r="L700" s="30">
        <v>6.0626804380182602</v>
      </c>
      <c r="M700" s="30">
        <v>0.219790111132219</v>
      </c>
      <c r="N700" s="30">
        <v>27.583954559134501</v>
      </c>
      <c r="O700" s="30">
        <v>1.7334270166262398E-167</v>
      </c>
      <c r="P700" s="30">
        <v>2.57130260275366E-164</v>
      </c>
    </row>
    <row r="701" spans="1:16">
      <c r="A701" s="63" t="s">
        <v>1141</v>
      </c>
      <c r="B701" s="59">
        <v>18722.512745267599</v>
      </c>
      <c r="C701" s="59">
        <v>-5.4751045565035099</v>
      </c>
      <c r="D701" s="59">
        <v>0.57138749090199203</v>
      </c>
      <c r="E701" s="59">
        <v>-9.5821218414503697</v>
      </c>
      <c r="F701" s="59">
        <v>9.5071359390398508E-22</v>
      </c>
      <c r="G701" s="59">
        <v>2.3575674333938201E-20</v>
      </c>
      <c r="H701" s="58"/>
      <c r="J701" s="67" t="s">
        <v>3590</v>
      </c>
      <c r="K701" s="30">
        <v>133.90606767452601</v>
      </c>
      <c r="L701" s="30">
        <v>6.0683692010116204</v>
      </c>
      <c r="M701" s="30">
        <v>0.59662390719978897</v>
      </c>
      <c r="N701" s="30">
        <v>10.1711800814236</v>
      </c>
      <c r="O701" s="30">
        <v>2.6665818361641001E-24</v>
      </c>
      <c r="P701" s="30">
        <v>7.8823579385307195E-23</v>
      </c>
    </row>
    <row r="702" spans="1:16">
      <c r="A702" s="63" t="s">
        <v>1447</v>
      </c>
      <c r="B702" s="59">
        <v>462.60051716956298</v>
      </c>
      <c r="C702" s="59">
        <v>-5.4320075525633396</v>
      </c>
      <c r="D702" s="59">
        <v>0.39168957797910697</v>
      </c>
      <c r="E702" s="59">
        <v>-13.8681442089661</v>
      </c>
      <c r="F702" s="59">
        <v>9.8800029182993607E-44</v>
      </c>
      <c r="G702" s="59">
        <v>7.2946609781850998E-42</v>
      </c>
      <c r="H702" s="58"/>
      <c r="J702" s="67" t="s">
        <v>2328</v>
      </c>
      <c r="K702" s="30">
        <v>208.181376735958</v>
      </c>
      <c r="L702" s="30">
        <v>6.0972458399295499</v>
      </c>
      <c r="M702" s="30">
        <v>0.49081458583117699</v>
      </c>
      <c r="N702" s="30">
        <v>12.422707099472399</v>
      </c>
      <c r="O702" s="30">
        <v>1.9678801989569801E-35</v>
      </c>
      <c r="P702" s="30">
        <v>1.0065799751216599E-33</v>
      </c>
    </row>
    <row r="703" spans="1:16">
      <c r="A703" s="63" t="s">
        <v>751</v>
      </c>
      <c r="B703" s="59">
        <v>174.075963896757</v>
      </c>
      <c r="C703" s="59">
        <v>-5.40164411918522</v>
      </c>
      <c r="D703" s="59">
        <v>0.73456722751534298</v>
      </c>
      <c r="E703" s="59">
        <v>-7.3535054612443798</v>
      </c>
      <c r="F703" s="59">
        <v>1.9307511425566801E-13</v>
      </c>
      <c r="G703" s="59">
        <v>2.4421756893873898E-12</v>
      </c>
      <c r="H703" s="58"/>
      <c r="J703" s="67" t="s">
        <v>746</v>
      </c>
      <c r="K703" s="30">
        <v>565.241776866441</v>
      </c>
      <c r="L703" s="30">
        <v>6.1210706826804202</v>
      </c>
      <c r="M703" s="30">
        <v>0.33550459196047699</v>
      </c>
      <c r="N703" s="30">
        <v>18.244372295809001</v>
      </c>
      <c r="O703" s="30">
        <v>2.2935631630377001E-74</v>
      </c>
      <c r="P703" s="30">
        <v>5.1977875182341804E-72</v>
      </c>
    </row>
    <row r="704" spans="1:16">
      <c r="A704" s="63" t="s">
        <v>4291</v>
      </c>
      <c r="B704" s="59">
        <v>169.22888778538601</v>
      </c>
      <c r="C704" s="59">
        <v>-5.3934033814056601</v>
      </c>
      <c r="D704" s="59">
        <v>0.681596032631829</v>
      </c>
      <c r="E704" s="59">
        <v>-7.91290313205059</v>
      </c>
      <c r="F704" s="59">
        <v>2.5145501175982098E-15</v>
      </c>
      <c r="G704" s="59">
        <v>3.8025870499397599E-14</v>
      </c>
      <c r="H704" s="58"/>
      <c r="J704" s="67" t="s">
        <v>1093</v>
      </c>
      <c r="K704" s="30">
        <v>148.896955744807</v>
      </c>
      <c r="L704" s="30">
        <v>6.2599555769321604</v>
      </c>
      <c r="M704" s="30">
        <v>0.58281453104929704</v>
      </c>
      <c r="N704" s="30">
        <v>10.7409051137791</v>
      </c>
      <c r="O704" s="30">
        <v>6.5400037821845804E-27</v>
      </c>
      <c r="P704" s="30">
        <v>2.2093838864162698E-25</v>
      </c>
    </row>
    <row r="705" spans="1:16">
      <c r="A705" s="63" t="s">
        <v>2251</v>
      </c>
      <c r="B705" s="59">
        <v>3370.16847610492</v>
      </c>
      <c r="C705" s="59">
        <v>-5.31923122878601</v>
      </c>
      <c r="D705" s="59">
        <v>0.47433424408598801</v>
      </c>
      <c r="E705" s="59">
        <v>-11.2140991191472</v>
      </c>
      <c r="F705" s="59">
        <v>3.4770884264104498E-29</v>
      </c>
      <c r="G705" s="59">
        <v>1.33810499655045E-27</v>
      </c>
      <c r="H705" s="58"/>
      <c r="J705" s="67" t="s">
        <v>2311</v>
      </c>
      <c r="K705" s="30">
        <v>112.170952756815</v>
      </c>
      <c r="L705" s="30">
        <v>6.34880185701717</v>
      </c>
      <c r="M705" s="30">
        <v>0.65518590350405703</v>
      </c>
      <c r="N705" s="30">
        <v>9.69007700419467</v>
      </c>
      <c r="O705" s="30">
        <v>3.32278050919204E-22</v>
      </c>
      <c r="P705" s="30">
        <v>8.4715327450760195E-21</v>
      </c>
    </row>
    <row r="706" spans="1:16">
      <c r="A706" s="63" t="s">
        <v>1038</v>
      </c>
      <c r="B706" s="59">
        <v>2902.5985156083998</v>
      </c>
      <c r="C706" s="59">
        <v>-5.2305341475005003</v>
      </c>
      <c r="D706" s="59">
        <v>0.82499970601023198</v>
      </c>
      <c r="E706" s="59">
        <v>-6.3400436501920696</v>
      </c>
      <c r="F706" s="59">
        <v>2.29700074077857E-10</v>
      </c>
      <c r="G706" s="59">
        <v>2.0787665605814801E-9</v>
      </c>
      <c r="H706" s="58"/>
      <c r="J706" s="67" t="s">
        <v>2364</v>
      </c>
      <c r="K706" s="30">
        <v>493.15095262413899</v>
      </c>
      <c r="L706" s="30">
        <v>6.4384629603841601</v>
      </c>
      <c r="M706" s="30">
        <v>0.388783680839279</v>
      </c>
      <c r="N706" s="30">
        <v>16.560527814555499</v>
      </c>
      <c r="O706" s="30">
        <v>1.3440976724916E-61</v>
      </c>
      <c r="P706" s="30">
        <v>1.87449929248251E-59</v>
      </c>
    </row>
    <row r="707" spans="1:16" ht="30">
      <c r="A707" s="63" t="s">
        <v>1457</v>
      </c>
      <c r="B707" s="59">
        <v>207.21752064106599</v>
      </c>
      <c r="C707" s="59">
        <v>-5.1639924096895502</v>
      </c>
      <c r="D707" s="59">
        <v>0.44869671975266401</v>
      </c>
      <c r="E707" s="59">
        <v>-11.5088704293094</v>
      </c>
      <c r="F707" s="59">
        <v>1.1902718802798199E-30</v>
      </c>
      <c r="G707" s="59">
        <v>5.0577255912827805E-29</v>
      </c>
      <c r="H707" s="58"/>
      <c r="J707" s="67" t="s">
        <v>1039</v>
      </c>
      <c r="K707" s="30">
        <v>169.130102694377</v>
      </c>
      <c r="L707" s="30">
        <v>6.4411415185345797</v>
      </c>
      <c r="M707" s="30">
        <v>0.57727292688319698</v>
      </c>
      <c r="N707" s="30">
        <v>11.1578790873002</v>
      </c>
      <c r="O707" s="30">
        <v>6.5536398041788999E-29</v>
      </c>
      <c r="P707" s="30">
        <v>2.4926746080369898E-27</v>
      </c>
    </row>
    <row r="708" spans="1:16">
      <c r="A708" s="63" t="s">
        <v>1303</v>
      </c>
      <c r="B708" s="59">
        <v>6674.2399962229201</v>
      </c>
      <c r="C708" s="59">
        <v>-5.0787666304727104</v>
      </c>
      <c r="D708" s="59">
        <v>0.817179807516625</v>
      </c>
      <c r="E708" s="59">
        <v>-6.2149928127897098</v>
      </c>
      <c r="F708" s="59">
        <v>5.1326999199351198E-10</v>
      </c>
      <c r="G708" s="59">
        <v>4.4406290876766301E-9</v>
      </c>
      <c r="H708" s="58"/>
      <c r="J708" s="67" t="s">
        <v>2378</v>
      </c>
      <c r="K708" s="30">
        <v>2271.13532111323</v>
      </c>
      <c r="L708" s="30">
        <v>6.4744370547635501</v>
      </c>
      <c r="M708" s="30">
        <v>0.22776393065418399</v>
      </c>
      <c r="N708" s="30">
        <v>28.4260858871186</v>
      </c>
      <c r="O708" s="30">
        <v>9.6276077202945595E-178</v>
      </c>
      <c r="P708" s="30">
        <v>1.9636709396505799E-174</v>
      </c>
    </row>
    <row r="709" spans="1:16">
      <c r="A709" s="63" t="s">
        <v>4293</v>
      </c>
      <c r="B709" s="59">
        <v>34.8917105452634</v>
      </c>
      <c r="C709" s="59">
        <v>-5.0632185311925602</v>
      </c>
      <c r="D709" s="59">
        <v>0.77608347758155705</v>
      </c>
      <c r="E709" s="59">
        <v>-6.5240643274234396</v>
      </c>
      <c r="F709" s="59">
        <v>6.8427339218191297E-11</v>
      </c>
      <c r="G709" s="59">
        <v>6.5871911151812803E-10</v>
      </c>
      <c r="H709" s="58"/>
      <c r="J709" s="67" t="s">
        <v>2372</v>
      </c>
      <c r="K709" s="30">
        <v>850.372163106019</v>
      </c>
      <c r="L709" s="30">
        <v>6.4811694799174697</v>
      </c>
      <c r="M709" s="30">
        <v>0.30983648072812697</v>
      </c>
      <c r="N709" s="30">
        <v>20.918032197778899</v>
      </c>
      <c r="O709" s="30">
        <v>3.6694548745758601E-97</v>
      </c>
      <c r="P709" s="30">
        <v>1.7106998625272701E-94</v>
      </c>
    </row>
    <row r="710" spans="1:16">
      <c r="A710" s="63" t="s">
        <v>1448</v>
      </c>
      <c r="B710" s="59">
        <v>1020.8925331284</v>
      </c>
      <c r="C710" s="59">
        <v>-5.0057711916271597</v>
      </c>
      <c r="D710" s="59">
        <v>0.54286827977260999</v>
      </c>
      <c r="E710" s="59">
        <v>-9.2209682866788896</v>
      </c>
      <c r="F710" s="59">
        <v>2.94429258348332E-20</v>
      </c>
      <c r="G710" s="59">
        <v>6.5991788577881003E-19</v>
      </c>
      <c r="H710" s="58"/>
      <c r="J710" s="67" t="s">
        <v>3828</v>
      </c>
      <c r="K710" s="30">
        <v>123.75148812194099</v>
      </c>
      <c r="L710" s="30">
        <v>6.48535294028619</v>
      </c>
      <c r="M710" s="30">
        <v>0.64959327344573503</v>
      </c>
      <c r="N710" s="30">
        <v>9.9837132023934796</v>
      </c>
      <c r="O710" s="30">
        <v>1.7961642047996301E-23</v>
      </c>
      <c r="P710" s="30">
        <v>5.0099164666180299E-22</v>
      </c>
    </row>
    <row r="711" spans="1:16">
      <c r="A711" s="63" t="s">
        <v>1445</v>
      </c>
      <c r="B711" s="59">
        <v>177.24385863029499</v>
      </c>
      <c r="C711" s="59">
        <v>-4.94173086248008</v>
      </c>
      <c r="D711" s="59">
        <v>0.45499596523055602</v>
      </c>
      <c r="E711" s="59">
        <v>-10.861043262166101</v>
      </c>
      <c r="F711" s="59">
        <v>1.76718643175504E-27</v>
      </c>
      <c r="G711" s="59">
        <v>6.2011141950423595E-26</v>
      </c>
      <c r="H711" s="58"/>
      <c r="J711" s="67" t="s">
        <v>987</v>
      </c>
      <c r="K711" s="30">
        <v>3204.38842466914</v>
      </c>
      <c r="L711" s="30">
        <v>6.4962582501426702</v>
      </c>
      <c r="M711" s="30">
        <v>0.35840210671184902</v>
      </c>
      <c r="N711" s="30">
        <v>18.1256140198015</v>
      </c>
      <c r="O711" s="30">
        <v>2.00096906072847E-73</v>
      </c>
      <c r="P711" s="30">
        <v>4.0308410078896897E-71</v>
      </c>
    </row>
    <row r="712" spans="1:16">
      <c r="A712" s="63" t="s">
        <v>2249</v>
      </c>
      <c r="B712" s="59">
        <v>23454.028120613799</v>
      </c>
      <c r="C712" s="59">
        <v>-4.9219004142934599</v>
      </c>
      <c r="D712" s="59">
        <v>0.46870237571213103</v>
      </c>
      <c r="E712" s="59">
        <v>-10.5011211151112</v>
      </c>
      <c r="F712" s="59">
        <v>8.5360236726837504E-26</v>
      </c>
      <c r="G712" s="59">
        <v>2.7150545471185299E-24</v>
      </c>
      <c r="H712" s="58"/>
      <c r="J712" s="67" t="s">
        <v>2355</v>
      </c>
      <c r="K712" s="30">
        <v>344.779053378892</v>
      </c>
      <c r="L712" s="30">
        <v>6.5477769178360798</v>
      </c>
      <c r="M712" s="30">
        <v>0.45419752650486001</v>
      </c>
      <c r="N712" s="30">
        <v>14.4161439368077</v>
      </c>
      <c r="O712" s="30">
        <v>4.0959601013265599E-47</v>
      </c>
      <c r="P712" s="30">
        <v>3.4450402563580199E-45</v>
      </c>
    </row>
    <row r="713" spans="1:16">
      <c r="A713" s="63" t="s">
        <v>4294</v>
      </c>
      <c r="B713" s="59">
        <v>56.615351909591702</v>
      </c>
      <c r="C713" s="59">
        <v>-4.8829014404364797</v>
      </c>
      <c r="D713" s="59">
        <v>0.72927614372544103</v>
      </c>
      <c r="E713" s="59">
        <v>-6.6955452779418003</v>
      </c>
      <c r="F713" s="59">
        <v>2.1486890266495698E-11</v>
      </c>
      <c r="G713" s="59">
        <v>2.1642073362864901E-10</v>
      </c>
      <c r="H713" s="58"/>
      <c r="J713" s="67" t="s">
        <v>2373</v>
      </c>
      <c r="K713" s="30">
        <v>843.52121099868396</v>
      </c>
      <c r="L713" s="30">
        <v>6.5566395913027096</v>
      </c>
      <c r="M713" s="30">
        <v>0.31580098512066501</v>
      </c>
      <c r="N713" s="30">
        <v>20.761935206748799</v>
      </c>
      <c r="O713" s="30">
        <v>9.5636836084173906E-96</v>
      </c>
      <c r="P713" s="30">
        <v>4.33473959551518E-93</v>
      </c>
    </row>
    <row r="714" spans="1:16">
      <c r="A714" s="63" t="s">
        <v>2248</v>
      </c>
      <c r="B714" s="59">
        <v>2785.36348991566</v>
      </c>
      <c r="C714" s="59">
        <v>-4.8138020983290604</v>
      </c>
      <c r="D714" s="59">
        <v>0.50896753288766095</v>
      </c>
      <c r="E714" s="59">
        <v>-9.4579747965801104</v>
      </c>
      <c r="F714" s="59">
        <v>3.1396493532222502E-21</v>
      </c>
      <c r="G714" s="59">
        <v>7.4678802473072197E-20</v>
      </c>
      <c r="H714" s="58"/>
      <c r="J714" s="67" t="s">
        <v>889</v>
      </c>
      <c r="K714" s="30">
        <v>1364.34711647524</v>
      </c>
      <c r="L714" s="30">
        <v>6.6127720850891096</v>
      </c>
      <c r="M714" s="30">
        <v>0.32287997001958701</v>
      </c>
      <c r="N714" s="30">
        <v>20.480589380282598</v>
      </c>
      <c r="O714" s="30">
        <v>3.20753917872802E-93</v>
      </c>
      <c r="P714" s="30">
        <v>1.2461289709358299E-90</v>
      </c>
    </row>
    <row r="715" spans="1:16">
      <c r="A715" s="63" t="s">
        <v>4296</v>
      </c>
      <c r="B715" s="59">
        <v>116.200931304207</v>
      </c>
      <c r="C715" s="59">
        <v>-4.7379576690285496</v>
      </c>
      <c r="D715" s="59">
        <v>0.76717656924795197</v>
      </c>
      <c r="E715" s="59">
        <v>-6.1758372960648096</v>
      </c>
      <c r="F715" s="59">
        <v>6.5813737539324296E-10</v>
      </c>
      <c r="G715" s="59">
        <v>5.6048160513003896E-9</v>
      </c>
      <c r="H715" s="58"/>
      <c r="J715" s="67" t="s">
        <v>2339</v>
      </c>
      <c r="K715" s="30">
        <v>220.325407518715</v>
      </c>
      <c r="L715" s="30">
        <v>6.6298937488016696</v>
      </c>
      <c r="M715" s="30">
        <v>0.540355459504684</v>
      </c>
      <c r="N715" s="30">
        <v>12.269504512601699</v>
      </c>
      <c r="O715" s="30">
        <v>1.32058996782716E-34</v>
      </c>
      <c r="P715" s="30">
        <v>6.6098363512379903E-33</v>
      </c>
    </row>
    <row r="716" spans="1:16">
      <c r="A716" s="63" t="s">
        <v>1152</v>
      </c>
      <c r="B716" s="59">
        <v>4023.32336074262</v>
      </c>
      <c r="C716" s="59">
        <v>-4.7149709086614102</v>
      </c>
      <c r="D716" s="59">
        <v>0.50093683532771505</v>
      </c>
      <c r="E716" s="59">
        <v>-9.41230625529235</v>
      </c>
      <c r="F716" s="59">
        <v>4.8536810751231497E-21</v>
      </c>
      <c r="G716" s="59">
        <v>1.1444727471500601E-19</v>
      </c>
      <c r="H716" s="58"/>
      <c r="J716" s="67" t="s">
        <v>3374</v>
      </c>
      <c r="K716" s="30">
        <v>347.10840939448298</v>
      </c>
      <c r="L716" s="30">
        <v>6.69048405578957</v>
      </c>
      <c r="M716" s="30">
        <v>0.458975246137932</v>
      </c>
      <c r="N716" s="30">
        <v>14.5770041240501</v>
      </c>
      <c r="O716" s="30">
        <v>3.9340572321097498E-48</v>
      </c>
      <c r="P716" s="30">
        <v>3.3964027437214202E-46</v>
      </c>
    </row>
    <row r="717" spans="1:16">
      <c r="A717" s="63" t="s">
        <v>1466</v>
      </c>
      <c r="B717" s="59">
        <v>2542.0687126831799</v>
      </c>
      <c r="C717" s="59">
        <v>-4.6503832403761702</v>
      </c>
      <c r="D717" s="59">
        <v>0.81854939115825298</v>
      </c>
      <c r="E717" s="59">
        <v>-5.68124940365034</v>
      </c>
      <c r="F717" s="59">
        <v>1.33714323584038E-8</v>
      </c>
      <c r="G717" s="59">
        <v>9.5946201315776204E-8</v>
      </c>
      <c r="H717" s="58"/>
      <c r="J717" s="67" t="s">
        <v>2361</v>
      </c>
      <c r="K717" s="30">
        <v>446.32091990512902</v>
      </c>
      <c r="L717" s="30">
        <v>6.7360831349079699</v>
      </c>
      <c r="M717" s="30">
        <v>0.41741557120042899</v>
      </c>
      <c r="N717" s="30">
        <v>16.137594281727299</v>
      </c>
      <c r="O717" s="30">
        <v>1.38848621850084E-58</v>
      </c>
      <c r="P717" s="30">
        <v>1.79808965295859E-56</v>
      </c>
    </row>
    <row r="718" spans="1:16">
      <c r="A718" s="63" t="s">
        <v>1462</v>
      </c>
      <c r="B718" s="59">
        <v>2099.1739232024001</v>
      </c>
      <c r="C718" s="59">
        <v>-4.6221833443792102</v>
      </c>
      <c r="D718" s="59">
        <v>0.81371854153384604</v>
      </c>
      <c r="E718" s="59">
        <v>-5.6803220136368999</v>
      </c>
      <c r="F718" s="59">
        <v>1.3444138902512501E-8</v>
      </c>
      <c r="G718" s="59">
        <v>9.6383134653909204E-8</v>
      </c>
      <c r="H718" s="58"/>
      <c r="J718" s="67" t="s">
        <v>2350</v>
      </c>
      <c r="K718" s="30">
        <v>378.47147456325501</v>
      </c>
      <c r="L718" s="30">
        <v>6.8028945333357997</v>
      </c>
      <c r="M718" s="30">
        <v>0.46103648392879798</v>
      </c>
      <c r="N718" s="30">
        <v>14.7556533386769</v>
      </c>
      <c r="O718" s="30">
        <v>2.82938086352439E-49</v>
      </c>
      <c r="P718" s="30">
        <v>2.52278729782118E-47</v>
      </c>
    </row>
    <row r="719" spans="1:16">
      <c r="A719" s="63" t="s">
        <v>4297</v>
      </c>
      <c r="B719" s="59">
        <v>57.619925900327203</v>
      </c>
      <c r="C719" s="59">
        <v>-4.6094221920428202</v>
      </c>
      <c r="D719" s="59">
        <v>0.72771334658426201</v>
      </c>
      <c r="E719" s="59">
        <v>-6.3341179788422304</v>
      </c>
      <c r="F719" s="59">
        <v>2.3870281554917202E-10</v>
      </c>
      <c r="G719" s="59">
        <v>2.1518861001745001E-9</v>
      </c>
      <c r="H719" s="58"/>
      <c r="J719" s="67" t="s">
        <v>2359</v>
      </c>
      <c r="K719" s="30">
        <v>4320.2437189294797</v>
      </c>
      <c r="L719" s="30">
        <v>6.8880351111967899</v>
      </c>
      <c r="M719" s="30">
        <v>0.36513834692967401</v>
      </c>
      <c r="N719" s="30">
        <v>18.864178931399501</v>
      </c>
      <c r="O719" s="30">
        <v>2.2473509000857001E-79</v>
      </c>
      <c r="P719" s="30">
        <v>5.6415422517997502E-77</v>
      </c>
    </row>
    <row r="720" spans="1:16">
      <c r="A720" s="63" t="s">
        <v>1255</v>
      </c>
      <c r="B720" s="59">
        <v>9270.0051789620593</v>
      </c>
      <c r="C720" s="59">
        <v>-4.6001198761289501</v>
      </c>
      <c r="D720" s="59">
        <v>0.81498735266175903</v>
      </c>
      <c r="E720" s="59">
        <v>-5.6444064574804704</v>
      </c>
      <c r="F720" s="59">
        <v>1.6575207025461901E-8</v>
      </c>
      <c r="G720" s="59">
        <v>1.17488120345118E-7</v>
      </c>
      <c r="H720" s="58"/>
      <c r="J720" s="67" t="s">
        <v>892</v>
      </c>
      <c r="K720" s="30">
        <v>197.95638763759101</v>
      </c>
      <c r="L720" s="30">
        <v>6.8992048053219301</v>
      </c>
      <c r="M720" s="30">
        <v>0.59067179697988004</v>
      </c>
      <c r="N720" s="30">
        <v>11.6802678587292</v>
      </c>
      <c r="O720" s="30">
        <v>1.6078805029587501E-31</v>
      </c>
      <c r="P720" s="30">
        <v>7.0149160873737806E-30</v>
      </c>
    </row>
    <row r="721" spans="1:16">
      <c r="A721" s="63" t="s">
        <v>1463</v>
      </c>
      <c r="B721" s="59">
        <v>2120.7618672562699</v>
      </c>
      <c r="C721" s="59">
        <v>-4.5892712186037699</v>
      </c>
      <c r="D721" s="59">
        <v>0.81769067562625697</v>
      </c>
      <c r="E721" s="59">
        <v>-5.6124783556922804</v>
      </c>
      <c r="F721" s="59">
        <v>1.99449164038415E-8</v>
      </c>
      <c r="G721" s="59">
        <v>1.39854405226249E-7</v>
      </c>
      <c r="H721" s="58"/>
      <c r="J721" s="67" t="s">
        <v>2413</v>
      </c>
      <c r="K721" s="30">
        <v>3084.9125291851301</v>
      </c>
      <c r="L721" s="30">
        <v>6.9117152551127097</v>
      </c>
      <c r="M721" s="30">
        <v>0.29742189144505898</v>
      </c>
      <c r="N721" s="30">
        <v>23.238757650055099</v>
      </c>
      <c r="O721" s="30">
        <v>1.84825409516532E-119</v>
      </c>
      <c r="P721" s="30">
        <v>1.31121574220924E-116</v>
      </c>
    </row>
    <row r="722" spans="1:16">
      <c r="A722" s="63" t="s">
        <v>3819</v>
      </c>
      <c r="B722" s="59">
        <v>58.051427948275801</v>
      </c>
      <c r="C722" s="59">
        <v>-4.5776133776071202</v>
      </c>
      <c r="D722" s="59">
        <v>0.82828502806583304</v>
      </c>
      <c r="E722" s="59">
        <v>-5.52661610737613</v>
      </c>
      <c r="F722" s="59">
        <v>3.2646623399260398E-8</v>
      </c>
      <c r="G722" s="59">
        <v>2.2288491799403E-7</v>
      </c>
      <c r="H722" s="58"/>
      <c r="J722" s="67" t="s">
        <v>2302</v>
      </c>
      <c r="K722" s="30">
        <v>168.14480658858</v>
      </c>
      <c r="L722" s="30">
        <v>6.9280549990007803</v>
      </c>
      <c r="M722" s="30">
        <v>0.63031416524733697</v>
      </c>
      <c r="N722" s="30">
        <v>10.991431544747501</v>
      </c>
      <c r="O722" s="30">
        <v>4.2020766983440703E-28</v>
      </c>
      <c r="P722" s="30">
        <v>1.53389900418076E-26</v>
      </c>
    </row>
    <row r="723" spans="1:16">
      <c r="A723" s="63" t="s">
        <v>1443</v>
      </c>
      <c r="B723" s="59">
        <v>655.69226893203995</v>
      </c>
      <c r="C723" s="59">
        <v>-4.54161786939778</v>
      </c>
      <c r="D723" s="59">
        <v>0.52034477458256001</v>
      </c>
      <c r="E723" s="59">
        <v>-8.7280935472855194</v>
      </c>
      <c r="F723" s="59">
        <v>2.5900138690931502E-18</v>
      </c>
      <c r="G723" s="59">
        <v>5.0370984865307498E-17</v>
      </c>
      <c r="H723" s="58"/>
      <c r="J723" s="67" t="s">
        <v>2317</v>
      </c>
      <c r="K723" s="30">
        <v>213.64825991740599</v>
      </c>
      <c r="L723" s="30">
        <v>7.0049894792559497</v>
      </c>
      <c r="M723" s="30">
        <v>0.58703797480592301</v>
      </c>
      <c r="N723" s="30">
        <v>11.9327705870678</v>
      </c>
      <c r="O723" s="30">
        <v>7.9870193788072507E-33</v>
      </c>
      <c r="P723" s="30">
        <v>3.7023919092044899E-31</v>
      </c>
    </row>
    <row r="724" spans="1:16" ht="30">
      <c r="A724" s="63" t="s">
        <v>1455</v>
      </c>
      <c r="B724" s="59">
        <v>56.668676457168203</v>
      </c>
      <c r="C724" s="59">
        <v>-4.5412212085954602</v>
      </c>
      <c r="D724" s="59">
        <v>0.73518867045704706</v>
      </c>
      <c r="E724" s="59">
        <v>-6.1769466683597098</v>
      </c>
      <c r="F724" s="59">
        <v>6.5353136625434702E-10</v>
      </c>
      <c r="G724" s="59">
        <v>5.5684967640585799E-9</v>
      </c>
      <c r="H724" s="58"/>
      <c r="J724" s="67" t="s">
        <v>2341</v>
      </c>
      <c r="K724" s="30">
        <v>588.28657885468397</v>
      </c>
      <c r="L724" s="30">
        <v>7.1882915324121104</v>
      </c>
      <c r="M724" s="30">
        <v>0.43006821772450599</v>
      </c>
      <c r="N724" s="30">
        <v>16.714305396584301</v>
      </c>
      <c r="O724" s="30">
        <v>1.03114411509528E-62</v>
      </c>
      <c r="P724" s="30">
        <v>1.4630590022617199E-60</v>
      </c>
    </row>
    <row r="725" spans="1:16">
      <c r="A725" s="63" t="s">
        <v>1437</v>
      </c>
      <c r="B725" s="59">
        <v>453.88312773341499</v>
      </c>
      <c r="C725" s="59">
        <v>-4.5221044782922197</v>
      </c>
      <c r="D725" s="59">
        <v>0.28728128599088998</v>
      </c>
      <c r="E725" s="59">
        <v>-15.7410339580408</v>
      </c>
      <c r="F725" s="59">
        <v>7.91398926274848E-56</v>
      </c>
      <c r="G725" s="59">
        <v>9.2901124316738796E-54</v>
      </c>
      <c r="H725" s="58"/>
      <c r="J725" s="67" t="s">
        <v>2280</v>
      </c>
      <c r="K725" s="30">
        <v>165.02120166545899</v>
      </c>
      <c r="L725" s="30">
        <v>7.2130714492475896</v>
      </c>
      <c r="M725" s="30">
        <v>0.66975357756804499</v>
      </c>
      <c r="N725" s="30">
        <v>10.769739335233</v>
      </c>
      <c r="O725" s="30">
        <v>4.7835356108295603E-27</v>
      </c>
      <c r="P725" s="30">
        <v>1.6294979240481401E-25</v>
      </c>
    </row>
    <row r="726" spans="1:16">
      <c r="A726" s="63" t="s">
        <v>749</v>
      </c>
      <c r="B726" s="59">
        <v>2969.2522759066001</v>
      </c>
      <c r="C726" s="59">
        <v>-4.4856774217436302</v>
      </c>
      <c r="D726" s="59">
        <v>0.80076661914590697</v>
      </c>
      <c r="E726" s="59">
        <v>-5.6017287865071497</v>
      </c>
      <c r="F726" s="59">
        <v>2.12224434419873E-8</v>
      </c>
      <c r="G726" s="59">
        <v>1.4830261654942499E-7</v>
      </c>
      <c r="H726" s="58"/>
      <c r="J726" s="67" t="s">
        <v>2352</v>
      </c>
      <c r="K726" s="30">
        <v>2925.1643206233798</v>
      </c>
      <c r="L726" s="30">
        <v>7.2275456579761999</v>
      </c>
      <c r="M726" s="30">
        <v>0.24704980438772101</v>
      </c>
      <c r="N726" s="30">
        <v>29.255419472558099</v>
      </c>
      <c r="O726" s="30">
        <v>3.8312535204533801E-188</v>
      </c>
      <c r="P726" s="30">
        <v>1.2502912738647599E-184</v>
      </c>
    </row>
    <row r="727" spans="1:16">
      <c r="A727" s="63" t="s">
        <v>1139</v>
      </c>
      <c r="B727" s="59">
        <v>5706.0117825452899</v>
      </c>
      <c r="C727" s="59">
        <v>-4.4427523030894402</v>
      </c>
      <c r="D727" s="59">
        <v>0.838751199243432</v>
      </c>
      <c r="E727" s="59">
        <v>-5.2968655151812403</v>
      </c>
      <c r="F727" s="59">
        <v>1.17807392526657E-7</v>
      </c>
      <c r="G727" s="59">
        <v>7.36217243913236E-7</v>
      </c>
      <c r="H727" s="58"/>
      <c r="J727" s="67" t="s">
        <v>924</v>
      </c>
      <c r="K727" s="30">
        <v>193.64980242073301</v>
      </c>
      <c r="L727" s="30">
        <v>7.4264532190389501</v>
      </c>
      <c r="M727" s="30">
        <v>0.66174915124745204</v>
      </c>
      <c r="N727" s="30">
        <v>11.2224597569026</v>
      </c>
      <c r="O727" s="30">
        <v>3.1634697383364998E-29</v>
      </c>
      <c r="P727" s="30">
        <v>1.22318331091082E-27</v>
      </c>
    </row>
    <row r="728" spans="1:16">
      <c r="A728" s="63" t="s">
        <v>1440</v>
      </c>
      <c r="B728" s="59">
        <v>111.41234178491401</v>
      </c>
      <c r="C728" s="59">
        <v>-4.4333381256736004</v>
      </c>
      <c r="D728" s="59">
        <v>0.47348006482771299</v>
      </c>
      <c r="E728" s="59">
        <v>-9.3633047196755097</v>
      </c>
      <c r="F728" s="59">
        <v>7.7280900909970794E-21</v>
      </c>
      <c r="G728" s="59">
        <v>1.79628555576637E-19</v>
      </c>
      <c r="H728" s="58"/>
      <c r="J728" s="67" t="s">
        <v>736</v>
      </c>
      <c r="K728" s="30">
        <v>342.56606890758201</v>
      </c>
      <c r="L728" s="30">
        <v>7.4309571391776901</v>
      </c>
      <c r="M728" s="30">
        <v>0.54410746103591701</v>
      </c>
      <c r="N728" s="30">
        <v>13.6571498671053</v>
      </c>
      <c r="O728" s="30">
        <v>1.83007460382176E-42</v>
      </c>
      <c r="P728" s="30">
        <v>1.25997161647931E-40</v>
      </c>
    </row>
    <row r="729" spans="1:16">
      <c r="A729" s="63" t="s">
        <v>1450</v>
      </c>
      <c r="B729" s="59">
        <v>105.568988801955</v>
      </c>
      <c r="C729" s="59">
        <v>-4.4316393269456098</v>
      </c>
      <c r="D729" s="59">
        <v>0.71082743949239002</v>
      </c>
      <c r="E729" s="59">
        <v>-6.2344798198987696</v>
      </c>
      <c r="F729" s="59">
        <v>4.5328175447691101E-10</v>
      </c>
      <c r="G729" s="59">
        <v>3.9467440703307098E-9</v>
      </c>
      <c r="H729" s="58"/>
      <c r="J729" s="67" t="s">
        <v>1183</v>
      </c>
      <c r="K729" s="30">
        <v>202.85715765952901</v>
      </c>
      <c r="L729" s="30">
        <v>7.4806064017685303</v>
      </c>
      <c r="M729" s="30">
        <v>0.66032585600848404</v>
      </c>
      <c r="N729" s="30">
        <v>11.328658924530201</v>
      </c>
      <c r="O729" s="30">
        <v>9.4642692844485199E-30</v>
      </c>
      <c r="P729" s="30">
        <v>3.8130489361567001E-28</v>
      </c>
    </row>
    <row r="730" spans="1:16">
      <c r="A730" s="63" t="s">
        <v>1432</v>
      </c>
      <c r="B730" s="59">
        <v>1121.14296017991</v>
      </c>
      <c r="C730" s="59">
        <v>-4.4065891864017104</v>
      </c>
      <c r="D730" s="59">
        <v>0.220674761941345</v>
      </c>
      <c r="E730" s="59">
        <v>-19.968704837995801</v>
      </c>
      <c r="F730" s="59">
        <v>1.03092017505881E-88</v>
      </c>
      <c r="G730" s="59">
        <v>3.5790477651988497E-86</v>
      </c>
      <c r="H730" s="58"/>
      <c r="J730" s="67" t="s">
        <v>2324</v>
      </c>
      <c r="K730" s="30">
        <v>1193.37173800291</v>
      </c>
      <c r="L730" s="30">
        <v>7.5221964476759098</v>
      </c>
      <c r="M730" s="30">
        <v>0.34288106949424701</v>
      </c>
      <c r="N730" s="30">
        <v>21.938208658679301</v>
      </c>
      <c r="O730" s="30">
        <v>1.1223582336374601E-106</v>
      </c>
      <c r="P730" s="30">
        <v>7.0436612685624701E-104</v>
      </c>
    </row>
    <row r="731" spans="1:16">
      <c r="A731" s="63" t="s">
        <v>1472</v>
      </c>
      <c r="B731" s="59">
        <v>7673.6023715211004</v>
      </c>
      <c r="C731" s="59">
        <v>-4.3741403599726096</v>
      </c>
      <c r="D731" s="59">
        <v>0.84216146335665898</v>
      </c>
      <c r="E731" s="59">
        <v>-5.1939450453340701</v>
      </c>
      <c r="F731" s="59">
        <v>2.0588393747531201E-7</v>
      </c>
      <c r="G731" s="59">
        <v>1.2337158309896E-6</v>
      </c>
      <c r="H731" s="58"/>
      <c r="J731" s="67" t="s">
        <v>797</v>
      </c>
      <c r="K731" s="30">
        <v>484.71504782182399</v>
      </c>
      <c r="L731" s="30">
        <v>7.5592307295143302</v>
      </c>
      <c r="M731" s="30">
        <v>0.49222779663307697</v>
      </c>
      <c r="N731" s="30">
        <v>15.357179706674</v>
      </c>
      <c r="O731" s="30">
        <v>3.1707087097009901E-53</v>
      </c>
      <c r="P731" s="30">
        <v>3.4262552328603298E-51</v>
      </c>
    </row>
    <row r="732" spans="1:16">
      <c r="A732" s="63" t="s">
        <v>1439</v>
      </c>
      <c r="B732" s="59">
        <v>289.30336890281399</v>
      </c>
      <c r="C732" s="59">
        <v>-4.3247095049187703</v>
      </c>
      <c r="D732" s="59">
        <v>0.52601340825368903</v>
      </c>
      <c r="E732" s="59">
        <v>-8.2216716096199107</v>
      </c>
      <c r="F732" s="59">
        <v>2.0068607769920501E-16</v>
      </c>
      <c r="G732" s="59">
        <v>3.3110159047704102E-15</v>
      </c>
      <c r="H732" s="58"/>
      <c r="J732" s="67" t="s">
        <v>2321</v>
      </c>
      <c r="K732" s="30">
        <v>383.29455049625699</v>
      </c>
      <c r="L732" s="30">
        <v>7.5874486981407703</v>
      </c>
      <c r="M732" s="30">
        <v>0.53906454348118604</v>
      </c>
      <c r="N732" s="30">
        <v>14.0752137937738</v>
      </c>
      <c r="O732" s="30">
        <v>5.3941514681412703E-45</v>
      </c>
      <c r="P732" s="30">
        <v>4.2481466144642896E-43</v>
      </c>
    </row>
    <row r="733" spans="1:16">
      <c r="A733" s="63" t="s">
        <v>1034</v>
      </c>
      <c r="B733" s="59">
        <v>443.06031206135702</v>
      </c>
      <c r="C733" s="59">
        <v>-4.3147783657554601</v>
      </c>
      <c r="D733" s="59">
        <v>0.41689536527784399</v>
      </c>
      <c r="E733" s="59">
        <v>-10.349787321046</v>
      </c>
      <c r="F733" s="59">
        <v>4.1941645955471002E-25</v>
      </c>
      <c r="G733" s="59">
        <v>1.27918100384191E-23</v>
      </c>
      <c r="H733" s="58"/>
      <c r="J733" s="67" t="s">
        <v>2347</v>
      </c>
      <c r="K733" s="30">
        <v>1835.8548664416901</v>
      </c>
      <c r="L733" s="30">
        <v>7.7579547549206396</v>
      </c>
      <c r="M733" s="30">
        <v>0.30810511175056599</v>
      </c>
      <c r="N733" s="30">
        <v>25.1795717079867</v>
      </c>
      <c r="O733" s="30">
        <v>6.7066653473133505E-140</v>
      </c>
      <c r="P733" s="30">
        <v>7.2955105648074701E-137</v>
      </c>
    </row>
    <row r="734" spans="1:16">
      <c r="A734" s="63" t="s">
        <v>1453</v>
      </c>
      <c r="B734" s="59">
        <v>35.807337872451903</v>
      </c>
      <c r="C734" s="59">
        <v>-4.3141844297644898</v>
      </c>
      <c r="D734" s="59">
        <v>0.74932200490991396</v>
      </c>
      <c r="E734" s="59">
        <v>-5.7574506040072304</v>
      </c>
      <c r="F734" s="59">
        <v>8.5393745184923603E-9</v>
      </c>
      <c r="G734" s="59">
        <v>6.2849334243680596E-8</v>
      </c>
      <c r="H734" s="58"/>
      <c r="J734" s="67" t="s">
        <v>996</v>
      </c>
      <c r="K734" s="30">
        <v>384.96814791896998</v>
      </c>
      <c r="L734" s="30">
        <v>7.7977481300076699</v>
      </c>
      <c r="M734" s="30">
        <v>0.564570309827232</v>
      </c>
      <c r="N734" s="30">
        <v>13.811828206825</v>
      </c>
      <c r="O734" s="30">
        <v>2.1627229938249199E-43</v>
      </c>
      <c r="P734" s="30">
        <v>1.5754085308143401E-41</v>
      </c>
    </row>
    <row r="735" spans="1:16">
      <c r="A735" s="63" t="s">
        <v>2241</v>
      </c>
      <c r="B735" s="59">
        <v>3107.1219598626699</v>
      </c>
      <c r="C735" s="59">
        <v>-4.2786009867942001</v>
      </c>
      <c r="D735" s="59">
        <v>0.17961580905358299</v>
      </c>
      <c r="E735" s="59">
        <v>-23.820848561931498</v>
      </c>
      <c r="F735" s="59">
        <v>2.03117888049845E-125</v>
      </c>
      <c r="G735" s="59">
        <v>1.84126365517184E-122</v>
      </c>
      <c r="H735" s="58"/>
      <c r="J735" s="67" t="s">
        <v>849</v>
      </c>
      <c r="K735" s="30">
        <v>400.43158161909503</v>
      </c>
      <c r="L735" s="30">
        <v>7.8574366874511004</v>
      </c>
      <c r="M735" s="30">
        <v>0.56243075725229696</v>
      </c>
      <c r="N735" s="30">
        <v>13.9704960764199</v>
      </c>
      <c r="O735" s="30">
        <v>2.3597723680289699E-44</v>
      </c>
      <c r="P735" s="30">
        <v>1.7992712957536799E-42</v>
      </c>
    </row>
    <row r="736" spans="1:16">
      <c r="A736" s="63" t="s">
        <v>1478</v>
      </c>
      <c r="B736" s="59">
        <v>2593.8694322291499</v>
      </c>
      <c r="C736" s="59">
        <v>-4.2548221338314702</v>
      </c>
      <c r="D736" s="59">
        <v>0.84986192658441395</v>
      </c>
      <c r="E736" s="59">
        <v>-5.00648634882557</v>
      </c>
      <c r="F736" s="59">
        <v>5.5432591088090601E-7</v>
      </c>
      <c r="G736" s="59">
        <v>3.11572025072123E-6</v>
      </c>
      <c r="H736" s="58"/>
      <c r="J736" s="67" t="s">
        <v>2271</v>
      </c>
      <c r="K736" s="30">
        <v>274.49374559848798</v>
      </c>
      <c r="L736" s="30">
        <v>7.8835862787466002</v>
      </c>
      <c r="M736" s="30">
        <v>0.64595434414133102</v>
      </c>
      <c r="N736" s="30">
        <v>12.204556483363</v>
      </c>
      <c r="O736" s="30">
        <v>2.9390561048864298E-34</v>
      </c>
      <c r="P736" s="30">
        <v>1.4362591925061599E-32</v>
      </c>
    </row>
    <row r="737" spans="1:16">
      <c r="A737" s="63" t="s">
        <v>4298</v>
      </c>
      <c r="B737" s="59">
        <v>38.3368583983615</v>
      </c>
      <c r="C737" s="59">
        <v>-4.2206198351665103</v>
      </c>
      <c r="D737" s="59">
        <v>0.80822437310216699</v>
      </c>
      <c r="E737" s="59">
        <v>-5.2220892806866397</v>
      </c>
      <c r="F737" s="59">
        <v>1.7691563055733E-7</v>
      </c>
      <c r="G737" s="59">
        <v>1.07233742340414E-6</v>
      </c>
      <c r="H737" s="58"/>
      <c r="J737" s="67" t="s">
        <v>2329</v>
      </c>
      <c r="K737" s="30">
        <v>2805.4344120718201</v>
      </c>
      <c r="L737" s="30">
        <v>7.91521271669827</v>
      </c>
      <c r="M737" s="30">
        <v>0.27707885105091401</v>
      </c>
      <c r="N737" s="30">
        <v>28.566643346026499</v>
      </c>
      <c r="O737" s="30">
        <v>1.7452937233310099E-179</v>
      </c>
      <c r="P737" s="30">
        <v>4.0682796690845897E-176</v>
      </c>
    </row>
    <row r="738" spans="1:16">
      <c r="A738" s="63" t="s">
        <v>4299</v>
      </c>
      <c r="B738" s="59">
        <v>63.012323499821797</v>
      </c>
      <c r="C738" s="59">
        <v>-4.2063820466111599</v>
      </c>
      <c r="D738" s="59">
        <v>0.66419816753087602</v>
      </c>
      <c r="E738" s="59">
        <v>-6.3330226613665204</v>
      </c>
      <c r="F738" s="59">
        <v>2.4040423724478001E-10</v>
      </c>
      <c r="G738" s="59">
        <v>2.1658671029860902E-9</v>
      </c>
      <c r="H738" s="58"/>
      <c r="J738" s="67" t="s">
        <v>2303</v>
      </c>
      <c r="K738" s="30">
        <v>507.05954117745699</v>
      </c>
      <c r="L738" s="30">
        <v>7.9687627791686202</v>
      </c>
      <c r="M738" s="30">
        <v>0.52980814568335899</v>
      </c>
      <c r="N738" s="30">
        <v>15.040846095128099</v>
      </c>
      <c r="O738" s="30">
        <v>3.9645036558206602E-51</v>
      </c>
      <c r="P738" s="30">
        <v>3.8735812067081196E-49</v>
      </c>
    </row>
    <row r="739" spans="1:16">
      <c r="A739" s="63" t="s">
        <v>2247</v>
      </c>
      <c r="B739" s="59">
        <v>4061.4158385086898</v>
      </c>
      <c r="C739" s="59">
        <v>-4.1523216535395902</v>
      </c>
      <c r="D739" s="59">
        <v>0.48683069672082402</v>
      </c>
      <c r="E739" s="59">
        <v>-8.5292929996170006</v>
      </c>
      <c r="F739" s="59">
        <v>1.4724481728891401E-17</v>
      </c>
      <c r="G739" s="59">
        <v>2.6904744498356198E-16</v>
      </c>
      <c r="H739" s="58"/>
      <c r="J739" s="67" t="s">
        <v>2270</v>
      </c>
      <c r="K739" s="30">
        <v>300.58526400644098</v>
      </c>
      <c r="L739" s="30">
        <v>8.0018258598930991</v>
      </c>
      <c r="M739" s="30">
        <v>0.64208712068794904</v>
      </c>
      <c r="N739" s="30">
        <v>12.4622120613784</v>
      </c>
      <c r="O739" s="30">
        <v>1.19995345393683E-35</v>
      </c>
      <c r="P739" s="30">
        <v>6.2355543018749203E-34</v>
      </c>
    </row>
    <row r="740" spans="1:16">
      <c r="A740" s="63" t="s">
        <v>765</v>
      </c>
      <c r="B740" s="59">
        <v>973.44896254416904</v>
      </c>
      <c r="C740" s="59">
        <v>-4.0962620902134104</v>
      </c>
      <c r="D740" s="59">
        <v>0.82742097402118897</v>
      </c>
      <c r="E740" s="59">
        <v>-4.95063845228138</v>
      </c>
      <c r="F740" s="59">
        <v>7.3970411164699603E-7</v>
      </c>
      <c r="G740" s="59">
        <v>4.0605209283963996E-6</v>
      </c>
      <c r="H740" s="58"/>
      <c r="J740" s="67" t="s">
        <v>760</v>
      </c>
      <c r="K740" s="30">
        <v>729.95419679131305</v>
      </c>
      <c r="L740" s="30">
        <v>8.1226163143054197</v>
      </c>
      <c r="M740" s="30">
        <v>0.48098542536109101</v>
      </c>
      <c r="N740" s="30">
        <v>16.8874479059475</v>
      </c>
      <c r="O740" s="30">
        <v>5.5659035105178102E-64</v>
      </c>
      <c r="P740" s="30">
        <v>8.4877427645905704E-62</v>
      </c>
    </row>
    <row r="741" spans="1:16">
      <c r="A741" s="63" t="s">
        <v>1427</v>
      </c>
      <c r="B741" s="59">
        <v>83.627787191047901</v>
      </c>
      <c r="C741" s="59">
        <v>-4.0852230954245199</v>
      </c>
      <c r="D741" s="59">
        <v>0.49657361150057999</v>
      </c>
      <c r="E741" s="59">
        <v>-8.2268227727194603</v>
      </c>
      <c r="F741" s="59">
        <v>1.9224457515300101E-16</v>
      </c>
      <c r="G741" s="59">
        <v>3.18139425230376E-15</v>
      </c>
      <c r="H741" s="58"/>
      <c r="J741" s="67" t="s">
        <v>956</v>
      </c>
      <c r="K741" s="30">
        <v>1242.2435279587501</v>
      </c>
      <c r="L741" s="30">
        <v>8.1486811544677202</v>
      </c>
      <c r="M741" s="30">
        <v>0.40177113537331799</v>
      </c>
      <c r="N741" s="30">
        <v>20.281897919063098</v>
      </c>
      <c r="O741" s="30">
        <v>1.85821316526398E-91</v>
      </c>
      <c r="P741" s="30">
        <v>7.0512707482819394E-89</v>
      </c>
    </row>
    <row r="742" spans="1:16">
      <c r="A742" s="63" t="s">
        <v>975</v>
      </c>
      <c r="B742" s="59">
        <v>10350.6307969399</v>
      </c>
      <c r="C742" s="59">
        <v>-4.0793518254057002</v>
      </c>
      <c r="D742" s="59">
        <v>0.46319627504118399</v>
      </c>
      <c r="E742" s="59">
        <v>-8.8069616385472695</v>
      </c>
      <c r="F742" s="59">
        <v>1.28583673697658E-18</v>
      </c>
      <c r="G742" s="59">
        <v>2.5493314747565999E-17</v>
      </c>
      <c r="H742" s="58"/>
      <c r="J742" s="67" t="s">
        <v>2281</v>
      </c>
      <c r="K742" s="30">
        <v>417.80543524893199</v>
      </c>
      <c r="L742" s="30">
        <v>8.1520084594261899</v>
      </c>
      <c r="M742" s="30">
        <v>0.59175455346644301</v>
      </c>
      <c r="N742" s="30">
        <v>13.7759961654245</v>
      </c>
      <c r="O742" s="30">
        <v>3.5544600382920202E-43</v>
      </c>
      <c r="P742" s="30">
        <v>2.5437773879303001E-41</v>
      </c>
    </row>
    <row r="743" spans="1:16">
      <c r="A743" s="63" t="s">
        <v>1468</v>
      </c>
      <c r="B743" s="59">
        <v>407.24336236969702</v>
      </c>
      <c r="C743" s="59">
        <v>-4.0430441890244699</v>
      </c>
      <c r="D743" s="59">
        <v>0.32502991962557898</v>
      </c>
      <c r="E743" s="59">
        <v>-12.4389908279271</v>
      </c>
      <c r="F743" s="59">
        <v>1.6051911380728001E-35</v>
      </c>
      <c r="G743" s="59">
        <v>8.2624302207993098E-34</v>
      </c>
      <c r="H743" s="58"/>
      <c r="J743" s="67" t="s">
        <v>1068</v>
      </c>
      <c r="K743" s="30">
        <v>351.53182783645099</v>
      </c>
      <c r="L743" s="30">
        <v>8.19721320625756</v>
      </c>
      <c r="M743" s="30">
        <v>0.63650307442421505</v>
      </c>
      <c r="N743" s="30">
        <v>12.8785131378553</v>
      </c>
      <c r="O743" s="30">
        <v>5.9470217730619197E-38</v>
      </c>
      <c r="P743" s="30">
        <v>3.4780485401810498E-36</v>
      </c>
    </row>
    <row r="744" spans="1:16">
      <c r="A744" s="63" t="s">
        <v>2242</v>
      </c>
      <c r="B744" s="59">
        <v>3667.8895576356999</v>
      </c>
      <c r="C744" s="59">
        <v>-3.94017727382611</v>
      </c>
      <c r="D744" s="59">
        <v>0.49969806552118101</v>
      </c>
      <c r="E744" s="59">
        <v>-7.8851161245071797</v>
      </c>
      <c r="F744" s="59">
        <v>3.1424315469673601E-15</v>
      </c>
      <c r="G744" s="59">
        <v>4.7084532187205097E-14</v>
      </c>
      <c r="H744" s="58"/>
      <c r="J744" s="67" t="s">
        <v>2265</v>
      </c>
      <c r="K744" s="30">
        <v>352.90623230467202</v>
      </c>
      <c r="L744" s="30">
        <v>8.2076580235590697</v>
      </c>
      <c r="M744" s="30">
        <v>0.63575517199364795</v>
      </c>
      <c r="N744" s="30">
        <v>12.9100924146962</v>
      </c>
      <c r="O744" s="30">
        <v>3.9482692482366001E-38</v>
      </c>
      <c r="P744" s="30">
        <v>2.3257728997645E-36</v>
      </c>
    </row>
    <row r="745" spans="1:16">
      <c r="A745" s="63" t="s">
        <v>1433</v>
      </c>
      <c r="B745" s="59">
        <v>148.404283471616</v>
      </c>
      <c r="C745" s="59">
        <v>-3.9368675659013701</v>
      </c>
      <c r="D745" s="59">
        <v>0.54221339357051801</v>
      </c>
      <c r="E745" s="59">
        <v>-7.2607346343416204</v>
      </c>
      <c r="F745" s="59">
        <v>3.8499358783630901E-13</v>
      </c>
      <c r="G745" s="59">
        <v>4.7161714509947801E-12</v>
      </c>
      <c r="H745" s="58"/>
      <c r="J745" s="67" t="s">
        <v>1184</v>
      </c>
      <c r="K745" s="30">
        <v>971.99525948669304</v>
      </c>
      <c r="L745" s="30">
        <v>8.2562514284736803</v>
      </c>
      <c r="M745" s="30">
        <v>0.44176173331869401</v>
      </c>
      <c r="N745" s="30">
        <v>18.689376661145701</v>
      </c>
      <c r="O745" s="30">
        <v>6.0414733843250301E-78</v>
      </c>
      <c r="P745" s="30">
        <v>1.42867711901495E-75</v>
      </c>
    </row>
    <row r="746" spans="1:16">
      <c r="A746" s="63" t="s">
        <v>2240</v>
      </c>
      <c r="B746" s="59">
        <v>8620.6878394536707</v>
      </c>
      <c r="C746" s="59">
        <v>-3.9171079436916099</v>
      </c>
      <c r="D746" s="59">
        <v>0.48407023127641902</v>
      </c>
      <c r="E746" s="59">
        <v>-8.0920240299900197</v>
      </c>
      <c r="F746" s="59">
        <v>5.8681328811813303E-16</v>
      </c>
      <c r="G746" s="59">
        <v>9.3780924801406204E-15</v>
      </c>
      <c r="H746" s="58"/>
      <c r="J746" s="67" t="s">
        <v>2322</v>
      </c>
      <c r="K746" s="30">
        <v>11493.2966518995</v>
      </c>
      <c r="L746" s="30">
        <v>8.2906391673840591</v>
      </c>
      <c r="M746" s="30">
        <v>0.208450190730051</v>
      </c>
      <c r="N746" s="30">
        <v>39.772758846359999</v>
      </c>
      <c r="O746" s="30">
        <v>0</v>
      </c>
      <c r="P746" s="30">
        <v>0</v>
      </c>
    </row>
    <row r="747" spans="1:16">
      <c r="A747" s="63" t="s">
        <v>2239</v>
      </c>
      <c r="B747" s="59">
        <v>3433.8963473234899</v>
      </c>
      <c r="C747" s="59">
        <v>-3.8667507745133798</v>
      </c>
      <c r="D747" s="59">
        <v>0.33564963199796399</v>
      </c>
      <c r="E747" s="59">
        <v>-11.5201996543134</v>
      </c>
      <c r="F747" s="59">
        <v>1.0436888393663101E-30</v>
      </c>
      <c r="G747" s="59">
        <v>4.4464414600365602E-29</v>
      </c>
      <c r="H747" s="58"/>
      <c r="J747" s="67" t="s">
        <v>774</v>
      </c>
      <c r="K747" s="30">
        <v>761.00692747765004</v>
      </c>
      <c r="L747" s="30">
        <v>8.34469219807157</v>
      </c>
      <c r="M747" s="30">
        <v>0.496813737895754</v>
      </c>
      <c r="N747" s="30">
        <v>16.796419989139899</v>
      </c>
      <c r="O747" s="30">
        <v>2.5922540649214899E-63</v>
      </c>
      <c r="P747" s="30">
        <v>3.8452554161203698E-61</v>
      </c>
    </row>
    <row r="748" spans="1:16">
      <c r="A748" s="63" t="s">
        <v>4303</v>
      </c>
      <c r="B748" s="59">
        <v>263.59622843645599</v>
      </c>
      <c r="C748" s="59">
        <v>-3.8441058012627698</v>
      </c>
      <c r="D748" s="59">
        <v>0.49689053993325</v>
      </c>
      <c r="E748" s="59">
        <v>-7.7363231784995703</v>
      </c>
      <c r="F748" s="59">
        <v>1.0233313935848899E-14</v>
      </c>
      <c r="G748" s="59">
        <v>1.4724601718804799E-13</v>
      </c>
      <c r="H748" s="58"/>
      <c r="J748" s="67" t="s">
        <v>2282</v>
      </c>
      <c r="K748" s="30">
        <v>404.47831717078498</v>
      </c>
      <c r="L748" s="30">
        <v>8.3850924056236504</v>
      </c>
      <c r="M748" s="30">
        <v>0.63025698695583698</v>
      </c>
      <c r="N748" s="30">
        <v>13.304243473958</v>
      </c>
      <c r="O748" s="30">
        <v>2.18695496512491E-40</v>
      </c>
      <c r="P748" s="30">
        <v>1.3777816280286899E-38</v>
      </c>
    </row>
    <row r="749" spans="1:16">
      <c r="A749" s="63" t="s">
        <v>1461</v>
      </c>
      <c r="B749" s="59">
        <v>2162.3072941046698</v>
      </c>
      <c r="C749" s="59">
        <v>-3.8312607112591799</v>
      </c>
      <c r="D749" s="59">
        <v>0.84801949394224097</v>
      </c>
      <c r="E749" s="59">
        <v>-4.5178922638305901</v>
      </c>
      <c r="F749" s="59">
        <v>6.2458247727348596E-6</v>
      </c>
      <c r="G749" s="59">
        <v>2.92182118167187E-5</v>
      </c>
      <c r="H749" s="58"/>
      <c r="J749" s="67" t="s">
        <v>2260</v>
      </c>
      <c r="K749" s="30">
        <v>537.19253664639405</v>
      </c>
      <c r="L749" s="30">
        <v>8.7504188848622508</v>
      </c>
      <c r="M749" s="30">
        <v>0.61967089978344003</v>
      </c>
      <c r="N749" s="30">
        <v>14.121074408884301</v>
      </c>
      <c r="O749" s="30">
        <v>2.8166401169050203E-45</v>
      </c>
      <c r="P749" s="30">
        <v>2.2528978817421198E-43</v>
      </c>
    </row>
    <row r="750" spans="1:16">
      <c r="A750" s="63" t="s">
        <v>1436</v>
      </c>
      <c r="B750" s="59">
        <v>120.642047415943</v>
      </c>
      <c r="C750" s="59">
        <v>-3.8022091633784099</v>
      </c>
      <c r="D750" s="59">
        <v>0.61584189332896699</v>
      </c>
      <c r="E750" s="59">
        <v>-6.1740021336083002</v>
      </c>
      <c r="F750" s="59">
        <v>6.6582641557531903E-10</v>
      </c>
      <c r="G750" s="59">
        <v>5.66438457921923E-9</v>
      </c>
      <c r="H750" s="58"/>
      <c r="J750" s="67" t="s">
        <v>2333</v>
      </c>
      <c r="K750" s="30">
        <v>3473.3283234965402</v>
      </c>
      <c r="L750" s="30">
        <v>8.7995103625979798</v>
      </c>
      <c r="M750" s="30">
        <v>0.31466796777287698</v>
      </c>
      <c r="N750" s="30">
        <v>27.964430014526702</v>
      </c>
      <c r="O750" s="30">
        <v>4.4015800691361897E-172</v>
      </c>
      <c r="P750" s="30">
        <v>7.98006466534391E-169</v>
      </c>
    </row>
    <row r="751" spans="1:16">
      <c r="A751" s="63" t="s">
        <v>1435</v>
      </c>
      <c r="B751" s="59">
        <v>41.4728841459197</v>
      </c>
      <c r="C751" s="59">
        <v>-3.8016036732568499</v>
      </c>
      <c r="D751" s="59">
        <v>0.637599665349875</v>
      </c>
      <c r="E751" s="59">
        <v>-5.9623677361417204</v>
      </c>
      <c r="F751" s="59">
        <v>2.48608867879965E-9</v>
      </c>
      <c r="G751" s="59">
        <v>1.9768766555542799E-8</v>
      </c>
      <c r="H751" s="58"/>
      <c r="J751" s="67" t="s">
        <v>2299</v>
      </c>
      <c r="K751" s="30">
        <v>3343.2932086461901</v>
      </c>
      <c r="L751" s="30">
        <v>8.8561743881179904</v>
      </c>
      <c r="M751" s="30">
        <v>0.41832670454495302</v>
      </c>
      <c r="N751" s="30">
        <v>21.170473440732302</v>
      </c>
      <c r="O751" s="30">
        <v>1.7875280034026E-99</v>
      </c>
      <c r="P751" s="30">
        <v>8.57855718574122E-97</v>
      </c>
    </row>
    <row r="752" spans="1:16">
      <c r="A752" s="63" t="s">
        <v>2238</v>
      </c>
      <c r="B752" s="59">
        <v>2642.17362759758</v>
      </c>
      <c r="C752" s="59">
        <v>-3.7551470808143801</v>
      </c>
      <c r="D752" s="59">
        <v>0.245323113433247</v>
      </c>
      <c r="E752" s="59">
        <v>-15.306943680364499</v>
      </c>
      <c r="F752" s="59">
        <v>6.8718009610786402E-53</v>
      </c>
      <c r="G752" s="59">
        <v>7.3767879132842201E-51</v>
      </c>
      <c r="H752" s="58"/>
      <c r="J752" s="67" t="s">
        <v>2259</v>
      </c>
      <c r="K752" s="30">
        <v>601.68678090165599</v>
      </c>
      <c r="L752" s="30">
        <v>8.8952533067388107</v>
      </c>
      <c r="M752" s="30">
        <v>0.61572203993494501</v>
      </c>
      <c r="N752" s="30">
        <v>14.44686519209</v>
      </c>
      <c r="O752" s="30">
        <v>2.6235763746507698E-47</v>
      </c>
      <c r="P752" s="30">
        <v>2.2180774976775498E-45</v>
      </c>
    </row>
    <row r="753" spans="1:16">
      <c r="A753" s="63" t="s">
        <v>3823</v>
      </c>
      <c r="B753" s="59">
        <v>184.06529529332701</v>
      </c>
      <c r="C753" s="59">
        <v>-3.7390641200213999</v>
      </c>
      <c r="D753" s="59">
        <v>0.77862724814219397</v>
      </c>
      <c r="E753" s="59">
        <v>-4.8021233895202302</v>
      </c>
      <c r="F753" s="59">
        <v>1.56991899508324E-6</v>
      </c>
      <c r="G753" s="59">
        <v>8.1606780002463302E-6</v>
      </c>
      <c r="H753" s="58"/>
      <c r="J753" s="67" t="s">
        <v>2284</v>
      </c>
      <c r="K753" s="30">
        <v>1099.2537702731099</v>
      </c>
      <c r="L753" s="30">
        <v>8.9961228892081397</v>
      </c>
      <c r="M753" s="30">
        <v>0.51131140430183297</v>
      </c>
      <c r="N753" s="30">
        <v>17.594215215073898</v>
      </c>
      <c r="O753" s="30">
        <v>2.7280870067901398E-69</v>
      </c>
      <c r="P753" s="30">
        <v>5.1760692662551998E-67</v>
      </c>
    </row>
    <row r="754" spans="1:16">
      <c r="A754" s="63" t="s">
        <v>1487</v>
      </c>
      <c r="B754" s="59">
        <v>10552.137667205699</v>
      </c>
      <c r="C754" s="59">
        <v>-3.7093363991060602</v>
      </c>
      <c r="D754" s="59">
        <v>0.86064589969920402</v>
      </c>
      <c r="E754" s="59">
        <v>-4.3099448918567704</v>
      </c>
      <c r="F754" s="59">
        <v>1.6329523332556099E-5</v>
      </c>
      <c r="G754" s="59">
        <v>7.1510690342812102E-5</v>
      </c>
      <c r="H754" s="58"/>
      <c r="J754" s="67" t="s">
        <v>2269</v>
      </c>
      <c r="K754" s="30">
        <v>825.75856662911497</v>
      </c>
      <c r="L754" s="30">
        <v>9.0370099867603493</v>
      </c>
      <c r="M754" s="30">
        <v>0.57071043778167796</v>
      </c>
      <c r="N754" s="30">
        <v>15.8346674399136</v>
      </c>
      <c r="O754" s="30">
        <v>1.7940514952918399E-56</v>
      </c>
      <c r="P754" s="30">
        <v>2.1845924066176799E-54</v>
      </c>
    </row>
    <row r="755" spans="1:16">
      <c r="A755" s="63" t="s">
        <v>979</v>
      </c>
      <c r="B755" s="59">
        <v>669.90052100396304</v>
      </c>
      <c r="C755" s="59">
        <v>-3.6899875793060901</v>
      </c>
      <c r="D755" s="59">
        <v>0.34913138913325398</v>
      </c>
      <c r="E755" s="59">
        <v>-10.5690513490259</v>
      </c>
      <c r="F755" s="59">
        <v>4.1466785950827398E-26</v>
      </c>
      <c r="G755" s="59">
        <v>1.34248719515804E-24</v>
      </c>
      <c r="H755" s="58"/>
      <c r="J755" s="67" t="s">
        <v>2274</v>
      </c>
      <c r="K755" s="30">
        <v>1197.91228194159</v>
      </c>
      <c r="L755" s="30">
        <v>9.3137865453013706</v>
      </c>
      <c r="M755" s="30">
        <v>0.53104585568944995</v>
      </c>
      <c r="N755" s="30">
        <v>17.538573073335399</v>
      </c>
      <c r="O755" s="30">
        <v>7.27307924837712E-69</v>
      </c>
      <c r="P755" s="30">
        <v>1.3334251021996601E-66</v>
      </c>
    </row>
    <row r="756" spans="1:16">
      <c r="A756" s="63" t="s">
        <v>1411</v>
      </c>
      <c r="B756" s="59">
        <v>511.32624801387402</v>
      </c>
      <c r="C756" s="59">
        <v>-3.6715186829470698</v>
      </c>
      <c r="D756" s="59">
        <v>0.26085506732788</v>
      </c>
      <c r="E756" s="59">
        <v>-14.0749371693523</v>
      </c>
      <c r="F756" s="59">
        <v>5.4152999681839401E-45</v>
      </c>
      <c r="G756" s="59">
        <v>4.2481466144642896E-43</v>
      </c>
      <c r="H756" s="58"/>
      <c r="J756" s="67" t="s">
        <v>1074</v>
      </c>
      <c r="K756" s="30">
        <v>846.93368925192306</v>
      </c>
      <c r="L756" s="30">
        <v>9.33517532339018</v>
      </c>
      <c r="M756" s="30">
        <v>0.60399123155150403</v>
      </c>
      <c r="N756" s="30">
        <v>15.4558126604097</v>
      </c>
      <c r="O756" s="30">
        <v>6.8936643677840905E-54</v>
      </c>
      <c r="P756" s="30">
        <v>7.5492564757807301E-52</v>
      </c>
    </row>
    <row r="757" spans="1:16">
      <c r="A757" s="63" t="s">
        <v>3838</v>
      </c>
      <c r="B757" s="59">
        <v>55.457030200923001</v>
      </c>
      <c r="C757" s="59">
        <v>-3.6525214581515599</v>
      </c>
      <c r="D757" s="59">
        <v>0.85275302396132402</v>
      </c>
      <c r="E757" s="59">
        <v>-4.2832113818657298</v>
      </c>
      <c r="F757" s="59">
        <v>1.84215008346933E-5</v>
      </c>
      <c r="G757" s="59">
        <v>7.9921198915099896E-5</v>
      </c>
      <c r="H757" s="58"/>
      <c r="J757" s="67" t="s">
        <v>1070</v>
      </c>
      <c r="K757" s="30">
        <v>2694.69678931618</v>
      </c>
      <c r="L757" s="30">
        <v>9.4257620899063195</v>
      </c>
      <c r="M757" s="30">
        <v>0.404986313997657</v>
      </c>
      <c r="N757" s="30">
        <v>23.274273139908701</v>
      </c>
      <c r="O757" s="30">
        <v>8.0795687029400195E-120</v>
      </c>
      <c r="P757" s="30">
        <v>5.9924692057214601E-117</v>
      </c>
    </row>
    <row r="758" spans="1:16">
      <c r="A758" s="63" t="s">
        <v>2237</v>
      </c>
      <c r="B758" s="59">
        <v>394.58795197804301</v>
      </c>
      <c r="C758" s="59">
        <v>-3.6302325227429799</v>
      </c>
      <c r="D758" s="59">
        <v>0.32916661485015503</v>
      </c>
      <c r="E758" s="59">
        <v>-11.0285562355573</v>
      </c>
      <c r="F758" s="59">
        <v>2.7829674681027501E-28</v>
      </c>
      <c r="G758" s="59">
        <v>1.0250492139285001E-26</v>
      </c>
      <c r="H758" s="58"/>
      <c r="J758" s="67" t="s">
        <v>2273</v>
      </c>
      <c r="K758" s="30">
        <v>1377.5268892377501</v>
      </c>
      <c r="L758" s="30">
        <v>9.4868542831264708</v>
      </c>
      <c r="M758" s="30">
        <v>0.52974974258715501</v>
      </c>
      <c r="N758" s="30">
        <v>17.908181015426699</v>
      </c>
      <c r="O758" s="30">
        <v>1.01808636445021E-71</v>
      </c>
      <c r="P758" s="30">
        <v>2.0258677083822099E-69</v>
      </c>
    </row>
    <row r="759" spans="1:16">
      <c r="A759" s="63" t="s">
        <v>1471</v>
      </c>
      <c r="B759" s="59">
        <v>8551.4655562289699</v>
      </c>
      <c r="C759" s="59">
        <v>-3.60713105233972</v>
      </c>
      <c r="D759" s="59">
        <v>0.86204561479930997</v>
      </c>
      <c r="E759" s="59">
        <v>-4.1843853624607599</v>
      </c>
      <c r="F759" s="59">
        <v>2.85938696714282E-5</v>
      </c>
      <c r="G759" s="59">
        <v>1.19265381244554E-4</v>
      </c>
      <c r="H759" s="58"/>
      <c r="J759" s="67" t="s">
        <v>2261</v>
      </c>
      <c r="K759" s="30">
        <v>1304.71563007791</v>
      </c>
      <c r="L759" s="30">
        <v>9.6406354229922009</v>
      </c>
      <c r="M759" s="30">
        <v>0.55730349141320101</v>
      </c>
      <c r="N759" s="30">
        <v>17.298717075225301</v>
      </c>
      <c r="O759" s="30">
        <v>4.8098074120546097E-67</v>
      </c>
      <c r="P759" s="30">
        <v>8.0083293410709199E-65</v>
      </c>
    </row>
    <row r="760" spans="1:16">
      <c r="A760" s="63" t="s">
        <v>4306</v>
      </c>
      <c r="B760" s="59">
        <v>25.4188318337605</v>
      </c>
      <c r="C760" s="59">
        <v>-3.5437104699132802</v>
      </c>
      <c r="D760" s="59">
        <v>0.83811523836864799</v>
      </c>
      <c r="E760" s="59">
        <v>-4.2281900002330799</v>
      </c>
      <c r="F760" s="59">
        <v>2.35578816761252E-5</v>
      </c>
      <c r="G760" s="59">
        <v>1.00024448428138E-4</v>
      </c>
      <c r="H760" s="58"/>
      <c r="J760" s="67" t="s">
        <v>2268</v>
      </c>
      <c r="K760" s="30">
        <v>1747.0752785683301</v>
      </c>
      <c r="L760" s="30">
        <v>10.0062804597717</v>
      </c>
      <c r="M760" s="30">
        <v>0.551497088476683</v>
      </c>
      <c r="N760" s="30">
        <v>18.1438500199712</v>
      </c>
      <c r="O760" s="30">
        <v>1.4360941859364401E-73</v>
      </c>
      <c r="P760" s="30">
        <v>2.9661707382183499E-71</v>
      </c>
    </row>
    <row r="761" spans="1:16">
      <c r="A761" s="63" t="s">
        <v>4307</v>
      </c>
      <c r="B761" s="59">
        <v>30.145945531562202</v>
      </c>
      <c r="C761" s="59">
        <v>-3.5256108114714202</v>
      </c>
      <c r="D761" s="59">
        <v>0.79567965486992898</v>
      </c>
      <c r="E761" s="59">
        <v>-4.4309425154872901</v>
      </c>
      <c r="F761" s="59">
        <v>9.3822100130942302E-6</v>
      </c>
      <c r="G761" s="59">
        <v>4.2774384125079198E-5</v>
      </c>
      <c r="H761" s="58"/>
      <c r="J761" s="67" t="s">
        <v>2264</v>
      </c>
      <c r="K761" s="30">
        <v>2480.6575159594599</v>
      </c>
      <c r="L761" s="30">
        <v>10.2735548253789</v>
      </c>
      <c r="M761" s="30">
        <v>0.51498902518544099</v>
      </c>
      <c r="N761" s="30">
        <v>19.9490752675351</v>
      </c>
      <c r="O761" s="30">
        <v>1.5268622904948E-88</v>
      </c>
      <c r="P761" s="30">
        <v>5.1903774987507598E-86</v>
      </c>
    </row>
    <row r="762" spans="1:16">
      <c r="A762" s="63" t="s">
        <v>2235</v>
      </c>
      <c r="B762" s="59">
        <v>1347.12049374566</v>
      </c>
      <c r="C762" s="59">
        <v>-3.5129887603027199</v>
      </c>
      <c r="D762" s="59">
        <v>0.52129259194255295</v>
      </c>
      <c r="E762" s="59">
        <v>-6.7389961311590199</v>
      </c>
      <c r="F762" s="59">
        <v>1.59484648320803E-11</v>
      </c>
      <c r="G762" s="59">
        <v>1.6377035913471001E-10</v>
      </c>
      <c r="H762" s="58"/>
      <c r="J762" s="67" t="s">
        <v>1210</v>
      </c>
      <c r="K762" s="30">
        <v>1272.84455541945</v>
      </c>
      <c r="L762" s="30">
        <v>1.06667832923656</v>
      </c>
      <c r="M762" s="30">
        <v>0.194424153109892</v>
      </c>
      <c r="N762" s="30">
        <v>5.4863467947506201</v>
      </c>
      <c r="O762" s="30">
        <v>4.1033097184711299E-8</v>
      </c>
      <c r="P762" s="30">
        <v>2.76211652955006E-7</v>
      </c>
    </row>
    <row r="763" spans="1:16">
      <c r="A763" s="63" t="s">
        <v>4309</v>
      </c>
      <c r="B763" s="59">
        <v>75.400336700433598</v>
      </c>
      <c r="C763" s="59">
        <v>-3.4768676146963999</v>
      </c>
      <c r="D763" s="59">
        <v>0.57729091685028799</v>
      </c>
      <c r="E763" s="59">
        <v>-6.0227305041732997</v>
      </c>
      <c r="F763" s="59">
        <v>1.7149887115596299E-9</v>
      </c>
      <c r="G763" s="59">
        <v>1.3949885746021101E-8</v>
      </c>
      <c r="H763" s="58"/>
      <c r="J763" s="67" t="s">
        <v>1199</v>
      </c>
      <c r="K763" s="30">
        <v>11863.9399024418</v>
      </c>
      <c r="L763" s="30">
        <v>1.47410979346612</v>
      </c>
      <c r="M763" s="30">
        <v>0.186649917912562</v>
      </c>
      <c r="N763" s="30">
        <v>7.89772537782029</v>
      </c>
      <c r="O763" s="30">
        <v>2.8403910419398399E-15</v>
      </c>
      <c r="P763" s="30">
        <v>4.2755221984623903E-14</v>
      </c>
    </row>
    <row r="764" spans="1:16">
      <c r="A764" s="63" t="s">
        <v>960</v>
      </c>
      <c r="B764" s="59">
        <v>1796.07781318819</v>
      </c>
      <c r="C764" s="59">
        <v>-3.4585865757427201</v>
      </c>
      <c r="D764" s="59">
        <v>0.17718480188760999</v>
      </c>
      <c r="E764" s="59">
        <v>-19.5196570975457</v>
      </c>
      <c r="F764" s="59">
        <v>7.4738135328521395E-85</v>
      </c>
      <c r="G764" s="59">
        <v>2.21727664391906E-82</v>
      </c>
      <c r="H764" s="58"/>
      <c r="J764" s="67" t="s">
        <v>2748</v>
      </c>
      <c r="K764" s="30">
        <v>174.018027071799</v>
      </c>
      <c r="L764" s="30">
        <v>2.53372375280505</v>
      </c>
      <c r="M764" s="30">
        <v>0.34277261168536599</v>
      </c>
      <c r="N764" s="30">
        <v>7.3918500674457901</v>
      </c>
      <c r="O764" s="30">
        <v>1.4479975286237799E-13</v>
      </c>
      <c r="P764" s="30">
        <v>1.8501938664490398E-12</v>
      </c>
    </row>
    <row r="765" spans="1:16">
      <c r="A765" s="63" t="s">
        <v>1421</v>
      </c>
      <c r="B765" s="59">
        <v>128.85402537331899</v>
      </c>
      <c r="C765" s="59">
        <v>-3.4573421050211302</v>
      </c>
      <c r="D765" s="59">
        <v>0.46510681945825699</v>
      </c>
      <c r="E765" s="59">
        <v>-7.4334367082558401</v>
      </c>
      <c r="F765" s="59">
        <v>1.05811832998885E-13</v>
      </c>
      <c r="G765" s="59">
        <v>1.36917658924886E-12</v>
      </c>
      <c r="H765" s="58"/>
      <c r="J765" s="67" t="s">
        <v>1211</v>
      </c>
      <c r="K765" s="30">
        <v>441.72212663839099</v>
      </c>
      <c r="L765" s="30">
        <v>2.5750751752930299</v>
      </c>
      <c r="M765" s="30">
        <v>0.311468006233103</v>
      </c>
      <c r="N765" s="30">
        <v>8.2675431304679297</v>
      </c>
      <c r="O765" s="30">
        <v>1.36747777548191E-16</v>
      </c>
      <c r="P765" s="30">
        <v>2.2908762692544398E-15</v>
      </c>
    </row>
    <row r="766" spans="1:16">
      <c r="A766" s="63" t="s">
        <v>2228</v>
      </c>
      <c r="B766" s="59">
        <v>2183.0510551482598</v>
      </c>
      <c r="C766" s="59">
        <v>-3.43591301893145</v>
      </c>
      <c r="D766" s="59">
        <v>0.203241604186705</v>
      </c>
      <c r="E766" s="59">
        <v>-16.905559433466699</v>
      </c>
      <c r="F766" s="59">
        <v>4.0942080628959799E-64</v>
      </c>
      <c r="G766" s="59">
        <v>6.3023766945541197E-62</v>
      </c>
      <c r="H766" s="58"/>
      <c r="J766" s="67" t="s">
        <v>1205</v>
      </c>
      <c r="K766" s="30">
        <v>167.13356449910199</v>
      </c>
      <c r="L766" s="30">
        <v>2.9137931238225598</v>
      </c>
      <c r="M766" s="30">
        <v>0.37146339961152802</v>
      </c>
      <c r="N766" s="30">
        <v>7.8440921147810796</v>
      </c>
      <c r="O766" s="30">
        <v>4.3609691504136697E-15</v>
      </c>
      <c r="P766" s="30">
        <v>6.4513085790843004E-14</v>
      </c>
    </row>
    <row r="767" spans="1:16">
      <c r="A767" s="63" t="s">
        <v>1444</v>
      </c>
      <c r="B767" s="59">
        <v>52.8059172520502</v>
      </c>
      <c r="C767" s="59">
        <v>-3.43023009518329</v>
      </c>
      <c r="D767" s="59">
        <v>0.76197899722379703</v>
      </c>
      <c r="E767" s="59">
        <v>-4.5017383781981302</v>
      </c>
      <c r="F767" s="59">
        <v>6.7399914974110903E-6</v>
      </c>
      <c r="G767" s="59">
        <v>3.1341248578870599E-5</v>
      </c>
      <c r="H767" s="58"/>
      <c r="J767" s="67" t="s">
        <v>4265</v>
      </c>
      <c r="K767" s="30">
        <v>108.49202924338999</v>
      </c>
      <c r="L767" s="30">
        <v>3.6165847802709399</v>
      </c>
      <c r="M767" s="30">
        <v>0.58110764710455898</v>
      </c>
      <c r="N767" s="30">
        <v>6.2236055544803603</v>
      </c>
      <c r="O767" s="30">
        <v>4.8585767404217603E-10</v>
      </c>
      <c r="P767" s="30">
        <v>4.2191270182789697E-9</v>
      </c>
    </row>
    <row r="768" spans="1:16">
      <c r="A768" s="63" t="s">
        <v>1415</v>
      </c>
      <c r="B768" s="59">
        <v>228.963613189482</v>
      </c>
      <c r="C768" s="59">
        <v>-3.4273152890939</v>
      </c>
      <c r="D768" s="59">
        <v>0.41875462717881701</v>
      </c>
      <c r="E768" s="59">
        <v>-8.1845430871629699</v>
      </c>
      <c r="F768" s="59">
        <v>2.7333873271451199E-16</v>
      </c>
      <c r="G768" s="59">
        <v>4.4779800217898499E-15</v>
      </c>
      <c r="H768" s="58"/>
      <c r="J768" s="67" t="s">
        <v>3830</v>
      </c>
      <c r="K768" s="30">
        <v>24.236799078955301</v>
      </c>
      <c r="L768" s="30">
        <v>3.8192952985522202</v>
      </c>
      <c r="M768" s="30">
        <v>0.74867486559679297</v>
      </c>
      <c r="N768" s="30">
        <v>5.1014071315293004</v>
      </c>
      <c r="O768" s="30">
        <v>3.3713744179373202E-7</v>
      </c>
      <c r="P768" s="30">
        <v>1.95350555317767E-6</v>
      </c>
    </row>
    <row r="769" spans="1:16">
      <c r="A769" s="63" t="s">
        <v>4310</v>
      </c>
      <c r="B769" s="59">
        <v>136.391292505547</v>
      </c>
      <c r="C769" s="59">
        <v>-3.39304470996756</v>
      </c>
      <c r="D769" s="59">
        <v>0.43981605648171401</v>
      </c>
      <c r="E769" s="59">
        <v>-7.71469040286987</v>
      </c>
      <c r="F769" s="59">
        <v>1.2127625939885301E-14</v>
      </c>
      <c r="G769" s="59">
        <v>1.7373702586576601E-13</v>
      </c>
      <c r="H769" s="58"/>
      <c r="J769" s="67" t="s">
        <v>1197</v>
      </c>
      <c r="K769" s="30">
        <v>173.66153372271799</v>
      </c>
      <c r="L769" s="30">
        <v>3.88799507814901</v>
      </c>
      <c r="M769" s="30">
        <v>0.37066414039915702</v>
      </c>
      <c r="N769" s="30">
        <v>10.489266844001</v>
      </c>
      <c r="O769" s="30">
        <v>9.6776395381539297E-26</v>
      </c>
      <c r="P769" s="30">
        <v>3.0721798510517098E-24</v>
      </c>
    </row>
    <row r="770" spans="1:16">
      <c r="A770" s="63" t="s">
        <v>1409</v>
      </c>
      <c r="B770" s="59">
        <v>251.33274515540199</v>
      </c>
      <c r="C770" s="59">
        <v>-3.3838052787717499</v>
      </c>
      <c r="D770" s="59">
        <v>0.28945915028043701</v>
      </c>
      <c r="E770" s="59">
        <v>-11.6900960826197</v>
      </c>
      <c r="F770" s="59">
        <v>1.43224490404888E-31</v>
      </c>
      <c r="G770" s="59">
        <v>6.26539949044654E-30</v>
      </c>
      <c r="H770" s="58"/>
      <c r="J770" s="67" t="s">
        <v>4264</v>
      </c>
      <c r="K770" s="30">
        <v>24.121205913870799</v>
      </c>
      <c r="L770" s="30">
        <v>4.44371052626847</v>
      </c>
      <c r="M770" s="30">
        <v>0.80136317681355596</v>
      </c>
      <c r="N770" s="30">
        <v>5.5451893159577201</v>
      </c>
      <c r="O770" s="30">
        <v>2.9363628750455E-8</v>
      </c>
      <c r="P770" s="30">
        <v>2.0199255072562201E-7</v>
      </c>
    </row>
    <row r="771" spans="1:16">
      <c r="A771" s="63" t="s">
        <v>1269</v>
      </c>
      <c r="B771" s="59">
        <v>531.76058147798801</v>
      </c>
      <c r="C771" s="59">
        <v>-3.3826614465887102</v>
      </c>
      <c r="D771" s="59">
        <v>0.398336544361721</v>
      </c>
      <c r="E771" s="59">
        <v>-8.4919686492961706</v>
      </c>
      <c r="F771" s="59">
        <v>2.03165824984014E-17</v>
      </c>
      <c r="G771" s="59">
        <v>3.6670981927700802E-16</v>
      </c>
      <c r="H771" s="58"/>
      <c r="J771" s="67" t="s">
        <v>1201</v>
      </c>
      <c r="K771" s="30">
        <v>699.05687893062202</v>
      </c>
      <c r="L771" s="30">
        <v>4.5787734682363004</v>
      </c>
      <c r="M771" s="30">
        <v>0.37760911387367002</v>
      </c>
      <c r="N771" s="30">
        <v>12.1256963881654</v>
      </c>
      <c r="O771" s="30">
        <v>7.7201146362445002E-34</v>
      </c>
      <c r="P771" s="30">
        <v>3.6833073251345503E-32</v>
      </c>
    </row>
    <row r="772" spans="1:16">
      <c r="A772" s="63" t="s">
        <v>3840</v>
      </c>
      <c r="B772" s="59">
        <v>31.604515559017099</v>
      </c>
      <c r="C772" s="59">
        <v>-3.3803863639761502</v>
      </c>
      <c r="D772" s="59">
        <v>0.78955131758625496</v>
      </c>
      <c r="E772" s="59">
        <v>-4.2814017134571598</v>
      </c>
      <c r="F772" s="59">
        <v>1.8571974865410001E-5</v>
      </c>
      <c r="G772" s="59">
        <v>8.0531202200078396E-5</v>
      </c>
      <c r="H772" s="58"/>
      <c r="J772" s="67" t="s">
        <v>1202</v>
      </c>
      <c r="K772" s="30">
        <v>107.433093283273</v>
      </c>
      <c r="L772" s="30">
        <v>6.0300146108808503</v>
      </c>
      <c r="M772" s="30">
        <v>0.62692824194944297</v>
      </c>
      <c r="N772" s="30">
        <v>9.6183489710567507</v>
      </c>
      <c r="O772" s="30">
        <v>6.6896255033664704E-22</v>
      </c>
      <c r="P772" s="30">
        <v>1.6793018359758601E-20</v>
      </c>
    </row>
    <row r="773" spans="1:16">
      <c r="A773" s="63" t="s">
        <v>2233</v>
      </c>
      <c r="B773" s="59">
        <v>1517.9642606493201</v>
      </c>
      <c r="C773" s="59">
        <v>-3.3623402513401399</v>
      </c>
      <c r="D773" s="59">
        <v>0.47185296801440701</v>
      </c>
      <c r="E773" s="59">
        <v>-7.1258219811334902</v>
      </c>
      <c r="F773" s="59">
        <v>1.0346136768422101E-12</v>
      </c>
      <c r="G773" s="59">
        <v>1.2084317369387499E-11</v>
      </c>
      <c r="H773" s="58"/>
      <c r="J773" s="67" t="s">
        <v>1203</v>
      </c>
      <c r="K773" s="30">
        <v>78.971972016268495</v>
      </c>
      <c r="L773" s="30">
        <v>6.2028409368440398</v>
      </c>
      <c r="M773" s="30">
        <v>0.71248756757197496</v>
      </c>
      <c r="N773" s="30">
        <v>8.7058935750727002</v>
      </c>
      <c r="O773" s="30">
        <v>3.1508239473129902E-18</v>
      </c>
      <c r="P773" s="30">
        <v>6.0698930753608203E-17</v>
      </c>
    </row>
    <row r="774" spans="1:16">
      <c r="A774" s="63" t="s">
        <v>1408</v>
      </c>
      <c r="B774" s="59">
        <v>402.512283878125</v>
      </c>
      <c r="C774" s="59">
        <v>-3.3310647379727598</v>
      </c>
      <c r="D774" s="59">
        <v>0.356601821972932</v>
      </c>
      <c r="E774" s="59">
        <v>-9.3411321331544102</v>
      </c>
      <c r="F774" s="59">
        <v>9.5309472968478897E-21</v>
      </c>
      <c r="G774" s="59">
        <v>2.1996671434606402E-19</v>
      </c>
      <c r="H774" s="58"/>
      <c r="J774" s="67" t="s">
        <v>1195</v>
      </c>
      <c r="K774" s="30">
        <v>2291.6118347461502</v>
      </c>
      <c r="L774" s="30">
        <v>7.0023425401370503</v>
      </c>
      <c r="M774" s="30">
        <v>0.35881071132513498</v>
      </c>
      <c r="N774" s="30">
        <v>19.515422252241301</v>
      </c>
      <c r="O774" s="30">
        <v>8.1195521207076596E-85</v>
      </c>
      <c r="P774" s="30">
        <v>2.3658344991711899E-82</v>
      </c>
    </row>
    <row r="775" spans="1:16">
      <c r="A775" s="63" t="s">
        <v>2231</v>
      </c>
      <c r="B775" s="59">
        <v>2381.3310523699402</v>
      </c>
      <c r="C775" s="59">
        <v>-3.3292752878953999</v>
      </c>
      <c r="D775" s="59">
        <v>0.37506142018501498</v>
      </c>
      <c r="E775" s="59">
        <v>-8.87661355906212</v>
      </c>
      <c r="F775" s="59">
        <v>6.8926758908147999E-19</v>
      </c>
      <c r="G775" s="59">
        <v>1.3936529431279501E-17</v>
      </c>
      <c r="H775" s="58"/>
      <c r="J775" s="67" t="s">
        <v>1216</v>
      </c>
      <c r="K775" s="30">
        <v>385.586384411918</v>
      </c>
      <c r="L775" s="30">
        <v>7.79835480317979</v>
      </c>
      <c r="M775" s="30">
        <v>0.56477679917262402</v>
      </c>
      <c r="N775" s="30">
        <v>13.807852614703799</v>
      </c>
      <c r="O775" s="30">
        <v>2.2854325451346201E-43</v>
      </c>
      <c r="P775" s="30">
        <v>1.6573956817316299E-41</v>
      </c>
    </row>
    <row r="776" spans="1:16">
      <c r="A776" s="63" t="s">
        <v>2236</v>
      </c>
      <c r="B776" s="59">
        <v>418.12522903358399</v>
      </c>
      <c r="C776" s="59">
        <v>-3.3123144982398598</v>
      </c>
      <c r="D776" s="59">
        <v>0.55344681530396</v>
      </c>
      <c r="E776" s="59">
        <v>-5.9848831118861696</v>
      </c>
      <c r="F776" s="59">
        <v>2.1654531456499502E-9</v>
      </c>
      <c r="G776" s="59">
        <v>1.7345949424433101E-8</v>
      </c>
      <c r="H776" s="58"/>
      <c r="J776" s="67" t="s">
        <v>2263</v>
      </c>
      <c r="K776" s="30">
        <v>354.63568003701101</v>
      </c>
      <c r="L776" s="30">
        <v>8.1699070071378905</v>
      </c>
      <c r="M776" s="30">
        <v>0.64034560575211397</v>
      </c>
      <c r="N776" s="30">
        <v>12.7585899454123</v>
      </c>
      <c r="O776" s="30">
        <v>2.7920945018959999E-37</v>
      </c>
      <c r="P776" s="30">
        <v>1.5549012282401701E-35</v>
      </c>
    </row>
    <row r="777" spans="1:16">
      <c r="A777" s="63" t="s">
        <v>4312</v>
      </c>
      <c r="B777" s="59">
        <v>17.790075860467901</v>
      </c>
      <c r="C777" s="59">
        <v>-3.2992777208450601</v>
      </c>
      <c r="D777" s="59">
        <v>0.80410177696386897</v>
      </c>
      <c r="E777" s="59">
        <v>-4.10305985556018</v>
      </c>
      <c r="F777" s="59">
        <v>4.0772171328709597E-5</v>
      </c>
      <c r="G777" s="59">
        <v>1.6536900809608601E-4</v>
      </c>
      <c r="H777" s="58"/>
      <c r="J777" s="67" t="s">
        <v>1207</v>
      </c>
      <c r="K777" s="30">
        <v>924.75920084172799</v>
      </c>
      <c r="L777" s="30">
        <v>8.6030621014845092</v>
      </c>
      <c r="M777" s="30">
        <v>0.492766186910707</v>
      </c>
      <c r="N777" s="30">
        <v>17.4587102971078</v>
      </c>
      <c r="O777" s="30">
        <v>2.9553567880796002E-68</v>
      </c>
      <c r="P777" s="30">
        <v>5.2991820561642602E-66</v>
      </c>
    </row>
    <row r="778" spans="1:16">
      <c r="A778" s="63" t="s">
        <v>1402</v>
      </c>
      <c r="B778" s="59">
        <v>111.636094787343</v>
      </c>
      <c r="C778" s="59">
        <v>-3.28201291603939</v>
      </c>
      <c r="D778" s="59">
        <v>0.40753863368017101</v>
      </c>
      <c r="E778" s="59">
        <v>-8.0532559242348096</v>
      </c>
      <c r="F778" s="59">
        <v>8.0620081734473296E-16</v>
      </c>
      <c r="G778" s="59">
        <v>1.2697662873179501E-14</v>
      </c>
      <c r="H778" s="58"/>
      <c r="J778" s="67" t="s">
        <v>1213</v>
      </c>
      <c r="K778" s="30">
        <v>678.59374136282497</v>
      </c>
      <c r="L778" s="30">
        <v>9.0507284649232194</v>
      </c>
      <c r="M778" s="30">
        <v>0.61143341250466798</v>
      </c>
      <c r="N778" s="30">
        <v>14.8024760829604</v>
      </c>
      <c r="O778" s="30">
        <v>1.4118794050759701E-49</v>
      </c>
      <c r="P778" s="30">
        <v>1.2942492276755401E-47</v>
      </c>
    </row>
    <row r="779" spans="1:16">
      <c r="A779" s="63" t="s">
        <v>1430</v>
      </c>
      <c r="B779" s="59">
        <v>103.124506845673</v>
      </c>
      <c r="C779" s="59">
        <v>-3.2805627079140001</v>
      </c>
      <c r="D779" s="59">
        <v>0.71980771961600898</v>
      </c>
      <c r="E779" s="59">
        <v>-4.5575542169290104</v>
      </c>
      <c r="F779" s="59">
        <v>5.1752733779831398E-6</v>
      </c>
      <c r="G779" s="59">
        <v>2.4625511571317201E-5</v>
      </c>
      <c r="H779" s="58"/>
      <c r="J779" s="63" t="s">
        <v>3808</v>
      </c>
      <c r="K779" s="59">
        <v>1555.4149464657701</v>
      </c>
      <c r="L779" s="59">
        <v>1.00191008367399</v>
      </c>
      <c r="M779" s="59">
        <v>0.15808034158381701</v>
      </c>
      <c r="N779" s="59">
        <v>6.3379802550765998</v>
      </c>
      <c r="O779" s="59">
        <v>2.32796652936215E-10</v>
      </c>
      <c r="P779" s="59">
        <v>2.1040749554866601E-9</v>
      </c>
    </row>
    <row r="780" spans="1:16" ht="30">
      <c r="A780" s="63" t="s">
        <v>4313</v>
      </c>
      <c r="B780" s="59">
        <v>14.722205814975901</v>
      </c>
      <c r="C780" s="59">
        <v>-3.2718354113917401</v>
      </c>
      <c r="D780" s="59">
        <v>0.86070634024141501</v>
      </c>
      <c r="E780" s="59">
        <v>-3.8013376437706299</v>
      </c>
      <c r="F780" s="59">
        <v>1.43917027786187E-4</v>
      </c>
      <c r="G780" s="59">
        <v>5.2288892059390297E-4</v>
      </c>
      <c r="H780" s="58"/>
      <c r="J780" s="63" t="s">
        <v>3730</v>
      </c>
      <c r="K780" s="59">
        <v>1937.6627772699301</v>
      </c>
      <c r="L780" s="59">
        <v>1.00228836460059</v>
      </c>
      <c r="M780" s="59">
        <v>0.17655290936911799</v>
      </c>
      <c r="N780" s="59">
        <v>5.6769858292457496</v>
      </c>
      <c r="O780" s="59">
        <v>1.3708882433988E-8</v>
      </c>
      <c r="P780" s="59">
        <v>9.8151748431497301E-8</v>
      </c>
    </row>
    <row r="781" spans="1:16">
      <c r="A781" s="63" t="s">
        <v>1407</v>
      </c>
      <c r="B781" s="59">
        <v>200.413946548105</v>
      </c>
      <c r="C781" s="59">
        <v>-3.2414737376527598</v>
      </c>
      <c r="D781" s="59">
        <v>0.42429338636497999</v>
      </c>
      <c r="E781" s="59">
        <v>-7.6396989484639697</v>
      </c>
      <c r="F781" s="59">
        <v>2.1773023105332299E-14</v>
      </c>
      <c r="G781" s="59">
        <v>3.0158779117971701E-13</v>
      </c>
      <c r="H781" s="58"/>
      <c r="J781" s="63" t="s">
        <v>3856</v>
      </c>
      <c r="K781" s="59">
        <v>1913.8474443770799</v>
      </c>
      <c r="L781" s="59">
        <v>1.00402695972496</v>
      </c>
      <c r="M781" s="59">
        <v>0.152583065100663</v>
      </c>
      <c r="N781" s="59">
        <v>6.5801991791328502</v>
      </c>
      <c r="O781" s="59">
        <v>4.6981846471209603E-11</v>
      </c>
      <c r="P781" s="59">
        <v>4.5794670780808101E-10</v>
      </c>
    </row>
    <row r="782" spans="1:16">
      <c r="A782" s="63" t="s">
        <v>1424</v>
      </c>
      <c r="B782" s="59">
        <v>125.70494766561799</v>
      </c>
      <c r="C782" s="59">
        <v>-3.2205854372813598</v>
      </c>
      <c r="D782" s="59">
        <v>0.61950958822889002</v>
      </c>
      <c r="E782" s="59">
        <v>-5.1986046680708498</v>
      </c>
      <c r="F782" s="59">
        <v>2.0079005134995199E-7</v>
      </c>
      <c r="G782" s="59">
        <v>1.20762671134433E-6</v>
      </c>
      <c r="H782" s="58"/>
      <c r="J782" s="63" t="s">
        <v>3797</v>
      </c>
      <c r="K782" s="59">
        <v>63020.201417733799</v>
      </c>
      <c r="L782" s="59">
        <v>1.0043722601231999</v>
      </c>
      <c r="M782" s="59">
        <v>0.25694429890881099</v>
      </c>
      <c r="N782" s="59">
        <v>3.90891046965648</v>
      </c>
      <c r="O782" s="59">
        <v>9.2713313101423699E-5</v>
      </c>
      <c r="P782" s="59">
        <v>3.5140606965759102E-4</v>
      </c>
    </row>
    <row r="783" spans="1:16">
      <c r="A783" s="63" t="s">
        <v>3825</v>
      </c>
      <c r="B783" s="59">
        <v>135.20393405156901</v>
      </c>
      <c r="C783" s="59">
        <v>-3.2176773364343099</v>
      </c>
      <c r="D783" s="59">
        <v>0.848961967550526</v>
      </c>
      <c r="E783" s="59">
        <v>-3.7901313126171501</v>
      </c>
      <c r="F783" s="59">
        <v>1.5056766629803299E-4</v>
      </c>
      <c r="G783" s="59">
        <v>5.4530724033076199E-4</v>
      </c>
      <c r="H783" s="58"/>
      <c r="J783" s="63" t="s">
        <v>3764</v>
      </c>
      <c r="K783" s="59">
        <v>6632.5423722880696</v>
      </c>
      <c r="L783" s="59">
        <v>1.00582841598876</v>
      </c>
      <c r="M783" s="59">
        <v>0.16926621510985501</v>
      </c>
      <c r="N783" s="59">
        <v>5.9422869196665804</v>
      </c>
      <c r="O783" s="59">
        <v>2.81072889271355E-9</v>
      </c>
      <c r="P783" s="59">
        <v>2.2188032579780801E-8</v>
      </c>
    </row>
    <row r="784" spans="1:16">
      <c r="A784" s="63" t="s">
        <v>1410</v>
      </c>
      <c r="B784" s="59">
        <v>103.994896188057</v>
      </c>
      <c r="C784" s="59">
        <v>-3.19215102998447</v>
      </c>
      <c r="D784" s="59">
        <v>0.518617075649207</v>
      </c>
      <c r="E784" s="59">
        <v>-6.1551213407088996</v>
      </c>
      <c r="F784" s="59">
        <v>7.5020034594908195E-10</v>
      </c>
      <c r="G784" s="59">
        <v>6.3392123484470102E-9</v>
      </c>
      <c r="H784" s="58"/>
      <c r="J784" s="63" t="s">
        <v>4462</v>
      </c>
      <c r="K784" s="59">
        <v>8776.0199242570106</v>
      </c>
      <c r="L784" s="59">
        <v>1.0071047957096599</v>
      </c>
      <c r="M784" s="59">
        <v>0.16011431945558699</v>
      </c>
      <c r="N784" s="59">
        <v>6.2899108532826302</v>
      </c>
      <c r="O784" s="59">
        <v>3.1764833218053902E-10</v>
      </c>
      <c r="P784" s="59">
        <v>2.8214849407674699E-9</v>
      </c>
    </row>
    <row r="785" spans="1:16">
      <c r="A785" s="63" t="s">
        <v>1404</v>
      </c>
      <c r="B785" s="59">
        <v>217.438112495974</v>
      </c>
      <c r="C785" s="59">
        <v>-3.1808926158892401</v>
      </c>
      <c r="D785" s="59">
        <v>0.42964245751572799</v>
      </c>
      <c r="E785" s="59">
        <v>-7.4035807221701404</v>
      </c>
      <c r="F785" s="59">
        <v>1.3256051833055699E-13</v>
      </c>
      <c r="G785" s="59">
        <v>1.6977943309259799E-12</v>
      </c>
      <c r="H785" s="58"/>
      <c r="J785" s="63" t="s">
        <v>4463</v>
      </c>
      <c r="K785" s="59">
        <v>2772.7525863260398</v>
      </c>
      <c r="L785" s="59">
        <v>1.00800159497647</v>
      </c>
      <c r="M785" s="59">
        <v>0.23869683906310299</v>
      </c>
      <c r="N785" s="59">
        <v>4.22293650361238</v>
      </c>
      <c r="O785" s="59">
        <v>2.4113977190680402E-5</v>
      </c>
      <c r="P785" s="59">
        <v>1.02146356651177E-4</v>
      </c>
    </row>
    <row r="786" spans="1:16">
      <c r="A786" s="63" t="s">
        <v>2234</v>
      </c>
      <c r="B786" s="59">
        <v>863.310767429934</v>
      </c>
      <c r="C786" s="59">
        <v>-3.17356619531928</v>
      </c>
      <c r="D786" s="59">
        <v>0.642143936560437</v>
      </c>
      <c r="E786" s="59">
        <v>-4.9421414960609802</v>
      </c>
      <c r="F786" s="59">
        <v>7.7269102499500301E-7</v>
      </c>
      <c r="G786" s="59">
        <v>4.2266173164074703E-6</v>
      </c>
      <c r="H786" s="58"/>
      <c r="J786" s="63" t="s">
        <v>3765</v>
      </c>
      <c r="K786" s="59">
        <v>1974.07419489374</v>
      </c>
      <c r="L786" s="59">
        <v>1.00840892675479</v>
      </c>
      <c r="M786" s="59">
        <v>0.17893184997682701</v>
      </c>
      <c r="N786" s="59">
        <v>5.6357150886518497</v>
      </c>
      <c r="O786" s="59">
        <v>1.74333400604432E-8</v>
      </c>
      <c r="P786" s="59">
        <v>1.2314277479058501E-7</v>
      </c>
    </row>
    <row r="787" spans="1:16" ht="30">
      <c r="A787" s="63" t="s">
        <v>2244</v>
      </c>
      <c r="B787" s="59">
        <v>5140.0916940151701</v>
      </c>
      <c r="C787" s="59">
        <v>-3.15485635064115</v>
      </c>
      <c r="D787" s="59">
        <v>0.80621992976197099</v>
      </c>
      <c r="E787" s="59">
        <v>-3.9131460711627302</v>
      </c>
      <c r="F787" s="59">
        <v>9.11013884558331E-5</v>
      </c>
      <c r="G787" s="59">
        <v>3.4593934266554098E-4</v>
      </c>
      <c r="H787" s="58"/>
      <c r="J787" s="63" t="s">
        <v>3777</v>
      </c>
      <c r="K787" s="59">
        <v>18877.505898584201</v>
      </c>
      <c r="L787" s="59">
        <v>1.0084650503615999</v>
      </c>
      <c r="M787" s="59">
        <v>0.15733103537255899</v>
      </c>
      <c r="N787" s="59">
        <v>6.4098291095177604</v>
      </c>
      <c r="O787" s="59">
        <v>1.4568283950163001E-10</v>
      </c>
      <c r="P787" s="59">
        <v>1.3513967550586099E-9</v>
      </c>
    </row>
    <row r="788" spans="1:16">
      <c r="A788" s="63" t="s">
        <v>891</v>
      </c>
      <c r="B788" s="59">
        <v>834.826442785675</v>
      </c>
      <c r="C788" s="59">
        <v>-3.1411951543739298</v>
      </c>
      <c r="D788" s="59">
        <v>0.292187772620358</v>
      </c>
      <c r="E788" s="59">
        <v>-10.7506044014214</v>
      </c>
      <c r="F788" s="59">
        <v>5.8874558384370099E-27</v>
      </c>
      <c r="G788" s="59">
        <v>1.9930625916136199E-25</v>
      </c>
      <c r="H788" s="58"/>
      <c r="J788" s="63" t="s">
        <v>4464</v>
      </c>
      <c r="K788" s="59">
        <v>2526.3729059329698</v>
      </c>
      <c r="L788" s="59">
        <v>1.00860392859578</v>
      </c>
      <c r="M788" s="59">
        <v>0.214302854334326</v>
      </c>
      <c r="N788" s="59">
        <v>4.7064418797814698</v>
      </c>
      <c r="O788" s="59">
        <v>2.5207780916263998E-6</v>
      </c>
      <c r="P788" s="59">
        <v>1.2702759765617E-5</v>
      </c>
    </row>
    <row r="789" spans="1:16">
      <c r="A789" s="63" t="s">
        <v>2245</v>
      </c>
      <c r="B789" s="59">
        <v>2279.86474909956</v>
      </c>
      <c r="C789" s="59">
        <v>-3.09534638322459</v>
      </c>
      <c r="D789" s="59">
        <v>0.82391268981235599</v>
      </c>
      <c r="E789" s="59">
        <v>-3.7568864049533501</v>
      </c>
      <c r="F789" s="59">
        <v>1.7204054218312201E-4</v>
      </c>
      <c r="G789" s="59">
        <v>6.1622318242481099E-4</v>
      </c>
      <c r="H789" s="58"/>
      <c r="J789" s="63" t="s">
        <v>4465</v>
      </c>
      <c r="K789" s="59">
        <v>3574.9472127118001</v>
      </c>
      <c r="L789" s="59">
        <v>1.0106232761940199</v>
      </c>
      <c r="M789" s="59">
        <v>0.30213263914779198</v>
      </c>
      <c r="N789" s="59">
        <v>3.34496557222226</v>
      </c>
      <c r="O789" s="59">
        <v>8.2292784679753204E-4</v>
      </c>
      <c r="P789" s="59">
        <v>2.54158759716989E-3</v>
      </c>
    </row>
    <row r="790" spans="1:16">
      <c r="A790" s="63" t="s">
        <v>2226</v>
      </c>
      <c r="B790" s="59">
        <v>1405.43741650576</v>
      </c>
      <c r="C790" s="59">
        <v>-3.0923691558811899</v>
      </c>
      <c r="D790" s="59">
        <v>0.37600455795260501</v>
      </c>
      <c r="E790" s="59">
        <v>-8.2242863563132094</v>
      </c>
      <c r="F790" s="59">
        <v>1.96356458608211E-16</v>
      </c>
      <c r="G790" s="59">
        <v>3.2428626873584798E-15</v>
      </c>
      <c r="H790" s="58"/>
      <c r="J790" s="63" t="s">
        <v>4466</v>
      </c>
      <c r="K790" s="59">
        <v>1609.29497886637</v>
      </c>
      <c r="L790" s="59">
        <v>1.0111891195484799</v>
      </c>
      <c r="M790" s="59">
        <v>0.15656406954279001</v>
      </c>
      <c r="N790" s="59">
        <v>6.4586282312501799</v>
      </c>
      <c r="O790" s="59">
        <v>1.05656314438311E-10</v>
      </c>
      <c r="P790" s="59">
        <v>9.9595267630844596E-10</v>
      </c>
    </row>
    <row r="791" spans="1:16">
      <c r="A791" s="63" t="s">
        <v>3839</v>
      </c>
      <c r="B791" s="59">
        <v>35.237820978638801</v>
      </c>
      <c r="C791" s="59">
        <v>-3.0635401371381099</v>
      </c>
      <c r="D791" s="59">
        <v>0.71693065734311201</v>
      </c>
      <c r="E791" s="59">
        <v>-4.2731331207000496</v>
      </c>
      <c r="F791" s="59">
        <v>1.9274530453579399E-5</v>
      </c>
      <c r="G791" s="59">
        <v>8.3378184891584194E-5</v>
      </c>
      <c r="H791" s="58"/>
      <c r="J791" s="63" t="s">
        <v>4467</v>
      </c>
      <c r="K791" s="59">
        <v>3594.7768029685999</v>
      </c>
      <c r="L791" s="59">
        <v>1.01134567214231</v>
      </c>
      <c r="M791" s="59">
        <v>0.174737959974469</v>
      </c>
      <c r="N791" s="59">
        <v>5.7877845906526399</v>
      </c>
      <c r="O791" s="59">
        <v>7.1320788613582702E-9</v>
      </c>
      <c r="P791" s="59">
        <v>5.3163147912646298E-8</v>
      </c>
    </row>
    <row r="792" spans="1:16">
      <c r="A792" s="63" t="s">
        <v>4318</v>
      </c>
      <c r="B792" s="59">
        <v>848.16749300552897</v>
      </c>
      <c r="C792" s="59">
        <v>-3.05489013056087</v>
      </c>
      <c r="D792" s="59">
        <v>0.82796526957600702</v>
      </c>
      <c r="E792" s="59">
        <v>-3.6896355956153202</v>
      </c>
      <c r="F792" s="59">
        <v>2.2457550469456299E-4</v>
      </c>
      <c r="G792" s="59">
        <v>7.8534044365649103E-4</v>
      </c>
      <c r="H792" s="58"/>
      <c r="J792" s="63" t="s">
        <v>3757</v>
      </c>
      <c r="K792" s="59">
        <v>6200.9132510920599</v>
      </c>
      <c r="L792" s="59">
        <v>1.01243538124276</v>
      </c>
      <c r="M792" s="59">
        <v>0.19072648664212699</v>
      </c>
      <c r="N792" s="59">
        <v>5.3083103404639402</v>
      </c>
      <c r="O792" s="59">
        <v>1.10646135562295E-7</v>
      </c>
      <c r="P792" s="59">
        <v>6.9385587777477497E-7</v>
      </c>
    </row>
    <row r="793" spans="1:16">
      <c r="A793" s="63" t="s">
        <v>2229</v>
      </c>
      <c r="B793" s="59">
        <v>3384.9891199976501</v>
      </c>
      <c r="C793" s="59">
        <v>-3.05046027209836</v>
      </c>
      <c r="D793" s="59">
        <v>0.471534972056742</v>
      </c>
      <c r="E793" s="59">
        <v>-6.46921321401223</v>
      </c>
      <c r="F793" s="59">
        <v>9.8514509147819505E-11</v>
      </c>
      <c r="G793" s="59">
        <v>9.3294326509864899E-10</v>
      </c>
      <c r="H793" s="58"/>
      <c r="J793" s="63" t="s">
        <v>4468</v>
      </c>
      <c r="K793" s="59">
        <v>140.69945452113001</v>
      </c>
      <c r="L793" s="59">
        <v>1.0127198920421101</v>
      </c>
      <c r="M793" s="59">
        <v>0.33420203708771101</v>
      </c>
      <c r="N793" s="59">
        <v>3.0302624749600899</v>
      </c>
      <c r="O793" s="59">
        <v>2.44341292920794E-3</v>
      </c>
      <c r="P793" s="59">
        <v>6.7471939018253404E-3</v>
      </c>
    </row>
    <row r="794" spans="1:16">
      <c r="A794" s="63" t="s">
        <v>1477</v>
      </c>
      <c r="B794" s="59">
        <v>1623.53165388857</v>
      </c>
      <c r="C794" s="59">
        <v>-3.0493271012894199</v>
      </c>
      <c r="D794" s="59">
        <v>0.87076129796744295</v>
      </c>
      <c r="E794" s="59">
        <v>-3.5019093159138501</v>
      </c>
      <c r="F794" s="59">
        <v>4.6193681614700201E-4</v>
      </c>
      <c r="G794" s="59">
        <v>1.5117071612235999E-3</v>
      </c>
      <c r="H794" s="58"/>
      <c r="J794" s="63" t="s">
        <v>4469</v>
      </c>
      <c r="K794" s="59">
        <v>1249.1908375722801</v>
      </c>
      <c r="L794" s="59">
        <v>1.0140838850601199</v>
      </c>
      <c r="M794" s="59">
        <v>0.27889545271837002</v>
      </c>
      <c r="N794" s="59">
        <v>3.6360717794999098</v>
      </c>
      <c r="O794" s="59">
        <v>2.76827223988104E-4</v>
      </c>
      <c r="P794" s="59">
        <v>9.5214793714458196E-4</v>
      </c>
    </row>
    <row r="795" spans="1:16">
      <c r="A795" s="63" t="s">
        <v>931</v>
      </c>
      <c r="B795" s="59">
        <v>5717.9839078329596</v>
      </c>
      <c r="C795" s="59">
        <v>-3.0290373232125001</v>
      </c>
      <c r="D795" s="59">
        <v>0.48601859591589402</v>
      </c>
      <c r="E795" s="59">
        <v>-6.2323486151889496</v>
      </c>
      <c r="F795" s="59">
        <v>4.5949350445364802E-10</v>
      </c>
      <c r="G795" s="59">
        <v>3.9986962731574299E-9</v>
      </c>
      <c r="H795" s="58"/>
      <c r="J795" s="63" t="s">
        <v>3759</v>
      </c>
      <c r="K795" s="59">
        <v>267.63526236894899</v>
      </c>
      <c r="L795" s="59">
        <v>1.0160752385585701</v>
      </c>
      <c r="M795" s="59">
        <v>0.26512112267522397</v>
      </c>
      <c r="N795" s="59">
        <v>3.8324944776402101</v>
      </c>
      <c r="O795" s="59">
        <v>1.2685044772247299E-4</v>
      </c>
      <c r="P795" s="59">
        <v>4.6712226483583701E-4</v>
      </c>
    </row>
    <row r="796" spans="1:16">
      <c r="A796" s="63" t="s">
        <v>901</v>
      </c>
      <c r="B796" s="59">
        <v>1679.3403134104699</v>
      </c>
      <c r="C796" s="59">
        <v>-3.02733870122713</v>
      </c>
      <c r="D796" s="59">
        <v>0.83607613281858695</v>
      </c>
      <c r="E796" s="59">
        <v>-3.6208887951643098</v>
      </c>
      <c r="F796" s="59">
        <v>2.9359269590269698E-4</v>
      </c>
      <c r="G796" s="59">
        <v>1.0045191904056001E-3</v>
      </c>
      <c r="H796" s="58"/>
      <c r="J796" s="63" t="s">
        <v>3801</v>
      </c>
      <c r="K796" s="59">
        <v>3132.4433202711298</v>
      </c>
      <c r="L796" s="59">
        <v>1.0171404061045699</v>
      </c>
      <c r="M796" s="59">
        <v>0.17925936878427701</v>
      </c>
      <c r="N796" s="59">
        <v>5.67412689781706</v>
      </c>
      <c r="O796" s="59">
        <v>1.3939777425449601E-8</v>
      </c>
      <c r="P796" s="59">
        <v>9.9542821991711302E-8</v>
      </c>
    </row>
    <row r="797" spans="1:16">
      <c r="A797" s="63" t="s">
        <v>4320</v>
      </c>
      <c r="B797" s="59">
        <v>20.3482360832616</v>
      </c>
      <c r="C797" s="59">
        <v>-3.0132153503391002</v>
      </c>
      <c r="D797" s="59">
        <v>0.86902121890718498</v>
      </c>
      <c r="E797" s="59">
        <v>-3.4673668315352399</v>
      </c>
      <c r="F797" s="59">
        <v>5.2558409332033405E-4</v>
      </c>
      <c r="G797" s="59">
        <v>1.6995552220982701E-3</v>
      </c>
      <c r="H797" s="58"/>
      <c r="J797" s="63" t="s">
        <v>3803</v>
      </c>
      <c r="K797" s="59">
        <v>2097.5969123220302</v>
      </c>
      <c r="L797" s="59">
        <v>1.01928333180931</v>
      </c>
      <c r="M797" s="59">
        <v>0.18746580126262799</v>
      </c>
      <c r="N797" s="59">
        <v>5.4371694727474802</v>
      </c>
      <c r="O797" s="59">
        <v>5.4133644165013499E-8</v>
      </c>
      <c r="P797" s="59">
        <v>3.5674421318276402E-7</v>
      </c>
    </row>
    <row r="798" spans="1:16">
      <c r="A798" s="63" t="s">
        <v>2227</v>
      </c>
      <c r="B798" s="59">
        <v>628.32706741393804</v>
      </c>
      <c r="C798" s="59">
        <v>-3.0076903561562802</v>
      </c>
      <c r="D798" s="59">
        <v>0.48583597789463101</v>
      </c>
      <c r="E798" s="59">
        <v>-6.1907526264112898</v>
      </c>
      <c r="F798" s="59">
        <v>5.98776172370109E-10</v>
      </c>
      <c r="G798" s="59">
        <v>5.1206660401274003E-9</v>
      </c>
      <c r="H798" s="58"/>
      <c r="J798" s="63" t="s">
        <v>4470</v>
      </c>
      <c r="K798" s="59">
        <v>4507.2448323199997</v>
      </c>
      <c r="L798" s="59">
        <v>1.0198717728872</v>
      </c>
      <c r="M798" s="59">
        <v>0.15490821403524899</v>
      </c>
      <c r="N798" s="59">
        <v>6.58371655266214</v>
      </c>
      <c r="O798" s="59">
        <v>4.5883148098579698E-11</v>
      </c>
      <c r="P798" s="59">
        <v>4.4804029175614899E-10</v>
      </c>
    </row>
    <row r="799" spans="1:16">
      <c r="A799" s="63" t="s">
        <v>1279</v>
      </c>
      <c r="B799" s="59">
        <v>8881.5982554969705</v>
      </c>
      <c r="C799" s="59">
        <v>-2.9974118821820102</v>
      </c>
      <c r="D799" s="59">
        <v>0.380562862091881</v>
      </c>
      <c r="E799" s="59">
        <v>-7.8762595638098203</v>
      </c>
      <c r="F799" s="59">
        <v>3.3732710783945402E-15</v>
      </c>
      <c r="G799" s="59">
        <v>5.04044543829338E-14</v>
      </c>
      <c r="H799" s="58"/>
      <c r="J799" s="63" t="s">
        <v>3798</v>
      </c>
      <c r="K799" s="59">
        <v>6195.1780689163297</v>
      </c>
      <c r="L799" s="59">
        <v>1.0201442890847801</v>
      </c>
      <c r="M799" s="59">
        <v>0.16626600165107899</v>
      </c>
      <c r="N799" s="59">
        <v>6.1356156938543904</v>
      </c>
      <c r="O799" s="59">
        <v>8.4830003002512001E-10</v>
      </c>
      <c r="P799" s="59">
        <v>7.1129042085919199E-9</v>
      </c>
    </row>
    <row r="800" spans="1:16" ht="30">
      <c r="A800" s="63" t="s">
        <v>925</v>
      </c>
      <c r="B800" s="59">
        <v>6428.5280360558299</v>
      </c>
      <c r="C800" s="59">
        <v>-2.9761546456598</v>
      </c>
      <c r="D800" s="59">
        <v>0.49539144109372701</v>
      </c>
      <c r="E800" s="59">
        <v>-6.0076828115742904</v>
      </c>
      <c r="F800" s="59">
        <v>1.8819355605848199E-9</v>
      </c>
      <c r="G800" s="59">
        <v>1.5201753733694301E-8</v>
      </c>
      <c r="H800" s="58"/>
      <c r="J800" s="63" t="s">
        <v>4471</v>
      </c>
      <c r="K800" s="59">
        <v>110.420678108177</v>
      </c>
      <c r="L800" s="59">
        <v>1.0218379682227301</v>
      </c>
      <c r="M800" s="59">
        <v>0.35090969118487603</v>
      </c>
      <c r="N800" s="59">
        <v>2.9119685032704901</v>
      </c>
      <c r="O800" s="59">
        <v>3.5915884912781598E-3</v>
      </c>
      <c r="P800" s="59">
        <v>9.52290370688752E-3</v>
      </c>
    </row>
    <row r="801" spans="1:16">
      <c r="A801" s="63" t="s">
        <v>2246</v>
      </c>
      <c r="B801" s="59">
        <v>1406.08870798928</v>
      </c>
      <c r="C801" s="59">
        <v>-2.9711206285600298</v>
      </c>
      <c r="D801" s="59">
        <v>0.84353401648879101</v>
      </c>
      <c r="E801" s="59">
        <v>-3.5222297743573101</v>
      </c>
      <c r="F801" s="59">
        <v>4.27933064330137E-4</v>
      </c>
      <c r="G801" s="59">
        <v>1.4109080239795601E-3</v>
      </c>
      <c r="H801" s="58"/>
      <c r="J801" s="63" t="s">
        <v>3799</v>
      </c>
      <c r="K801" s="59">
        <v>768.37372964286703</v>
      </c>
      <c r="L801" s="59">
        <v>1.0222214347618399</v>
      </c>
      <c r="M801" s="59">
        <v>0.191339250147814</v>
      </c>
      <c r="N801" s="59">
        <v>5.3424555284508903</v>
      </c>
      <c r="O801" s="59">
        <v>9.1695871869889295E-8</v>
      </c>
      <c r="P801" s="59">
        <v>5.8240620525534601E-7</v>
      </c>
    </row>
    <row r="802" spans="1:16">
      <c r="A802" s="63" t="s">
        <v>919</v>
      </c>
      <c r="B802" s="59">
        <v>2795.6588007632199</v>
      </c>
      <c r="C802" s="59">
        <v>-2.9657859649215301</v>
      </c>
      <c r="D802" s="59">
        <v>0.85206169496420003</v>
      </c>
      <c r="E802" s="59">
        <v>-3.4807173969323202</v>
      </c>
      <c r="F802" s="59">
        <v>5.0007281711103395E-4</v>
      </c>
      <c r="G802" s="59">
        <v>1.6241417509555601E-3</v>
      </c>
      <c r="H802" s="58"/>
      <c r="J802" s="63" t="s">
        <v>3860</v>
      </c>
      <c r="K802" s="59">
        <v>2981.7060099816199</v>
      </c>
      <c r="L802" s="59">
        <v>1.0224144587944799</v>
      </c>
      <c r="M802" s="59">
        <v>0.20516948977088101</v>
      </c>
      <c r="N802" s="59">
        <v>4.9832675410766303</v>
      </c>
      <c r="O802" s="59">
        <v>6.2519411535120104E-7</v>
      </c>
      <c r="P802" s="59">
        <v>3.48285844321801E-6</v>
      </c>
    </row>
    <row r="803" spans="1:16">
      <c r="A803" s="63" t="s">
        <v>2224</v>
      </c>
      <c r="B803" s="59">
        <v>28126.468357743899</v>
      </c>
      <c r="C803" s="59">
        <v>-2.9530187980118701</v>
      </c>
      <c r="D803" s="59">
        <v>0.43072256975444001</v>
      </c>
      <c r="E803" s="59">
        <v>-6.8559648492425698</v>
      </c>
      <c r="F803" s="59">
        <v>7.0832793998838798E-12</v>
      </c>
      <c r="G803" s="59">
        <v>7.51481599271165E-11</v>
      </c>
      <c r="H803" s="58"/>
      <c r="J803" s="63" t="s">
        <v>4472</v>
      </c>
      <c r="K803" s="59">
        <v>1201.94875937391</v>
      </c>
      <c r="L803" s="59">
        <v>1.02422739955409</v>
      </c>
      <c r="M803" s="59">
        <v>0.26285613175259398</v>
      </c>
      <c r="N803" s="59">
        <v>3.8965322692875701</v>
      </c>
      <c r="O803" s="59">
        <v>9.7579811312410505E-5</v>
      </c>
      <c r="P803" s="59">
        <v>3.6805589024147098E-4</v>
      </c>
    </row>
    <row r="804" spans="1:16">
      <c r="A804" s="63" t="s">
        <v>2218</v>
      </c>
      <c r="B804" s="59">
        <v>1505.17849956498</v>
      </c>
      <c r="C804" s="59">
        <v>-2.93723011467161</v>
      </c>
      <c r="D804" s="59">
        <v>0.33002718371147899</v>
      </c>
      <c r="E804" s="59">
        <v>-8.8999641836759693</v>
      </c>
      <c r="F804" s="59">
        <v>5.5864711754368496E-19</v>
      </c>
      <c r="G804" s="59">
        <v>1.13517372564886E-17</v>
      </c>
      <c r="H804" s="58"/>
      <c r="J804" s="63" t="s">
        <v>3770</v>
      </c>
      <c r="K804" s="59">
        <v>80551.148396343793</v>
      </c>
      <c r="L804" s="59">
        <v>1.0258459517610301</v>
      </c>
      <c r="M804" s="59">
        <v>0.17744977489409999</v>
      </c>
      <c r="N804" s="59">
        <v>5.7810496089568897</v>
      </c>
      <c r="O804" s="59">
        <v>7.4235993620580001E-9</v>
      </c>
      <c r="P804" s="59">
        <v>5.51849069661505E-8</v>
      </c>
    </row>
    <row r="805" spans="1:16">
      <c r="A805" s="63" t="s">
        <v>2232</v>
      </c>
      <c r="B805" s="59">
        <v>673.031102672099</v>
      </c>
      <c r="C805" s="59">
        <v>-2.9320314896970401</v>
      </c>
      <c r="D805" s="59">
        <v>0.670880089495137</v>
      </c>
      <c r="E805" s="59">
        <v>-4.37042555831923</v>
      </c>
      <c r="F805" s="59">
        <v>1.24004625199956E-5</v>
      </c>
      <c r="G805" s="59">
        <v>5.5526439884404201E-5</v>
      </c>
      <c r="H805" s="58"/>
      <c r="J805" s="63" t="s">
        <v>4473</v>
      </c>
      <c r="K805" s="59">
        <v>5348.5093988683402</v>
      </c>
      <c r="L805" s="59">
        <v>1.02619731059853</v>
      </c>
      <c r="M805" s="59">
        <v>0.22082651071849199</v>
      </c>
      <c r="N805" s="59">
        <v>4.6470747885280996</v>
      </c>
      <c r="O805" s="59">
        <v>3.3667512911515699E-6</v>
      </c>
      <c r="P805" s="59">
        <v>1.6647054793248601E-5</v>
      </c>
    </row>
    <row r="806" spans="1:16">
      <c r="A806" s="63" t="s">
        <v>957</v>
      </c>
      <c r="B806" s="59">
        <v>147.74164802280799</v>
      </c>
      <c r="C806" s="59">
        <v>-2.9173381612341802</v>
      </c>
      <c r="D806" s="59">
        <v>0.35022089887373298</v>
      </c>
      <c r="E806" s="59">
        <v>-8.3299944995172606</v>
      </c>
      <c r="F806" s="59">
        <v>8.0846110974967104E-17</v>
      </c>
      <c r="G806" s="59">
        <v>1.3900590018741201E-15</v>
      </c>
      <c r="H806" s="58"/>
      <c r="J806" s="63" t="s">
        <v>3802</v>
      </c>
      <c r="K806" s="59">
        <v>317.78542174454998</v>
      </c>
      <c r="L806" s="59">
        <v>1.02733424141638</v>
      </c>
      <c r="M806" s="59">
        <v>0.29831315514814899</v>
      </c>
      <c r="N806" s="59">
        <v>3.4438113897665201</v>
      </c>
      <c r="O806" s="59">
        <v>5.7357567772460202E-4</v>
      </c>
      <c r="P806" s="59">
        <v>1.8397944433718001E-3</v>
      </c>
    </row>
    <row r="807" spans="1:16">
      <c r="A807" s="63" t="s">
        <v>1143</v>
      </c>
      <c r="B807" s="59">
        <v>18524.694199772199</v>
      </c>
      <c r="C807" s="59">
        <v>-2.8857001672070601</v>
      </c>
      <c r="D807" s="59">
        <v>0.51634751738460405</v>
      </c>
      <c r="E807" s="59">
        <v>-5.58867830298413</v>
      </c>
      <c r="F807" s="59">
        <v>2.2880436869934601E-8</v>
      </c>
      <c r="G807" s="59">
        <v>1.59342760736971E-7</v>
      </c>
      <c r="H807" s="58"/>
      <c r="J807" s="63" t="s">
        <v>3804</v>
      </c>
      <c r="K807" s="59">
        <v>2019.0242439281401</v>
      </c>
      <c r="L807" s="59">
        <v>1.0277258789382799</v>
      </c>
      <c r="M807" s="59">
        <v>0.20283973669973601</v>
      </c>
      <c r="N807" s="59">
        <v>5.0666890800574098</v>
      </c>
      <c r="O807" s="59">
        <v>4.0479465148825398E-7</v>
      </c>
      <c r="P807" s="59">
        <v>2.3208131863435901E-6</v>
      </c>
    </row>
    <row r="808" spans="1:16">
      <c r="A808" s="63" t="s">
        <v>1405</v>
      </c>
      <c r="B808" s="59">
        <v>530.975913974685</v>
      </c>
      <c r="C808" s="59">
        <v>-2.8631940722607601</v>
      </c>
      <c r="D808" s="59">
        <v>0.61313755690511096</v>
      </c>
      <c r="E808" s="59">
        <v>-4.6697417896125897</v>
      </c>
      <c r="F808" s="59">
        <v>3.0157855575884499E-6</v>
      </c>
      <c r="G808" s="59">
        <v>1.50209319118348E-5</v>
      </c>
      <c r="H808" s="58"/>
      <c r="J808" s="63" t="s">
        <v>3794</v>
      </c>
      <c r="K808" s="59">
        <v>12675.295285246701</v>
      </c>
      <c r="L808" s="59">
        <v>1.02779684359699</v>
      </c>
      <c r="M808" s="59">
        <v>0.157493416182826</v>
      </c>
      <c r="N808" s="59">
        <v>6.5259670436246902</v>
      </c>
      <c r="O808" s="59">
        <v>6.7564176147119802E-11</v>
      </c>
      <c r="P808" s="59">
        <v>6.51178182039311E-10</v>
      </c>
    </row>
    <row r="809" spans="1:16">
      <c r="A809" s="63" t="s">
        <v>4323</v>
      </c>
      <c r="B809" s="59">
        <v>53.8955678434899</v>
      </c>
      <c r="C809" s="59">
        <v>-2.8545582957704698</v>
      </c>
      <c r="D809" s="59">
        <v>0.73011239445742404</v>
      </c>
      <c r="E809" s="59">
        <v>-3.90975186483693</v>
      </c>
      <c r="F809" s="59">
        <v>9.2390978318751193E-5</v>
      </c>
      <c r="G809" s="59">
        <v>3.50590947326367E-4</v>
      </c>
      <c r="H809" s="58"/>
      <c r="J809" s="63" t="s">
        <v>3810</v>
      </c>
      <c r="K809" s="59">
        <v>9584.6129379434606</v>
      </c>
      <c r="L809" s="59">
        <v>1.02809035964409</v>
      </c>
      <c r="M809" s="59">
        <v>0.24215646182035799</v>
      </c>
      <c r="N809" s="59">
        <v>4.2455623604492896</v>
      </c>
      <c r="O809" s="59">
        <v>2.1804585335022802E-5</v>
      </c>
      <c r="P809" s="59">
        <v>9.3210746374526498E-5</v>
      </c>
    </row>
    <row r="810" spans="1:16">
      <c r="A810" s="63" t="s">
        <v>4324</v>
      </c>
      <c r="B810" s="59">
        <v>75.942401923931797</v>
      </c>
      <c r="C810" s="59">
        <v>-2.8531840404128599</v>
      </c>
      <c r="D810" s="59">
        <v>0.83610947883208797</v>
      </c>
      <c r="E810" s="59">
        <v>-3.4124526902844199</v>
      </c>
      <c r="F810" s="59">
        <v>6.4381101044406E-4</v>
      </c>
      <c r="G810" s="59">
        <v>2.04140385880601E-3</v>
      </c>
      <c r="H810" s="58"/>
      <c r="J810" s="63" t="s">
        <v>3755</v>
      </c>
      <c r="K810" s="59">
        <v>5728.43883448617</v>
      </c>
      <c r="L810" s="59">
        <v>1.0285001587073099</v>
      </c>
      <c r="M810" s="59">
        <v>0.17621901035117901</v>
      </c>
      <c r="N810" s="59">
        <v>5.8364881102082098</v>
      </c>
      <c r="O810" s="59">
        <v>5.33125649263897E-9</v>
      </c>
      <c r="P810" s="59">
        <v>4.04417072014831E-8</v>
      </c>
    </row>
    <row r="811" spans="1:16">
      <c r="A811" s="63" t="s">
        <v>1399</v>
      </c>
      <c r="B811" s="59">
        <v>82.349748197562903</v>
      </c>
      <c r="C811" s="59">
        <v>-2.8506353792372998</v>
      </c>
      <c r="D811" s="59">
        <v>0.57790569659731905</v>
      </c>
      <c r="E811" s="59">
        <v>-4.9326999128434101</v>
      </c>
      <c r="F811" s="59">
        <v>8.11007045953437E-7</v>
      </c>
      <c r="G811" s="59">
        <v>4.4213838853398699E-6</v>
      </c>
      <c r="H811" s="58"/>
      <c r="J811" s="63" t="s">
        <v>3783</v>
      </c>
      <c r="K811" s="59">
        <v>4087.01003007296</v>
      </c>
      <c r="L811" s="59">
        <v>1.03026446327831</v>
      </c>
      <c r="M811" s="59">
        <v>0.183826303588671</v>
      </c>
      <c r="N811" s="59">
        <v>5.6045540989804596</v>
      </c>
      <c r="O811" s="59">
        <v>2.08791771358972E-8</v>
      </c>
      <c r="P811" s="59">
        <v>1.46091566606533E-7</v>
      </c>
    </row>
    <row r="812" spans="1:16">
      <c r="A812" s="63" t="s">
        <v>1391</v>
      </c>
      <c r="B812" s="59">
        <v>215.974779409294</v>
      </c>
      <c r="C812" s="59">
        <v>-2.8256370985710699</v>
      </c>
      <c r="D812" s="59">
        <v>0.39571958528645002</v>
      </c>
      <c r="E812" s="59">
        <v>-7.1405035374371604</v>
      </c>
      <c r="F812" s="59">
        <v>9.2989638349441892E-13</v>
      </c>
      <c r="G812" s="59">
        <v>1.09324869107015E-11</v>
      </c>
      <c r="H812" s="58"/>
      <c r="J812" s="63" t="s">
        <v>3767</v>
      </c>
      <c r="K812" s="59">
        <v>838.83522823955298</v>
      </c>
      <c r="L812" s="59">
        <v>1.03135722607181</v>
      </c>
      <c r="M812" s="59">
        <v>0.191962036846137</v>
      </c>
      <c r="N812" s="59">
        <v>5.3727145378149501</v>
      </c>
      <c r="O812" s="59">
        <v>7.7560064399102398E-8</v>
      </c>
      <c r="P812" s="59">
        <v>4.9883625179351803E-7</v>
      </c>
    </row>
    <row r="813" spans="1:16">
      <c r="A813" s="63" t="s">
        <v>1389</v>
      </c>
      <c r="B813" s="59">
        <v>60.382299882336397</v>
      </c>
      <c r="C813" s="59">
        <v>-2.8229669609441399</v>
      </c>
      <c r="D813" s="59">
        <v>0.48935977390018698</v>
      </c>
      <c r="E813" s="59">
        <v>-5.7686943461763303</v>
      </c>
      <c r="F813" s="59">
        <v>7.9888047374826193E-9</v>
      </c>
      <c r="G813" s="59">
        <v>5.9126973828173797E-8</v>
      </c>
      <c r="H813" s="58"/>
      <c r="J813" s="63" t="s">
        <v>4474</v>
      </c>
      <c r="K813" s="59">
        <v>1961.0623913628301</v>
      </c>
      <c r="L813" s="59">
        <v>1.0319195199265601</v>
      </c>
      <c r="M813" s="59">
        <v>0.22112053282472799</v>
      </c>
      <c r="N813" s="59">
        <v>4.6667738483812098</v>
      </c>
      <c r="O813" s="59">
        <v>3.0596577122574502E-6</v>
      </c>
      <c r="P813" s="59">
        <v>1.52162252029579E-5</v>
      </c>
    </row>
    <row r="814" spans="1:16">
      <c r="A814" s="63" t="s">
        <v>1397</v>
      </c>
      <c r="B814" s="59">
        <v>122.70832012271801</v>
      </c>
      <c r="C814" s="59">
        <v>-2.8223296694824902</v>
      </c>
      <c r="D814" s="59">
        <v>0.56723538226400205</v>
      </c>
      <c r="E814" s="59">
        <v>-4.9755881909512603</v>
      </c>
      <c r="F814" s="59">
        <v>6.50498094462476E-7</v>
      </c>
      <c r="G814" s="59">
        <v>3.61272205832002E-6</v>
      </c>
      <c r="H814" s="58"/>
      <c r="J814" s="63" t="s">
        <v>3781</v>
      </c>
      <c r="K814" s="59">
        <v>200.550464547541</v>
      </c>
      <c r="L814" s="59">
        <v>1.0321369536543401</v>
      </c>
      <c r="M814" s="59">
        <v>0.27771640575083101</v>
      </c>
      <c r="N814" s="59">
        <v>3.7165141571808098</v>
      </c>
      <c r="O814" s="59">
        <v>2.01990327877611E-4</v>
      </c>
      <c r="P814" s="59">
        <v>7.1277599047988498E-4</v>
      </c>
    </row>
    <row r="815" spans="1:16">
      <c r="A815" s="63" t="s">
        <v>1401</v>
      </c>
      <c r="B815" s="59">
        <v>37.850303410387902</v>
      </c>
      <c r="C815" s="59">
        <v>-2.8112799562879802</v>
      </c>
      <c r="D815" s="59">
        <v>0.60356904194024097</v>
      </c>
      <c r="E815" s="59">
        <v>-4.6577603570435002</v>
      </c>
      <c r="F815" s="59">
        <v>3.1966801407989301E-6</v>
      </c>
      <c r="G815" s="59">
        <v>1.58493557755746E-5</v>
      </c>
      <c r="H815" s="58"/>
      <c r="J815" s="63" t="s">
        <v>3800</v>
      </c>
      <c r="K815" s="59">
        <v>71945.143674050996</v>
      </c>
      <c r="L815" s="59">
        <v>1.03248849910291</v>
      </c>
      <c r="M815" s="59">
        <v>0.143258157212445</v>
      </c>
      <c r="N815" s="59">
        <v>7.2071881922352103</v>
      </c>
      <c r="O815" s="59">
        <v>5.7119038403218597E-13</v>
      </c>
      <c r="P815" s="59">
        <v>6.8379409363559599E-12</v>
      </c>
    </row>
    <row r="816" spans="1:16">
      <c r="A816" s="63" t="s">
        <v>2208</v>
      </c>
      <c r="B816" s="59">
        <v>8142.6713430033697</v>
      </c>
      <c r="C816" s="59">
        <v>-2.8011430558374499</v>
      </c>
      <c r="D816" s="59">
        <v>0.148273449633057</v>
      </c>
      <c r="E816" s="59">
        <v>-18.8917372784517</v>
      </c>
      <c r="F816" s="59">
        <v>1.33383077923771E-79</v>
      </c>
      <c r="G816" s="59">
        <v>3.4006432538783901E-77</v>
      </c>
      <c r="H816" s="58"/>
      <c r="J816" s="63" t="s">
        <v>3719</v>
      </c>
      <c r="K816" s="59">
        <v>24523.063708162299</v>
      </c>
      <c r="L816" s="59">
        <v>1.0326039619562899</v>
      </c>
      <c r="M816" s="59">
        <v>0.17594833530387</v>
      </c>
      <c r="N816" s="59">
        <v>5.8687907457205402</v>
      </c>
      <c r="O816" s="59">
        <v>4.3898505426039799E-9</v>
      </c>
      <c r="P816" s="59">
        <v>3.3597181662133703E-8</v>
      </c>
    </row>
    <row r="817" spans="1:16">
      <c r="A817" s="63" t="s">
        <v>4326</v>
      </c>
      <c r="B817" s="59">
        <v>265.90377321799599</v>
      </c>
      <c r="C817" s="59">
        <v>-2.7748680126638301</v>
      </c>
      <c r="D817" s="59">
        <v>0.64906627499353498</v>
      </c>
      <c r="E817" s="59">
        <v>-4.2751689920901699</v>
      </c>
      <c r="F817" s="59">
        <v>1.90992368172126E-5</v>
      </c>
      <c r="G817" s="59">
        <v>8.2663726033543403E-5</v>
      </c>
      <c r="H817" s="58"/>
      <c r="J817" s="63" t="s">
        <v>3776</v>
      </c>
      <c r="K817" s="59">
        <v>2345.0499280712402</v>
      </c>
      <c r="L817" s="59">
        <v>1.0328483310695</v>
      </c>
      <c r="M817" s="59">
        <v>0.17269649082685501</v>
      </c>
      <c r="N817" s="59">
        <v>5.9807140615557497</v>
      </c>
      <c r="O817" s="59">
        <v>2.22161560153301E-9</v>
      </c>
      <c r="P817" s="59">
        <v>1.7743564253653499E-8</v>
      </c>
    </row>
    <row r="818" spans="1:16">
      <c r="A818" s="63" t="s">
        <v>2205</v>
      </c>
      <c r="B818" s="59">
        <v>2169.9083359492802</v>
      </c>
      <c r="C818" s="59">
        <v>-2.7724223130259502</v>
      </c>
      <c r="D818" s="59">
        <v>0.171108122648824</v>
      </c>
      <c r="E818" s="59">
        <v>-16.202751044823099</v>
      </c>
      <c r="F818" s="59">
        <v>4.8220728469304303E-59</v>
      </c>
      <c r="G818" s="59">
        <v>6.3453034389809503E-57</v>
      </c>
      <c r="H818" s="58"/>
      <c r="J818" s="63" t="s">
        <v>3775</v>
      </c>
      <c r="K818" s="59">
        <v>8675.0539234676107</v>
      </c>
      <c r="L818" s="59">
        <v>1.0335830774966901</v>
      </c>
      <c r="M818" s="59">
        <v>0.179192877031977</v>
      </c>
      <c r="N818" s="59">
        <v>5.7679919794593699</v>
      </c>
      <c r="O818" s="59">
        <v>8.0221622864688301E-9</v>
      </c>
      <c r="P818" s="59">
        <v>5.9337090674665401E-8</v>
      </c>
    </row>
    <row r="819" spans="1:16" ht="30">
      <c r="A819" s="63" t="s">
        <v>1390</v>
      </c>
      <c r="B819" s="59">
        <v>54.767885979616103</v>
      </c>
      <c r="C819" s="59">
        <v>-2.7628349944847801</v>
      </c>
      <c r="D819" s="59">
        <v>0.51287611977875303</v>
      </c>
      <c r="E819" s="59">
        <v>-5.3869441136713903</v>
      </c>
      <c r="F819" s="59">
        <v>7.1665705627347094E-8</v>
      </c>
      <c r="G819" s="59">
        <v>4.6366745389429902E-7</v>
      </c>
      <c r="H819" s="58"/>
      <c r="J819" s="63" t="s">
        <v>4475</v>
      </c>
      <c r="K819" s="59">
        <v>1691.7096291944399</v>
      </c>
      <c r="L819" s="59">
        <v>1.03492619428201</v>
      </c>
      <c r="M819" s="59">
        <v>0.160846105511011</v>
      </c>
      <c r="N819" s="59">
        <v>6.4342633040074899</v>
      </c>
      <c r="O819" s="59">
        <v>1.2407361758353801E-10</v>
      </c>
      <c r="P819" s="59">
        <v>1.16418011392214E-9</v>
      </c>
    </row>
    <row r="820" spans="1:16">
      <c r="A820" s="63" t="s">
        <v>2206</v>
      </c>
      <c r="B820" s="59">
        <v>535.224624844819</v>
      </c>
      <c r="C820" s="59">
        <v>-2.7539480753232302</v>
      </c>
      <c r="D820" s="59">
        <v>0.315893821338115</v>
      </c>
      <c r="E820" s="59">
        <v>-8.7179548610909894</v>
      </c>
      <c r="F820" s="59">
        <v>2.8327183819698099E-18</v>
      </c>
      <c r="G820" s="59">
        <v>5.4764769950949602E-17</v>
      </c>
      <c r="H820" s="58"/>
      <c r="J820" s="63" t="s">
        <v>3786</v>
      </c>
      <c r="K820" s="59">
        <v>1220.23421622101</v>
      </c>
      <c r="L820" s="59">
        <v>1.0356240554190499</v>
      </c>
      <c r="M820" s="59">
        <v>0.198337392687058</v>
      </c>
      <c r="N820" s="59">
        <v>5.2215270221540298</v>
      </c>
      <c r="O820" s="59">
        <v>1.7745372879035799E-7</v>
      </c>
      <c r="P820" s="59">
        <v>1.0748004798338099E-6</v>
      </c>
    </row>
    <row r="821" spans="1:16" ht="30">
      <c r="A821" s="63" t="s">
        <v>4327</v>
      </c>
      <c r="B821" s="59">
        <v>69.337106645387806</v>
      </c>
      <c r="C821" s="59">
        <v>-2.75008090008243</v>
      </c>
      <c r="D821" s="59">
        <v>0.47428933607359203</v>
      </c>
      <c r="E821" s="59">
        <v>-5.7983190658449102</v>
      </c>
      <c r="F821" s="59">
        <v>6.6982919088754497E-9</v>
      </c>
      <c r="G821" s="59">
        <v>5.0135793154642603E-8</v>
      </c>
      <c r="H821" s="58"/>
      <c r="J821" s="63" t="s">
        <v>3811</v>
      </c>
      <c r="K821" s="59">
        <v>567.89161786127102</v>
      </c>
      <c r="L821" s="59">
        <v>1.0361572635377201</v>
      </c>
      <c r="M821" s="59">
        <v>0.200964980359536</v>
      </c>
      <c r="N821" s="59">
        <v>5.1559095603820397</v>
      </c>
      <c r="O821" s="59">
        <v>2.5240270523725099E-7</v>
      </c>
      <c r="P821" s="59">
        <v>1.49327590331988E-6</v>
      </c>
    </row>
    <row r="822" spans="1:16">
      <c r="A822" s="63" t="s">
        <v>2216</v>
      </c>
      <c r="B822" s="59">
        <v>12302.6472209152</v>
      </c>
      <c r="C822" s="59">
        <v>-2.7454848106822101</v>
      </c>
      <c r="D822" s="59">
        <v>0.43739280262682501</v>
      </c>
      <c r="E822" s="59">
        <v>-6.2769318429425498</v>
      </c>
      <c r="F822" s="59">
        <v>3.4531936475560899E-10</v>
      </c>
      <c r="G822" s="59">
        <v>3.05397077220449E-9</v>
      </c>
      <c r="H822" s="58"/>
      <c r="J822" s="63" t="s">
        <v>3465</v>
      </c>
      <c r="K822" s="59">
        <v>8410.4083667009108</v>
      </c>
      <c r="L822" s="59">
        <v>1.0363959410833901</v>
      </c>
      <c r="M822" s="59">
        <v>0.14019362393693999</v>
      </c>
      <c r="N822" s="59">
        <v>7.3926039714157401</v>
      </c>
      <c r="O822" s="59">
        <v>1.4398083328787499E-13</v>
      </c>
      <c r="P822" s="59">
        <v>1.8411718313152402E-12</v>
      </c>
    </row>
    <row r="823" spans="1:16" ht="30">
      <c r="A823" s="63" t="s">
        <v>4328</v>
      </c>
      <c r="B823" s="59">
        <v>38.973025928989699</v>
      </c>
      <c r="C823" s="59">
        <v>-2.7441292146566498</v>
      </c>
      <c r="D823" s="59">
        <v>0.69050922650133595</v>
      </c>
      <c r="E823" s="59">
        <v>-3.9740659636954798</v>
      </c>
      <c r="F823" s="59">
        <v>7.0655980945555504E-5</v>
      </c>
      <c r="G823" s="59">
        <v>2.7397662573399001E-4</v>
      </c>
      <c r="H823" s="58"/>
      <c r="J823" s="63" t="s">
        <v>3733</v>
      </c>
      <c r="K823" s="59">
        <v>2399.7907252241998</v>
      </c>
      <c r="L823" s="59">
        <v>1.0367563608045001</v>
      </c>
      <c r="M823" s="59">
        <v>0.19727678076583899</v>
      </c>
      <c r="N823" s="59">
        <v>5.2553390053292404</v>
      </c>
      <c r="O823" s="59">
        <v>1.4775205491990901E-7</v>
      </c>
      <c r="P823" s="59">
        <v>9.0770718378318902E-7</v>
      </c>
    </row>
    <row r="824" spans="1:16">
      <c r="A824" s="63" t="s">
        <v>1196</v>
      </c>
      <c r="B824" s="59">
        <v>647.42801415287397</v>
      </c>
      <c r="C824" s="59">
        <v>-2.7332877417630099</v>
      </c>
      <c r="D824" s="59">
        <v>0.64182109261918097</v>
      </c>
      <c r="E824" s="59">
        <v>-4.2586443063266302</v>
      </c>
      <c r="F824" s="59">
        <v>2.0567042979963899E-5</v>
      </c>
      <c r="G824" s="59">
        <v>8.8486299706098094E-5</v>
      </c>
      <c r="H824" s="58"/>
      <c r="J824" s="63" t="s">
        <v>3779</v>
      </c>
      <c r="K824" s="59">
        <v>5467.2721394053096</v>
      </c>
      <c r="L824" s="59">
        <v>1.036991446629</v>
      </c>
      <c r="M824" s="59">
        <v>0.19785327818940501</v>
      </c>
      <c r="N824" s="59">
        <v>5.2412143792547301</v>
      </c>
      <c r="O824" s="59">
        <v>1.59523250962305E-7</v>
      </c>
      <c r="P824" s="59">
        <v>9.7488422694829101E-7</v>
      </c>
    </row>
    <row r="825" spans="1:16">
      <c r="A825" s="63" t="s">
        <v>1384</v>
      </c>
      <c r="B825" s="59">
        <v>339.18938999588801</v>
      </c>
      <c r="C825" s="59">
        <v>-2.7321176130571199</v>
      </c>
      <c r="D825" s="59">
        <v>0.26314176607899198</v>
      </c>
      <c r="E825" s="59">
        <v>-10.3826832728521</v>
      </c>
      <c r="F825" s="59">
        <v>2.9729957400691E-25</v>
      </c>
      <c r="G825" s="59">
        <v>9.1356631809242001E-24</v>
      </c>
      <c r="H825" s="58"/>
      <c r="J825" s="63" t="s">
        <v>3766</v>
      </c>
      <c r="K825" s="59">
        <v>29428.921099746101</v>
      </c>
      <c r="L825" s="59">
        <v>1.03736874826032</v>
      </c>
      <c r="M825" s="59">
        <v>0.206057049430659</v>
      </c>
      <c r="N825" s="59">
        <v>5.0343764075366604</v>
      </c>
      <c r="O825" s="59">
        <v>4.7940685789122902E-7</v>
      </c>
      <c r="P825" s="59">
        <v>2.7208632000734602E-6</v>
      </c>
    </row>
    <row r="826" spans="1:16">
      <c r="A826" s="63" t="s">
        <v>958</v>
      </c>
      <c r="B826" s="59">
        <v>183.20194331007801</v>
      </c>
      <c r="C826" s="59">
        <v>-2.7085849705173199</v>
      </c>
      <c r="D826" s="59">
        <v>0.311641366260483</v>
      </c>
      <c r="E826" s="59">
        <v>-8.6913525088751094</v>
      </c>
      <c r="F826" s="59">
        <v>3.5814988108578802E-18</v>
      </c>
      <c r="G826" s="59">
        <v>6.8752136584433099E-17</v>
      </c>
      <c r="H826" s="58"/>
      <c r="J826" s="63" t="s">
        <v>4476</v>
      </c>
      <c r="K826" s="59">
        <v>107540.41601672499</v>
      </c>
      <c r="L826" s="59">
        <v>1.03989595202885</v>
      </c>
      <c r="M826" s="59">
        <v>0.29077027853813697</v>
      </c>
      <c r="N826" s="59">
        <v>3.5763488526302698</v>
      </c>
      <c r="O826" s="59">
        <v>3.4842662004336402E-4</v>
      </c>
      <c r="P826" s="59">
        <v>1.17173890338985E-3</v>
      </c>
    </row>
    <row r="827" spans="1:16">
      <c r="A827" s="63" t="s">
        <v>1441</v>
      </c>
      <c r="B827" s="59">
        <v>500.62129884827402</v>
      </c>
      <c r="C827" s="59">
        <v>-2.70815659553304</v>
      </c>
      <c r="D827" s="59">
        <v>0.85574984482731498</v>
      </c>
      <c r="E827" s="59">
        <v>-3.16465917219013</v>
      </c>
      <c r="F827" s="59">
        <v>1.5526471038892001E-3</v>
      </c>
      <c r="G827" s="59">
        <v>4.5047195579943303E-3</v>
      </c>
      <c r="H827" s="58"/>
      <c r="J827" s="63" t="s">
        <v>3774</v>
      </c>
      <c r="K827" s="59">
        <v>383.0053557677</v>
      </c>
      <c r="L827" s="59">
        <v>1.0406291423851</v>
      </c>
      <c r="M827" s="59">
        <v>0.35150691777142901</v>
      </c>
      <c r="N827" s="59">
        <v>2.9604798363080298</v>
      </c>
      <c r="O827" s="59">
        <v>3.0716022761546999E-3</v>
      </c>
      <c r="P827" s="59">
        <v>8.2746135611715798E-3</v>
      </c>
    </row>
    <row r="828" spans="1:16">
      <c r="A828" s="63" t="s">
        <v>4330</v>
      </c>
      <c r="B828" s="59">
        <v>19.620990964701299</v>
      </c>
      <c r="C828" s="59">
        <v>-2.7043692682074401</v>
      </c>
      <c r="D828" s="59">
        <v>0.79406547470917599</v>
      </c>
      <c r="E828" s="59">
        <v>-3.4057257925713298</v>
      </c>
      <c r="F828" s="59">
        <v>6.5988421060736999E-4</v>
      </c>
      <c r="G828" s="59">
        <v>2.0883108348488102E-3</v>
      </c>
      <c r="H828" s="58"/>
      <c r="J828" s="63" t="s">
        <v>922</v>
      </c>
      <c r="K828" s="59">
        <v>22029.780866728201</v>
      </c>
      <c r="L828" s="59">
        <v>1.04099306354774</v>
      </c>
      <c r="M828" s="59">
        <v>0.24090540577123701</v>
      </c>
      <c r="N828" s="59">
        <v>4.3211693827089199</v>
      </c>
      <c r="O828" s="59">
        <v>1.55204471407213E-5</v>
      </c>
      <c r="P828" s="59">
        <v>6.8260683556644204E-5</v>
      </c>
    </row>
    <row r="829" spans="1:16">
      <c r="A829" s="63" t="s">
        <v>2199</v>
      </c>
      <c r="B829" s="59">
        <v>2217.82167053171</v>
      </c>
      <c r="C829" s="59">
        <v>-2.6908123582353101</v>
      </c>
      <c r="D829" s="59">
        <v>0.190401623991029</v>
      </c>
      <c r="E829" s="59">
        <v>-14.132297308357501</v>
      </c>
      <c r="F829" s="59">
        <v>2.4017933178179699E-45</v>
      </c>
      <c r="G829" s="59">
        <v>1.9401020577641502E-43</v>
      </c>
      <c r="H829" s="58"/>
      <c r="J829" s="63" t="s">
        <v>3752</v>
      </c>
      <c r="K829" s="59">
        <v>8223.9962619295002</v>
      </c>
      <c r="L829" s="59">
        <v>1.0414911892116001</v>
      </c>
      <c r="M829" s="59">
        <v>0.27930674844672598</v>
      </c>
      <c r="N829" s="59">
        <v>3.7288436280308801</v>
      </c>
      <c r="O829" s="59">
        <v>1.9236046775164401E-4</v>
      </c>
      <c r="P829" s="59">
        <v>6.8174321292432103E-4</v>
      </c>
    </row>
    <row r="830" spans="1:16">
      <c r="A830" s="63" t="s">
        <v>3822</v>
      </c>
      <c r="B830" s="59">
        <v>276.48629490742701</v>
      </c>
      <c r="C830" s="59">
        <v>-2.68919424480799</v>
      </c>
      <c r="D830" s="59">
        <v>0.68651779836525695</v>
      </c>
      <c r="E830" s="59">
        <v>-3.9171515308292402</v>
      </c>
      <c r="F830" s="59">
        <v>8.9601430940209595E-5</v>
      </c>
      <c r="G830" s="59">
        <v>3.4071930753936199E-4</v>
      </c>
      <c r="H830" s="58"/>
      <c r="J830" s="63" t="s">
        <v>3721</v>
      </c>
      <c r="K830" s="59">
        <v>1227.0154825054001</v>
      </c>
      <c r="L830" s="59">
        <v>1.044128876402</v>
      </c>
      <c r="M830" s="59">
        <v>0.21868945552403199</v>
      </c>
      <c r="N830" s="59">
        <v>4.7744820338960396</v>
      </c>
      <c r="O830" s="59">
        <v>1.80170365986422E-6</v>
      </c>
      <c r="P830" s="59">
        <v>9.2651744777826808E-6</v>
      </c>
    </row>
    <row r="831" spans="1:16">
      <c r="A831" s="63" t="s">
        <v>3826</v>
      </c>
      <c r="B831" s="59">
        <v>18.494714107031399</v>
      </c>
      <c r="C831" s="59">
        <v>-2.6856918197790498</v>
      </c>
      <c r="D831" s="59">
        <v>0.87150017074136599</v>
      </c>
      <c r="E831" s="59">
        <v>-3.0816882313337799</v>
      </c>
      <c r="F831" s="59">
        <v>2.0583029388867801E-3</v>
      </c>
      <c r="G831" s="59">
        <v>5.7907204814673097E-3</v>
      </c>
      <c r="H831" s="58"/>
      <c r="J831" s="63" t="s">
        <v>3785</v>
      </c>
      <c r="K831" s="59">
        <v>4901.8864928217899</v>
      </c>
      <c r="L831" s="59">
        <v>1.0443578140682499</v>
      </c>
      <c r="M831" s="59">
        <v>0.14037409404187101</v>
      </c>
      <c r="N831" s="59">
        <v>7.4398187300624201</v>
      </c>
      <c r="O831" s="59">
        <v>1.0082355406441601E-13</v>
      </c>
      <c r="P831" s="59">
        <v>1.3067020902852101E-12</v>
      </c>
    </row>
    <row r="832" spans="1:16">
      <c r="A832" s="63" t="s">
        <v>2211</v>
      </c>
      <c r="B832" s="59">
        <v>746.91149468248898</v>
      </c>
      <c r="C832" s="59">
        <v>-2.6820002467241699</v>
      </c>
      <c r="D832" s="59">
        <v>0.19216426905205899</v>
      </c>
      <c r="E832" s="59">
        <v>-13.9568102850463</v>
      </c>
      <c r="F832" s="59">
        <v>2.8594780290399202E-44</v>
      </c>
      <c r="G832" s="59">
        <v>2.1701443255741601E-42</v>
      </c>
      <c r="H832" s="58"/>
      <c r="J832" s="63" t="s">
        <v>3761</v>
      </c>
      <c r="K832" s="59">
        <v>3298.4670337318098</v>
      </c>
      <c r="L832" s="59">
        <v>1.04443396840818</v>
      </c>
      <c r="M832" s="59">
        <v>0.17456134569514201</v>
      </c>
      <c r="N832" s="59">
        <v>5.9831915493605798</v>
      </c>
      <c r="O832" s="59">
        <v>2.1880719117545699E-9</v>
      </c>
      <c r="P832" s="59">
        <v>1.7509940845561201E-8</v>
      </c>
    </row>
    <row r="833" spans="1:16">
      <c r="A833" s="63" t="s">
        <v>3832</v>
      </c>
      <c r="B833" s="59">
        <v>47.430741360355</v>
      </c>
      <c r="C833" s="59">
        <v>-2.6671064211279401</v>
      </c>
      <c r="D833" s="59">
        <v>0.83876951385436405</v>
      </c>
      <c r="E833" s="59">
        <v>-3.1797846453334899</v>
      </c>
      <c r="F833" s="59">
        <v>1.4738453949899801E-3</v>
      </c>
      <c r="G833" s="59">
        <v>4.2951840167979099E-3</v>
      </c>
      <c r="H833" s="58"/>
      <c r="J833" s="63" t="s">
        <v>3668</v>
      </c>
      <c r="K833" s="59">
        <v>976.60775774934802</v>
      </c>
      <c r="L833" s="59">
        <v>1.0448030569890601</v>
      </c>
      <c r="M833" s="59">
        <v>0.42100563866656698</v>
      </c>
      <c r="N833" s="59">
        <v>2.4816842365774998</v>
      </c>
      <c r="O833" s="59">
        <v>1.3076309298869399E-2</v>
      </c>
      <c r="P833" s="59">
        <v>3.0076986020531798E-2</v>
      </c>
    </row>
    <row r="834" spans="1:16">
      <c r="A834" s="63" t="s">
        <v>3845</v>
      </c>
      <c r="B834" s="59">
        <v>20.552739905629601</v>
      </c>
      <c r="C834" s="59">
        <v>-2.65875475406781</v>
      </c>
      <c r="D834" s="59">
        <v>0.73419180287306995</v>
      </c>
      <c r="E834" s="59">
        <v>-3.62133538356525</v>
      </c>
      <c r="F834" s="59">
        <v>2.9308627152328798E-4</v>
      </c>
      <c r="G834" s="59">
        <v>1.00341768620342E-3</v>
      </c>
      <c r="H834" s="58"/>
      <c r="J834" s="63" t="s">
        <v>3746</v>
      </c>
      <c r="K834" s="59">
        <v>17940.090645194701</v>
      </c>
      <c r="L834" s="59">
        <v>1.04489974050946</v>
      </c>
      <c r="M834" s="59">
        <v>0.18506755173849099</v>
      </c>
      <c r="N834" s="59">
        <v>5.64604508296489</v>
      </c>
      <c r="O834" s="59">
        <v>1.6418080918716499E-8</v>
      </c>
      <c r="P834" s="59">
        <v>1.1647557667421601E-7</v>
      </c>
    </row>
    <row r="835" spans="1:16">
      <c r="A835" s="63" t="s">
        <v>2209</v>
      </c>
      <c r="B835" s="59">
        <v>14691.3566633149</v>
      </c>
      <c r="C835" s="59">
        <v>-2.65869547830899</v>
      </c>
      <c r="D835" s="59">
        <v>0.42800896466505001</v>
      </c>
      <c r="E835" s="59">
        <v>-6.2117752145439802</v>
      </c>
      <c r="F835" s="59">
        <v>5.2389335306346595E-10</v>
      </c>
      <c r="G835" s="59">
        <v>4.5157780464535501E-9</v>
      </c>
      <c r="H835" s="58"/>
      <c r="J835" s="63" t="s">
        <v>3780</v>
      </c>
      <c r="K835" s="59">
        <v>987.93489201007901</v>
      </c>
      <c r="L835" s="59">
        <v>1.0452955329106099</v>
      </c>
      <c r="M835" s="59">
        <v>0.21401130487796499</v>
      </c>
      <c r="N835" s="59">
        <v>4.8843005443411798</v>
      </c>
      <c r="O835" s="59">
        <v>1.03796651437685E-6</v>
      </c>
      <c r="P835" s="59">
        <v>5.5584179898546198E-6</v>
      </c>
    </row>
    <row r="836" spans="1:16">
      <c r="A836" s="63" t="s">
        <v>2197</v>
      </c>
      <c r="B836" s="59">
        <v>3376.7281238738701</v>
      </c>
      <c r="C836" s="59">
        <v>-2.65522725110986</v>
      </c>
      <c r="D836" s="59">
        <v>0.190742934403234</v>
      </c>
      <c r="E836" s="59">
        <v>-13.920448793645299</v>
      </c>
      <c r="F836" s="59">
        <v>4.7590637468096601E-44</v>
      </c>
      <c r="G836" s="59">
        <v>3.59507607206913E-42</v>
      </c>
      <c r="H836" s="58"/>
      <c r="J836" s="63" t="s">
        <v>4477</v>
      </c>
      <c r="K836" s="59">
        <v>11956.957844766999</v>
      </c>
      <c r="L836" s="59">
        <v>1.0461838598295099</v>
      </c>
      <c r="M836" s="59">
        <v>0.15960126170378799</v>
      </c>
      <c r="N836" s="59">
        <v>6.5549848958661396</v>
      </c>
      <c r="O836" s="59">
        <v>5.5647508773671002E-11</v>
      </c>
      <c r="P836" s="59">
        <v>5.4015490818559804E-10</v>
      </c>
    </row>
    <row r="837" spans="1:16">
      <c r="A837" s="63" t="s">
        <v>4332</v>
      </c>
      <c r="B837" s="59">
        <v>32.7989218531294</v>
      </c>
      <c r="C837" s="59">
        <v>-2.6436547195031999</v>
      </c>
      <c r="D837" s="59">
        <v>0.64025512916279403</v>
      </c>
      <c r="E837" s="59">
        <v>-4.12906449177546</v>
      </c>
      <c r="F837" s="59">
        <v>3.6424223405847901E-5</v>
      </c>
      <c r="G837" s="59">
        <v>1.4918023426536601E-4</v>
      </c>
      <c r="H837" s="58"/>
      <c r="J837" s="63" t="s">
        <v>3722</v>
      </c>
      <c r="K837" s="59">
        <v>1973.42373737293</v>
      </c>
      <c r="L837" s="59">
        <v>1.0464072418150401</v>
      </c>
      <c r="M837" s="59">
        <v>0.15370180871588399</v>
      </c>
      <c r="N837" s="59">
        <v>6.8080346650267201</v>
      </c>
      <c r="O837" s="59">
        <v>9.8941027503582298E-12</v>
      </c>
      <c r="P837" s="59">
        <v>1.03422213054193E-10</v>
      </c>
    </row>
    <row r="838" spans="1:16">
      <c r="A838" s="63" t="s">
        <v>1400</v>
      </c>
      <c r="B838" s="59">
        <v>218.22319815629501</v>
      </c>
      <c r="C838" s="59">
        <v>-2.6382858705685202</v>
      </c>
      <c r="D838" s="59">
        <v>0.60380564945508597</v>
      </c>
      <c r="E838" s="59">
        <v>-4.3694289262604302</v>
      </c>
      <c r="F838" s="59">
        <v>1.2457187477262401E-5</v>
      </c>
      <c r="G838" s="59">
        <v>5.5688747415476799E-5</v>
      </c>
      <c r="H838" s="58"/>
      <c r="J838" s="63" t="s">
        <v>3687</v>
      </c>
      <c r="K838" s="59">
        <v>616.07832311589505</v>
      </c>
      <c r="L838" s="59">
        <v>1.0464893704415199</v>
      </c>
      <c r="M838" s="59">
        <v>0.20165440193555401</v>
      </c>
      <c r="N838" s="59">
        <v>5.1895190999895098</v>
      </c>
      <c r="O838" s="59">
        <v>2.10837877996702E-7</v>
      </c>
      <c r="P838" s="59">
        <v>1.26016177848798E-6</v>
      </c>
    </row>
    <row r="839" spans="1:16">
      <c r="A839" s="63" t="s">
        <v>2192</v>
      </c>
      <c r="B839" s="59">
        <v>7895.2926529278902</v>
      </c>
      <c r="C839" s="59">
        <v>-2.6300166128959499</v>
      </c>
      <c r="D839" s="59">
        <v>0.151877809758974</v>
      </c>
      <c r="E839" s="59">
        <v>-17.316661446920499</v>
      </c>
      <c r="F839" s="59">
        <v>3.5220790629784898E-67</v>
      </c>
      <c r="G839" s="59">
        <v>5.9247179454247403E-65</v>
      </c>
      <c r="H839" s="58"/>
      <c r="J839" s="63" t="s">
        <v>3707</v>
      </c>
      <c r="K839" s="59">
        <v>5263.3362900059801</v>
      </c>
      <c r="L839" s="59">
        <v>1.04854168512969</v>
      </c>
      <c r="M839" s="59">
        <v>0.31674751820506503</v>
      </c>
      <c r="N839" s="59">
        <v>3.3103390709153402</v>
      </c>
      <c r="O839" s="59">
        <v>9.3183017636794903E-4</v>
      </c>
      <c r="P839" s="59">
        <v>2.8382813118902101E-3</v>
      </c>
    </row>
    <row r="840" spans="1:16" ht="30">
      <c r="A840" s="63" t="s">
        <v>4334</v>
      </c>
      <c r="B840" s="59">
        <v>373.70634695219297</v>
      </c>
      <c r="C840" s="59">
        <v>-2.6199784711232899</v>
      </c>
      <c r="D840" s="59">
        <v>0.245509307790647</v>
      </c>
      <c r="E840" s="59">
        <v>-10.671605466614</v>
      </c>
      <c r="F840" s="59">
        <v>1.3821729970494999E-26</v>
      </c>
      <c r="G840" s="59">
        <v>4.5839261774098904E-25</v>
      </c>
      <c r="H840" s="58"/>
      <c r="J840" s="63" t="s">
        <v>3807</v>
      </c>
      <c r="K840" s="59">
        <v>1137.65860757408</v>
      </c>
      <c r="L840" s="59">
        <v>1.04893692516531</v>
      </c>
      <c r="M840" s="59">
        <v>0.21687710139885699</v>
      </c>
      <c r="N840" s="59">
        <v>4.83654990960164</v>
      </c>
      <c r="O840" s="59">
        <v>1.3211211230996001E-6</v>
      </c>
      <c r="P840" s="59">
        <v>6.9425872353031402E-6</v>
      </c>
    </row>
    <row r="841" spans="1:16">
      <c r="A841" s="63" t="s">
        <v>2217</v>
      </c>
      <c r="B841" s="59">
        <v>9500.8573937381407</v>
      </c>
      <c r="C841" s="59">
        <v>-2.6076440976559501</v>
      </c>
      <c r="D841" s="59">
        <v>0.38748141912336898</v>
      </c>
      <c r="E841" s="59">
        <v>-6.7297268177540799</v>
      </c>
      <c r="F841" s="59">
        <v>1.6998192045700701E-11</v>
      </c>
      <c r="G841" s="59">
        <v>1.7372869090075201E-10</v>
      </c>
      <c r="H841" s="58"/>
      <c r="J841" s="63" t="s">
        <v>3749</v>
      </c>
      <c r="K841" s="59">
        <v>4813.9262391669499</v>
      </c>
      <c r="L841" s="59">
        <v>1.0496676841439201</v>
      </c>
      <c r="M841" s="59">
        <v>0.24728900846582999</v>
      </c>
      <c r="N841" s="59">
        <v>4.2447001209476101</v>
      </c>
      <c r="O841" s="59">
        <v>2.1888594668414999E-5</v>
      </c>
      <c r="P841" s="59">
        <v>9.3496387226316198E-5</v>
      </c>
    </row>
    <row r="842" spans="1:16">
      <c r="A842" s="63" t="s">
        <v>1379</v>
      </c>
      <c r="B842" s="59">
        <v>676.31857822948905</v>
      </c>
      <c r="C842" s="59">
        <v>-2.6049031404280298</v>
      </c>
      <c r="D842" s="59">
        <v>0.217829364239296</v>
      </c>
      <c r="E842" s="59">
        <v>-11.958457251734</v>
      </c>
      <c r="F842" s="59">
        <v>5.8641262778580401E-33</v>
      </c>
      <c r="G842" s="59">
        <v>2.74168906807478E-31</v>
      </c>
      <c r="H842" s="58"/>
      <c r="J842" s="63" t="s">
        <v>3778</v>
      </c>
      <c r="K842" s="59">
        <v>668.72400573455002</v>
      </c>
      <c r="L842" s="59">
        <v>1.0497837300739099</v>
      </c>
      <c r="M842" s="59">
        <v>0.203018128242311</v>
      </c>
      <c r="N842" s="59">
        <v>5.1708866551116497</v>
      </c>
      <c r="O842" s="59">
        <v>2.3298585938341601E-7</v>
      </c>
      <c r="P842" s="59">
        <v>1.3854337709763899E-6</v>
      </c>
    </row>
    <row r="843" spans="1:16">
      <c r="A843" s="63" t="s">
        <v>4335</v>
      </c>
      <c r="B843" s="59">
        <v>76.997705339036301</v>
      </c>
      <c r="C843" s="59">
        <v>-2.60332798746609</v>
      </c>
      <c r="D843" s="59">
        <v>0.45378091047095298</v>
      </c>
      <c r="E843" s="59">
        <v>-5.73697114046566</v>
      </c>
      <c r="F843" s="59">
        <v>9.6384672768900296E-9</v>
      </c>
      <c r="G843" s="59">
        <v>7.0398778226058505E-8</v>
      </c>
      <c r="H843" s="58"/>
      <c r="J843" s="63" t="s">
        <v>3683</v>
      </c>
      <c r="K843" s="59">
        <v>15265.5665867969</v>
      </c>
      <c r="L843" s="59">
        <v>1.0499030881834699</v>
      </c>
      <c r="M843" s="59">
        <v>0.26357416493966601</v>
      </c>
      <c r="N843" s="59">
        <v>3.98333079580769</v>
      </c>
      <c r="O843" s="59">
        <v>6.7956060504564098E-5</v>
      </c>
      <c r="P843" s="59">
        <v>2.6413507366674E-4</v>
      </c>
    </row>
    <row r="844" spans="1:16">
      <c r="A844" s="63" t="s">
        <v>2198</v>
      </c>
      <c r="B844" s="59">
        <v>4284.6856674895998</v>
      </c>
      <c r="C844" s="59">
        <v>-2.5916936997465601</v>
      </c>
      <c r="D844" s="59">
        <v>0.33872252967013</v>
      </c>
      <c r="E844" s="59">
        <v>-7.6513767840318101</v>
      </c>
      <c r="F844" s="59">
        <v>1.98838783408183E-14</v>
      </c>
      <c r="G844" s="59">
        <v>2.7612361096777101E-13</v>
      </c>
      <c r="H844" s="58"/>
      <c r="J844" s="63" t="s">
        <v>3763</v>
      </c>
      <c r="K844" s="59">
        <v>4034.7459093703501</v>
      </c>
      <c r="L844" s="59">
        <v>1.0499201008253001</v>
      </c>
      <c r="M844" s="59">
        <v>0.22018682797322001</v>
      </c>
      <c r="N844" s="59">
        <v>4.7683147556537397</v>
      </c>
      <c r="O844" s="59">
        <v>1.8577338128702701E-6</v>
      </c>
      <c r="P844" s="59">
        <v>9.5412787612855703E-6</v>
      </c>
    </row>
    <row r="845" spans="1:16">
      <c r="A845" s="63" t="s">
        <v>4336</v>
      </c>
      <c r="B845" s="59">
        <v>179.00653333763799</v>
      </c>
      <c r="C845" s="59">
        <v>-2.5794132158862801</v>
      </c>
      <c r="D845" s="59">
        <v>0.66293329165842596</v>
      </c>
      <c r="E845" s="59">
        <v>-3.89090915834608</v>
      </c>
      <c r="F845" s="59">
        <v>9.9869319761626102E-5</v>
      </c>
      <c r="G845" s="59">
        <v>3.7582280686126698E-4</v>
      </c>
      <c r="H845" s="58"/>
      <c r="J845" s="63" t="s">
        <v>3738</v>
      </c>
      <c r="K845" s="59">
        <v>5574.6849747717897</v>
      </c>
      <c r="L845" s="59">
        <v>1.0504866209338499</v>
      </c>
      <c r="M845" s="59">
        <v>0.15008976459002099</v>
      </c>
      <c r="N845" s="59">
        <v>6.9990556904617698</v>
      </c>
      <c r="O845" s="59">
        <v>2.57693423758234E-12</v>
      </c>
      <c r="P845" s="59">
        <v>2.8879008210598301E-11</v>
      </c>
    </row>
    <row r="846" spans="1:16">
      <c r="A846" s="63" t="s">
        <v>2215</v>
      </c>
      <c r="B846" s="59">
        <v>934.98081096578801</v>
      </c>
      <c r="C846" s="59">
        <v>-2.5700635217054599</v>
      </c>
      <c r="D846" s="59">
        <v>0.494164024349947</v>
      </c>
      <c r="E846" s="59">
        <v>-5.2008308882587597</v>
      </c>
      <c r="F846" s="59">
        <v>1.98399563993208E-7</v>
      </c>
      <c r="G846" s="59">
        <v>1.19545261657208E-6</v>
      </c>
      <c r="H846" s="58"/>
      <c r="J846" s="63" t="s">
        <v>3756</v>
      </c>
      <c r="K846" s="59">
        <v>8789.6153641731908</v>
      </c>
      <c r="L846" s="59">
        <v>1.05199479136953</v>
      </c>
      <c r="M846" s="59">
        <v>0.187294545343062</v>
      </c>
      <c r="N846" s="59">
        <v>5.6167935347108804</v>
      </c>
      <c r="O846" s="59">
        <v>1.94533639875802E-8</v>
      </c>
      <c r="P846" s="59">
        <v>1.3664250546076E-7</v>
      </c>
    </row>
    <row r="847" spans="1:16">
      <c r="A847" s="63" t="s">
        <v>2179</v>
      </c>
      <c r="B847" s="59">
        <v>555.86619903373605</v>
      </c>
      <c r="C847" s="59">
        <v>-2.5579041769164501</v>
      </c>
      <c r="D847" s="59">
        <v>0.21746699895761901</v>
      </c>
      <c r="E847" s="59">
        <v>-11.7622636500122</v>
      </c>
      <c r="F847" s="59">
        <v>6.1074559019249998E-32</v>
      </c>
      <c r="G847" s="59">
        <v>2.7154048488204401E-30</v>
      </c>
      <c r="H847" s="58"/>
      <c r="J847" s="63" t="s">
        <v>4478</v>
      </c>
      <c r="K847" s="59">
        <v>5735.1580083974604</v>
      </c>
      <c r="L847" s="59">
        <v>1.0521678769446901</v>
      </c>
      <c r="M847" s="59">
        <v>0.17892110077295001</v>
      </c>
      <c r="N847" s="59">
        <v>5.8806248810188402</v>
      </c>
      <c r="O847" s="59">
        <v>4.0872050106008097E-9</v>
      </c>
      <c r="P847" s="59">
        <v>3.1369202332066501E-8</v>
      </c>
    </row>
    <row r="848" spans="1:16">
      <c r="A848" s="63" t="s">
        <v>2182</v>
      </c>
      <c r="B848" s="59">
        <v>1413.45342033833</v>
      </c>
      <c r="C848" s="59">
        <v>-2.55267596360676</v>
      </c>
      <c r="D848" s="59">
        <v>0.186180187152481</v>
      </c>
      <c r="E848" s="59">
        <v>-13.7107820259957</v>
      </c>
      <c r="F848" s="59">
        <v>8.7509531731139793E-43</v>
      </c>
      <c r="G848" s="59">
        <v>6.0761405500298196E-41</v>
      </c>
      <c r="H848" s="58"/>
      <c r="J848" s="63" t="s">
        <v>3711</v>
      </c>
      <c r="K848" s="59">
        <v>167.547600241049</v>
      </c>
      <c r="L848" s="59">
        <v>1.0532521362487299</v>
      </c>
      <c r="M848" s="59">
        <v>0.31378859308704299</v>
      </c>
      <c r="N848" s="59">
        <v>3.35656604303828</v>
      </c>
      <c r="O848" s="59">
        <v>7.8916870634296202E-4</v>
      </c>
      <c r="P848" s="59">
        <v>2.4518023193827298E-3</v>
      </c>
    </row>
    <row r="849" spans="1:16">
      <c r="A849" s="63" t="s">
        <v>2180</v>
      </c>
      <c r="B849" s="59">
        <v>1531.6321614543899</v>
      </c>
      <c r="C849" s="59">
        <v>-2.5474634390442499</v>
      </c>
      <c r="D849" s="59">
        <v>0.20146015861844899</v>
      </c>
      <c r="E849" s="59">
        <v>-12.6449986762343</v>
      </c>
      <c r="F849" s="59">
        <v>1.19226551026084E-36</v>
      </c>
      <c r="G849" s="59">
        <v>6.4631881498093205E-35</v>
      </c>
      <c r="H849" s="58"/>
      <c r="J849" s="63" t="s">
        <v>4479</v>
      </c>
      <c r="K849" s="59">
        <v>2826.80167969783</v>
      </c>
      <c r="L849" s="59">
        <v>1.05408313988652</v>
      </c>
      <c r="M849" s="59">
        <v>0.169450075455188</v>
      </c>
      <c r="N849" s="59">
        <v>6.2206118058960804</v>
      </c>
      <c r="O849" s="59">
        <v>4.9522002719034198E-10</v>
      </c>
      <c r="P849" s="59">
        <v>4.29585602534015E-9</v>
      </c>
    </row>
    <row r="850" spans="1:16" ht="30">
      <c r="A850" s="63" t="s">
        <v>786</v>
      </c>
      <c r="B850" s="59">
        <v>18122.832998942002</v>
      </c>
      <c r="C850" s="59">
        <v>-2.5450010545777801</v>
      </c>
      <c r="D850" s="59">
        <v>0.41614730424164897</v>
      </c>
      <c r="E850" s="59">
        <v>-6.1156254735701703</v>
      </c>
      <c r="F850" s="59">
        <v>9.6178971184456396E-10</v>
      </c>
      <c r="G850" s="59">
        <v>8.0109865891616894E-9</v>
      </c>
      <c r="H850" s="58"/>
      <c r="J850" s="63" t="s">
        <v>3728</v>
      </c>
      <c r="K850" s="59">
        <v>1974.46090743376</v>
      </c>
      <c r="L850" s="59">
        <v>1.0564591809202299</v>
      </c>
      <c r="M850" s="59">
        <v>0.16671049737110499</v>
      </c>
      <c r="N850" s="59">
        <v>6.3370885311949197</v>
      </c>
      <c r="O850" s="59">
        <v>2.3414746500738098E-10</v>
      </c>
      <c r="P850" s="59">
        <v>2.11432439763444E-9</v>
      </c>
    </row>
    <row r="851" spans="1:16">
      <c r="A851" s="63" t="s">
        <v>1419</v>
      </c>
      <c r="B851" s="59">
        <v>262.15692105340997</v>
      </c>
      <c r="C851" s="59">
        <v>-2.5442069998058301</v>
      </c>
      <c r="D851" s="59">
        <v>0.27888675867122098</v>
      </c>
      <c r="E851" s="59">
        <v>-9.1227242624494504</v>
      </c>
      <c r="F851" s="59">
        <v>7.3259182734247598E-20</v>
      </c>
      <c r="G851" s="59">
        <v>1.5980883484956101E-18</v>
      </c>
      <c r="H851" s="58"/>
      <c r="J851" s="63" t="s">
        <v>3663</v>
      </c>
      <c r="K851" s="59">
        <v>277.89602794221298</v>
      </c>
      <c r="L851" s="59">
        <v>1.0569538954481299</v>
      </c>
      <c r="M851" s="59">
        <v>0.283043457593118</v>
      </c>
      <c r="N851" s="59">
        <v>3.7342459862383501</v>
      </c>
      <c r="O851" s="59">
        <v>1.88278407262992E-4</v>
      </c>
      <c r="P851" s="59">
        <v>6.6843750463669303E-4</v>
      </c>
    </row>
    <row r="852" spans="1:16">
      <c r="A852" s="63" t="s">
        <v>2183</v>
      </c>
      <c r="B852" s="59">
        <v>7327.8722848402504</v>
      </c>
      <c r="C852" s="59">
        <v>-2.5439947043500899</v>
      </c>
      <c r="D852" s="59">
        <v>0.27737178915702299</v>
      </c>
      <c r="E852" s="59">
        <v>-9.1717860424151105</v>
      </c>
      <c r="F852" s="59">
        <v>4.6524570499093401E-20</v>
      </c>
      <c r="G852" s="59">
        <v>1.0314421424371001E-18</v>
      </c>
      <c r="H852" s="58"/>
      <c r="J852" s="63" t="s">
        <v>3706</v>
      </c>
      <c r="K852" s="59">
        <v>60427.8831928988</v>
      </c>
      <c r="L852" s="59">
        <v>1.05717490104614</v>
      </c>
      <c r="M852" s="59">
        <v>0.25866008772763499</v>
      </c>
      <c r="N852" s="59">
        <v>4.0871203220163199</v>
      </c>
      <c r="O852" s="59">
        <v>4.3676063172616003E-5</v>
      </c>
      <c r="P852" s="59">
        <v>1.7609644743947999E-4</v>
      </c>
    </row>
    <row r="853" spans="1:16">
      <c r="A853" s="63" t="s">
        <v>2185</v>
      </c>
      <c r="B853" s="59">
        <v>53571.736279168101</v>
      </c>
      <c r="C853" s="59">
        <v>-2.5422644472411702</v>
      </c>
      <c r="D853" s="59">
        <v>0.26840259886232598</v>
      </c>
      <c r="E853" s="59">
        <v>-9.4718324562318905</v>
      </c>
      <c r="F853" s="59">
        <v>2.74976814790665E-21</v>
      </c>
      <c r="G853" s="59">
        <v>6.5982304219695405E-20</v>
      </c>
      <c r="H853" s="58"/>
      <c r="J853" s="63" t="s">
        <v>2983</v>
      </c>
      <c r="K853" s="59">
        <v>156.85248243667601</v>
      </c>
      <c r="L853" s="59">
        <v>1.0583881800392201</v>
      </c>
      <c r="M853" s="59">
        <v>0.38409574253045597</v>
      </c>
      <c r="N853" s="59">
        <v>2.7555321833730102</v>
      </c>
      <c r="O853" s="59">
        <v>5.8596739501031699E-3</v>
      </c>
      <c r="P853" s="59">
        <v>1.47572618990328E-2</v>
      </c>
    </row>
    <row r="854" spans="1:16">
      <c r="A854" s="63" t="s">
        <v>4337</v>
      </c>
      <c r="B854" s="59">
        <v>51.8025932502334</v>
      </c>
      <c r="C854" s="59">
        <v>-2.53449308035239</v>
      </c>
      <c r="D854" s="59">
        <v>0.57948587279958397</v>
      </c>
      <c r="E854" s="59">
        <v>-4.3736926115348904</v>
      </c>
      <c r="F854" s="59">
        <v>1.2216236133649101E-5</v>
      </c>
      <c r="G854" s="59">
        <v>5.4761627745261601E-5</v>
      </c>
      <c r="H854" s="58"/>
      <c r="J854" s="63" t="s">
        <v>3790</v>
      </c>
      <c r="K854" s="59">
        <v>10190.7816372012</v>
      </c>
      <c r="L854" s="59">
        <v>1.0602699630812</v>
      </c>
      <c r="M854" s="59">
        <v>0.140934017622974</v>
      </c>
      <c r="N854" s="59">
        <v>7.5231656697507603</v>
      </c>
      <c r="O854" s="59">
        <v>5.3465604987530199E-14</v>
      </c>
      <c r="P854" s="59">
        <v>7.1158097600451103E-13</v>
      </c>
    </row>
    <row r="855" spans="1:16">
      <c r="A855" s="63" t="s">
        <v>1164</v>
      </c>
      <c r="B855" s="59">
        <v>915.43121717214296</v>
      </c>
      <c r="C855" s="59">
        <v>-2.5189939281420002</v>
      </c>
      <c r="D855" s="59">
        <v>0.55218142331437503</v>
      </c>
      <c r="E855" s="59">
        <v>-4.5618954600503798</v>
      </c>
      <c r="F855" s="59">
        <v>5.06938873944841E-6</v>
      </c>
      <c r="G855" s="59">
        <v>2.41580654385455E-5</v>
      </c>
      <c r="H855" s="58"/>
      <c r="J855" s="63" t="s">
        <v>3593</v>
      </c>
      <c r="K855" s="59">
        <v>521.55397304272003</v>
      </c>
      <c r="L855" s="59">
        <v>1.06040338735285</v>
      </c>
      <c r="M855" s="59">
        <v>0.36879644019699398</v>
      </c>
      <c r="N855" s="59">
        <v>2.8753080880781501</v>
      </c>
      <c r="O855" s="59">
        <v>4.0363343562414599E-3</v>
      </c>
      <c r="P855" s="59">
        <v>1.05919697154699E-2</v>
      </c>
    </row>
    <row r="856" spans="1:16">
      <c r="A856" s="63" t="s">
        <v>4338</v>
      </c>
      <c r="B856" s="59">
        <v>70.476425012655199</v>
      </c>
      <c r="C856" s="59">
        <v>-2.48665257047614</v>
      </c>
      <c r="D856" s="59">
        <v>0.539331478506614</v>
      </c>
      <c r="E856" s="59">
        <v>-4.6106201280177004</v>
      </c>
      <c r="F856" s="59">
        <v>4.0146956590053502E-6</v>
      </c>
      <c r="G856" s="59">
        <v>1.9531243013712099E-5</v>
      </c>
      <c r="H856" s="58"/>
      <c r="J856" s="63" t="s">
        <v>3729</v>
      </c>
      <c r="K856" s="59">
        <v>4846.8997250226703</v>
      </c>
      <c r="L856" s="59">
        <v>1.0606523500682501</v>
      </c>
      <c r="M856" s="59">
        <v>0.18269704972374701</v>
      </c>
      <c r="N856" s="59">
        <v>5.8055253309894299</v>
      </c>
      <c r="O856" s="59">
        <v>6.4164502655012296E-9</v>
      </c>
      <c r="P856" s="59">
        <v>4.8136652405601698E-8</v>
      </c>
    </row>
    <row r="857" spans="1:16">
      <c r="A857" s="63" t="s">
        <v>1381</v>
      </c>
      <c r="B857" s="59">
        <v>234.77872504639299</v>
      </c>
      <c r="C857" s="59">
        <v>-2.4610618521516701</v>
      </c>
      <c r="D857" s="59">
        <v>0.49034386562914201</v>
      </c>
      <c r="E857" s="59">
        <v>-5.0190530047601802</v>
      </c>
      <c r="F857" s="59">
        <v>5.1926822065724099E-7</v>
      </c>
      <c r="G857" s="59">
        <v>2.92977163086591E-6</v>
      </c>
      <c r="H857" s="58"/>
      <c r="J857" s="63" t="s">
        <v>3743</v>
      </c>
      <c r="K857" s="59">
        <v>6800.5127393586599</v>
      </c>
      <c r="L857" s="59">
        <v>1.0609055190535099</v>
      </c>
      <c r="M857" s="59">
        <v>0.18451238919136201</v>
      </c>
      <c r="N857" s="59">
        <v>5.7497793167331404</v>
      </c>
      <c r="O857" s="59">
        <v>8.9360010377878703E-9</v>
      </c>
      <c r="P857" s="59">
        <v>6.5604749759918401E-8</v>
      </c>
    </row>
    <row r="858" spans="1:16">
      <c r="A858" s="63" t="s">
        <v>2172</v>
      </c>
      <c r="B858" s="59">
        <v>26302.4874973388</v>
      </c>
      <c r="C858" s="59">
        <v>-2.4510821226549599</v>
      </c>
      <c r="D858" s="59">
        <v>0.20966061180123599</v>
      </c>
      <c r="E858" s="59">
        <v>-11.6907133943626</v>
      </c>
      <c r="F858" s="59">
        <v>1.42187211351699E-31</v>
      </c>
      <c r="G858" s="59">
        <v>6.2367438914668597E-30</v>
      </c>
      <c r="H858" s="58"/>
      <c r="J858" s="63" t="s">
        <v>3736</v>
      </c>
      <c r="K858" s="59">
        <v>899.26273939904195</v>
      </c>
      <c r="L858" s="59">
        <v>1.0616774783990399</v>
      </c>
      <c r="M858" s="59">
        <v>0.34812444311847002</v>
      </c>
      <c r="N858" s="59">
        <v>3.0497067913089202</v>
      </c>
      <c r="O858" s="59">
        <v>2.2906487719950202E-3</v>
      </c>
      <c r="P858" s="59">
        <v>6.3670214475875196E-3</v>
      </c>
    </row>
    <row r="859" spans="1:16">
      <c r="A859" s="63" t="s">
        <v>860</v>
      </c>
      <c r="B859" s="59">
        <v>12840.4200651308</v>
      </c>
      <c r="C859" s="59">
        <v>-2.4477792841361499</v>
      </c>
      <c r="D859" s="59">
        <v>0.44435656893739001</v>
      </c>
      <c r="E859" s="59">
        <v>-5.5085925476237199</v>
      </c>
      <c r="F859" s="59">
        <v>3.6171405861075199E-8</v>
      </c>
      <c r="G859" s="59">
        <v>2.4602285512095203E-7</v>
      </c>
      <c r="H859" s="58"/>
      <c r="J859" s="63" t="s">
        <v>3745</v>
      </c>
      <c r="K859" s="59">
        <v>6441.9129022561401</v>
      </c>
      <c r="L859" s="59">
        <v>1.06231823591897</v>
      </c>
      <c r="M859" s="59">
        <v>0.163933113509698</v>
      </c>
      <c r="N859" s="59">
        <v>6.4801931298408597</v>
      </c>
      <c r="O859" s="59">
        <v>9.1605285884976904E-11</v>
      </c>
      <c r="P859" s="59">
        <v>8.71050961413268E-10</v>
      </c>
    </row>
    <row r="860" spans="1:16">
      <c r="A860" s="63" t="s">
        <v>4339</v>
      </c>
      <c r="B860" s="59">
        <v>497.54882103340299</v>
      </c>
      <c r="C860" s="59">
        <v>-2.4477759846303999</v>
      </c>
      <c r="D860" s="59">
        <v>0.86883495238299102</v>
      </c>
      <c r="E860" s="59">
        <v>-2.8173083713043301</v>
      </c>
      <c r="F860" s="59">
        <v>4.8428003948049799E-3</v>
      </c>
      <c r="G860" s="59">
        <v>1.24637183031598E-2</v>
      </c>
      <c r="H860" s="58"/>
      <c r="J860" s="63" t="s">
        <v>3740</v>
      </c>
      <c r="K860" s="59">
        <v>17008.907235606501</v>
      </c>
      <c r="L860" s="59">
        <v>1.0623875587935201</v>
      </c>
      <c r="M860" s="59">
        <v>0.16610060998819501</v>
      </c>
      <c r="N860" s="59">
        <v>6.3960485086058601</v>
      </c>
      <c r="O860" s="59">
        <v>1.5944936733614801E-10</v>
      </c>
      <c r="P860" s="59">
        <v>1.4715697549909101E-9</v>
      </c>
    </row>
    <row r="861" spans="1:16">
      <c r="A861" s="63" t="s">
        <v>4340</v>
      </c>
      <c r="B861" s="59">
        <v>134.503432074177</v>
      </c>
      <c r="C861" s="59">
        <v>-2.4341937832654099</v>
      </c>
      <c r="D861" s="59">
        <v>0.43244038638820298</v>
      </c>
      <c r="E861" s="59">
        <v>-5.6289695872212802</v>
      </c>
      <c r="F861" s="59">
        <v>1.8128935658447201E-8</v>
      </c>
      <c r="G861" s="59">
        <v>1.2777962986560801E-7</v>
      </c>
      <c r="H861" s="58"/>
      <c r="J861" s="63" t="s">
        <v>3704</v>
      </c>
      <c r="K861" s="59">
        <v>1588.8098943505099</v>
      </c>
      <c r="L861" s="59">
        <v>1.0636828733860999</v>
      </c>
      <c r="M861" s="59">
        <v>0.226298728936489</v>
      </c>
      <c r="N861" s="59">
        <v>4.7003484216856597</v>
      </c>
      <c r="O861" s="59">
        <v>2.5971797699139101E-6</v>
      </c>
      <c r="P861" s="59">
        <v>1.3067586279890599E-5</v>
      </c>
    </row>
    <row r="862" spans="1:16">
      <c r="A862" s="63" t="s">
        <v>1376</v>
      </c>
      <c r="B862" s="59">
        <v>227.22357119180799</v>
      </c>
      <c r="C862" s="59">
        <v>-2.415602511321</v>
      </c>
      <c r="D862" s="59">
        <v>0.308127076153907</v>
      </c>
      <c r="E862" s="59">
        <v>-7.83963078309427</v>
      </c>
      <c r="F862" s="59">
        <v>4.5187310646342002E-15</v>
      </c>
      <c r="G862" s="59">
        <v>6.6786353968873403E-14</v>
      </c>
      <c r="H862" s="58"/>
      <c r="J862" s="63" t="s">
        <v>3610</v>
      </c>
      <c r="K862" s="59">
        <v>1647.2361605245301</v>
      </c>
      <c r="L862" s="59">
        <v>1.06398260326077</v>
      </c>
      <c r="M862" s="59">
        <v>0.316733078089661</v>
      </c>
      <c r="N862" s="59">
        <v>3.3592405620469399</v>
      </c>
      <c r="O862" s="59">
        <v>7.8156999062444497E-4</v>
      </c>
      <c r="P862" s="59">
        <v>2.4314351834164101E-3</v>
      </c>
    </row>
    <row r="863" spans="1:16">
      <c r="A863" s="63" t="s">
        <v>4341</v>
      </c>
      <c r="B863" s="59">
        <v>32.1199436071755</v>
      </c>
      <c r="C863" s="59">
        <v>-2.4135962609644799</v>
      </c>
      <c r="D863" s="59">
        <v>0.82943943107351004</v>
      </c>
      <c r="E863" s="59">
        <v>-2.90991261150999</v>
      </c>
      <c r="F863" s="59">
        <v>3.6152982678991099E-3</v>
      </c>
      <c r="G863" s="59">
        <v>9.58421150890491E-3</v>
      </c>
      <c r="H863" s="58"/>
      <c r="J863" s="63" t="s">
        <v>3747</v>
      </c>
      <c r="K863" s="59">
        <v>2075.6225715665901</v>
      </c>
      <c r="L863" s="59">
        <v>1.0656035318325301</v>
      </c>
      <c r="M863" s="59">
        <v>0.185572928462754</v>
      </c>
      <c r="N863" s="59">
        <v>5.7422358997067198</v>
      </c>
      <c r="O863" s="59">
        <v>9.3434533669471303E-9</v>
      </c>
      <c r="P863" s="59">
        <v>6.8489276095452097E-8</v>
      </c>
    </row>
    <row r="864" spans="1:16">
      <c r="A864" s="63" t="s">
        <v>1486</v>
      </c>
      <c r="B864" s="59">
        <v>1594.3551119552301</v>
      </c>
      <c r="C864" s="59">
        <v>-2.41257785695529</v>
      </c>
      <c r="D864" s="59">
        <v>0.86812070149600196</v>
      </c>
      <c r="E864" s="59">
        <v>-2.7790811263892001</v>
      </c>
      <c r="F864" s="59">
        <v>5.4512908785796701E-3</v>
      </c>
      <c r="G864" s="59">
        <v>1.3833392420806299E-2</v>
      </c>
      <c r="H864" s="58"/>
      <c r="J864" s="63" t="s">
        <v>3795</v>
      </c>
      <c r="K864" s="59">
        <v>1057.7674421982399</v>
      </c>
      <c r="L864" s="59">
        <v>1.06589180591809</v>
      </c>
      <c r="M864" s="59">
        <v>0.220218304894888</v>
      </c>
      <c r="N864" s="59">
        <v>4.8401598878297003</v>
      </c>
      <c r="O864" s="59">
        <v>1.2973470873082701E-6</v>
      </c>
      <c r="P864" s="59">
        <v>6.8308526697673503E-6</v>
      </c>
    </row>
    <row r="865" spans="1:16">
      <c r="A865" s="63" t="s">
        <v>1377</v>
      </c>
      <c r="B865" s="59">
        <v>69.023000592679907</v>
      </c>
      <c r="C865" s="59">
        <v>-2.3977745305312199</v>
      </c>
      <c r="D865" s="59">
        <v>0.45355073720189998</v>
      </c>
      <c r="E865" s="59">
        <v>-5.2866732073325702</v>
      </c>
      <c r="F865" s="59">
        <v>1.2456087233803E-7</v>
      </c>
      <c r="G865" s="59">
        <v>7.7486075255037598E-7</v>
      </c>
      <c r="H865" s="58"/>
      <c r="J865" s="63" t="s">
        <v>3714</v>
      </c>
      <c r="K865" s="59">
        <v>8898.6585615447693</v>
      </c>
      <c r="L865" s="59">
        <v>1.0659186632234801</v>
      </c>
      <c r="M865" s="59">
        <v>0.13602033438917699</v>
      </c>
      <c r="N865" s="59">
        <v>7.8364655403191801</v>
      </c>
      <c r="O865" s="59">
        <v>4.63405448554627E-15</v>
      </c>
      <c r="P865" s="59">
        <v>6.8366968391192103E-14</v>
      </c>
    </row>
    <row r="866" spans="1:16">
      <c r="A866" s="63" t="s">
        <v>1418</v>
      </c>
      <c r="B866" s="59">
        <v>23.383110368648399</v>
      </c>
      <c r="C866" s="59">
        <v>-2.3941912712679301</v>
      </c>
      <c r="D866" s="59">
        <v>0.73901832853575899</v>
      </c>
      <c r="E866" s="59">
        <v>-3.23969132945812</v>
      </c>
      <c r="F866" s="59">
        <v>1.19659157185796E-3</v>
      </c>
      <c r="G866" s="59">
        <v>3.5581040899870802E-3</v>
      </c>
      <c r="H866" s="58"/>
      <c r="J866" s="63" t="s">
        <v>3673</v>
      </c>
      <c r="K866" s="59">
        <v>3797.1308985687001</v>
      </c>
      <c r="L866" s="59">
        <v>1.0660808464765199</v>
      </c>
      <c r="M866" s="59">
        <v>0.15874199947931</v>
      </c>
      <c r="N866" s="59">
        <v>6.7158083555288899</v>
      </c>
      <c r="O866" s="59">
        <v>1.8702646955515099E-11</v>
      </c>
      <c r="P866" s="59">
        <v>1.90137751011302E-10</v>
      </c>
    </row>
    <row r="867" spans="1:16">
      <c r="A867" s="63" t="s">
        <v>1396</v>
      </c>
      <c r="B867" s="59">
        <v>254.84185297637001</v>
      </c>
      <c r="C867" s="59">
        <v>-2.3812034736489598</v>
      </c>
      <c r="D867" s="59">
        <v>0.34015445603844702</v>
      </c>
      <c r="E867" s="59">
        <v>-7.0003594878081499</v>
      </c>
      <c r="F867" s="59">
        <v>2.55306570320485E-12</v>
      </c>
      <c r="G867" s="59">
        <v>2.86311842468684E-11</v>
      </c>
      <c r="H867" s="58"/>
      <c r="J867" s="63" t="s">
        <v>3806</v>
      </c>
      <c r="K867" s="59">
        <v>1894.8027482648899</v>
      </c>
      <c r="L867" s="59">
        <v>1.0666161052986101</v>
      </c>
      <c r="M867" s="59">
        <v>0.179855312397772</v>
      </c>
      <c r="N867" s="59">
        <v>5.9304120132946698</v>
      </c>
      <c r="O867" s="59">
        <v>3.0217547403569899E-9</v>
      </c>
      <c r="P867" s="59">
        <v>2.3716196295529099E-8</v>
      </c>
    </row>
    <row r="868" spans="1:16">
      <c r="A868" s="63" t="s">
        <v>929</v>
      </c>
      <c r="B868" s="59">
        <v>15341.398489814799</v>
      </c>
      <c r="C868" s="59">
        <v>-2.3656475385108902</v>
      </c>
      <c r="D868" s="59">
        <v>0.51314304848311298</v>
      </c>
      <c r="E868" s="59">
        <v>-4.6101131945641898</v>
      </c>
      <c r="F868" s="59">
        <v>4.0244978262341797E-6</v>
      </c>
      <c r="G868" s="59">
        <v>1.9573094196919E-5</v>
      </c>
      <c r="H868" s="58"/>
      <c r="J868" s="63" t="s">
        <v>3615</v>
      </c>
      <c r="K868" s="59">
        <v>1337.68904256734</v>
      </c>
      <c r="L868" s="59">
        <v>1.0668204423621299</v>
      </c>
      <c r="M868" s="59">
        <v>0.23123879196868199</v>
      </c>
      <c r="N868" s="59">
        <v>4.6135011919047599</v>
      </c>
      <c r="O868" s="59">
        <v>3.9594199208019699E-6</v>
      </c>
      <c r="P868" s="59">
        <v>1.9285329805291302E-5</v>
      </c>
    </row>
    <row r="869" spans="1:16">
      <c r="A869" s="63" t="s">
        <v>839</v>
      </c>
      <c r="B869" s="59">
        <v>839.03109738574096</v>
      </c>
      <c r="C869" s="59">
        <v>-2.3626131623271101</v>
      </c>
      <c r="D869" s="59">
        <v>0.23081846821136601</v>
      </c>
      <c r="E869" s="59">
        <v>-10.2358064354002</v>
      </c>
      <c r="F869" s="59">
        <v>1.37048585731965E-24</v>
      </c>
      <c r="G869" s="59">
        <v>4.1107017893170497E-23</v>
      </c>
      <c r="H869" s="58"/>
      <c r="J869" s="63" t="s">
        <v>3715</v>
      </c>
      <c r="K869" s="59">
        <v>4324.2915682356197</v>
      </c>
      <c r="L869" s="59">
        <v>1.06751966115074</v>
      </c>
      <c r="M869" s="59">
        <v>0.16934226026823501</v>
      </c>
      <c r="N869" s="59">
        <v>6.3039176367423497</v>
      </c>
      <c r="O869" s="59">
        <v>2.90214756346014E-10</v>
      </c>
      <c r="P869" s="59">
        <v>2.5976051449796599E-9</v>
      </c>
    </row>
    <row r="870" spans="1:16" ht="30">
      <c r="A870" s="63" t="s">
        <v>1383</v>
      </c>
      <c r="B870" s="59">
        <v>15.387164666696499</v>
      </c>
      <c r="C870" s="59">
        <v>-2.3586305342329199</v>
      </c>
      <c r="D870" s="59">
        <v>0.81299850632816895</v>
      </c>
      <c r="E870" s="59">
        <v>-2.9011498986455102</v>
      </c>
      <c r="F870" s="59">
        <v>3.7179597859188702E-3</v>
      </c>
      <c r="G870" s="59">
        <v>9.8292206459556497E-3</v>
      </c>
      <c r="H870" s="58"/>
      <c r="J870" s="63" t="s">
        <v>3762</v>
      </c>
      <c r="K870" s="59">
        <v>3757.5225302253498</v>
      </c>
      <c r="L870" s="59">
        <v>1.0678881951958199</v>
      </c>
      <c r="M870" s="59">
        <v>0.15582155978878501</v>
      </c>
      <c r="N870" s="59">
        <v>6.8532762516517796</v>
      </c>
      <c r="O870" s="59">
        <v>7.21775084658941E-12</v>
      </c>
      <c r="P870" s="59">
        <v>7.6425723921998304E-11</v>
      </c>
    </row>
    <row r="871" spans="1:16">
      <c r="A871" s="63" t="s">
        <v>1209</v>
      </c>
      <c r="B871" s="59">
        <v>618.28443763394205</v>
      </c>
      <c r="C871" s="59">
        <v>-2.3574335020564998</v>
      </c>
      <c r="D871" s="59">
        <v>0.59566096545958502</v>
      </c>
      <c r="E871" s="59">
        <v>-3.9576766629950502</v>
      </c>
      <c r="F871" s="59">
        <v>7.56823096874175E-5</v>
      </c>
      <c r="G871" s="59">
        <v>2.9194048396444201E-4</v>
      </c>
      <c r="H871" s="58"/>
      <c r="J871" s="63" t="s">
        <v>3741</v>
      </c>
      <c r="K871" s="59">
        <v>3450.5586432034502</v>
      </c>
      <c r="L871" s="59">
        <v>1.0682747950687701</v>
      </c>
      <c r="M871" s="59">
        <v>0.149813606586745</v>
      </c>
      <c r="N871" s="59">
        <v>7.1306927281683201</v>
      </c>
      <c r="O871" s="59">
        <v>9.9865034477008392E-13</v>
      </c>
      <c r="P871" s="59">
        <v>1.16977585611008E-11</v>
      </c>
    </row>
    <row r="872" spans="1:16">
      <c r="A872" s="63" t="s">
        <v>1370</v>
      </c>
      <c r="B872" s="59">
        <v>258.042254129914</v>
      </c>
      <c r="C872" s="59">
        <v>-2.3568662515368199</v>
      </c>
      <c r="D872" s="59">
        <v>0.38195523953471</v>
      </c>
      <c r="E872" s="59">
        <v>-6.1705299668304301</v>
      </c>
      <c r="F872" s="59">
        <v>6.8061473812655504E-10</v>
      </c>
      <c r="G872" s="59">
        <v>5.7811507975070297E-9</v>
      </c>
      <c r="H872" s="58"/>
      <c r="J872" s="63" t="s">
        <v>3712</v>
      </c>
      <c r="K872" s="59">
        <v>6207.3481647959297</v>
      </c>
      <c r="L872" s="59">
        <v>1.06873309983408</v>
      </c>
      <c r="M872" s="59">
        <v>0.221134426896852</v>
      </c>
      <c r="N872" s="59">
        <v>4.8329566537036204</v>
      </c>
      <c r="O872" s="59">
        <v>1.3452008510373301E-6</v>
      </c>
      <c r="P872" s="59">
        <v>7.0554941454118104E-6</v>
      </c>
    </row>
    <row r="873" spans="1:16">
      <c r="A873" s="63" t="s">
        <v>2186</v>
      </c>
      <c r="B873" s="59">
        <v>640.088321132224</v>
      </c>
      <c r="C873" s="59">
        <v>-2.3565821900532402</v>
      </c>
      <c r="D873" s="59">
        <v>0.48262173807905301</v>
      </c>
      <c r="E873" s="59">
        <v>-4.8828761825627396</v>
      </c>
      <c r="F873" s="59">
        <v>1.04549525156504E-6</v>
      </c>
      <c r="G873" s="59">
        <v>5.5950626499792797E-6</v>
      </c>
      <c r="H873" s="58"/>
      <c r="J873" s="63" t="s">
        <v>3753</v>
      </c>
      <c r="K873" s="59">
        <v>3008.1947715107099</v>
      </c>
      <c r="L873" s="59">
        <v>1.0688025126907501</v>
      </c>
      <c r="M873" s="59">
        <v>0.156158906580394</v>
      </c>
      <c r="N873" s="59">
        <v>6.8443263089864699</v>
      </c>
      <c r="O873" s="59">
        <v>7.68365997412989E-12</v>
      </c>
      <c r="P873" s="59">
        <v>8.1095911900308802E-11</v>
      </c>
    </row>
    <row r="874" spans="1:16" ht="30">
      <c r="A874" s="63" t="s">
        <v>4344</v>
      </c>
      <c r="B874" s="59">
        <v>117.350025974237</v>
      </c>
      <c r="C874" s="59">
        <v>-2.3543928599724402</v>
      </c>
      <c r="D874" s="59">
        <v>0.381445257116659</v>
      </c>
      <c r="E874" s="59">
        <v>-6.1722955418800396</v>
      </c>
      <c r="F874" s="59">
        <v>6.7305536661431905E-10</v>
      </c>
      <c r="G874" s="59">
        <v>5.7199189672113802E-9</v>
      </c>
      <c r="H874" s="58"/>
      <c r="J874" s="63" t="s">
        <v>3533</v>
      </c>
      <c r="K874" s="59">
        <v>4243.5554654008902</v>
      </c>
      <c r="L874" s="59">
        <v>1.07030276357584</v>
      </c>
      <c r="M874" s="59">
        <v>0.14568533082410901</v>
      </c>
      <c r="N874" s="59">
        <v>7.3466749021427296</v>
      </c>
      <c r="O874" s="59">
        <v>2.0319828096471301E-13</v>
      </c>
      <c r="P874" s="59">
        <v>2.5653046691812398E-12</v>
      </c>
    </row>
    <row r="875" spans="1:16">
      <c r="A875" s="63" t="s">
        <v>1221</v>
      </c>
      <c r="B875" s="59">
        <v>678.92375572279605</v>
      </c>
      <c r="C875" s="59">
        <v>-2.3526704636095799</v>
      </c>
      <c r="D875" s="59">
        <v>0.87150662043473204</v>
      </c>
      <c r="E875" s="59">
        <v>-2.6995439947845701</v>
      </c>
      <c r="F875" s="59">
        <v>6.9434574601337298E-3</v>
      </c>
      <c r="G875" s="59">
        <v>1.71843463335359E-2</v>
      </c>
      <c r="H875" s="58"/>
      <c r="J875" s="63" t="s">
        <v>4480</v>
      </c>
      <c r="K875" s="59">
        <v>24483.830347556301</v>
      </c>
      <c r="L875" s="59">
        <v>1.0707525658961801</v>
      </c>
      <c r="M875" s="59">
        <v>0.13205385988662099</v>
      </c>
      <c r="N875" s="59">
        <v>8.1084533751266505</v>
      </c>
      <c r="O875" s="59">
        <v>5.1268129606129101E-16</v>
      </c>
      <c r="P875" s="59">
        <v>8.2417938008197798E-15</v>
      </c>
    </row>
    <row r="876" spans="1:16">
      <c r="A876" s="63" t="s">
        <v>2153</v>
      </c>
      <c r="B876" s="59">
        <v>3010.1924954372698</v>
      </c>
      <c r="C876" s="59">
        <v>-2.3324823922343798</v>
      </c>
      <c r="D876" s="59">
        <v>0.21335950646082399</v>
      </c>
      <c r="E876" s="59">
        <v>-10.932169983542099</v>
      </c>
      <c r="F876" s="59">
        <v>8.0890559472408694E-28</v>
      </c>
      <c r="G876" s="59">
        <v>2.8944983748054701E-26</v>
      </c>
      <c r="H876" s="58"/>
      <c r="J876" s="63" t="s">
        <v>3669</v>
      </c>
      <c r="K876" s="59">
        <v>1111.50236557732</v>
      </c>
      <c r="L876" s="59">
        <v>1.0708188983089999</v>
      </c>
      <c r="M876" s="59">
        <v>0.226136014842406</v>
      </c>
      <c r="N876" s="59">
        <v>4.7352868540433599</v>
      </c>
      <c r="O876" s="59">
        <v>2.1874548822421301E-6</v>
      </c>
      <c r="P876" s="59">
        <v>1.11296231099298E-5</v>
      </c>
    </row>
    <row r="877" spans="1:16">
      <c r="A877" s="63" t="s">
        <v>4345</v>
      </c>
      <c r="B877" s="59">
        <v>84.826357453841695</v>
      </c>
      <c r="C877" s="59">
        <v>-2.3322237594522801</v>
      </c>
      <c r="D877" s="59">
        <v>0.61952921499301605</v>
      </c>
      <c r="E877" s="59">
        <v>-3.7645097325693899</v>
      </c>
      <c r="F877" s="59">
        <v>1.6687616899221201E-4</v>
      </c>
      <c r="G877" s="59">
        <v>5.9949767711271003E-4</v>
      </c>
      <c r="H877" s="58"/>
      <c r="J877" s="63" t="s">
        <v>3695</v>
      </c>
      <c r="K877" s="59">
        <v>1613.74013267597</v>
      </c>
      <c r="L877" s="59">
        <v>1.0718536986810001</v>
      </c>
      <c r="M877" s="59">
        <v>0.19962211804601901</v>
      </c>
      <c r="N877" s="59">
        <v>5.3694135157603498</v>
      </c>
      <c r="O877" s="59">
        <v>7.8993106593768705E-8</v>
      </c>
      <c r="P877" s="59">
        <v>5.0745296074429997E-7</v>
      </c>
    </row>
    <row r="878" spans="1:16">
      <c r="A878" s="63" t="s">
        <v>2164</v>
      </c>
      <c r="B878" s="59">
        <v>2521.3991267636702</v>
      </c>
      <c r="C878" s="59">
        <v>-2.3232742508745399</v>
      </c>
      <c r="D878" s="59">
        <v>0.28888597333675597</v>
      </c>
      <c r="E878" s="59">
        <v>-8.0421843402077702</v>
      </c>
      <c r="F878" s="59">
        <v>8.8250996852030197E-16</v>
      </c>
      <c r="G878" s="59">
        <v>1.38727506323177E-14</v>
      </c>
      <c r="H878" s="58"/>
      <c r="J878" s="63" t="s">
        <v>3705</v>
      </c>
      <c r="K878" s="59">
        <v>1877.11396332498</v>
      </c>
      <c r="L878" s="59">
        <v>1.0742530791012901</v>
      </c>
      <c r="M878" s="59">
        <v>0.167621879893883</v>
      </c>
      <c r="N878" s="59">
        <v>6.4087879206543503</v>
      </c>
      <c r="O878" s="59">
        <v>1.4668106275398101E-10</v>
      </c>
      <c r="P878" s="59">
        <v>1.35988346645268E-9</v>
      </c>
    </row>
    <row r="879" spans="1:16">
      <c r="A879" s="63" t="s">
        <v>2162</v>
      </c>
      <c r="B879" s="59">
        <v>979.32613212168906</v>
      </c>
      <c r="C879" s="59">
        <v>-2.3224584281421601</v>
      </c>
      <c r="D879" s="59">
        <v>0.34608016743911102</v>
      </c>
      <c r="E879" s="59">
        <v>-6.7107527291368703</v>
      </c>
      <c r="F879" s="59">
        <v>1.9362297775420199E-11</v>
      </c>
      <c r="G879" s="59">
        <v>1.9659901232204801E-10</v>
      </c>
      <c r="H879" s="58"/>
      <c r="J879" s="63" t="s">
        <v>3768</v>
      </c>
      <c r="K879" s="59">
        <v>629.00699859789597</v>
      </c>
      <c r="L879" s="59">
        <v>1.0748174650285001</v>
      </c>
      <c r="M879" s="59">
        <v>0.21752423561699499</v>
      </c>
      <c r="N879" s="59">
        <v>4.9411389125438898</v>
      </c>
      <c r="O879" s="59">
        <v>7.7667546356842501E-7</v>
      </c>
      <c r="P879" s="59">
        <v>4.24698845142292E-6</v>
      </c>
    </row>
    <row r="880" spans="1:16">
      <c r="A880" s="63" t="s">
        <v>1429</v>
      </c>
      <c r="B880" s="59">
        <v>1433.7782933078699</v>
      </c>
      <c r="C880" s="59">
        <v>-2.3181819152493599</v>
      </c>
      <c r="D880" s="59">
        <v>0.857956560851596</v>
      </c>
      <c r="E880" s="59">
        <v>-2.7019805209582701</v>
      </c>
      <c r="F880" s="59">
        <v>6.8927800413721898E-3</v>
      </c>
      <c r="G880" s="59">
        <v>1.7077056169916501E-2</v>
      </c>
      <c r="H880" s="58"/>
      <c r="J880" s="63" t="s">
        <v>3629</v>
      </c>
      <c r="K880" s="59">
        <v>580.94500602886603</v>
      </c>
      <c r="L880" s="59">
        <v>1.0753600144300499</v>
      </c>
      <c r="M880" s="59">
        <v>0.19630375222000501</v>
      </c>
      <c r="N880" s="59">
        <v>5.47804105764037</v>
      </c>
      <c r="O880" s="59">
        <v>4.3006035750825101E-8</v>
      </c>
      <c r="P880" s="59">
        <v>2.8854008443511998E-7</v>
      </c>
    </row>
    <row r="881" spans="1:16">
      <c r="A881" s="63" t="s">
        <v>2169</v>
      </c>
      <c r="B881" s="59">
        <v>830.66131566081106</v>
      </c>
      <c r="C881" s="59">
        <v>-2.3117686541084601</v>
      </c>
      <c r="D881" s="59">
        <v>0.38348774413474102</v>
      </c>
      <c r="E881" s="59">
        <v>-6.0282725835853599</v>
      </c>
      <c r="F881" s="59">
        <v>1.6572137774146501E-9</v>
      </c>
      <c r="G881" s="59">
        <v>1.3493391819398599E-8</v>
      </c>
      <c r="H881" s="58"/>
      <c r="J881" s="63" t="s">
        <v>3782</v>
      </c>
      <c r="K881" s="59">
        <v>1346.0232784698101</v>
      </c>
      <c r="L881" s="59">
        <v>1.0755856195628299</v>
      </c>
      <c r="M881" s="59">
        <v>0.24756558825880501</v>
      </c>
      <c r="N881" s="59">
        <v>4.3446491377404897</v>
      </c>
      <c r="O881" s="59">
        <v>1.3949844489897501E-5</v>
      </c>
      <c r="P881" s="59">
        <v>6.1920460430265803E-5</v>
      </c>
    </row>
    <row r="882" spans="1:16">
      <c r="A882" s="63" t="s">
        <v>2157</v>
      </c>
      <c r="B882" s="59">
        <v>92471.364655031895</v>
      </c>
      <c r="C882" s="59">
        <v>-2.2898780860727102</v>
      </c>
      <c r="D882" s="59">
        <v>0.37577958257799499</v>
      </c>
      <c r="E882" s="59">
        <v>-6.0936735049926103</v>
      </c>
      <c r="F882" s="59">
        <v>1.1034861027527701E-9</v>
      </c>
      <c r="G882" s="59">
        <v>9.12136916849898E-9</v>
      </c>
      <c r="H882" s="58"/>
      <c r="J882" s="63" t="s">
        <v>3727</v>
      </c>
      <c r="K882" s="59">
        <v>50669.879287887503</v>
      </c>
      <c r="L882" s="59">
        <v>1.0767513329826399</v>
      </c>
      <c r="M882" s="59">
        <v>0.14029611109625501</v>
      </c>
      <c r="N882" s="59">
        <v>7.6748480379751696</v>
      </c>
      <c r="O882" s="59">
        <v>1.6561486727191399E-14</v>
      </c>
      <c r="P882" s="59">
        <v>2.3255919012700598E-13</v>
      </c>
    </row>
    <row r="883" spans="1:16">
      <c r="A883" s="63" t="s">
        <v>1375</v>
      </c>
      <c r="B883" s="59">
        <v>72.673666868951003</v>
      </c>
      <c r="C883" s="59">
        <v>-2.2853934066980699</v>
      </c>
      <c r="D883" s="59">
        <v>0.53766860996975097</v>
      </c>
      <c r="E883" s="59">
        <v>-4.2505613389382004</v>
      </c>
      <c r="F883" s="59">
        <v>2.1323542748242399E-5</v>
      </c>
      <c r="G883" s="59">
        <v>9.1417826332914294E-5</v>
      </c>
      <c r="H883" s="58"/>
      <c r="J883" s="63" t="s">
        <v>3671</v>
      </c>
      <c r="K883" s="59">
        <v>90.838509045233494</v>
      </c>
      <c r="L883" s="59">
        <v>1.0768829804376401</v>
      </c>
      <c r="M883" s="59">
        <v>0.41013303190935602</v>
      </c>
      <c r="N883" s="59">
        <v>2.6256919015380502</v>
      </c>
      <c r="O883" s="59">
        <v>8.6473049460914896E-3</v>
      </c>
      <c r="P883" s="59">
        <v>2.0844744394352899E-2</v>
      </c>
    </row>
    <row r="884" spans="1:16" ht="30">
      <c r="A884" s="63" t="s">
        <v>1378</v>
      </c>
      <c r="B884" s="59">
        <v>84.446762110822306</v>
      </c>
      <c r="C884" s="59">
        <v>-2.28042127142642</v>
      </c>
      <c r="D884" s="59">
        <v>0.42923770784106502</v>
      </c>
      <c r="E884" s="59">
        <v>-5.31272353236682</v>
      </c>
      <c r="F884" s="59">
        <v>1.07998824506913E-7</v>
      </c>
      <c r="G884" s="59">
        <v>6.7829746708210296E-7</v>
      </c>
      <c r="H884" s="58"/>
      <c r="J884" s="63" t="s">
        <v>3665</v>
      </c>
      <c r="K884" s="59">
        <v>7016.4744847512202</v>
      </c>
      <c r="L884" s="59">
        <v>1.0768904974734801</v>
      </c>
      <c r="M884" s="59">
        <v>0.27388767121193502</v>
      </c>
      <c r="N884" s="59">
        <v>3.9318691955293601</v>
      </c>
      <c r="O884" s="59">
        <v>8.4287926642555495E-5</v>
      </c>
      <c r="P884" s="59">
        <v>3.22543644237003E-4</v>
      </c>
    </row>
    <row r="885" spans="1:16">
      <c r="A885" s="63" t="s">
        <v>1501</v>
      </c>
      <c r="B885" s="59">
        <v>3952.5326373656599</v>
      </c>
      <c r="C885" s="59">
        <v>-2.2766121540664601</v>
      </c>
      <c r="D885" s="59">
        <v>0.87092680317270499</v>
      </c>
      <c r="E885" s="59">
        <v>-2.6140108970960299</v>
      </c>
      <c r="F885" s="59">
        <v>8.94861823644179E-3</v>
      </c>
      <c r="G885" s="59">
        <v>2.1456958672155899E-2</v>
      </c>
      <c r="H885" s="58"/>
      <c r="J885" s="63" t="s">
        <v>3699</v>
      </c>
      <c r="K885" s="59">
        <v>1560.6570322986699</v>
      </c>
      <c r="L885" s="59">
        <v>1.0785327484920899</v>
      </c>
      <c r="M885" s="59">
        <v>0.25573556991700402</v>
      </c>
      <c r="N885" s="59">
        <v>4.2173748018005899</v>
      </c>
      <c r="O885" s="59">
        <v>2.4716296757666101E-5</v>
      </c>
      <c r="P885" s="59">
        <v>1.04480780879492E-4</v>
      </c>
    </row>
    <row r="886" spans="1:16">
      <c r="A886" s="63" t="s">
        <v>4350</v>
      </c>
      <c r="B886" s="59">
        <v>181.784170716321</v>
      </c>
      <c r="C886" s="59">
        <v>-2.2631202501496701</v>
      </c>
      <c r="D886" s="59">
        <v>0.55242974599259598</v>
      </c>
      <c r="E886" s="59">
        <v>-4.09666616717631</v>
      </c>
      <c r="F886" s="59">
        <v>4.1914265775948401E-5</v>
      </c>
      <c r="G886" s="59">
        <v>1.6953769823156901E-4</v>
      </c>
      <c r="H886" s="58"/>
      <c r="J886" s="63" t="s">
        <v>3716</v>
      </c>
      <c r="K886" s="59">
        <v>12744.0350449734</v>
      </c>
      <c r="L886" s="59">
        <v>1.0790657900788401</v>
      </c>
      <c r="M886" s="59">
        <v>0.13562499916083501</v>
      </c>
      <c r="N886" s="59">
        <v>7.9562455060308901</v>
      </c>
      <c r="O886" s="59">
        <v>1.77338348992479E-15</v>
      </c>
      <c r="P886" s="59">
        <v>2.7221353156258599E-14</v>
      </c>
    </row>
    <row r="887" spans="1:16" ht="30">
      <c r="A887" s="63" t="s">
        <v>4351</v>
      </c>
      <c r="B887" s="59">
        <v>40.267957826139501</v>
      </c>
      <c r="C887" s="59">
        <v>-2.2586388251593501</v>
      </c>
      <c r="D887" s="59">
        <v>0.69817036926577403</v>
      </c>
      <c r="E887" s="59">
        <v>-3.2350826167753799</v>
      </c>
      <c r="F887" s="59">
        <v>1.2160753783339699E-3</v>
      </c>
      <c r="G887" s="59">
        <v>3.6103773949225999E-3</v>
      </c>
      <c r="H887" s="58"/>
      <c r="J887" s="63" t="s">
        <v>4481</v>
      </c>
      <c r="K887" s="59">
        <v>2061.5846291421799</v>
      </c>
      <c r="L887" s="59">
        <v>1.08103050107097</v>
      </c>
      <c r="M887" s="59">
        <v>0.15756155780614001</v>
      </c>
      <c r="N887" s="59">
        <v>6.8610041441773602</v>
      </c>
      <c r="O887" s="59">
        <v>6.8378179619695899E-12</v>
      </c>
      <c r="P887" s="59">
        <v>7.2733165375135496E-11</v>
      </c>
    </row>
    <row r="888" spans="1:16" ht="30">
      <c r="A888" s="63" t="s">
        <v>3833</v>
      </c>
      <c r="B888" s="59">
        <v>30.169501583316201</v>
      </c>
      <c r="C888" s="59">
        <v>-2.2525606098178002</v>
      </c>
      <c r="D888" s="59">
        <v>0.65149255904888304</v>
      </c>
      <c r="E888" s="59">
        <v>-3.4575385068193598</v>
      </c>
      <c r="F888" s="59">
        <v>5.4513433021526005E-4</v>
      </c>
      <c r="G888" s="59">
        <v>1.7565080699293799E-3</v>
      </c>
      <c r="H888" s="58"/>
      <c r="J888" s="63" t="s">
        <v>4482</v>
      </c>
      <c r="K888" s="59">
        <v>253.45967337985601</v>
      </c>
      <c r="L888" s="59">
        <v>1.0816271937740001</v>
      </c>
      <c r="M888" s="59">
        <v>0.27871412002125101</v>
      </c>
      <c r="N888" s="59">
        <v>3.8807764518407999</v>
      </c>
      <c r="O888" s="59">
        <v>1.04123514744119E-4</v>
      </c>
      <c r="P888" s="59">
        <v>3.90212078566787E-4</v>
      </c>
    </row>
    <row r="889" spans="1:16">
      <c r="A889" s="63" t="s">
        <v>2125</v>
      </c>
      <c r="B889" s="59">
        <v>671.42221222184196</v>
      </c>
      <c r="C889" s="59">
        <v>-2.2413373136527399</v>
      </c>
      <c r="D889" s="59">
        <v>0.26438094792133898</v>
      </c>
      <c r="E889" s="59">
        <v>-8.4776809042972605</v>
      </c>
      <c r="F889" s="59">
        <v>2.2972699389049799E-17</v>
      </c>
      <c r="G889" s="59">
        <v>4.13736794625967E-16</v>
      </c>
      <c r="H889" s="58"/>
      <c r="J889" s="63" t="s">
        <v>3726</v>
      </c>
      <c r="K889" s="59">
        <v>3163.4562941976601</v>
      </c>
      <c r="L889" s="59">
        <v>1.0824263803523799</v>
      </c>
      <c r="M889" s="59">
        <v>0.149435486917044</v>
      </c>
      <c r="N889" s="59">
        <v>7.2434359648004296</v>
      </c>
      <c r="O889" s="59">
        <v>4.37457836098373E-13</v>
      </c>
      <c r="P889" s="59">
        <v>5.30706283391609E-12</v>
      </c>
    </row>
    <row r="890" spans="1:16">
      <c r="A890" s="63" t="s">
        <v>1382</v>
      </c>
      <c r="B890" s="59">
        <v>25.506299697680099</v>
      </c>
      <c r="C890" s="59">
        <v>-2.2253052327985401</v>
      </c>
      <c r="D890" s="59">
        <v>0.62992953494258996</v>
      </c>
      <c r="E890" s="59">
        <v>-3.53262564994884</v>
      </c>
      <c r="F890" s="59">
        <v>4.1145464721903797E-4</v>
      </c>
      <c r="G890" s="59">
        <v>1.36374273383568E-3</v>
      </c>
      <c r="H890" s="58"/>
      <c r="J890" s="63" t="s">
        <v>3713</v>
      </c>
      <c r="K890" s="59">
        <v>8686.2595723205704</v>
      </c>
      <c r="L890" s="59">
        <v>1.0838398111704399</v>
      </c>
      <c r="M890" s="59">
        <v>0.16764616805094301</v>
      </c>
      <c r="N890" s="59">
        <v>6.4650437512003602</v>
      </c>
      <c r="O890" s="59">
        <v>1.01269504773887E-10</v>
      </c>
      <c r="P890" s="59">
        <v>9.5681210735119296E-10</v>
      </c>
    </row>
    <row r="891" spans="1:16">
      <c r="A891" s="63" t="s">
        <v>4352</v>
      </c>
      <c r="B891" s="59">
        <v>47.903962336323801</v>
      </c>
      <c r="C891" s="59">
        <v>-2.2185853001410001</v>
      </c>
      <c r="D891" s="59">
        <v>0.57592018454378602</v>
      </c>
      <c r="E891" s="59">
        <v>-3.8522443902507901</v>
      </c>
      <c r="F891" s="59">
        <v>1.1704012431097E-4</v>
      </c>
      <c r="G891" s="59">
        <v>4.3462533190307101E-4</v>
      </c>
      <c r="H891" s="58"/>
      <c r="J891" s="63" t="s">
        <v>3689</v>
      </c>
      <c r="K891" s="59">
        <v>4853.9793963420598</v>
      </c>
      <c r="L891" s="59">
        <v>1.08430382731705</v>
      </c>
      <c r="M891" s="59">
        <v>0.208668678073856</v>
      </c>
      <c r="N891" s="59">
        <v>5.1962941315671598</v>
      </c>
      <c r="O891" s="59">
        <v>2.03300507852608E-7</v>
      </c>
      <c r="P891" s="59">
        <v>1.2197371479788299E-6</v>
      </c>
    </row>
    <row r="892" spans="1:16">
      <c r="A892" s="63" t="s">
        <v>2137</v>
      </c>
      <c r="B892" s="59">
        <v>638.26219786654497</v>
      </c>
      <c r="C892" s="59">
        <v>-2.2131399011120099</v>
      </c>
      <c r="D892" s="59">
        <v>0.244110405916493</v>
      </c>
      <c r="E892" s="59">
        <v>-9.0661432182825106</v>
      </c>
      <c r="F892" s="59">
        <v>1.2330433884982399E-19</v>
      </c>
      <c r="G892" s="59">
        <v>2.6334514358803399E-18</v>
      </c>
      <c r="H892" s="58"/>
      <c r="J892" s="63" t="s">
        <v>3676</v>
      </c>
      <c r="K892" s="59">
        <v>3650.7709036562001</v>
      </c>
      <c r="L892" s="59">
        <v>1.0844108953304701</v>
      </c>
      <c r="M892" s="59">
        <v>0.142557378967263</v>
      </c>
      <c r="N892" s="59">
        <v>7.6068380548683896</v>
      </c>
      <c r="O892" s="59">
        <v>2.8088290144458499E-14</v>
      </c>
      <c r="P892" s="59">
        <v>3.8449381735497499E-13</v>
      </c>
    </row>
    <row r="893" spans="1:16">
      <c r="A893" s="63" t="s">
        <v>1295</v>
      </c>
      <c r="B893" s="59">
        <v>15732.2577187799</v>
      </c>
      <c r="C893" s="59">
        <v>-2.1937969964618702</v>
      </c>
      <c r="D893" s="59">
        <v>0.41460975337285499</v>
      </c>
      <c r="E893" s="59">
        <v>-5.2912334517345601</v>
      </c>
      <c r="F893" s="59">
        <v>1.21494162922467E-7</v>
      </c>
      <c r="G893" s="59">
        <v>7.5693786040698495E-7</v>
      </c>
      <c r="H893" s="58"/>
      <c r="J893" s="63" t="s">
        <v>3700</v>
      </c>
      <c r="K893" s="59">
        <v>1288.4230147596099</v>
      </c>
      <c r="L893" s="59">
        <v>1.0855083156416301</v>
      </c>
      <c r="M893" s="59">
        <v>0.170797836530755</v>
      </c>
      <c r="N893" s="59">
        <v>6.3555156065818403</v>
      </c>
      <c r="O893" s="59">
        <v>2.0772865680202299E-10</v>
      </c>
      <c r="P893" s="59">
        <v>1.8925228883521001E-9</v>
      </c>
    </row>
    <row r="894" spans="1:16">
      <c r="A894" s="63" t="s">
        <v>4354</v>
      </c>
      <c r="B894" s="59">
        <v>71.439190413511696</v>
      </c>
      <c r="C894" s="59">
        <v>-2.1909800185877999</v>
      </c>
      <c r="D894" s="59">
        <v>0.65426103067490704</v>
      </c>
      <c r="E894" s="59">
        <v>-3.3487857534899801</v>
      </c>
      <c r="F894" s="59">
        <v>8.1166533520646495E-4</v>
      </c>
      <c r="G894" s="59">
        <v>2.5140363087630801E-3</v>
      </c>
      <c r="H894" s="58"/>
      <c r="J894" s="63" t="s">
        <v>3708</v>
      </c>
      <c r="K894" s="59">
        <v>2313.5756909842598</v>
      </c>
      <c r="L894" s="59">
        <v>1.0870426957107699</v>
      </c>
      <c r="M894" s="59">
        <v>0.170660861429034</v>
      </c>
      <c r="N894" s="59">
        <v>6.3696074577872501</v>
      </c>
      <c r="O894" s="59">
        <v>1.89512604161705E-10</v>
      </c>
      <c r="P894" s="59">
        <v>1.73431136405302E-9</v>
      </c>
    </row>
    <row r="895" spans="1:16">
      <c r="A895" s="63" t="s">
        <v>2124</v>
      </c>
      <c r="B895" s="59">
        <v>1365.7231364976101</v>
      </c>
      <c r="C895" s="59">
        <v>-2.1828918259369701</v>
      </c>
      <c r="D895" s="59">
        <v>0.297330657691523</v>
      </c>
      <c r="E895" s="59">
        <v>-7.3416305028380204</v>
      </c>
      <c r="F895" s="59">
        <v>2.1100726608349299E-13</v>
      </c>
      <c r="G895" s="59">
        <v>2.6566400931206502E-12</v>
      </c>
      <c r="H895" s="58"/>
      <c r="J895" s="63" t="s">
        <v>3537</v>
      </c>
      <c r="K895" s="59">
        <v>7312.6377001991405</v>
      </c>
      <c r="L895" s="59">
        <v>1.08895041611879</v>
      </c>
      <c r="M895" s="59">
        <v>0.15607167612015399</v>
      </c>
      <c r="N895" s="59">
        <v>6.9772456040034401</v>
      </c>
      <c r="O895" s="59">
        <v>3.0102321216912802E-12</v>
      </c>
      <c r="P895" s="59">
        <v>3.3345524460038399E-11</v>
      </c>
    </row>
    <row r="896" spans="1:16">
      <c r="A896" s="63" t="s">
        <v>1412</v>
      </c>
      <c r="B896" s="59">
        <v>225.92619062168501</v>
      </c>
      <c r="C896" s="59">
        <v>-2.17993236501521</v>
      </c>
      <c r="D896" s="59">
        <v>0.33104231849148402</v>
      </c>
      <c r="E896" s="59">
        <v>-6.5850564814458696</v>
      </c>
      <c r="F896" s="59">
        <v>4.5471249790088001E-11</v>
      </c>
      <c r="G896" s="59">
        <v>4.4481677627390098E-10</v>
      </c>
      <c r="H896" s="58"/>
      <c r="J896" s="63" t="s">
        <v>3667</v>
      </c>
      <c r="K896" s="59">
        <v>4869.5816648904001</v>
      </c>
      <c r="L896" s="59">
        <v>1.0895168799655801</v>
      </c>
      <c r="M896" s="59">
        <v>0.16695398477520601</v>
      </c>
      <c r="N896" s="59">
        <v>6.5258513082665104</v>
      </c>
      <c r="O896" s="59">
        <v>6.7616373689398406E-11</v>
      </c>
      <c r="P896" s="59">
        <v>6.5129655814044504E-10</v>
      </c>
    </row>
    <row r="897" spans="1:16">
      <c r="A897" s="63" t="s">
        <v>2145</v>
      </c>
      <c r="B897" s="59">
        <v>814.89826341530295</v>
      </c>
      <c r="C897" s="59">
        <v>-2.1715782229607901</v>
      </c>
      <c r="D897" s="59">
        <v>0.36829906850872302</v>
      </c>
      <c r="E897" s="59">
        <v>-5.8962359903697497</v>
      </c>
      <c r="F897" s="59">
        <v>3.7188700680095302E-9</v>
      </c>
      <c r="G897" s="59">
        <v>2.8813296723509699E-8</v>
      </c>
      <c r="H897" s="58"/>
      <c r="J897" s="63" t="s">
        <v>3692</v>
      </c>
      <c r="K897" s="59">
        <v>2262.4750782966298</v>
      </c>
      <c r="L897" s="59">
        <v>1.0912827682487201</v>
      </c>
      <c r="M897" s="59">
        <v>0.209589531352978</v>
      </c>
      <c r="N897" s="59">
        <v>5.2067618129783604</v>
      </c>
      <c r="O897" s="59">
        <v>1.92164496902668E-7</v>
      </c>
      <c r="P897" s="59">
        <v>1.1591675031278499E-6</v>
      </c>
    </row>
    <row r="898" spans="1:16">
      <c r="A898" s="63" t="s">
        <v>2132</v>
      </c>
      <c r="B898" s="59">
        <v>1076.6085486234199</v>
      </c>
      <c r="C898" s="59">
        <v>-2.1681035014238899</v>
      </c>
      <c r="D898" s="59">
        <v>0.203666941422494</v>
      </c>
      <c r="E898" s="59">
        <v>-10.6453383464246</v>
      </c>
      <c r="F898" s="59">
        <v>1.8331707241783799E-26</v>
      </c>
      <c r="G898" s="59">
        <v>6.0427973144279901E-25</v>
      </c>
      <c r="H898" s="58"/>
      <c r="J898" s="63" t="s">
        <v>3710</v>
      </c>
      <c r="K898" s="59">
        <v>4719.96863408021</v>
      </c>
      <c r="L898" s="59">
        <v>1.09134501243383</v>
      </c>
      <c r="M898" s="59">
        <v>0.14944088781873099</v>
      </c>
      <c r="N898" s="59">
        <v>7.3028541810966896</v>
      </c>
      <c r="O898" s="59">
        <v>2.8172646091924899E-13</v>
      </c>
      <c r="P898" s="59">
        <v>3.4984251619629999E-12</v>
      </c>
    </row>
    <row r="899" spans="1:16" ht="30">
      <c r="A899" s="63" t="s">
        <v>1380</v>
      </c>
      <c r="B899" s="59">
        <v>48.234965046858697</v>
      </c>
      <c r="C899" s="59">
        <v>-2.1667778979893302</v>
      </c>
      <c r="D899" s="59">
        <v>0.64907424666592295</v>
      </c>
      <c r="E899" s="59">
        <v>-3.33825892664722</v>
      </c>
      <c r="F899" s="59">
        <v>8.4305149554790202E-4</v>
      </c>
      <c r="G899" s="59">
        <v>2.59548514204814E-3</v>
      </c>
      <c r="H899" s="58"/>
      <c r="J899" s="63" t="s">
        <v>3703</v>
      </c>
      <c r="K899" s="59">
        <v>5589.9951772112699</v>
      </c>
      <c r="L899" s="59">
        <v>1.0914233551514601</v>
      </c>
      <c r="M899" s="59">
        <v>0.160429429980319</v>
      </c>
      <c r="N899" s="59">
        <v>6.8031367766210096</v>
      </c>
      <c r="O899" s="59">
        <v>1.0236537364381599E-11</v>
      </c>
      <c r="P899" s="59">
        <v>1.06933149919728E-10</v>
      </c>
    </row>
    <row r="900" spans="1:16">
      <c r="A900" s="63" t="s">
        <v>1352</v>
      </c>
      <c r="B900" s="59">
        <v>516.56149340726097</v>
      </c>
      <c r="C900" s="59">
        <v>-2.1625437578140101</v>
      </c>
      <c r="D900" s="59">
        <v>0.26031716604996102</v>
      </c>
      <c r="E900" s="59">
        <v>-8.3073421189556207</v>
      </c>
      <c r="F900" s="59">
        <v>9.7869469964451497E-17</v>
      </c>
      <c r="G900" s="59">
        <v>1.66868980293621E-15</v>
      </c>
      <c r="H900" s="58"/>
      <c r="J900" s="63" t="s">
        <v>3696</v>
      </c>
      <c r="K900" s="59">
        <v>3377.6409160408998</v>
      </c>
      <c r="L900" s="59">
        <v>1.09162465725547</v>
      </c>
      <c r="M900" s="59">
        <v>0.17127228626216101</v>
      </c>
      <c r="N900" s="59">
        <v>6.3736210981883898</v>
      </c>
      <c r="O900" s="59">
        <v>1.8461637441612199E-10</v>
      </c>
      <c r="P900" s="59">
        <v>1.69140111249178E-9</v>
      </c>
    </row>
    <row r="901" spans="1:16">
      <c r="A901" s="63" t="s">
        <v>2118</v>
      </c>
      <c r="B901" s="59">
        <v>253.67657146497999</v>
      </c>
      <c r="C901" s="59">
        <v>-2.1606737064449302</v>
      </c>
      <c r="D901" s="59">
        <v>0.26440782622918002</v>
      </c>
      <c r="E901" s="59">
        <v>-8.1717464163565801</v>
      </c>
      <c r="F901" s="59">
        <v>3.03956907274294E-16</v>
      </c>
      <c r="G901" s="59">
        <v>4.95966485599465E-15</v>
      </c>
      <c r="H901" s="58"/>
      <c r="J901" s="63" t="s">
        <v>3658</v>
      </c>
      <c r="K901" s="59">
        <v>1469.90947955858</v>
      </c>
      <c r="L901" s="59">
        <v>1.0920535135335501</v>
      </c>
      <c r="M901" s="59">
        <v>0.18389227922104801</v>
      </c>
      <c r="N901" s="59">
        <v>5.9385501020455704</v>
      </c>
      <c r="O901" s="59">
        <v>2.87553777963682E-9</v>
      </c>
      <c r="P901" s="59">
        <v>2.2644860014639999E-8</v>
      </c>
    </row>
    <row r="902" spans="1:16" ht="30">
      <c r="A902" s="63" t="s">
        <v>1498</v>
      </c>
      <c r="B902" s="59">
        <v>113.59786868565</v>
      </c>
      <c r="C902" s="59">
        <v>-2.1570068194621799</v>
      </c>
      <c r="D902" s="59">
        <v>0.54508611506580895</v>
      </c>
      <c r="E902" s="59">
        <v>-3.9571854058358502</v>
      </c>
      <c r="F902" s="59">
        <v>7.5838067390461594E-5</v>
      </c>
      <c r="G902" s="59">
        <v>2.9247216866229301E-4</v>
      </c>
      <c r="H902" s="58"/>
      <c r="J902" s="63" t="s">
        <v>3702</v>
      </c>
      <c r="K902" s="59">
        <v>10496.2052120223</v>
      </c>
      <c r="L902" s="59">
        <v>1.09241868563225</v>
      </c>
      <c r="M902" s="59">
        <v>0.15529480177098201</v>
      </c>
      <c r="N902" s="59">
        <v>7.03448327422623</v>
      </c>
      <c r="O902" s="59">
        <v>2.0000079039751599E-12</v>
      </c>
      <c r="P902" s="59">
        <v>2.26941091579713E-11</v>
      </c>
    </row>
    <row r="903" spans="1:16">
      <c r="A903" s="63" t="s">
        <v>1144</v>
      </c>
      <c r="B903" s="59">
        <v>9322.5021624214696</v>
      </c>
      <c r="C903" s="59">
        <v>-2.15699012221903</v>
      </c>
      <c r="D903" s="59">
        <v>0.41106971939272202</v>
      </c>
      <c r="E903" s="59">
        <v>-5.2472610373869699</v>
      </c>
      <c r="F903" s="59">
        <v>1.5437709123479001E-7</v>
      </c>
      <c r="G903" s="59">
        <v>9.4555968381308902E-7</v>
      </c>
      <c r="H903" s="58"/>
      <c r="J903" s="63" t="s">
        <v>3684</v>
      </c>
      <c r="K903" s="59">
        <v>1242.70550297565</v>
      </c>
      <c r="L903" s="59">
        <v>1.09511719150245</v>
      </c>
      <c r="M903" s="59">
        <v>0.21142834417362</v>
      </c>
      <c r="N903" s="59">
        <v>5.1796139055185497</v>
      </c>
      <c r="O903" s="59">
        <v>2.2234561282065901E-7</v>
      </c>
      <c r="P903" s="59">
        <v>1.3255437940791699E-6</v>
      </c>
    </row>
    <row r="904" spans="1:16">
      <c r="A904" s="63" t="s">
        <v>2128</v>
      </c>
      <c r="B904" s="59">
        <v>1786.96633696768</v>
      </c>
      <c r="C904" s="59">
        <v>-2.15665029695701</v>
      </c>
      <c r="D904" s="59">
        <v>0.359152553155065</v>
      </c>
      <c r="E904" s="59">
        <v>-6.00483075509662</v>
      </c>
      <c r="F904" s="59">
        <v>1.9153158772092698E-9</v>
      </c>
      <c r="G904" s="59">
        <v>1.5448447438667101E-8</v>
      </c>
      <c r="H904" s="58"/>
      <c r="J904" s="63" t="s">
        <v>3562</v>
      </c>
      <c r="K904" s="59">
        <v>1787.0640478177199</v>
      </c>
      <c r="L904" s="59">
        <v>1.0965627531875</v>
      </c>
      <c r="M904" s="59">
        <v>0.20881671037305</v>
      </c>
      <c r="N904" s="59">
        <v>5.2513170580481701</v>
      </c>
      <c r="O904" s="59">
        <v>1.5101547454826699E-7</v>
      </c>
      <c r="P904" s="59">
        <v>9.2670910049043899E-7</v>
      </c>
    </row>
    <row r="905" spans="1:16">
      <c r="A905" s="63" t="s">
        <v>2154</v>
      </c>
      <c r="B905" s="59">
        <v>927.59578939800997</v>
      </c>
      <c r="C905" s="59">
        <v>-2.1528626751151698</v>
      </c>
      <c r="D905" s="59">
        <v>0.487924549778738</v>
      </c>
      <c r="E905" s="59">
        <v>-4.4122860308862197</v>
      </c>
      <c r="F905" s="59">
        <v>1.0228486070699899E-5</v>
      </c>
      <c r="G905" s="59">
        <v>4.6450934376735399E-5</v>
      </c>
      <c r="H905" s="58"/>
      <c r="J905" s="63" t="s">
        <v>3627</v>
      </c>
      <c r="K905" s="59">
        <v>1437.04642045275</v>
      </c>
      <c r="L905" s="59">
        <v>1.09668479572488</v>
      </c>
      <c r="M905" s="59">
        <v>0.20855357801340399</v>
      </c>
      <c r="N905" s="59">
        <v>5.2585278381289502</v>
      </c>
      <c r="O905" s="59">
        <v>1.45213205620601E-7</v>
      </c>
      <c r="P905" s="59">
        <v>8.9379248438753205E-7</v>
      </c>
    </row>
    <row r="906" spans="1:16">
      <c r="A906" s="63" t="s">
        <v>2135</v>
      </c>
      <c r="B906" s="59">
        <v>547.15684707142998</v>
      </c>
      <c r="C906" s="59">
        <v>-2.1481097229041501</v>
      </c>
      <c r="D906" s="59">
        <v>0.390688768813101</v>
      </c>
      <c r="E906" s="59">
        <v>-5.4982633092577302</v>
      </c>
      <c r="F906" s="59">
        <v>3.8354991839385301E-8</v>
      </c>
      <c r="G906" s="59">
        <v>2.5957627616891302E-7</v>
      </c>
      <c r="H906" s="58"/>
      <c r="J906" s="63" t="s">
        <v>4483</v>
      </c>
      <c r="K906" s="59">
        <v>11388.649996161101</v>
      </c>
      <c r="L906" s="59">
        <v>1.09685778658418</v>
      </c>
      <c r="M906" s="59">
        <v>0.20683053910744101</v>
      </c>
      <c r="N906" s="59">
        <v>5.3031713368711104</v>
      </c>
      <c r="O906" s="59">
        <v>1.13808011065618E-7</v>
      </c>
      <c r="P906" s="59">
        <v>7.1286192574191196E-7</v>
      </c>
    </row>
    <row r="907" spans="1:16">
      <c r="A907" s="63" t="s">
        <v>2140</v>
      </c>
      <c r="B907" s="59">
        <v>6005.8585196808199</v>
      </c>
      <c r="C907" s="59">
        <v>-2.1415334811468898</v>
      </c>
      <c r="D907" s="59">
        <v>0.41053245284796502</v>
      </c>
      <c r="E907" s="59">
        <v>-5.2164779332073401</v>
      </c>
      <c r="F907" s="59">
        <v>1.82357288756657E-7</v>
      </c>
      <c r="G907" s="59">
        <v>1.1028628171394999E-6</v>
      </c>
      <c r="H907" s="58"/>
      <c r="J907" s="63" t="s">
        <v>3646</v>
      </c>
      <c r="K907" s="59">
        <v>2766.7945869975601</v>
      </c>
      <c r="L907" s="59">
        <v>1.0973654766843599</v>
      </c>
      <c r="M907" s="59">
        <v>0.25063743648190501</v>
      </c>
      <c r="N907" s="59">
        <v>4.3782983583283803</v>
      </c>
      <c r="O907" s="59">
        <v>1.1960953363953301E-5</v>
      </c>
      <c r="P907" s="59">
        <v>5.3684642371488999E-5</v>
      </c>
    </row>
    <row r="908" spans="1:16" ht="30">
      <c r="A908" s="63" t="s">
        <v>4356</v>
      </c>
      <c r="B908" s="59">
        <v>9.3860592181789109</v>
      </c>
      <c r="C908" s="59">
        <v>-2.1251906101519902</v>
      </c>
      <c r="D908" s="59">
        <v>0.86588088744496705</v>
      </c>
      <c r="E908" s="59">
        <v>-2.4543683097371298</v>
      </c>
      <c r="F908" s="59">
        <v>1.41132347214225E-2</v>
      </c>
      <c r="G908" s="59">
        <v>3.20419717475234E-2</v>
      </c>
      <c r="H908" s="58"/>
      <c r="J908" s="63" t="s">
        <v>3653</v>
      </c>
      <c r="K908" s="59">
        <v>1841.22466891872</v>
      </c>
      <c r="L908" s="59">
        <v>1.09785519338949</v>
      </c>
      <c r="M908" s="59">
        <v>0.15379110039896601</v>
      </c>
      <c r="N908" s="59">
        <v>7.1386132912855498</v>
      </c>
      <c r="O908" s="59">
        <v>9.4277150761078793E-13</v>
      </c>
      <c r="P908" s="59">
        <v>1.10750199349786E-11</v>
      </c>
    </row>
    <row r="909" spans="1:16">
      <c r="A909" s="63" t="s">
        <v>3836</v>
      </c>
      <c r="B909" s="59">
        <v>160.214619871829</v>
      </c>
      <c r="C909" s="59">
        <v>-2.1206156390526099</v>
      </c>
      <c r="D909" s="59">
        <v>0.53119594785706203</v>
      </c>
      <c r="E909" s="59">
        <v>-3.9921532677490199</v>
      </c>
      <c r="F909" s="59">
        <v>6.5476029415935502E-5</v>
      </c>
      <c r="G909" s="59">
        <v>2.5571382766391101E-4</v>
      </c>
      <c r="H909" s="58"/>
      <c r="J909" s="63" t="s">
        <v>3654</v>
      </c>
      <c r="K909" s="59">
        <v>2618.2535398485202</v>
      </c>
      <c r="L909" s="59">
        <v>1.09835699309236</v>
      </c>
      <c r="M909" s="59">
        <v>0.39414167069219502</v>
      </c>
      <c r="N909" s="59">
        <v>2.7867060875938798</v>
      </c>
      <c r="O909" s="59">
        <v>5.32467485307831E-3</v>
      </c>
      <c r="P909" s="59">
        <v>1.35563613009329E-2</v>
      </c>
    </row>
    <row r="910" spans="1:16">
      <c r="A910" s="63" t="s">
        <v>1365</v>
      </c>
      <c r="B910" s="59">
        <v>228.957333993079</v>
      </c>
      <c r="C910" s="59">
        <v>-2.1188899930063601</v>
      </c>
      <c r="D910" s="59">
        <v>0.27590368752327599</v>
      </c>
      <c r="E910" s="59">
        <v>-7.6798175915195497</v>
      </c>
      <c r="F910" s="59">
        <v>1.5931527501536998E-14</v>
      </c>
      <c r="G910" s="59">
        <v>2.24679977737753E-13</v>
      </c>
      <c r="H910" s="58"/>
      <c r="J910" s="63" t="s">
        <v>2750</v>
      </c>
      <c r="K910" s="59">
        <v>253.610117771354</v>
      </c>
      <c r="L910" s="59">
        <v>1.0991076674504201</v>
      </c>
      <c r="M910" s="59">
        <v>0.35829951914236602</v>
      </c>
      <c r="N910" s="59">
        <v>3.0675666829843</v>
      </c>
      <c r="O910" s="59">
        <v>2.1580930455212702E-3</v>
      </c>
      <c r="P910" s="59">
        <v>6.0411055453371996E-3</v>
      </c>
    </row>
    <row r="911" spans="1:16" ht="30">
      <c r="A911" s="63" t="s">
        <v>4357</v>
      </c>
      <c r="B911" s="59">
        <v>231.99420463704701</v>
      </c>
      <c r="C911" s="59">
        <v>-2.11727617607117</v>
      </c>
      <c r="D911" s="59">
        <v>0.75944999141093605</v>
      </c>
      <c r="E911" s="59">
        <v>-2.7879073013584601</v>
      </c>
      <c r="F911" s="59">
        <v>5.3049721163787502E-3</v>
      </c>
      <c r="G911" s="59">
        <v>1.35104151744892E-2</v>
      </c>
      <c r="H911" s="58"/>
      <c r="J911" s="63" t="s">
        <v>3600</v>
      </c>
      <c r="K911" s="59">
        <v>1006.20945296326</v>
      </c>
      <c r="L911" s="59">
        <v>1.1010512413543501</v>
      </c>
      <c r="M911" s="59">
        <v>0.38492347028166501</v>
      </c>
      <c r="N911" s="59">
        <v>2.8604419484960601</v>
      </c>
      <c r="O911" s="59">
        <v>4.2305099764098101E-3</v>
      </c>
      <c r="P911" s="59">
        <v>1.10535198214698E-2</v>
      </c>
    </row>
    <row r="912" spans="1:16">
      <c r="A912" s="63" t="s">
        <v>2123</v>
      </c>
      <c r="B912" s="59">
        <v>1167.2348496710999</v>
      </c>
      <c r="C912" s="59">
        <v>-2.1159617320639099</v>
      </c>
      <c r="D912" s="59">
        <v>0.243834141329211</v>
      </c>
      <c r="E912" s="59">
        <v>-8.6778730842579392</v>
      </c>
      <c r="F912" s="59">
        <v>4.0323865460598602E-18</v>
      </c>
      <c r="G912" s="59">
        <v>7.7045024908733796E-17</v>
      </c>
      <c r="H912" s="58"/>
      <c r="J912" s="63" t="s">
        <v>3690</v>
      </c>
      <c r="K912" s="59">
        <v>17950.641920007401</v>
      </c>
      <c r="L912" s="59">
        <v>1.1025201219833201</v>
      </c>
      <c r="M912" s="59">
        <v>0.13904862240266599</v>
      </c>
      <c r="N912" s="59">
        <v>7.92902585392447</v>
      </c>
      <c r="O912" s="59">
        <v>2.2087156538423199E-15</v>
      </c>
      <c r="P912" s="59">
        <v>3.3556436986727398E-14</v>
      </c>
    </row>
    <row r="913" spans="1:16">
      <c r="A913" s="63" t="s">
        <v>1177</v>
      </c>
      <c r="B913" s="59">
        <v>9555.6496956341398</v>
      </c>
      <c r="C913" s="59">
        <v>-2.11406171063435</v>
      </c>
      <c r="D913" s="59">
        <v>0.296642057917132</v>
      </c>
      <c r="E913" s="59">
        <v>-7.1266418709410502</v>
      </c>
      <c r="F913" s="59">
        <v>1.02847226230028E-12</v>
      </c>
      <c r="G913" s="59">
        <v>1.20211904756115E-11</v>
      </c>
      <c r="H913" s="58"/>
      <c r="J913" s="63" t="s">
        <v>3656</v>
      </c>
      <c r="K913" s="59">
        <v>7521.5361718516997</v>
      </c>
      <c r="L913" s="59">
        <v>1.10362120867297</v>
      </c>
      <c r="M913" s="59">
        <v>0.148481415469882</v>
      </c>
      <c r="N913" s="59">
        <v>7.4327228440035098</v>
      </c>
      <c r="O913" s="59">
        <v>1.06384661434463E-13</v>
      </c>
      <c r="P913" s="59">
        <v>1.37440896328276E-12</v>
      </c>
    </row>
    <row r="914" spans="1:16">
      <c r="A914" s="63" t="s">
        <v>2105</v>
      </c>
      <c r="B914" s="59">
        <v>421.56797360654701</v>
      </c>
      <c r="C914" s="59">
        <v>-2.10819820813103</v>
      </c>
      <c r="D914" s="59">
        <v>0.23737557994455599</v>
      </c>
      <c r="E914" s="59">
        <v>-8.8812767034563702</v>
      </c>
      <c r="F914" s="59">
        <v>6.6097308726688E-19</v>
      </c>
      <c r="G914" s="59">
        <v>1.3381014720761401E-17</v>
      </c>
      <c r="H914" s="58"/>
      <c r="J914" s="63" t="s">
        <v>3677</v>
      </c>
      <c r="K914" s="59">
        <v>3887.9347505241399</v>
      </c>
      <c r="L914" s="59">
        <v>1.10403271540259</v>
      </c>
      <c r="M914" s="59">
        <v>0.161704487113872</v>
      </c>
      <c r="N914" s="59">
        <v>6.8274711178863701</v>
      </c>
      <c r="O914" s="59">
        <v>8.6424519096498992E-12</v>
      </c>
      <c r="P914" s="59">
        <v>9.0745745051324001E-11</v>
      </c>
    </row>
    <row r="915" spans="1:16" ht="30">
      <c r="A915" s="63" t="s">
        <v>1111</v>
      </c>
      <c r="B915" s="59">
        <v>166.19824356917999</v>
      </c>
      <c r="C915" s="59">
        <v>-2.10715785021659</v>
      </c>
      <c r="D915" s="59">
        <v>0.57903772406727805</v>
      </c>
      <c r="E915" s="59">
        <v>-3.63906834155034</v>
      </c>
      <c r="F915" s="59">
        <v>2.73626182638833E-4</v>
      </c>
      <c r="G915" s="59">
        <v>9.4173347861586996E-4</v>
      </c>
      <c r="H915" s="58"/>
      <c r="J915" s="63" t="s">
        <v>3660</v>
      </c>
      <c r="K915" s="59">
        <v>1605.5660613939001</v>
      </c>
      <c r="L915" s="59">
        <v>1.10545900924565</v>
      </c>
      <c r="M915" s="59">
        <v>0.23877579212797401</v>
      </c>
      <c r="N915" s="59">
        <v>4.6296946578787503</v>
      </c>
      <c r="O915" s="59">
        <v>3.6620533042757E-6</v>
      </c>
      <c r="P915" s="59">
        <v>1.7987273860887E-5</v>
      </c>
    </row>
    <row r="916" spans="1:16">
      <c r="A916" s="63" t="s">
        <v>2117</v>
      </c>
      <c r="B916" s="59">
        <v>2047.10287428888</v>
      </c>
      <c r="C916" s="59">
        <v>-2.1048281294120001</v>
      </c>
      <c r="D916" s="59">
        <v>0.16419593051985901</v>
      </c>
      <c r="E916" s="59">
        <v>-12.819003021255901</v>
      </c>
      <c r="F916" s="59">
        <v>1.28340109673926E-37</v>
      </c>
      <c r="G916" s="59">
        <v>7.3221173760470394E-36</v>
      </c>
      <c r="H916" s="58"/>
      <c r="J916" s="63" t="s">
        <v>3674</v>
      </c>
      <c r="K916" s="59">
        <v>7972.2123450265299</v>
      </c>
      <c r="L916" s="59">
        <v>1.1057485526027799</v>
      </c>
      <c r="M916" s="59">
        <v>0.13644403408077499</v>
      </c>
      <c r="N916" s="59">
        <v>8.1040447099957102</v>
      </c>
      <c r="O916" s="59">
        <v>5.3161554944571404E-16</v>
      </c>
      <c r="P916" s="59">
        <v>8.5293716030537994E-15</v>
      </c>
    </row>
    <row r="917" spans="1:16">
      <c r="A917" s="63" t="s">
        <v>1366</v>
      </c>
      <c r="B917" s="59">
        <v>129.885576887968</v>
      </c>
      <c r="C917" s="59">
        <v>-2.0861088767246101</v>
      </c>
      <c r="D917" s="59">
        <v>0.38815289724031199</v>
      </c>
      <c r="E917" s="59">
        <v>-5.3744513864418302</v>
      </c>
      <c r="F917" s="59">
        <v>7.6816203986488001E-8</v>
      </c>
      <c r="G917" s="59">
        <v>4.9483221494177801E-7</v>
      </c>
      <c r="H917" s="58"/>
      <c r="J917" s="63" t="s">
        <v>3568</v>
      </c>
      <c r="K917" s="59">
        <v>2468.4817221213302</v>
      </c>
      <c r="L917" s="59">
        <v>1.1061466133364699</v>
      </c>
      <c r="M917" s="59">
        <v>0.23456773116319299</v>
      </c>
      <c r="N917" s="59">
        <v>4.7156810864444996</v>
      </c>
      <c r="O917" s="59">
        <v>2.40903521798064E-6</v>
      </c>
      <c r="P917" s="59">
        <v>1.2188597721485299E-5</v>
      </c>
    </row>
    <row r="918" spans="1:16">
      <c r="A918" s="63" t="s">
        <v>2108</v>
      </c>
      <c r="B918" s="59">
        <v>6512.24607330856</v>
      </c>
      <c r="C918" s="59">
        <v>-2.0808967592770999</v>
      </c>
      <c r="D918" s="59">
        <v>0.13960295393734401</v>
      </c>
      <c r="E918" s="59">
        <v>-14.9058218367718</v>
      </c>
      <c r="F918" s="59">
        <v>3.02072807726714E-50</v>
      </c>
      <c r="G918" s="59">
        <v>2.8490878633969901E-48</v>
      </c>
      <c r="H918" s="58"/>
      <c r="J918" s="63" t="s">
        <v>3519</v>
      </c>
      <c r="K918" s="59">
        <v>3963.5572884960202</v>
      </c>
      <c r="L918" s="59">
        <v>1.10626965078696</v>
      </c>
      <c r="M918" s="59">
        <v>0.180767042121428</v>
      </c>
      <c r="N918" s="59">
        <v>6.1198636532639696</v>
      </c>
      <c r="O918" s="59">
        <v>9.3655460043270692E-10</v>
      </c>
      <c r="P918" s="59">
        <v>7.8087692464284499E-9</v>
      </c>
    </row>
    <row r="919" spans="1:16">
      <c r="A919" s="63" t="s">
        <v>4360</v>
      </c>
      <c r="B919" s="59">
        <v>150.85184145196101</v>
      </c>
      <c r="C919" s="59">
        <v>-2.0760887745469399</v>
      </c>
      <c r="D919" s="59">
        <v>0.35050357654084902</v>
      </c>
      <c r="E919" s="59">
        <v>-5.9231600288820099</v>
      </c>
      <c r="F919" s="59">
        <v>3.15813242623502E-9</v>
      </c>
      <c r="G919" s="59">
        <v>2.4762732724111899E-8</v>
      </c>
      <c r="H919" s="58"/>
      <c r="J919" s="63" t="s">
        <v>4484</v>
      </c>
      <c r="K919" s="59">
        <v>71.985739246602506</v>
      </c>
      <c r="L919" s="59">
        <v>1.1064016381619</v>
      </c>
      <c r="M919" s="59">
        <v>0.45688114395034501</v>
      </c>
      <c r="N919" s="59">
        <v>2.4216399665689599</v>
      </c>
      <c r="O919" s="59">
        <v>1.54506497283013E-2</v>
      </c>
      <c r="P919" s="59">
        <v>3.4620743149779303E-2</v>
      </c>
    </row>
    <row r="920" spans="1:16">
      <c r="A920" s="63" t="s">
        <v>1354</v>
      </c>
      <c r="B920" s="59">
        <v>227.52893194912701</v>
      </c>
      <c r="C920" s="59">
        <v>-2.0753098560551999</v>
      </c>
      <c r="D920" s="59">
        <v>0.286626579910713</v>
      </c>
      <c r="E920" s="59">
        <v>-7.2404654749802901</v>
      </c>
      <c r="F920" s="59">
        <v>4.4714740973787499E-13</v>
      </c>
      <c r="G920" s="59">
        <v>5.4165584890073501E-12</v>
      </c>
      <c r="H920" s="58"/>
      <c r="J920" s="63" t="s">
        <v>3563</v>
      </c>
      <c r="K920" s="59">
        <v>2360.1726951730998</v>
      </c>
      <c r="L920" s="59">
        <v>1.1072241731589501</v>
      </c>
      <c r="M920" s="59">
        <v>0.260107490186539</v>
      </c>
      <c r="N920" s="59">
        <v>4.2567946519528697</v>
      </c>
      <c r="O920" s="59">
        <v>2.0737866822014E-5</v>
      </c>
      <c r="P920" s="59">
        <v>8.91176647181465E-5</v>
      </c>
    </row>
    <row r="921" spans="1:16">
      <c r="A921" s="63" t="s">
        <v>2100</v>
      </c>
      <c r="B921" s="59">
        <v>2661.73933147868</v>
      </c>
      <c r="C921" s="59">
        <v>-2.05726344243452</v>
      </c>
      <c r="D921" s="59">
        <v>0.14870479076791099</v>
      </c>
      <c r="E921" s="59">
        <v>-13.834547171014499</v>
      </c>
      <c r="F921" s="59">
        <v>1.5772657272017E-43</v>
      </c>
      <c r="G921" s="59">
        <v>1.15929030949325E-41</v>
      </c>
      <c r="H921" s="58"/>
      <c r="J921" s="63" t="s">
        <v>3675</v>
      </c>
      <c r="K921" s="59">
        <v>5358.7778575779403</v>
      </c>
      <c r="L921" s="59">
        <v>1.10792237851565</v>
      </c>
      <c r="M921" s="59">
        <v>0.152190298366365</v>
      </c>
      <c r="N921" s="59">
        <v>7.2798489155239601</v>
      </c>
      <c r="O921" s="59">
        <v>3.34194237354365E-13</v>
      </c>
      <c r="P921" s="59">
        <v>4.1062103696620298E-12</v>
      </c>
    </row>
    <row r="922" spans="1:16">
      <c r="A922" s="63" t="s">
        <v>1496</v>
      </c>
      <c r="B922" s="59">
        <v>123.279407176912</v>
      </c>
      <c r="C922" s="59">
        <v>-2.0565993166167602</v>
      </c>
      <c r="D922" s="59">
        <v>0.47213621663663802</v>
      </c>
      <c r="E922" s="59">
        <v>-4.3559448399603404</v>
      </c>
      <c r="F922" s="59">
        <v>1.32494141814651E-5</v>
      </c>
      <c r="G922" s="59">
        <v>5.8939664994265497E-5</v>
      </c>
      <c r="H922" s="58"/>
      <c r="J922" s="63" t="s">
        <v>3648</v>
      </c>
      <c r="K922" s="59">
        <v>6929.7588412812902</v>
      </c>
      <c r="L922" s="59">
        <v>1.1086457045113201</v>
      </c>
      <c r="M922" s="59">
        <v>0.18955958280837401</v>
      </c>
      <c r="N922" s="59">
        <v>5.8485342080123601</v>
      </c>
      <c r="O922" s="59">
        <v>4.9592366227795599E-9</v>
      </c>
      <c r="P922" s="59">
        <v>3.7760085848760702E-8</v>
      </c>
    </row>
    <row r="923" spans="1:16">
      <c r="A923" s="63" t="s">
        <v>4361</v>
      </c>
      <c r="B923" s="59">
        <v>29.756149640811699</v>
      </c>
      <c r="C923" s="59">
        <v>-2.0537512922245398</v>
      </c>
      <c r="D923" s="59">
        <v>0.87145686312070902</v>
      </c>
      <c r="E923" s="59">
        <v>-2.35668726604551</v>
      </c>
      <c r="F923" s="59">
        <v>1.8438768039323001E-2</v>
      </c>
      <c r="G923" s="59">
        <v>4.0471533238852997E-2</v>
      </c>
      <c r="H923" s="58"/>
      <c r="J923" s="63" t="s">
        <v>3650</v>
      </c>
      <c r="K923" s="59">
        <v>4701.1169879973704</v>
      </c>
      <c r="L923" s="59">
        <v>1.1107162174059899</v>
      </c>
      <c r="M923" s="59">
        <v>0.16265306120973699</v>
      </c>
      <c r="N923" s="59">
        <v>6.8287446245708798</v>
      </c>
      <c r="O923" s="59">
        <v>8.56609041594013E-12</v>
      </c>
      <c r="P923" s="59">
        <v>9.0001865625817797E-11</v>
      </c>
    </row>
    <row r="924" spans="1:16">
      <c r="A924" s="63" t="s">
        <v>2223</v>
      </c>
      <c r="B924" s="59">
        <v>5383.5934539111204</v>
      </c>
      <c r="C924" s="59">
        <v>-2.0527528480570201</v>
      </c>
      <c r="D924" s="59">
        <v>0.821392847127837</v>
      </c>
      <c r="E924" s="59">
        <v>-2.4991121547197301</v>
      </c>
      <c r="F924" s="59">
        <v>1.24504900533066E-2</v>
      </c>
      <c r="G924" s="59">
        <v>2.8791758248271401E-2</v>
      </c>
      <c r="H924" s="58"/>
      <c r="J924" s="63" t="s">
        <v>3681</v>
      </c>
      <c r="K924" s="59">
        <v>6906.1639384728196</v>
      </c>
      <c r="L924" s="59">
        <v>1.1111226774210501</v>
      </c>
      <c r="M924" s="59">
        <v>0.16237734595001299</v>
      </c>
      <c r="N924" s="59">
        <v>6.8428429527545998</v>
      </c>
      <c r="O924" s="59">
        <v>7.7636751175979003E-12</v>
      </c>
      <c r="P924" s="59">
        <v>8.1887451127243006E-11</v>
      </c>
    </row>
    <row r="925" spans="1:16">
      <c r="A925" s="63" t="s">
        <v>2129</v>
      </c>
      <c r="B925" s="59">
        <v>680.34491786255899</v>
      </c>
      <c r="C925" s="59">
        <v>-2.0482706989989099</v>
      </c>
      <c r="D925" s="59">
        <v>0.62507556836633005</v>
      </c>
      <c r="E925" s="59">
        <v>-3.2768369180580601</v>
      </c>
      <c r="F925" s="59">
        <v>1.0497698392272299E-3</v>
      </c>
      <c r="G925" s="59">
        <v>3.15918378212298E-3</v>
      </c>
      <c r="H925" s="58"/>
      <c r="J925" s="63" t="s">
        <v>3691</v>
      </c>
      <c r="K925" s="59">
        <v>2259.24693735338</v>
      </c>
      <c r="L925" s="59">
        <v>1.1112771241472601</v>
      </c>
      <c r="M925" s="59">
        <v>0.20177592573896599</v>
      </c>
      <c r="N925" s="59">
        <v>5.5074812323492699</v>
      </c>
      <c r="O925" s="59">
        <v>3.6400420298958899E-8</v>
      </c>
      <c r="P925" s="59">
        <v>2.47477357507547E-7</v>
      </c>
    </row>
    <row r="926" spans="1:16">
      <c r="A926" s="63" t="s">
        <v>4362</v>
      </c>
      <c r="B926" s="59">
        <v>7.0778903953788603</v>
      </c>
      <c r="C926" s="59">
        <v>-2.0469613338083299</v>
      </c>
      <c r="D926" s="59">
        <v>0.87143663378887204</v>
      </c>
      <c r="E926" s="59">
        <v>-2.3489502901759498</v>
      </c>
      <c r="F926" s="59">
        <v>1.8826420041192199E-2</v>
      </c>
      <c r="G926" s="59">
        <v>4.1222583979083897E-2</v>
      </c>
      <c r="H926" s="58"/>
      <c r="J926" s="63" t="s">
        <v>3672</v>
      </c>
      <c r="K926" s="59">
        <v>7797.1188002489398</v>
      </c>
      <c r="L926" s="59">
        <v>1.11143254435877</v>
      </c>
      <c r="M926" s="59">
        <v>0.144781748088747</v>
      </c>
      <c r="N926" s="59">
        <v>7.6766067479547804</v>
      </c>
      <c r="O926" s="59">
        <v>1.63357932969485E-14</v>
      </c>
      <c r="P926" s="59">
        <v>2.2978546485026602E-13</v>
      </c>
    </row>
    <row r="927" spans="1:16" ht="30">
      <c r="A927" s="63" t="s">
        <v>4363</v>
      </c>
      <c r="B927" s="59">
        <v>2093.9227918659599</v>
      </c>
      <c r="C927" s="59">
        <v>-2.0446606506889702</v>
      </c>
      <c r="D927" s="59">
        <v>0.81400445029954704</v>
      </c>
      <c r="E927" s="59">
        <v>-2.5118543884330702</v>
      </c>
      <c r="F927" s="59">
        <v>1.20098631989165E-2</v>
      </c>
      <c r="G927" s="59">
        <v>2.7909160378905999E-2</v>
      </c>
      <c r="H927" s="58"/>
      <c r="J927" s="63" t="s">
        <v>3664</v>
      </c>
      <c r="K927" s="59">
        <v>7203.28582936361</v>
      </c>
      <c r="L927" s="59">
        <v>1.11240643196328</v>
      </c>
      <c r="M927" s="59">
        <v>0.14703920340593399</v>
      </c>
      <c r="N927" s="59">
        <v>7.56537308551815</v>
      </c>
      <c r="O927" s="59">
        <v>3.8675295772064397E-14</v>
      </c>
      <c r="P927" s="59">
        <v>5.2283744914065796E-13</v>
      </c>
    </row>
    <row r="928" spans="1:16">
      <c r="A928" s="63" t="s">
        <v>2110</v>
      </c>
      <c r="B928" s="59">
        <v>1495.5565551351599</v>
      </c>
      <c r="C928" s="59">
        <v>-2.0417088903251401</v>
      </c>
      <c r="D928" s="59">
        <v>0.239176170371105</v>
      </c>
      <c r="E928" s="59">
        <v>-8.5364227011295792</v>
      </c>
      <c r="F928" s="59">
        <v>1.38441223284902E-17</v>
      </c>
      <c r="G928" s="59">
        <v>2.5381409442019698E-16</v>
      </c>
      <c r="H928" s="58"/>
      <c r="J928" s="63" t="s">
        <v>3818</v>
      </c>
      <c r="K928" s="59">
        <v>529.64808836447196</v>
      </c>
      <c r="L928" s="59">
        <v>1.11254609601716</v>
      </c>
      <c r="M928" s="59">
        <v>0.30396513028590899</v>
      </c>
      <c r="N928" s="59">
        <v>3.6601109310489099</v>
      </c>
      <c r="O928" s="59">
        <v>2.5210608226659202E-4</v>
      </c>
      <c r="P928" s="59">
        <v>8.74492972862241E-4</v>
      </c>
    </row>
    <row r="929" spans="1:16">
      <c r="A929" s="63" t="s">
        <v>1363</v>
      </c>
      <c r="B929" s="59">
        <v>231.873194749189</v>
      </c>
      <c r="C929" s="59">
        <v>-2.03947253427196</v>
      </c>
      <c r="D929" s="59">
        <v>0.36784367472503499</v>
      </c>
      <c r="E929" s="59">
        <v>-5.5444001743307698</v>
      </c>
      <c r="F929" s="59">
        <v>2.9496355354093698E-8</v>
      </c>
      <c r="G929" s="59">
        <v>2.02820071771069E-7</v>
      </c>
      <c r="H929" s="58"/>
      <c r="J929" s="63" t="s">
        <v>3731</v>
      </c>
      <c r="K929" s="59">
        <v>1066.94694342304</v>
      </c>
      <c r="L929" s="59">
        <v>1.11387087506046</v>
      </c>
      <c r="M929" s="59">
        <v>0.20585929557000701</v>
      </c>
      <c r="N929" s="59">
        <v>5.41083594003491</v>
      </c>
      <c r="O929" s="59">
        <v>6.2731223214994494E-8</v>
      </c>
      <c r="P929" s="59">
        <v>4.0927043950382501E-7</v>
      </c>
    </row>
    <row r="930" spans="1:16">
      <c r="A930" s="63" t="s">
        <v>1355</v>
      </c>
      <c r="B930" s="59">
        <v>92.699832841620406</v>
      </c>
      <c r="C930" s="59">
        <v>-2.0368472831496498</v>
      </c>
      <c r="D930" s="59">
        <v>0.41395899265776698</v>
      </c>
      <c r="E930" s="59">
        <v>-4.9204083478712501</v>
      </c>
      <c r="F930" s="59">
        <v>8.6363835363563701E-7</v>
      </c>
      <c r="G930" s="59">
        <v>4.6926363690551697E-6</v>
      </c>
      <c r="H930" s="58"/>
      <c r="J930" s="63" t="s">
        <v>846</v>
      </c>
      <c r="K930" s="59">
        <v>706.74878360210096</v>
      </c>
      <c r="L930" s="59">
        <v>1.1152292000275399</v>
      </c>
      <c r="M930" s="59">
        <v>0.188021882564501</v>
      </c>
      <c r="N930" s="59">
        <v>5.93137982035128</v>
      </c>
      <c r="O930" s="59">
        <v>3.0039940058031101E-9</v>
      </c>
      <c r="P930" s="59">
        <v>2.3588147349706098E-8</v>
      </c>
    </row>
    <row r="931" spans="1:16">
      <c r="A931" s="63" t="s">
        <v>2116</v>
      </c>
      <c r="B931" s="59">
        <v>2655.8148609785299</v>
      </c>
      <c r="C931" s="59">
        <v>-2.03674218149391</v>
      </c>
      <c r="D931" s="59">
        <v>0.33210535986935902</v>
      </c>
      <c r="E931" s="59">
        <v>-6.1328193627923104</v>
      </c>
      <c r="F931" s="59">
        <v>8.6335159993732402E-10</v>
      </c>
      <c r="G931" s="59">
        <v>7.2279671914711803E-9</v>
      </c>
      <c r="H931" s="58"/>
      <c r="J931" s="63" t="s">
        <v>3638</v>
      </c>
      <c r="K931" s="59">
        <v>464.03119338442701</v>
      </c>
      <c r="L931" s="59">
        <v>1.11614646868055</v>
      </c>
      <c r="M931" s="59">
        <v>0.22806420783329201</v>
      </c>
      <c r="N931" s="59">
        <v>4.8940010327987302</v>
      </c>
      <c r="O931" s="59">
        <v>9.8806319461973506E-7</v>
      </c>
      <c r="P931" s="59">
        <v>5.3191115627219497E-6</v>
      </c>
    </row>
    <row r="932" spans="1:16">
      <c r="A932" s="63" t="s">
        <v>2138</v>
      </c>
      <c r="B932" s="59">
        <v>8502.4150858948797</v>
      </c>
      <c r="C932" s="59">
        <v>-2.0325935989311099</v>
      </c>
      <c r="D932" s="59">
        <v>0.51005015070289805</v>
      </c>
      <c r="E932" s="59">
        <v>-3.9850857727029498</v>
      </c>
      <c r="F932" s="59">
        <v>6.7455754970626106E-5</v>
      </c>
      <c r="G932" s="59">
        <v>2.62440523093874E-4</v>
      </c>
      <c r="H932" s="58"/>
      <c r="J932" s="63" t="s">
        <v>3628</v>
      </c>
      <c r="K932" s="59">
        <v>86.472301238571305</v>
      </c>
      <c r="L932" s="59">
        <v>1.11667008833338</v>
      </c>
      <c r="M932" s="59">
        <v>0.39383452478320302</v>
      </c>
      <c r="N932" s="59">
        <v>2.8353788661572699</v>
      </c>
      <c r="O932" s="59">
        <v>4.5771369219431901E-3</v>
      </c>
      <c r="P932" s="59">
        <v>1.18547846278329E-2</v>
      </c>
    </row>
    <row r="933" spans="1:16">
      <c r="A933" s="63" t="s">
        <v>2131</v>
      </c>
      <c r="B933" s="59">
        <v>555.52757595361004</v>
      </c>
      <c r="C933" s="59">
        <v>-2.0310608294093</v>
      </c>
      <c r="D933" s="59">
        <v>0.43065704746991801</v>
      </c>
      <c r="E933" s="59">
        <v>-4.7161908561386596</v>
      </c>
      <c r="F933" s="59">
        <v>2.40301034041985E-6</v>
      </c>
      <c r="G933" s="59">
        <v>1.2169435047992101E-5</v>
      </c>
      <c r="H933" s="58"/>
      <c r="J933" s="63" t="s">
        <v>3411</v>
      </c>
      <c r="K933" s="59">
        <v>81295.569057377099</v>
      </c>
      <c r="L933" s="59">
        <v>1.11681364439679</v>
      </c>
      <c r="M933" s="59">
        <v>0.172461219581546</v>
      </c>
      <c r="N933" s="59">
        <v>6.4757378331580497</v>
      </c>
      <c r="O933" s="59">
        <v>9.4349743948129103E-11</v>
      </c>
      <c r="P933" s="59">
        <v>8.9506091395443104E-10</v>
      </c>
    </row>
    <row r="934" spans="1:16" ht="30">
      <c r="A934" s="63" t="s">
        <v>1191</v>
      </c>
      <c r="B934" s="59">
        <v>677.37062467293094</v>
      </c>
      <c r="C934" s="59">
        <v>-2.0269530170894101</v>
      </c>
      <c r="D934" s="59">
        <v>0.60631183133454603</v>
      </c>
      <c r="E934" s="59">
        <v>-3.3430866962102699</v>
      </c>
      <c r="F934" s="59">
        <v>8.2852010827485503E-4</v>
      </c>
      <c r="G934" s="59">
        <v>2.5546036671808001E-3</v>
      </c>
      <c r="H934" s="58"/>
      <c r="J934" s="63" t="s">
        <v>3642</v>
      </c>
      <c r="K934" s="59">
        <v>766.12371301959604</v>
      </c>
      <c r="L934" s="59">
        <v>1.11738350732609</v>
      </c>
      <c r="M934" s="59">
        <v>0.34772231412113003</v>
      </c>
      <c r="N934" s="59">
        <v>3.2134363023272901</v>
      </c>
      <c r="O934" s="59">
        <v>1.3115688637748699E-3</v>
      </c>
      <c r="P934" s="59">
        <v>3.8636701841875099E-3</v>
      </c>
    </row>
    <row r="935" spans="1:16">
      <c r="A935" s="63" t="s">
        <v>4365</v>
      </c>
      <c r="B935" s="59">
        <v>15.8493456492427</v>
      </c>
      <c r="C935" s="59">
        <v>-2.0239480461170101</v>
      </c>
      <c r="D935" s="59">
        <v>0.82104847455424501</v>
      </c>
      <c r="E935" s="59">
        <v>-2.4650774087557101</v>
      </c>
      <c r="F935" s="59">
        <v>1.3698365416673601E-2</v>
      </c>
      <c r="G935" s="59">
        <v>3.1235454341250801E-2</v>
      </c>
      <c r="H935" s="58"/>
      <c r="J935" s="63" t="s">
        <v>3624</v>
      </c>
      <c r="K935" s="59">
        <v>4547.6243295620998</v>
      </c>
      <c r="L935" s="59">
        <v>1.11848797147913</v>
      </c>
      <c r="M935" s="59">
        <v>0.14727373434697999</v>
      </c>
      <c r="N935" s="59">
        <v>7.5946194780663099</v>
      </c>
      <c r="O935" s="59">
        <v>3.08698210890661E-14</v>
      </c>
      <c r="P935" s="59">
        <v>4.2045314750441699E-13</v>
      </c>
    </row>
    <row r="936" spans="1:16">
      <c r="A936" s="63" t="s">
        <v>2148</v>
      </c>
      <c r="B936" s="59">
        <v>10112.6759823947</v>
      </c>
      <c r="C936" s="59">
        <v>-2.0141569736193601</v>
      </c>
      <c r="D936" s="59">
        <v>0.57340589191360203</v>
      </c>
      <c r="E936" s="59">
        <v>-3.51261994692381</v>
      </c>
      <c r="F936" s="59">
        <v>4.43711672754082E-4</v>
      </c>
      <c r="G936" s="59">
        <v>1.4582161861688499E-3</v>
      </c>
      <c r="H936" s="58"/>
      <c r="J936" s="63" t="s">
        <v>3554</v>
      </c>
      <c r="K936" s="59">
        <v>1104.9375062689601</v>
      </c>
      <c r="L936" s="59">
        <v>1.1193454609568301</v>
      </c>
      <c r="M936" s="59">
        <v>0.199231843507262</v>
      </c>
      <c r="N936" s="59">
        <v>5.6183059959289601</v>
      </c>
      <c r="O936" s="59">
        <v>1.9283875842553201E-8</v>
      </c>
      <c r="P936" s="59">
        <v>1.35510336831585E-7</v>
      </c>
    </row>
    <row r="937" spans="1:16">
      <c r="A937" s="63" t="s">
        <v>4366</v>
      </c>
      <c r="B937" s="59">
        <v>457.75556307138402</v>
      </c>
      <c r="C937" s="59">
        <v>-2.0100204187603001</v>
      </c>
      <c r="D937" s="59">
        <v>0.86940763663223397</v>
      </c>
      <c r="E937" s="59">
        <v>-2.3119424468669099</v>
      </c>
      <c r="F937" s="59">
        <v>2.0780855152768202E-2</v>
      </c>
      <c r="G937" s="59">
        <v>4.4798680608762E-2</v>
      </c>
      <c r="H937" s="58"/>
      <c r="J937" s="63" t="s">
        <v>3647</v>
      </c>
      <c r="K937" s="59">
        <v>1597.58803009743</v>
      </c>
      <c r="L937" s="59">
        <v>1.1195298370535001</v>
      </c>
      <c r="M937" s="59">
        <v>0.209847626327229</v>
      </c>
      <c r="N937" s="59">
        <v>5.3349654539706002</v>
      </c>
      <c r="O937" s="59">
        <v>9.5562749541467899E-8</v>
      </c>
      <c r="P937" s="59">
        <v>6.0508241531553395E-7</v>
      </c>
    </row>
    <row r="938" spans="1:16">
      <c r="A938" s="63" t="s">
        <v>1356</v>
      </c>
      <c r="B938" s="59">
        <v>44.3001215591066</v>
      </c>
      <c r="C938" s="59">
        <v>-2.0076913080183099</v>
      </c>
      <c r="D938" s="59">
        <v>0.57645979519093804</v>
      </c>
      <c r="E938" s="59">
        <v>-3.48279502710733</v>
      </c>
      <c r="F938" s="59">
        <v>4.96208130201859E-4</v>
      </c>
      <c r="G938" s="59">
        <v>1.61351695107687E-3</v>
      </c>
      <c r="H938" s="58"/>
      <c r="J938" s="63" t="s">
        <v>3632</v>
      </c>
      <c r="K938" s="59">
        <v>328.57804771776802</v>
      </c>
      <c r="L938" s="59">
        <v>1.11991006767305</v>
      </c>
      <c r="M938" s="59">
        <v>0.26270732473702402</v>
      </c>
      <c r="N938" s="59">
        <v>4.2629571474419397</v>
      </c>
      <c r="O938" s="59">
        <v>2.01739217797955E-5</v>
      </c>
      <c r="P938" s="59">
        <v>8.6969057247271499E-5</v>
      </c>
    </row>
    <row r="939" spans="1:16">
      <c r="A939" s="63" t="s">
        <v>2106</v>
      </c>
      <c r="B939" s="59">
        <v>627.48044249192696</v>
      </c>
      <c r="C939" s="59">
        <v>-2.0074154605134402</v>
      </c>
      <c r="D939" s="59">
        <v>0.39967843690897698</v>
      </c>
      <c r="E939" s="59">
        <v>-5.0225763392149396</v>
      </c>
      <c r="F939" s="59">
        <v>5.0982922510311896E-7</v>
      </c>
      <c r="G939" s="59">
        <v>2.8785063896219998E-6</v>
      </c>
      <c r="H939" s="58"/>
      <c r="J939" s="63" t="s">
        <v>3643</v>
      </c>
      <c r="K939" s="59">
        <v>1149.37859943079</v>
      </c>
      <c r="L939" s="59">
        <v>1.12059172146731</v>
      </c>
      <c r="M939" s="59">
        <v>0.349010131392607</v>
      </c>
      <c r="N939" s="59">
        <v>3.21077132344544</v>
      </c>
      <c r="O939" s="59">
        <v>1.32379232754588E-3</v>
      </c>
      <c r="P939" s="59">
        <v>3.8961615094816201E-3</v>
      </c>
    </row>
    <row r="940" spans="1:16">
      <c r="A940" s="63" t="s">
        <v>4367</v>
      </c>
      <c r="B940" s="59">
        <v>943.76225526654605</v>
      </c>
      <c r="C940" s="59">
        <v>-2.0063670101683901</v>
      </c>
      <c r="D940" s="59">
        <v>0.86478002696671297</v>
      </c>
      <c r="E940" s="59">
        <v>-2.3200894419426898</v>
      </c>
      <c r="F940" s="59">
        <v>2.03360393702758E-2</v>
      </c>
      <c r="G940" s="59">
        <v>4.3985041676138703E-2</v>
      </c>
      <c r="H940" s="58"/>
      <c r="J940" s="63" t="s">
        <v>3570</v>
      </c>
      <c r="K940" s="59">
        <v>2640.6586682745001</v>
      </c>
      <c r="L940" s="59">
        <v>1.1207158710343399</v>
      </c>
      <c r="M940" s="59">
        <v>0.16799898086428899</v>
      </c>
      <c r="N940" s="59">
        <v>6.6709682717638596</v>
      </c>
      <c r="O940" s="59">
        <v>2.54121162558205E-11</v>
      </c>
      <c r="P940" s="59">
        <v>2.5423022743483997E-10</v>
      </c>
    </row>
    <row r="941" spans="1:16">
      <c r="A941" s="63" t="s">
        <v>4368</v>
      </c>
      <c r="B941" s="59">
        <v>146.288917410794</v>
      </c>
      <c r="C941" s="59">
        <v>-2.00136580445165</v>
      </c>
      <c r="D941" s="59">
        <v>0.65102284567008595</v>
      </c>
      <c r="E941" s="59">
        <v>-3.0741867474584201</v>
      </c>
      <c r="F941" s="59">
        <v>2.11077259643185E-3</v>
      </c>
      <c r="G941" s="59">
        <v>5.9198137600513E-3</v>
      </c>
      <c r="H941" s="58"/>
      <c r="J941" s="63" t="s">
        <v>3413</v>
      </c>
      <c r="K941" s="59">
        <v>2414.3654294906801</v>
      </c>
      <c r="L941" s="59">
        <v>1.1207521107638501</v>
      </c>
      <c r="M941" s="59">
        <v>0.16014834659281299</v>
      </c>
      <c r="N941" s="59">
        <v>6.9982121864387903</v>
      </c>
      <c r="O941" s="59">
        <v>2.5924926592114202E-12</v>
      </c>
      <c r="P941" s="59">
        <v>2.90135135256191E-11</v>
      </c>
    </row>
    <row r="942" spans="1:16" ht="30">
      <c r="A942" s="63" t="s">
        <v>1373</v>
      </c>
      <c r="B942" s="59">
        <v>21.5885549983979</v>
      </c>
      <c r="C942" s="59">
        <v>-2.0002720015481201</v>
      </c>
      <c r="D942" s="59">
        <v>0.72870683051463503</v>
      </c>
      <c r="E942" s="59">
        <v>-2.7449612351450998</v>
      </c>
      <c r="F942" s="59">
        <v>6.0518045813705203E-3</v>
      </c>
      <c r="G942" s="59">
        <v>1.51895547383822E-2</v>
      </c>
      <c r="H942" s="58"/>
      <c r="J942" s="63" t="s">
        <v>1055</v>
      </c>
      <c r="K942" s="59">
        <v>1390.06379496195</v>
      </c>
      <c r="L942" s="59">
        <v>1.12193143336074</v>
      </c>
      <c r="M942" s="59">
        <v>0.28918896100201302</v>
      </c>
      <c r="N942" s="59">
        <v>3.8795790457331001</v>
      </c>
      <c r="O942" s="59">
        <v>1.04637393834073E-4</v>
      </c>
      <c r="P942" s="59">
        <v>3.9204784275328602E-4</v>
      </c>
    </row>
    <row r="943" spans="1:16" ht="30">
      <c r="A943" s="63" t="s">
        <v>1362</v>
      </c>
      <c r="B943" s="59">
        <v>269.51204750994498</v>
      </c>
      <c r="C943" s="59">
        <v>-1.9972181937142299</v>
      </c>
      <c r="D943" s="59">
        <v>0.52992889432240997</v>
      </c>
      <c r="E943" s="59">
        <v>-3.7688418486181301</v>
      </c>
      <c r="F943" s="59">
        <v>1.64006757078799E-4</v>
      </c>
      <c r="G943" s="59">
        <v>5.9009884349608705E-4</v>
      </c>
      <c r="H943" s="58"/>
      <c r="J943" s="63" t="s">
        <v>4485</v>
      </c>
      <c r="K943" s="59">
        <v>92.212471532936306</v>
      </c>
      <c r="L943" s="59">
        <v>1.12225560473484</v>
      </c>
      <c r="M943" s="59">
        <v>0.42464052763034199</v>
      </c>
      <c r="N943" s="59">
        <v>2.6428367800818799</v>
      </c>
      <c r="O943" s="59">
        <v>8.2214657243873997E-3</v>
      </c>
      <c r="P943" s="59">
        <v>1.9930122749194701E-2</v>
      </c>
    </row>
    <row r="944" spans="1:16">
      <c r="A944" s="63" t="s">
        <v>2103</v>
      </c>
      <c r="B944" s="59">
        <v>421.53608453198001</v>
      </c>
      <c r="C944" s="59">
        <v>-1.9933024303454201</v>
      </c>
      <c r="D944" s="59">
        <v>0.32642548319040499</v>
      </c>
      <c r="E944" s="59">
        <v>-6.1064547132268903</v>
      </c>
      <c r="F944" s="59">
        <v>1.01868522771082E-9</v>
      </c>
      <c r="G944" s="59">
        <v>8.4469612863326407E-9</v>
      </c>
      <c r="H944" s="58"/>
      <c r="J944" s="63" t="s">
        <v>3626</v>
      </c>
      <c r="K944" s="59">
        <v>657.36439113118195</v>
      </c>
      <c r="L944" s="59">
        <v>1.12283420254163</v>
      </c>
      <c r="M944" s="59">
        <v>0.19163293826761199</v>
      </c>
      <c r="N944" s="59">
        <v>5.8592964899051498</v>
      </c>
      <c r="O944" s="59">
        <v>4.6483214301194704E-9</v>
      </c>
      <c r="P944" s="59">
        <v>3.5508736318005297E-8</v>
      </c>
    </row>
    <row r="945" spans="1:16">
      <c r="A945" s="63" t="s">
        <v>4369</v>
      </c>
      <c r="B945" s="59">
        <v>13.0555384706611</v>
      </c>
      <c r="C945" s="59">
        <v>-1.98778174545688</v>
      </c>
      <c r="D945" s="59">
        <v>0.78101061480024603</v>
      </c>
      <c r="E945" s="59">
        <v>-2.5451404984620898</v>
      </c>
      <c r="F945" s="59">
        <v>1.0923377741674701E-2</v>
      </c>
      <c r="G945" s="59">
        <v>2.5649266744985699E-2</v>
      </c>
      <c r="H945" s="58"/>
      <c r="J945" s="63" t="s">
        <v>3631</v>
      </c>
      <c r="K945" s="59">
        <v>3138.6915661849198</v>
      </c>
      <c r="L945" s="59">
        <v>1.1231090617930199</v>
      </c>
      <c r="M945" s="59">
        <v>0.18095139302888599</v>
      </c>
      <c r="N945" s="59">
        <v>6.2066892273867698</v>
      </c>
      <c r="O945" s="59">
        <v>5.4112455342852901E-10</v>
      </c>
      <c r="P945" s="59">
        <v>4.6520175649595902E-9</v>
      </c>
    </row>
    <row r="946" spans="1:16" ht="30">
      <c r="A946" s="63" t="s">
        <v>1368</v>
      </c>
      <c r="B946" s="59">
        <v>28.085062541577098</v>
      </c>
      <c r="C946" s="59">
        <v>-1.9859879317193001</v>
      </c>
      <c r="D946" s="59">
        <v>0.60614513132827796</v>
      </c>
      <c r="E946" s="59">
        <v>-3.2764231354416702</v>
      </c>
      <c r="F946" s="59">
        <v>1.0513092462705201E-3</v>
      </c>
      <c r="G946" s="59">
        <v>3.1632330760457401E-3</v>
      </c>
      <c r="H946" s="58"/>
      <c r="J946" s="63" t="s">
        <v>3657</v>
      </c>
      <c r="K946" s="59">
        <v>1166.47814072909</v>
      </c>
      <c r="L946" s="59">
        <v>1.1231265603004299</v>
      </c>
      <c r="M946" s="59">
        <v>0.19451103870640599</v>
      </c>
      <c r="N946" s="59">
        <v>5.7741019109751903</v>
      </c>
      <c r="O946" s="59">
        <v>7.7364604104123396E-9</v>
      </c>
      <c r="P946" s="59">
        <v>5.73538503029069E-8</v>
      </c>
    </row>
    <row r="947" spans="1:16">
      <c r="A947" s="63" t="s">
        <v>3827</v>
      </c>
      <c r="B947" s="59">
        <v>343.09655822111802</v>
      </c>
      <c r="C947" s="59">
        <v>-1.9733713073504</v>
      </c>
      <c r="D947" s="59">
        <v>0.86864735430628404</v>
      </c>
      <c r="E947" s="59">
        <v>-2.2717749585807101</v>
      </c>
      <c r="F947" s="59">
        <v>2.3100106074236501E-2</v>
      </c>
      <c r="G947" s="59">
        <v>4.9046770437646998E-2</v>
      </c>
      <c r="H947" s="58"/>
      <c r="J947" s="63" t="s">
        <v>798</v>
      </c>
      <c r="K947" s="59">
        <v>4397.7272104736903</v>
      </c>
      <c r="L947" s="59">
        <v>1.1236088800987301</v>
      </c>
      <c r="M947" s="59">
        <v>0.19416705940630299</v>
      </c>
      <c r="N947" s="59">
        <v>5.7868151453410404</v>
      </c>
      <c r="O947" s="59">
        <v>7.1733442730955797E-9</v>
      </c>
      <c r="P947" s="59">
        <v>5.3446328084064201E-8</v>
      </c>
    </row>
    <row r="948" spans="1:16">
      <c r="A948" s="63" t="s">
        <v>1129</v>
      </c>
      <c r="B948" s="59">
        <v>5825.9732221418699</v>
      </c>
      <c r="C948" s="59">
        <v>-1.97271815146401</v>
      </c>
      <c r="D948" s="59">
        <v>0.47721518666528101</v>
      </c>
      <c r="E948" s="59">
        <v>-4.1338125998233801</v>
      </c>
      <c r="F948" s="59">
        <v>3.5679443829670798E-5</v>
      </c>
      <c r="G948" s="59">
        <v>1.46534478975267E-4</v>
      </c>
      <c r="H948" s="58"/>
      <c r="J948" s="63" t="s">
        <v>3424</v>
      </c>
      <c r="K948" s="59">
        <v>433.65630726428998</v>
      </c>
      <c r="L948" s="59">
        <v>1.1245697989454499</v>
      </c>
      <c r="M948" s="59">
        <v>0.26104836169970402</v>
      </c>
      <c r="N948" s="59">
        <v>4.3078983205383903</v>
      </c>
      <c r="O948" s="59">
        <v>1.6481311426926101E-5</v>
      </c>
      <c r="P948" s="59">
        <v>7.2098004974035696E-5</v>
      </c>
    </row>
    <row r="949" spans="1:16">
      <c r="A949" s="63" t="s">
        <v>1364</v>
      </c>
      <c r="B949" s="59">
        <v>87.593415283762994</v>
      </c>
      <c r="C949" s="59">
        <v>-1.9699424460584201</v>
      </c>
      <c r="D949" s="59">
        <v>0.44359442449481001</v>
      </c>
      <c r="E949" s="59">
        <v>-4.44086385508992</v>
      </c>
      <c r="F949" s="59">
        <v>8.9598469749217604E-6</v>
      </c>
      <c r="G949" s="59">
        <v>4.10322265197301E-5</v>
      </c>
      <c r="H949" s="58"/>
      <c r="J949" s="63" t="s">
        <v>3597</v>
      </c>
      <c r="K949" s="59">
        <v>32854.443436859598</v>
      </c>
      <c r="L949" s="59">
        <v>1.1246919972696401</v>
      </c>
      <c r="M949" s="59">
        <v>0.13965353816082501</v>
      </c>
      <c r="N949" s="59">
        <v>8.0534443457812408</v>
      </c>
      <c r="O949" s="59">
        <v>8.0496010289831998E-16</v>
      </c>
      <c r="P949" s="59">
        <v>1.26903710135187E-14</v>
      </c>
    </row>
    <row r="950" spans="1:16">
      <c r="A950" s="63" t="s">
        <v>4370</v>
      </c>
      <c r="B950" s="59">
        <v>80.762760524302294</v>
      </c>
      <c r="C950" s="59">
        <v>-1.96181392812308</v>
      </c>
      <c r="D950" s="59">
        <v>0.57600575394466302</v>
      </c>
      <c r="E950" s="59">
        <v>-3.4058929354229202</v>
      </c>
      <c r="F950" s="59">
        <v>6.5948036038512305E-4</v>
      </c>
      <c r="G950" s="59">
        <v>2.0874376412035002E-3</v>
      </c>
      <c r="H950" s="58"/>
      <c r="J950" s="63" t="s">
        <v>3636</v>
      </c>
      <c r="K950" s="59">
        <v>3739.4698484599699</v>
      </c>
      <c r="L950" s="59">
        <v>1.12538518853601</v>
      </c>
      <c r="M950" s="59">
        <v>0.23850861093053499</v>
      </c>
      <c r="N950" s="59">
        <v>4.7184258217988599</v>
      </c>
      <c r="O950" s="59">
        <v>2.3767659961460401E-6</v>
      </c>
      <c r="P950" s="59">
        <v>1.20440033413401E-5</v>
      </c>
    </row>
    <row r="951" spans="1:16" ht="30">
      <c r="A951" s="63" t="s">
        <v>2060</v>
      </c>
      <c r="B951" s="59">
        <v>1650.92066370764</v>
      </c>
      <c r="C951" s="59">
        <v>-1.9562656652891399</v>
      </c>
      <c r="D951" s="59">
        <v>0.25402239130550103</v>
      </c>
      <c r="E951" s="59">
        <v>-7.70115443459642</v>
      </c>
      <c r="F951" s="59">
        <v>1.34842402326325E-14</v>
      </c>
      <c r="G951" s="59">
        <v>1.9165709745284299E-13</v>
      </c>
      <c r="H951" s="58"/>
      <c r="J951" s="63" t="s">
        <v>3596</v>
      </c>
      <c r="K951" s="59">
        <v>805.66771961360905</v>
      </c>
      <c r="L951" s="59">
        <v>1.12587555250852</v>
      </c>
      <c r="M951" s="59">
        <v>0.31106973179055603</v>
      </c>
      <c r="N951" s="59">
        <v>3.6193670982639099</v>
      </c>
      <c r="O951" s="59">
        <v>2.95324438205225E-4</v>
      </c>
      <c r="P951" s="59">
        <v>1.00959749805042E-3</v>
      </c>
    </row>
    <row r="952" spans="1:16">
      <c r="A952" s="63" t="s">
        <v>1098</v>
      </c>
      <c r="B952" s="59">
        <v>522.42238451532</v>
      </c>
      <c r="C952" s="59">
        <v>-1.9526670142768601</v>
      </c>
      <c r="D952" s="59">
        <v>0.21047846905944601</v>
      </c>
      <c r="E952" s="59">
        <v>-9.2772767827637797</v>
      </c>
      <c r="F952" s="59">
        <v>1.73865367121672E-20</v>
      </c>
      <c r="G952" s="59">
        <v>3.9567101747898602E-19</v>
      </c>
      <c r="H952" s="58"/>
      <c r="J952" s="63" t="s">
        <v>3630</v>
      </c>
      <c r="K952" s="59">
        <v>6905.2321669043204</v>
      </c>
      <c r="L952" s="59">
        <v>1.1273422905382999</v>
      </c>
      <c r="M952" s="59">
        <v>0.195547634651076</v>
      </c>
      <c r="N952" s="59">
        <v>5.76505204243389</v>
      </c>
      <c r="O952" s="59">
        <v>8.1632647346595195E-9</v>
      </c>
      <c r="P952" s="59">
        <v>6.0353416708400294E-8</v>
      </c>
    </row>
    <row r="953" spans="1:16">
      <c r="A953" s="63" t="s">
        <v>2083</v>
      </c>
      <c r="B953" s="59">
        <v>30061.670817540198</v>
      </c>
      <c r="C953" s="59">
        <v>-1.9514430530055</v>
      </c>
      <c r="D953" s="59">
        <v>0.18225566891495301</v>
      </c>
      <c r="E953" s="59">
        <v>-10.7071734153636</v>
      </c>
      <c r="F953" s="59">
        <v>9.41939412773299E-27</v>
      </c>
      <c r="G953" s="59">
        <v>3.1501752513497499E-25</v>
      </c>
      <c r="H953" s="58"/>
      <c r="J953" s="63" t="s">
        <v>3662</v>
      </c>
      <c r="K953" s="59">
        <v>5960.9256276675997</v>
      </c>
      <c r="L953" s="59">
        <v>1.1288106265318301</v>
      </c>
      <c r="M953" s="59">
        <v>0.151865169519175</v>
      </c>
      <c r="N953" s="59">
        <v>7.4329790702225598</v>
      </c>
      <c r="O953" s="59">
        <v>1.06178707204638E-13</v>
      </c>
      <c r="P953" s="59">
        <v>1.3728351548796201E-12</v>
      </c>
    </row>
    <row r="954" spans="1:16" ht="30">
      <c r="A954" s="63" t="s">
        <v>1499</v>
      </c>
      <c r="B954" s="59">
        <v>81.331816368453602</v>
      </c>
      <c r="C954" s="59">
        <v>-1.95103175110153</v>
      </c>
      <c r="D954" s="59">
        <v>0.72038382105667698</v>
      </c>
      <c r="E954" s="59">
        <v>-2.7083225553840302</v>
      </c>
      <c r="F954" s="59">
        <v>6.7624263190417602E-3</v>
      </c>
      <c r="G954" s="59">
        <v>1.6774477082366099E-2</v>
      </c>
      <c r="H954" s="58"/>
      <c r="J954" s="63" t="s">
        <v>3652</v>
      </c>
      <c r="K954" s="59">
        <v>8186.38661264027</v>
      </c>
      <c r="L954" s="59">
        <v>1.12961724481404</v>
      </c>
      <c r="M954" s="59">
        <v>0.14422625407515899</v>
      </c>
      <c r="N954" s="59">
        <v>7.8322580868346998</v>
      </c>
      <c r="O954" s="59">
        <v>4.7918460035429904E-15</v>
      </c>
      <c r="P954" s="59">
        <v>7.0440136252082006E-14</v>
      </c>
    </row>
    <row r="955" spans="1:16">
      <c r="A955" s="63" t="s">
        <v>3837</v>
      </c>
      <c r="B955" s="59">
        <v>111.676179951807</v>
      </c>
      <c r="C955" s="59">
        <v>-1.9440750611407001</v>
      </c>
      <c r="D955" s="59">
        <v>0.60858402476555595</v>
      </c>
      <c r="E955" s="59">
        <v>-3.1944234190005498</v>
      </c>
      <c r="F955" s="59">
        <v>1.40110452680956E-3</v>
      </c>
      <c r="G955" s="59">
        <v>4.1015110448424201E-3</v>
      </c>
      <c r="H955" s="58"/>
      <c r="J955" s="63" t="s">
        <v>3661</v>
      </c>
      <c r="K955" s="59">
        <v>4676.4856510011696</v>
      </c>
      <c r="L955" s="59">
        <v>1.13381670176483</v>
      </c>
      <c r="M955" s="59">
        <v>0.240787990871795</v>
      </c>
      <c r="N955" s="59">
        <v>4.70877595539437</v>
      </c>
      <c r="O955" s="59">
        <v>2.4920880787716902E-6</v>
      </c>
      <c r="P955" s="59">
        <v>1.25853918852732E-5</v>
      </c>
    </row>
    <row r="956" spans="1:16">
      <c r="A956" s="63" t="s">
        <v>2087</v>
      </c>
      <c r="B956" s="59">
        <v>3564.5043236002898</v>
      </c>
      <c r="C956" s="59">
        <v>-1.9361646732965301</v>
      </c>
      <c r="D956" s="59">
        <v>0.27071492810123399</v>
      </c>
      <c r="E956" s="59">
        <v>-7.15204250787564</v>
      </c>
      <c r="F956" s="59">
        <v>8.5496082647152704E-13</v>
      </c>
      <c r="G956" s="59">
        <v>1.0094352970720599E-11</v>
      </c>
      <c r="H956" s="58"/>
      <c r="J956" s="63" t="s">
        <v>3616</v>
      </c>
      <c r="K956" s="59">
        <v>3493.0816498143599</v>
      </c>
      <c r="L956" s="59">
        <v>1.1340148126823999</v>
      </c>
      <c r="M956" s="59">
        <v>0.16095384230576701</v>
      </c>
      <c r="N956" s="59">
        <v>7.0455901918022699</v>
      </c>
      <c r="O956" s="59">
        <v>1.8467704225766202E-12</v>
      </c>
      <c r="P956" s="59">
        <v>2.1043123593004701E-11</v>
      </c>
    </row>
    <row r="957" spans="1:16">
      <c r="A957" s="63" t="s">
        <v>1206</v>
      </c>
      <c r="B957" s="59">
        <v>83.044054344393999</v>
      </c>
      <c r="C957" s="59">
        <v>-1.9290970534827001</v>
      </c>
      <c r="D957" s="59">
        <v>0.57660279226405697</v>
      </c>
      <c r="E957" s="59">
        <v>-3.34562558378882</v>
      </c>
      <c r="F957" s="59">
        <v>8.2097172284470801E-4</v>
      </c>
      <c r="G957" s="59">
        <v>2.5375588684343601E-3</v>
      </c>
      <c r="H957" s="58"/>
      <c r="J957" s="63" t="s">
        <v>3581</v>
      </c>
      <c r="K957" s="59">
        <v>1336.73104772282</v>
      </c>
      <c r="L957" s="59">
        <v>1.1348696328321799</v>
      </c>
      <c r="M957" s="59">
        <v>0.23018836200161499</v>
      </c>
      <c r="N957" s="59">
        <v>4.9301781504671496</v>
      </c>
      <c r="O957" s="59">
        <v>8.2154662849696296E-7</v>
      </c>
      <c r="P957" s="59">
        <v>4.4773468060069999E-6</v>
      </c>
    </row>
    <row r="958" spans="1:16">
      <c r="A958" s="63" t="s">
        <v>1479</v>
      </c>
      <c r="B958" s="59">
        <v>131.70620036279999</v>
      </c>
      <c r="C958" s="59">
        <v>-1.91944733242345</v>
      </c>
      <c r="D958" s="59">
        <v>0.35182130758346503</v>
      </c>
      <c r="E958" s="59">
        <v>-5.45574497919824</v>
      </c>
      <c r="F958" s="59">
        <v>4.8767943510137797E-8</v>
      </c>
      <c r="G958" s="59">
        <v>3.2386916331091502E-7</v>
      </c>
      <c r="H958" s="58"/>
      <c r="J958" s="63" t="s">
        <v>4486</v>
      </c>
      <c r="K958" s="59">
        <v>1430.1252056502301</v>
      </c>
      <c r="L958" s="59">
        <v>1.13514037188046</v>
      </c>
      <c r="M958" s="59">
        <v>0.183213117242957</v>
      </c>
      <c r="N958" s="59">
        <v>6.1957374502567104</v>
      </c>
      <c r="O958" s="59">
        <v>5.8012760783823403E-10</v>
      </c>
      <c r="P958" s="59">
        <v>4.9716082862901603E-9</v>
      </c>
    </row>
    <row r="959" spans="1:16">
      <c r="A959" s="63" t="s">
        <v>2091</v>
      </c>
      <c r="B959" s="59">
        <v>3935.7868308768102</v>
      </c>
      <c r="C959" s="59">
        <v>-1.9173953150854499</v>
      </c>
      <c r="D959" s="59">
        <v>0.223280902411953</v>
      </c>
      <c r="E959" s="59">
        <v>-8.5873681733328997</v>
      </c>
      <c r="F959" s="59">
        <v>8.8984129767101299E-18</v>
      </c>
      <c r="G959" s="59">
        <v>1.65748178699748E-16</v>
      </c>
      <c r="H959" s="58"/>
      <c r="J959" s="63" t="s">
        <v>3551</v>
      </c>
      <c r="K959" s="59">
        <v>435.082339953793</v>
      </c>
      <c r="L959" s="59">
        <v>1.1367883399294001</v>
      </c>
      <c r="M959" s="59">
        <v>0.32861413702333497</v>
      </c>
      <c r="N959" s="59">
        <v>3.45934094688287</v>
      </c>
      <c r="O959" s="59">
        <v>5.4149898500217895E-4</v>
      </c>
      <c r="P959" s="59">
        <v>1.7454837886765201E-3</v>
      </c>
    </row>
    <row r="960" spans="1:16">
      <c r="A960" s="63" t="s">
        <v>2080</v>
      </c>
      <c r="B960" s="59">
        <v>1654.39945304294</v>
      </c>
      <c r="C960" s="59">
        <v>-1.9039758933792099</v>
      </c>
      <c r="D960" s="59">
        <v>0.16754210522094301</v>
      </c>
      <c r="E960" s="59">
        <v>-11.364163598567499</v>
      </c>
      <c r="F960" s="59">
        <v>6.3065615950749399E-30</v>
      </c>
      <c r="G960" s="59">
        <v>2.5598051131054198E-28</v>
      </c>
      <c r="H960" s="58"/>
      <c r="J960" s="63" t="s">
        <v>3612</v>
      </c>
      <c r="K960" s="59">
        <v>2164.34010432795</v>
      </c>
      <c r="L960" s="59">
        <v>1.13704719292935</v>
      </c>
      <c r="M960" s="59">
        <v>0.21256022051308901</v>
      </c>
      <c r="N960" s="59">
        <v>5.3492943796571497</v>
      </c>
      <c r="O960" s="59">
        <v>8.8297816897837198E-8</v>
      </c>
      <c r="P960" s="59">
        <v>5.6257535272237805E-7</v>
      </c>
    </row>
    <row r="961" spans="1:16">
      <c r="A961" s="63" t="s">
        <v>2056</v>
      </c>
      <c r="B961" s="59">
        <v>5801.4658578111503</v>
      </c>
      <c r="C961" s="59">
        <v>-1.9036972094045399</v>
      </c>
      <c r="D961" s="59">
        <v>0.317942248361201</v>
      </c>
      <c r="E961" s="59">
        <v>-5.9875566056947198</v>
      </c>
      <c r="F961" s="59">
        <v>2.1301681818232099E-9</v>
      </c>
      <c r="G961" s="59">
        <v>1.70800757851643E-8</v>
      </c>
      <c r="H961" s="58"/>
      <c r="J961" s="63" t="s">
        <v>3620</v>
      </c>
      <c r="K961" s="59">
        <v>4885.1896599358797</v>
      </c>
      <c r="L961" s="59">
        <v>1.13724319355055</v>
      </c>
      <c r="M961" s="59">
        <v>0.15808404882225899</v>
      </c>
      <c r="N961" s="59">
        <v>7.1939148954187502</v>
      </c>
      <c r="O961" s="59">
        <v>6.2959447804891797E-13</v>
      </c>
      <c r="P961" s="59">
        <v>7.4822236695733395E-12</v>
      </c>
    </row>
    <row r="962" spans="1:16">
      <c r="A962" s="63" t="s">
        <v>1198</v>
      </c>
      <c r="B962" s="59">
        <v>502.69400411911499</v>
      </c>
      <c r="C962" s="59">
        <v>-1.90065544483743</v>
      </c>
      <c r="D962" s="59">
        <v>0.63488167179682997</v>
      </c>
      <c r="E962" s="59">
        <v>-2.9937160407516998</v>
      </c>
      <c r="F962" s="59">
        <v>2.7560231322869499E-3</v>
      </c>
      <c r="G962" s="59">
        <v>7.5150450283299102E-3</v>
      </c>
      <c r="H962" s="58"/>
      <c r="J962" s="63" t="s">
        <v>3633</v>
      </c>
      <c r="K962" s="59">
        <v>16019.460480375101</v>
      </c>
      <c r="L962" s="59">
        <v>1.1394885526204499</v>
      </c>
      <c r="M962" s="59">
        <v>0.16926319013435401</v>
      </c>
      <c r="N962" s="59">
        <v>6.7320517338469896</v>
      </c>
      <c r="O962" s="59">
        <v>1.67287135835645E-11</v>
      </c>
      <c r="P962" s="59">
        <v>1.71136313193117E-10</v>
      </c>
    </row>
    <row r="963" spans="1:16">
      <c r="A963" s="63" t="s">
        <v>1359</v>
      </c>
      <c r="B963" s="59">
        <v>164.836649062823</v>
      </c>
      <c r="C963" s="59">
        <v>-1.9004110883766201</v>
      </c>
      <c r="D963" s="59">
        <v>0.53697569676627999</v>
      </c>
      <c r="E963" s="59">
        <v>-3.5391007448215599</v>
      </c>
      <c r="F963" s="59">
        <v>4.0149259591557002E-4</v>
      </c>
      <c r="G963" s="59">
        <v>1.3345191867089701E-3</v>
      </c>
      <c r="H963" s="58"/>
      <c r="J963" s="63" t="s">
        <v>3617</v>
      </c>
      <c r="K963" s="59">
        <v>1731.70453768876</v>
      </c>
      <c r="L963" s="59">
        <v>1.13956274329021</v>
      </c>
      <c r="M963" s="59">
        <v>0.32585061694186301</v>
      </c>
      <c r="N963" s="59">
        <v>3.49719375702003</v>
      </c>
      <c r="O963" s="59">
        <v>4.70180203227278E-4</v>
      </c>
      <c r="P963" s="59">
        <v>1.5371529505228401E-3</v>
      </c>
    </row>
    <row r="964" spans="1:16" ht="30">
      <c r="A964" s="63" t="s">
        <v>4374</v>
      </c>
      <c r="B964" s="59">
        <v>345.952845327484</v>
      </c>
      <c r="C964" s="59">
        <v>-1.90032492029147</v>
      </c>
      <c r="D964" s="59">
        <v>0.64379677953011205</v>
      </c>
      <c r="E964" s="59">
        <v>-2.95174654598065</v>
      </c>
      <c r="F964" s="59">
        <v>3.15982178410989E-3</v>
      </c>
      <c r="G964" s="59">
        <v>8.4842540811783905E-3</v>
      </c>
      <c r="H964" s="58"/>
      <c r="J964" s="63" t="s">
        <v>3587</v>
      </c>
      <c r="K964" s="59">
        <v>5402.7220174312297</v>
      </c>
      <c r="L964" s="59">
        <v>1.1396163003898201</v>
      </c>
      <c r="M964" s="59">
        <v>0.16756584965202101</v>
      </c>
      <c r="N964" s="59">
        <v>6.8010057106291697</v>
      </c>
      <c r="O964" s="59">
        <v>1.0389130334089899E-11</v>
      </c>
      <c r="P964" s="59">
        <v>1.0845773490808999E-10</v>
      </c>
    </row>
    <row r="965" spans="1:16" ht="30">
      <c r="A965" s="63" t="s">
        <v>2057</v>
      </c>
      <c r="B965" s="59">
        <v>268.70616550953599</v>
      </c>
      <c r="C965" s="59">
        <v>-1.89785041293811</v>
      </c>
      <c r="D965" s="59">
        <v>0.25393676387432801</v>
      </c>
      <c r="E965" s="59">
        <v>-7.4737126833566698</v>
      </c>
      <c r="F965" s="59">
        <v>7.7963268388611494E-14</v>
      </c>
      <c r="G965" s="59">
        <v>1.02178847413412E-12</v>
      </c>
      <c r="H965" s="58"/>
      <c r="J965" s="63" t="s">
        <v>3621</v>
      </c>
      <c r="K965" s="59">
        <v>165.13477754325601</v>
      </c>
      <c r="L965" s="59">
        <v>1.1406621482708701</v>
      </c>
      <c r="M965" s="59">
        <v>0.31803171820678999</v>
      </c>
      <c r="N965" s="59">
        <v>3.5866301471514999</v>
      </c>
      <c r="O965" s="59">
        <v>3.34978912135824E-4</v>
      </c>
      <c r="P965" s="59">
        <v>1.13047588610553E-3</v>
      </c>
    </row>
    <row r="966" spans="1:16">
      <c r="A966" s="63" t="s">
        <v>2067</v>
      </c>
      <c r="B966" s="59">
        <v>14803.8837080702</v>
      </c>
      <c r="C966" s="59">
        <v>-1.8941933225688401</v>
      </c>
      <c r="D966" s="59">
        <v>0.134229203413994</v>
      </c>
      <c r="E966" s="59">
        <v>-14.111633492502399</v>
      </c>
      <c r="F966" s="59">
        <v>3.2203121211805503E-45</v>
      </c>
      <c r="G966" s="59">
        <v>2.5507685864710199E-43</v>
      </c>
      <c r="H966" s="58"/>
      <c r="J966" s="63" t="s">
        <v>3622</v>
      </c>
      <c r="K966" s="59">
        <v>27306.554657278099</v>
      </c>
      <c r="L966" s="59">
        <v>1.1411859792843499</v>
      </c>
      <c r="M966" s="59">
        <v>0.131376326454019</v>
      </c>
      <c r="N966" s="59">
        <v>8.6863897787838091</v>
      </c>
      <c r="O966" s="59">
        <v>3.7413961376721997E-18</v>
      </c>
      <c r="P966" s="59">
        <v>7.1653005608447595E-17</v>
      </c>
    </row>
    <row r="967" spans="1:16">
      <c r="A967" s="63" t="s">
        <v>2095</v>
      </c>
      <c r="B967" s="59">
        <v>1439.9604281776301</v>
      </c>
      <c r="C967" s="59">
        <v>-1.8807465386054101</v>
      </c>
      <c r="D967" s="59">
        <v>0.457342532175809</v>
      </c>
      <c r="E967" s="59">
        <v>-4.1123368291546196</v>
      </c>
      <c r="F967" s="59">
        <v>3.9167428709380597E-5</v>
      </c>
      <c r="G967" s="59">
        <v>1.59574265730578E-4</v>
      </c>
      <c r="H967" s="58"/>
      <c r="J967" s="63" t="s">
        <v>3607</v>
      </c>
      <c r="K967" s="59">
        <v>5967.6413052545804</v>
      </c>
      <c r="L967" s="59">
        <v>1.1419083334579501</v>
      </c>
      <c r="M967" s="59">
        <v>0.138461503567469</v>
      </c>
      <c r="N967" s="59">
        <v>8.2471178200193904</v>
      </c>
      <c r="O967" s="59">
        <v>1.62260421002262E-16</v>
      </c>
      <c r="P967" s="59">
        <v>2.6961336960222999E-15</v>
      </c>
    </row>
    <row r="968" spans="1:16">
      <c r="A968" s="63" t="s">
        <v>1351</v>
      </c>
      <c r="B968" s="59">
        <v>201.56884320750001</v>
      </c>
      <c r="C968" s="59">
        <v>-1.87533525557641</v>
      </c>
      <c r="D968" s="59">
        <v>0.36716662293282498</v>
      </c>
      <c r="E968" s="59">
        <v>-5.1075864156625999</v>
      </c>
      <c r="F968" s="59">
        <v>3.2629988219635801E-7</v>
      </c>
      <c r="G968" s="59">
        <v>1.8981230580384899E-6</v>
      </c>
      <c r="H968" s="58"/>
      <c r="J968" s="63" t="s">
        <v>3618</v>
      </c>
      <c r="K968" s="59">
        <v>1629.4486316203599</v>
      </c>
      <c r="L968" s="59">
        <v>1.1421608855697001</v>
      </c>
      <c r="M968" s="59">
        <v>0.233838756506342</v>
      </c>
      <c r="N968" s="59">
        <v>4.8843951389158402</v>
      </c>
      <c r="O968" s="59">
        <v>1.0374683687692999E-6</v>
      </c>
      <c r="P968" s="59">
        <v>5.5575743181906097E-6</v>
      </c>
    </row>
    <row r="969" spans="1:16">
      <c r="A969" s="63" t="s">
        <v>1371</v>
      </c>
      <c r="B969" s="59">
        <v>28.620970291509401</v>
      </c>
      <c r="C969" s="59">
        <v>-1.8712684154102399</v>
      </c>
      <c r="D969" s="59">
        <v>0.6074556285628</v>
      </c>
      <c r="E969" s="59">
        <v>-3.0805022250555898</v>
      </c>
      <c r="F969" s="59">
        <v>2.06651810618014E-3</v>
      </c>
      <c r="G969" s="59">
        <v>5.8106799825161596E-3</v>
      </c>
      <c r="H969" s="58"/>
      <c r="J969" s="63" t="s">
        <v>3613</v>
      </c>
      <c r="K969" s="59">
        <v>12913.4793111322</v>
      </c>
      <c r="L969" s="59">
        <v>1.1424621308290299</v>
      </c>
      <c r="M969" s="59">
        <v>0.1363460556229</v>
      </c>
      <c r="N969" s="59">
        <v>8.3791359097970997</v>
      </c>
      <c r="O969" s="59">
        <v>5.3317679093448599E-17</v>
      </c>
      <c r="P969" s="59">
        <v>9.3446248095359907E-16</v>
      </c>
    </row>
    <row r="970" spans="1:16">
      <c r="A970" s="63" t="s">
        <v>1287</v>
      </c>
      <c r="B970" s="59">
        <v>9825.6331235887992</v>
      </c>
      <c r="C970" s="59">
        <v>-1.86993170173407</v>
      </c>
      <c r="D970" s="59">
        <v>0.34550535718727698</v>
      </c>
      <c r="E970" s="59">
        <v>-5.4121641324377503</v>
      </c>
      <c r="F970" s="59">
        <v>6.2267573582582801E-8</v>
      </c>
      <c r="G970" s="59">
        <v>4.0657062750980601E-7</v>
      </c>
      <c r="H970" s="58"/>
      <c r="J970" s="63" t="s">
        <v>3580</v>
      </c>
      <c r="K970" s="59">
        <v>5697.16272076313</v>
      </c>
      <c r="L970" s="59">
        <v>1.1424915709376999</v>
      </c>
      <c r="M970" s="59">
        <v>0.160191815655046</v>
      </c>
      <c r="N970" s="59">
        <v>7.1320221090315501</v>
      </c>
      <c r="O970" s="59">
        <v>9.8904982311523304E-13</v>
      </c>
      <c r="P970" s="59">
        <v>1.16019597151483E-11</v>
      </c>
    </row>
    <row r="971" spans="1:16">
      <c r="A971" s="63" t="s">
        <v>2059</v>
      </c>
      <c r="B971" s="59">
        <v>2089.4621092090601</v>
      </c>
      <c r="C971" s="59">
        <v>-1.8673138647004499</v>
      </c>
      <c r="D971" s="59">
        <v>0.20569523841652901</v>
      </c>
      <c r="E971" s="59">
        <v>-9.0780607226268408</v>
      </c>
      <c r="F971" s="59">
        <v>1.10526496594276E-19</v>
      </c>
      <c r="G971" s="59">
        <v>2.3729747959589601E-18</v>
      </c>
      <c r="H971" s="58"/>
      <c r="J971" s="63" t="s">
        <v>3585</v>
      </c>
      <c r="K971" s="59">
        <v>9688.3300747163503</v>
      </c>
      <c r="L971" s="59">
        <v>1.1433821662256201</v>
      </c>
      <c r="M971" s="59">
        <v>0.19585446341492399</v>
      </c>
      <c r="N971" s="59">
        <v>5.8379173304992902</v>
      </c>
      <c r="O971" s="59">
        <v>5.2857370955619402E-9</v>
      </c>
      <c r="P971" s="59">
        <v>4.01150568317601E-8</v>
      </c>
    </row>
    <row r="972" spans="1:16">
      <c r="A972" s="63" t="s">
        <v>4375</v>
      </c>
      <c r="B972" s="59">
        <v>53.061124233163298</v>
      </c>
      <c r="C972" s="59">
        <v>-1.86365538367732</v>
      </c>
      <c r="D972" s="59">
        <v>0.50324092887545502</v>
      </c>
      <c r="E972" s="59">
        <v>-3.7033064616621201</v>
      </c>
      <c r="F972" s="59">
        <v>2.12807545575376E-4</v>
      </c>
      <c r="G972" s="59">
        <v>7.4787437457536198E-4</v>
      </c>
      <c r="H972" s="58"/>
      <c r="J972" s="63" t="s">
        <v>3644</v>
      </c>
      <c r="K972" s="59">
        <v>27457.249635354401</v>
      </c>
      <c r="L972" s="59">
        <v>1.1438872488546601</v>
      </c>
      <c r="M972" s="59">
        <v>0.13688183704816101</v>
      </c>
      <c r="N972" s="59">
        <v>8.35674968660879</v>
      </c>
      <c r="O972" s="59">
        <v>6.4469895314091795E-17</v>
      </c>
      <c r="P972" s="59">
        <v>1.1191013636596101E-15</v>
      </c>
    </row>
    <row r="973" spans="1:16">
      <c r="A973" s="63" t="s">
        <v>1361</v>
      </c>
      <c r="B973" s="59">
        <v>53.473412087871601</v>
      </c>
      <c r="C973" s="59">
        <v>-1.8596051091735699</v>
      </c>
      <c r="D973" s="59">
        <v>0.62208881354572199</v>
      </c>
      <c r="E973" s="59">
        <v>-2.9892919928496702</v>
      </c>
      <c r="F973" s="59">
        <v>2.7962476764058402E-3</v>
      </c>
      <c r="G973" s="59">
        <v>7.6170907071643002E-3</v>
      </c>
      <c r="H973" s="58"/>
      <c r="J973" s="63" t="s">
        <v>3637</v>
      </c>
      <c r="K973" s="59">
        <v>3427.3651154292402</v>
      </c>
      <c r="L973" s="59">
        <v>1.1441038690129399</v>
      </c>
      <c r="M973" s="59">
        <v>0.16109083799149701</v>
      </c>
      <c r="N973" s="59">
        <v>7.1022280551630796</v>
      </c>
      <c r="O973" s="59">
        <v>1.227614309471E-12</v>
      </c>
      <c r="P973" s="59">
        <v>1.42366614695368E-11</v>
      </c>
    </row>
    <row r="974" spans="1:16">
      <c r="A974" s="63" t="s">
        <v>2068</v>
      </c>
      <c r="B974" s="59">
        <v>2911.0162591533399</v>
      </c>
      <c r="C974" s="59">
        <v>-1.8549299233815</v>
      </c>
      <c r="D974" s="59">
        <v>0.234462359156972</v>
      </c>
      <c r="E974" s="59">
        <v>-7.9114188309417504</v>
      </c>
      <c r="F974" s="59">
        <v>2.5447183368118001E-15</v>
      </c>
      <c r="G974" s="59">
        <v>3.8446452871998203E-14</v>
      </c>
      <c r="H974" s="58"/>
      <c r="J974" s="63" t="s">
        <v>3614</v>
      </c>
      <c r="K974" s="59">
        <v>2569.9577837757602</v>
      </c>
      <c r="L974" s="59">
        <v>1.14440058380131</v>
      </c>
      <c r="M974" s="59">
        <v>0.17947255074195001</v>
      </c>
      <c r="N974" s="59">
        <v>6.3764658109013901</v>
      </c>
      <c r="O974" s="59">
        <v>1.81221182088074E-10</v>
      </c>
      <c r="P974" s="59">
        <v>1.6612281056916299E-9</v>
      </c>
    </row>
    <row r="975" spans="1:16">
      <c r="A975" s="63" t="s">
        <v>2082</v>
      </c>
      <c r="B975" s="59">
        <v>6466.4488300553003</v>
      </c>
      <c r="C975" s="59">
        <v>-1.84785205972573</v>
      </c>
      <c r="D975" s="59">
        <v>0.40588243314106598</v>
      </c>
      <c r="E975" s="59">
        <v>-4.55267808814851</v>
      </c>
      <c r="F975" s="59">
        <v>5.29672898374111E-6</v>
      </c>
      <c r="G975" s="59">
        <v>2.5131354122623901E-5</v>
      </c>
      <c r="H975" s="58"/>
      <c r="J975" s="63" t="s">
        <v>3589</v>
      </c>
      <c r="K975" s="59">
        <v>1262.70175206828</v>
      </c>
      <c r="L975" s="59">
        <v>1.14572693991208</v>
      </c>
      <c r="M975" s="59">
        <v>0.230865069912672</v>
      </c>
      <c r="N975" s="59">
        <v>4.9627556925153904</v>
      </c>
      <c r="O975" s="59">
        <v>6.9499981104359495E-7</v>
      </c>
      <c r="P975" s="59">
        <v>3.8337768481400699E-6</v>
      </c>
    </row>
    <row r="976" spans="1:16">
      <c r="A976" s="63" t="s">
        <v>2063</v>
      </c>
      <c r="B976" s="59">
        <v>5938.4635634979304</v>
      </c>
      <c r="C976" s="59">
        <v>-1.8436430665613499</v>
      </c>
      <c r="D976" s="59">
        <v>0.18805945904115601</v>
      </c>
      <c r="E976" s="59">
        <v>-9.8035114849388094</v>
      </c>
      <c r="F976" s="59">
        <v>1.0873833071248501E-22</v>
      </c>
      <c r="G976" s="59">
        <v>2.8525455662951999E-21</v>
      </c>
      <c r="H976" s="58"/>
      <c r="J976" s="63" t="s">
        <v>1082</v>
      </c>
      <c r="K976" s="59">
        <v>1996.9568095520401</v>
      </c>
      <c r="L976" s="59">
        <v>1.1457516690043801</v>
      </c>
      <c r="M976" s="59">
        <v>0.197139646679129</v>
      </c>
      <c r="N976" s="59">
        <v>5.8118784744970498</v>
      </c>
      <c r="O976" s="59">
        <v>6.1775681045579699E-9</v>
      </c>
      <c r="P976" s="59">
        <v>4.6494178395789899E-8</v>
      </c>
    </row>
    <row r="977" spans="1:16">
      <c r="A977" s="63" t="s">
        <v>3834</v>
      </c>
      <c r="B977" s="59">
        <v>108.533881112738</v>
      </c>
      <c r="C977" s="59">
        <v>-1.8365522720968099</v>
      </c>
      <c r="D977" s="59">
        <v>0.65465055401001304</v>
      </c>
      <c r="E977" s="59">
        <v>-2.80539329088954</v>
      </c>
      <c r="F977" s="59">
        <v>5.0255218472544799E-3</v>
      </c>
      <c r="G977" s="59">
        <v>1.2889254948389099E-2</v>
      </c>
      <c r="H977" s="58"/>
      <c r="J977" s="63" t="s">
        <v>4487</v>
      </c>
      <c r="K977" s="59">
        <v>178.35472958637101</v>
      </c>
      <c r="L977" s="59">
        <v>1.14577449269526</v>
      </c>
      <c r="M977" s="59">
        <v>0.43552773341381301</v>
      </c>
      <c r="N977" s="59">
        <v>2.6307727494511002</v>
      </c>
      <c r="O977" s="59">
        <v>8.5190979823989606E-3</v>
      </c>
      <c r="P977" s="59">
        <v>2.0574918126164899E-2</v>
      </c>
    </row>
    <row r="978" spans="1:16">
      <c r="A978" s="63" t="s">
        <v>2107</v>
      </c>
      <c r="B978" s="59">
        <v>3327.6613723936098</v>
      </c>
      <c r="C978" s="59">
        <v>-1.83566275042506</v>
      </c>
      <c r="D978" s="59">
        <v>0.52988306569029897</v>
      </c>
      <c r="E978" s="59">
        <v>-3.4642789499862099</v>
      </c>
      <c r="F978" s="59">
        <v>5.3165488741388999E-4</v>
      </c>
      <c r="G978" s="59">
        <v>1.7174842205370099E-3</v>
      </c>
      <c r="H978" s="58"/>
      <c r="J978" s="63" t="s">
        <v>3595</v>
      </c>
      <c r="K978" s="59">
        <v>2297.4319287112298</v>
      </c>
      <c r="L978" s="59">
        <v>1.14602981492074</v>
      </c>
      <c r="M978" s="59">
        <v>0.15287195164711601</v>
      </c>
      <c r="N978" s="59">
        <v>7.4966650361486602</v>
      </c>
      <c r="O978" s="59">
        <v>6.5461980804987497E-14</v>
      </c>
      <c r="P978" s="59">
        <v>8.6489323141294096E-13</v>
      </c>
    </row>
    <row r="979" spans="1:16">
      <c r="A979" s="63" t="s">
        <v>2076</v>
      </c>
      <c r="B979" s="59">
        <v>8465.9375282355795</v>
      </c>
      <c r="C979" s="59">
        <v>-1.8195070551632799</v>
      </c>
      <c r="D979" s="59">
        <v>0.43119995558454399</v>
      </c>
      <c r="E979" s="59">
        <v>-4.2196364623848597</v>
      </c>
      <c r="F979" s="59">
        <v>2.4469657390866599E-5</v>
      </c>
      <c r="G979" s="59">
        <v>1.0357234750888999E-4</v>
      </c>
      <c r="H979" s="58"/>
      <c r="J979" s="63" t="s">
        <v>3588</v>
      </c>
      <c r="K979" s="59">
        <v>8227.40144719001</v>
      </c>
      <c r="L979" s="59">
        <v>1.1460567907606101</v>
      </c>
      <c r="M979" s="59">
        <v>0.17338033909018299</v>
      </c>
      <c r="N979" s="59">
        <v>6.6100735341421801</v>
      </c>
      <c r="O979" s="59">
        <v>3.8412916855814997E-11</v>
      </c>
      <c r="P979" s="59">
        <v>3.7826407020901198E-10</v>
      </c>
    </row>
    <row r="980" spans="1:16">
      <c r="A980" s="63" t="s">
        <v>3824</v>
      </c>
      <c r="B980" s="59">
        <v>312.76470740037098</v>
      </c>
      <c r="C980" s="59">
        <v>-1.8160836727060199</v>
      </c>
      <c r="D980" s="59">
        <v>0.67825709648280796</v>
      </c>
      <c r="E980" s="59">
        <v>-2.67757415605905</v>
      </c>
      <c r="F980" s="59">
        <v>7.4157434796034098E-3</v>
      </c>
      <c r="G980" s="59">
        <v>1.8204105063440501E-2</v>
      </c>
      <c r="H980" s="58"/>
      <c r="J980" s="63" t="s">
        <v>3592</v>
      </c>
      <c r="K980" s="59">
        <v>539.72004556136199</v>
      </c>
      <c r="L980" s="59">
        <v>1.14650493498307</v>
      </c>
      <c r="M980" s="59">
        <v>0.21324625468525599</v>
      </c>
      <c r="N980" s="59">
        <v>5.37643644281244</v>
      </c>
      <c r="O980" s="59">
        <v>7.5974500551945703E-8</v>
      </c>
      <c r="P980" s="59">
        <v>4.8980031319641405E-7</v>
      </c>
    </row>
    <row r="981" spans="1:16">
      <c r="A981" s="63" t="s">
        <v>1388</v>
      </c>
      <c r="B981" s="59">
        <v>32.7677032625582</v>
      </c>
      <c r="C981" s="59">
        <v>-1.80680646808335</v>
      </c>
      <c r="D981" s="59">
        <v>0.66404291142588401</v>
      </c>
      <c r="E981" s="59">
        <v>-2.72091823735252</v>
      </c>
      <c r="F981" s="59">
        <v>6.5100861296884796E-3</v>
      </c>
      <c r="G981" s="59">
        <v>1.6212618342204999E-2</v>
      </c>
      <c r="H981" s="58"/>
      <c r="J981" s="63" t="s">
        <v>3609</v>
      </c>
      <c r="K981" s="59">
        <v>2774.00431423891</v>
      </c>
      <c r="L981" s="59">
        <v>1.14661840287992</v>
      </c>
      <c r="M981" s="59">
        <v>0.23463468935217599</v>
      </c>
      <c r="N981" s="59">
        <v>4.8868238794771699</v>
      </c>
      <c r="O981" s="59">
        <v>1.02475686332987E-6</v>
      </c>
      <c r="P981" s="59">
        <v>5.4912833297055601E-6</v>
      </c>
    </row>
    <row r="982" spans="1:16">
      <c r="A982" s="63" t="s">
        <v>4377</v>
      </c>
      <c r="B982" s="59">
        <v>177.15814458205301</v>
      </c>
      <c r="C982" s="59">
        <v>-1.80586998616035</v>
      </c>
      <c r="D982" s="59">
        <v>0.54179490586197099</v>
      </c>
      <c r="E982" s="59">
        <v>-3.3331247057173701</v>
      </c>
      <c r="F982" s="59">
        <v>8.5876441418263896E-4</v>
      </c>
      <c r="G982" s="59">
        <v>2.6378876028272098E-3</v>
      </c>
      <c r="H982" s="58"/>
      <c r="J982" s="63" t="s">
        <v>3547</v>
      </c>
      <c r="K982" s="59">
        <v>364.914445489738</v>
      </c>
      <c r="L982" s="59">
        <v>1.1484077986571599</v>
      </c>
      <c r="M982" s="59">
        <v>0.33126931210156901</v>
      </c>
      <c r="N982" s="59">
        <v>3.4666893572835802</v>
      </c>
      <c r="O982" s="59">
        <v>5.2691045352376499E-4</v>
      </c>
      <c r="P982" s="59">
        <v>1.7035066118778E-3</v>
      </c>
    </row>
    <row r="983" spans="1:16">
      <c r="A983" s="63" t="s">
        <v>3843</v>
      </c>
      <c r="B983" s="59">
        <v>96.553638753207395</v>
      </c>
      <c r="C983" s="59">
        <v>-1.8002900317710699</v>
      </c>
      <c r="D983" s="59">
        <v>0.71112889818991698</v>
      </c>
      <c r="E983" s="59">
        <v>-2.5315945342025401</v>
      </c>
      <c r="F983" s="59">
        <v>1.13545205517102E-2</v>
      </c>
      <c r="G983" s="59">
        <v>2.6539422982703901E-2</v>
      </c>
      <c r="H983" s="58"/>
      <c r="J983" s="63" t="s">
        <v>3575</v>
      </c>
      <c r="K983" s="59">
        <v>602.22242714382105</v>
      </c>
      <c r="L983" s="59">
        <v>1.14887636201469</v>
      </c>
      <c r="M983" s="59">
        <v>0.44263847728302402</v>
      </c>
      <c r="N983" s="59">
        <v>2.5955185122329398</v>
      </c>
      <c r="O983" s="59">
        <v>9.4448314915714596E-3</v>
      </c>
      <c r="P983" s="59">
        <v>2.25177258106329E-2</v>
      </c>
    </row>
    <row r="984" spans="1:16">
      <c r="A984" s="63" t="s">
        <v>2051</v>
      </c>
      <c r="B984" s="59">
        <v>1623.70818023021</v>
      </c>
      <c r="C984" s="59">
        <v>-1.79908046663391</v>
      </c>
      <c r="D984" s="59">
        <v>0.15978738282992899</v>
      </c>
      <c r="E984" s="59">
        <v>-11.2592148063954</v>
      </c>
      <c r="F984" s="59">
        <v>2.0860909384212499E-29</v>
      </c>
      <c r="G984" s="59">
        <v>8.2219192855602591E-28</v>
      </c>
      <c r="H984" s="58"/>
      <c r="J984" s="63" t="s">
        <v>3604</v>
      </c>
      <c r="K984" s="59">
        <v>7448.4889625629903</v>
      </c>
      <c r="L984" s="59">
        <v>1.1496981655179499</v>
      </c>
      <c r="M984" s="59">
        <v>0.14741051601605101</v>
      </c>
      <c r="N984" s="59">
        <v>7.7992954409898401</v>
      </c>
      <c r="O984" s="59">
        <v>6.2253763143499803E-15</v>
      </c>
      <c r="P984" s="59">
        <v>9.1021026273520194E-14</v>
      </c>
    </row>
    <row r="985" spans="1:16">
      <c r="A985" s="63" t="s">
        <v>2071</v>
      </c>
      <c r="B985" s="59">
        <v>2838.4725452943198</v>
      </c>
      <c r="C985" s="59">
        <v>-1.7952185218921299</v>
      </c>
      <c r="D985" s="59">
        <v>0.32421123835336002</v>
      </c>
      <c r="E985" s="59">
        <v>-5.53718782547418</v>
      </c>
      <c r="F985" s="59">
        <v>3.0736687469309201E-8</v>
      </c>
      <c r="G985" s="59">
        <v>2.10904343749671E-7</v>
      </c>
      <c r="H985" s="58"/>
      <c r="J985" s="63" t="s">
        <v>3463</v>
      </c>
      <c r="K985" s="59">
        <v>5013.6199963620002</v>
      </c>
      <c r="L985" s="59">
        <v>1.15006884203844</v>
      </c>
      <c r="M985" s="59">
        <v>0.17418834453941201</v>
      </c>
      <c r="N985" s="59">
        <v>6.6024442971741104</v>
      </c>
      <c r="O985" s="59">
        <v>4.0443325967088498E-11</v>
      </c>
      <c r="P985" s="59">
        <v>3.9706001793320301E-10</v>
      </c>
    </row>
    <row r="986" spans="1:16">
      <c r="A986" s="63" t="s">
        <v>1346</v>
      </c>
      <c r="B986" s="59">
        <v>73.5719046346114</v>
      </c>
      <c r="C986" s="59">
        <v>-1.7873775516902499</v>
      </c>
      <c r="D986" s="59">
        <v>0.42684491987256801</v>
      </c>
      <c r="E986" s="59">
        <v>-4.1874167138356997</v>
      </c>
      <c r="F986" s="59">
        <v>2.8214750611142301E-5</v>
      </c>
      <c r="G986" s="59">
        <v>1.17774388775137E-4</v>
      </c>
      <c r="H986" s="58"/>
      <c r="J986" s="63" t="s">
        <v>3573</v>
      </c>
      <c r="K986" s="59">
        <v>4229.59859890393</v>
      </c>
      <c r="L986" s="59">
        <v>1.15014053879398</v>
      </c>
      <c r="M986" s="59">
        <v>0.163110605992726</v>
      </c>
      <c r="N986" s="59">
        <v>7.0512921694697797</v>
      </c>
      <c r="O986" s="59">
        <v>1.77263842577905E-12</v>
      </c>
      <c r="P986" s="59">
        <v>2.0255000835739998E-11</v>
      </c>
    </row>
    <row r="987" spans="1:16" ht="30">
      <c r="A987" s="63" t="s">
        <v>2046</v>
      </c>
      <c r="B987" s="59">
        <v>13088.7146037905</v>
      </c>
      <c r="C987" s="59">
        <v>-1.78629645487082</v>
      </c>
      <c r="D987" s="59">
        <v>0.159219286030991</v>
      </c>
      <c r="E987" s="59">
        <v>-11.219095998980499</v>
      </c>
      <c r="F987" s="59">
        <v>3.2861235583413903E-29</v>
      </c>
      <c r="G987" s="59">
        <v>1.26760468324956E-27</v>
      </c>
      <c r="H987" s="58"/>
      <c r="J987" s="63" t="s">
        <v>4488</v>
      </c>
      <c r="K987" s="59">
        <v>564.17392264067996</v>
      </c>
      <c r="L987" s="59">
        <v>1.15035510343761</v>
      </c>
      <c r="M987" s="59">
        <v>0.219628262659115</v>
      </c>
      <c r="N987" s="59">
        <v>5.2377371177546399</v>
      </c>
      <c r="O987" s="59">
        <v>1.6255738036588199E-7</v>
      </c>
      <c r="P987" s="59">
        <v>9.9268292493641201E-7</v>
      </c>
    </row>
    <row r="988" spans="1:16" ht="30">
      <c r="A988" s="63" t="s">
        <v>2040</v>
      </c>
      <c r="B988" s="59">
        <v>30888.9870267222</v>
      </c>
      <c r="C988" s="59">
        <v>-1.78551696944718</v>
      </c>
      <c r="D988" s="59">
        <v>0.21526025784153699</v>
      </c>
      <c r="E988" s="59">
        <v>-8.2946893558103305</v>
      </c>
      <c r="F988" s="59">
        <v>1.0886932899292101E-16</v>
      </c>
      <c r="G988" s="59">
        <v>1.8446737706931399E-15</v>
      </c>
      <c r="H988" s="58"/>
      <c r="J988" s="63" t="s">
        <v>3382</v>
      </c>
      <c r="K988" s="59">
        <v>280.23199224259997</v>
      </c>
      <c r="L988" s="59">
        <v>1.15083616453786</v>
      </c>
      <c r="M988" s="59">
        <v>0.37987264870887499</v>
      </c>
      <c r="N988" s="59">
        <v>3.0295315244447298</v>
      </c>
      <c r="O988" s="59">
        <v>2.4493334041836702E-3</v>
      </c>
      <c r="P988" s="59">
        <v>6.7589672173287499E-3</v>
      </c>
    </row>
    <row r="989" spans="1:16">
      <c r="A989" s="63" t="s">
        <v>2042</v>
      </c>
      <c r="B989" s="59">
        <v>4388.7425481343798</v>
      </c>
      <c r="C989" s="59">
        <v>-1.7823857468765001</v>
      </c>
      <c r="D989" s="59">
        <v>0.19971181560502399</v>
      </c>
      <c r="E989" s="59">
        <v>-8.9247886584816492</v>
      </c>
      <c r="F989" s="59">
        <v>4.4655100546603198E-19</v>
      </c>
      <c r="G989" s="59">
        <v>9.1079659452365495E-18</v>
      </c>
      <c r="H989" s="58"/>
      <c r="J989" s="63" t="s">
        <v>3649</v>
      </c>
      <c r="K989" s="59">
        <v>619.84736640482299</v>
      </c>
      <c r="L989" s="59">
        <v>1.1531128417041401</v>
      </c>
      <c r="M989" s="59">
        <v>0.19427650419442699</v>
      </c>
      <c r="N989" s="59">
        <v>5.9354209943479903</v>
      </c>
      <c r="O989" s="59">
        <v>2.9309243770145299E-9</v>
      </c>
      <c r="P989" s="59">
        <v>2.3069895349612201E-8</v>
      </c>
    </row>
    <row r="990" spans="1:16">
      <c r="A990" s="63" t="s">
        <v>4378</v>
      </c>
      <c r="B990" s="59">
        <v>43.716897845674197</v>
      </c>
      <c r="C990" s="59">
        <v>-1.7812810969711499</v>
      </c>
      <c r="D990" s="59">
        <v>0.59900825526258505</v>
      </c>
      <c r="E990" s="59">
        <v>-2.9737171087738901</v>
      </c>
      <c r="F990" s="59">
        <v>2.9421618494919698E-3</v>
      </c>
      <c r="G990" s="59">
        <v>7.9653650071612007E-3</v>
      </c>
      <c r="H990" s="58"/>
      <c r="J990" s="63" t="s">
        <v>3694</v>
      </c>
      <c r="K990" s="59">
        <v>7657.1950542344302</v>
      </c>
      <c r="L990" s="59">
        <v>1.1533059192255699</v>
      </c>
      <c r="M990" s="59">
        <v>0.16682377637020901</v>
      </c>
      <c r="N990" s="59">
        <v>6.9133186187213296</v>
      </c>
      <c r="O990" s="59">
        <v>4.73444922274035E-12</v>
      </c>
      <c r="P990" s="59">
        <v>5.1330237852129097E-11</v>
      </c>
    </row>
    <row r="991" spans="1:16">
      <c r="A991" s="63" t="s">
        <v>2052</v>
      </c>
      <c r="B991" s="59">
        <v>2020.9294405297001</v>
      </c>
      <c r="C991" s="59">
        <v>-1.77792032986602</v>
      </c>
      <c r="D991" s="59">
        <v>0.30144894449312298</v>
      </c>
      <c r="E991" s="59">
        <v>-5.8979152600966298</v>
      </c>
      <c r="F991" s="59">
        <v>3.6812293270287799E-9</v>
      </c>
      <c r="G991" s="59">
        <v>2.8548773255289302E-8</v>
      </c>
      <c r="H991" s="58"/>
      <c r="J991" s="63" t="s">
        <v>3303</v>
      </c>
      <c r="K991" s="59">
        <v>1695.3365560105401</v>
      </c>
      <c r="L991" s="59">
        <v>1.1548864449291401</v>
      </c>
      <c r="M991" s="59">
        <v>0.18398808388434201</v>
      </c>
      <c r="N991" s="59">
        <v>6.2769632714644397</v>
      </c>
      <c r="O991" s="59">
        <v>3.45249598183252E-10</v>
      </c>
      <c r="P991" s="59">
        <v>3.05397077220449E-9</v>
      </c>
    </row>
    <row r="992" spans="1:16">
      <c r="A992" s="63" t="s">
        <v>4379</v>
      </c>
      <c r="B992" s="59">
        <v>94.5901814853746</v>
      </c>
      <c r="C992" s="59">
        <v>-1.77554396837307</v>
      </c>
      <c r="D992" s="59">
        <v>0.617150754726698</v>
      </c>
      <c r="E992" s="59">
        <v>-2.8770020206154698</v>
      </c>
      <c r="F992" s="59">
        <v>4.0147302452895996E-3</v>
      </c>
      <c r="G992" s="59">
        <v>1.0543755579010199E-2</v>
      </c>
      <c r="H992" s="58"/>
      <c r="J992" s="63" t="s">
        <v>3591</v>
      </c>
      <c r="K992" s="59">
        <v>20367.054498148002</v>
      </c>
      <c r="L992" s="59">
        <v>1.1564739201737799</v>
      </c>
      <c r="M992" s="59">
        <v>0.20246232044412399</v>
      </c>
      <c r="N992" s="59">
        <v>5.7120451728347499</v>
      </c>
      <c r="O992" s="59">
        <v>1.11626446148409E-8</v>
      </c>
      <c r="P992" s="59">
        <v>8.0772005401489496E-8</v>
      </c>
    </row>
    <row r="993" spans="1:16">
      <c r="A993" s="63" t="s">
        <v>1349</v>
      </c>
      <c r="B993" s="59">
        <v>225.543424907663</v>
      </c>
      <c r="C993" s="59">
        <v>-1.77340612065836</v>
      </c>
      <c r="D993" s="59">
        <v>0.36645661440231497</v>
      </c>
      <c r="E993" s="59">
        <v>-4.8393344558693796</v>
      </c>
      <c r="F993" s="59">
        <v>1.30274652629474E-6</v>
      </c>
      <c r="G993" s="59">
        <v>6.8570693772746201E-6</v>
      </c>
      <c r="H993" s="58"/>
      <c r="J993" s="63" t="s">
        <v>3558</v>
      </c>
      <c r="K993" s="59">
        <v>5443.3117564639297</v>
      </c>
      <c r="L993" s="59">
        <v>1.1582291635666699</v>
      </c>
      <c r="M993" s="59">
        <v>0.246821662115492</v>
      </c>
      <c r="N993" s="59">
        <v>4.6925750099872401</v>
      </c>
      <c r="O993" s="59">
        <v>2.69787566650501E-6</v>
      </c>
      <c r="P993" s="59">
        <v>1.35449960770345E-5</v>
      </c>
    </row>
    <row r="994" spans="1:16">
      <c r="A994" s="63" t="s">
        <v>2050</v>
      </c>
      <c r="B994" s="59">
        <v>1818.7021313402199</v>
      </c>
      <c r="C994" s="59">
        <v>-1.76806973982253</v>
      </c>
      <c r="D994" s="59">
        <v>0.17845617689349999</v>
      </c>
      <c r="E994" s="59">
        <v>-9.9075849914552894</v>
      </c>
      <c r="F994" s="59">
        <v>3.8586016280375403E-23</v>
      </c>
      <c r="G994" s="59">
        <v>1.0493467127448101E-21</v>
      </c>
      <c r="H994" s="58"/>
      <c r="J994" s="63" t="s">
        <v>3521</v>
      </c>
      <c r="K994" s="59">
        <v>2357.8308617381299</v>
      </c>
      <c r="L994" s="59">
        <v>1.1585342288354801</v>
      </c>
      <c r="M994" s="59">
        <v>0.150906910529954</v>
      </c>
      <c r="N994" s="59">
        <v>7.6771449681591797</v>
      </c>
      <c r="O994" s="59">
        <v>1.6267330754453299E-14</v>
      </c>
      <c r="P994" s="59">
        <v>2.2901987568629399E-13</v>
      </c>
    </row>
    <row r="995" spans="1:16">
      <c r="A995" s="63" t="s">
        <v>2013</v>
      </c>
      <c r="B995" s="59">
        <v>190.99029340859099</v>
      </c>
      <c r="C995" s="59">
        <v>-1.75978343325829</v>
      </c>
      <c r="D995" s="59">
        <v>0.52310393579318204</v>
      </c>
      <c r="E995" s="59">
        <v>-3.3641181280540899</v>
      </c>
      <c r="F995" s="59">
        <v>7.67886685929621E-4</v>
      </c>
      <c r="G995" s="59">
        <v>2.3979739338734702E-3</v>
      </c>
      <c r="H995" s="58"/>
      <c r="J995" s="63" t="s">
        <v>3608</v>
      </c>
      <c r="K995" s="59">
        <v>1390.72234097061</v>
      </c>
      <c r="L995" s="59">
        <v>1.15922582262121</v>
      </c>
      <c r="M995" s="59">
        <v>0.229615312788015</v>
      </c>
      <c r="N995" s="59">
        <v>5.0485562506514299</v>
      </c>
      <c r="O995" s="59">
        <v>4.4516140359239801E-7</v>
      </c>
      <c r="P995" s="59">
        <v>2.5388670473321101E-6</v>
      </c>
    </row>
    <row r="996" spans="1:16">
      <c r="A996" s="63" t="s">
        <v>2101</v>
      </c>
      <c r="B996" s="59">
        <v>137.295004166344</v>
      </c>
      <c r="C996" s="59">
        <v>-1.7476604196961201</v>
      </c>
      <c r="D996" s="59">
        <v>0.52280453413980599</v>
      </c>
      <c r="E996" s="59">
        <v>-3.3428562791094198</v>
      </c>
      <c r="F996" s="59">
        <v>8.2920834022207903E-4</v>
      </c>
      <c r="G996" s="59">
        <v>2.5562426766302E-3</v>
      </c>
      <c r="H996" s="58"/>
      <c r="J996" s="63" t="s">
        <v>3606</v>
      </c>
      <c r="K996" s="59">
        <v>3207.2057476755699</v>
      </c>
      <c r="L996" s="59">
        <v>1.16026908356195</v>
      </c>
      <c r="M996" s="59">
        <v>0.21386077421355901</v>
      </c>
      <c r="N996" s="59">
        <v>5.4253478125134098</v>
      </c>
      <c r="O996" s="59">
        <v>5.7841795224466497E-8</v>
      </c>
      <c r="P996" s="59">
        <v>3.7903798099502799E-7</v>
      </c>
    </row>
    <row r="997" spans="1:16">
      <c r="A997" s="63" t="s">
        <v>2028</v>
      </c>
      <c r="B997" s="59">
        <v>2026.9174237664699</v>
      </c>
      <c r="C997" s="59">
        <v>-1.7475587196617901</v>
      </c>
      <c r="D997" s="59">
        <v>0.34003206338852898</v>
      </c>
      <c r="E997" s="59">
        <v>-5.1393939214049498</v>
      </c>
      <c r="F997" s="59">
        <v>2.7562603822875402E-7</v>
      </c>
      <c r="G997" s="59">
        <v>1.6212653445488701E-6</v>
      </c>
      <c r="H997" s="58"/>
      <c r="J997" s="63" t="s">
        <v>3543</v>
      </c>
      <c r="K997" s="59">
        <v>10943.027409043199</v>
      </c>
      <c r="L997" s="59">
        <v>1.1609890109994101</v>
      </c>
      <c r="M997" s="59">
        <v>0.25869837887174801</v>
      </c>
      <c r="N997" s="59">
        <v>4.4878093788712397</v>
      </c>
      <c r="O997" s="59">
        <v>7.1959269629531596E-6</v>
      </c>
      <c r="P997" s="59">
        <v>3.32717314407783E-5</v>
      </c>
    </row>
    <row r="998" spans="1:16" ht="30">
      <c r="A998" s="63" t="s">
        <v>1345</v>
      </c>
      <c r="B998" s="59">
        <v>702.309026991118</v>
      </c>
      <c r="C998" s="59">
        <v>-1.74494690923204</v>
      </c>
      <c r="D998" s="59">
        <v>0.34362465947697601</v>
      </c>
      <c r="E998" s="59">
        <v>-5.0780607884428202</v>
      </c>
      <c r="F998" s="59">
        <v>3.8130670772896898E-7</v>
      </c>
      <c r="G998" s="59">
        <v>2.1923120331267001E-6</v>
      </c>
      <c r="H998" s="58"/>
      <c r="J998" s="63" t="s">
        <v>3598</v>
      </c>
      <c r="K998" s="59">
        <v>5960.4017507343797</v>
      </c>
      <c r="L998" s="59">
        <v>1.16125452222628</v>
      </c>
      <c r="M998" s="59">
        <v>0.23840630569569299</v>
      </c>
      <c r="N998" s="59">
        <v>4.8709052339770604</v>
      </c>
      <c r="O998" s="59">
        <v>1.1108811435978999E-6</v>
      </c>
      <c r="P998" s="59">
        <v>5.9062390420615804E-6</v>
      </c>
    </row>
    <row r="999" spans="1:16" ht="30">
      <c r="A999" s="63" t="s">
        <v>2032</v>
      </c>
      <c r="B999" s="59">
        <v>657.92214303660103</v>
      </c>
      <c r="C999" s="59">
        <v>-1.74340479418991</v>
      </c>
      <c r="D999" s="59">
        <v>0.29644078109191002</v>
      </c>
      <c r="E999" s="59">
        <v>-5.8811233318447398</v>
      </c>
      <c r="F999" s="59">
        <v>4.0749138006894897E-9</v>
      </c>
      <c r="G999" s="59">
        <v>3.1289585169811902E-8</v>
      </c>
      <c r="H999" s="58"/>
      <c r="J999" s="63" t="s">
        <v>3512</v>
      </c>
      <c r="K999" s="59">
        <v>454.77704661164802</v>
      </c>
      <c r="L999" s="59">
        <v>1.1629408938558801</v>
      </c>
      <c r="M999" s="59">
        <v>0.37156293416382902</v>
      </c>
      <c r="N999" s="59">
        <v>3.1298624995331599</v>
      </c>
      <c r="O999" s="59">
        <v>1.74888143553257E-3</v>
      </c>
      <c r="P999" s="59">
        <v>5.0143205734642197E-3</v>
      </c>
    </row>
    <row r="1000" spans="1:16" ht="30">
      <c r="A1000" s="63" t="s">
        <v>1420</v>
      </c>
      <c r="B1000" s="59">
        <v>1392.2097650734599</v>
      </c>
      <c r="C1000" s="59">
        <v>-1.7421918675239101</v>
      </c>
      <c r="D1000" s="59">
        <v>0.50420510369039595</v>
      </c>
      <c r="E1000" s="59">
        <v>-3.4553237457780601</v>
      </c>
      <c r="F1000" s="59">
        <v>5.4963241909829804E-4</v>
      </c>
      <c r="G1000" s="59">
        <v>1.7685569281062801E-3</v>
      </c>
      <c r="H1000" s="58"/>
      <c r="J1000" s="63" t="s">
        <v>3792</v>
      </c>
      <c r="K1000" s="59">
        <v>334.10253930923199</v>
      </c>
      <c r="L1000" s="59">
        <v>1.1629790939822</v>
      </c>
      <c r="M1000" s="59">
        <v>0.32202999992928999</v>
      </c>
      <c r="N1000" s="59">
        <v>3.6113998516832502</v>
      </c>
      <c r="O1000" s="59">
        <v>3.0454868904577798E-4</v>
      </c>
      <c r="P1000" s="59">
        <v>1.03830358528206E-3</v>
      </c>
    </row>
    <row r="1001" spans="1:16" ht="30">
      <c r="A1001" s="63" t="s">
        <v>2041</v>
      </c>
      <c r="B1001" s="59">
        <v>15514.8894095911</v>
      </c>
      <c r="C1001" s="59">
        <v>-1.7404118368936801</v>
      </c>
      <c r="D1001" s="59">
        <v>0.25197878707391802</v>
      </c>
      <c r="E1001" s="59">
        <v>-6.9069775956304396</v>
      </c>
      <c r="F1001" s="59">
        <v>4.9508808698329801E-12</v>
      </c>
      <c r="G1001" s="59">
        <v>5.3463615587733198E-11</v>
      </c>
      <c r="H1001" s="58"/>
      <c r="J1001" s="63" t="s">
        <v>3566</v>
      </c>
      <c r="K1001" s="59">
        <v>123.212156991146</v>
      </c>
      <c r="L1001" s="59">
        <v>1.1635467490573701</v>
      </c>
      <c r="M1001" s="59">
        <v>0.34691958837060599</v>
      </c>
      <c r="N1001" s="59">
        <v>3.3539378808854599</v>
      </c>
      <c r="O1001" s="59">
        <v>7.9670246304263303E-4</v>
      </c>
      <c r="P1001" s="59">
        <v>2.47379525965112E-3</v>
      </c>
    </row>
    <row r="1002" spans="1:16">
      <c r="A1002" s="63" t="s">
        <v>955</v>
      </c>
      <c r="B1002" s="59">
        <v>2736.5533603976</v>
      </c>
      <c r="C1002" s="59">
        <v>-1.7244420599358401</v>
      </c>
      <c r="D1002" s="59">
        <v>0.24367976750108999</v>
      </c>
      <c r="E1002" s="59">
        <v>-7.0766731174270401</v>
      </c>
      <c r="F1002" s="59">
        <v>1.4765626759519599E-12</v>
      </c>
      <c r="G1002" s="59">
        <v>1.6990883768341401E-11</v>
      </c>
      <c r="H1002" s="58"/>
      <c r="J1002" s="63" t="s">
        <v>4489</v>
      </c>
      <c r="K1002" s="59">
        <v>10522.200985564299</v>
      </c>
      <c r="L1002" s="59">
        <v>1.1640838479469899</v>
      </c>
      <c r="M1002" s="59">
        <v>0.14886329733088799</v>
      </c>
      <c r="N1002" s="59">
        <v>7.8198177040208003</v>
      </c>
      <c r="O1002" s="59">
        <v>5.2899888111180597E-15</v>
      </c>
      <c r="P1002" s="59">
        <v>7.7635303454184802E-14</v>
      </c>
    </row>
    <row r="1003" spans="1:16">
      <c r="A1003" s="63" t="s">
        <v>2055</v>
      </c>
      <c r="B1003" s="59">
        <v>1759.44716843938</v>
      </c>
      <c r="C1003" s="59">
        <v>-1.7177520160681801</v>
      </c>
      <c r="D1003" s="59">
        <v>0.18377264712640201</v>
      </c>
      <c r="E1003" s="59">
        <v>-9.3471582573802507</v>
      </c>
      <c r="F1003" s="59">
        <v>9.0034174020263505E-21</v>
      </c>
      <c r="G1003" s="59">
        <v>2.0808606480009101E-19</v>
      </c>
      <c r="H1003" s="58"/>
      <c r="J1003" s="63" t="s">
        <v>3599</v>
      </c>
      <c r="K1003" s="59">
        <v>4367.3950711869502</v>
      </c>
      <c r="L1003" s="59">
        <v>1.1647373898365001</v>
      </c>
      <c r="M1003" s="59">
        <v>0.16223295233663601</v>
      </c>
      <c r="N1003" s="59">
        <v>7.1794131405538897</v>
      </c>
      <c r="O1003" s="59">
        <v>7.0011285479763005E-13</v>
      </c>
      <c r="P1003" s="59">
        <v>8.2900881362357893E-12</v>
      </c>
    </row>
    <row r="1004" spans="1:16">
      <c r="A1004" s="63" t="s">
        <v>2037</v>
      </c>
      <c r="B1004" s="59">
        <v>550.74757896763901</v>
      </c>
      <c r="C1004" s="59">
        <v>-1.71690722517741</v>
      </c>
      <c r="D1004" s="59">
        <v>0.23109691196527299</v>
      </c>
      <c r="E1004" s="59">
        <v>-7.4293819444692701</v>
      </c>
      <c r="F1004" s="59">
        <v>1.09106275821106E-13</v>
      </c>
      <c r="G1004" s="59">
        <v>1.40734158306165E-12</v>
      </c>
      <c r="H1004" s="58"/>
      <c r="J1004" s="63" t="s">
        <v>3579</v>
      </c>
      <c r="K1004" s="59">
        <v>4240.8060725469304</v>
      </c>
      <c r="L1004" s="59">
        <v>1.16489545767844</v>
      </c>
      <c r="M1004" s="59">
        <v>0.20894004346702</v>
      </c>
      <c r="N1004" s="59">
        <v>5.5752618710559299</v>
      </c>
      <c r="O1004" s="59">
        <v>2.4715778382483299E-8</v>
      </c>
      <c r="P1004" s="59">
        <v>1.71684698112806E-7</v>
      </c>
    </row>
    <row r="1005" spans="1:16">
      <c r="A1005" s="63" t="s">
        <v>2027</v>
      </c>
      <c r="B1005" s="59">
        <v>3031.5807343175802</v>
      </c>
      <c r="C1005" s="59">
        <v>-1.7164533908905899</v>
      </c>
      <c r="D1005" s="59">
        <v>0.18973630705514799</v>
      </c>
      <c r="E1005" s="59">
        <v>-9.0465204974801896</v>
      </c>
      <c r="F1005" s="59">
        <v>1.4759652013050001E-19</v>
      </c>
      <c r="G1005" s="59">
        <v>3.12364775482408E-18</v>
      </c>
      <c r="H1005" s="58"/>
      <c r="J1005" s="63" t="s">
        <v>3507</v>
      </c>
      <c r="K1005" s="59">
        <v>1034.1555336111801</v>
      </c>
      <c r="L1005" s="59">
        <v>1.1691052249657199</v>
      </c>
      <c r="M1005" s="59">
        <v>0.29757329823498102</v>
      </c>
      <c r="N1005" s="59">
        <v>3.9287974825030401</v>
      </c>
      <c r="O1005" s="59">
        <v>8.5371695797213106E-5</v>
      </c>
      <c r="P1005" s="59">
        <v>3.2630825962125199E-4</v>
      </c>
    </row>
    <row r="1006" spans="1:16" ht="30">
      <c r="A1006" s="63" t="s">
        <v>4380</v>
      </c>
      <c r="B1006" s="59">
        <v>59.031661191054503</v>
      </c>
      <c r="C1006" s="59">
        <v>-1.7106006519026</v>
      </c>
      <c r="D1006" s="59">
        <v>0.49144033524012298</v>
      </c>
      <c r="E1006" s="59">
        <v>-3.4807900964555301</v>
      </c>
      <c r="F1006" s="59">
        <v>4.99937113193922E-4</v>
      </c>
      <c r="G1006" s="59">
        <v>1.62408004290818E-3</v>
      </c>
      <c r="H1006" s="58"/>
      <c r="J1006" s="63" t="s">
        <v>3655</v>
      </c>
      <c r="K1006" s="59">
        <v>4117.3342496597197</v>
      </c>
      <c r="L1006" s="59">
        <v>1.16929892496601</v>
      </c>
      <c r="M1006" s="59">
        <v>0.15430842009578299</v>
      </c>
      <c r="N1006" s="59">
        <v>7.5776741427344003</v>
      </c>
      <c r="O1006" s="59">
        <v>3.5180464262866301E-14</v>
      </c>
      <c r="P1006" s="59">
        <v>4.7757041212744499E-13</v>
      </c>
    </row>
    <row r="1007" spans="1:16" ht="30">
      <c r="A1007" s="63" t="s">
        <v>2029</v>
      </c>
      <c r="B1007" s="59">
        <v>874.48342279218605</v>
      </c>
      <c r="C1007" s="59">
        <v>-1.7067035734737099</v>
      </c>
      <c r="D1007" s="59">
        <v>0.24810925318889501</v>
      </c>
      <c r="E1007" s="59">
        <v>-6.8788388644833498</v>
      </c>
      <c r="F1007" s="59">
        <v>6.0342366957366599E-12</v>
      </c>
      <c r="G1007" s="59">
        <v>6.4606719267936399E-11</v>
      </c>
      <c r="H1007" s="58"/>
      <c r="J1007" s="63" t="s">
        <v>3450</v>
      </c>
      <c r="K1007" s="59">
        <v>6768.1098146980003</v>
      </c>
      <c r="L1007" s="59">
        <v>1.1693116111497099</v>
      </c>
      <c r="M1007" s="59">
        <v>0.35680281453639001</v>
      </c>
      <c r="N1007" s="59">
        <v>3.2771927897178998</v>
      </c>
      <c r="O1007" s="59">
        <v>1.0484475484334899E-3</v>
      </c>
      <c r="P1007" s="59">
        <v>3.1569512175289301E-3</v>
      </c>
    </row>
    <row r="1008" spans="1:16">
      <c r="A1008" s="63" t="s">
        <v>1342</v>
      </c>
      <c r="B1008" s="59">
        <v>66.753467859039105</v>
      </c>
      <c r="C1008" s="59">
        <v>-1.7054235150702499</v>
      </c>
      <c r="D1008" s="59">
        <v>0.59004161202818195</v>
      </c>
      <c r="E1008" s="59">
        <v>-2.8903444779226901</v>
      </c>
      <c r="F1008" s="59">
        <v>3.8481988729674901E-3</v>
      </c>
      <c r="G1008" s="59">
        <v>1.01423131982249E-2</v>
      </c>
      <c r="H1008" s="58"/>
      <c r="J1008" s="63" t="s">
        <v>4490</v>
      </c>
      <c r="K1008" s="59">
        <v>4566.5958670499203</v>
      </c>
      <c r="L1008" s="59">
        <v>1.16957278531357</v>
      </c>
      <c r="M1008" s="59">
        <v>0.18438709551627</v>
      </c>
      <c r="N1008" s="59">
        <v>6.34302949476404</v>
      </c>
      <c r="O1008" s="59">
        <v>2.2529027712073399E-10</v>
      </c>
      <c r="P1008" s="59">
        <v>2.04225636209945E-9</v>
      </c>
    </row>
    <row r="1009" spans="1:16">
      <c r="A1009" s="63" t="s">
        <v>4381</v>
      </c>
      <c r="B1009" s="59">
        <v>905.50889817799896</v>
      </c>
      <c r="C1009" s="59">
        <v>-1.7049847823803601</v>
      </c>
      <c r="D1009" s="59">
        <v>0.33272370946566798</v>
      </c>
      <c r="E1009" s="59">
        <v>-5.1243260815962</v>
      </c>
      <c r="F1009" s="59">
        <v>2.98603825772849E-7</v>
      </c>
      <c r="G1009" s="59">
        <v>1.74760352408019E-6</v>
      </c>
      <c r="H1009" s="58"/>
      <c r="J1009" s="63" t="s">
        <v>3541</v>
      </c>
      <c r="K1009" s="59">
        <v>1155.0131926264901</v>
      </c>
      <c r="L1009" s="59">
        <v>1.1696820834282</v>
      </c>
      <c r="M1009" s="59">
        <v>0.23423786115476899</v>
      </c>
      <c r="N1009" s="59">
        <v>4.9935654196200003</v>
      </c>
      <c r="O1009" s="59">
        <v>5.9274694775270905E-7</v>
      </c>
      <c r="P1009" s="59">
        <v>3.31909812851096E-6</v>
      </c>
    </row>
    <row r="1010" spans="1:16">
      <c r="A1010" s="63" t="s">
        <v>4382</v>
      </c>
      <c r="B1010" s="59">
        <v>181.23853674210801</v>
      </c>
      <c r="C1010" s="59">
        <v>-1.7045113016183899</v>
      </c>
      <c r="D1010" s="59">
        <v>0.31425678027926401</v>
      </c>
      <c r="E1010" s="59">
        <v>-5.4239443938287604</v>
      </c>
      <c r="F1010" s="59">
        <v>5.82980244279439E-8</v>
      </c>
      <c r="G1010" s="59">
        <v>3.8172105320656499E-7</v>
      </c>
      <c r="H1010" s="58"/>
      <c r="J1010" s="63" t="s">
        <v>3305</v>
      </c>
      <c r="K1010" s="59">
        <v>392.88530784668598</v>
      </c>
      <c r="L1010" s="59">
        <v>1.17002205098018</v>
      </c>
      <c r="M1010" s="59">
        <v>0.245063361033209</v>
      </c>
      <c r="N1010" s="59">
        <v>4.7743654785736203</v>
      </c>
      <c r="O1010" s="59">
        <v>1.80274735649899E-6</v>
      </c>
      <c r="P1010" s="59">
        <v>9.2676208620018902E-6</v>
      </c>
    </row>
    <row r="1011" spans="1:16" ht="30">
      <c r="A1011" s="63" t="s">
        <v>4383</v>
      </c>
      <c r="B1011" s="59">
        <v>27.485416405243399</v>
      </c>
      <c r="C1011" s="59">
        <v>-1.70270819549559</v>
      </c>
      <c r="D1011" s="59">
        <v>0.68491281914234903</v>
      </c>
      <c r="E1011" s="59">
        <v>-2.4860217941718998</v>
      </c>
      <c r="F1011" s="59">
        <v>1.2918005415018899E-2</v>
      </c>
      <c r="G1011" s="59">
        <v>2.9767419059011899E-2</v>
      </c>
      <c r="H1011" s="58"/>
      <c r="J1011" s="63" t="s">
        <v>3542</v>
      </c>
      <c r="K1011" s="59">
        <v>2438.45074381929</v>
      </c>
      <c r="L1011" s="59">
        <v>1.1700788255497001</v>
      </c>
      <c r="M1011" s="59">
        <v>0.15845275114028501</v>
      </c>
      <c r="N1011" s="59">
        <v>7.3844020828252201</v>
      </c>
      <c r="O1011" s="59">
        <v>1.5314000656905E-13</v>
      </c>
      <c r="P1011" s="59">
        <v>1.9537024919368202E-12</v>
      </c>
    </row>
    <row r="1012" spans="1:16">
      <c r="A1012" s="63" t="s">
        <v>1344</v>
      </c>
      <c r="B1012" s="59">
        <v>112.112959852762</v>
      </c>
      <c r="C1012" s="59">
        <v>-1.7020603524861999</v>
      </c>
      <c r="D1012" s="59">
        <v>0.44349928725663701</v>
      </c>
      <c r="E1012" s="59">
        <v>-3.8377972668562101</v>
      </c>
      <c r="F1012" s="59">
        <v>1.2414290628028901E-4</v>
      </c>
      <c r="G1012" s="59">
        <v>4.58185885947858E-4</v>
      </c>
      <c r="H1012" s="58"/>
      <c r="J1012" s="63" t="s">
        <v>3546</v>
      </c>
      <c r="K1012" s="59">
        <v>15590.6946596503</v>
      </c>
      <c r="L1012" s="59">
        <v>1.17079806155384</v>
      </c>
      <c r="M1012" s="59">
        <v>0.209739510477745</v>
      </c>
      <c r="N1012" s="59">
        <v>5.5821531140556102</v>
      </c>
      <c r="O1012" s="59">
        <v>2.37559092856609E-8</v>
      </c>
      <c r="P1012" s="59">
        <v>1.6522812097789E-7</v>
      </c>
    </row>
    <row r="1013" spans="1:16" ht="30">
      <c r="A1013" s="63" t="s">
        <v>1336</v>
      </c>
      <c r="B1013" s="59">
        <v>83.535037394041495</v>
      </c>
      <c r="C1013" s="59">
        <v>-1.70148019585852</v>
      </c>
      <c r="D1013" s="59">
        <v>0.45294371170524</v>
      </c>
      <c r="E1013" s="59">
        <v>-3.75649369201484</v>
      </c>
      <c r="F1013" s="59">
        <v>1.72310612635318E-4</v>
      </c>
      <c r="G1013" s="59">
        <v>6.1657725139703501E-4</v>
      </c>
      <c r="H1013" s="58"/>
      <c r="J1013" s="63" t="s">
        <v>3651</v>
      </c>
      <c r="K1013" s="59">
        <v>1977.6968510424599</v>
      </c>
      <c r="L1013" s="59">
        <v>1.1711004399474001</v>
      </c>
      <c r="M1013" s="59">
        <v>0.15361545763919601</v>
      </c>
      <c r="N1013" s="59">
        <v>7.6235846180142799</v>
      </c>
      <c r="O1013" s="59">
        <v>2.4672643496469599E-14</v>
      </c>
      <c r="P1013" s="59">
        <v>3.3944647886331698E-13</v>
      </c>
    </row>
    <row r="1014" spans="1:16">
      <c r="A1014" s="63" t="s">
        <v>4384</v>
      </c>
      <c r="B1014" s="59">
        <v>9680.9569816550302</v>
      </c>
      <c r="C1014" s="59">
        <v>-1.69919490137344</v>
      </c>
      <c r="D1014" s="59">
        <v>0.143834358082428</v>
      </c>
      <c r="E1014" s="59">
        <v>-11.8135536183898</v>
      </c>
      <c r="F1014" s="59">
        <v>3.3221702362441198E-32</v>
      </c>
      <c r="G1014" s="59">
        <v>1.49745446808827E-30</v>
      </c>
      <c r="H1014" s="58"/>
      <c r="J1014" s="63" t="s">
        <v>3578</v>
      </c>
      <c r="K1014" s="59">
        <v>7575.979213957</v>
      </c>
      <c r="L1014" s="59">
        <v>1.1740966995513</v>
      </c>
      <c r="M1014" s="59">
        <v>0.13613254048559101</v>
      </c>
      <c r="N1014" s="59">
        <v>8.6246586992591308</v>
      </c>
      <c r="O1014" s="59">
        <v>6.4284079114683997E-18</v>
      </c>
      <c r="P1014" s="59">
        <v>1.20704639690943E-16</v>
      </c>
    </row>
    <row r="1015" spans="1:16">
      <c r="A1015" s="63" t="s">
        <v>2025</v>
      </c>
      <c r="B1015" s="59">
        <v>215.51499808524099</v>
      </c>
      <c r="C1015" s="59">
        <v>-1.6958557095755999</v>
      </c>
      <c r="D1015" s="59">
        <v>0.291870404752821</v>
      </c>
      <c r="E1015" s="59">
        <v>-5.8103037579701899</v>
      </c>
      <c r="F1015" s="59">
        <v>6.2359591859678601E-9</v>
      </c>
      <c r="G1015" s="59">
        <v>4.6912008316015498E-8</v>
      </c>
      <c r="H1015" s="58"/>
      <c r="J1015" s="63" t="s">
        <v>3559</v>
      </c>
      <c r="K1015" s="59">
        <v>19703.4406911845</v>
      </c>
      <c r="L1015" s="59">
        <v>1.1744953017066699</v>
      </c>
      <c r="M1015" s="59">
        <v>0.14349234879342601</v>
      </c>
      <c r="N1015" s="59">
        <v>8.1850726647278904</v>
      </c>
      <c r="O1015" s="59">
        <v>2.7213939416898501E-16</v>
      </c>
      <c r="P1015" s="59">
        <v>4.4673023085063702E-15</v>
      </c>
    </row>
    <row r="1016" spans="1:16">
      <c r="A1016" s="63" t="s">
        <v>1340</v>
      </c>
      <c r="B1016" s="59">
        <v>46.339182757285499</v>
      </c>
      <c r="C1016" s="59">
        <v>-1.68633916076668</v>
      </c>
      <c r="D1016" s="59">
        <v>0.53821841826891503</v>
      </c>
      <c r="E1016" s="59">
        <v>-3.1331873892210802</v>
      </c>
      <c r="F1016" s="59">
        <v>1.72919007001377E-3</v>
      </c>
      <c r="G1016" s="59">
        <v>4.96222201414258E-3</v>
      </c>
      <c r="H1016" s="58"/>
      <c r="J1016" s="63" t="s">
        <v>1089</v>
      </c>
      <c r="K1016" s="59">
        <v>88966.900697793099</v>
      </c>
      <c r="L1016" s="59">
        <v>1.1747471254641499</v>
      </c>
      <c r="M1016" s="59">
        <v>0.27644489144128598</v>
      </c>
      <c r="N1016" s="59">
        <v>4.2494803189866799</v>
      </c>
      <c r="O1016" s="59">
        <v>2.14267032977608E-5</v>
      </c>
      <c r="P1016" s="59">
        <v>9.1787744213589796E-5</v>
      </c>
    </row>
    <row r="1017" spans="1:16">
      <c r="A1017" s="63" t="s">
        <v>2019</v>
      </c>
      <c r="B1017" s="59">
        <v>665.97771041151202</v>
      </c>
      <c r="C1017" s="59">
        <v>-1.6852810191045799</v>
      </c>
      <c r="D1017" s="59">
        <v>0.23067823552255301</v>
      </c>
      <c r="E1017" s="59">
        <v>-7.3057651723706396</v>
      </c>
      <c r="F1017" s="59">
        <v>2.7569329447403698E-13</v>
      </c>
      <c r="G1017" s="59">
        <v>3.4287252179366302E-12</v>
      </c>
      <c r="H1017" s="58"/>
      <c r="J1017" s="63" t="s">
        <v>3527</v>
      </c>
      <c r="K1017" s="59">
        <v>1728.0869795364699</v>
      </c>
      <c r="L1017" s="59">
        <v>1.17555969464169</v>
      </c>
      <c r="M1017" s="59">
        <v>0.16033484097683801</v>
      </c>
      <c r="N1017" s="59">
        <v>7.33190420422416</v>
      </c>
      <c r="O1017" s="59">
        <v>2.26905273803905E-13</v>
      </c>
      <c r="P1017" s="59">
        <v>2.8502027349178799E-12</v>
      </c>
    </row>
    <row r="1018" spans="1:16" ht="30">
      <c r="A1018" s="63" t="s">
        <v>2011</v>
      </c>
      <c r="B1018" s="59">
        <v>17810.182490638399</v>
      </c>
      <c r="C1018" s="59">
        <v>-1.6808103205013101</v>
      </c>
      <c r="D1018" s="59">
        <v>0.15833441927837699</v>
      </c>
      <c r="E1018" s="59">
        <v>-10.6155713215215</v>
      </c>
      <c r="F1018" s="59">
        <v>2.5224654753438401E-26</v>
      </c>
      <c r="G1018" s="59">
        <v>8.2648733255392301E-25</v>
      </c>
      <c r="H1018" s="58"/>
      <c r="J1018" s="63" t="s">
        <v>1047</v>
      </c>
      <c r="K1018" s="59">
        <v>2132.8568321319099</v>
      </c>
      <c r="L1018" s="59">
        <v>1.1755643196610699</v>
      </c>
      <c r="M1018" s="59">
        <v>0.231366039847791</v>
      </c>
      <c r="N1018" s="59">
        <v>5.0809717814872304</v>
      </c>
      <c r="O1018" s="59">
        <v>3.7550890275648099E-7</v>
      </c>
      <c r="P1018" s="59">
        <v>2.1605002701965801E-6</v>
      </c>
    </row>
    <row r="1019" spans="1:16">
      <c r="A1019" s="63" t="s">
        <v>2035</v>
      </c>
      <c r="B1019" s="59">
        <v>13092.795719460601</v>
      </c>
      <c r="C1019" s="59">
        <v>-1.6764366392958101</v>
      </c>
      <c r="D1019" s="59">
        <v>0.39108112437473602</v>
      </c>
      <c r="E1019" s="59">
        <v>-4.2866723418986599</v>
      </c>
      <c r="F1019" s="59">
        <v>1.81369504016744E-5</v>
      </c>
      <c r="G1019" s="59">
        <v>7.8812415367276006E-5</v>
      </c>
      <c r="H1019" s="58"/>
      <c r="J1019" s="63" t="s">
        <v>3493</v>
      </c>
      <c r="K1019" s="59">
        <v>4652.4635897624603</v>
      </c>
      <c r="L1019" s="59">
        <v>1.1764184061863401</v>
      </c>
      <c r="M1019" s="59">
        <v>0.19678677450163801</v>
      </c>
      <c r="N1019" s="59">
        <v>5.9781375509895103</v>
      </c>
      <c r="O1019" s="59">
        <v>2.2570312440141402E-9</v>
      </c>
      <c r="P1019" s="59">
        <v>1.79999896425116E-8</v>
      </c>
    </row>
    <row r="1020" spans="1:16">
      <c r="A1020" s="63" t="s">
        <v>2038</v>
      </c>
      <c r="B1020" s="59">
        <v>1288.5253210606199</v>
      </c>
      <c r="C1020" s="59">
        <v>-1.67228838605718</v>
      </c>
      <c r="D1020" s="59">
        <v>0.33819573827597199</v>
      </c>
      <c r="E1020" s="59">
        <v>-4.9447352429159501</v>
      </c>
      <c r="F1020" s="59">
        <v>7.6247418017412599E-7</v>
      </c>
      <c r="G1020" s="59">
        <v>4.1763313856667403E-6</v>
      </c>
      <c r="H1020" s="58"/>
      <c r="J1020" s="63" t="s">
        <v>3487</v>
      </c>
      <c r="K1020" s="59">
        <v>6816.7702511571297</v>
      </c>
      <c r="L1020" s="59">
        <v>1.17703056762882</v>
      </c>
      <c r="M1020" s="59">
        <v>0.22204675997805401</v>
      </c>
      <c r="N1020" s="59">
        <v>5.3008229786606398</v>
      </c>
      <c r="O1020" s="59">
        <v>1.15281827064267E-7</v>
      </c>
      <c r="P1020" s="59">
        <v>7.2181641297300204E-7</v>
      </c>
    </row>
    <row r="1021" spans="1:16" ht="30">
      <c r="A1021" s="63" t="s">
        <v>2018</v>
      </c>
      <c r="B1021" s="59">
        <v>4686.0945721635999</v>
      </c>
      <c r="C1021" s="59">
        <v>-1.6711374387797799</v>
      </c>
      <c r="D1021" s="59">
        <v>0.24832338436953799</v>
      </c>
      <c r="E1021" s="59">
        <v>-6.7296821160141098</v>
      </c>
      <c r="F1021" s="59">
        <v>1.70034148047129E-11</v>
      </c>
      <c r="G1021" s="59">
        <v>1.7372869090075201E-10</v>
      </c>
      <c r="H1021" s="58"/>
      <c r="J1021" s="63" t="s">
        <v>3442</v>
      </c>
      <c r="K1021" s="59">
        <v>2603.20940348163</v>
      </c>
      <c r="L1021" s="59">
        <v>1.1771979993087001</v>
      </c>
      <c r="M1021" s="59">
        <v>0.164481186680936</v>
      </c>
      <c r="N1021" s="59">
        <v>7.1570373673935999</v>
      </c>
      <c r="O1021" s="59">
        <v>8.2439231747208997E-13</v>
      </c>
      <c r="P1021" s="59">
        <v>9.7404847532165795E-12</v>
      </c>
    </row>
    <row r="1022" spans="1:16">
      <c r="A1022" s="63" t="s">
        <v>4387</v>
      </c>
      <c r="B1022" s="59">
        <v>149.372854394987</v>
      </c>
      <c r="C1022" s="59">
        <v>-1.66418121789581</v>
      </c>
      <c r="D1022" s="59">
        <v>0.42593638860945199</v>
      </c>
      <c r="E1022" s="59">
        <v>-3.9071121003040798</v>
      </c>
      <c r="F1022" s="59">
        <v>9.3405824962510296E-5</v>
      </c>
      <c r="G1022" s="59">
        <v>3.5362014986386998E-4</v>
      </c>
      <c r="H1022" s="58"/>
      <c r="J1022" s="63" t="s">
        <v>3584</v>
      </c>
      <c r="K1022" s="59">
        <v>3140.0485833360199</v>
      </c>
      <c r="L1022" s="59">
        <v>1.1784204232794699</v>
      </c>
      <c r="M1022" s="59">
        <v>0.17447288692877</v>
      </c>
      <c r="N1022" s="59">
        <v>6.75417506996701</v>
      </c>
      <c r="O1022" s="59">
        <v>1.4365021135323601E-11</v>
      </c>
      <c r="P1022" s="59">
        <v>1.4806951981369299E-10</v>
      </c>
    </row>
    <row r="1023" spans="1:16">
      <c r="A1023" s="63" t="s">
        <v>2016</v>
      </c>
      <c r="B1023" s="59">
        <v>5908.4466276028397</v>
      </c>
      <c r="C1023" s="59">
        <v>-1.6545777942911399</v>
      </c>
      <c r="D1023" s="59">
        <v>0.153809590185147</v>
      </c>
      <c r="E1023" s="59">
        <v>-10.757312286571</v>
      </c>
      <c r="F1023" s="59">
        <v>5.4743537365206297E-27</v>
      </c>
      <c r="G1023" s="59">
        <v>1.85706922908123E-25</v>
      </c>
      <c r="H1023" s="58"/>
      <c r="J1023" s="63" t="s">
        <v>787</v>
      </c>
      <c r="K1023" s="59">
        <v>3774.0536609820101</v>
      </c>
      <c r="L1023" s="59">
        <v>1.17865691033215</v>
      </c>
      <c r="M1023" s="59">
        <v>0.46694088137080297</v>
      </c>
      <c r="N1023" s="59">
        <v>2.5242101459866899</v>
      </c>
      <c r="O1023" s="59">
        <v>1.15958587166164E-2</v>
      </c>
      <c r="P1023" s="59">
        <v>2.70454011833948E-2</v>
      </c>
    </row>
    <row r="1024" spans="1:16">
      <c r="A1024" s="63" t="s">
        <v>2026</v>
      </c>
      <c r="B1024" s="59">
        <v>15682.437900516399</v>
      </c>
      <c r="C1024" s="59">
        <v>-1.6542879444113301</v>
      </c>
      <c r="D1024" s="59">
        <v>0.37230198252226998</v>
      </c>
      <c r="E1024" s="59">
        <v>-4.4434035328092198</v>
      </c>
      <c r="F1024" s="59">
        <v>8.8546867064323205E-6</v>
      </c>
      <c r="G1024" s="59">
        <v>4.0619039355877503E-5</v>
      </c>
      <c r="H1024" s="58"/>
      <c r="J1024" s="63" t="s">
        <v>3249</v>
      </c>
      <c r="K1024" s="59">
        <v>1262.0520135107799</v>
      </c>
      <c r="L1024" s="59">
        <v>1.1795011227696699</v>
      </c>
      <c r="M1024" s="59">
        <v>0.25247396282034101</v>
      </c>
      <c r="N1024" s="59">
        <v>4.6717733171122804</v>
      </c>
      <c r="O1024" s="59">
        <v>2.9861040949682602E-6</v>
      </c>
      <c r="P1024" s="59">
        <v>1.4882180976663799E-5</v>
      </c>
    </row>
    <row r="1025" spans="1:16">
      <c r="A1025" s="63" t="s">
        <v>4388</v>
      </c>
      <c r="B1025" s="59">
        <v>104.080217607977</v>
      </c>
      <c r="C1025" s="59">
        <v>-1.6502233185300099</v>
      </c>
      <c r="D1025" s="59">
        <v>0.67205353705711202</v>
      </c>
      <c r="E1025" s="59">
        <v>-2.4554938372264901</v>
      </c>
      <c r="F1025" s="59">
        <v>1.40691165075975E-2</v>
      </c>
      <c r="G1025" s="59">
        <v>3.1964045398839999E-2</v>
      </c>
      <c r="H1025" s="58"/>
      <c r="J1025" s="63" t="s">
        <v>3471</v>
      </c>
      <c r="K1025" s="59">
        <v>24935.307215362001</v>
      </c>
      <c r="L1025" s="59">
        <v>1.180428435978</v>
      </c>
      <c r="M1025" s="59">
        <v>0.32000898646785297</v>
      </c>
      <c r="N1025" s="59">
        <v>3.6887352727407801</v>
      </c>
      <c r="O1025" s="59">
        <v>2.2537156362541799E-4</v>
      </c>
      <c r="P1025" s="59">
        <v>7.8795538968843995E-4</v>
      </c>
    </row>
    <row r="1026" spans="1:16" ht="30">
      <c r="A1026" s="63" t="s">
        <v>4389</v>
      </c>
      <c r="B1026" s="59">
        <v>143.05476694507499</v>
      </c>
      <c r="C1026" s="59">
        <v>-1.6491644107576899</v>
      </c>
      <c r="D1026" s="59">
        <v>0.42484771823615097</v>
      </c>
      <c r="E1026" s="59">
        <v>-3.8817777287461102</v>
      </c>
      <c r="F1026" s="59">
        <v>1.03695635952736E-4</v>
      </c>
      <c r="G1026" s="59">
        <v>3.88787153456065E-4</v>
      </c>
      <c r="H1026" s="58"/>
      <c r="J1026" s="63" t="s">
        <v>3679</v>
      </c>
      <c r="K1026" s="59">
        <v>1067.2786001857201</v>
      </c>
      <c r="L1026" s="59">
        <v>1.1829452823505699</v>
      </c>
      <c r="M1026" s="59">
        <v>0.25103048763784302</v>
      </c>
      <c r="N1026" s="59">
        <v>4.7123570267575596</v>
      </c>
      <c r="O1026" s="59">
        <v>2.4486787566596099E-6</v>
      </c>
      <c r="P1026" s="59">
        <v>1.2377661484639E-5</v>
      </c>
    </row>
    <row r="1027" spans="1:16">
      <c r="A1027" s="63" t="s">
        <v>2004</v>
      </c>
      <c r="B1027" s="59">
        <v>14127.864432881401</v>
      </c>
      <c r="C1027" s="59">
        <v>-1.6451745578570101</v>
      </c>
      <c r="D1027" s="59">
        <v>0.14869310034724001</v>
      </c>
      <c r="E1027" s="59">
        <v>-11.0642293019318</v>
      </c>
      <c r="F1027" s="59">
        <v>1.8706399396738E-28</v>
      </c>
      <c r="G1027" s="59">
        <v>6.9057085736781302E-27</v>
      </c>
      <c r="H1027" s="58"/>
      <c r="J1027" s="63" t="s">
        <v>3552</v>
      </c>
      <c r="K1027" s="59">
        <v>2590.7128813388399</v>
      </c>
      <c r="L1027" s="59">
        <v>1.1835806568359899</v>
      </c>
      <c r="M1027" s="59">
        <v>0.21130949792041701</v>
      </c>
      <c r="N1027" s="59">
        <v>5.60117111859189</v>
      </c>
      <c r="O1027" s="59">
        <v>2.1290842733375199E-8</v>
      </c>
      <c r="P1027" s="59">
        <v>1.4871690106185099E-7</v>
      </c>
    </row>
    <row r="1028" spans="1:16">
      <c r="A1028" s="63" t="s">
        <v>1367</v>
      </c>
      <c r="B1028" s="59">
        <v>21.053498459609798</v>
      </c>
      <c r="C1028" s="59">
        <v>-1.63703529147914</v>
      </c>
      <c r="D1028" s="59">
        <v>0.66757059587551104</v>
      </c>
      <c r="E1028" s="59">
        <v>-2.4522279764766899</v>
      </c>
      <c r="F1028" s="59">
        <v>1.4197468039185901E-2</v>
      </c>
      <c r="G1028" s="59">
        <v>3.2219473524722202E-2</v>
      </c>
      <c r="H1028" s="58"/>
      <c r="J1028" s="63" t="s">
        <v>3734</v>
      </c>
      <c r="K1028" s="59">
        <v>233.446756931306</v>
      </c>
      <c r="L1028" s="59">
        <v>1.1836671603103399</v>
      </c>
      <c r="M1028" s="59">
        <v>0.30273433384283399</v>
      </c>
      <c r="N1028" s="59">
        <v>3.9099204417456099</v>
      </c>
      <c r="O1028" s="59">
        <v>9.2326524650279001E-5</v>
      </c>
      <c r="P1028" s="59">
        <v>3.5042844910876999E-4</v>
      </c>
    </row>
    <row r="1029" spans="1:16" ht="30">
      <c r="A1029" s="63" t="s">
        <v>1158</v>
      </c>
      <c r="B1029" s="59">
        <v>907.06165330213605</v>
      </c>
      <c r="C1029" s="59">
        <v>-1.63368002758593</v>
      </c>
      <c r="D1029" s="59">
        <v>0.54236453209372404</v>
      </c>
      <c r="E1029" s="59">
        <v>-3.0121439196610602</v>
      </c>
      <c r="F1029" s="59">
        <v>2.5940957772137502E-3</v>
      </c>
      <c r="G1029" s="59">
        <v>7.1098518285354099E-3</v>
      </c>
      <c r="H1029" s="58"/>
      <c r="J1029" s="63" t="s">
        <v>3530</v>
      </c>
      <c r="K1029" s="59">
        <v>7374.7961532202498</v>
      </c>
      <c r="L1029" s="59">
        <v>1.1882188798230999</v>
      </c>
      <c r="M1029" s="59">
        <v>0.215856027284097</v>
      </c>
      <c r="N1029" s="59">
        <v>5.5046824254726001</v>
      </c>
      <c r="O1029" s="59">
        <v>3.6983432847700402E-8</v>
      </c>
      <c r="P1029" s="59">
        <v>2.5112720506696899E-7</v>
      </c>
    </row>
    <row r="1030" spans="1:16" ht="30">
      <c r="A1030" s="63" t="s">
        <v>2023</v>
      </c>
      <c r="B1030" s="59">
        <v>2295.9572550827702</v>
      </c>
      <c r="C1030" s="59">
        <v>-1.6252802080850901</v>
      </c>
      <c r="D1030" s="59">
        <v>0.34927568418536298</v>
      </c>
      <c r="E1030" s="59">
        <v>-4.6532875939412301</v>
      </c>
      <c r="F1030" s="59">
        <v>3.2668410324265302E-6</v>
      </c>
      <c r="G1030" s="59">
        <v>1.61824666442331E-5</v>
      </c>
      <c r="H1030" s="58"/>
      <c r="J1030" s="63" t="s">
        <v>3388</v>
      </c>
      <c r="K1030" s="59">
        <v>152.49254528226999</v>
      </c>
      <c r="L1030" s="59">
        <v>1.1883336198532599</v>
      </c>
      <c r="M1030" s="59">
        <v>0.35374904032724402</v>
      </c>
      <c r="N1030" s="59">
        <v>3.35925609509487</v>
      </c>
      <c r="O1030" s="59">
        <v>7.8152605791471897E-4</v>
      </c>
      <c r="P1030" s="59">
        <v>2.4314351834164101E-3</v>
      </c>
    </row>
    <row r="1031" spans="1:16">
      <c r="A1031" s="63" t="s">
        <v>1998</v>
      </c>
      <c r="B1031" s="59">
        <v>8296.9739658763392</v>
      </c>
      <c r="C1031" s="59">
        <v>-1.6056995277848001</v>
      </c>
      <c r="D1031" s="59">
        <v>0.19465464849804801</v>
      </c>
      <c r="E1031" s="59">
        <v>-8.2489657461270909</v>
      </c>
      <c r="F1031" s="59">
        <v>1.5977121959425899E-16</v>
      </c>
      <c r="G1031" s="59">
        <v>2.65747909288433E-15</v>
      </c>
      <c r="H1031" s="58"/>
      <c r="J1031" s="63" t="s">
        <v>3524</v>
      </c>
      <c r="K1031" s="59">
        <v>504.20049149162298</v>
      </c>
      <c r="L1031" s="59">
        <v>1.1892056294504101</v>
      </c>
      <c r="M1031" s="59">
        <v>0.309175093978585</v>
      </c>
      <c r="N1031" s="59">
        <v>3.8463823658861198</v>
      </c>
      <c r="O1031" s="59">
        <v>1.1987464248689E-4</v>
      </c>
      <c r="P1031" s="59">
        <v>4.4393884281856299E-4</v>
      </c>
    </row>
    <row r="1032" spans="1:16">
      <c r="A1032" s="63" t="s">
        <v>1971</v>
      </c>
      <c r="B1032" s="59">
        <v>1190.10527693524</v>
      </c>
      <c r="C1032" s="59">
        <v>-1.605430139901</v>
      </c>
      <c r="D1032" s="59">
        <v>0.18975979157513601</v>
      </c>
      <c r="E1032" s="59">
        <v>-8.4603283265376206</v>
      </c>
      <c r="F1032" s="59">
        <v>2.6662578440233899E-17</v>
      </c>
      <c r="G1032" s="59">
        <v>4.7443107132965701E-16</v>
      </c>
      <c r="H1032" s="58"/>
      <c r="J1032" s="63" t="s">
        <v>3447</v>
      </c>
      <c r="K1032" s="59">
        <v>1923.1197356088401</v>
      </c>
      <c r="L1032" s="59">
        <v>1.1905870531823699</v>
      </c>
      <c r="M1032" s="59">
        <v>0.32439130451487502</v>
      </c>
      <c r="N1032" s="59">
        <v>3.6702187654594498</v>
      </c>
      <c r="O1032" s="59">
        <v>2.42342972437346E-4</v>
      </c>
      <c r="P1032" s="59">
        <v>8.4313652052455605E-4</v>
      </c>
    </row>
    <row r="1033" spans="1:16">
      <c r="A1033" s="63" t="s">
        <v>2002</v>
      </c>
      <c r="B1033" s="59">
        <v>562.89101979492705</v>
      </c>
      <c r="C1033" s="59">
        <v>-1.60404443459162</v>
      </c>
      <c r="D1033" s="59">
        <v>0.33194829934751102</v>
      </c>
      <c r="E1033" s="59">
        <v>-4.8322116358016798</v>
      </c>
      <c r="F1033" s="59">
        <v>1.3502460542489099E-6</v>
      </c>
      <c r="G1033" s="59">
        <v>7.0796802272427602E-6</v>
      </c>
      <c r="H1033" s="58"/>
      <c r="J1033" s="63" t="s">
        <v>3491</v>
      </c>
      <c r="K1033" s="59">
        <v>52171.347669866598</v>
      </c>
      <c r="L1033" s="59">
        <v>1.19103427613045</v>
      </c>
      <c r="M1033" s="59">
        <v>0.212749377504763</v>
      </c>
      <c r="N1033" s="59">
        <v>5.5982973492074297</v>
      </c>
      <c r="O1033" s="59">
        <v>2.16467242039504E-8</v>
      </c>
      <c r="P1033" s="59">
        <v>1.5087979446213499E-7</v>
      </c>
    </row>
    <row r="1034" spans="1:16">
      <c r="A1034" s="63" t="s">
        <v>2014</v>
      </c>
      <c r="B1034" s="59">
        <v>1676.4899474694</v>
      </c>
      <c r="C1034" s="59">
        <v>-1.6020159898631701</v>
      </c>
      <c r="D1034" s="59">
        <v>0.27659224086311601</v>
      </c>
      <c r="E1034" s="59">
        <v>-5.7919773340858098</v>
      </c>
      <c r="F1034" s="59">
        <v>6.9562532246183401E-9</v>
      </c>
      <c r="G1034" s="59">
        <v>5.1923688868297103E-8</v>
      </c>
      <c r="H1034" s="58"/>
      <c r="J1034" s="63" t="s">
        <v>3525</v>
      </c>
      <c r="K1034" s="59">
        <v>8224.7652624267303</v>
      </c>
      <c r="L1034" s="59">
        <v>1.19135401391948</v>
      </c>
      <c r="M1034" s="59">
        <v>0.17621720478675901</v>
      </c>
      <c r="N1034" s="59">
        <v>6.7607133784759803</v>
      </c>
      <c r="O1034" s="59">
        <v>1.37313934153833E-11</v>
      </c>
      <c r="P1034" s="59">
        <v>1.4171736012574901E-10</v>
      </c>
    </row>
    <row r="1035" spans="1:16">
      <c r="A1035" s="63" t="s">
        <v>1343</v>
      </c>
      <c r="B1035" s="59">
        <v>54.997857708054198</v>
      </c>
      <c r="C1035" s="59">
        <v>-1.5936045029262</v>
      </c>
      <c r="D1035" s="59">
        <v>0.48340713092953402</v>
      </c>
      <c r="E1035" s="59">
        <v>-3.2966094229141598</v>
      </c>
      <c r="F1035" s="59">
        <v>9.7859486098280496E-4</v>
      </c>
      <c r="G1035" s="59">
        <v>2.9630232597247E-3</v>
      </c>
      <c r="H1035" s="58"/>
      <c r="J1035" s="63" t="s">
        <v>3508</v>
      </c>
      <c r="K1035" s="59">
        <v>1151.3543593468801</v>
      </c>
      <c r="L1035" s="59">
        <v>1.19184932076727</v>
      </c>
      <c r="M1035" s="59">
        <v>0.28253523895090199</v>
      </c>
      <c r="N1035" s="59">
        <v>4.2184094458192103</v>
      </c>
      <c r="O1035" s="59">
        <v>2.46031743603752E-5</v>
      </c>
      <c r="P1035" s="59">
        <v>1.04029540305323E-4</v>
      </c>
    </row>
    <row r="1036" spans="1:16">
      <c r="A1036" s="63" t="s">
        <v>4391</v>
      </c>
      <c r="B1036" s="59">
        <v>17.6345485337458</v>
      </c>
      <c r="C1036" s="59">
        <v>-1.59235853697746</v>
      </c>
      <c r="D1036" s="59">
        <v>0.70161388020861504</v>
      </c>
      <c r="E1036" s="59">
        <v>-2.2695653291579601</v>
      </c>
      <c r="F1036" s="59">
        <v>2.3233969241730899E-2</v>
      </c>
      <c r="G1036" s="59">
        <v>4.9285265340594103E-2</v>
      </c>
      <c r="H1036" s="58"/>
      <c r="J1036" s="63" t="s">
        <v>3509</v>
      </c>
      <c r="K1036" s="59">
        <v>6800.1977867598098</v>
      </c>
      <c r="L1036" s="59">
        <v>1.1925626210478</v>
      </c>
      <c r="M1036" s="59">
        <v>0.20999977889506499</v>
      </c>
      <c r="N1036" s="59">
        <v>5.6788756032153502</v>
      </c>
      <c r="O1036" s="59">
        <v>1.35583034506647E-8</v>
      </c>
      <c r="P1036" s="59">
        <v>9.7158909707727398E-8</v>
      </c>
    </row>
    <row r="1037" spans="1:16" ht="30">
      <c r="A1037" s="63" t="s">
        <v>2017</v>
      </c>
      <c r="B1037" s="59">
        <v>985.09980266885805</v>
      </c>
      <c r="C1037" s="59">
        <v>-1.5901236294438099</v>
      </c>
      <c r="D1037" s="59">
        <v>0.264363303162723</v>
      </c>
      <c r="E1037" s="59">
        <v>-6.01491814643067</v>
      </c>
      <c r="F1037" s="59">
        <v>1.7997761788648599E-9</v>
      </c>
      <c r="G1037" s="59">
        <v>1.45741676975374E-8</v>
      </c>
      <c r="H1037" s="58"/>
      <c r="J1037" s="63" t="s">
        <v>3490</v>
      </c>
      <c r="K1037" s="59">
        <v>1451.4562895480001</v>
      </c>
      <c r="L1037" s="59">
        <v>1.1937027126272099</v>
      </c>
      <c r="M1037" s="59">
        <v>0.20289947930392299</v>
      </c>
      <c r="N1037" s="59">
        <v>5.88322215868856</v>
      </c>
      <c r="O1037" s="59">
        <v>4.0235526999171197E-9</v>
      </c>
      <c r="P1037" s="59">
        <v>3.0938882848514499E-8</v>
      </c>
    </row>
    <row r="1038" spans="1:16">
      <c r="A1038" s="63" t="s">
        <v>1986</v>
      </c>
      <c r="B1038" s="59">
        <v>978.23095735028505</v>
      </c>
      <c r="C1038" s="59">
        <v>-1.5866283614779699</v>
      </c>
      <c r="D1038" s="59">
        <v>0.24222000254232301</v>
      </c>
      <c r="E1038" s="59">
        <v>-6.5503606012089897</v>
      </c>
      <c r="F1038" s="59">
        <v>5.7398313679795102E-11</v>
      </c>
      <c r="G1038" s="59">
        <v>5.5549720303275001E-10</v>
      </c>
      <c r="H1038" s="58"/>
      <c r="J1038" s="63" t="s">
        <v>3538</v>
      </c>
      <c r="K1038" s="59">
        <v>3080.96637333536</v>
      </c>
      <c r="L1038" s="59">
        <v>1.19618788602465</v>
      </c>
      <c r="M1038" s="59">
        <v>0.16233304383731001</v>
      </c>
      <c r="N1038" s="59">
        <v>7.3687270179167399</v>
      </c>
      <c r="O1038" s="59">
        <v>1.7226498938245001E-13</v>
      </c>
      <c r="P1038" s="59">
        <v>2.1874302192633799E-12</v>
      </c>
    </row>
    <row r="1039" spans="1:16">
      <c r="A1039" s="63" t="s">
        <v>1956</v>
      </c>
      <c r="B1039" s="59">
        <v>219.431049793337</v>
      </c>
      <c r="C1039" s="59">
        <v>-1.5820738497743101</v>
      </c>
      <c r="D1039" s="59">
        <v>0.433334593417108</v>
      </c>
      <c r="E1039" s="59">
        <v>-3.6509290368412399</v>
      </c>
      <c r="F1039" s="59">
        <v>2.6129343376929301E-4</v>
      </c>
      <c r="G1039" s="59">
        <v>9.0374005643893598E-4</v>
      </c>
      <c r="H1039" s="58"/>
      <c r="J1039" s="63" t="s">
        <v>3516</v>
      </c>
      <c r="K1039" s="59">
        <v>1802.8669690501399</v>
      </c>
      <c r="L1039" s="59">
        <v>1.1969525676552299</v>
      </c>
      <c r="M1039" s="59">
        <v>0.198983007570503</v>
      </c>
      <c r="N1039" s="59">
        <v>6.0153506687304903</v>
      </c>
      <c r="O1039" s="59">
        <v>1.79497705969766E-9</v>
      </c>
      <c r="P1039" s="59">
        <v>1.45497469861335E-8</v>
      </c>
    </row>
    <row r="1040" spans="1:16">
      <c r="A1040" s="63" t="s">
        <v>1993</v>
      </c>
      <c r="B1040" s="59">
        <v>718.63485169652199</v>
      </c>
      <c r="C1040" s="59">
        <v>-1.5794657807213099</v>
      </c>
      <c r="D1040" s="59">
        <v>0.310085601641855</v>
      </c>
      <c r="E1040" s="59">
        <v>-5.0936443754830396</v>
      </c>
      <c r="F1040" s="59">
        <v>3.5124534237310199E-7</v>
      </c>
      <c r="G1040" s="59">
        <v>2.0294866329680901E-6</v>
      </c>
      <c r="H1040" s="58"/>
      <c r="J1040" s="63" t="s">
        <v>3564</v>
      </c>
      <c r="K1040" s="59">
        <v>2072.1594764210099</v>
      </c>
      <c r="L1040" s="59">
        <v>1.1992000653838299</v>
      </c>
      <c r="M1040" s="59">
        <v>0.23756060796137199</v>
      </c>
      <c r="N1040" s="59">
        <v>5.0479752332458396</v>
      </c>
      <c r="O1040" s="59">
        <v>4.4651701352044899E-7</v>
      </c>
      <c r="P1040" s="59">
        <v>2.54570863368734E-6</v>
      </c>
    </row>
    <row r="1041" spans="1:16">
      <c r="A1041" s="63" t="s">
        <v>1663</v>
      </c>
      <c r="B1041" s="59">
        <v>171.012201089641</v>
      </c>
      <c r="C1041" s="59">
        <v>-1.5768485901058999</v>
      </c>
      <c r="D1041" s="59">
        <v>0.40552807686943798</v>
      </c>
      <c r="E1041" s="59">
        <v>-3.8883832712120099</v>
      </c>
      <c r="F1041" s="59">
        <v>1.00914183189264E-4</v>
      </c>
      <c r="G1041" s="59">
        <v>3.7940477582931498E-4</v>
      </c>
      <c r="H1041" s="58"/>
      <c r="J1041" s="63" t="s">
        <v>3515</v>
      </c>
      <c r="K1041" s="59">
        <v>1791.43307780597</v>
      </c>
      <c r="L1041" s="59">
        <v>1.2008821036583801</v>
      </c>
      <c r="M1041" s="59">
        <v>0.26491330519878298</v>
      </c>
      <c r="N1041" s="59">
        <v>4.5331135888296403</v>
      </c>
      <c r="O1041" s="59">
        <v>5.8120539706891997E-6</v>
      </c>
      <c r="P1041" s="59">
        <v>2.7314310092089799E-5</v>
      </c>
    </row>
    <row r="1042" spans="1:16">
      <c r="A1042" s="63" t="s">
        <v>1996</v>
      </c>
      <c r="B1042" s="59">
        <v>4934.5637856911299</v>
      </c>
      <c r="C1042" s="59">
        <v>-1.5767021263702501</v>
      </c>
      <c r="D1042" s="59">
        <v>0.34671318929233502</v>
      </c>
      <c r="E1042" s="59">
        <v>-4.5475689274711497</v>
      </c>
      <c r="F1042" s="59">
        <v>5.4269149329982402E-6</v>
      </c>
      <c r="G1042" s="59">
        <v>2.5681836125792399E-5</v>
      </c>
      <c r="H1042" s="58"/>
      <c r="J1042" s="63" t="s">
        <v>3523</v>
      </c>
      <c r="K1042" s="59">
        <v>3630.2044910566901</v>
      </c>
      <c r="L1042" s="59">
        <v>1.2016664476722001</v>
      </c>
      <c r="M1042" s="59">
        <v>0.16828900494195401</v>
      </c>
      <c r="N1042" s="59">
        <v>7.1404929162584203</v>
      </c>
      <c r="O1042" s="59">
        <v>9.299682436755361E-13</v>
      </c>
      <c r="P1042" s="59">
        <v>1.09324869107015E-11</v>
      </c>
    </row>
    <row r="1043" spans="1:16" ht="30">
      <c r="A1043" s="63" t="s">
        <v>1981</v>
      </c>
      <c r="B1043" s="59">
        <v>387.99128671696599</v>
      </c>
      <c r="C1043" s="59">
        <v>-1.5754978681143399</v>
      </c>
      <c r="D1043" s="59">
        <v>0.225213746694573</v>
      </c>
      <c r="E1043" s="59">
        <v>-6.9955670612370398</v>
      </c>
      <c r="F1043" s="59">
        <v>2.6418817684573902E-12</v>
      </c>
      <c r="G1043" s="59">
        <v>2.9525743024602198E-11</v>
      </c>
      <c r="H1043" s="58"/>
      <c r="J1043" s="63" t="s">
        <v>3545</v>
      </c>
      <c r="K1043" s="59">
        <v>1152.24615944005</v>
      </c>
      <c r="L1043" s="59">
        <v>1.2032183535841099</v>
      </c>
      <c r="M1043" s="59">
        <v>0.16719088647460101</v>
      </c>
      <c r="N1043" s="59">
        <v>7.1966742862320698</v>
      </c>
      <c r="O1043" s="59">
        <v>6.1698909835836603E-13</v>
      </c>
      <c r="P1043" s="59">
        <v>7.3431153303526292E-12</v>
      </c>
    </row>
    <row r="1044" spans="1:16">
      <c r="A1044" s="63" t="s">
        <v>1979</v>
      </c>
      <c r="B1044" s="59">
        <v>5886.9660133302896</v>
      </c>
      <c r="C1044" s="59">
        <v>-1.5733225838765601</v>
      </c>
      <c r="D1044" s="59">
        <v>0.20568319484502501</v>
      </c>
      <c r="E1044" s="59">
        <v>-7.64925197249101</v>
      </c>
      <c r="F1044" s="59">
        <v>2.0215178216079101E-14</v>
      </c>
      <c r="G1044" s="59">
        <v>2.8048559774809699E-13</v>
      </c>
      <c r="H1044" s="58"/>
      <c r="J1044" s="63" t="s">
        <v>3549</v>
      </c>
      <c r="K1044" s="59">
        <v>1195.0152010102099</v>
      </c>
      <c r="L1044" s="59">
        <v>1.20355073306769</v>
      </c>
      <c r="M1044" s="59">
        <v>0.22675172061475801</v>
      </c>
      <c r="N1044" s="59">
        <v>5.3077909609888803</v>
      </c>
      <c r="O1044" s="59">
        <v>1.10961791696198E-7</v>
      </c>
      <c r="P1044" s="59">
        <v>6.9556801963382998E-7</v>
      </c>
    </row>
    <row r="1045" spans="1:16">
      <c r="A1045" s="63" t="s">
        <v>1338</v>
      </c>
      <c r="B1045" s="59">
        <v>284.18690814006402</v>
      </c>
      <c r="C1045" s="59">
        <v>-1.5690353696581001</v>
      </c>
      <c r="D1045" s="59">
        <v>0.31262437437221302</v>
      </c>
      <c r="E1045" s="59">
        <v>-5.0189156645540098</v>
      </c>
      <c r="F1045" s="59">
        <v>5.1963954594055804E-7</v>
      </c>
      <c r="G1045" s="59">
        <v>2.9308532565199E-6</v>
      </c>
      <c r="H1045" s="58"/>
      <c r="J1045" s="63" t="s">
        <v>3560</v>
      </c>
      <c r="K1045" s="59">
        <v>671.158644831468</v>
      </c>
      <c r="L1045" s="59">
        <v>1.2036362378922301</v>
      </c>
      <c r="M1045" s="59">
        <v>0.22053393568417701</v>
      </c>
      <c r="N1045" s="59">
        <v>5.4578277676771503</v>
      </c>
      <c r="O1045" s="59">
        <v>4.8199484883748202E-8</v>
      </c>
      <c r="P1045" s="59">
        <v>3.2035478405218699E-7</v>
      </c>
    </row>
    <row r="1046" spans="1:16">
      <c r="A1046" s="63" t="s">
        <v>1936</v>
      </c>
      <c r="B1046" s="59">
        <v>161.021329035999</v>
      </c>
      <c r="C1046" s="59">
        <v>-1.56699070832117</v>
      </c>
      <c r="D1046" s="59">
        <v>0.40575783964962397</v>
      </c>
      <c r="E1046" s="59">
        <v>-3.8618864633010599</v>
      </c>
      <c r="F1046" s="59">
        <v>1.12514855595151E-4</v>
      </c>
      <c r="G1046" s="59">
        <v>4.1867842616786398E-4</v>
      </c>
      <c r="H1046" s="58"/>
      <c r="J1046" s="63" t="s">
        <v>3460</v>
      </c>
      <c r="K1046" s="59">
        <v>4596.5455167297296</v>
      </c>
      <c r="L1046" s="59">
        <v>1.2040688068677901</v>
      </c>
      <c r="M1046" s="59">
        <v>0.24874437411054701</v>
      </c>
      <c r="N1046" s="59">
        <v>4.8405870933695301</v>
      </c>
      <c r="O1046" s="59">
        <v>1.2945610463186599E-6</v>
      </c>
      <c r="P1046" s="59">
        <v>6.8183836645518401E-6</v>
      </c>
    </row>
    <row r="1047" spans="1:16">
      <c r="A1047" s="63" t="s">
        <v>1200</v>
      </c>
      <c r="B1047" s="59">
        <v>3762.3592416505198</v>
      </c>
      <c r="C1047" s="59">
        <v>-1.5667474546331801</v>
      </c>
      <c r="D1047" s="59">
        <v>0.53178716235146195</v>
      </c>
      <c r="E1047" s="59">
        <v>-2.9461926980435602</v>
      </c>
      <c r="F1047" s="59">
        <v>3.2171191075692999E-3</v>
      </c>
      <c r="G1047" s="59">
        <v>8.6224921941866293E-3</v>
      </c>
      <c r="H1047" s="58"/>
      <c r="J1047" s="63" t="s">
        <v>3769</v>
      </c>
      <c r="K1047" s="59">
        <v>294.06115649435401</v>
      </c>
      <c r="L1047" s="59">
        <v>1.2043538071154101</v>
      </c>
      <c r="M1047" s="59">
        <v>0.24177986831677001</v>
      </c>
      <c r="N1047" s="59">
        <v>4.9811996983037297</v>
      </c>
      <c r="O1047" s="59">
        <v>6.3191287428012803E-7</v>
      </c>
      <c r="P1047" s="59">
        <v>3.5178854894673602E-6</v>
      </c>
    </row>
    <row r="1048" spans="1:16">
      <c r="A1048" s="63" t="s">
        <v>4394</v>
      </c>
      <c r="B1048" s="59">
        <v>29.1135930911902</v>
      </c>
      <c r="C1048" s="59">
        <v>-1.5651803443161401</v>
      </c>
      <c r="D1048" s="59">
        <v>0.67353471870239601</v>
      </c>
      <c r="E1048" s="59">
        <v>-2.3238302359996501</v>
      </c>
      <c r="F1048" s="59">
        <v>2.0134594520902001E-2</v>
      </c>
      <c r="G1048" s="59">
        <v>4.3607138146742497E-2</v>
      </c>
      <c r="H1048" s="58"/>
      <c r="J1048" s="63" t="s">
        <v>3488</v>
      </c>
      <c r="K1048" s="59">
        <v>1589.4958532773001</v>
      </c>
      <c r="L1048" s="59">
        <v>1.20473439460078</v>
      </c>
      <c r="M1048" s="59">
        <v>0.20705217985272401</v>
      </c>
      <c r="N1048" s="59">
        <v>5.8185062116115303</v>
      </c>
      <c r="O1048" s="59">
        <v>5.9375853680466401E-9</v>
      </c>
      <c r="P1048" s="59">
        <v>4.4832753563358198E-8</v>
      </c>
    </row>
    <row r="1049" spans="1:16">
      <c r="A1049" s="63" t="s">
        <v>2003</v>
      </c>
      <c r="B1049" s="59">
        <v>1129.0259271290199</v>
      </c>
      <c r="C1049" s="59">
        <v>-1.5636025884162701</v>
      </c>
      <c r="D1049" s="59">
        <v>0.46111414370853898</v>
      </c>
      <c r="E1049" s="59">
        <v>-3.3909230713265499</v>
      </c>
      <c r="F1049" s="59">
        <v>6.9657650576423699E-4</v>
      </c>
      <c r="G1049" s="59">
        <v>2.1912548379708998E-3</v>
      </c>
      <c r="H1049" s="58"/>
      <c r="J1049" s="63" t="s">
        <v>3401</v>
      </c>
      <c r="K1049" s="59">
        <v>8258.3634197060092</v>
      </c>
      <c r="L1049" s="59">
        <v>1.2050406550288599</v>
      </c>
      <c r="M1049" s="59">
        <v>0.18059417429698199</v>
      </c>
      <c r="N1049" s="59">
        <v>6.6726441188916903</v>
      </c>
      <c r="O1049" s="59">
        <v>2.5123512492399701E-11</v>
      </c>
      <c r="P1049" s="59">
        <v>2.5149714928741501E-10</v>
      </c>
    </row>
    <row r="1050" spans="1:16">
      <c r="A1050" s="63" t="s">
        <v>1495</v>
      </c>
      <c r="B1050" s="59">
        <v>373.62316056491699</v>
      </c>
      <c r="C1050" s="59">
        <v>-1.5631729508852701</v>
      </c>
      <c r="D1050" s="59">
        <v>0.29341174682950399</v>
      </c>
      <c r="E1050" s="59">
        <v>-5.3275745357039197</v>
      </c>
      <c r="F1050" s="59">
        <v>9.9532938642529702E-8</v>
      </c>
      <c r="G1050" s="59">
        <v>6.2869598264509399E-7</v>
      </c>
      <c r="H1050" s="58"/>
      <c r="J1050" s="63" t="s">
        <v>3535</v>
      </c>
      <c r="K1050" s="59">
        <v>2250.5885817480598</v>
      </c>
      <c r="L1050" s="59">
        <v>1.20732553485703</v>
      </c>
      <c r="M1050" s="59">
        <v>0.23013556662774901</v>
      </c>
      <c r="N1050" s="59">
        <v>5.2461492699644801</v>
      </c>
      <c r="O1050" s="59">
        <v>1.5531108464917899E-7</v>
      </c>
      <c r="P1050" s="59">
        <v>9.5021033679064399E-7</v>
      </c>
    </row>
    <row r="1051" spans="1:16">
      <c r="A1051" s="63" t="s">
        <v>4395</v>
      </c>
      <c r="B1051" s="59">
        <v>267.25528639985998</v>
      </c>
      <c r="C1051" s="59">
        <v>-1.5615403809148301</v>
      </c>
      <c r="D1051" s="59">
        <v>0.31907183694994101</v>
      </c>
      <c r="E1051" s="59">
        <v>-4.89400880955787</v>
      </c>
      <c r="F1051" s="59">
        <v>9.8802413001490797E-7</v>
      </c>
      <c r="G1051" s="59">
        <v>5.3191115627219497E-6</v>
      </c>
      <c r="H1051" s="58"/>
      <c r="J1051" s="63" t="s">
        <v>3483</v>
      </c>
      <c r="K1051" s="59">
        <v>2944.32016733808</v>
      </c>
      <c r="L1051" s="59">
        <v>1.20931968789398</v>
      </c>
      <c r="M1051" s="59">
        <v>0.20201800197748801</v>
      </c>
      <c r="N1051" s="59">
        <v>5.9861976460332498</v>
      </c>
      <c r="O1051" s="59">
        <v>2.1480332580363701E-9</v>
      </c>
      <c r="P1051" s="59">
        <v>1.7214861822877901E-8</v>
      </c>
    </row>
    <row r="1052" spans="1:16" ht="30">
      <c r="A1052" s="63" t="s">
        <v>1073</v>
      </c>
      <c r="B1052" s="59">
        <v>1302.3366793242999</v>
      </c>
      <c r="C1052" s="59">
        <v>-1.5560855823047799</v>
      </c>
      <c r="D1052" s="59">
        <v>0.245893154143173</v>
      </c>
      <c r="E1052" s="59">
        <v>-6.3282997354157198</v>
      </c>
      <c r="F1052" s="59">
        <v>2.4787729094687298E-10</v>
      </c>
      <c r="G1052" s="59">
        <v>2.2308956185218499E-9</v>
      </c>
      <c r="H1052" s="58"/>
      <c r="J1052" s="63" t="s">
        <v>3498</v>
      </c>
      <c r="K1052" s="59">
        <v>2879.3226024300002</v>
      </c>
      <c r="L1052" s="59">
        <v>1.21242298349111</v>
      </c>
      <c r="M1052" s="59">
        <v>0.20143642685291799</v>
      </c>
      <c r="N1052" s="59">
        <v>6.0188864667282003</v>
      </c>
      <c r="O1052" s="59">
        <v>1.75620988366627E-9</v>
      </c>
      <c r="P1052" s="59">
        <v>1.42496651774155E-8</v>
      </c>
    </row>
    <row r="1053" spans="1:16">
      <c r="A1053" s="63" t="s">
        <v>2036</v>
      </c>
      <c r="B1053" s="59">
        <v>194.246529433191</v>
      </c>
      <c r="C1053" s="59">
        <v>-1.55511257952593</v>
      </c>
      <c r="D1053" s="59">
        <v>0.51283565127299302</v>
      </c>
      <c r="E1053" s="59">
        <v>-3.0323800142711099</v>
      </c>
      <c r="F1053" s="59">
        <v>2.4263353589025201E-3</v>
      </c>
      <c r="G1053" s="59">
        <v>6.7057103745278498E-3</v>
      </c>
      <c r="H1053" s="58"/>
      <c r="J1053" s="63" t="s">
        <v>3574</v>
      </c>
      <c r="K1053" s="59">
        <v>604.54853359808703</v>
      </c>
      <c r="L1053" s="59">
        <v>1.2131862484122</v>
      </c>
      <c r="M1053" s="59">
        <v>0.28584742138055502</v>
      </c>
      <c r="N1053" s="59">
        <v>4.2441741910872599</v>
      </c>
      <c r="O1053" s="59">
        <v>2.19399880085773E-5</v>
      </c>
      <c r="P1053" s="59">
        <v>9.3691385589101197E-5</v>
      </c>
    </row>
    <row r="1054" spans="1:16">
      <c r="A1054" s="63" t="s">
        <v>4397</v>
      </c>
      <c r="B1054" s="59">
        <v>68.526479735183301</v>
      </c>
      <c r="C1054" s="59">
        <v>-1.5543732103538299</v>
      </c>
      <c r="D1054" s="59">
        <v>0.51366617113287105</v>
      </c>
      <c r="E1054" s="59">
        <v>-3.0260377219814099</v>
      </c>
      <c r="F1054" s="59">
        <v>2.4778138828144901E-3</v>
      </c>
      <c r="G1054" s="59">
        <v>6.82486312050709E-3</v>
      </c>
      <c r="H1054" s="58"/>
      <c r="J1054" s="63" t="s">
        <v>3553</v>
      </c>
      <c r="K1054" s="59">
        <v>5130.5021323116198</v>
      </c>
      <c r="L1054" s="59">
        <v>1.2133463816730501</v>
      </c>
      <c r="M1054" s="59">
        <v>0.16665848137189601</v>
      </c>
      <c r="N1054" s="59">
        <v>7.2804358451190403</v>
      </c>
      <c r="O1054" s="59">
        <v>3.3274339609913901E-13</v>
      </c>
      <c r="P1054" s="59">
        <v>4.0914649541444201E-12</v>
      </c>
    </row>
    <row r="1055" spans="1:16" ht="30">
      <c r="A1055" s="63" t="s">
        <v>1967</v>
      </c>
      <c r="B1055" s="59">
        <v>1273.73825423791</v>
      </c>
      <c r="C1055" s="59">
        <v>-1.5531052875653699</v>
      </c>
      <c r="D1055" s="59">
        <v>0.19738571429534299</v>
      </c>
      <c r="E1055" s="59">
        <v>-7.8683773702158497</v>
      </c>
      <c r="F1055" s="59">
        <v>3.5927047694551402E-15</v>
      </c>
      <c r="G1055" s="59">
        <v>5.3585158796343203E-14</v>
      </c>
      <c r="H1055" s="58"/>
      <c r="J1055" s="63" t="s">
        <v>3347</v>
      </c>
      <c r="K1055" s="59">
        <v>2356.1410123415499</v>
      </c>
      <c r="L1055" s="59">
        <v>1.21338142850993</v>
      </c>
      <c r="M1055" s="59">
        <v>0.34137978025742999</v>
      </c>
      <c r="N1055" s="59">
        <v>3.5543447464725002</v>
      </c>
      <c r="O1055" s="59">
        <v>3.7892215756768602E-4</v>
      </c>
      <c r="P1055" s="59">
        <v>1.2659444809647699E-3</v>
      </c>
    </row>
    <row r="1056" spans="1:16">
      <c r="A1056" s="63" t="s">
        <v>1334</v>
      </c>
      <c r="B1056" s="59">
        <v>183.61293977461699</v>
      </c>
      <c r="C1056" s="59">
        <v>-1.5513624149349501</v>
      </c>
      <c r="D1056" s="59">
        <v>0.39928911119534</v>
      </c>
      <c r="E1056" s="59">
        <v>-3.8853110977423899</v>
      </c>
      <c r="F1056" s="59">
        <v>1.02198933306586E-4</v>
      </c>
      <c r="G1056" s="59">
        <v>3.8361628588994099E-4</v>
      </c>
      <c r="H1056" s="58"/>
      <c r="J1056" s="63" t="s">
        <v>3501</v>
      </c>
      <c r="K1056" s="59">
        <v>70.316291187495594</v>
      </c>
      <c r="L1056" s="59">
        <v>1.21594927836399</v>
      </c>
      <c r="M1056" s="59">
        <v>0.41228026530010198</v>
      </c>
      <c r="N1056" s="59">
        <v>2.94932690382086</v>
      </c>
      <c r="O1056" s="59">
        <v>3.18466915592487E-3</v>
      </c>
      <c r="P1056" s="59">
        <v>8.5467510883595506E-3</v>
      </c>
    </row>
    <row r="1057" spans="1:16">
      <c r="A1057" s="63" t="s">
        <v>1966</v>
      </c>
      <c r="B1057" s="59">
        <v>7745.9689520152397</v>
      </c>
      <c r="C1057" s="59">
        <v>-1.5490097572891599</v>
      </c>
      <c r="D1057" s="59">
        <v>0.16107005328514501</v>
      </c>
      <c r="E1057" s="59">
        <v>-9.6169941320310102</v>
      </c>
      <c r="F1057" s="59">
        <v>6.7782995546464398E-22</v>
      </c>
      <c r="G1057" s="59">
        <v>1.6989479851484801E-20</v>
      </c>
      <c r="H1057" s="58"/>
      <c r="J1057" s="63" t="s">
        <v>3344</v>
      </c>
      <c r="K1057" s="59">
        <v>4452.4025503229004</v>
      </c>
      <c r="L1057" s="59">
        <v>1.21625604607483</v>
      </c>
      <c r="M1057" s="59">
        <v>0.229121891815221</v>
      </c>
      <c r="N1057" s="59">
        <v>5.3083362590935002</v>
      </c>
      <c r="O1057" s="59">
        <v>1.10630406138633E-7</v>
      </c>
      <c r="P1057" s="59">
        <v>6.9385587777477497E-7</v>
      </c>
    </row>
    <row r="1058" spans="1:16">
      <c r="A1058" s="63" t="s">
        <v>1970</v>
      </c>
      <c r="B1058" s="59">
        <v>767.74585899508099</v>
      </c>
      <c r="C1058" s="59">
        <v>-1.54880458823015</v>
      </c>
      <c r="D1058" s="59">
        <v>0.22182283941116601</v>
      </c>
      <c r="E1058" s="59">
        <v>-6.9821691595937097</v>
      </c>
      <c r="F1058" s="59">
        <v>2.90656849052781E-12</v>
      </c>
      <c r="G1058" s="59">
        <v>3.2312916011247898E-11</v>
      </c>
      <c r="H1058" s="58"/>
      <c r="J1058" s="63" t="s">
        <v>3561</v>
      </c>
      <c r="K1058" s="59">
        <v>562.65069699193498</v>
      </c>
      <c r="L1058" s="59">
        <v>1.2174490246409599</v>
      </c>
      <c r="M1058" s="59">
        <v>0.28083363709897402</v>
      </c>
      <c r="N1058" s="59">
        <v>4.3351253689453699</v>
      </c>
      <c r="O1058" s="59">
        <v>1.45677073799937E-5</v>
      </c>
      <c r="P1058" s="59">
        <v>6.4417691414459706E-5</v>
      </c>
    </row>
    <row r="1059" spans="1:16">
      <c r="A1059" s="63" t="s">
        <v>1927</v>
      </c>
      <c r="B1059" s="59">
        <v>282.84361870538498</v>
      </c>
      <c r="C1059" s="59">
        <v>-1.54806312291408</v>
      </c>
      <c r="D1059" s="59">
        <v>0.3363856396271</v>
      </c>
      <c r="E1059" s="59">
        <v>-4.6020487813635098</v>
      </c>
      <c r="F1059" s="59">
        <v>4.1835518476382202E-6</v>
      </c>
      <c r="G1059" s="59">
        <v>2.02560876848406E-5</v>
      </c>
      <c r="H1059" s="58"/>
      <c r="J1059" s="63" t="s">
        <v>3505</v>
      </c>
      <c r="K1059" s="59">
        <v>10203.700016164399</v>
      </c>
      <c r="L1059" s="59">
        <v>1.2180402237929999</v>
      </c>
      <c r="M1059" s="59">
        <v>0.156531112845265</v>
      </c>
      <c r="N1059" s="59">
        <v>7.7814576390130403</v>
      </c>
      <c r="O1059" s="59">
        <v>7.1693637500655405E-15</v>
      </c>
      <c r="P1059" s="59">
        <v>1.04448668133767E-13</v>
      </c>
    </row>
    <row r="1060" spans="1:16">
      <c r="A1060" s="63" t="s">
        <v>1963</v>
      </c>
      <c r="B1060" s="59">
        <v>180.91774188068899</v>
      </c>
      <c r="C1060" s="59">
        <v>-1.5420405947203899</v>
      </c>
      <c r="D1060" s="59">
        <v>0.336196229637517</v>
      </c>
      <c r="E1060" s="59">
        <v>-4.5867278059096401</v>
      </c>
      <c r="F1060" s="59">
        <v>4.5024707364993304E-6</v>
      </c>
      <c r="G1060" s="59">
        <v>2.16588487639916E-5</v>
      </c>
      <c r="H1060" s="58"/>
      <c r="J1060" s="63" t="s">
        <v>3420</v>
      </c>
      <c r="K1060" s="59">
        <v>11603.658340984401</v>
      </c>
      <c r="L1060" s="59">
        <v>1.2188422595439401</v>
      </c>
      <c r="M1060" s="59">
        <v>0.266132938354606</v>
      </c>
      <c r="N1060" s="59">
        <v>4.5798249066032701</v>
      </c>
      <c r="O1060" s="59">
        <v>4.65365348496323E-6</v>
      </c>
      <c r="P1060" s="59">
        <v>2.2379506016547301E-5</v>
      </c>
    </row>
    <row r="1061" spans="1:16" ht="30">
      <c r="A1061" s="63" t="s">
        <v>4398</v>
      </c>
      <c r="B1061" s="59">
        <v>222.72129719828999</v>
      </c>
      <c r="C1061" s="59">
        <v>-1.54041437587136</v>
      </c>
      <c r="D1061" s="59">
        <v>0.63815176291173203</v>
      </c>
      <c r="E1061" s="59">
        <v>-2.4138684015269698</v>
      </c>
      <c r="F1061" s="59">
        <v>1.57841621256972E-2</v>
      </c>
      <c r="G1061" s="59">
        <v>3.5291421523776102E-2</v>
      </c>
      <c r="H1061" s="58"/>
      <c r="J1061" s="63" t="s">
        <v>3204</v>
      </c>
      <c r="K1061" s="59">
        <v>366.72451983596198</v>
      </c>
      <c r="L1061" s="59">
        <v>1.2203502779801001</v>
      </c>
      <c r="M1061" s="59">
        <v>0.275540160258617</v>
      </c>
      <c r="N1061" s="59">
        <v>4.4289379698215603</v>
      </c>
      <c r="O1061" s="59">
        <v>9.4698252115466298E-6</v>
      </c>
      <c r="P1061" s="59">
        <v>4.3149717390898202E-5</v>
      </c>
    </row>
    <row r="1062" spans="1:16" ht="30">
      <c r="A1062" s="63" t="s">
        <v>2115</v>
      </c>
      <c r="B1062" s="59">
        <v>3672.1547498688901</v>
      </c>
      <c r="C1062" s="59">
        <v>-1.53986867733542</v>
      </c>
      <c r="D1062" s="59">
        <v>0.427971351599644</v>
      </c>
      <c r="E1062" s="59">
        <v>-3.5980648507891901</v>
      </c>
      <c r="F1062" s="59">
        <v>3.2059369031980499E-4</v>
      </c>
      <c r="G1062" s="59">
        <v>1.08642310383142E-3</v>
      </c>
      <c r="H1062" s="58"/>
      <c r="J1062" s="63" t="s">
        <v>3506</v>
      </c>
      <c r="K1062" s="59">
        <v>21326.559208157301</v>
      </c>
      <c r="L1062" s="59">
        <v>1.2205898945206599</v>
      </c>
      <c r="M1062" s="59">
        <v>0.15115936993506501</v>
      </c>
      <c r="N1062" s="59">
        <v>8.0748543411169003</v>
      </c>
      <c r="O1062" s="59">
        <v>6.7557241454595504E-16</v>
      </c>
      <c r="P1062" s="59">
        <v>1.0712648287800099E-14</v>
      </c>
    </row>
    <row r="1063" spans="1:16">
      <c r="A1063" s="63" t="s">
        <v>1934</v>
      </c>
      <c r="B1063" s="59">
        <v>7227.0488455997602</v>
      </c>
      <c r="C1063" s="59">
        <v>-1.5398060295095399</v>
      </c>
      <c r="D1063" s="59">
        <v>0.139013380015756</v>
      </c>
      <c r="E1063" s="59">
        <v>-11.0766749886595</v>
      </c>
      <c r="F1063" s="59">
        <v>1.6280689526263E-28</v>
      </c>
      <c r="G1063" s="59">
        <v>6.0238551247173298E-27</v>
      </c>
      <c r="H1063" s="58"/>
      <c r="J1063" s="63" t="s">
        <v>3474</v>
      </c>
      <c r="K1063" s="59">
        <v>2792.1735525745398</v>
      </c>
      <c r="L1063" s="59">
        <v>1.2210374148382499</v>
      </c>
      <c r="M1063" s="59">
        <v>0.16321329433901599</v>
      </c>
      <c r="N1063" s="59">
        <v>7.4812374799689403</v>
      </c>
      <c r="O1063" s="59">
        <v>7.3625993274516798E-14</v>
      </c>
      <c r="P1063" s="59">
        <v>9.6727482468622403E-13</v>
      </c>
    </row>
    <row r="1064" spans="1:16">
      <c r="A1064" s="63" t="s">
        <v>1985</v>
      </c>
      <c r="B1064" s="59">
        <v>102.641359835057</v>
      </c>
      <c r="C1064" s="59">
        <v>-1.5388193653370501</v>
      </c>
      <c r="D1064" s="59">
        <v>0.360425109161916</v>
      </c>
      <c r="E1064" s="59">
        <v>-4.2694566117083701</v>
      </c>
      <c r="F1064" s="59">
        <v>1.95949760956235E-5</v>
      </c>
      <c r="G1064" s="59">
        <v>8.4652164403571203E-5</v>
      </c>
      <c r="H1064" s="58"/>
      <c r="J1064" s="63" t="s">
        <v>914</v>
      </c>
      <c r="K1064" s="59">
        <v>1345.95392730499</v>
      </c>
      <c r="L1064" s="59">
        <v>1.22231004334979</v>
      </c>
      <c r="M1064" s="59">
        <v>0.35926849509466002</v>
      </c>
      <c r="N1064" s="59">
        <v>3.4022188420048902</v>
      </c>
      <c r="O1064" s="59">
        <v>6.6841091096356395E-4</v>
      </c>
      <c r="P1064" s="59">
        <v>2.11160906760745E-3</v>
      </c>
    </row>
    <row r="1065" spans="1:16">
      <c r="A1065" s="63" t="s">
        <v>1990</v>
      </c>
      <c r="B1065" s="59">
        <v>3633.23305936101</v>
      </c>
      <c r="C1065" s="59">
        <v>-1.53651377533219</v>
      </c>
      <c r="D1065" s="59">
        <v>0.39456740046267502</v>
      </c>
      <c r="E1065" s="59">
        <v>-3.89417314641415</v>
      </c>
      <c r="F1065" s="59">
        <v>9.8534252493956396E-5</v>
      </c>
      <c r="G1065" s="59">
        <v>3.7135789395008502E-4</v>
      </c>
      <c r="H1065" s="58"/>
      <c r="J1065" s="63" t="s">
        <v>3414</v>
      </c>
      <c r="K1065" s="59">
        <v>30403.2560928452</v>
      </c>
      <c r="L1065" s="59">
        <v>1.22285837901307</v>
      </c>
      <c r="M1065" s="59">
        <v>0.142066330501494</v>
      </c>
      <c r="N1065" s="59">
        <v>8.6076579489058602</v>
      </c>
      <c r="O1065" s="59">
        <v>7.4568367213048399E-18</v>
      </c>
      <c r="P1065" s="59">
        <v>1.39533491721939E-16</v>
      </c>
    </row>
    <row r="1066" spans="1:16">
      <c r="A1066" s="63" t="s">
        <v>1962</v>
      </c>
      <c r="B1066" s="59">
        <v>13098.503426632</v>
      </c>
      <c r="C1066" s="59">
        <v>-1.5344635566603599</v>
      </c>
      <c r="D1066" s="59">
        <v>0.27694242183508</v>
      </c>
      <c r="E1066" s="59">
        <v>-5.5407313422504103</v>
      </c>
      <c r="F1066" s="59">
        <v>3.0121102460015701E-8</v>
      </c>
      <c r="G1066" s="59">
        <v>2.0676736594029301E-7</v>
      </c>
      <c r="H1066" s="58"/>
      <c r="J1066" s="63" t="s">
        <v>3453</v>
      </c>
      <c r="K1066" s="59">
        <v>653.09281189772605</v>
      </c>
      <c r="L1066" s="59">
        <v>1.22413051157178</v>
      </c>
      <c r="M1066" s="59">
        <v>0.19386046359908701</v>
      </c>
      <c r="N1066" s="59">
        <v>6.3144928514322496</v>
      </c>
      <c r="O1066" s="59">
        <v>2.7104885122415002E-10</v>
      </c>
      <c r="P1066" s="59">
        <v>2.4327305310365502E-9</v>
      </c>
    </row>
    <row r="1067" spans="1:16">
      <c r="A1067" s="63" t="s">
        <v>1937</v>
      </c>
      <c r="B1067" s="59">
        <v>2756.0106917850999</v>
      </c>
      <c r="C1067" s="59">
        <v>-1.53120585837625</v>
      </c>
      <c r="D1067" s="59">
        <v>0.20633343219941899</v>
      </c>
      <c r="E1067" s="59">
        <v>-7.4210264524478697</v>
      </c>
      <c r="F1067" s="59">
        <v>1.1621610049191599E-13</v>
      </c>
      <c r="G1067" s="59">
        <v>1.4955032426865899E-12</v>
      </c>
      <c r="H1067" s="58"/>
      <c r="J1067" s="63" t="s">
        <v>3210</v>
      </c>
      <c r="K1067" s="59">
        <v>36739.0005056394</v>
      </c>
      <c r="L1067" s="59">
        <v>1.22505241457959</v>
      </c>
      <c r="M1067" s="59">
        <v>0.233136974013435</v>
      </c>
      <c r="N1067" s="59">
        <v>5.2546466289340596</v>
      </c>
      <c r="O1067" s="59">
        <v>1.4830894880724199E-7</v>
      </c>
      <c r="P1067" s="59">
        <v>9.1078551663069798E-7</v>
      </c>
    </row>
    <row r="1068" spans="1:16">
      <c r="A1068" s="63" t="s">
        <v>1975</v>
      </c>
      <c r="B1068" s="59">
        <v>2126.1715560315301</v>
      </c>
      <c r="C1068" s="59">
        <v>-1.5302106386458401</v>
      </c>
      <c r="D1068" s="59">
        <v>0.26318445006338398</v>
      </c>
      <c r="E1068" s="59">
        <v>-5.8142137131479901</v>
      </c>
      <c r="F1068" s="59">
        <v>6.0919545530463404E-9</v>
      </c>
      <c r="G1068" s="59">
        <v>4.5934575989860001E-8</v>
      </c>
      <c r="H1068" s="58"/>
      <c r="J1068" s="63" t="s">
        <v>3392</v>
      </c>
      <c r="K1068" s="59">
        <v>28321.9067829673</v>
      </c>
      <c r="L1068" s="59">
        <v>1.2258100676835</v>
      </c>
      <c r="M1068" s="59">
        <v>0.22052356418209099</v>
      </c>
      <c r="N1068" s="59">
        <v>5.5586352970031099</v>
      </c>
      <c r="O1068" s="59">
        <v>2.7189215228180901E-8</v>
      </c>
      <c r="P1068" s="59">
        <v>1.87826598170291E-7</v>
      </c>
    </row>
    <row r="1069" spans="1:16">
      <c r="A1069" s="63" t="s">
        <v>1008</v>
      </c>
      <c r="B1069" s="59">
        <v>2020.03225128651</v>
      </c>
      <c r="C1069" s="59">
        <v>-1.52541181064321</v>
      </c>
      <c r="D1069" s="59">
        <v>0.21528584464119099</v>
      </c>
      <c r="E1069" s="59">
        <v>-7.0855183868942202</v>
      </c>
      <c r="F1069" s="59">
        <v>1.3852477529263399E-12</v>
      </c>
      <c r="G1069" s="59">
        <v>1.5996523414366E-11</v>
      </c>
      <c r="H1069" s="58"/>
      <c r="J1069" s="63" t="s">
        <v>3338</v>
      </c>
      <c r="K1069" s="59">
        <v>153.354115911001</v>
      </c>
      <c r="L1069" s="59">
        <v>1.2277547402774101</v>
      </c>
      <c r="M1069" s="59">
        <v>0.44830655973644801</v>
      </c>
      <c r="N1069" s="59">
        <v>2.7386499564030098</v>
      </c>
      <c r="O1069" s="59">
        <v>6.1692019026396202E-3</v>
      </c>
      <c r="P1069" s="59">
        <v>1.5441458420826899E-2</v>
      </c>
    </row>
    <row r="1070" spans="1:16">
      <c r="A1070" s="63" t="s">
        <v>1895</v>
      </c>
      <c r="B1070" s="59">
        <v>3631.4713241766899</v>
      </c>
      <c r="C1070" s="59">
        <v>-1.5240807770829301</v>
      </c>
      <c r="D1070" s="59">
        <v>0.38720538601191501</v>
      </c>
      <c r="E1070" s="59">
        <v>-3.9361042799028398</v>
      </c>
      <c r="F1070" s="59">
        <v>8.2814998770777302E-5</v>
      </c>
      <c r="G1070" s="59">
        <v>3.1705592091571403E-4</v>
      </c>
      <c r="H1070" s="58"/>
      <c r="J1070" s="63" t="s">
        <v>3670</v>
      </c>
      <c r="K1070" s="59">
        <v>256.49108368155999</v>
      </c>
      <c r="L1070" s="59">
        <v>1.22917008858455</v>
      </c>
      <c r="M1070" s="59">
        <v>0.36363815702479502</v>
      </c>
      <c r="N1070" s="59">
        <v>3.3802010730704</v>
      </c>
      <c r="O1070" s="59">
        <v>7.2432818384136595E-4</v>
      </c>
      <c r="P1070" s="59">
        <v>2.2732954367646798E-3</v>
      </c>
    </row>
    <row r="1071" spans="1:16">
      <c r="A1071" s="63" t="s">
        <v>1991</v>
      </c>
      <c r="B1071" s="59">
        <v>1348.03378158651</v>
      </c>
      <c r="C1071" s="59">
        <v>-1.5126993822235799</v>
      </c>
      <c r="D1071" s="59">
        <v>0.35966763387852102</v>
      </c>
      <c r="E1071" s="59">
        <v>-4.2058257116749802</v>
      </c>
      <c r="F1071" s="59">
        <v>2.6013065048998299E-5</v>
      </c>
      <c r="G1071" s="59">
        <v>1.09311146640357E-4</v>
      </c>
      <c r="H1071" s="58"/>
      <c r="J1071" s="63" t="s">
        <v>3430</v>
      </c>
      <c r="K1071" s="59">
        <v>3901.6137080609101</v>
      </c>
      <c r="L1071" s="59">
        <v>1.22938206932357</v>
      </c>
      <c r="M1071" s="59">
        <v>0.241718312346271</v>
      </c>
      <c r="N1071" s="59">
        <v>5.0860113054340301</v>
      </c>
      <c r="O1071" s="59">
        <v>3.65672264823162E-7</v>
      </c>
      <c r="P1071" s="59">
        <v>2.10801907127399E-6</v>
      </c>
    </row>
    <row r="1072" spans="1:16">
      <c r="A1072" s="63" t="s">
        <v>2005</v>
      </c>
      <c r="B1072" s="59">
        <v>890.39876591710004</v>
      </c>
      <c r="C1072" s="59">
        <v>-1.51232128077435</v>
      </c>
      <c r="D1072" s="59">
        <v>0.51429071283662997</v>
      </c>
      <c r="E1072" s="59">
        <v>-2.94059613177334</v>
      </c>
      <c r="F1072" s="59">
        <v>3.2758133613384598E-3</v>
      </c>
      <c r="G1072" s="59">
        <v>8.7639689485095301E-3</v>
      </c>
      <c r="H1072" s="58"/>
      <c r="J1072" s="63" t="s">
        <v>3477</v>
      </c>
      <c r="K1072" s="59">
        <v>29658.153944197202</v>
      </c>
      <c r="L1072" s="59">
        <v>1.2295229571455999</v>
      </c>
      <c r="M1072" s="59">
        <v>0.19860445663044901</v>
      </c>
      <c r="N1072" s="59">
        <v>6.1908125225680397</v>
      </c>
      <c r="O1072" s="59">
        <v>5.9854866278053102E-10</v>
      </c>
      <c r="P1072" s="59">
        <v>5.1206660401274003E-9</v>
      </c>
    </row>
    <row r="1073" spans="1:16">
      <c r="A1073" s="63" t="s">
        <v>763</v>
      </c>
      <c r="B1073" s="59">
        <v>2234.0928998058898</v>
      </c>
      <c r="C1073" s="59">
        <v>-1.5093043676775999</v>
      </c>
      <c r="D1073" s="59">
        <v>0.27231955680578601</v>
      </c>
      <c r="E1073" s="59">
        <v>-5.5424016746399696</v>
      </c>
      <c r="F1073" s="59">
        <v>2.9835094141388803E-8</v>
      </c>
      <c r="G1073" s="59">
        <v>2.0489024878158301E-7</v>
      </c>
      <c r="H1073" s="58"/>
      <c r="J1073" s="63" t="s">
        <v>3440</v>
      </c>
      <c r="K1073" s="59">
        <v>1082.3858709630399</v>
      </c>
      <c r="L1073" s="59">
        <v>1.2298768840791301</v>
      </c>
      <c r="M1073" s="59">
        <v>0.22822509767391</v>
      </c>
      <c r="N1073" s="59">
        <v>5.3888765811216199</v>
      </c>
      <c r="O1073" s="59">
        <v>7.0899471671932397E-8</v>
      </c>
      <c r="P1073" s="59">
        <v>4.5907407907576198E-7</v>
      </c>
    </row>
    <row r="1074" spans="1:16">
      <c r="A1074" s="63" t="s">
        <v>1929</v>
      </c>
      <c r="B1074" s="59">
        <v>967.30430847524599</v>
      </c>
      <c r="C1074" s="59">
        <v>-1.5077754634834599</v>
      </c>
      <c r="D1074" s="59">
        <v>0.20144913661473901</v>
      </c>
      <c r="E1074" s="59">
        <v>-7.4846459449811302</v>
      </c>
      <c r="F1074" s="59">
        <v>7.1740272550250898E-14</v>
      </c>
      <c r="G1074" s="59">
        <v>9.440209896793899E-13</v>
      </c>
      <c r="H1074" s="58"/>
      <c r="J1074" s="63" t="s">
        <v>3534</v>
      </c>
      <c r="K1074" s="59">
        <v>131.039471584891</v>
      </c>
      <c r="L1074" s="59">
        <v>1.2303336996704</v>
      </c>
      <c r="M1074" s="59">
        <v>0.33913330725468499</v>
      </c>
      <c r="N1074" s="59">
        <v>3.6278763346191498</v>
      </c>
      <c r="O1074" s="59">
        <v>2.8576206867426198E-4</v>
      </c>
      <c r="P1074" s="59">
        <v>9.7957556188191892E-4</v>
      </c>
    </row>
    <row r="1075" spans="1:16">
      <c r="A1075" s="63" t="s">
        <v>1944</v>
      </c>
      <c r="B1075" s="59">
        <v>573.67112048851902</v>
      </c>
      <c r="C1075" s="59">
        <v>-1.5075008611901599</v>
      </c>
      <c r="D1075" s="59">
        <v>0.21161347018853399</v>
      </c>
      <c r="E1075" s="59">
        <v>-7.12384169045135</v>
      </c>
      <c r="F1075" s="59">
        <v>1.04959594221905E-12</v>
      </c>
      <c r="G1075" s="59">
        <v>1.22505414801061E-11</v>
      </c>
      <c r="H1075" s="58"/>
      <c r="J1075" s="63" t="s">
        <v>3300</v>
      </c>
      <c r="K1075" s="59">
        <v>51.189522213652999</v>
      </c>
      <c r="L1075" s="59">
        <v>1.2312654619211201</v>
      </c>
      <c r="M1075" s="59">
        <v>0.49561127209915501</v>
      </c>
      <c r="N1075" s="59">
        <v>2.4843370827828699</v>
      </c>
      <c r="O1075" s="59">
        <v>1.29792882866041E-2</v>
      </c>
      <c r="P1075" s="59">
        <v>2.9891749749120702E-2</v>
      </c>
    </row>
    <row r="1076" spans="1:16">
      <c r="A1076" s="63" t="s">
        <v>1329</v>
      </c>
      <c r="B1076" s="59">
        <v>295.32636524392899</v>
      </c>
      <c r="C1076" s="59">
        <v>-1.5074167869850801</v>
      </c>
      <c r="D1076" s="59">
        <v>0.27735679483709502</v>
      </c>
      <c r="E1076" s="59">
        <v>-5.4349372903247399</v>
      </c>
      <c r="F1076" s="59">
        <v>5.4815707145298902E-8</v>
      </c>
      <c r="G1076" s="59">
        <v>3.6080189329965398E-7</v>
      </c>
      <c r="H1076" s="58"/>
      <c r="J1076" s="63" t="s">
        <v>3481</v>
      </c>
      <c r="K1076" s="59">
        <v>1654.9660714842501</v>
      </c>
      <c r="L1076" s="59">
        <v>1.231283707247</v>
      </c>
      <c r="M1076" s="59">
        <v>0.285342234378481</v>
      </c>
      <c r="N1076" s="59">
        <v>4.3151120265421898</v>
      </c>
      <c r="O1076" s="59">
        <v>1.59521985751629E-5</v>
      </c>
      <c r="P1076" s="59">
        <v>6.9989788693448099E-5</v>
      </c>
    </row>
    <row r="1077" spans="1:16">
      <c r="A1077" s="63" t="s">
        <v>1925</v>
      </c>
      <c r="B1077" s="59">
        <v>3444.2253210896301</v>
      </c>
      <c r="C1077" s="59">
        <v>-1.50483907669552</v>
      </c>
      <c r="D1077" s="59">
        <v>0.167483450870098</v>
      </c>
      <c r="E1077" s="59">
        <v>-8.9850016158473291</v>
      </c>
      <c r="F1077" s="59">
        <v>2.5873049741046702E-19</v>
      </c>
      <c r="G1077" s="59">
        <v>5.3917056529330602E-18</v>
      </c>
      <c r="H1077" s="58"/>
      <c r="J1077" s="63" t="s">
        <v>3408</v>
      </c>
      <c r="K1077" s="59">
        <v>16953.790082836698</v>
      </c>
      <c r="L1077" s="59">
        <v>1.2313776311689999</v>
      </c>
      <c r="M1077" s="59">
        <v>0.14126327892304399</v>
      </c>
      <c r="N1077" s="59">
        <v>8.7168982665325991</v>
      </c>
      <c r="O1077" s="59">
        <v>2.8592684395799402E-18</v>
      </c>
      <c r="P1077" s="59">
        <v>5.5147379584664201E-17</v>
      </c>
    </row>
    <row r="1078" spans="1:16">
      <c r="A1078" s="63" t="s">
        <v>1968</v>
      </c>
      <c r="B1078" s="59">
        <v>1046.61303017405</v>
      </c>
      <c r="C1078" s="59">
        <v>-1.50433351369163</v>
      </c>
      <c r="D1078" s="59">
        <v>0.190615007384174</v>
      </c>
      <c r="E1078" s="59">
        <v>-7.8919993464089</v>
      </c>
      <c r="F1078" s="59">
        <v>2.9738328727686402E-15</v>
      </c>
      <c r="G1078" s="59">
        <v>4.4681428162952E-14</v>
      </c>
      <c r="H1078" s="58"/>
      <c r="J1078" s="63" t="s">
        <v>3461</v>
      </c>
      <c r="K1078" s="59">
        <v>4711.2546739674299</v>
      </c>
      <c r="L1078" s="59">
        <v>1.2315099435918799</v>
      </c>
      <c r="M1078" s="59">
        <v>0.23085353473423401</v>
      </c>
      <c r="N1078" s="59">
        <v>5.3345942699540201</v>
      </c>
      <c r="O1078" s="59">
        <v>9.5758429256641994E-8</v>
      </c>
      <c r="P1078" s="59">
        <v>6.0608622582646499E-7</v>
      </c>
    </row>
    <row r="1079" spans="1:16">
      <c r="A1079" s="63" t="s">
        <v>1825</v>
      </c>
      <c r="B1079" s="59">
        <v>7061.0455331256899</v>
      </c>
      <c r="C1079" s="59">
        <v>-1.4991738308149001</v>
      </c>
      <c r="D1079" s="59">
        <v>0.358616018591631</v>
      </c>
      <c r="E1079" s="59">
        <v>-4.1804430173044302</v>
      </c>
      <c r="F1079" s="59">
        <v>2.9094171423928E-5</v>
      </c>
      <c r="G1079" s="59">
        <v>1.21135390437416E-4</v>
      </c>
      <c r="H1079" s="58"/>
      <c r="J1079" s="63" t="s">
        <v>3476</v>
      </c>
      <c r="K1079" s="59">
        <v>1371.5362954249999</v>
      </c>
      <c r="L1079" s="59">
        <v>1.2322844766999601</v>
      </c>
      <c r="M1079" s="59">
        <v>0.162096875560966</v>
      </c>
      <c r="N1079" s="59">
        <v>7.60214823657408</v>
      </c>
      <c r="O1079" s="59">
        <v>2.9125482784703498E-14</v>
      </c>
      <c r="P1079" s="59">
        <v>3.9835750427326599E-13</v>
      </c>
    </row>
    <row r="1080" spans="1:16">
      <c r="A1080" s="63" t="s">
        <v>1947</v>
      </c>
      <c r="B1080" s="59">
        <v>371.90375781829601</v>
      </c>
      <c r="C1080" s="59">
        <v>-1.49809060956157</v>
      </c>
      <c r="D1080" s="59">
        <v>0.31606036809890398</v>
      </c>
      <c r="E1080" s="59">
        <v>-4.7398875682280401</v>
      </c>
      <c r="F1080" s="59">
        <v>2.1383684152420799E-6</v>
      </c>
      <c r="G1080" s="59">
        <v>1.0886663785181E-5</v>
      </c>
      <c r="H1080" s="58"/>
      <c r="J1080" s="63" t="s">
        <v>3272</v>
      </c>
      <c r="K1080" s="59">
        <v>1879.0274749708101</v>
      </c>
      <c r="L1080" s="59">
        <v>1.23309251107302</v>
      </c>
      <c r="M1080" s="59">
        <v>0.28237154148500998</v>
      </c>
      <c r="N1080" s="59">
        <v>4.3669149680881603</v>
      </c>
      <c r="O1080" s="59">
        <v>1.2601375672644201E-5</v>
      </c>
      <c r="P1080" s="59">
        <v>5.6271660331290702E-5</v>
      </c>
    </row>
    <row r="1081" spans="1:16">
      <c r="A1081" s="63" t="s">
        <v>790</v>
      </c>
      <c r="B1081" s="59">
        <v>10919.588777763</v>
      </c>
      <c r="C1081" s="59">
        <v>-1.49418938030267</v>
      </c>
      <c r="D1081" s="59">
        <v>0.42486050729729802</v>
      </c>
      <c r="E1081" s="59">
        <v>-3.5168940267189899</v>
      </c>
      <c r="F1081" s="59">
        <v>4.3662806706248002E-4</v>
      </c>
      <c r="G1081" s="59">
        <v>1.43696251921309E-3</v>
      </c>
      <c r="H1081" s="58"/>
      <c r="J1081" s="63" t="s">
        <v>3577</v>
      </c>
      <c r="K1081" s="59">
        <v>252.22448728499799</v>
      </c>
      <c r="L1081" s="59">
        <v>1.23343112397163</v>
      </c>
      <c r="M1081" s="59">
        <v>0.31213921093131097</v>
      </c>
      <c r="N1081" s="59">
        <v>3.9515417505270101</v>
      </c>
      <c r="O1081" s="59">
        <v>7.7649321814193107E-5</v>
      </c>
      <c r="P1081" s="59">
        <v>2.9875123415283898E-4</v>
      </c>
    </row>
    <row r="1082" spans="1:16">
      <c r="A1082" s="63" t="s">
        <v>1185</v>
      </c>
      <c r="B1082" s="59">
        <v>7260.4486989597399</v>
      </c>
      <c r="C1082" s="59">
        <v>-1.49269729330027</v>
      </c>
      <c r="D1082" s="59">
        <v>0.50641526900460898</v>
      </c>
      <c r="E1082" s="59">
        <v>-2.94757560575583</v>
      </c>
      <c r="F1082" s="59">
        <v>3.2027642304035199E-3</v>
      </c>
      <c r="G1082" s="59">
        <v>8.5868392946917803E-3</v>
      </c>
      <c r="H1082" s="58"/>
      <c r="J1082" s="63" t="s">
        <v>3315</v>
      </c>
      <c r="K1082" s="59">
        <v>1894.77037080185</v>
      </c>
      <c r="L1082" s="59">
        <v>1.23376389214444</v>
      </c>
      <c r="M1082" s="59">
        <v>0.202041241560801</v>
      </c>
      <c r="N1082" s="59">
        <v>6.1064953007287697</v>
      </c>
      <c r="O1082" s="59">
        <v>1.0184263343700601E-9</v>
      </c>
      <c r="P1082" s="59">
        <v>8.4469612863326407E-9</v>
      </c>
    </row>
    <row r="1083" spans="1:16">
      <c r="A1083" s="63" t="s">
        <v>1914</v>
      </c>
      <c r="B1083" s="59">
        <v>4365.3560904850101</v>
      </c>
      <c r="C1083" s="59">
        <v>-1.49197247937383</v>
      </c>
      <c r="D1083" s="59">
        <v>0.14252969118811001</v>
      </c>
      <c r="E1083" s="59">
        <v>-10.467801248546399</v>
      </c>
      <c r="F1083" s="59">
        <v>1.2143072052777699E-25</v>
      </c>
      <c r="G1083" s="59">
        <v>3.8324662801774597E-24</v>
      </c>
      <c r="H1083" s="58"/>
      <c r="J1083" s="63" t="s">
        <v>3496</v>
      </c>
      <c r="K1083" s="59">
        <v>364.23766226023599</v>
      </c>
      <c r="L1083" s="59">
        <v>1.23701498293406</v>
      </c>
      <c r="M1083" s="59">
        <v>0.22719278766838999</v>
      </c>
      <c r="N1083" s="59">
        <v>5.4447810409351698</v>
      </c>
      <c r="O1083" s="59">
        <v>5.1869149559302602E-8</v>
      </c>
      <c r="P1083" s="59">
        <v>3.4237415588962002E-7</v>
      </c>
    </row>
    <row r="1084" spans="1:16" ht="30">
      <c r="A1084" s="63" t="s">
        <v>1339</v>
      </c>
      <c r="B1084" s="59">
        <v>87.390757894663295</v>
      </c>
      <c r="C1084" s="59">
        <v>-1.4880204879643599</v>
      </c>
      <c r="D1084" s="59">
        <v>0.42663777508679102</v>
      </c>
      <c r="E1084" s="59">
        <v>-3.4877841927186402</v>
      </c>
      <c r="F1084" s="59">
        <v>4.8704101781470399E-4</v>
      </c>
      <c r="G1084" s="59">
        <v>1.5876312526476599E-3</v>
      </c>
      <c r="H1084" s="58"/>
      <c r="J1084" s="63" t="s">
        <v>3406</v>
      </c>
      <c r="K1084" s="59">
        <v>9626.95332805406</v>
      </c>
      <c r="L1084" s="59">
        <v>1.23739121296421</v>
      </c>
      <c r="M1084" s="59">
        <v>0.13548833618621201</v>
      </c>
      <c r="N1084" s="59">
        <v>9.1328246238374895</v>
      </c>
      <c r="O1084" s="59">
        <v>6.67349180147743E-20</v>
      </c>
      <c r="P1084" s="59">
        <v>1.4596697818325401E-18</v>
      </c>
    </row>
    <row r="1085" spans="1:16">
      <c r="A1085" s="63" t="s">
        <v>1283</v>
      </c>
      <c r="B1085" s="59">
        <v>9250.3668859255395</v>
      </c>
      <c r="C1085" s="59">
        <v>-1.4850267723069701</v>
      </c>
      <c r="D1085" s="59">
        <v>0.13506212789396899</v>
      </c>
      <c r="E1085" s="59">
        <v>-10.9951382779397</v>
      </c>
      <c r="F1085" s="59">
        <v>4.0329489660991899E-28</v>
      </c>
      <c r="G1085" s="59">
        <v>1.4754625174852101E-26</v>
      </c>
      <c r="H1085" s="58"/>
      <c r="J1085" s="63" t="s">
        <v>3443</v>
      </c>
      <c r="K1085" s="59">
        <v>196.14509113675399</v>
      </c>
      <c r="L1085" s="59">
        <v>1.23794500054854</v>
      </c>
      <c r="M1085" s="59">
        <v>0.36253267308020198</v>
      </c>
      <c r="N1085" s="59">
        <v>3.4147129140955301</v>
      </c>
      <c r="O1085" s="59">
        <v>6.3849269684754099E-4</v>
      </c>
      <c r="P1085" s="59">
        <v>2.0265094990199002E-3</v>
      </c>
    </row>
    <row r="1086" spans="1:16">
      <c r="A1086" s="63" t="s">
        <v>1928</v>
      </c>
      <c r="B1086" s="59">
        <v>28749.416911398399</v>
      </c>
      <c r="C1086" s="59">
        <v>-1.48128915221646</v>
      </c>
      <c r="D1086" s="59">
        <v>0.40173058367666797</v>
      </c>
      <c r="E1086" s="59">
        <v>-3.68727005711039</v>
      </c>
      <c r="F1086" s="59">
        <v>2.26672761971997E-4</v>
      </c>
      <c r="G1086" s="59">
        <v>7.9216522962027901E-4</v>
      </c>
      <c r="H1086" s="58"/>
      <c r="J1086" s="63" t="s">
        <v>3459</v>
      </c>
      <c r="K1086" s="59">
        <v>3035.6319333183901</v>
      </c>
      <c r="L1086" s="59">
        <v>1.2394370424335199</v>
      </c>
      <c r="M1086" s="59">
        <v>0.18558726916100299</v>
      </c>
      <c r="N1086" s="59">
        <v>6.6784594009962497</v>
      </c>
      <c r="O1086" s="59">
        <v>2.41467096881808E-11</v>
      </c>
      <c r="P1086" s="59">
        <v>2.42164635514472E-10</v>
      </c>
    </row>
    <row r="1087" spans="1:16">
      <c r="A1087" s="63" t="s">
        <v>4400</v>
      </c>
      <c r="B1087" s="59">
        <v>104.959252945849</v>
      </c>
      <c r="C1087" s="59">
        <v>-1.47719582291355</v>
      </c>
      <c r="D1087" s="59">
        <v>0.61068660854196199</v>
      </c>
      <c r="E1087" s="59">
        <v>-2.4189098012815702</v>
      </c>
      <c r="F1087" s="59">
        <v>1.5567099767197201E-2</v>
      </c>
      <c r="G1087" s="59">
        <v>3.4857742130006399E-2</v>
      </c>
      <c r="H1087" s="58"/>
      <c r="J1087" s="63" t="s">
        <v>3528</v>
      </c>
      <c r="K1087" s="59">
        <v>5171.5821946051501</v>
      </c>
      <c r="L1087" s="59">
        <v>1.2409825570048101</v>
      </c>
      <c r="M1087" s="59">
        <v>0.169560788071248</v>
      </c>
      <c r="N1087" s="59">
        <v>7.3188062589291603</v>
      </c>
      <c r="O1087" s="59">
        <v>2.5018649076015998E-13</v>
      </c>
      <c r="P1087" s="59">
        <v>3.1234070158634499E-12</v>
      </c>
    </row>
    <row r="1088" spans="1:16">
      <c r="A1088" s="63" t="s">
        <v>1939</v>
      </c>
      <c r="B1088" s="59">
        <v>4917.0763224791499</v>
      </c>
      <c r="C1088" s="59">
        <v>-1.47648728696147</v>
      </c>
      <c r="D1088" s="59">
        <v>0.19637403061575801</v>
      </c>
      <c r="E1088" s="59">
        <v>-7.5187502254332896</v>
      </c>
      <c r="F1088" s="59">
        <v>5.5302320892680599E-14</v>
      </c>
      <c r="G1088" s="59">
        <v>7.3542621842369196E-13</v>
      </c>
      <c r="H1088" s="58"/>
      <c r="J1088" s="63" t="s">
        <v>3429</v>
      </c>
      <c r="K1088" s="59">
        <v>2360.25385695361</v>
      </c>
      <c r="L1088" s="59">
        <v>1.24101463890646</v>
      </c>
      <c r="M1088" s="59">
        <v>0.187579736212203</v>
      </c>
      <c r="N1088" s="59">
        <v>6.6159312512442101</v>
      </c>
      <c r="O1088" s="59">
        <v>3.6921994127600798E-11</v>
      </c>
      <c r="P1088" s="59">
        <v>3.6446229774958298E-10</v>
      </c>
    </row>
    <row r="1089" spans="1:16">
      <c r="A1089" s="63" t="s">
        <v>1952</v>
      </c>
      <c r="B1089" s="59">
        <v>3822.3705578915001</v>
      </c>
      <c r="C1089" s="59">
        <v>-1.47524635302164</v>
      </c>
      <c r="D1089" s="59">
        <v>0.35934686248256498</v>
      </c>
      <c r="E1089" s="59">
        <v>-4.1053547617748203</v>
      </c>
      <c r="F1089" s="59">
        <v>4.0369485835417597E-5</v>
      </c>
      <c r="G1089" s="59">
        <v>1.6394164570306501E-4</v>
      </c>
      <c r="H1089" s="58"/>
      <c r="J1089" s="63" t="s">
        <v>3409</v>
      </c>
      <c r="K1089" s="59">
        <v>10699.693965975401</v>
      </c>
      <c r="L1089" s="59">
        <v>1.2421711249104199</v>
      </c>
      <c r="M1089" s="59">
        <v>0.144554175182532</v>
      </c>
      <c r="N1089" s="59">
        <v>8.5931182779182897</v>
      </c>
      <c r="O1089" s="59">
        <v>8.4640331590087096E-18</v>
      </c>
      <c r="P1089" s="59">
        <v>1.57837290349194E-16</v>
      </c>
    </row>
    <row r="1090" spans="1:16">
      <c r="A1090" s="63" t="s">
        <v>1958</v>
      </c>
      <c r="B1090" s="59">
        <v>13168.5553812243</v>
      </c>
      <c r="C1090" s="59">
        <v>-1.4744535546078701</v>
      </c>
      <c r="D1090" s="59">
        <v>0.37713837776188103</v>
      </c>
      <c r="E1090" s="59">
        <v>-3.9095823749308698</v>
      </c>
      <c r="F1090" s="59">
        <v>9.2455823903416406E-5</v>
      </c>
      <c r="G1090" s="59">
        <v>3.5059299991448898E-4</v>
      </c>
      <c r="H1090" s="58"/>
      <c r="J1090" s="63" t="s">
        <v>3378</v>
      </c>
      <c r="K1090" s="59">
        <v>1419.22609085196</v>
      </c>
      <c r="L1090" s="59">
        <v>1.24221457091929</v>
      </c>
      <c r="M1090" s="59">
        <v>0.403709481290283</v>
      </c>
      <c r="N1090" s="59">
        <v>3.07700123105628</v>
      </c>
      <c r="O1090" s="59">
        <v>2.0909443735044001E-3</v>
      </c>
      <c r="P1090" s="59">
        <v>5.8712681711360001E-3</v>
      </c>
    </row>
    <row r="1091" spans="1:16" ht="30">
      <c r="A1091" s="63" t="s">
        <v>1946</v>
      </c>
      <c r="B1091" s="59">
        <v>3831.2207906171898</v>
      </c>
      <c r="C1091" s="59">
        <v>-1.47281845373082</v>
      </c>
      <c r="D1091" s="59">
        <v>0.27447175463007001</v>
      </c>
      <c r="E1091" s="59">
        <v>-5.3660109970727996</v>
      </c>
      <c r="F1091" s="59">
        <v>8.0497035771868902E-8</v>
      </c>
      <c r="G1091" s="59">
        <v>5.1630115278678697E-7</v>
      </c>
      <c r="H1091" s="58"/>
      <c r="J1091" s="63" t="s">
        <v>3455</v>
      </c>
      <c r="K1091" s="59">
        <v>26955.355695734499</v>
      </c>
      <c r="L1091" s="59">
        <v>1.2428608934251499</v>
      </c>
      <c r="M1091" s="59">
        <v>0.13226814545299401</v>
      </c>
      <c r="N1091" s="59">
        <v>9.3965246822550004</v>
      </c>
      <c r="O1091" s="59">
        <v>5.63950338536664E-21</v>
      </c>
      <c r="P1091" s="59">
        <v>1.32212322900901E-19</v>
      </c>
    </row>
    <row r="1092" spans="1:16">
      <c r="A1092" s="63" t="s">
        <v>1335</v>
      </c>
      <c r="B1092" s="59">
        <v>53.023107099815299</v>
      </c>
      <c r="C1092" s="59">
        <v>-1.46723910368897</v>
      </c>
      <c r="D1092" s="59">
        <v>0.483265373429832</v>
      </c>
      <c r="E1092" s="59">
        <v>-3.0360940062303099</v>
      </c>
      <c r="F1092" s="59">
        <v>2.3966462930852298E-3</v>
      </c>
      <c r="G1092" s="59">
        <v>6.6281487397070599E-3</v>
      </c>
      <c r="H1092" s="58"/>
      <c r="J1092" s="63" t="s">
        <v>3458</v>
      </c>
      <c r="K1092" s="59">
        <v>4494.6647247998299</v>
      </c>
      <c r="L1092" s="59">
        <v>1.24354362070657</v>
      </c>
      <c r="M1092" s="59">
        <v>0.16665369094742499</v>
      </c>
      <c r="N1092" s="59">
        <v>7.4618426608917696</v>
      </c>
      <c r="O1092" s="59">
        <v>8.5320735180321394E-14</v>
      </c>
      <c r="P1092" s="59">
        <v>1.1137427487498399E-12</v>
      </c>
    </row>
    <row r="1093" spans="1:16" ht="30">
      <c r="A1093" s="63" t="s">
        <v>1999</v>
      </c>
      <c r="B1093" s="59">
        <v>208.00966961716901</v>
      </c>
      <c r="C1093" s="59">
        <v>-1.46689572868745</v>
      </c>
      <c r="D1093" s="59">
        <v>0.46964379083009</v>
      </c>
      <c r="E1093" s="59">
        <v>-3.12342195793696</v>
      </c>
      <c r="F1093" s="59">
        <v>1.78761265255375E-3</v>
      </c>
      <c r="G1093" s="59">
        <v>5.1118954875077997E-3</v>
      </c>
      <c r="H1093" s="58"/>
      <c r="J1093" s="63" t="s">
        <v>3536</v>
      </c>
      <c r="K1093" s="59">
        <v>25078.476023981599</v>
      </c>
      <c r="L1093" s="59">
        <v>1.24575072488019</v>
      </c>
      <c r="M1093" s="59">
        <v>0.19879735480319</v>
      </c>
      <c r="N1093" s="59">
        <v>6.2664351148609798</v>
      </c>
      <c r="O1093" s="59">
        <v>3.6940720675450801E-10</v>
      </c>
      <c r="P1093" s="59">
        <v>3.2493894299802199E-9</v>
      </c>
    </row>
    <row r="1094" spans="1:16">
      <c r="A1094" s="63" t="s">
        <v>1940</v>
      </c>
      <c r="B1094" s="59">
        <v>18925.638054819301</v>
      </c>
      <c r="C1094" s="59">
        <v>-1.4666218333454899</v>
      </c>
      <c r="D1094" s="59">
        <v>0.29200524767082497</v>
      </c>
      <c r="E1094" s="59">
        <v>-5.0225872481538598</v>
      </c>
      <c r="F1094" s="59">
        <v>5.0980025866640397E-7</v>
      </c>
      <c r="G1094" s="59">
        <v>2.8785063896219998E-6</v>
      </c>
      <c r="H1094" s="58"/>
      <c r="J1094" s="63" t="s">
        <v>3456</v>
      </c>
      <c r="K1094" s="59">
        <v>2225.5623885773098</v>
      </c>
      <c r="L1094" s="59">
        <v>1.2468236781241999</v>
      </c>
      <c r="M1094" s="59">
        <v>0.19792697772520901</v>
      </c>
      <c r="N1094" s="59">
        <v>6.2994125028030199</v>
      </c>
      <c r="O1094" s="59">
        <v>2.9877589770074402E-10</v>
      </c>
      <c r="P1094" s="59">
        <v>2.6654599905866801E-9</v>
      </c>
    </row>
    <row r="1095" spans="1:16">
      <c r="A1095" s="63" t="s">
        <v>1935</v>
      </c>
      <c r="B1095" s="59">
        <v>5274.9485772053604</v>
      </c>
      <c r="C1095" s="59">
        <v>-1.46277773155572</v>
      </c>
      <c r="D1095" s="59">
        <v>0.27717493338465399</v>
      </c>
      <c r="E1095" s="59">
        <v>-5.2774531725988698</v>
      </c>
      <c r="F1095" s="59">
        <v>1.3099166314719401E-7</v>
      </c>
      <c r="G1095" s="59">
        <v>8.1300531288427602E-7</v>
      </c>
      <c r="H1095" s="58"/>
      <c r="J1095" s="63" t="s">
        <v>3435</v>
      </c>
      <c r="K1095" s="59">
        <v>3356.4861950539298</v>
      </c>
      <c r="L1095" s="59">
        <v>1.2508505227664799</v>
      </c>
      <c r="M1095" s="59">
        <v>0.27801028018872898</v>
      </c>
      <c r="N1095" s="59">
        <v>4.4992959322127701</v>
      </c>
      <c r="O1095" s="59">
        <v>6.8178892147024898E-6</v>
      </c>
      <c r="P1095" s="59">
        <v>3.1676394736987603E-5</v>
      </c>
    </row>
    <row r="1096" spans="1:16">
      <c r="A1096" s="63" t="s">
        <v>1989</v>
      </c>
      <c r="B1096" s="59">
        <v>576.618872861049</v>
      </c>
      <c r="C1096" s="59">
        <v>-1.46120343886855</v>
      </c>
      <c r="D1096" s="59">
        <v>0.47134418307758502</v>
      </c>
      <c r="E1096" s="59">
        <v>-3.10007737727407</v>
      </c>
      <c r="F1096" s="59">
        <v>1.9347009319591001E-3</v>
      </c>
      <c r="G1096" s="59">
        <v>5.4854066215076804E-3</v>
      </c>
      <c r="H1096" s="58"/>
      <c r="J1096" s="63" t="s">
        <v>3448</v>
      </c>
      <c r="K1096" s="59">
        <v>2966.1657835575202</v>
      </c>
      <c r="L1096" s="59">
        <v>1.25162050579643</v>
      </c>
      <c r="M1096" s="59">
        <v>0.161889264016808</v>
      </c>
      <c r="N1096" s="59">
        <v>7.7313373026792096</v>
      </c>
      <c r="O1096" s="59">
        <v>1.06422627266987E-14</v>
      </c>
      <c r="P1096" s="59">
        <v>1.52860740239034E-13</v>
      </c>
    </row>
    <row r="1097" spans="1:16">
      <c r="A1097" s="63" t="s">
        <v>1953</v>
      </c>
      <c r="B1097" s="59">
        <v>285.612354316417</v>
      </c>
      <c r="C1097" s="59">
        <v>-1.4598486797850001</v>
      </c>
      <c r="D1097" s="59">
        <v>0.47807792655772502</v>
      </c>
      <c r="E1097" s="59">
        <v>-3.0535789223657801</v>
      </c>
      <c r="F1097" s="59">
        <v>2.2612923281872602E-3</v>
      </c>
      <c r="G1097" s="59">
        <v>6.2965028872067298E-3</v>
      </c>
      <c r="H1097" s="58"/>
      <c r="J1097" s="63" t="s">
        <v>3486</v>
      </c>
      <c r="K1097" s="59">
        <v>1038.0132643350901</v>
      </c>
      <c r="L1097" s="59">
        <v>1.2558644019305201</v>
      </c>
      <c r="M1097" s="59">
        <v>0.297674151387608</v>
      </c>
      <c r="N1097" s="59">
        <v>4.2189232624878903</v>
      </c>
      <c r="O1097" s="59">
        <v>2.4547179621739399E-5</v>
      </c>
      <c r="P1097" s="59">
        <v>1.0385402895186501E-4</v>
      </c>
    </row>
    <row r="1098" spans="1:16" ht="30">
      <c r="A1098" s="63" t="s">
        <v>1941</v>
      </c>
      <c r="B1098" s="59">
        <v>4303.6056918580598</v>
      </c>
      <c r="C1098" s="59">
        <v>-1.45504072230994</v>
      </c>
      <c r="D1098" s="59">
        <v>0.36735109793951198</v>
      </c>
      <c r="E1098" s="59">
        <v>-3.9608993425399301</v>
      </c>
      <c r="F1098" s="59">
        <v>7.4668005646829396E-5</v>
      </c>
      <c r="G1098" s="59">
        <v>2.8823228013705101E-4</v>
      </c>
      <c r="H1098" s="58"/>
      <c r="J1098" s="63" t="s">
        <v>3399</v>
      </c>
      <c r="K1098" s="59">
        <v>15366.418207318</v>
      </c>
      <c r="L1098" s="59">
        <v>1.25799827138687</v>
      </c>
      <c r="M1098" s="59">
        <v>0.32805750083719498</v>
      </c>
      <c r="N1098" s="59">
        <v>3.8346883341380398</v>
      </c>
      <c r="O1098" s="59">
        <v>1.25723609032633E-4</v>
      </c>
      <c r="P1098" s="59">
        <v>4.63286388569438E-4</v>
      </c>
    </row>
    <row r="1099" spans="1:16">
      <c r="A1099" s="63" t="s">
        <v>1923</v>
      </c>
      <c r="B1099" s="59">
        <v>1859.3689298602901</v>
      </c>
      <c r="C1099" s="59">
        <v>-1.4544872110929099</v>
      </c>
      <c r="D1099" s="59">
        <v>0.31524266497359099</v>
      </c>
      <c r="E1099" s="59">
        <v>-4.6138653573898596</v>
      </c>
      <c r="F1099" s="59">
        <v>3.9524852349572602E-6</v>
      </c>
      <c r="G1099" s="59">
        <v>1.9257301158195799E-5</v>
      </c>
      <c r="H1099" s="58"/>
      <c r="J1099" s="63" t="s">
        <v>3405</v>
      </c>
      <c r="K1099" s="59">
        <v>785.13819741728798</v>
      </c>
      <c r="L1099" s="59">
        <v>1.25871390187939</v>
      </c>
      <c r="M1099" s="59">
        <v>0.20407690665931399</v>
      </c>
      <c r="N1099" s="59">
        <v>6.1678409501800298</v>
      </c>
      <c r="O1099" s="59">
        <v>6.9228724933489297E-10</v>
      </c>
      <c r="P1099" s="59">
        <v>5.8772377978134498E-9</v>
      </c>
    </row>
    <row r="1100" spans="1:16">
      <c r="A1100" s="63" t="s">
        <v>1931</v>
      </c>
      <c r="B1100" s="59">
        <v>1373.50262256468</v>
      </c>
      <c r="C1100" s="59">
        <v>-1.4543615001465</v>
      </c>
      <c r="D1100" s="59">
        <v>0.23361592681188301</v>
      </c>
      <c r="E1100" s="59">
        <v>-6.22543813683395</v>
      </c>
      <c r="F1100" s="59">
        <v>4.8021211200267502E-10</v>
      </c>
      <c r="G1100" s="59">
        <v>4.1745450354542596E-9</v>
      </c>
      <c r="H1100" s="58"/>
      <c r="J1100" s="63" t="s">
        <v>3393</v>
      </c>
      <c r="K1100" s="59">
        <v>517.56607638538901</v>
      </c>
      <c r="L1100" s="59">
        <v>1.2587753103595201</v>
      </c>
      <c r="M1100" s="59">
        <v>0.48130649585783702</v>
      </c>
      <c r="N1100" s="59">
        <v>2.6153299845164102</v>
      </c>
      <c r="O1100" s="59">
        <v>8.9141287774189993E-3</v>
      </c>
      <c r="P1100" s="59">
        <v>2.1396269382339801E-2</v>
      </c>
    </row>
    <row r="1101" spans="1:16">
      <c r="A1101" s="63" t="s">
        <v>1922</v>
      </c>
      <c r="B1101" s="59">
        <v>1360.38302906643</v>
      </c>
      <c r="C1101" s="59">
        <v>-1.4495318407100299</v>
      </c>
      <c r="D1101" s="59">
        <v>0.25218742942064398</v>
      </c>
      <c r="E1101" s="59">
        <v>-5.7478354255803801</v>
      </c>
      <c r="F1101" s="59">
        <v>9.0393155805483404E-9</v>
      </c>
      <c r="G1101" s="59">
        <v>6.6289668461935804E-8</v>
      </c>
      <c r="H1101" s="58"/>
      <c r="J1101" s="63" t="s">
        <v>3389</v>
      </c>
      <c r="K1101" s="59">
        <v>1079.66493172747</v>
      </c>
      <c r="L1101" s="59">
        <v>1.25967602728424</v>
      </c>
      <c r="M1101" s="59">
        <v>0.25872545526308899</v>
      </c>
      <c r="N1101" s="59">
        <v>4.8687749954998303</v>
      </c>
      <c r="O1101" s="59">
        <v>1.1229217651607001E-6</v>
      </c>
      <c r="P1101" s="59">
        <v>5.9683108932010303E-6</v>
      </c>
    </row>
    <row r="1102" spans="1:16">
      <c r="A1102" s="63" t="s">
        <v>1948</v>
      </c>
      <c r="B1102" s="59">
        <v>780.62362655557399</v>
      </c>
      <c r="C1102" s="59">
        <v>-1.44798876214115</v>
      </c>
      <c r="D1102" s="59">
        <v>0.38427075237297498</v>
      </c>
      <c r="E1102" s="59">
        <v>-3.7681472066230102</v>
      </c>
      <c r="F1102" s="59">
        <v>1.6446371224766601E-4</v>
      </c>
      <c r="G1102" s="59">
        <v>5.9161252044646504E-4</v>
      </c>
      <c r="H1102" s="58"/>
      <c r="J1102" s="63" t="s">
        <v>3500</v>
      </c>
      <c r="K1102" s="59">
        <v>13322.7887130978</v>
      </c>
      <c r="L1102" s="59">
        <v>1.2612753205185501</v>
      </c>
      <c r="M1102" s="59">
        <v>0.14565588136622301</v>
      </c>
      <c r="N1102" s="59">
        <v>8.6592817858643301</v>
      </c>
      <c r="O1102" s="59">
        <v>4.7474591869796E-18</v>
      </c>
      <c r="P1102" s="59">
        <v>9.00747576208676E-17</v>
      </c>
    </row>
    <row r="1103" spans="1:16">
      <c r="A1103" s="63" t="s">
        <v>4401</v>
      </c>
      <c r="B1103" s="59">
        <v>63.388840142130498</v>
      </c>
      <c r="C1103" s="59">
        <v>-1.44738411001114</v>
      </c>
      <c r="D1103" s="59">
        <v>0.63228584873987204</v>
      </c>
      <c r="E1103" s="59">
        <v>-2.28912937541737</v>
      </c>
      <c r="F1103" s="59">
        <v>2.20718365032949E-2</v>
      </c>
      <c r="G1103" s="59">
        <v>4.7208844962206703E-2</v>
      </c>
      <c r="H1103" s="58"/>
      <c r="J1103" s="63" t="s">
        <v>3452</v>
      </c>
      <c r="K1103" s="59">
        <v>3044.3011332408701</v>
      </c>
      <c r="L1103" s="59">
        <v>1.2615879170115301</v>
      </c>
      <c r="M1103" s="59">
        <v>0.21132149822468699</v>
      </c>
      <c r="N1103" s="59">
        <v>5.9699932454110698</v>
      </c>
      <c r="O1103" s="59">
        <v>2.3726340980404798E-9</v>
      </c>
      <c r="P1103" s="59">
        <v>1.8903452430530501E-8</v>
      </c>
    </row>
    <row r="1104" spans="1:16">
      <c r="A1104" s="63" t="s">
        <v>1920</v>
      </c>
      <c r="B1104" s="59">
        <v>629.35328419696702</v>
      </c>
      <c r="C1104" s="59">
        <v>-1.4415290788628301</v>
      </c>
      <c r="D1104" s="59">
        <v>0.21314597148686201</v>
      </c>
      <c r="E1104" s="59">
        <v>-6.7631073147056204</v>
      </c>
      <c r="F1104" s="59">
        <v>1.35063116710778E-11</v>
      </c>
      <c r="G1104" s="59">
        <v>1.3948258704871899E-10</v>
      </c>
      <c r="H1104" s="58"/>
      <c r="J1104" s="63" t="s">
        <v>4491</v>
      </c>
      <c r="K1104" s="59">
        <v>124.86415108712001</v>
      </c>
      <c r="L1104" s="59">
        <v>1.2619923363948899</v>
      </c>
      <c r="M1104" s="59">
        <v>0.441966369627454</v>
      </c>
      <c r="N1104" s="59">
        <v>2.8554035399993398</v>
      </c>
      <c r="O1104" s="59">
        <v>4.2982177203540004E-3</v>
      </c>
      <c r="P1104" s="59">
        <v>1.1216059258438601E-2</v>
      </c>
    </row>
    <row r="1105" spans="1:16">
      <c r="A1105" s="63" t="s">
        <v>3835</v>
      </c>
      <c r="B1105" s="59">
        <v>100.181067419838</v>
      </c>
      <c r="C1105" s="59">
        <v>-1.44046360197599</v>
      </c>
      <c r="D1105" s="59">
        <v>0.43308735859957598</v>
      </c>
      <c r="E1105" s="59">
        <v>-3.3260347441999998</v>
      </c>
      <c r="F1105" s="59">
        <v>8.8090947296301102E-4</v>
      </c>
      <c r="G1105" s="59">
        <v>2.6982916970785501E-3</v>
      </c>
      <c r="H1105" s="58"/>
      <c r="J1105" s="63" t="s">
        <v>3472</v>
      </c>
      <c r="K1105" s="59">
        <v>4810.4247186984203</v>
      </c>
      <c r="L1105" s="59">
        <v>1.2622436327817199</v>
      </c>
      <c r="M1105" s="59">
        <v>0.216214673069799</v>
      </c>
      <c r="N1105" s="59">
        <v>5.83791846714416</v>
      </c>
      <c r="O1105" s="59">
        <v>5.2857010453545901E-9</v>
      </c>
      <c r="P1105" s="59">
        <v>4.01150568317601E-8</v>
      </c>
    </row>
    <row r="1106" spans="1:16">
      <c r="A1106" s="63" t="s">
        <v>1924</v>
      </c>
      <c r="B1106" s="59">
        <v>1411.0160299865599</v>
      </c>
      <c r="C1106" s="59">
        <v>-1.43899710920693</v>
      </c>
      <c r="D1106" s="59">
        <v>0.29046371885546601</v>
      </c>
      <c r="E1106" s="59">
        <v>-4.95413718063348</v>
      </c>
      <c r="F1106" s="59">
        <v>7.2651939621451501E-7</v>
      </c>
      <c r="G1106" s="59">
        <v>3.99548937918174E-6</v>
      </c>
      <c r="H1106" s="58"/>
      <c r="J1106" s="63" t="s">
        <v>3439</v>
      </c>
      <c r="K1106" s="59">
        <v>3479.22982164417</v>
      </c>
      <c r="L1106" s="59">
        <v>1.2624945185724401</v>
      </c>
      <c r="M1106" s="59">
        <v>0.214314857823519</v>
      </c>
      <c r="N1106" s="59">
        <v>5.8908399137313001</v>
      </c>
      <c r="O1106" s="59">
        <v>3.8423764407490203E-9</v>
      </c>
      <c r="P1106" s="59">
        <v>2.9699695113075199E-8</v>
      </c>
    </row>
    <row r="1107" spans="1:16">
      <c r="A1107" s="63" t="s">
        <v>1917</v>
      </c>
      <c r="B1107" s="59">
        <v>341.33373839255302</v>
      </c>
      <c r="C1107" s="59">
        <v>-1.43788404355083</v>
      </c>
      <c r="D1107" s="59">
        <v>0.28911709882646502</v>
      </c>
      <c r="E1107" s="59">
        <v>-4.9733621753512498</v>
      </c>
      <c r="F1107" s="59">
        <v>6.5801560994130101E-7</v>
      </c>
      <c r="G1107" s="59">
        <v>3.64702469681121E-6</v>
      </c>
      <c r="H1107" s="58"/>
      <c r="J1107" s="63" t="s">
        <v>3503</v>
      </c>
      <c r="K1107" s="59">
        <v>348.39315310255699</v>
      </c>
      <c r="L1107" s="59">
        <v>1.2626274820377901</v>
      </c>
      <c r="M1107" s="59">
        <v>0.247462888340019</v>
      </c>
      <c r="N1107" s="59">
        <v>5.1022902484792603</v>
      </c>
      <c r="O1107" s="59">
        <v>3.3556757252147399E-7</v>
      </c>
      <c r="P1107" s="59">
        <v>1.9471749931838201E-6</v>
      </c>
    </row>
    <row r="1108" spans="1:16">
      <c r="A1108" s="63" t="s">
        <v>1906</v>
      </c>
      <c r="B1108" s="59">
        <v>1106.76237799622</v>
      </c>
      <c r="C1108" s="59">
        <v>-1.4377644969269701</v>
      </c>
      <c r="D1108" s="59">
        <v>0.190899754486827</v>
      </c>
      <c r="E1108" s="59">
        <v>-7.5315156941502499</v>
      </c>
      <c r="F1108" s="59">
        <v>5.0154681833837503E-14</v>
      </c>
      <c r="G1108" s="59">
        <v>6.6970044474854899E-13</v>
      </c>
      <c r="H1108" s="58"/>
      <c r="J1108" s="63" t="s">
        <v>3364</v>
      </c>
      <c r="K1108" s="59">
        <v>9907.5943434334295</v>
      </c>
      <c r="L1108" s="59">
        <v>1.26304690545641</v>
      </c>
      <c r="M1108" s="59">
        <v>0.13763314872819801</v>
      </c>
      <c r="N1108" s="59">
        <v>9.1769091757881007</v>
      </c>
      <c r="O1108" s="59">
        <v>4.4364219980826199E-20</v>
      </c>
      <c r="P1108" s="59">
        <v>9.8622748968275309E-19</v>
      </c>
    </row>
    <row r="1109" spans="1:16">
      <c r="A1109" s="63" t="s">
        <v>1916</v>
      </c>
      <c r="B1109" s="59">
        <v>3961.0737573602401</v>
      </c>
      <c r="C1109" s="59">
        <v>-1.4376308537176601</v>
      </c>
      <c r="D1109" s="59">
        <v>0.24182597813453899</v>
      </c>
      <c r="E1109" s="59">
        <v>-5.9448983306410703</v>
      </c>
      <c r="F1109" s="59">
        <v>2.7662849682768299E-9</v>
      </c>
      <c r="G1109" s="59">
        <v>2.1858339867977301E-8</v>
      </c>
      <c r="H1109" s="58"/>
      <c r="J1109" s="63" t="s">
        <v>3428</v>
      </c>
      <c r="K1109" s="59">
        <v>50328.775900288798</v>
      </c>
      <c r="L1109" s="59">
        <v>1.26416511579729</v>
      </c>
      <c r="M1109" s="59">
        <v>0.25051354499483203</v>
      </c>
      <c r="N1109" s="59">
        <v>5.0462944661270503</v>
      </c>
      <c r="O1109" s="59">
        <v>4.504609814218E-7</v>
      </c>
      <c r="P1109" s="59">
        <v>2.5664007799788801E-6</v>
      </c>
    </row>
    <row r="1110" spans="1:16">
      <c r="A1110" s="63" t="s">
        <v>1904</v>
      </c>
      <c r="B1110" s="59">
        <v>9966.2945460403207</v>
      </c>
      <c r="C1110" s="59">
        <v>-1.43750826387615</v>
      </c>
      <c r="D1110" s="59">
        <v>0.13823960045203801</v>
      </c>
      <c r="E1110" s="59">
        <v>-10.3986720098695</v>
      </c>
      <c r="F1110" s="59">
        <v>2.5141249444067202E-25</v>
      </c>
      <c r="G1110" s="59">
        <v>7.7842460565245494E-24</v>
      </c>
      <c r="H1110" s="58"/>
      <c r="J1110" s="63" t="s">
        <v>3484</v>
      </c>
      <c r="K1110" s="59">
        <v>3434.7605724445698</v>
      </c>
      <c r="L1110" s="59">
        <v>1.2641851686982899</v>
      </c>
      <c r="M1110" s="59">
        <v>0.22018436480237599</v>
      </c>
      <c r="N1110" s="59">
        <v>5.7414847318198401</v>
      </c>
      <c r="O1110" s="59">
        <v>9.3850021898792401E-9</v>
      </c>
      <c r="P1110" s="59">
        <v>6.8732082913940506E-8</v>
      </c>
    </row>
    <row r="1111" spans="1:16">
      <c r="A1111" s="63" t="s">
        <v>1915</v>
      </c>
      <c r="B1111" s="59">
        <v>679.93324625655998</v>
      </c>
      <c r="C1111" s="59">
        <v>-1.43626712966588</v>
      </c>
      <c r="D1111" s="59">
        <v>0.27910565975752299</v>
      </c>
      <c r="E1111" s="59">
        <v>-5.1459620378664299</v>
      </c>
      <c r="F1111" s="59">
        <v>2.66153246615148E-7</v>
      </c>
      <c r="G1111" s="59">
        <v>1.57007321945747E-6</v>
      </c>
      <c r="H1111" s="58"/>
      <c r="J1111" s="63" t="s">
        <v>3421</v>
      </c>
      <c r="K1111" s="59">
        <v>31412.079846832301</v>
      </c>
      <c r="L1111" s="59">
        <v>1.2645064384514999</v>
      </c>
      <c r="M1111" s="59">
        <v>0.210811024417184</v>
      </c>
      <c r="N1111" s="59">
        <v>5.9982936943046496</v>
      </c>
      <c r="O1111" s="59">
        <v>1.99401640893444E-9</v>
      </c>
      <c r="P1111" s="59">
        <v>1.60356657193609E-8</v>
      </c>
    </row>
    <row r="1112" spans="1:16">
      <c r="A1112" s="63" t="s">
        <v>1908</v>
      </c>
      <c r="B1112" s="59">
        <v>4824.82051280629</v>
      </c>
      <c r="C1112" s="59">
        <v>-1.43085420968872</v>
      </c>
      <c r="D1112" s="59">
        <v>0.204487239664848</v>
      </c>
      <c r="E1112" s="59">
        <v>-6.9972787154537102</v>
      </c>
      <c r="F1112" s="59">
        <v>2.60981791672042E-12</v>
      </c>
      <c r="G1112" s="59">
        <v>2.9187387900704001E-11</v>
      </c>
      <c r="H1112" s="58"/>
      <c r="J1112" s="63" t="s">
        <v>3441</v>
      </c>
      <c r="K1112" s="59">
        <v>4236.7445002014601</v>
      </c>
      <c r="L1112" s="59">
        <v>1.2646435051129501</v>
      </c>
      <c r="M1112" s="59">
        <v>0.1579043361594</v>
      </c>
      <c r="N1112" s="59">
        <v>8.0089219578892994</v>
      </c>
      <c r="O1112" s="59">
        <v>1.1571830890569001E-15</v>
      </c>
      <c r="P1112" s="59">
        <v>1.8103313963702301E-14</v>
      </c>
    </row>
    <row r="1113" spans="1:16">
      <c r="A1113" s="63" t="s">
        <v>1805</v>
      </c>
      <c r="B1113" s="59">
        <v>55321.696043653203</v>
      </c>
      <c r="C1113" s="59">
        <v>-1.4280499247431</v>
      </c>
      <c r="D1113" s="59">
        <v>0.34785717876549199</v>
      </c>
      <c r="E1113" s="59">
        <v>-4.1052765672713702</v>
      </c>
      <c r="F1113" s="59">
        <v>4.0383144238387797E-5</v>
      </c>
      <c r="G1113" s="59">
        <v>1.6395415887976501E-4</v>
      </c>
      <c r="H1113" s="58"/>
      <c r="J1113" s="63" t="s">
        <v>3425</v>
      </c>
      <c r="K1113" s="59">
        <v>8242.7922628480901</v>
      </c>
      <c r="L1113" s="59">
        <v>1.26517760915272</v>
      </c>
      <c r="M1113" s="59">
        <v>0.17772957252133201</v>
      </c>
      <c r="N1113" s="59">
        <v>7.1185542799911401</v>
      </c>
      <c r="O1113" s="59">
        <v>1.0906498450814E-12</v>
      </c>
      <c r="P1113" s="59">
        <v>1.2711523944423701E-11</v>
      </c>
    </row>
    <row r="1114" spans="1:16" ht="30">
      <c r="A1114" s="63" t="s">
        <v>1887</v>
      </c>
      <c r="B1114" s="59">
        <v>9634.3081155097498</v>
      </c>
      <c r="C1114" s="59">
        <v>-1.4252424947046201</v>
      </c>
      <c r="D1114" s="59">
        <v>0.14963497360609199</v>
      </c>
      <c r="E1114" s="59">
        <v>-9.5247953092604298</v>
      </c>
      <c r="F1114" s="59">
        <v>1.6536749061799799E-21</v>
      </c>
      <c r="G1114" s="59">
        <v>4.0273154394237002E-20</v>
      </c>
      <c r="H1114" s="58"/>
      <c r="J1114" s="63" t="s">
        <v>3529</v>
      </c>
      <c r="K1114" s="59">
        <v>122.927719131297</v>
      </c>
      <c r="L1114" s="59">
        <v>1.26519430243145</v>
      </c>
      <c r="M1114" s="59">
        <v>0.50275599920120195</v>
      </c>
      <c r="N1114" s="59">
        <v>2.5165175640701301</v>
      </c>
      <c r="O1114" s="59">
        <v>1.18520992582877E-2</v>
      </c>
      <c r="P1114" s="59">
        <v>2.75957054220148E-2</v>
      </c>
    </row>
    <row r="1115" spans="1:16" ht="30">
      <c r="A1115" s="63" t="s">
        <v>4402</v>
      </c>
      <c r="B1115" s="59">
        <v>390.92180620486602</v>
      </c>
      <c r="C1115" s="59">
        <v>-1.4197804389747899</v>
      </c>
      <c r="D1115" s="59">
        <v>0.28954716639343298</v>
      </c>
      <c r="E1115" s="59">
        <v>-4.9034513328498797</v>
      </c>
      <c r="F1115" s="59">
        <v>9.41672812004357E-7</v>
      </c>
      <c r="G1115" s="59">
        <v>5.0844722943332599E-6</v>
      </c>
      <c r="H1115" s="58"/>
      <c r="J1115" s="63" t="s">
        <v>3412</v>
      </c>
      <c r="K1115" s="59">
        <v>14783.6193690374</v>
      </c>
      <c r="L1115" s="59">
        <v>1.26655194695857</v>
      </c>
      <c r="M1115" s="59">
        <v>0.21102864248792699</v>
      </c>
      <c r="N1115" s="59">
        <v>6.0018011395350097</v>
      </c>
      <c r="O1115" s="59">
        <v>1.9514061160793199E-9</v>
      </c>
      <c r="P1115" s="59">
        <v>1.5731765610704699E-8</v>
      </c>
    </row>
    <row r="1116" spans="1:16">
      <c r="A1116" s="63" t="s">
        <v>1910</v>
      </c>
      <c r="B1116" s="59">
        <v>12453.7475807227</v>
      </c>
      <c r="C1116" s="59">
        <v>-1.41359412713482</v>
      </c>
      <c r="D1116" s="59">
        <v>0.17351709831463599</v>
      </c>
      <c r="E1116" s="59">
        <v>-8.1467137294537597</v>
      </c>
      <c r="F1116" s="59">
        <v>3.7394752898371498E-16</v>
      </c>
      <c r="G1116" s="59">
        <v>6.0713451049027599E-15</v>
      </c>
      <c r="H1116" s="58"/>
      <c r="J1116" s="63" t="s">
        <v>3494</v>
      </c>
      <c r="K1116" s="59">
        <v>5511.5646848860297</v>
      </c>
      <c r="L1116" s="59">
        <v>1.26697268206342</v>
      </c>
      <c r="M1116" s="59">
        <v>0.14930856613526</v>
      </c>
      <c r="N1116" s="59">
        <v>8.48559941909601</v>
      </c>
      <c r="O1116" s="59">
        <v>2.1460955140007599E-17</v>
      </c>
      <c r="P1116" s="59">
        <v>3.8693746410994998E-16</v>
      </c>
    </row>
    <row r="1117" spans="1:16">
      <c r="A1117" s="63" t="s">
        <v>1893</v>
      </c>
      <c r="B1117" s="59">
        <v>293.34280981720701</v>
      </c>
      <c r="C1117" s="59">
        <v>-1.41189279937986</v>
      </c>
      <c r="D1117" s="59">
        <v>0.36703496115999001</v>
      </c>
      <c r="E1117" s="59">
        <v>-3.84675289492223</v>
      </c>
      <c r="F1117" s="59">
        <v>1.19693577764545E-4</v>
      </c>
      <c r="G1117" s="59">
        <v>4.4336892358321899E-4</v>
      </c>
      <c r="H1117" s="58"/>
      <c r="J1117" s="63" t="s">
        <v>3415</v>
      </c>
      <c r="K1117" s="59">
        <v>342.761541732848</v>
      </c>
      <c r="L1117" s="59">
        <v>1.2689205740537499</v>
      </c>
      <c r="M1117" s="59">
        <v>0.31379343862598702</v>
      </c>
      <c r="N1117" s="59">
        <v>4.0438084990240499</v>
      </c>
      <c r="O1117" s="59">
        <v>5.2589879241237598E-5</v>
      </c>
      <c r="P1117" s="59">
        <v>2.09243857493117E-4</v>
      </c>
    </row>
    <row r="1118" spans="1:16">
      <c r="A1118" s="63" t="s">
        <v>870</v>
      </c>
      <c r="B1118" s="59">
        <v>29728.595636358299</v>
      </c>
      <c r="C1118" s="59">
        <v>-1.41020994132394</v>
      </c>
      <c r="D1118" s="59">
        <v>0.137881210793416</v>
      </c>
      <c r="E1118" s="59">
        <v>-10.2277165482454</v>
      </c>
      <c r="F1118" s="59">
        <v>1.48990945107139E-24</v>
      </c>
      <c r="G1118" s="59">
        <v>4.4607068831434799E-23</v>
      </c>
      <c r="H1118" s="58"/>
      <c r="J1118" s="63" t="s">
        <v>3432</v>
      </c>
      <c r="K1118" s="59">
        <v>2847.7985387703602</v>
      </c>
      <c r="L1118" s="59">
        <v>1.27106912753711</v>
      </c>
      <c r="M1118" s="59">
        <v>0.206916154210425</v>
      </c>
      <c r="N1118" s="59">
        <v>6.1429187701047701</v>
      </c>
      <c r="O1118" s="59">
        <v>8.10187213756376E-10</v>
      </c>
      <c r="P1118" s="59">
        <v>6.8073248027099797E-9</v>
      </c>
    </row>
    <row r="1119" spans="1:16" ht="30">
      <c r="A1119" s="63" t="s">
        <v>1844</v>
      </c>
      <c r="B1119" s="59">
        <v>386.51472378031099</v>
      </c>
      <c r="C1119" s="59">
        <v>-1.41013665051773</v>
      </c>
      <c r="D1119" s="59">
        <v>0.23241122338967299</v>
      </c>
      <c r="E1119" s="59">
        <v>-6.0674206260401897</v>
      </c>
      <c r="F1119" s="59">
        <v>1.2998081935642701E-9</v>
      </c>
      <c r="G1119" s="59">
        <v>1.06953960133072E-8</v>
      </c>
      <c r="H1119" s="58"/>
      <c r="J1119" s="63" t="s">
        <v>3304</v>
      </c>
      <c r="K1119" s="59">
        <v>4746.7553665442701</v>
      </c>
      <c r="L1119" s="59">
        <v>1.2713633921210601</v>
      </c>
      <c r="M1119" s="59">
        <v>0.18621793227787101</v>
      </c>
      <c r="N1119" s="59">
        <v>6.8272876654218297</v>
      </c>
      <c r="O1119" s="59">
        <v>8.6535068282885807E-12</v>
      </c>
      <c r="P1119" s="59">
        <v>9.0803389657353503E-11</v>
      </c>
    </row>
    <row r="1120" spans="1:16">
      <c r="A1120" s="63" t="s">
        <v>1886</v>
      </c>
      <c r="B1120" s="59">
        <v>11934.890509757701</v>
      </c>
      <c r="C1120" s="59">
        <v>-1.4093525473716499</v>
      </c>
      <c r="D1120" s="59">
        <v>0.13559417393925899</v>
      </c>
      <c r="E1120" s="59">
        <v>-10.393901938611201</v>
      </c>
      <c r="F1120" s="59">
        <v>2.6431371877907802E-25</v>
      </c>
      <c r="G1120" s="59">
        <v>8.16819497976935E-24</v>
      </c>
      <c r="H1120" s="58"/>
      <c r="J1120" s="63" t="s">
        <v>2935</v>
      </c>
      <c r="K1120" s="59">
        <v>7504.5340965309497</v>
      </c>
      <c r="L1120" s="59">
        <v>1.2725304624240199</v>
      </c>
      <c r="M1120" s="59">
        <v>0.14077416552917599</v>
      </c>
      <c r="N1120" s="59">
        <v>9.0395169997316192</v>
      </c>
      <c r="O1120" s="59">
        <v>1.57365588029489E-19</v>
      </c>
      <c r="P1120" s="59">
        <v>3.3260806993227701E-18</v>
      </c>
    </row>
    <row r="1121" spans="1:16">
      <c r="A1121" s="63" t="s">
        <v>4404</v>
      </c>
      <c r="B1121" s="59">
        <v>98.8686604679054</v>
      </c>
      <c r="C1121" s="59">
        <v>-1.39008547654762</v>
      </c>
      <c r="D1121" s="59">
        <v>0.42375790134222702</v>
      </c>
      <c r="E1121" s="59">
        <v>-3.28037653609434</v>
      </c>
      <c r="F1121" s="59">
        <v>1.0366862750128701E-3</v>
      </c>
      <c r="G1121" s="59">
        <v>3.123843019277E-3</v>
      </c>
      <c r="H1121" s="58"/>
      <c r="J1121" s="63" t="s">
        <v>3369</v>
      </c>
      <c r="K1121" s="59">
        <v>24634.835709409399</v>
      </c>
      <c r="L1121" s="59">
        <v>1.2730845992892299</v>
      </c>
      <c r="M1121" s="59">
        <v>0.327581712078722</v>
      </c>
      <c r="N1121" s="59">
        <v>3.88631157463176</v>
      </c>
      <c r="O1121" s="59">
        <v>1.01778858965234E-4</v>
      </c>
      <c r="P1121" s="59">
        <v>3.8230332452480001E-4</v>
      </c>
    </row>
    <row r="1122" spans="1:16">
      <c r="A1122" s="63" t="s">
        <v>1888</v>
      </c>
      <c r="B1122" s="59">
        <v>5627.8804677746302</v>
      </c>
      <c r="C1122" s="59">
        <v>-1.38884709416967</v>
      </c>
      <c r="D1122" s="59">
        <v>0.175324902490121</v>
      </c>
      <c r="E1122" s="59">
        <v>-7.9215620510493601</v>
      </c>
      <c r="F1122" s="59">
        <v>2.3454515701069198E-15</v>
      </c>
      <c r="G1122" s="59">
        <v>3.5567595975310999E-14</v>
      </c>
      <c r="H1122" s="58"/>
      <c r="J1122" s="63" t="s">
        <v>3427</v>
      </c>
      <c r="K1122" s="59">
        <v>4536.5226359183898</v>
      </c>
      <c r="L1122" s="59">
        <v>1.2731443231544399</v>
      </c>
      <c r="M1122" s="59">
        <v>0.14165063913237799</v>
      </c>
      <c r="N1122" s="59">
        <v>8.9879179575366308</v>
      </c>
      <c r="O1122" s="59">
        <v>2.5195800739501702E-19</v>
      </c>
      <c r="P1122" s="59">
        <v>5.2640189585973001E-18</v>
      </c>
    </row>
    <row r="1123" spans="1:16">
      <c r="A1123" s="63" t="s">
        <v>1884</v>
      </c>
      <c r="B1123" s="59">
        <v>10014.887943477899</v>
      </c>
      <c r="C1123" s="59">
        <v>-1.3884365878949501</v>
      </c>
      <c r="D1123" s="59">
        <v>0.13810134392359699</v>
      </c>
      <c r="E1123" s="59">
        <v>-10.0537514585165</v>
      </c>
      <c r="F1123" s="59">
        <v>8.8435290564559197E-24</v>
      </c>
      <c r="G1123" s="59">
        <v>2.51832222712376E-22</v>
      </c>
      <c r="H1123" s="58"/>
      <c r="J1123" s="63" t="s">
        <v>3434</v>
      </c>
      <c r="K1123" s="59">
        <v>3945.7001170808799</v>
      </c>
      <c r="L1123" s="59">
        <v>1.2737909861858601</v>
      </c>
      <c r="M1123" s="59">
        <v>0.15045212447088399</v>
      </c>
      <c r="N1123" s="59">
        <v>8.4664207346063201</v>
      </c>
      <c r="O1123" s="59">
        <v>2.5304890151223101E-17</v>
      </c>
      <c r="P1123" s="59">
        <v>4.5323808188529897E-16</v>
      </c>
    </row>
    <row r="1124" spans="1:16">
      <c r="A1124" s="63" t="s">
        <v>1898</v>
      </c>
      <c r="B1124" s="59">
        <v>11981.586013988999</v>
      </c>
      <c r="C1124" s="59">
        <v>-1.3859748510002801</v>
      </c>
      <c r="D1124" s="59">
        <v>0.23188258635880499</v>
      </c>
      <c r="E1124" s="59">
        <v>-5.9770544772848098</v>
      </c>
      <c r="F1124" s="59">
        <v>2.2720823601384002E-9</v>
      </c>
      <c r="G1124" s="59">
        <v>1.8111171407121801E-8</v>
      </c>
      <c r="H1124" s="58"/>
      <c r="J1124" s="63" t="s">
        <v>3306</v>
      </c>
      <c r="K1124" s="59">
        <v>318.79301812013301</v>
      </c>
      <c r="L1124" s="59">
        <v>1.2777129348731799</v>
      </c>
      <c r="M1124" s="59">
        <v>0.449832788231042</v>
      </c>
      <c r="N1124" s="59">
        <v>2.8404175246934802</v>
      </c>
      <c r="O1124" s="59">
        <v>4.5054521608938504E-3</v>
      </c>
      <c r="P1124" s="59">
        <v>1.1693250025338799E-2</v>
      </c>
    </row>
    <row r="1125" spans="1:16">
      <c r="A1125" s="63" t="s">
        <v>1903</v>
      </c>
      <c r="B1125" s="59">
        <v>4097.7775706449302</v>
      </c>
      <c r="C1125" s="59">
        <v>-1.3849021342249599</v>
      </c>
      <c r="D1125" s="59">
        <v>0.15131798364706101</v>
      </c>
      <c r="E1125" s="59">
        <v>-9.1522639995993202</v>
      </c>
      <c r="F1125" s="59">
        <v>5.5752641464556204E-20</v>
      </c>
      <c r="G1125" s="59">
        <v>1.2276867082013001E-18</v>
      </c>
      <c r="H1125" s="58"/>
      <c r="J1125" s="63" t="s">
        <v>3241</v>
      </c>
      <c r="K1125" s="59">
        <v>133.65806371849001</v>
      </c>
      <c r="L1125" s="59">
        <v>1.2798185171173699</v>
      </c>
      <c r="M1125" s="59">
        <v>0.32861648132749699</v>
      </c>
      <c r="N1125" s="59">
        <v>3.8945658231971199</v>
      </c>
      <c r="O1125" s="59">
        <v>9.8374776402598304E-5</v>
      </c>
      <c r="P1125" s="59">
        <v>3.7088290817033202E-4</v>
      </c>
    </row>
    <row r="1126" spans="1:16">
      <c r="A1126" s="63" t="s">
        <v>1853</v>
      </c>
      <c r="B1126" s="59">
        <v>932.82569592050197</v>
      </c>
      <c r="C1126" s="59">
        <v>-1.3834060184036101</v>
      </c>
      <c r="D1126" s="59">
        <v>0.18566301827784201</v>
      </c>
      <c r="E1126" s="59">
        <v>-7.4511662647505101</v>
      </c>
      <c r="F1126" s="59">
        <v>9.2518676067526397E-14</v>
      </c>
      <c r="G1126" s="59">
        <v>1.2038494716059201E-12</v>
      </c>
      <c r="H1126" s="58"/>
      <c r="J1126" s="63" t="s">
        <v>3380</v>
      </c>
      <c r="K1126" s="59">
        <v>2054.6955170617198</v>
      </c>
      <c r="L1126" s="59">
        <v>1.27996498091745</v>
      </c>
      <c r="M1126" s="59">
        <v>0.209603456448474</v>
      </c>
      <c r="N1126" s="59">
        <v>6.10660245114848</v>
      </c>
      <c r="O1126" s="59">
        <v>1.01774316790685E-9</v>
      </c>
      <c r="P1126" s="59">
        <v>8.4469612863326407E-9</v>
      </c>
    </row>
    <row r="1127" spans="1:16">
      <c r="A1127" s="63" t="s">
        <v>1902</v>
      </c>
      <c r="B1127" s="59">
        <v>2080.7542419133501</v>
      </c>
      <c r="C1127" s="59">
        <v>-1.38287582953953</v>
      </c>
      <c r="D1127" s="59">
        <v>0.33463553504467902</v>
      </c>
      <c r="E1127" s="59">
        <v>-4.1324835073325197</v>
      </c>
      <c r="F1127" s="59">
        <v>3.5886452430917798E-5</v>
      </c>
      <c r="G1127" s="59">
        <v>1.47236420496677E-4</v>
      </c>
      <c r="H1127" s="58"/>
      <c r="J1127" s="63" t="s">
        <v>3359</v>
      </c>
      <c r="K1127" s="59">
        <v>221.82022527208099</v>
      </c>
      <c r="L1127" s="59">
        <v>1.2822504506533601</v>
      </c>
      <c r="M1127" s="59">
        <v>0.37797043406234698</v>
      </c>
      <c r="N1127" s="59">
        <v>3.3924623068317801</v>
      </c>
      <c r="O1127" s="59">
        <v>6.9267461525107698E-4</v>
      </c>
      <c r="P1127" s="59">
        <v>2.1798209637515602E-3</v>
      </c>
    </row>
    <row r="1128" spans="1:16">
      <c r="A1128" s="63" t="s">
        <v>3815</v>
      </c>
      <c r="B1128" s="59">
        <v>65.240248843307299</v>
      </c>
      <c r="C1128" s="59">
        <v>-1.3820523837274801</v>
      </c>
      <c r="D1128" s="59">
        <v>0.45883139380030102</v>
      </c>
      <c r="E1128" s="59">
        <v>-3.0121138230767901</v>
      </c>
      <c r="F1128" s="59">
        <v>2.5943529930195402E-3</v>
      </c>
      <c r="G1128" s="59">
        <v>7.1098518285354099E-3</v>
      </c>
      <c r="H1128" s="58"/>
      <c r="J1128" s="63" t="s">
        <v>3351</v>
      </c>
      <c r="K1128" s="59">
        <v>1536.0123423621701</v>
      </c>
      <c r="L1128" s="59">
        <v>1.2846111800835101</v>
      </c>
      <c r="M1128" s="59">
        <v>0.32732795055255798</v>
      </c>
      <c r="N1128" s="59">
        <v>3.9245386100239101</v>
      </c>
      <c r="O1128" s="59">
        <v>8.6896122336403001E-5</v>
      </c>
      <c r="P1128" s="59">
        <v>3.3166877851768101E-4</v>
      </c>
    </row>
    <row r="1129" spans="1:16">
      <c r="A1129" s="63" t="s">
        <v>1882</v>
      </c>
      <c r="B1129" s="59">
        <v>5872.8834394001397</v>
      </c>
      <c r="C1129" s="59">
        <v>-1.38019485078409</v>
      </c>
      <c r="D1129" s="59">
        <v>0.18299277007918399</v>
      </c>
      <c r="E1129" s="59">
        <v>-7.5423463461800102</v>
      </c>
      <c r="F1129" s="59">
        <v>4.6158984298385699E-14</v>
      </c>
      <c r="G1129" s="59">
        <v>6.1989806320721005E-13</v>
      </c>
      <c r="H1129" s="58"/>
      <c r="J1129" s="63" t="s">
        <v>1091</v>
      </c>
      <c r="K1129" s="59">
        <v>1451.2412913324399</v>
      </c>
      <c r="L1129" s="59">
        <v>1.28533320654335</v>
      </c>
      <c r="M1129" s="59">
        <v>0.40203193605253501</v>
      </c>
      <c r="N1129" s="59">
        <v>3.1970922985963801</v>
      </c>
      <c r="O1129" s="59">
        <v>1.38820499171051E-3</v>
      </c>
      <c r="P1129" s="59">
        <v>4.0673982491902204E-3</v>
      </c>
    </row>
    <row r="1130" spans="1:16">
      <c r="A1130" s="63" t="s">
        <v>2012</v>
      </c>
      <c r="B1130" s="59">
        <v>1103.4598701145401</v>
      </c>
      <c r="C1130" s="59">
        <v>-1.3801730170855699</v>
      </c>
      <c r="D1130" s="59">
        <v>0.22601126871458799</v>
      </c>
      <c r="E1130" s="59">
        <v>-6.1066557651533797</v>
      </c>
      <c r="F1130" s="59">
        <v>1.01740341656274E-9</v>
      </c>
      <c r="G1130" s="59">
        <v>8.4469612863326407E-9</v>
      </c>
      <c r="H1130" s="58"/>
      <c r="J1130" s="63" t="s">
        <v>3192</v>
      </c>
      <c r="K1130" s="59">
        <v>835.67900083645304</v>
      </c>
      <c r="L1130" s="59">
        <v>1.28535702518047</v>
      </c>
      <c r="M1130" s="59">
        <v>0.52847064873364602</v>
      </c>
      <c r="N1130" s="59">
        <v>2.4322202723283102</v>
      </c>
      <c r="O1130" s="59">
        <v>1.5006577974150399E-2</v>
      </c>
      <c r="P1130" s="59">
        <v>3.3788096150712203E-2</v>
      </c>
    </row>
    <row r="1131" spans="1:16">
      <c r="A1131" s="63" t="s">
        <v>1889</v>
      </c>
      <c r="B1131" s="59">
        <v>4522.3640196026499</v>
      </c>
      <c r="C1131" s="59">
        <v>-1.3725721137362901</v>
      </c>
      <c r="D1131" s="59">
        <v>0.226156022423154</v>
      </c>
      <c r="E1131" s="59">
        <v>-6.06913801821345</v>
      </c>
      <c r="F1131" s="59">
        <v>1.28598595364815E-9</v>
      </c>
      <c r="G1131" s="59">
        <v>1.05869993974152E-8</v>
      </c>
      <c r="H1131" s="58"/>
      <c r="J1131" s="63" t="s">
        <v>3345</v>
      </c>
      <c r="K1131" s="59">
        <v>1314.1279554729899</v>
      </c>
      <c r="L1131" s="59">
        <v>1.2862396487023</v>
      </c>
      <c r="M1131" s="59">
        <v>0.17854607684687299</v>
      </c>
      <c r="N1131" s="59">
        <v>7.2039647771450301</v>
      </c>
      <c r="O1131" s="59">
        <v>5.8486480430888896E-13</v>
      </c>
      <c r="P1131" s="59">
        <v>6.9811550928369698E-12</v>
      </c>
    </row>
    <row r="1132" spans="1:16">
      <c r="A1132" s="63" t="s">
        <v>1327</v>
      </c>
      <c r="B1132" s="59">
        <v>93.574948320121294</v>
      </c>
      <c r="C1132" s="59">
        <v>-1.3717074558184701</v>
      </c>
      <c r="D1132" s="59">
        <v>0.38988594087760498</v>
      </c>
      <c r="E1132" s="59">
        <v>-3.5182275429856502</v>
      </c>
      <c r="F1132" s="59">
        <v>4.34439674915984E-4</v>
      </c>
      <c r="G1132" s="59">
        <v>1.43062606974856E-3</v>
      </c>
      <c r="H1132" s="58"/>
      <c r="J1132" s="63" t="s">
        <v>3175</v>
      </c>
      <c r="K1132" s="59">
        <v>47.936811113337001</v>
      </c>
      <c r="L1132" s="59">
        <v>1.2862463892644</v>
      </c>
      <c r="M1132" s="59">
        <v>0.52565304139857005</v>
      </c>
      <c r="N1132" s="59">
        <v>2.4469493904994302</v>
      </c>
      <c r="O1132" s="59">
        <v>1.44071067505786E-2</v>
      </c>
      <c r="P1132" s="59">
        <v>3.2596796960013899E-2</v>
      </c>
    </row>
    <row r="1133" spans="1:16">
      <c r="A1133" s="63" t="s">
        <v>1330</v>
      </c>
      <c r="B1133" s="59">
        <v>102.737063151238</v>
      </c>
      <c r="C1133" s="59">
        <v>-1.3687384473039801</v>
      </c>
      <c r="D1133" s="59">
        <v>0.37970812614754501</v>
      </c>
      <c r="E1133" s="59">
        <v>-3.6047120223392901</v>
      </c>
      <c r="F1133" s="59">
        <v>3.12499245017656E-4</v>
      </c>
      <c r="G1133" s="59">
        <v>1.0620808541872699E-3</v>
      </c>
      <c r="H1133" s="58"/>
      <c r="J1133" s="63" t="s">
        <v>3422</v>
      </c>
      <c r="K1133" s="59">
        <v>1462.1065675239599</v>
      </c>
      <c r="L1133" s="59">
        <v>1.28661021279318</v>
      </c>
      <c r="M1133" s="59">
        <v>0.17664308176702201</v>
      </c>
      <c r="N1133" s="59">
        <v>7.2836716837295601</v>
      </c>
      <c r="O1133" s="59">
        <v>3.2485504542669001E-13</v>
      </c>
      <c r="P1133" s="59">
        <v>4.0065455602625104E-12</v>
      </c>
    </row>
    <row r="1134" spans="1:16">
      <c r="A1134" s="63" t="s">
        <v>3842</v>
      </c>
      <c r="B1134" s="59">
        <v>59.927346743093601</v>
      </c>
      <c r="C1134" s="59">
        <v>-1.36606622687983</v>
      </c>
      <c r="D1134" s="59">
        <v>0.59994973122378603</v>
      </c>
      <c r="E1134" s="59">
        <v>-2.2769678121086998</v>
      </c>
      <c r="F1134" s="59">
        <v>2.27881478212607E-2</v>
      </c>
      <c r="G1134" s="59">
        <v>4.8456020008477402E-2</v>
      </c>
      <c r="H1134" s="58"/>
      <c r="J1134" s="63" t="s">
        <v>3390</v>
      </c>
      <c r="K1134" s="59">
        <v>11433.3747239694</v>
      </c>
      <c r="L1134" s="59">
        <v>1.2881814482264899</v>
      </c>
      <c r="M1134" s="59">
        <v>0.19118496488825601</v>
      </c>
      <c r="N1134" s="59">
        <v>6.7378805073893204</v>
      </c>
      <c r="O1134" s="59">
        <v>1.6071364738855002E-11</v>
      </c>
      <c r="P1134" s="59">
        <v>1.6492859021628699E-10</v>
      </c>
    </row>
    <row r="1135" spans="1:16">
      <c r="A1135" s="63" t="s">
        <v>1866</v>
      </c>
      <c r="B1135" s="59">
        <v>34414.490622132696</v>
      </c>
      <c r="C1135" s="59">
        <v>-1.3629249291415</v>
      </c>
      <c r="D1135" s="59">
        <v>0.14687298356103401</v>
      </c>
      <c r="E1135" s="59">
        <v>-9.2796162786135099</v>
      </c>
      <c r="F1135" s="59">
        <v>1.70090008924453E-20</v>
      </c>
      <c r="G1135" s="59">
        <v>3.8816205253430701E-19</v>
      </c>
      <c r="H1135" s="58"/>
      <c r="J1135" s="63" t="s">
        <v>3391</v>
      </c>
      <c r="K1135" s="59">
        <v>80941.475012180497</v>
      </c>
      <c r="L1135" s="59">
        <v>1.28961047226153</v>
      </c>
      <c r="M1135" s="59">
        <v>0.26069177172888602</v>
      </c>
      <c r="N1135" s="59">
        <v>4.9468783142212098</v>
      </c>
      <c r="O1135" s="59">
        <v>7.5413085917064795E-7</v>
      </c>
      <c r="P1135" s="59">
        <v>4.1347961119245498E-6</v>
      </c>
    </row>
    <row r="1136" spans="1:16" ht="30">
      <c r="A1136" s="63" t="s">
        <v>1332</v>
      </c>
      <c r="B1136" s="59">
        <v>254.84931700621701</v>
      </c>
      <c r="C1136" s="59">
        <v>-1.3625909689829101</v>
      </c>
      <c r="D1136" s="59">
        <v>0.27019187209381501</v>
      </c>
      <c r="E1136" s="59">
        <v>-5.0430494389919804</v>
      </c>
      <c r="F1136" s="59">
        <v>4.5817081105242298E-7</v>
      </c>
      <c r="G1136" s="59">
        <v>2.60759439272493E-6</v>
      </c>
      <c r="H1136" s="58"/>
      <c r="J1136" s="63" t="s">
        <v>3246</v>
      </c>
      <c r="K1136" s="59">
        <v>169.36438002356701</v>
      </c>
      <c r="L1136" s="59">
        <v>1.2917243295132801</v>
      </c>
      <c r="M1136" s="59">
        <v>0.30258100263189802</v>
      </c>
      <c r="N1136" s="59">
        <v>4.26901992616079</v>
      </c>
      <c r="O1136" s="59">
        <v>1.9633373110925599E-5</v>
      </c>
      <c r="P1136" s="59">
        <v>8.4765712280434794E-5</v>
      </c>
    </row>
    <row r="1137" spans="1:16">
      <c r="A1137" s="63" t="s">
        <v>1867</v>
      </c>
      <c r="B1137" s="59">
        <v>2598.5653923684799</v>
      </c>
      <c r="C1137" s="59">
        <v>-1.3623206823252301</v>
      </c>
      <c r="D1137" s="59">
        <v>0.15488517611282299</v>
      </c>
      <c r="E1137" s="59">
        <v>-8.7956815268937092</v>
      </c>
      <c r="F1137" s="59">
        <v>1.4218232911667E-18</v>
      </c>
      <c r="G1137" s="59">
        <v>2.8019191596578503E-17</v>
      </c>
      <c r="H1137" s="58"/>
      <c r="J1137" s="63" t="s">
        <v>3316</v>
      </c>
      <c r="K1137" s="59">
        <v>12169.102817594199</v>
      </c>
      <c r="L1137" s="59">
        <v>1.2919598211448999</v>
      </c>
      <c r="M1137" s="59">
        <v>0.14001342440987799</v>
      </c>
      <c r="N1137" s="59">
        <v>9.2273996339293003</v>
      </c>
      <c r="O1137" s="59">
        <v>2.7728146495416598E-20</v>
      </c>
      <c r="P1137" s="59">
        <v>6.23195821440375E-19</v>
      </c>
    </row>
    <row r="1138" spans="1:16">
      <c r="A1138" s="63" t="s">
        <v>1868</v>
      </c>
      <c r="B1138" s="59">
        <v>7180.2967684231398</v>
      </c>
      <c r="C1138" s="59">
        <v>-1.35970056037287</v>
      </c>
      <c r="D1138" s="59">
        <v>0.18471125109116701</v>
      </c>
      <c r="E1138" s="59">
        <v>-7.3612221905300999</v>
      </c>
      <c r="F1138" s="59">
        <v>1.82233943874075E-13</v>
      </c>
      <c r="G1138" s="59">
        <v>2.3104205611447499E-12</v>
      </c>
      <c r="H1138" s="58"/>
      <c r="J1138" s="63" t="s">
        <v>3410</v>
      </c>
      <c r="K1138" s="59">
        <v>5431.7425594454699</v>
      </c>
      <c r="L1138" s="59">
        <v>1.2928968905341101</v>
      </c>
      <c r="M1138" s="59">
        <v>0.18418303726659099</v>
      </c>
      <c r="N1138" s="59">
        <v>7.0196306333179797</v>
      </c>
      <c r="O1138" s="59">
        <v>2.22455542995464E-12</v>
      </c>
      <c r="P1138" s="59">
        <v>2.5154588323333199E-11</v>
      </c>
    </row>
    <row r="1139" spans="1:16" ht="30">
      <c r="A1139" s="63" t="s">
        <v>1862</v>
      </c>
      <c r="B1139" s="59">
        <v>1469.52519326675</v>
      </c>
      <c r="C1139" s="59">
        <v>-1.35817784391262</v>
      </c>
      <c r="D1139" s="59">
        <v>0.18733207230154</v>
      </c>
      <c r="E1139" s="59">
        <v>-7.2501084690208497</v>
      </c>
      <c r="F1139" s="59">
        <v>4.16437995527997E-13</v>
      </c>
      <c r="G1139" s="59">
        <v>5.0784893669882902E-12</v>
      </c>
      <c r="H1139" s="58"/>
      <c r="J1139" s="63" t="s">
        <v>3416</v>
      </c>
      <c r="K1139" s="59">
        <v>50169.078846968601</v>
      </c>
      <c r="L1139" s="59">
        <v>1.2930534593257501</v>
      </c>
      <c r="M1139" s="59">
        <v>0.13169729394693999</v>
      </c>
      <c r="N1139" s="59">
        <v>9.81837531032882</v>
      </c>
      <c r="O1139" s="59">
        <v>9.3843748047545205E-23</v>
      </c>
      <c r="P1139" s="59">
        <v>2.4777482797601901E-21</v>
      </c>
    </row>
    <row r="1140" spans="1:16">
      <c r="A1140" s="63" t="s">
        <v>1228</v>
      </c>
      <c r="B1140" s="59">
        <v>8414.1281766581596</v>
      </c>
      <c r="C1140" s="59">
        <v>-1.3539806187488499</v>
      </c>
      <c r="D1140" s="59">
        <v>0.48553491411031402</v>
      </c>
      <c r="E1140" s="59">
        <v>-2.78863698448929</v>
      </c>
      <c r="F1140" s="59">
        <v>5.2930357659895398E-3</v>
      </c>
      <c r="G1140" s="59">
        <v>1.3490544297665E-2</v>
      </c>
      <c r="H1140" s="58"/>
      <c r="J1140" s="63" t="s">
        <v>3346</v>
      </c>
      <c r="K1140" s="59">
        <v>1513.61872757591</v>
      </c>
      <c r="L1140" s="59">
        <v>1.2932559990669601</v>
      </c>
      <c r="M1140" s="59">
        <v>0.38645108077832102</v>
      </c>
      <c r="N1140" s="59">
        <v>3.3464934202339802</v>
      </c>
      <c r="O1140" s="59">
        <v>8.1840621835486201E-4</v>
      </c>
      <c r="P1140" s="59">
        <v>2.5310716953935298E-3</v>
      </c>
    </row>
    <row r="1141" spans="1:16">
      <c r="A1141" s="63" t="s">
        <v>1331</v>
      </c>
      <c r="B1141" s="59">
        <v>99.827221429749102</v>
      </c>
      <c r="C1141" s="59">
        <v>-1.3534725284273099</v>
      </c>
      <c r="D1141" s="59">
        <v>0.401460104645389</v>
      </c>
      <c r="E1141" s="59">
        <v>-3.3713749206109398</v>
      </c>
      <c r="F1141" s="59">
        <v>7.4793993585313802E-4</v>
      </c>
      <c r="G1141" s="59">
        <v>2.3410964767534301E-3</v>
      </c>
      <c r="H1141" s="58"/>
      <c r="J1141" s="63" t="s">
        <v>3280</v>
      </c>
      <c r="K1141" s="59">
        <v>692.09642769325001</v>
      </c>
      <c r="L1141" s="59">
        <v>1.2938987531914099</v>
      </c>
      <c r="M1141" s="59">
        <v>0.30998751000515601</v>
      </c>
      <c r="N1141" s="59">
        <v>4.1740351189307097</v>
      </c>
      <c r="O1141" s="59">
        <v>2.9925159613301701E-5</v>
      </c>
      <c r="P1141" s="59">
        <v>1.2427814441594401E-4</v>
      </c>
    </row>
    <row r="1142" spans="1:16">
      <c r="A1142" s="63" t="s">
        <v>1875</v>
      </c>
      <c r="B1142" s="59">
        <v>11030.874108734801</v>
      </c>
      <c r="C1142" s="59">
        <v>-1.35229112963583</v>
      </c>
      <c r="D1142" s="59">
        <v>0.262276430388312</v>
      </c>
      <c r="E1142" s="59">
        <v>-5.1559765688197698</v>
      </c>
      <c r="F1142" s="59">
        <v>2.5231244804241999E-7</v>
      </c>
      <c r="G1142" s="59">
        <v>1.49327590331988E-6</v>
      </c>
      <c r="H1142" s="58"/>
      <c r="J1142" s="63" t="s">
        <v>3404</v>
      </c>
      <c r="K1142" s="59">
        <v>2637.8934231455901</v>
      </c>
      <c r="L1142" s="59">
        <v>1.2940053171105601</v>
      </c>
      <c r="M1142" s="59">
        <v>0.15137324808887101</v>
      </c>
      <c r="N1142" s="59">
        <v>8.5484412434015304</v>
      </c>
      <c r="O1142" s="59">
        <v>1.24761948264877E-17</v>
      </c>
      <c r="P1142" s="59">
        <v>2.2976757447381398E-16</v>
      </c>
    </row>
    <row r="1143" spans="1:16">
      <c r="A1143" s="63" t="s">
        <v>1878</v>
      </c>
      <c r="B1143" s="59">
        <v>5336.5361210896799</v>
      </c>
      <c r="C1143" s="59">
        <v>-1.35203970948338</v>
      </c>
      <c r="D1143" s="59">
        <v>0.214677280781469</v>
      </c>
      <c r="E1143" s="59">
        <v>-6.2980102252165802</v>
      </c>
      <c r="F1143" s="59">
        <v>3.0149062903275199E-10</v>
      </c>
      <c r="G1143" s="59">
        <v>2.68527434166344E-9</v>
      </c>
      <c r="H1143" s="58"/>
      <c r="J1143" s="63" t="s">
        <v>4492</v>
      </c>
      <c r="K1143" s="59">
        <v>3185.5033132316298</v>
      </c>
      <c r="L1143" s="59">
        <v>1.29422520709109</v>
      </c>
      <c r="M1143" s="59">
        <v>0.152818679850103</v>
      </c>
      <c r="N1143" s="59">
        <v>8.4690249147589292</v>
      </c>
      <c r="O1143" s="59">
        <v>2.4745574890475199E-17</v>
      </c>
      <c r="P1143" s="59">
        <v>4.4370719284382801E-16</v>
      </c>
    </row>
    <row r="1144" spans="1:16">
      <c r="A1144" s="63" t="s">
        <v>1870</v>
      </c>
      <c r="B1144" s="59">
        <v>1718.5609743577199</v>
      </c>
      <c r="C1144" s="59">
        <v>-1.35077606569876</v>
      </c>
      <c r="D1144" s="59">
        <v>0.311295397222903</v>
      </c>
      <c r="E1144" s="59">
        <v>-4.3392098879365504</v>
      </c>
      <c r="F1144" s="59">
        <v>1.42995902226781E-5</v>
      </c>
      <c r="G1144" s="59">
        <v>6.3369476823312994E-5</v>
      </c>
      <c r="H1144" s="58"/>
      <c r="J1144" s="63" t="s">
        <v>3367</v>
      </c>
      <c r="K1144" s="59">
        <v>4982.6910336792398</v>
      </c>
      <c r="L1144" s="59">
        <v>1.29440065855544</v>
      </c>
      <c r="M1144" s="59">
        <v>0.20201531947074799</v>
      </c>
      <c r="N1144" s="59">
        <v>6.4074381187852003</v>
      </c>
      <c r="O1144" s="59">
        <v>1.47985118362408E-10</v>
      </c>
      <c r="P1144" s="59">
        <v>1.3711943079610499E-9</v>
      </c>
    </row>
    <row r="1145" spans="1:16">
      <c r="A1145" s="63" t="s">
        <v>1353</v>
      </c>
      <c r="B1145" s="59">
        <v>572.84735683482302</v>
      </c>
      <c r="C1145" s="59">
        <v>-1.3504615443218</v>
      </c>
      <c r="D1145" s="59">
        <v>0.38717858516063502</v>
      </c>
      <c r="E1145" s="59">
        <v>-3.48795516095372</v>
      </c>
      <c r="F1145" s="59">
        <v>4.86729696894428E-4</v>
      </c>
      <c r="G1145" s="59">
        <v>1.5871239936503601E-3</v>
      </c>
      <c r="H1145" s="58"/>
      <c r="J1145" s="63" t="s">
        <v>3402</v>
      </c>
      <c r="K1145" s="59">
        <v>2776.96515714732</v>
      </c>
      <c r="L1145" s="59">
        <v>1.2955882852799201</v>
      </c>
      <c r="M1145" s="59">
        <v>0.185450073447846</v>
      </c>
      <c r="N1145" s="59">
        <v>6.9861837269332598</v>
      </c>
      <c r="O1145" s="59">
        <v>2.8246412835501802E-12</v>
      </c>
      <c r="P1145" s="59">
        <v>3.1460526842107998E-11</v>
      </c>
    </row>
    <row r="1146" spans="1:16" ht="30">
      <c r="A1146" s="63" t="s">
        <v>1913</v>
      </c>
      <c r="B1146" s="59">
        <v>4116.7064616664302</v>
      </c>
      <c r="C1146" s="59">
        <v>-1.3497361906033201</v>
      </c>
      <c r="D1146" s="59">
        <v>0.24976297663376101</v>
      </c>
      <c r="E1146" s="59">
        <v>-5.4040683242757002</v>
      </c>
      <c r="F1146" s="59">
        <v>6.5146110623929004E-8</v>
      </c>
      <c r="G1146" s="59">
        <v>4.2417760855971602E-7</v>
      </c>
      <c r="H1146" s="58"/>
      <c r="J1146" s="63" t="s">
        <v>4493</v>
      </c>
      <c r="K1146" s="59">
        <v>41.7240314974296</v>
      </c>
      <c r="L1146" s="59">
        <v>1.2973523847111199</v>
      </c>
      <c r="M1146" s="59">
        <v>0.51992263760204804</v>
      </c>
      <c r="N1146" s="59">
        <v>2.4952796644798498</v>
      </c>
      <c r="O1146" s="59">
        <v>1.25857891975643E-2</v>
      </c>
      <c r="P1146" s="59">
        <v>2.9067561548005199E-2</v>
      </c>
    </row>
    <row r="1147" spans="1:16">
      <c r="A1147" s="63" t="s">
        <v>1890</v>
      </c>
      <c r="B1147" s="59">
        <v>2243.6781899852099</v>
      </c>
      <c r="C1147" s="59">
        <v>-1.3455473317850899</v>
      </c>
      <c r="D1147" s="59">
        <v>0.23275968505421901</v>
      </c>
      <c r="E1147" s="59">
        <v>-5.7808435832505003</v>
      </c>
      <c r="F1147" s="59">
        <v>7.4326973059175001E-9</v>
      </c>
      <c r="G1147" s="59">
        <v>5.52273779329034E-8</v>
      </c>
      <c r="H1147" s="58"/>
      <c r="J1147" s="63" t="s">
        <v>3337</v>
      </c>
      <c r="K1147" s="59">
        <v>4830.7650486807597</v>
      </c>
      <c r="L1147" s="59">
        <v>1.2985780654949199</v>
      </c>
      <c r="M1147" s="59">
        <v>0.26985402354989702</v>
      </c>
      <c r="N1147" s="59">
        <v>4.8121500966051496</v>
      </c>
      <c r="O1147" s="59">
        <v>1.49315142986381E-6</v>
      </c>
      <c r="P1147" s="59">
        <v>7.7889232356418593E-6</v>
      </c>
    </row>
    <row r="1148" spans="1:16">
      <c r="A1148" s="63" t="s">
        <v>4406</v>
      </c>
      <c r="B1148" s="59">
        <v>193.797309624581</v>
      </c>
      <c r="C1148" s="59">
        <v>-1.3406668795533501</v>
      </c>
      <c r="D1148" s="59">
        <v>0.29867433091901002</v>
      </c>
      <c r="E1148" s="59">
        <v>-4.4887248108271303</v>
      </c>
      <c r="F1148" s="59">
        <v>7.165078409046E-6</v>
      </c>
      <c r="G1148" s="59">
        <v>3.3147883300369601E-5</v>
      </c>
      <c r="H1148" s="58"/>
      <c r="J1148" s="63" t="s">
        <v>3358</v>
      </c>
      <c r="K1148" s="59">
        <v>6286.5328927805504</v>
      </c>
      <c r="L1148" s="59">
        <v>1.30021170743438</v>
      </c>
      <c r="M1148" s="59">
        <v>0.177121888477733</v>
      </c>
      <c r="N1148" s="59">
        <v>7.34077373840692</v>
      </c>
      <c r="O1148" s="59">
        <v>2.12362555223126E-13</v>
      </c>
      <c r="P1148" s="59">
        <v>2.6716421076142998E-12</v>
      </c>
    </row>
    <row r="1149" spans="1:16">
      <c r="A1149" s="63" t="s">
        <v>4407</v>
      </c>
      <c r="B1149" s="59">
        <v>66.118897168858098</v>
      </c>
      <c r="C1149" s="59">
        <v>-1.34015555795046</v>
      </c>
      <c r="D1149" s="59">
        <v>0.58797905966752495</v>
      </c>
      <c r="E1149" s="59">
        <v>-2.2792572897209298</v>
      </c>
      <c r="F1149" s="59">
        <v>2.26517753203716E-2</v>
      </c>
      <c r="G1149" s="59">
        <v>4.8242133709994903E-2</v>
      </c>
      <c r="H1149" s="58"/>
      <c r="J1149" s="63" t="s">
        <v>3258</v>
      </c>
      <c r="K1149" s="59">
        <v>1595.75299093441</v>
      </c>
      <c r="L1149" s="59">
        <v>1.3008840058608999</v>
      </c>
      <c r="M1149" s="59">
        <v>0.44978359077406599</v>
      </c>
      <c r="N1149" s="59">
        <v>2.8922442537801598</v>
      </c>
      <c r="O1149" s="59">
        <v>3.8250045073574602E-3</v>
      </c>
      <c r="P1149" s="59">
        <v>1.008933051189E-2</v>
      </c>
    </row>
    <row r="1150" spans="1:16">
      <c r="A1150" s="63" t="s">
        <v>1847</v>
      </c>
      <c r="B1150" s="59">
        <v>2441.8658297045199</v>
      </c>
      <c r="C1150" s="59">
        <v>-1.3377408903649699</v>
      </c>
      <c r="D1150" s="59">
        <v>0.149042379430401</v>
      </c>
      <c r="E1150" s="59">
        <v>-8.9755738970180907</v>
      </c>
      <c r="F1150" s="59">
        <v>2.81878426732007E-19</v>
      </c>
      <c r="G1150" s="59">
        <v>5.8591213872435103E-18</v>
      </c>
      <c r="H1150" s="58"/>
      <c r="J1150" s="63" t="s">
        <v>3298</v>
      </c>
      <c r="K1150" s="59">
        <v>2566.92801041956</v>
      </c>
      <c r="L1150" s="59">
        <v>1.3019062555527201</v>
      </c>
      <c r="M1150" s="59">
        <v>0.29698696214299097</v>
      </c>
      <c r="N1150" s="59">
        <v>4.3837151845268103</v>
      </c>
      <c r="O1150" s="59">
        <v>1.16672291280748E-5</v>
      </c>
      <c r="P1150" s="59">
        <v>5.2531505983111599E-5</v>
      </c>
    </row>
    <row r="1151" spans="1:16">
      <c r="A1151" s="63" t="s">
        <v>1613</v>
      </c>
      <c r="B1151" s="59">
        <v>1242.78342974662</v>
      </c>
      <c r="C1151" s="59">
        <v>-1.33761876893064</v>
      </c>
      <c r="D1151" s="59">
        <v>0.190739049831919</v>
      </c>
      <c r="E1151" s="59">
        <v>-7.0128207627612698</v>
      </c>
      <c r="F1151" s="59">
        <v>2.3356058728610499E-12</v>
      </c>
      <c r="G1151" s="59">
        <v>2.6319116731680801E-11</v>
      </c>
      <c r="H1151" s="58"/>
      <c r="J1151" s="63" t="s">
        <v>3368</v>
      </c>
      <c r="K1151" s="59">
        <v>6454.9288686721902</v>
      </c>
      <c r="L1151" s="59">
        <v>1.30228240957315</v>
      </c>
      <c r="M1151" s="59">
        <v>0.394567139385747</v>
      </c>
      <c r="N1151" s="59">
        <v>3.3005343820585602</v>
      </c>
      <c r="O1151" s="59">
        <v>9.6500888731314695E-4</v>
      </c>
      <c r="P1151" s="59">
        <v>2.9262311864502199E-3</v>
      </c>
    </row>
    <row r="1152" spans="1:16">
      <c r="A1152" s="63" t="s">
        <v>1838</v>
      </c>
      <c r="B1152" s="59">
        <v>2354.4796398492599</v>
      </c>
      <c r="C1152" s="59">
        <v>-1.3345324226711801</v>
      </c>
      <c r="D1152" s="59">
        <v>0.19704343776695901</v>
      </c>
      <c r="E1152" s="59">
        <v>-6.7727828837899002</v>
      </c>
      <c r="F1152" s="59">
        <v>1.26328465914253E-11</v>
      </c>
      <c r="G1152" s="59">
        <v>1.30793247355511E-10</v>
      </c>
      <c r="H1152" s="58"/>
      <c r="J1152" s="63" t="s">
        <v>3361</v>
      </c>
      <c r="K1152" s="59">
        <v>12331.102896165001</v>
      </c>
      <c r="L1152" s="59">
        <v>1.3029078649027099</v>
      </c>
      <c r="M1152" s="59">
        <v>0.14582356636139601</v>
      </c>
      <c r="N1152" s="59">
        <v>8.9348237559469705</v>
      </c>
      <c r="O1152" s="59">
        <v>4.0782776534678099E-19</v>
      </c>
      <c r="P1152" s="59">
        <v>8.3599568431701407E-18</v>
      </c>
    </row>
    <row r="1153" spans="1:16">
      <c r="A1153" s="63" t="s">
        <v>1831</v>
      </c>
      <c r="B1153" s="59">
        <v>11118.162663340199</v>
      </c>
      <c r="C1153" s="59">
        <v>-1.33333389896592</v>
      </c>
      <c r="D1153" s="59">
        <v>0.15953804618126899</v>
      </c>
      <c r="E1153" s="59">
        <v>-8.3574666412234606</v>
      </c>
      <c r="F1153" s="59">
        <v>6.4079417706521497E-17</v>
      </c>
      <c r="G1153" s="59">
        <v>1.1135078367596499E-15</v>
      </c>
      <c r="H1153" s="58"/>
      <c r="J1153" s="63" t="s">
        <v>3385</v>
      </c>
      <c r="K1153" s="59">
        <v>5553.01010918048</v>
      </c>
      <c r="L1153" s="59">
        <v>1.3043880311361</v>
      </c>
      <c r="M1153" s="59">
        <v>0.18090037064095299</v>
      </c>
      <c r="N1153" s="59">
        <v>7.2105326623405599</v>
      </c>
      <c r="O1153" s="59">
        <v>5.5733425790819899E-13</v>
      </c>
      <c r="P1153" s="59">
        <v>6.6769626184200296E-12</v>
      </c>
    </row>
    <row r="1154" spans="1:16">
      <c r="A1154" s="63" t="s">
        <v>1880</v>
      </c>
      <c r="B1154" s="59">
        <v>3919.33996739654</v>
      </c>
      <c r="C1154" s="59">
        <v>-1.33249496560943</v>
      </c>
      <c r="D1154" s="59">
        <v>0.32237380191331799</v>
      </c>
      <c r="E1154" s="59">
        <v>-4.1333847778602104</v>
      </c>
      <c r="F1154" s="59">
        <v>3.5745953817145299E-5</v>
      </c>
      <c r="G1154" s="59">
        <v>1.46710339636902E-4</v>
      </c>
      <c r="H1154" s="58"/>
      <c r="J1154" s="63" t="s">
        <v>3342</v>
      </c>
      <c r="K1154" s="59">
        <v>6665.2280081421104</v>
      </c>
      <c r="L1154" s="59">
        <v>1.30545012101616</v>
      </c>
      <c r="M1154" s="59">
        <v>0.169382916086565</v>
      </c>
      <c r="N1154" s="59">
        <v>7.7070943822279698</v>
      </c>
      <c r="O1154" s="59">
        <v>1.28714610208452E-14</v>
      </c>
      <c r="P1154" s="59">
        <v>1.83587088703786E-13</v>
      </c>
    </row>
    <row r="1155" spans="1:16" ht="30">
      <c r="A1155" s="63" t="s">
        <v>1873</v>
      </c>
      <c r="B1155" s="59">
        <v>5067.2918113837104</v>
      </c>
      <c r="C1155" s="59">
        <v>-1.33214178606413</v>
      </c>
      <c r="D1155" s="59">
        <v>0.28184264858362701</v>
      </c>
      <c r="E1155" s="59">
        <v>-4.7265443777181497</v>
      </c>
      <c r="F1155" s="59">
        <v>2.28372899807936E-6</v>
      </c>
      <c r="G1155" s="59">
        <v>1.15977609902462E-5</v>
      </c>
      <c r="H1155" s="58"/>
      <c r="J1155" s="63" t="s">
        <v>3163</v>
      </c>
      <c r="K1155" s="59">
        <v>259.03163700441098</v>
      </c>
      <c r="L1155" s="59">
        <v>1.30664037339585</v>
      </c>
      <c r="M1155" s="59">
        <v>0.38119780119768099</v>
      </c>
      <c r="N1155" s="59">
        <v>3.4277227447024501</v>
      </c>
      <c r="O1155" s="59">
        <v>6.08666742317093E-4</v>
      </c>
      <c r="P1155" s="59">
        <v>1.9393898133934801E-3</v>
      </c>
    </row>
    <row r="1156" spans="1:16">
      <c r="A1156" s="63" t="s">
        <v>1071</v>
      </c>
      <c r="B1156" s="59">
        <v>36596.558119949797</v>
      </c>
      <c r="C1156" s="59">
        <v>-1.32963542618171</v>
      </c>
      <c r="D1156" s="59">
        <v>0.34913874138411199</v>
      </c>
      <c r="E1156" s="59">
        <v>-3.8083296654807199</v>
      </c>
      <c r="F1156" s="59">
        <v>1.3990867030332901E-4</v>
      </c>
      <c r="G1156" s="59">
        <v>5.0957361012040801E-4</v>
      </c>
      <c r="H1156" s="58"/>
      <c r="J1156" s="63" t="s">
        <v>3381</v>
      </c>
      <c r="K1156" s="59">
        <v>3237.8745369193298</v>
      </c>
      <c r="L1156" s="59">
        <v>1.3098618981791399</v>
      </c>
      <c r="M1156" s="59">
        <v>0.195634974531358</v>
      </c>
      <c r="N1156" s="59">
        <v>6.6954382840640001</v>
      </c>
      <c r="O1156" s="59">
        <v>2.15026182423216E-11</v>
      </c>
      <c r="P1156" s="59">
        <v>2.1644554093766901E-10</v>
      </c>
    </row>
    <row r="1157" spans="1:16">
      <c r="A1157" s="63" t="s">
        <v>1854</v>
      </c>
      <c r="B1157" s="59">
        <v>582.88147144847699</v>
      </c>
      <c r="C1157" s="59">
        <v>-1.3289970760653</v>
      </c>
      <c r="D1157" s="59">
        <v>0.23641023476460099</v>
      </c>
      <c r="E1157" s="59">
        <v>-5.6215716607557997</v>
      </c>
      <c r="F1157" s="59">
        <v>1.89227974020299E-8</v>
      </c>
      <c r="G1157" s="59">
        <v>1.3308762293487999E-7</v>
      </c>
      <c r="H1157" s="58"/>
      <c r="J1157" s="63" t="s">
        <v>3394</v>
      </c>
      <c r="K1157" s="59">
        <v>1067.1798598543401</v>
      </c>
      <c r="L1157" s="59">
        <v>1.31162486151657</v>
      </c>
      <c r="M1157" s="59">
        <v>0.24316195696540299</v>
      </c>
      <c r="N1157" s="59">
        <v>5.3940381048306403</v>
      </c>
      <c r="O1157" s="59">
        <v>6.8891598477422395E-8</v>
      </c>
      <c r="P1157" s="59">
        <v>4.46782278360931E-7</v>
      </c>
    </row>
    <row r="1158" spans="1:16" ht="30">
      <c r="A1158" s="63" t="s">
        <v>4408</v>
      </c>
      <c r="B1158" s="59">
        <v>326.86516879330702</v>
      </c>
      <c r="C1158" s="59">
        <v>-1.32742940870698</v>
      </c>
      <c r="D1158" s="59">
        <v>0.44604212963214501</v>
      </c>
      <c r="E1158" s="59">
        <v>-2.9760180048501801</v>
      </c>
      <c r="F1158" s="59">
        <v>2.9201771702409098E-3</v>
      </c>
      <c r="G1158" s="59">
        <v>7.9124096457689908E-3</v>
      </c>
      <c r="H1158" s="58"/>
      <c r="J1158" s="63" t="s">
        <v>3372</v>
      </c>
      <c r="K1158" s="59">
        <v>11613.101560478</v>
      </c>
      <c r="L1158" s="59">
        <v>1.31337262243829</v>
      </c>
      <c r="M1158" s="59">
        <v>0.14446292948852699</v>
      </c>
      <c r="N1158" s="59">
        <v>9.0914162345197909</v>
      </c>
      <c r="O1158" s="59">
        <v>9.7757261610112897E-20</v>
      </c>
      <c r="P1158" s="59">
        <v>2.1155241879207098E-18</v>
      </c>
    </row>
    <row r="1159" spans="1:16" ht="30">
      <c r="A1159" s="63" t="s">
        <v>1554</v>
      </c>
      <c r="B1159" s="59">
        <v>6242.8439617062904</v>
      </c>
      <c r="C1159" s="59">
        <v>-1.3230567668690201</v>
      </c>
      <c r="D1159" s="59">
        <v>0.17572995048123599</v>
      </c>
      <c r="E1159" s="59">
        <v>-7.5289201598579396</v>
      </c>
      <c r="F1159" s="59">
        <v>5.1161652792356902E-14</v>
      </c>
      <c r="G1159" s="59">
        <v>6.8258764400072496E-13</v>
      </c>
      <c r="H1159" s="58"/>
      <c r="J1159" s="63" t="s">
        <v>3343</v>
      </c>
      <c r="K1159" s="59">
        <v>9790.3220389478793</v>
      </c>
      <c r="L1159" s="59">
        <v>1.3137538617232301</v>
      </c>
      <c r="M1159" s="59">
        <v>0.160396772301551</v>
      </c>
      <c r="N1159" s="59">
        <v>8.19065024109916</v>
      </c>
      <c r="O1159" s="59">
        <v>2.5981861255775098E-16</v>
      </c>
      <c r="P1159" s="59">
        <v>4.2736494970814801E-15</v>
      </c>
    </row>
    <row r="1160" spans="1:16">
      <c r="A1160" s="63" t="s">
        <v>1856</v>
      </c>
      <c r="B1160" s="59">
        <v>7140.2121789564699</v>
      </c>
      <c r="C1160" s="59">
        <v>-1.32111885735604</v>
      </c>
      <c r="D1160" s="59">
        <v>0.22443088019219301</v>
      </c>
      <c r="E1160" s="59">
        <v>-5.8865288779542704</v>
      </c>
      <c r="F1160" s="59">
        <v>3.9439087230684496E-9</v>
      </c>
      <c r="G1160" s="59">
        <v>3.0383738731967801E-8</v>
      </c>
      <c r="H1160" s="58"/>
      <c r="J1160" s="63" t="s">
        <v>3349</v>
      </c>
      <c r="K1160" s="59">
        <v>4207.3308441784302</v>
      </c>
      <c r="L1160" s="59">
        <v>1.3148516505946</v>
      </c>
      <c r="M1160" s="59">
        <v>0.18252713492790701</v>
      </c>
      <c r="N1160" s="59">
        <v>7.2035955153403401</v>
      </c>
      <c r="O1160" s="59">
        <v>5.86451663110984E-13</v>
      </c>
      <c r="P1160" s="59">
        <v>6.9949793764487699E-12</v>
      </c>
    </row>
    <row r="1161" spans="1:16">
      <c r="A1161" s="63" t="s">
        <v>1834</v>
      </c>
      <c r="B1161" s="59">
        <v>2676.41756561183</v>
      </c>
      <c r="C1161" s="59">
        <v>-1.3208651351963001</v>
      </c>
      <c r="D1161" s="59">
        <v>0.16049874754500301</v>
      </c>
      <c r="E1161" s="59">
        <v>-8.2297535364002705</v>
      </c>
      <c r="F1161" s="59">
        <v>1.87599028884564E-16</v>
      </c>
      <c r="G1161" s="59">
        <v>3.1076683800095698E-15</v>
      </c>
      <c r="H1161" s="58"/>
      <c r="J1161" s="63" t="s">
        <v>3363</v>
      </c>
      <c r="K1161" s="59">
        <v>1771.68197376272</v>
      </c>
      <c r="L1161" s="59">
        <v>1.3155898386728899</v>
      </c>
      <c r="M1161" s="59">
        <v>0.16587342986751499</v>
      </c>
      <c r="N1161" s="59">
        <v>7.9312873660577399</v>
      </c>
      <c r="O1161" s="59">
        <v>2.1688569827002201E-15</v>
      </c>
      <c r="P1161" s="59">
        <v>3.2981583771406797E-14</v>
      </c>
    </row>
    <row r="1162" spans="1:16">
      <c r="A1162" s="63" t="s">
        <v>1896</v>
      </c>
      <c r="B1162" s="59">
        <v>7239.39318273765</v>
      </c>
      <c r="C1162" s="59">
        <v>-1.3201949844381</v>
      </c>
      <c r="D1162" s="59">
        <v>0.27140967383881498</v>
      </c>
      <c r="E1162" s="59">
        <v>-4.8642149182277796</v>
      </c>
      <c r="F1162" s="59">
        <v>1.1491199949885301E-6</v>
      </c>
      <c r="G1162" s="59">
        <v>6.0996066877774596E-6</v>
      </c>
      <c r="H1162" s="58"/>
      <c r="J1162" s="63" t="s">
        <v>3395</v>
      </c>
      <c r="K1162" s="59">
        <v>2388.31047815181</v>
      </c>
      <c r="L1162" s="59">
        <v>1.3165279311943601</v>
      </c>
      <c r="M1162" s="59">
        <v>0.202263682173703</v>
      </c>
      <c r="N1162" s="59">
        <v>6.5089684764253803</v>
      </c>
      <c r="O1162" s="59">
        <v>7.5668598291325206E-11</v>
      </c>
      <c r="P1162" s="59">
        <v>7.2543156187987803E-10</v>
      </c>
    </row>
    <row r="1163" spans="1:16" ht="30">
      <c r="A1163" s="63" t="s">
        <v>1842</v>
      </c>
      <c r="B1163" s="59">
        <v>2048.6504295398299</v>
      </c>
      <c r="C1163" s="59">
        <v>-1.3197776078004899</v>
      </c>
      <c r="D1163" s="59">
        <v>0.179644182348076</v>
      </c>
      <c r="E1163" s="59">
        <v>-7.3466203611498404</v>
      </c>
      <c r="F1163" s="59">
        <v>2.0328117529272199E-13</v>
      </c>
      <c r="G1163" s="59">
        <v>2.5653046691812398E-12</v>
      </c>
      <c r="H1163" s="58"/>
      <c r="J1163" s="63" t="s">
        <v>3334</v>
      </c>
      <c r="K1163" s="59">
        <v>1763.0270159356801</v>
      </c>
      <c r="L1163" s="59">
        <v>1.31726175310517</v>
      </c>
      <c r="M1163" s="59">
        <v>0.228347710254382</v>
      </c>
      <c r="N1163" s="59">
        <v>5.7686663537712803</v>
      </c>
      <c r="O1163" s="59">
        <v>7.9901315984018603E-9</v>
      </c>
      <c r="P1163" s="59">
        <v>5.9126973828173797E-8</v>
      </c>
    </row>
    <row r="1164" spans="1:16" ht="30">
      <c r="A1164" s="63" t="s">
        <v>4409</v>
      </c>
      <c r="B1164" s="59">
        <v>143.66837506588499</v>
      </c>
      <c r="C1164" s="59">
        <v>-1.31970220231917</v>
      </c>
      <c r="D1164" s="59">
        <v>0.32560144648087302</v>
      </c>
      <c r="E1164" s="59">
        <v>-4.0531214359844601</v>
      </c>
      <c r="F1164" s="59">
        <v>5.0538751520009102E-5</v>
      </c>
      <c r="G1164" s="59">
        <v>2.0183829133141101E-4</v>
      </c>
      <c r="H1164" s="58"/>
      <c r="J1164" s="63" t="s">
        <v>3355</v>
      </c>
      <c r="K1164" s="59">
        <v>1161.92340788293</v>
      </c>
      <c r="L1164" s="59">
        <v>1.31766571829533</v>
      </c>
      <c r="M1164" s="59">
        <v>0.18648158021459099</v>
      </c>
      <c r="N1164" s="59">
        <v>7.0659296043021502</v>
      </c>
      <c r="O1164" s="59">
        <v>1.5954428560877001E-12</v>
      </c>
      <c r="P1164" s="59">
        <v>1.8307201886626599E-11</v>
      </c>
    </row>
    <row r="1165" spans="1:16">
      <c r="A1165" s="63" t="s">
        <v>799</v>
      </c>
      <c r="B1165" s="59">
        <v>452.79210341951102</v>
      </c>
      <c r="C1165" s="59">
        <v>-1.3191967598641801</v>
      </c>
      <c r="D1165" s="59">
        <v>0.24214823276983699</v>
      </c>
      <c r="E1165" s="59">
        <v>-5.4478892733364699</v>
      </c>
      <c r="F1165" s="59">
        <v>5.09710715763352E-8</v>
      </c>
      <c r="G1165" s="59">
        <v>3.3712808062872399E-7</v>
      </c>
      <c r="H1165" s="58"/>
      <c r="J1165" s="63" t="s">
        <v>3117</v>
      </c>
      <c r="K1165" s="59">
        <v>115438.055129588</v>
      </c>
      <c r="L1165" s="59">
        <v>1.3198860003661499</v>
      </c>
      <c r="M1165" s="59">
        <v>0.15477305655509799</v>
      </c>
      <c r="N1165" s="59">
        <v>8.5278796564715904</v>
      </c>
      <c r="O1165" s="59">
        <v>1.4905448211932901E-17</v>
      </c>
      <c r="P1165" s="59">
        <v>2.72049439009071E-16</v>
      </c>
    </row>
    <row r="1166" spans="1:16" ht="30">
      <c r="A1166" s="63" t="s">
        <v>4410</v>
      </c>
      <c r="B1166" s="59">
        <v>31.451438723141099</v>
      </c>
      <c r="C1166" s="59">
        <v>-1.3190346861126401</v>
      </c>
      <c r="D1166" s="59">
        <v>0.571221527189402</v>
      </c>
      <c r="E1166" s="59">
        <v>-2.30914736810205</v>
      </c>
      <c r="F1166" s="59">
        <v>2.0935405009368999E-2</v>
      </c>
      <c r="G1166" s="59">
        <v>4.5066359305788201E-2</v>
      </c>
      <c r="H1166" s="58"/>
      <c r="J1166" s="63" t="s">
        <v>3357</v>
      </c>
      <c r="K1166" s="59">
        <v>868.53056793223698</v>
      </c>
      <c r="L1166" s="59">
        <v>1.32044155467627</v>
      </c>
      <c r="M1166" s="59">
        <v>0.20449720336782301</v>
      </c>
      <c r="N1166" s="59">
        <v>6.4570152204049203</v>
      </c>
      <c r="O1166" s="59">
        <v>1.06788161310134E-10</v>
      </c>
      <c r="P1166" s="59">
        <v>1.0060406628738201E-9</v>
      </c>
    </row>
    <row r="1167" spans="1:16">
      <c r="A1167" s="63" t="s">
        <v>1850</v>
      </c>
      <c r="B1167" s="59">
        <v>5153.4366870419799</v>
      </c>
      <c r="C1167" s="59">
        <v>-1.3167018535193</v>
      </c>
      <c r="D1167" s="59">
        <v>0.25407964830451402</v>
      </c>
      <c r="E1167" s="59">
        <v>-5.1822405387669397</v>
      </c>
      <c r="F1167" s="59">
        <v>2.1923622431190499E-7</v>
      </c>
      <c r="G1167" s="59">
        <v>1.30796251264985E-6</v>
      </c>
      <c r="H1167" s="58"/>
      <c r="J1167" s="63" t="s">
        <v>3288</v>
      </c>
      <c r="K1167" s="59">
        <v>292.196302732199</v>
      </c>
      <c r="L1167" s="59">
        <v>1.3216286283635801</v>
      </c>
      <c r="M1167" s="59">
        <v>0.34325511527590202</v>
      </c>
      <c r="N1167" s="59">
        <v>3.8502809413379802</v>
      </c>
      <c r="O1167" s="59">
        <v>1.17982413236917E-4</v>
      </c>
      <c r="P1167" s="59">
        <v>4.3782557125011999E-4</v>
      </c>
    </row>
    <row r="1168" spans="1:16">
      <c r="A1168" s="63" t="s">
        <v>1855</v>
      </c>
      <c r="B1168" s="59">
        <v>1709.11234164456</v>
      </c>
      <c r="C1168" s="59">
        <v>-1.3153922127262101</v>
      </c>
      <c r="D1168" s="59">
        <v>0.22834993706319501</v>
      </c>
      <c r="E1168" s="59">
        <v>-5.7604229265111604</v>
      </c>
      <c r="F1168" s="59">
        <v>8.3903436244991704E-9</v>
      </c>
      <c r="G1168" s="59">
        <v>6.1836150370800796E-8</v>
      </c>
      <c r="H1168" s="58"/>
      <c r="J1168" s="63" t="s">
        <v>3277</v>
      </c>
      <c r="K1168" s="59">
        <v>1161.0581609988701</v>
      </c>
      <c r="L1168" s="59">
        <v>1.32234177778382</v>
      </c>
      <c r="M1168" s="59">
        <v>0.20993568897430101</v>
      </c>
      <c r="N1168" s="59">
        <v>6.2987945701108998</v>
      </c>
      <c r="O1168" s="59">
        <v>2.9996922645950101E-10</v>
      </c>
      <c r="P1168" s="59">
        <v>2.6746436437921701E-9</v>
      </c>
    </row>
    <row r="1169" spans="1:16">
      <c r="A1169" s="63" t="s">
        <v>1845</v>
      </c>
      <c r="B1169" s="59">
        <v>987.10794899508801</v>
      </c>
      <c r="C1169" s="59">
        <v>-1.31493030131749</v>
      </c>
      <c r="D1169" s="59">
        <v>0.248213747751864</v>
      </c>
      <c r="E1169" s="59">
        <v>-5.2975724077620603</v>
      </c>
      <c r="F1169" s="59">
        <v>1.1735237582573E-7</v>
      </c>
      <c r="G1169" s="59">
        <v>7.3421729921335496E-7</v>
      </c>
      <c r="H1169" s="58"/>
      <c r="J1169" s="63" t="s">
        <v>3444</v>
      </c>
      <c r="K1169" s="59">
        <v>4572.7715385370802</v>
      </c>
      <c r="L1169" s="59">
        <v>1.3224634995328399</v>
      </c>
      <c r="M1169" s="59">
        <v>0.14822989528257199</v>
      </c>
      <c r="N1169" s="59">
        <v>8.9217056856973098</v>
      </c>
      <c r="O1169" s="59">
        <v>4.5916107586497204E-19</v>
      </c>
      <c r="P1169" s="59">
        <v>9.3418095696867196E-18</v>
      </c>
    </row>
    <row r="1170" spans="1:16">
      <c r="A1170" s="63" t="s">
        <v>1824</v>
      </c>
      <c r="B1170" s="59">
        <v>74684.922719904702</v>
      </c>
      <c r="C1170" s="59">
        <v>-1.3138979559959101</v>
      </c>
      <c r="D1170" s="59">
        <v>0.18424845821955199</v>
      </c>
      <c r="E1170" s="59">
        <v>-7.1311204918211697</v>
      </c>
      <c r="F1170" s="59">
        <v>9.9555118462380194E-13</v>
      </c>
      <c r="G1170" s="59">
        <v>1.1669833821484601E-11</v>
      </c>
      <c r="H1170" s="58"/>
      <c r="J1170" s="63" t="s">
        <v>3365</v>
      </c>
      <c r="K1170" s="59">
        <v>12187.2716101929</v>
      </c>
      <c r="L1170" s="59">
        <v>1.3226853762752</v>
      </c>
      <c r="M1170" s="59">
        <v>0.17815204076951499</v>
      </c>
      <c r="N1170" s="59">
        <v>7.4244750189891198</v>
      </c>
      <c r="O1170" s="59">
        <v>1.1322811032387199E-13</v>
      </c>
      <c r="P1170" s="59">
        <v>1.45820290146379E-12</v>
      </c>
    </row>
    <row r="1171" spans="1:16">
      <c r="A1171" s="63" t="s">
        <v>1822</v>
      </c>
      <c r="B1171" s="59">
        <v>6708.5244822040804</v>
      </c>
      <c r="C1171" s="59">
        <v>-1.3135258834138801</v>
      </c>
      <c r="D1171" s="59">
        <v>0.13739806981823199</v>
      </c>
      <c r="E1171" s="59">
        <v>-9.56000244509681</v>
      </c>
      <c r="F1171" s="59">
        <v>1.1775392248309001E-21</v>
      </c>
      <c r="G1171" s="59">
        <v>2.90240295038758E-20</v>
      </c>
      <c r="H1171" s="58"/>
      <c r="J1171" s="63" t="s">
        <v>3265</v>
      </c>
      <c r="K1171" s="59">
        <v>10023.372570060799</v>
      </c>
      <c r="L1171" s="59">
        <v>1.3237400379661699</v>
      </c>
      <c r="M1171" s="59">
        <v>0.156377009987133</v>
      </c>
      <c r="N1171" s="59">
        <v>8.4650553049651496</v>
      </c>
      <c r="O1171" s="59">
        <v>2.5603117119685701E-17</v>
      </c>
      <c r="P1171" s="59">
        <v>4.5707446612900603E-16</v>
      </c>
    </row>
    <row r="1172" spans="1:16">
      <c r="A1172" s="63" t="s">
        <v>1879</v>
      </c>
      <c r="B1172" s="59">
        <v>188.04248099648899</v>
      </c>
      <c r="C1172" s="59">
        <v>-1.31332908362804</v>
      </c>
      <c r="D1172" s="59">
        <v>0.46499551202507999</v>
      </c>
      <c r="E1172" s="59">
        <v>-2.8243908804805899</v>
      </c>
      <c r="F1172" s="59">
        <v>4.7370575229798003E-3</v>
      </c>
      <c r="G1172" s="59">
        <v>1.2224350403678899E-2</v>
      </c>
      <c r="H1172" s="58"/>
      <c r="J1172" s="63" t="s">
        <v>934</v>
      </c>
      <c r="K1172" s="59">
        <v>17466.321827383701</v>
      </c>
      <c r="L1172" s="59">
        <v>1.32442818998738</v>
      </c>
      <c r="M1172" s="59">
        <v>0.14109790696695201</v>
      </c>
      <c r="N1172" s="59">
        <v>9.3865899109161397</v>
      </c>
      <c r="O1172" s="59">
        <v>6.1974263070301598E-21</v>
      </c>
      <c r="P1172" s="59">
        <v>1.44875938469644E-19</v>
      </c>
    </row>
    <row r="1173" spans="1:16">
      <c r="A1173" s="63" t="s">
        <v>1832</v>
      </c>
      <c r="B1173" s="59">
        <v>58404.666879034099</v>
      </c>
      <c r="C1173" s="59">
        <v>-1.3044589394908499</v>
      </c>
      <c r="D1173" s="59">
        <v>0.248029496788336</v>
      </c>
      <c r="E1173" s="59">
        <v>-5.2592895457270998</v>
      </c>
      <c r="F1173" s="59">
        <v>1.4461303001566101E-7</v>
      </c>
      <c r="G1173" s="59">
        <v>8.9043426821340803E-7</v>
      </c>
      <c r="H1173" s="58"/>
      <c r="J1173" s="63" t="s">
        <v>3284</v>
      </c>
      <c r="K1173" s="59">
        <v>435.19709192515103</v>
      </c>
      <c r="L1173" s="59">
        <v>1.32551223041994</v>
      </c>
      <c r="M1173" s="59">
        <v>0.42468660823278798</v>
      </c>
      <c r="N1173" s="59">
        <v>3.1211538219575199</v>
      </c>
      <c r="O1173" s="59">
        <v>1.80143910093795E-3</v>
      </c>
      <c r="P1173" s="59">
        <v>5.1469237979345998E-3</v>
      </c>
    </row>
    <row r="1174" spans="1:16">
      <c r="A1174" s="63" t="s">
        <v>1918</v>
      </c>
      <c r="B1174" s="59">
        <v>5163.3268751032001</v>
      </c>
      <c r="C1174" s="59">
        <v>-1.3033847396375899</v>
      </c>
      <c r="D1174" s="59">
        <v>0.47241515794774402</v>
      </c>
      <c r="E1174" s="59">
        <v>-2.7589816239168101</v>
      </c>
      <c r="F1174" s="59">
        <v>5.7981795300403203E-3</v>
      </c>
      <c r="G1174" s="59">
        <v>1.4624964506363899E-2</v>
      </c>
      <c r="H1174" s="58"/>
      <c r="J1174" s="63" t="s">
        <v>3301</v>
      </c>
      <c r="K1174" s="59">
        <v>1007.30307551967</v>
      </c>
      <c r="L1174" s="59">
        <v>1.32608076048754</v>
      </c>
      <c r="M1174" s="59">
        <v>0.26452863265260301</v>
      </c>
      <c r="N1174" s="59">
        <v>5.0129951801060297</v>
      </c>
      <c r="O1174" s="59">
        <v>5.3589239742131798E-7</v>
      </c>
      <c r="P1174" s="59">
        <v>3.0152262926633302E-6</v>
      </c>
    </row>
    <row r="1175" spans="1:16">
      <c r="A1175" s="63" t="s">
        <v>1326</v>
      </c>
      <c r="B1175" s="59">
        <v>87.108581784915202</v>
      </c>
      <c r="C1175" s="59">
        <v>-1.3022975305000299</v>
      </c>
      <c r="D1175" s="59">
        <v>0.51326566052324796</v>
      </c>
      <c r="E1175" s="59">
        <v>-2.5372777309364598</v>
      </c>
      <c r="F1175" s="59">
        <v>1.11718285197709E-2</v>
      </c>
      <c r="G1175" s="59">
        <v>2.61723942508401E-2</v>
      </c>
      <c r="H1175" s="58"/>
      <c r="J1175" s="63" t="s">
        <v>3397</v>
      </c>
      <c r="K1175" s="59">
        <v>4145.4701099889699</v>
      </c>
      <c r="L1175" s="59">
        <v>1.32677302668695</v>
      </c>
      <c r="M1175" s="59">
        <v>0.224241854374823</v>
      </c>
      <c r="N1175" s="59">
        <v>5.9167055605472703</v>
      </c>
      <c r="O1175" s="59">
        <v>3.28453907613093E-9</v>
      </c>
      <c r="P1175" s="59">
        <v>2.5704471992915299E-8</v>
      </c>
    </row>
    <row r="1176" spans="1:16">
      <c r="A1176" s="63" t="s">
        <v>1843</v>
      </c>
      <c r="B1176" s="59">
        <v>2417.8671795699302</v>
      </c>
      <c r="C1176" s="59">
        <v>-1.30146900969546</v>
      </c>
      <c r="D1176" s="59">
        <v>0.24713997226912399</v>
      </c>
      <c r="E1176" s="59">
        <v>-5.26612104770419</v>
      </c>
      <c r="F1176" s="59">
        <v>1.3933642893925399E-7</v>
      </c>
      <c r="G1176" s="59">
        <v>8.6184704738506704E-7</v>
      </c>
      <c r="H1176" s="58"/>
      <c r="J1176" s="63" t="s">
        <v>3400</v>
      </c>
      <c r="K1176" s="59">
        <v>7190.4403723606501</v>
      </c>
      <c r="L1176" s="59">
        <v>1.3268955581264299</v>
      </c>
      <c r="M1176" s="59">
        <v>0.139224546628783</v>
      </c>
      <c r="N1176" s="59">
        <v>9.5306150406390397</v>
      </c>
      <c r="O1176" s="59">
        <v>1.56354126711127E-21</v>
      </c>
      <c r="P1176" s="59">
        <v>3.8234598579215901E-20</v>
      </c>
    </row>
    <row r="1177" spans="1:16">
      <c r="A1177" s="63" t="s">
        <v>1830</v>
      </c>
      <c r="B1177" s="59">
        <v>6631.3109132712398</v>
      </c>
      <c r="C1177" s="59">
        <v>-1.2998216165313199</v>
      </c>
      <c r="D1177" s="59">
        <v>0.177735212308404</v>
      </c>
      <c r="E1177" s="59">
        <v>-7.3132476094601104</v>
      </c>
      <c r="F1177" s="59">
        <v>2.6076185862618501E-13</v>
      </c>
      <c r="G1177" s="59">
        <v>3.2504593179552701E-12</v>
      </c>
      <c r="H1177" s="58"/>
      <c r="J1177" s="63" t="s">
        <v>3336</v>
      </c>
      <c r="K1177" s="59">
        <v>20960.085909739399</v>
      </c>
      <c r="L1177" s="59">
        <v>1.3272393353465901</v>
      </c>
      <c r="M1177" s="59">
        <v>0.15186714238961499</v>
      </c>
      <c r="N1177" s="59">
        <v>8.7394765876449707</v>
      </c>
      <c r="O1177" s="59">
        <v>2.3419291078493401E-18</v>
      </c>
      <c r="P1177" s="59">
        <v>4.5709637862174298E-17</v>
      </c>
    </row>
    <row r="1178" spans="1:16">
      <c r="A1178" s="63" t="s">
        <v>1849</v>
      </c>
      <c r="B1178" s="59">
        <v>1343.9454699804801</v>
      </c>
      <c r="C1178" s="59">
        <v>-1.2965759094670299</v>
      </c>
      <c r="D1178" s="59">
        <v>0.36943956308155301</v>
      </c>
      <c r="E1178" s="59">
        <v>-3.5095751485089601</v>
      </c>
      <c r="F1178" s="59">
        <v>4.4882320905105701E-4</v>
      </c>
      <c r="G1178" s="59">
        <v>1.47382739023669E-3</v>
      </c>
      <c r="H1178" s="58"/>
      <c r="J1178" s="63" t="s">
        <v>3348</v>
      </c>
      <c r="K1178" s="59">
        <v>1161.17600811488</v>
      </c>
      <c r="L1178" s="59">
        <v>1.32832458806649</v>
      </c>
      <c r="M1178" s="59">
        <v>0.189789971565824</v>
      </c>
      <c r="N1178" s="59">
        <v>6.9989187368932901</v>
      </c>
      <c r="O1178" s="59">
        <v>2.5794541029267801E-12</v>
      </c>
      <c r="P1178" s="59">
        <v>2.8887407410745599E-11</v>
      </c>
    </row>
    <row r="1179" spans="1:16">
      <c r="A1179" s="63" t="s">
        <v>1865</v>
      </c>
      <c r="B1179" s="59">
        <v>2023.4064704731099</v>
      </c>
      <c r="C1179" s="59">
        <v>-1.29597952549573</v>
      </c>
      <c r="D1179" s="59">
        <v>0.26322560373659198</v>
      </c>
      <c r="E1179" s="59">
        <v>-4.9234554203648297</v>
      </c>
      <c r="F1179" s="59">
        <v>8.5029254005964602E-7</v>
      </c>
      <c r="G1179" s="59">
        <v>4.6262832197910096E-6</v>
      </c>
      <c r="H1179" s="58"/>
      <c r="J1179" s="63" t="s">
        <v>3353</v>
      </c>
      <c r="K1179" s="59">
        <v>425.71882481176698</v>
      </c>
      <c r="L1179" s="59">
        <v>1.3283960970392199</v>
      </c>
      <c r="M1179" s="59">
        <v>0.22345052214160799</v>
      </c>
      <c r="N1179" s="59">
        <v>5.9449227699605398</v>
      </c>
      <c r="O1179" s="59">
        <v>2.7658722822621701E-9</v>
      </c>
      <c r="P1179" s="59">
        <v>2.1858339867977301E-8</v>
      </c>
    </row>
    <row r="1180" spans="1:16">
      <c r="A1180" s="63" t="s">
        <v>1818</v>
      </c>
      <c r="B1180" s="59">
        <v>21783.134631393099</v>
      </c>
      <c r="C1180" s="59">
        <v>-1.2933754826578601</v>
      </c>
      <c r="D1180" s="59">
        <v>0.149640409468834</v>
      </c>
      <c r="E1180" s="59">
        <v>-8.64322335957816</v>
      </c>
      <c r="F1180" s="59">
        <v>5.4648937878657499E-18</v>
      </c>
      <c r="G1180" s="59">
        <v>1.03206796222923E-16</v>
      </c>
      <c r="H1180" s="58"/>
      <c r="J1180" s="63" t="s">
        <v>3317</v>
      </c>
      <c r="K1180" s="59">
        <v>1674.9253408443401</v>
      </c>
      <c r="L1180" s="59">
        <v>1.33706299448841</v>
      </c>
      <c r="M1180" s="59">
        <v>0.192140868783645</v>
      </c>
      <c r="N1180" s="59">
        <v>6.95876417626683</v>
      </c>
      <c r="O1180" s="59">
        <v>3.4327056007211699E-12</v>
      </c>
      <c r="P1180" s="59">
        <v>3.7743569600382199E-11</v>
      </c>
    </row>
    <row r="1181" spans="1:16">
      <c r="A1181" s="63" t="s">
        <v>1811</v>
      </c>
      <c r="B1181" s="59">
        <v>834.83095113907495</v>
      </c>
      <c r="C1181" s="59">
        <v>-1.29270170824366</v>
      </c>
      <c r="D1181" s="59">
        <v>0.196696162913054</v>
      </c>
      <c r="E1181" s="59">
        <v>-6.5720738478008398</v>
      </c>
      <c r="F1181" s="59">
        <v>4.9619240919372102E-11</v>
      </c>
      <c r="G1181" s="59">
        <v>4.8336546512322098E-10</v>
      </c>
      <c r="H1181" s="58"/>
      <c r="J1181" s="63" t="s">
        <v>3214</v>
      </c>
      <c r="K1181" s="59">
        <v>1486.2120271640999</v>
      </c>
      <c r="L1181" s="59">
        <v>1.3381604596219601</v>
      </c>
      <c r="M1181" s="59">
        <v>0.43564309860929601</v>
      </c>
      <c r="N1181" s="59">
        <v>3.0716897935346101</v>
      </c>
      <c r="O1181" s="59">
        <v>2.1285080004895701E-3</v>
      </c>
      <c r="P1181" s="59">
        <v>5.9654526011659803E-3</v>
      </c>
    </row>
    <row r="1182" spans="1:16">
      <c r="A1182" s="63" t="s">
        <v>1819</v>
      </c>
      <c r="B1182" s="59">
        <v>47548.695666878397</v>
      </c>
      <c r="C1182" s="59">
        <v>-1.2923881565219499</v>
      </c>
      <c r="D1182" s="59">
        <v>0.238831347457101</v>
      </c>
      <c r="E1182" s="59">
        <v>-5.4113003602012002</v>
      </c>
      <c r="F1182" s="59">
        <v>6.25687229113857E-8</v>
      </c>
      <c r="G1182" s="59">
        <v>4.0837354069803199E-7</v>
      </c>
      <c r="H1182" s="58"/>
      <c r="J1182" s="63" t="s">
        <v>3208</v>
      </c>
      <c r="K1182" s="59">
        <v>10400.751751252399</v>
      </c>
      <c r="L1182" s="59">
        <v>1.33887301216063</v>
      </c>
      <c r="M1182" s="59">
        <v>0.15951063543256599</v>
      </c>
      <c r="N1182" s="59">
        <v>8.3936284783132908</v>
      </c>
      <c r="O1182" s="59">
        <v>4.7136404090382098E-17</v>
      </c>
      <c r="P1182" s="59">
        <v>8.2879817407625503E-16</v>
      </c>
    </row>
    <row r="1183" spans="1:16">
      <c r="A1183" s="63" t="s">
        <v>1799</v>
      </c>
      <c r="B1183" s="59">
        <v>2430.92791333795</v>
      </c>
      <c r="C1183" s="59">
        <v>-1.29235525073619</v>
      </c>
      <c r="D1183" s="59">
        <v>0.163890907439846</v>
      </c>
      <c r="E1183" s="59">
        <v>-7.8854603401993204</v>
      </c>
      <c r="F1183" s="59">
        <v>3.13378108016926E-15</v>
      </c>
      <c r="G1183" s="59">
        <v>4.6998075262060503E-14</v>
      </c>
      <c r="H1183" s="58"/>
      <c r="J1183" s="63" t="s">
        <v>3326</v>
      </c>
      <c r="K1183" s="59">
        <v>3894.70570640605</v>
      </c>
      <c r="L1183" s="59">
        <v>1.33896031532307</v>
      </c>
      <c r="M1183" s="59">
        <v>0.14294773184485099</v>
      </c>
      <c r="N1183" s="59">
        <v>9.3667825158381692</v>
      </c>
      <c r="O1183" s="59">
        <v>7.4777257751121698E-21</v>
      </c>
      <c r="P1183" s="59">
        <v>1.7405713476819601E-19</v>
      </c>
    </row>
    <row r="1184" spans="1:16">
      <c r="A1184" s="63" t="s">
        <v>1826</v>
      </c>
      <c r="B1184" s="59">
        <v>12372.747429671101</v>
      </c>
      <c r="C1184" s="59">
        <v>-1.29191974875981</v>
      </c>
      <c r="D1184" s="59">
        <v>0.169825402499616</v>
      </c>
      <c r="E1184" s="59">
        <v>-7.6073410087323801</v>
      </c>
      <c r="F1184" s="59">
        <v>2.7979238318748399E-14</v>
      </c>
      <c r="G1184" s="59">
        <v>3.8332261263393598E-13</v>
      </c>
      <c r="H1184" s="58"/>
      <c r="J1184" s="63" t="s">
        <v>3332</v>
      </c>
      <c r="K1184" s="59">
        <v>6584.6612602390496</v>
      </c>
      <c r="L1184" s="59">
        <v>1.33899589142028</v>
      </c>
      <c r="M1184" s="59">
        <v>0.136948777650648</v>
      </c>
      <c r="N1184" s="59">
        <v>9.7773482494018396</v>
      </c>
      <c r="O1184" s="59">
        <v>1.4085245962344301E-22</v>
      </c>
      <c r="P1184" s="59">
        <v>3.6713891113030699E-21</v>
      </c>
    </row>
    <row r="1185" spans="1:16">
      <c r="A1185" s="63" t="s">
        <v>1816</v>
      </c>
      <c r="B1185" s="59">
        <v>48222.190698063001</v>
      </c>
      <c r="C1185" s="59">
        <v>-1.29100362352028</v>
      </c>
      <c r="D1185" s="59">
        <v>0.14887895914525801</v>
      </c>
      <c r="E1185" s="59">
        <v>-8.6714981816919092</v>
      </c>
      <c r="F1185" s="59">
        <v>4.2647143768326401E-18</v>
      </c>
      <c r="G1185" s="59">
        <v>8.1198768362634998E-17</v>
      </c>
      <c r="H1185" s="58"/>
      <c r="J1185" s="63" t="s">
        <v>3271</v>
      </c>
      <c r="K1185" s="59">
        <v>1882.39955637192</v>
      </c>
      <c r="L1185" s="59">
        <v>1.3393543426248999</v>
      </c>
      <c r="M1185" s="59">
        <v>0.31071351664272101</v>
      </c>
      <c r="N1185" s="59">
        <v>4.3105763698235799</v>
      </c>
      <c r="O1185" s="59">
        <v>1.6282958112280399E-5</v>
      </c>
      <c r="P1185" s="59">
        <v>7.1364229792661804E-5</v>
      </c>
    </row>
    <row r="1186" spans="1:16">
      <c r="A1186" s="63" t="s">
        <v>1894</v>
      </c>
      <c r="B1186" s="59">
        <v>2330.06923440742</v>
      </c>
      <c r="C1186" s="59">
        <v>-1.28910311274287</v>
      </c>
      <c r="D1186" s="59">
        <v>0.32085691311075498</v>
      </c>
      <c r="E1186" s="59">
        <v>-4.0176884463695197</v>
      </c>
      <c r="F1186" s="59">
        <v>5.8771830746002599E-5</v>
      </c>
      <c r="G1186" s="59">
        <v>2.3180564715555299E-4</v>
      </c>
      <c r="H1186" s="58"/>
      <c r="J1186" s="63" t="s">
        <v>3308</v>
      </c>
      <c r="K1186" s="59">
        <v>8088.1178789080404</v>
      </c>
      <c r="L1186" s="59">
        <v>1.3396223363790001</v>
      </c>
      <c r="M1186" s="59">
        <v>0.23429220725324301</v>
      </c>
      <c r="N1186" s="59">
        <v>5.7177417554098096</v>
      </c>
      <c r="O1186" s="59">
        <v>1.07949031736034E-8</v>
      </c>
      <c r="P1186" s="59">
        <v>7.8319446457842303E-8</v>
      </c>
    </row>
    <row r="1187" spans="1:16">
      <c r="A1187" s="63" t="s">
        <v>1828</v>
      </c>
      <c r="B1187" s="59">
        <v>510.82425701599601</v>
      </c>
      <c r="C1187" s="59">
        <v>-1.28846077661007</v>
      </c>
      <c r="D1187" s="59">
        <v>0.220533027639711</v>
      </c>
      <c r="E1187" s="59">
        <v>-5.8424844133326301</v>
      </c>
      <c r="F1187" s="59">
        <v>5.1427999749941399E-9</v>
      </c>
      <c r="G1187" s="59">
        <v>3.9084800741490198E-8</v>
      </c>
      <c r="H1187" s="58"/>
      <c r="J1187" s="63" t="s">
        <v>3321</v>
      </c>
      <c r="K1187" s="59">
        <v>5356.5166740345803</v>
      </c>
      <c r="L1187" s="59">
        <v>1.34051824803497</v>
      </c>
      <c r="M1187" s="59">
        <v>0.167572472188141</v>
      </c>
      <c r="N1187" s="59">
        <v>7.9996328187478696</v>
      </c>
      <c r="O1187" s="59">
        <v>1.2479077678167401E-15</v>
      </c>
      <c r="P1187" s="59">
        <v>1.9485273729632301E-14</v>
      </c>
    </row>
    <row r="1188" spans="1:16" ht="30">
      <c r="A1188" s="63" t="s">
        <v>4412</v>
      </c>
      <c r="B1188" s="59">
        <v>77.002615646926401</v>
      </c>
      <c r="C1188" s="59">
        <v>-1.28582403906275</v>
      </c>
      <c r="D1188" s="59">
        <v>0.55284197647512501</v>
      </c>
      <c r="E1188" s="59">
        <v>-2.3258437198655901</v>
      </c>
      <c r="F1188" s="59">
        <v>2.0026889341742501E-2</v>
      </c>
      <c r="G1188" s="59">
        <v>4.3419977861973498E-2</v>
      </c>
      <c r="H1188" s="58"/>
      <c r="J1188" s="63" t="s">
        <v>3327</v>
      </c>
      <c r="K1188" s="59">
        <v>15129.1279285659</v>
      </c>
      <c r="L1188" s="59">
        <v>1.34066137672552</v>
      </c>
      <c r="M1188" s="59">
        <v>0.133807230430528</v>
      </c>
      <c r="N1188" s="59">
        <v>10.019349271425099</v>
      </c>
      <c r="O1188" s="59">
        <v>1.2532535263131E-23</v>
      </c>
      <c r="P1188" s="59">
        <v>3.5379477143340602E-22</v>
      </c>
    </row>
    <row r="1189" spans="1:16">
      <c r="A1189" s="63" t="s">
        <v>1833</v>
      </c>
      <c r="B1189" s="59">
        <v>10316.051378120599</v>
      </c>
      <c r="C1189" s="59">
        <v>-1.2817728501152199</v>
      </c>
      <c r="D1189" s="59">
        <v>0.19218683969925199</v>
      </c>
      <c r="E1189" s="59">
        <v>-6.66941010175844</v>
      </c>
      <c r="F1189" s="59">
        <v>2.5683364472016699E-11</v>
      </c>
      <c r="G1189" s="59">
        <v>2.56786432653123E-10</v>
      </c>
      <c r="H1189" s="58"/>
      <c r="J1189" s="63" t="s">
        <v>3396</v>
      </c>
      <c r="K1189" s="59">
        <v>1092.12662786904</v>
      </c>
      <c r="L1189" s="59">
        <v>1.3419795442861899</v>
      </c>
      <c r="M1189" s="59">
        <v>0.20753471571488899</v>
      </c>
      <c r="N1189" s="59">
        <v>6.4662894574698599</v>
      </c>
      <c r="O1189" s="59">
        <v>1.00438602043908E-10</v>
      </c>
      <c r="P1189" s="59">
        <v>9.4951139603154103E-10</v>
      </c>
    </row>
    <row r="1190" spans="1:16">
      <c r="A1190" s="63" t="s">
        <v>1812</v>
      </c>
      <c r="B1190" s="59">
        <v>20796.6828143926</v>
      </c>
      <c r="C1190" s="59">
        <v>-1.28162615328746</v>
      </c>
      <c r="D1190" s="59">
        <v>0.18589672332245299</v>
      </c>
      <c r="E1190" s="59">
        <v>-6.8942912515159103</v>
      </c>
      <c r="F1190" s="59">
        <v>5.4134013279496302E-12</v>
      </c>
      <c r="G1190" s="59">
        <v>5.8265481179521204E-11</v>
      </c>
      <c r="H1190" s="58"/>
      <c r="J1190" s="63" t="s">
        <v>3307</v>
      </c>
      <c r="K1190" s="59">
        <v>28065.080248505899</v>
      </c>
      <c r="L1190" s="59">
        <v>1.3451276826695899</v>
      </c>
      <c r="M1190" s="59">
        <v>0.15032856203150199</v>
      </c>
      <c r="N1190" s="59">
        <v>8.9479182431593607</v>
      </c>
      <c r="O1190" s="59">
        <v>3.6224918248984102E-19</v>
      </c>
      <c r="P1190" s="59">
        <v>7.4443575701344293E-18</v>
      </c>
    </row>
    <row r="1191" spans="1:16">
      <c r="A1191" s="63" t="s">
        <v>927</v>
      </c>
      <c r="B1191" s="59">
        <v>6086.7902092419599</v>
      </c>
      <c r="C1191" s="59">
        <v>-1.2810105979791899</v>
      </c>
      <c r="D1191" s="59">
        <v>0.252012426511247</v>
      </c>
      <c r="E1191" s="59">
        <v>-5.0831247320338804</v>
      </c>
      <c r="F1191" s="59">
        <v>3.7127571207532699E-7</v>
      </c>
      <c r="G1191" s="59">
        <v>2.1376520091507102E-6</v>
      </c>
      <c r="H1191" s="58"/>
      <c r="J1191" s="63" t="s">
        <v>3226</v>
      </c>
      <c r="K1191" s="59">
        <v>14932.270701015699</v>
      </c>
      <c r="L1191" s="59">
        <v>1.3452226338487401</v>
      </c>
      <c r="M1191" s="59">
        <v>0.17093259554715501</v>
      </c>
      <c r="N1191" s="59">
        <v>7.86990117094218</v>
      </c>
      <c r="O1191" s="59">
        <v>3.5492151533945499E-15</v>
      </c>
      <c r="P1191" s="59">
        <v>5.2984943877345702E-14</v>
      </c>
    </row>
    <row r="1192" spans="1:16">
      <c r="A1192" s="63" t="s">
        <v>4413</v>
      </c>
      <c r="B1192" s="59">
        <v>5523.9236242467896</v>
      </c>
      <c r="C1192" s="59">
        <v>-1.28009401761629</v>
      </c>
      <c r="D1192" s="59">
        <v>0.16471091863647699</v>
      </c>
      <c r="E1192" s="59">
        <v>-7.7717617521246503</v>
      </c>
      <c r="F1192" s="59">
        <v>7.7401932618825001E-15</v>
      </c>
      <c r="G1192" s="59">
        <v>1.12363641863111E-13</v>
      </c>
      <c r="H1192" s="58"/>
      <c r="J1192" s="63" t="s">
        <v>3273</v>
      </c>
      <c r="K1192" s="59">
        <v>7177.4981680233104</v>
      </c>
      <c r="L1192" s="59">
        <v>1.3453905470282801</v>
      </c>
      <c r="M1192" s="59">
        <v>0.17319012509773701</v>
      </c>
      <c r="N1192" s="59">
        <v>7.76828670958598</v>
      </c>
      <c r="O1192" s="59">
        <v>7.9554827034855006E-15</v>
      </c>
      <c r="P1192" s="59">
        <v>1.15079442617706E-13</v>
      </c>
    </row>
    <row r="1193" spans="1:16">
      <c r="A1193" s="63" t="s">
        <v>745</v>
      </c>
      <c r="B1193" s="59">
        <v>175.09427528793401</v>
      </c>
      <c r="C1193" s="59">
        <v>-1.2786805832477</v>
      </c>
      <c r="D1193" s="59">
        <v>0.31694581507479003</v>
      </c>
      <c r="E1193" s="59">
        <v>-4.0343822900642197</v>
      </c>
      <c r="F1193" s="59">
        <v>5.4746125390597503E-5</v>
      </c>
      <c r="G1193" s="59">
        <v>2.1724040077781599E-4</v>
      </c>
      <c r="H1193" s="58"/>
      <c r="J1193" s="63" t="s">
        <v>3331</v>
      </c>
      <c r="K1193" s="59">
        <v>2331.02028654172</v>
      </c>
      <c r="L1193" s="59">
        <v>1.3459279440457601</v>
      </c>
      <c r="M1193" s="59">
        <v>0.16550456312071099</v>
      </c>
      <c r="N1193" s="59">
        <v>8.1322709094377199</v>
      </c>
      <c r="O1193" s="59">
        <v>4.2132192425507698E-16</v>
      </c>
      <c r="P1193" s="59">
        <v>6.8201486488790599E-15</v>
      </c>
    </row>
    <row r="1194" spans="1:16">
      <c r="A1194" s="63" t="s">
        <v>1786</v>
      </c>
      <c r="B1194" s="59">
        <v>3254.69315757403</v>
      </c>
      <c r="C1194" s="59">
        <v>-1.2770641930798901</v>
      </c>
      <c r="D1194" s="59">
        <v>0.168164080000794</v>
      </c>
      <c r="E1194" s="59">
        <v>-7.5941556191659103</v>
      </c>
      <c r="F1194" s="59">
        <v>3.09805903784321E-14</v>
      </c>
      <c r="G1194" s="59">
        <v>4.2160991927012198E-13</v>
      </c>
      <c r="H1194" s="58"/>
      <c r="J1194" s="63" t="s">
        <v>918</v>
      </c>
      <c r="K1194" s="59">
        <v>2030.9125713145199</v>
      </c>
      <c r="L1194" s="59">
        <v>1.3464174431825</v>
      </c>
      <c r="M1194" s="59">
        <v>0.16281028090749999</v>
      </c>
      <c r="N1194" s="59">
        <v>8.26985516932716</v>
      </c>
      <c r="O1194" s="59">
        <v>1.34121842634081E-16</v>
      </c>
      <c r="P1194" s="59">
        <v>2.2491943538132501E-15</v>
      </c>
    </row>
    <row r="1195" spans="1:16">
      <c r="A1195" s="63" t="s">
        <v>1789</v>
      </c>
      <c r="B1195" s="59">
        <v>865.73715659976097</v>
      </c>
      <c r="C1195" s="59">
        <v>-1.2767923612629599</v>
      </c>
      <c r="D1195" s="59">
        <v>0.18329630203802699</v>
      </c>
      <c r="E1195" s="59">
        <v>-6.9657289703426502</v>
      </c>
      <c r="F1195" s="59">
        <v>3.2670758168638001E-12</v>
      </c>
      <c r="G1195" s="59">
        <v>3.5995189806729703E-11</v>
      </c>
      <c r="H1195" s="58"/>
      <c r="J1195" s="63" t="s">
        <v>3291</v>
      </c>
      <c r="K1195" s="59">
        <v>1104.68502692676</v>
      </c>
      <c r="L1195" s="59">
        <v>1.3480811757197499</v>
      </c>
      <c r="M1195" s="59">
        <v>0.20263475853099899</v>
      </c>
      <c r="N1195" s="59">
        <v>6.6527637483947402</v>
      </c>
      <c r="O1195" s="59">
        <v>2.87639720291222E-11</v>
      </c>
      <c r="P1195" s="59">
        <v>2.8653341367471703E-10</v>
      </c>
    </row>
    <row r="1196" spans="1:16">
      <c r="A1196" s="63" t="s">
        <v>4414</v>
      </c>
      <c r="B1196" s="59">
        <v>145.11097063974</v>
      </c>
      <c r="C1196" s="59">
        <v>-1.27519673479378</v>
      </c>
      <c r="D1196" s="59">
        <v>0.31665453407165001</v>
      </c>
      <c r="E1196" s="59">
        <v>-4.0270913490385798</v>
      </c>
      <c r="F1196" s="59">
        <v>5.64710971246241E-5</v>
      </c>
      <c r="G1196" s="59">
        <v>2.23541701063196E-4</v>
      </c>
      <c r="H1196" s="58"/>
      <c r="J1196" s="63" t="s">
        <v>3313</v>
      </c>
      <c r="K1196" s="59">
        <v>21599.9852886876</v>
      </c>
      <c r="L1196" s="59">
        <v>1.3481843215514799</v>
      </c>
      <c r="M1196" s="59">
        <v>0.17524056894291401</v>
      </c>
      <c r="N1196" s="59">
        <v>7.6933345382521701</v>
      </c>
      <c r="O1196" s="59">
        <v>1.4334905241200101E-14</v>
      </c>
      <c r="P1196" s="59">
        <v>2.0304049376793599E-13</v>
      </c>
    </row>
    <row r="1197" spans="1:16">
      <c r="A1197" s="63" t="s">
        <v>1802</v>
      </c>
      <c r="B1197" s="59">
        <v>3360.6010634177101</v>
      </c>
      <c r="C1197" s="59">
        <v>-1.2744202876845201</v>
      </c>
      <c r="D1197" s="59">
        <v>0.21378296906733699</v>
      </c>
      <c r="E1197" s="59">
        <v>-5.9612807009107698</v>
      </c>
      <c r="F1197" s="59">
        <v>2.5026862471138099E-9</v>
      </c>
      <c r="G1197" s="59">
        <v>1.9891052846642001E-8</v>
      </c>
      <c r="H1197" s="58"/>
      <c r="J1197" s="63" t="s">
        <v>3310</v>
      </c>
      <c r="K1197" s="59">
        <v>1408.3208621634201</v>
      </c>
      <c r="L1197" s="59">
        <v>1.34945385563969</v>
      </c>
      <c r="M1197" s="59">
        <v>0.34426476983279602</v>
      </c>
      <c r="N1197" s="59">
        <v>3.9198139742707401</v>
      </c>
      <c r="O1197" s="59">
        <v>8.8617344053943398E-5</v>
      </c>
      <c r="P1197" s="59">
        <v>3.3747487306566202E-4</v>
      </c>
    </row>
    <row r="1198" spans="1:16">
      <c r="A1198" s="63" t="s">
        <v>1797</v>
      </c>
      <c r="B1198" s="59">
        <v>2882.0905675639801</v>
      </c>
      <c r="C1198" s="59">
        <v>-1.2734342843987401</v>
      </c>
      <c r="D1198" s="59">
        <v>0.24269953705872699</v>
      </c>
      <c r="E1198" s="59">
        <v>-5.2469580281506696</v>
      </c>
      <c r="F1198" s="59">
        <v>1.5463110878762499E-7</v>
      </c>
      <c r="G1198" s="59">
        <v>9.46405027039639E-7</v>
      </c>
      <c r="H1198" s="58"/>
      <c r="J1198" s="63" t="s">
        <v>3278</v>
      </c>
      <c r="K1198" s="59">
        <v>6441.1772560702702</v>
      </c>
      <c r="L1198" s="59">
        <v>1.3523027727953101</v>
      </c>
      <c r="M1198" s="59">
        <v>0.218063928689187</v>
      </c>
      <c r="N1198" s="59">
        <v>6.2014051609736498</v>
      </c>
      <c r="O1198" s="59">
        <v>5.5961239421248695E-10</v>
      </c>
      <c r="P1198" s="59">
        <v>4.8033642484824598E-9</v>
      </c>
    </row>
    <row r="1199" spans="1:16">
      <c r="A1199" s="63" t="s">
        <v>1810</v>
      </c>
      <c r="B1199" s="59">
        <v>1493.67894797392</v>
      </c>
      <c r="C1199" s="59">
        <v>-1.27154131161613</v>
      </c>
      <c r="D1199" s="59">
        <v>0.39402737334155802</v>
      </c>
      <c r="E1199" s="59">
        <v>-3.22703801218884</v>
      </c>
      <c r="F1199" s="59">
        <v>1.2507884260583399E-3</v>
      </c>
      <c r="G1199" s="59">
        <v>3.6986434845947798E-3</v>
      </c>
      <c r="H1199" s="58"/>
      <c r="J1199" s="63" t="s">
        <v>3379</v>
      </c>
      <c r="K1199" s="59">
        <v>4563.8965184783201</v>
      </c>
      <c r="L1199" s="59">
        <v>1.3531061835684099</v>
      </c>
      <c r="M1199" s="59">
        <v>0.15668350746514501</v>
      </c>
      <c r="N1199" s="59">
        <v>8.6359196667167897</v>
      </c>
      <c r="O1199" s="59">
        <v>5.8256441218861798E-18</v>
      </c>
      <c r="P1199" s="59">
        <v>1.09639025532661E-16</v>
      </c>
    </row>
    <row r="1200" spans="1:16">
      <c r="A1200" s="63" t="s">
        <v>1839</v>
      </c>
      <c r="B1200" s="59">
        <v>680.31097475411195</v>
      </c>
      <c r="C1200" s="59">
        <v>-1.27080675821385</v>
      </c>
      <c r="D1200" s="59">
        <v>0.259284602874504</v>
      </c>
      <c r="E1200" s="59">
        <v>-4.9012040982199396</v>
      </c>
      <c r="F1200" s="59">
        <v>9.5251035103519904E-7</v>
      </c>
      <c r="G1200" s="59">
        <v>5.1412872635928996E-6</v>
      </c>
      <c r="H1200" s="58"/>
      <c r="J1200" s="63" t="s">
        <v>3282</v>
      </c>
      <c r="K1200" s="59">
        <v>50070.3099019293</v>
      </c>
      <c r="L1200" s="59">
        <v>1.3549309689085101</v>
      </c>
      <c r="M1200" s="59">
        <v>0.19227449014215001</v>
      </c>
      <c r="N1200" s="59">
        <v>7.0468576871887301</v>
      </c>
      <c r="O1200" s="59">
        <v>1.83003311969863E-12</v>
      </c>
      <c r="P1200" s="59">
        <v>2.0866981421469199E-11</v>
      </c>
    </row>
    <row r="1201" spans="1:16">
      <c r="A1201" s="63" t="s">
        <v>1778</v>
      </c>
      <c r="B1201" s="59">
        <v>384.85609117742598</v>
      </c>
      <c r="C1201" s="59">
        <v>-1.26980336787593</v>
      </c>
      <c r="D1201" s="59">
        <v>0.31794386651928602</v>
      </c>
      <c r="E1201" s="59">
        <v>-3.9937973384333398</v>
      </c>
      <c r="F1201" s="59">
        <v>6.5023446813256699E-5</v>
      </c>
      <c r="G1201" s="59">
        <v>2.54095946910355E-4</v>
      </c>
      <c r="H1201" s="58"/>
      <c r="J1201" s="63" t="s">
        <v>3732</v>
      </c>
      <c r="K1201" s="59">
        <v>685.06818731946305</v>
      </c>
      <c r="L1201" s="59">
        <v>1.35655874069821</v>
      </c>
      <c r="M1201" s="59">
        <v>0.188106494405202</v>
      </c>
      <c r="N1201" s="59">
        <v>7.2116528724203999</v>
      </c>
      <c r="O1201" s="59">
        <v>5.5276742832357101E-13</v>
      </c>
      <c r="P1201" s="59">
        <v>6.6319897999674304E-12</v>
      </c>
    </row>
    <row r="1202" spans="1:16">
      <c r="A1202" s="63" t="s">
        <v>1820</v>
      </c>
      <c r="B1202" s="59">
        <v>2053.1708732801799</v>
      </c>
      <c r="C1202" s="59">
        <v>-1.2665260545068</v>
      </c>
      <c r="D1202" s="59">
        <v>0.32525869649637701</v>
      </c>
      <c r="E1202" s="59">
        <v>-3.8939037392376199</v>
      </c>
      <c r="F1202" s="59">
        <v>9.8643806778388302E-5</v>
      </c>
      <c r="G1202" s="59">
        <v>3.7163957404824801E-4</v>
      </c>
      <c r="H1202" s="58"/>
      <c r="J1202" s="63" t="s">
        <v>3228</v>
      </c>
      <c r="K1202" s="59">
        <v>110.145572645489</v>
      </c>
      <c r="L1202" s="59">
        <v>1.3569132246968501</v>
      </c>
      <c r="M1202" s="59">
        <v>0.41944357054519998</v>
      </c>
      <c r="N1202" s="59">
        <v>3.2350316466482298</v>
      </c>
      <c r="O1202" s="59">
        <v>1.2162924888085801E-3</v>
      </c>
      <c r="P1202" s="59">
        <v>3.6103773949225999E-3</v>
      </c>
    </row>
    <row r="1203" spans="1:16">
      <c r="A1203" s="63" t="s">
        <v>1807</v>
      </c>
      <c r="B1203" s="59">
        <v>10459.1486494532</v>
      </c>
      <c r="C1203" s="59">
        <v>-1.26536082791905</v>
      </c>
      <c r="D1203" s="59">
        <v>0.19671218433678</v>
      </c>
      <c r="E1203" s="59">
        <v>-6.4325493216662997</v>
      </c>
      <c r="F1203" s="59">
        <v>1.25481294195722E-10</v>
      </c>
      <c r="G1203" s="59">
        <v>1.1753606644039001E-9</v>
      </c>
      <c r="H1203" s="58"/>
      <c r="J1203" s="63" t="s">
        <v>3252</v>
      </c>
      <c r="K1203" s="59">
        <v>2722.9346516414398</v>
      </c>
      <c r="L1203" s="59">
        <v>1.3571582214212901</v>
      </c>
      <c r="M1203" s="59">
        <v>0.26518505854380903</v>
      </c>
      <c r="N1203" s="59">
        <v>5.1177778600112296</v>
      </c>
      <c r="O1203" s="59">
        <v>3.09156413670063E-7</v>
      </c>
      <c r="P1203" s="59">
        <v>1.8061243114409001E-6</v>
      </c>
    </row>
    <row r="1204" spans="1:16">
      <c r="A1204" s="63" t="s">
        <v>1784</v>
      </c>
      <c r="B1204" s="59">
        <v>9847.1668542790903</v>
      </c>
      <c r="C1204" s="59">
        <v>-1.2649124668857801</v>
      </c>
      <c r="D1204" s="59">
        <v>0.14405581722223601</v>
      </c>
      <c r="E1204" s="59">
        <v>-8.7807107777840692</v>
      </c>
      <c r="F1204" s="59">
        <v>1.6244477963171301E-18</v>
      </c>
      <c r="G1204" s="59">
        <v>3.1935077942778998E-17</v>
      </c>
      <c r="H1204" s="58"/>
      <c r="J1204" s="63" t="s">
        <v>3283</v>
      </c>
      <c r="K1204" s="59">
        <v>2003.3477218842099</v>
      </c>
      <c r="L1204" s="59">
        <v>1.3597361585721801</v>
      </c>
      <c r="M1204" s="59">
        <v>0.15670751103532099</v>
      </c>
      <c r="N1204" s="59">
        <v>8.6769048247195695</v>
      </c>
      <c r="O1204" s="59">
        <v>4.0668516930185904E-18</v>
      </c>
      <c r="P1204" s="59">
        <v>7.7612653888870601E-17</v>
      </c>
    </row>
    <row r="1205" spans="1:16">
      <c r="A1205" s="63" t="s">
        <v>4415</v>
      </c>
      <c r="B1205" s="59">
        <v>997.34466277557999</v>
      </c>
      <c r="C1205" s="59">
        <v>-1.2644628560298301</v>
      </c>
      <c r="D1205" s="59">
        <v>0.32173085577360799</v>
      </c>
      <c r="E1205" s="59">
        <v>-3.9301883339395598</v>
      </c>
      <c r="F1205" s="59">
        <v>8.4879351031062994E-5</v>
      </c>
      <c r="G1205" s="59">
        <v>3.2457847920643398E-4</v>
      </c>
      <c r="H1205" s="58"/>
      <c r="J1205" s="63" t="s">
        <v>3260</v>
      </c>
      <c r="K1205" s="59">
        <v>8929.4373764643296</v>
      </c>
      <c r="L1205" s="59">
        <v>1.36189404183947</v>
      </c>
      <c r="M1205" s="59">
        <v>0.15001659109791499</v>
      </c>
      <c r="N1205" s="59">
        <v>9.0782894869979902</v>
      </c>
      <c r="O1205" s="59">
        <v>1.10294481737178E-19</v>
      </c>
      <c r="P1205" s="59">
        <v>2.37111338406525E-18</v>
      </c>
    </row>
    <row r="1206" spans="1:16">
      <c r="A1206" s="63" t="s">
        <v>999</v>
      </c>
      <c r="B1206" s="59">
        <v>3055.4171725707401</v>
      </c>
      <c r="C1206" s="59">
        <v>-1.2639284896501299</v>
      </c>
      <c r="D1206" s="59">
        <v>0.33356806796372301</v>
      </c>
      <c r="E1206" s="59">
        <v>-3.7891171579036902</v>
      </c>
      <c r="F1206" s="59">
        <v>1.51183606156608E-4</v>
      </c>
      <c r="G1206" s="59">
        <v>5.4697625313910605E-4</v>
      </c>
      <c r="H1206" s="58"/>
      <c r="J1206" s="63" t="s">
        <v>3269</v>
      </c>
      <c r="K1206" s="59">
        <v>2827.4050320147599</v>
      </c>
      <c r="L1206" s="59">
        <v>1.36210583916592</v>
      </c>
      <c r="M1206" s="59">
        <v>0.15020755441900899</v>
      </c>
      <c r="N1206" s="59">
        <v>9.0681580193115607</v>
      </c>
      <c r="O1206" s="59">
        <v>1.2104592138435701E-19</v>
      </c>
      <c r="P1206" s="59">
        <v>2.5886058967608701E-18</v>
      </c>
    </row>
    <row r="1207" spans="1:16" ht="30">
      <c r="A1207" s="63" t="s">
        <v>1803</v>
      </c>
      <c r="B1207" s="59">
        <v>3732.2965271151102</v>
      </c>
      <c r="C1207" s="59">
        <v>-1.26364352358239</v>
      </c>
      <c r="D1207" s="59">
        <v>0.22324829761519399</v>
      </c>
      <c r="E1207" s="59">
        <v>-5.6602605129849302</v>
      </c>
      <c r="F1207" s="59">
        <v>1.5114337640313501E-8</v>
      </c>
      <c r="G1207" s="59">
        <v>1.07600631447206E-7</v>
      </c>
      <c r="H1207" s="58"/>
      <c r="J1207" s="63" t="s">
        <v>3285</v>
      </c>
      <c r="K1207" s="59">
        <v>5635.2594039442401</v>
      </c>
      <c r="L1207" s="59">
        <v>1.3625105585267301</v>
      </c>
      <c r="M1207" s="59">
        <v>0.17023375545567301</v>
      </c>
      <c r="N1207" s="59">
        <v>8.0037625609540903</v>
      </c>
      <c r="O1207" s="59">
        <v>1.2067397431281201E-15</v>
      </c>
      <c r="P1207" s="59">
        <v>1.8860509950786998E-14</v>
      </c>
    </row>
    <row r="1208" spans="1:16" ht="30">
      <c r="A1208" s="63" t="s">
        <v>1244</v>
      </c>
      <c r="B1208" s="59">
        <v>1131.5525491198</v>
      </c>
      <c r="C1208" s="59">
        <v>-1.2614576326139699</v>
      </c>
      <c r="D1208" s="59">
        <v>0.31402842877696902</v>
      </c>
      <c r="E1208" s="59">
        <v>-4.0170173048564699</v>
      </c>
      <c r="F1208" s="59">
        <v>5.8939397559843999E-5</v>
      </c>
      <c r="G1208" s="59">
        <v>2.3241037940647001E-4</v>
      </c>
      <c r="H1208" s="58"/>
      <c r="J1208" s="63" t="s">
        <v>3858</v>
      </c>
      <c r="K1208" s="59">
        <v>32.850429559270303</v>
      </c>
      <c r="L1208" s="59">
        <v>1.3630828217781601</v>
      </c>
      <c r="M1208" s="59">
        <v>0.58872029992323305</v>
      </c>
      <c r="N1208" s="59">
        <v>2.3153317831165401</v>
      </c>
      <c r="O1208" s="59">
        <v>2.0594781651162498E-2</v>
      </c>
      <c r="P1208" s="59">
        <v>4.4439316633202497E-2</v>
      </c>
    </row>
    <row r="1209" spans="1:16" ht="30">
      <c r="A1209" s="63" t="s">
        <v>1780</v>
      </c>
      <c r="B1209" s="59">
        <v>2327.7239339375901</v>
      </c>
      <c r="C1209" s="59">
        <v>-1.25846017648374</v>
      </c>
      <c r="D1209" s="59">
        <v>0.15268016567371701</v>
      </c>
      <c r="E1209" s="59">
        <v>-8.2424601187105697</v>
      </c>
      <c r="F1209" s="59">
        <v>1.6870535924129001E-16</v>
      </c>
      <c r="G1209" s="59">
        <v>2.8003716650459199E-15</v>
      </c>
      <c r="H1209" s="58"/>
      <c r="J1209" s="63" t="s">
        <v>3040</v>
      </c>
      <c r="K1209" s="59">
        <v>123.11367995201999</v>
      </c>
      <c r="L1209" s="59">
        <v>1.3634581269303201</v>
      </c>
      <c r="M1209" s="59">
        <v>0.48187375483148398</v>
      </c>
      <c r="N1209" s="59">
        <v>2.82949239974096</v>
      </c>
      <c r="O1209" s="59">
        <v>4.6621907346095703E-3</v>
      </c>
      <c r="P1209" s="59">
        <v>1.20444848348044E-2</v>
      </c>
    </row>
    <row r="1210" spans="1:16">
      <c r="A1210" s="63" t="s">
        <v>1081</v>
      </c>
      <c r="B1210" s="59">
        <v>8416.2989957707596</v>
      </c>
      <c r="C1210" s="59">
        <v>-1.25802862460983</v>
      </c>
      <c r="D1210" s="59">
        <v>0.26530693367799801</v>
      </c>
      <c r="E1210" s="59">
        <v>-4.7417857014498397</v>
      </c>
      <c r="F1210" s="59">
        <v>2.11842643003757E-6</v>
      </c>
      <c r="G1210" s="59">
        <v>1.08019887684134E-5</v>
      </c>
      <c r="H1210" s="58"/>
      <c r="J1210" s="63" t="s">
        <v>3296</v>
      </c>
      <c r="K1210" s="59">
        <v>1498.3645941151401</v>
      </c>
      <c r="L1210" s="59">
        <v>1.3643123729517099</v>
      </c>
      <c r="M1210" s="59">
        <v>0.159756943643832</v>
      </c>
      <c r="N1210" s="59">
        <v>8.5399253505584998</v>
      </c>
      <c r="O1210" s="59">
        <v>1.34308573879796E-17</v>
      </c>
      <c r="P1210" s="59">
        <v>2.4707023675272098E-16</v>
      </c>
    </row>
    <row r="1211" spans="1:16" ht="30">
      <c r="A1211" s="63" t="s">
        <v>1297</v>
      </c>
      <c r="B1211" s="59">
        <v>2749.4180470709098</v>
      </c>
      <c r="C1211" s="59">
        <v>-1.2562619485456401</v>
      </c>
      <c r="D1211" s="59">
        <v>0.28672670205179102</v>
      </c>
      <c r="E1211" s="59">
        <v>-4.3813915465701099</v>
      </c>
      <c r="F1211" s="59">
        <v>1.1792373787385601E-5</v>
      </c>
      <c r="G1211" s="59">
        <v>5.3051051306526299E-5</v>
      </c>
      <c r="H1211" s="58"/>
      <c r="J1211" s="63" t="s">
        <v>3403</v>
      </c>
      <c r="K1211" s="59">
        <v>4398.3058797460299</v>
      </c>
      <c r="L1211" s="59">
        <v>1.3653152705351299</v>
      </c>
      <c r="M1211" s="59">
        <v>0.14454070711495001</v>
      </c>
      <c r="N1211" s="59">
        <v>9.4458875827231807</v>
      </c>
      <c r="O1211" s="59">
        <v>3.5240478958343003E-21</v>
      </c>
      <c r="P1211" s="59">
        <v>8.3699984739924598E-20</v>
      </c>
    </row>
    <row r="1212" spans="1:16">
      <c r="A1212" s="63" t="s">
        <v>1901</v>
      </c>
      <c r="B1212" s="59">
        <v>166.71087618136201</v>
      </c>
      <c r="C1212" s="59">
        <v>-1.25537672140887</v>
      </c>
      <c r="D1212" s="59">
        <v>0.41014079203715798</v>
      </c>
      <c r="E1212" s="59">
        <v>-3.0608433635031802</v>
      </c>
      <c r="F1212" s="59">
        <v>2.20714526910544E-3</v>
      </c>
      <c r="G1212" s="59">
        <v>6.1625580691296198E-3</v>
      </c>
      <c r="H1212" s="58"/>
      <c r="J1212" s="63" t="s">
        <v>3221</v>
      </c>
      <c r="K1212" s="59">
        <v>139307.051473798</v>
      </c>
      <c r="L1212" s="59">
        <v>1.3680045898841799</v>
      </c>
      <c r="M1212" s="59">
        <v>0.15690503345839801</v>
      </c>
      <c r="N1212" s="59">
        <v>8.7186788067375502</v>
      </c>
      <c r="O1212" s="59">
        <v>2.81466778445085E-18</v>
      </c>
      <c r="P1212" s="59">
        <v>5.4480349037822698E-17</v>
      </c>
    </row>
    <row r="1213" spans="1:16">
      <c r="A1213" s="63" t="s">
        <v>1841</v>
      </c>
      <c r="B1213" s="59">
        <v>540.92968095823096</v>
      </c>
      <c r="C1213" s="59">
        <v>-1.25533953295516</v>
      </c>
      <c r="D1213" s="59">
        <v>0.26139077162614899</v>
      </c>
      <c r="E1213" s="59">
        <v>-4.8025396043843296</v>
      </c>
      <c r="F1213" s="59">
        <v>1.5666581975438299E-6</v>
      </c>
      <c r="G1213" s="59">
        <v>8.1463230749912995E-6</v>
      </c>
      <c r="H1213" s="58"/>
      <c r="J1213" s="63" t="s">
        <v>3356</v>
      </c>
      <c r="K1213" s="59">
        <v>5867.83792087453</v>
      </c>
      <c r="L1213" s="59">
        <v>1.36873800423828</v>
      </c>
      <c r="M1213" s="59">
        <v>0.13792824864763201</v>
      </c>
      <c r="N1213" s="59">
        <v>9.9235509597096296</v>
      </c>
      <c r="O1213" s="59">
        <v>3.2884430405716302E-23</v>
      </c>
      <c r="P1213" s="59">
        <v>8.9878601495824506E-22</v>
      </c>
    </row>
    <row r="1214" spans="1:16">
      <c r="A1214" s="63" t="s">
        <v>1798</v>
      </c>
      <c r="B1214" s="59">
        <v>1704.05644560376</v>
      </c>
      <c r="C1214" s="59">
        <v>-1.2553375602998</v>
      </c>
      <c r="D1214" s="59">
        <v>0.25022649434129501</v>
      </c>
      <c r="E1214" s="59">
        <v>-5.0168051293065199</v>
      </c>
      <c r="F1214" s="59">
        <v>5.25378080063595E-7</v>
      </c>
      <c r="G1214" s="59">
        <v>2.9601499075958802E-6</v>
      </c>
      <c r="H1214" s="58"/>
      <c r="J1214" s="63" t="s">
        <v>3297</v>
      </c>
      <c r="K1214" s="59">
        <v>36706.434853495302</v>
      </c>
      <c r="L1214" s="59">
        <v>1.3693155281306599</v>
      </c>
      <c r="M1214" s="59">
        <v>0.32732373947621501</v>
      </c>
      <c r="N1214" s="59">
        <v>4.1833676051784101</v>
      </c>
      <c r="O1214" s="59">
        <v>2.8722238830138399E-5</v>
      </c>
      <c r="P1214" s="59">
        <v>1.19739594019256E-4</v>
      </c>
    </row>
    <row r="1215" spans="1:16">
      <c r="A1215" s="63" t="s">
        <v>1208</v>
      </c>
      <c r="B1215" s="59">
        <v>3085.8063073361</v>
      </c>
      <c r="C1215" s="59">
        <v>-1.2546131452573299</v>
      </c>
      <c r="D1215" s="59">
        <v>0.49721118515446999</v>
      </c>
      <c r="E1215" s="59">
        <v>-2.5233003253286799</v>
      </c>
      <c r="F1215" s="59">
        <v>1.1625906415709399E-2</v>
      </c>
      <c r="G1215" s="59">
        <v>2.7111607115210899E-2</v>
      </c>
      <c r="H1215" s="58"/>
      <c r="J1215" s="63" t="s">
        <v>3314</v>
      </c>
      <c r="K1215" s="59">
        <v>14275.5384464776</v>
      </c>
      <c r="L1215" s="59">
        <v>1.36952423932218</v>
      </c>
      <c r="M1215" s="59">
        <v>0.169323161713125</v>
      </c>
      <c r="N1215" s="59">
        <v>8.0882274194860795</v>
      </c>
      <c r="O1215" s="59">
        <v>6.0539290893966201E-16</v>
      </c>
      <c r="P1215" s="59">
        <v>9.6561056648763001E-15</v>
      </c>
    </row>
    <row r="1216" spans="1:16">
      <c r="A1216" s="63" t="s">
        <v>1493</v>
      </c>
      <c r="B1216" s="59">
        <v>391.52807856618</v>
      </c>
      <c r="C1216" s="59">
        <v>-1.2532225915342301</v>
      </c>
      <c r="D1216" s="59">
        <v>0.38593417496912502</v>
      </c>
      <c r="E1216" s="59">
        <v>-3.2472444080249798</v>
      </c>
      <c r="F1216" s="59">
        <v>1.1652827506561699E-3</v>
      </c>
      <c r="G1216" s="59">
        <v>3.4785800663111599E-3</v>
      </c>
      <c r="H1216" s="58"/>
      <c r="J1216" s="63" t="s">
        <v>3319</v>
      </c>
      <c r="K1216" s="59">
        <v>156.98452266584101</v>
      </c>
      <c r="L1216" s="59">
        <v>1.3700466027301701</v>
      </c>
      <c r="M1216" s="59">
        <v>0.35707238628961502</v>
      </c>
      <c r="N1216" s="59">
        <v>3.8368875761200698</v>
      </c>
      <c r="O1216" s="59">
        <v>1.2460347895539801E-4</v>
      </c>
      <c r="P1216" s="59">
        <v>4.5957390734973502E-4</v>
      </c>
    </row>
    <row r="1217" spans="1:16" ht="30">
      <c r="A1217" s="63" t="s">
        <v>1492</v>
      </c>
      <c r="B1217" s="59">
        <v>95.291434045028396</v>
      </c>
      <c r="C1217" s="59">
        <v>-1.2501012600742301</v>
      </c>
      <c r="D1217" s="59">
        <v>0.406080497321817</v>
      </c>
      <c r="E1217" s="59">
        <v>-3.0784567796752</v>
      </c>
      <c r="F1217" s="59">
        <v>2.08075709591871E-3</v>
      </c>
      <c r="G1217" s="59">
        <v>5.8476943737694898E-3</v>
      </c>
      <c r="H1217" s="58"/>
      <c r="J1217" s="63" t="s">
        <v>3286</v>
      </c>
      <c r="K1217" s="59">
        <v>3434.6019634450199</v>
      </c>
      <c r="L1217" s="59">
        <v>1.3723826304651201</v>
      </c>
      <c r="M1217" s="59">
        <v>0.20911353762069201</v>
      </c>
      <c r="N1217" s="59">
        <v>6.5628588473046099</v>
      </c>
      <c r="O1217" s="59">
        <v>5.2785811226522898E-11</v>
      </c>
      <c r="P1217" s="59">
        <v>5.1298754126454699E-10</v>
      </c>
    </row>
    <row r="1218" spans="1:16">
      <c r="A1218" s="63" t="s">
        <v>1899</v>
      </c>
      <c r="B1218" s="59">
        <v>126.176083243091</v>
      </c>
      <c r="C1218" s="59">
        <v>-1.24981170618316</v>
      </c>
      <c r="D1218" s="59">
        <v>0.44991812825483202</v>
      </c>
      <c r="E1218" s="59">
        <v>-2.77786474403909</v>
      </c>
      <c r="F1218" s="59">
        <v>5.4717389706641197E-3</v>
      </c>
      <c r="G1218" s="59">
        <v>1.3883123119938799E-2</v>
      </c>
      <c r="H1218" s="58"/>
      <c r="J1218" s="63" t="s">
        <v>3771</v>
      </c>
      <c r="K1218" s="59">
        <v>409.81754721371999</v>
      </c>
      <c r="L1218" s="59">
        <v>1.3733242314060501</v>
      </c>
      <c r="M1218" s="59">
        <v>0.220166912053956</v>
      </c>
      <c r="N1218" s="59">
        <v>6.2376504198300999</v>
      </c>
      <c r="O1218" s="59">
        <v>4.4419191646554499E-10</v>
      </c>
      <c r="P1218" s="59">
        <v>3.8737998401754704E-9</v>
      </c>
    </row>
    <row r="1219" spans="1:16">
      <c r="A1219" s="63" t="s">
        <v>1794</v>
      </c>
      <c r="B1219" s="59">
        <v>1050.75254003605</v>
      </c>
      <c r="C1219" s="59">
        <v>-1.24732041791709</v>
      </c>
      <c r="D1219" s="59">
        <v>0.29811304880581302</v>
      </c>
      <c r="E1219" s="59">
        <v>-4.18405173109206</v>
      </c>
      <c r="F1219" s="59">
        <v>2.8635890200077301E-5</v>
      </c>
      <c r="G1219" s="59">
        <v>1.19410125324473E-4</v>
      </c>
      <c r="H1219" s="58"/>
      <c r="J1219" s="63" t="s">
        <v>3237</v>
      </c>
      <c r="K1219" s="59">
        <v>7150.3127858361304</v>
      </c>
      <c r="L1219" s="59">
        <v>1.3751916148407</v>
      </c>
      <c r="M1219" s="59">
        <v>0.162347831649816</v>
      </c>
      <c r="N1219" s="59">
        <v>8.4706497208227791</v>
      </c>
      <c r="O1219" s="59">
        <v>2.4402803244311101E-17</v>
      </c>
      <c r="P1219" s="59">
        <v>4.3804239883105001E-16</v>
      </c>
    </row>
    <row r="1220" spans="1:16">
      <c r="A1220" s="63" t="s">
        <v>1840</v>
      </c>
      <c r="B1220" s="59">
        <v>4674.8533233500802</v>
      </c>
      <c r="C1220" s="59">
        <v>-1.24675515106151</v>
      </c>
      <c r="D1220" s="59">
        <v>0.22718944213630299</v>
      </c>
      <c r="E1220" s="59">
        <v>-5.4877336699190504</v>
      </c>
      <c r="F1220" s="59">
        <v>4.07123270749532E-8</v>
      </c>
      <c r="G1220" s="59">
        <v>2.7427871217258998E-7</v>
      </c>
      <c r="H1220" s="58"/>
      <c r="J1220" s="63" t="s">
        <v>3279</v>
      </c>
      <c r="K1220" s="59">
        <v>1611.4503243356701</v>
      </c>
      <c r="L1220" s="59">
        <v>1.3759457126466801</v>
      </c>
      <c r="M1220" s="59">
        <v>0.16678814514068099</v>
      </c>
      <c r="N1220" s="59">
        <v>8.24966133825707</v>
      </c>
      <c r="O1220" s="59">
        <v>1.58844025517438E-16</v>
      </c>
      <c r="P1220" s="59">
        <v>2.6447530248653498E-15</v>
      </c>
    </row>
    <row r="1221" spans="1:16">
      <c r="A1221" s="63" t="s">
        <v>2084</v>
      </c>
      <c r="B1221" s="59">
        <v>5542.8002029061299</v>
      </c>
      <c r="C1221" s="59">
        <v>-1.2454376814578201</v>
      </c>
      <c r="D1221" s="59">
        <v>0.20919237747143299</v>
      </c>
      <c r="E1221" s="59">
        <v>-5.95355192436634</v>
      </c>
      <c r="F1221" s="59">
        <v>2.62384556334724E-9</v>
      </c>
      <c r="G1221" s="59">
        <v>2.07629912983205E-8</v>
      </c>
      <c r="H1221" s="58"/>
      <c r="J1221" s="63" t="s">
        <v>3230</v>
      </c>
      <c r="K1221" s="59">
        <v>4358.2294648684001</v>
      </c>
      <c r="L1221" s="59">
        <v>1.3763408006672599</v>
      </c>
      <c r="M1221" s="59">
        <v>0.27549813733717698</v>
      </c>
      <c r="N1221" s="59">
        <v>4.9958261568308897</v>
      </c>
      <c r="O1221" s="59">
        <v>5.8584418137127004E-7</v>
      </c>
      <c r="P1221" s="59">
        <v>3.2826990066741098E-6</v>
      </c>
    </row>
    <row r="1222" spans="1:16">
      <c r="A1222" s="63" t="s">
        <v>1777</v>
      </c>
      <c r="B1222" s="59">
        <v>432.24988120519799</v>
      </c>
      <c r="C1222" s="59">
        <v>-1.2453334026887199</v>
      </c>
      <c r="D1222" s="59">
        <v>0.22954525822494501</v>
      </c>
      <c r="E1222" s="59">
        <v>-5.4252194635549396</v>
      </c>
      <c r="F1222" s="59">
        <v>5.7883375285102297E-8</v>
      </c>
      <c r="G1222" s="59">
        <v>3.7915818327058E-7</v>
      </c>
      <c r="H1222" s="58"/>
      <c r="J1222" s="63" t="s">
        <v>3270</v>
      </c>
      <c r="K1222" s="59">
        <v>8080.4937740115402</v>
      </c>
      <c r="L1222" s="59">
        <v>1.37668158962253</v>
      </c>
      <c r="M1222" s="59">
        <v>0.19924894890478001</v>
      </c>
      <c r="N1222" s="59">
        <v>6.9093543388298597</v>
      </c>
      <c r="O1222" s="59">
        <v>4.8686448509500199E-12</v>
      </c>
      <c r="P1222" s="59">
        <v>5.2680157846784799E-11</v>
      </c>
    </row>
    <row r="1223" spans="1:16">
      <c r="A1223" s="63" t="s">
        <v>1735</v>
      </c>
      <c r="B1223" s="59">
        <v>2888.4330980545601</v>
      </c>
      <c r="C1223" s="59">
        <v>-1.2450917478349799</v>
      </c>
      <c r="D1223" s="59">
        <v>0.26508111514923599</v>
      </c>
      <c r="E1223" s="59">
        <v>-4.6970216913944203</v>
      </c>
      <c r="F1223" s="59">
        <v>2.6398242661893998E-6</v>
      </c>
      <c r="G1223" s="59">
        <v>1.3273963806290401E-5</v>
      </c>
      <c r="H1223" s="58"/>
      <c r="J1223" s="63" t="s">
        <v>3375</v>
      </c>
      <c r="K1223" s="59">
        <v>13675.101513904399</v>
      </c>
      <c r="L1223" s="59">
        <v>1.37710364712498</v>
      </c>
      <c r="M1223" s="59">
        <v>0.15728856003379599</v>
      </c>
      <c r="N1223" s="59">
        <v>8.7552689580798795</v>
      </c>
      <c r="O1223" s="59">
        <v>2.0361733355732802E-18</v>
      </c>
      <c r="P1223" s="59">
        <v>3.9932981149698698E-17</v>
      </c>
    </row>
    <row r="1224" spans="1:16">
      <c r="A1224" s="63" t="s">
        <v>1775</v>
      </c>
      <c r="B1224" s="59">
        <v>15769.530890944399</v>
      </c>
      <c r="C1224" s="59">
        <v>-1.24331715644039</v>
      </c>
      <c r="D1224" s="59">
        <v>0.14503292590827399</v>
      </c>
      <c r="E1224" s="59">
        <v>-8.5726544414247599</v>
      </c>
      <c r="F1224" s="59">
        <v>1.0112660031704E-17</v>
      </c>
      <c r="G1224" s="59">
        <v>1.8729656496857401E-16</v>
      </c>
      <c r="H1224" s="58"/>
      <c r="J1224" s="63" t="s">
        <v>3259</v>
      </c>
      <c r="K1224" s="59">
        <v>2619.1999916718701</v>
      </c>
      <c r="L1224" s="59">
        <v>1.38041247333951</v>
      </c>
      <c r="M1224" s="59">
        <v>0.232697319272759</v>
      </c>
      <c r="N1224" s="59">
        <v>5.9322233606027899</v>
      </c>
      <c r="O1224" s="59">
        <v>2.9885966963246802E-9</v>
      </c>
      <c r="P1224" s="59">
        <v>2.3489851779349601E-8</v>
      </c>
    </row>
    <row r="1225" spans="1:16">
      <c r="A1225" s="63" t="s">
        <v>888</v>
      </c>
      <c r="B1225" s="59">
        <v>1762.89733595334</v>
      </c>
      <c r="C1225" s="59">
        <v>-1.2431173693005599</v>
      </c>
      <c r="D1225" s="59">
        <v>0.18379860321188399</v>
      </c>
      <c r="E1225" s="59">
        <v>-6.76347560632707</v>
      </c>
      <c r="F1225" s="59">
        <v>1.3472006567990201E-11</v>
      </c>
      <c r="G1225" s="59">
        <v>1.3921642252685E-10</v>
      </c>
      <c r="H1225" s="58"/>
      <c r="J1225" s="63" t="s">
        <v>3250</v>
      </c>
      <c r="K1225" s="59">
        <v>2906.3751783939501</v>
      </c>
      <c r="L1225" s="59">
        <v>1.3805509536354299</v>
      </c>
      <c r="M1225" s="59">
        <v>0.19521026510008399</v>
      </c>
      <c r="N1225" s="59">
        <v>7.0721227335438703</v>
      </c>
      <c r="O1225" s="59">
        <v>1.52581372527951E-12</v>
      </c>
      <c r="P1225" s="59">
        <v>1.75452449297997E-11</v>
      </c>
    </row>
    <row r="1226" spans="1:16">
      <c r="A1226" s="63" t="s">
        <v>1204</v>
      </c>
      <c r="B1226" s="59">
        <v>2132.4052296060599</v>
      </c>
      <c r="C1226" s="59">
        <v>-1.2406315687957401</v>
      </c>
      <c r="D1226" s="59">
        <v>0.313603491523685</v>
      </c>
      <c r="E1226" s="59">
        <v>-3.9560515183295899</v>
      </c>
      <c r="F1226" s="59">
        <v>7.6198735136232803E-5</v>
      </c>
      <c r="G1226" s="59">
        <v>2.9365487983417802E-4</v>
      </c>
      <c r="H1226" s="58"/>
      <c r="J1226" s="63" t="s">
        <v>3275</v>
      </c>
      <c r="K1226" s="59">
        <v>7117.5025594654398</v>
      </c>
      <c r="L1226" s="59">
        <v>1.3806283275883799</v>
      </c>
      <c r="M1226" s="59">
        <v>0.15239215533093101</v>
      </c>
      <c r="N1226" s="59">
        <v>9.0597073359205496</v>
      </c>
      <c r="O1226" s="59">
        <v>1.3080103199209199E-19</v>
      </c>
      <c r="P1226" s="59">
        <v>2.7826342099282499E-18</v>
      </c>
    </row>
    <row r="1227" spans="1:16">
      <c r="A1227" s="63" t="s">
        <v>1791</v>
      </c>
      <c r="B1227" s="59">
        <v>6547.9599186676996</v>
      </c>
      <c r="C1227" s="59">
        <v>-1.23996119090205</v>
      </c>
      <c r="D1227" s="59">
        <v>0.31085044866134998</v>
      </c>
      <c r="E1227" s="59">
        <v>-3.9889316429872799</v>
      </c>
      <c r="F1227" s="59">
        <v>6.6371542589336801E-5</v>
      </c>
      <c r="G1227" s="59">
        <v>2.58777648848317E-4</v>
      </c>
      <c r="H1227" s="58"/>
      <c r="J1227" s="63" t="s">
        <v>3257</v>
      </c>
      <c r="K1227" s="59">
        <v>213537.892920374</v>
      </c>
      <c r="L1227" s="59">
        <v>1.38094765957263</v>
      </c>
      <c r="M1227" s="59">
        <v>0.14009350694179901</v>
      </c>
      <c r="N1227" s="59">
        <v>9.8573280783550992</v>
      </c>
      <c r="O1227" s="59">
        <v>6.3722517618755003E-23</v>
      </c>
      <c r="P1227" s="59">
        <v>1.7017353845912002E-21</v>
      </c>
    </row>
    <row r="1228" spans="1:16" ht="30">
      <c r="A1228" s="63" t="s">
        <v>1328</v>
      </c>
      <c r="B1228" s="59">
        <v>136.206247369717</v>
      </c>
      <c r="C1228" s="59">
        <v>-1.23856492819602</v>
      </c>
      <c r="D1228" s="59">
        <v>0.36291430461478802</v>
      </c>
      <c r="E1228" s="59">
        <v>-3.4128302809961899</v>
      </c>
      <c r="F1228" s="59">
        <v>6.4291968120929203E-4</v>
      </c>
      <c r="G1228" s="59">
        <v>2.0389738461208998E-3</v>
      </c>
      <c r="H1228" s="58"/>
      <c r="J1228" s="63" t="s">
        <v>2772</v>
      </c>
      <c r="K1228" s="59">
        <v>68.868687425661307</v>
      </c>
      <c r="L1228" s="59">
        <v>1.3809757299783501</v>
      </c>
      <c r="M1228" s="59">
        <v>0.41993200934250102</v>
      </c>
      <c r="N1228" s="59">
        <v>3.2885698142910802</v>
      </c>
      <c r="O1228" s="59">
        <v>1.0069780670526401E-3</v>
      </c>
      <c r="P1228" s="59">
        <v>3.04106258006625E-3</v>
      </c>
    </row>
    <row r="1229" spans="1:16">
      <c r="A1229" s="63" t="s">
        <v>1800</v>
      </c>
      <c r="B1229" s="59">
        <v>3513.0142970353199</v>
      </c>
      <c r="C1229" s="59">
        <v>-1.2357671037431499</v>
      </c>
      <c r="D1229" s="59">
        <v>0.30100927368225899</v>
      </c>
      <c r="E1229" s="59">
        <v>-4.1054120646382604</v>
      </c>
      <c r="F1229" s="59">
        <v>4.0359479403890498E-5</v>
      </c>
      <c r="G1229" s="59">
        <v>1.6394164570306501E-4</v>
      </c>
      <c r="H1229" s="58"/>
      <c r="J1229" s="63" t="s">
        <v>3152</v>
      </c>
      <c r="K1229" s="59">
        <v>431.68334770437502</v>
      </c>
      <c r="L1229" s="59">
        <v>1.38166588138172</v>
      </c>
      <c r="M1229" s="59">
        <v>0.34948489778983099</v>
      </c>
      <c r="N1229" s="59">
        <v>3.9534351559093901</v>
      </c>
      <c r="O1229" s="59">
        <v>7.7037148215370899E-5</v>
      </c>
      <c r="P1229" s="59">
        <v>2.96605745028364E-4</v>
      </c>
    </row>
    <row r="1230" spans="1:16" ht="30">
      <c r="A1230" s="63" t="s">
        <v>1837</v>
      </c>
      <c r="B1230" s="59">
        <v>311.76819712095499</v>
      </c>
      <c r="C1230" s="59">
        <v>-1.2356147854347601</v>
      </c>
      <c r="D1230" s="59">
        <v>0.52024097541623204</v>
      </c>
      <c r="E1230" s="59">
        <v>-2.3750816329801299</v>
      </c>
      <c r="F1230" s="59">
        <v>1.75450694254752E-2</v>
      </c>
      <c r="G1230" s="59">
        <v>3.8775957986655597E-2</v>
      </c>
      <c r="H1230" s="58"/>
      <c r="J1230" s="63" t="s">
        <v>3268</v>
      </c>
      <c r="K1230" s="59">
        <v>11232.0798085638</v>
      </c>
      <c r="L1230" s="59">
        <v>1.38319792433513</v>
      </c>
      <c r="M1230" s="59">
        <v>0.17114323773610399</v>
      </c>
      <c r="N1230" s="59">
        <v>8.0821067933047193</v>
      </c>
      <c r="O1230" s="59">
        <v>6.3657320490258596E-16</v>
      </c>
      <c r="P1230" s="59">
        <v>1.01237475481438E-14</v>
      </c>
    </row>
    <row r="1231" spans="1:16">
      <c r="A1231" s="63" t="s">
        <v>1769</v>
      </c>
      <c r="B1231" s="59">
        <v>8385.8926147803395</v>
      </c>
      <c r="C1231" s="59">
        <v>-1.2355417513893101</v>
      </c>
      <c r="D1231" s="59">
        <v>0.190919353484513</v>
      </c>
      <c r="E1231" s="59">
        <v>-6.4715374782029604</v>
      </c>
      <c r="F1231" s="59">
        <v>9.7010689001339296E-11</v>
      </c>
      <c r="G1231" s="59">
        <v>9.1976955981107104E-10</v>
      </c>
      <c r="H1231" s="58"/>
      <c r="J1231" s="63" t="s">
        <v>3263</v>
      </c>
      <c r="K1231" s="59">
        <v>19204.969861254998</v>
      </c>
      <c r="L1231" s="59">
        <v>1.3834294267175999</v>
      </c>
      <c r="M1231" s="59">
        <v>0.198307936098955</v>
      </c>
      <c r="N1231" s="59">
        <v>6.97616774160403</v>
      </c>
      <c r="O1231" s="59">
        <v>3.03340526267842E-12</v>
      </c>
      <c r="P1231" s="59">
        <v>3.3533925251438902E-11</v>
      </c>
    </row>
    <row r="1232" spans="1:16">
      <c r="A1232" s="63" t="s">
        <v>1320</v>
      </c>
      <c r="B1232" s="59">
        <v>144.112378257552</v>
      </c>
      <c r="C1232" s="59">
        <v>-1.23080456927447</v>
      </c>
      <c r="D1232" s="59">
        <v>0.34305817086778601</v>
      </c>
      <c r="E1232" s="59">
        <v>-3.5877430529087202</v>
      </c>
      <c r="F1232" s="59">
        <v>3.3355275275823902E-4</v>
      </c>
      <c r="G1232" s="59">
        <v>1.1261287537256701E-3</v>
      </c>
      <c r="H1232" s="58"/>
      <c r="J1232" s="63" t="s">
        <v>2460</v>
      </c>
      <c r="K1232" s="59">
        <v>161.655344180708</v>
      </c>
      <c r="L1232" s="59">
        <v>1.3851633302686099</v>
      </c>
      <c r="M1232" s="59">
        <v>0.32940144626788398</v>
      </c>
      <c r="N1232" s="59">
        <v>4.20509182932408</v>
      </c>
      <c r="O1232" s="59">
        <v>2.6097617435129199E-5</v>
      </c>
      <c r="P1232" s="59">
        <v>1.096228478085E-4</v>
      </c>
    </row>
    <row r="1233" spans="1:16">
      <c r="A1233" s="63" t="s">
        <v>4416</v>
      </c>
      <c r="B1233" s="59">
        <v>3282.2140042843998</v>
      </c>
      <c r="C1233" s="59">
        <v>-1.22792356537497</v>
      </c>
      <c r="D1233" s="59">
        <v>0.181004345074951</v>
      </c>
      <c r="E1233" s="59">
        <v>-6.7839452410189596</v>
      </c>
      <c r="F1233" s="59">
        <v>1.1693766689630201E-11</v>
      </c>
      <c r="G1233" s="59">
        <v>1.2168825961396499E-10</v>
      </c>
      <c r="H1233" s="58"/>
      <c r="J1233" s="63" t="s">
        <v>3200</v>
      </c>
      <c r="K1233" s="59">
        <v>118.00157155867301</v>
      </c>
      <c r="L1233" s="59">
        <v>1.38544594408218</v>
      </c>
      <c r="M1233" s="59">
        <v>0.34350380072117698</v>
      </c>
      <c r="N1233" s="59">
        <v>4.0332768987518497</v>
      </c>
      <c r="O1233" s="59">
        <v>5.5004401391895298E-5</v>
      </c>
      <c r="P1233" s="59">
        <v>2.18159168087398E-4</v>
      </c>
    </row>
    <row r="1234" spans="1:16" ht="30">
      <c r="A1234" s="63" t="s">
        <v>1741</v>
      </c>
      <c r="B1234" s="59">
        <v>13328.497147452101</v>
      </c>
      <c r="C1234" s="59">
        <v>-1.2246524457746999</v>
      </c>
      <c r="D1234" s="59">
        <v>0.25032057656943302</v>
      </c>
      <c r="E1234" s="59">
        <v>-4.8923363095363204</v>
      </c>
      <c r="F1234" s="59">
        <v>9.9645982880390804E-7</v>
      </c>
      <c r="G1234" s="59">
        <v>5.3592865387877997E-6</v>
      </c>
      <c r="H1234" s="58"/>
      <c r="J1234" s="63" t="s">
        <v>3256</v>
      </c>
      <c r="K1234" s="59">
        <v>2666.1991991954701</v>
      </c>
      <c r="L1234" s="59">
        <v>1.38642771937291</v>
      </c>
      <c r="M1234" s="59">
        <v>0.24656790842545001</v>
      </c>
      <c r="N1234" s="59">
        <v>5.6229041655357896</v>
      </c>
      <c r="O1234" s="59">
        <v>1.87773582736912E-8</v>
      </c>
      <c r="P1234" s="59">
        <v>1.3212167095809399E-7</v>
      </c>
    </row>
    <row r="1235" spans="1:16">
      <c r="A1235" s="63" t="s">
        <v>1772</v>
      </c>
      <c r="B1235" s="59">
        <v>1094.46699073116</v>
      </c>
      <c r="C1235" s="59">
        <v>-1.2239624503245901</v>
      </c>
      <c r="D1235" s="59">
        <v>0.214889461089734</v>
      </c>
      <c r="E1235" s="59">
        <v>-5.6957770014299696</v>
      </c>
      <c r="F1235" s="59">
        <v>1.22811312969575E-8</v>
      </c>
      <c r="G1235" s="59">
        <v>8.8472944535300096E-8</v>
      </c>
      <c r="H1235" s="58"/>
      <c r="J1235" s="63" t="s">
        <v>3318</v>
      </c>
      <c r="K1235" s="59">
        <v>590.63848611271499</v>
      </c>
      <c r="L1235" s="59">
        <v>1.38663825894791</v>
      </c>
      <c r="M1235" s="59">
        <v>0.19782115498165301</v>
      </c>
      <c r="N1235" s="59">
        <v>7.0095549643136899</v>
      </c>
      <c r="O1235" s="59">
        <v>2.39077358268386E-12</v>
      </c>
      <c r="P1235" s="59">
        <v>2.6903622447346599E-11</v>
      </c>
    </row>
    <row r="1236" spans="1:16">
      <c r="A1236" s="63" t="s">
        <v>1768</v>
      </c>
      <c r="B1236" s="59">
        <v>9366.0759418160997</v>
      </c>
      <c r="C1236" s="59">
        <v>-1.21786676431204</v>
      </c>
      <c r="D1236" s="59">
        <v>0.223377718273223</v>
      </c>
      <c r="E1236" s="59">
        <v>-5.45205123289161</v>
      </c>
      <c r="F1236" s="59">
        <v>4.9792105260231699E-8</v>
      </c>
      <c r="G1236" s="59">
        <v>3.2959747729460499E-7</v>
      </c>
      <c r="H1236" s="58"/>
      <c r="J1236" s="63" t="s">
        <v>3261</v>
      </c>
      <c r="K1236" s="59">
        <v>8861.5548133705306</v>
      </c>
      <c r="L1236" s="59">
        <v>1.38737283527824</v>
      </c>
      <c r="M1236" s="59">
        <v>0.14311175986750199</v>
      </c>
      <c r="N1236" s="59">
        <v>9.6943314551000004</v>
      </c>
      <c r="O1236" s="59">
        <v>3.1871810920574298E-22</v>
      </c>
      <c r="P1236" s="59">
        <v>8.1385342533804603E-21</v>
      </c>
    </row>
    <row r="1237" spans="1:16">
      <c r="A1237" s="63" t="s">
        <v>1764</v>
      </c>
      <c r="B1237" s="59">
        <v>3503.6224484439899</v>
      </c>
      <c r="C1237" s="59">
        <v>-1.2171783829077101</v>
      </c>
      <c r="D1237" s="59">
        <v>0.17356448947029801</v>
      </c>
      <c r="E1237" s="59">
        <v>-7.0128307156747303</v>
      </c>
      <c r="F1237" s="59">
        <v>2.3354396660842198E-12</v>
      </c>
      <c r="G1237" s="59">
        <v>2.6319116731680801E-11</v>
      </c>
      <c r="H1237" s="58"/>
      <c r="J1237" s="63" t="s">
        <v>3495</v>
      </c>
      <c r="K1237" s="59">
        <v>692.90133321014901</v>
      </c>
      <c r="L1237" s="59">
        <v>1.3875974774173301</v>
      </c>
      <c r="M1237" s="59">
        <v>0.19784119645864201</v>
      </c>
      <c r="N1237" s="59">
        <v>7.0136933169396896</v>
      </c>
      <c r="O1237" s="59">
        <v>2.3210788057424099E-12</v>
      </c>
      <c r="P1237" s="59">
        <v>2.61915925818111E-11</v>
      </c>
    </row>
    <row r="1238" spans="1:16">
      <c r="A1238" s="63" t="s">
        <v>1743</v>
      </c>
      <c r="B1238" s="59">
        <v>5915.7031397016899</v>
      </c>
      <c r="C1238" s="59">
        <v>-1.2166444224344899</v>
      </c>
      <c r="D1238" s="59">
        <v>0.17944828262656701</v>
      </c>
      <c r="E1238" s="59">
        <v>-6.7799167795120896</v>
      </c>
      <c r="F1238" s="59">
        <v>1.2024512659084299E-11</v>
      </c>
      <c r="G1238" s="59">
        <v>1.24732341422937E-10</v>
      </c>
      <c r="H1238" s="58"/>
      <c r="J1238" s="63" t="s">
        <v>3219</v>
      </c>
      <c r="K1238" s="59">
        <v>7313.0245521258203</v>
      </c>
      <c r="L1238" s="59">
        <v>1.3892294015626401</v>
      </c>
      <c r="M1238" s="59">
        <v>0.165127774798906</v>
      </c>
      <c r="N1238" s="59">
        <v>8.4130571204901905</v>
      </c>
      <c r="O1238" s="59">
        <v>3.9946031569801001E-17</v>
      </c>
      <c r="P1238" s="59">
        <v>7.0541060294853196E-16</v>
      </c>
    </row>
    <row r="1239" spans="1:16">
      <c r="A1239" s="63" t="s">
        <v>1765</v>
      </c>
      <c r="B1239" s="59">
        <v>1066.27760848095</v>
      </c>
      <c r="C1239" s="59">
        <v>-1.21592274426025</v>
      </c>
      <c r="D1239" s="59">
        <v>0.221605429846923</v>
      </c>
      <c r="E1239" s="59">
        <v>-5.4868815493382401</v>
      </c>
      <c r="F1239" s="59">
        <v>4.0909124662921402E-8</v>
      </c>
      <c r="G1239" s="59">
        <v>2.75490791219516E-7</v>
      </c>
      <c r="H1239" s="58"/>
      <c r="J1239" s="63" t="s">
        <v>4494</v>
      </c>
      <c r="K1239" s="59">
        <v>11867.455976089101</v>
      </c>
      <c r="L1239" s="59">
        <v>1.38926738541687</v>
      </c>
      <c r="M1239" s="59">
        <v>0.26593583560643502</v>
      </c>
      <c r="N1239" s="59">
        <v>5.22406986726258</v>
      </c>
      <c r="O1239" s="59">
        <v>1.7503268669929701E-7</v>
      </c>
      <c r="P1239" s="59">
        <v>1.0625031059793301E-6</v>
      </c>
    </row>
    <row r="1240" spans="1:16">
      <c r="A1240" s="63" t="s">
        <v>1760</v>
      </c>
      <c r="B1240" s="59">
        <v>14601.6809662714</v>
      </c>
      <c r="C1240" s="59">
        <v>-1.21453277536219</v>
      </c>
      <c r="D1240" s="59">
        <v>0.21493786288515801</v>
      </c>
      <c r="E1240" s="59">
        <v>-5.6506227384009797</v>
      </c>
      <c r="F1240" s="59">
        <v>1.5986760848391799E-8</v>
      </c>
      <c r="G1240" s="59">
        <v>1.13613230297565E-7</v>
      </c>
      <c r="H1240" s="58"/>
      <c r="J1240" s="63" t="s">
        <v>3206</v>
      </c>
      <c r="K1240" s="59">
        <v>5257.3114792370998</v>
      </c>
      <c r="L1240" s="59">
        <v>1.3903083547673201</v>
      </c>
      <c r="M1240" s="59">
        <v>0.24052132340017299</v>
      </c>
      <c r="N1240" s="59">
        <v>5.7803954140654801</v>
      </c>
      <c r="O1240" s="59">
        <v>7.4525255896298897E-9</v>
      </c>
      <c r="P1240" s="59">
        <v>5.5349503889845698E-8</v>
      </c>
    </row>
    <row r="1241" spans="1:16">
      <c r="A1241" s="63" t="s">
        <v>1766</v>
      </c>
      <c r="B1241" s="59">
        <v>789.82582368338501</v>
      </c>
      <c r="C1241" s="59">
        <v>-1.21348954858597</v>
      </c>
      <c r="D1241" s="59">
        <v>0.23333765464528</v>
      </c>
      <c r="E1241" s="59">
        <v>-5.20057317980124</v>
      </c>
      <c r="F1241" s="59">
        <v>1.98674873898201E-7</v>
      </c>
      <c r="G1241" s="59">
        <v>1.1966695892938099E-6</v>
      </c>
      <c r="H1241" s="58"/>
      <c r="J1241" s="63" t="s">
        <v>3232</v>
      </c>
      <c r="K1241" s="59">
        <v>8294.0594158720305</v>
      </c>
      <c r="L1241" s="59">
        <v>1.39149849560447</v>
      </c>
      <c r="M1241" s="59">
        <v>0.16296859347380599</v>
      </c>
      <c r="N1241" s="59">
        <v>8.5384457578209698</v>
      </c>
      <c r="O1241" s="59">
        <v>1.36039226550127E-17</v>
      </c>
      <c r="P1241" s="59">
        <v>2.4969089534515402E-16</v>
      </c>
    </row>
    <row r="1242" spans="1:16">
      <c r="A1242" s="63" t="s">
        <v>1754</v>
      </c>
      <c r="B1242" s="59">
        <v>3697.3365773047799</v>
      </c>
      <c r="C1242" s="59">
        <v>-1.21169783458557</v>
      </c>
      <c r="D1242" s="59">
        <v>0.143754776215298</v>
      </c>
      <c r="E1242" s="59">
        <v>-8.4289222694823192</v>
      </c>
      <c r="F1242" s="59">
        <v>3.4886321202060098E-17</v>
      </c>
      <c r="G1242" s="59">
        <v>6.1739707489589399E-16</v>
      </c>
      <c r="H1242" s="58"/>
      <c r="J1242" s="63" t="s">
        <v>3248</v>
      </c>
      <c r="K1242" s="59">
        <v>5718.3875708349096</v>
      </c>
      <c r="L1242" s="59">
        <v>1.3921538211287401</v>
      </c>
      <c r="M1242" s="59">
        <v>0.18115483709900801</v>
      </c>
      <c r="N1242" s="59">
        <v>7.6848835141391802</v>
      </c>
      <c r="O1242" s="59">
        <v>1.5313626439876099E-14</v>
      </c>
      <c r="P1242" s="59">
        <v>2.1633977715970399E-13</v>
      </c>
    </row>
    <row r="1243" spans="1:16">
      <c r="A1243" s="63" t="s">
        <v>1325</v>
      </c>
      <c r="B1243" s="59">
        <v>78.186121391929802</v>
      </c>
      <c r="C1243" s="59">
        <v>-1.2111392482783701</v>
      </c>
      <c r="D1243" s="59">
        <v>0.40676639333933501</v>
      </c>
      <c r="E1243" s="59">
        <v>-2.9774810999885299</v>
      </c>
      <c r="F1243" s="59">
        <v>2.9062756274222E-3</v>
      </c>
      <c r="G1243" s="59">
        <v>7.8773587064199305E-3</v>
      </c>
      <c r="H1243" s="58"/>
      <c r="J1243" s="63" t="s">
        <v>3178</v>
      </c>
      <c r="K1243" s="59">
        <v>517.348436927497</v>
      </c>
      <c r="L1243" s="59">
        <v>1.3921841768860199</v>
      </c>
      <c r="M1243" s="59">
        <v>0.41373731134988501</v>
      </c>
      <c r="N1243" s="59">
        <v>3.3648987864879598</v>
      </c>
      <c r="O1243" s="59">
        <v>7.6571742171280298E-4</v>
      </c>
      <c r="P1243" s="59">
        <v>2.3916943281178799E-3</v>
      </c>
    </row>
    <row r="1244" spans="1:16">
      <c r="A1244" s="63" t="s">
        <v>1763</v>
      </c>
      <c r="B1244" s="59">
        <v>2600.0734568902899</v>
      </c>
      <c r="C1244" s="59">
        <v>-1.2102897303486599</v>
      </c>
      <c r="D1244" s="59">
        <v>0.18571438172581001</v>
      </c>
      <c r="E1244" s="59">
        <v>-6.5169413327156498</v>
      </c>
      <c r="F1244" s="59">
        <v>7.1755473644803195E-11</v>
      </c>
      <c r="G1244" s="59">
        <v>6.8913129103134495E-10</v>
      </c>
      <c r="H1244" s="58"/>
      <c r="J1244" s="63" t="s">
        <v>3128</v>
      </c>
      <c r="K1244" s="59">
        <v>1228.2552248021</v>
      </c>
      <c r="L1244" s="59">
        <v>1.39608750667149</v>
      </c>
      <c r="M1244" s="59">
        <v>0.35772130345294201</v>
      </c>
      <c r="N1244" s="59">
        <v>3.9027239730919301</v>
      </c>
      <c r="O1244" s="59">
        <v>9.51161534573319E-5</v>
      </c>
      <c r="P1244" s="59">
        <v>3.5942803982475299E-4</v>
      </c>
    </row>
    <row r="1245" spans="1:16">
      <c r="A1245" s="63" t="s">
        <v>1771</v>
      </c>
      <c r="B1245" s="59">
        <v>4901.44154222221</v>
      </c>
      <c r="C1245" s="59">
        <v>-1.2085975377795899</v>
      </c>
      <c r="D1245" s="59">
        <v>0.16760830347386299</v>
      </c>
      <c r="E1245" s="59">
        <v>-7.2108452429270802</v>
      </c>
      <c r="F1245" s="59">
        <v>5.56056228433448E-13</v>
      </c>
      <c r="G1245" s="59">
        <v>6.6665462743193099E-12</v>
      </c>
      <c r="H1245" s="58"/>
      <c r="J1245" s="63" t="s">
        <v>3328</v>
      </c>
      <c r="K1245" s="59">
        <v>3463.9270321848498</v>
      </c>
      <c r="L1245" s="59">
        <v>1.39868107203889</v>
      </c>
      <c r="M1245" s="59">
        <v>0.18516991402921701</v>
      </c>
      <c r="N1245" s="59">
        <v>7.5535006827199798</v>
      </c>
      <c r="O1245" s="59">
        <v>4.2371229029712099E-14</v>
      </c>
      <c r="P1245" s="59">
        <v>5.7138127609736602E-13</v>
      </c>
    </row>
    <row r="1246" spans="1:16">
      <c r="A1246" s="63" t="s">
        <v>1756</v>
      </c>
      <c r="B1246" s="59">
        <v>29485.611391206501</v>
      </c>
      <c r="C1246" s="59">
        <v>-1.2074122349871901</v>
      </c>
      <c r="D1246" s="59">
        <v>0.22466973918348301</v>
      </c>
      <c r="E1246" s="59">
        <v>-5.3741649381678496</v>
      </c>
      <c r="F1246" s="59">
        <v>7.6938406933677404E-8</v>
      </c>
      <c r="G1246" s="59">
        <v>4.9542383028287798E-7</v>
      </c>
      <c r="H1246" s="58"/>
      <c r="J1246" s="63" t="s">
        <v>3218</v>
      </c>
      <c r="K1246" s="59">
        <v>8179.9474533856501</v>
      </c>
      <c r="L1246" s="59">
        <v>1.4001138973546201</v>
      </c>
      <c r="M1246" s="59">
        <v>0.247967979809539</v>
      </c>
      <c r="N1246" s="59">
        <v>5.6463495747718397</v>
      </c>
      <c r="O1246" s="59">
        <v>1.6389043323808701E-8</v>
      </c>
      <c r="P1246" s="59">
        <v>1.16320147853235E-7</v>
      </c>
    </row>
    <row r="1247" spans="1:16">
      <c r="A1247" s="63" t="s">
        <v>1748</v>
      </c>
      <c r="B1247" s="59">
        <v>1251.53606662929</v>
      </c>
      <c r="C1247" s="59">
        <v>-1.2054384210440301</v>
      </c>
      <c r="D1247" s="59">
        <v>0.237603300816013</v>
      </c>
      <c r="E1247" s="59">
        <v>-5.0733235477122296</v>
      </c>
      <c r="F1247" s="59">
        <v>3.9092697174771801E-7</v>
      </c>
      <c r="G1247" s="59">
        <v>2.2444600274481001E-6</v>
      </c>
      <c r="H1247" s="58"/>
      <c r="J1247" s="63" t="s">
        <v>3253</v>
      </c>
      <c r="K1247" s="59">
        <v>5781.0784271344</v>
      </c>
      <c r="L1247" s="59">
        <v>1.4026210333293301</v>
      </c>
      <c r="M1247" s="59">
        <v>0.14640680311795301</v>
      </c>
      <c r="N1247" s="59">
        <v>9.5802995725499507</v>
      </c>
      <c r="O1247" s="59">
        <v>9.6763858394874603E-22</v>
      </c>
      <c r="P1247" s="59">
        <v>2.39589662735837E-20</v>
      </c>
    </row>
    <row r="1248" spans="1:16">
      <c r="A1248" s="63" t="s">
        <v>1753</v>
      </c>
      <c r="B1248" s="59">
        <v>7522.1911737011396</v>
      </c>
      <c r="C1248" s="59">
        <v>-1.2018479914890501</v>
      </c>
      <c r="D1248" s="59">
        <v>0.16428374643131999</v>
      </c>
      <c r="E1248" s="59">
        <v>-7.3156840989834802</v>
      </c>
      <c r="F1248" s="59">
        <v>2.5607343849454898E-13</v>
      </c>
      <c r="G1248" s="59">
        <v>3.1944574127794798E-12</v>
      </c>
      <c r="H1248" s="58"/>
      <c r="J1248" s="63" t="s">
        <v>3242</v>
      </c>
      <c r="K1248" s="59">
        <v>16777.099274378699</v>
      </c>
      <c r="L1248" s="59">
        <v>1.4035067803268999</v>
      </c>
      <c r="M1248" s="59">
        <v>0.13841657980634001</v>
      </c>
      <c r="N1248" s="59">
        <v>10.1397302425082</v>
      </c>
      <c r="O1248" s="59">
        <v>3.6811469654337199E-24</v>
      </c>
      <c r="P1248" s="59">
        <v>1.0764386206986E-22</v>
      </c>
    </row>
    <row r="1249" spans="1:16">
      <c r="A1249" s="63" t="s">
        <v>1801</v>
      </c>
      <c r="B1249" s="59">
        <v>3565.3582110288398</v>
      </c>
      <c r="C1249" s="59">
        <v>-1.20015770427947</v>
      </c>
      <c r="D1249" s="59">
        <v>0.15255226354271501</v>
      </c>
      <c r="E1249" s="59">
        <v>-7.86719040680393</v>
      </c>
      <c r="F1249" s="59">
        <v>3.6269441086005503E-15</v>
      </c>
      <c r="G1249" s="59">
        <v>5.3997123193462802E-14</v>
      </c>
      <c r="H1249" s="58"/>
      <c r="J1249" s="63" t="s">
        <v>3231</v>
      </c>
      <c r="K1249" s="59">
        <v>5401.0291398797999</v>
      </c>
      <c r="L1249" s="59">
        <v>1.40412127632047</v>
      </c>
      <c r="M1249" s="59">
        <v>0.19662838843894301</v>
      </c>
      <c r="N1249" s="59">
        <v>7.1409895970157899</v>
      </c>
      <c r="O1249" s="59">
        <v>9.2661365342684602E-13</v>
      </c>
      <c r="P1249" s="59">
        <v>1.09166461970872E-11</v>
      </c>
    </row>
    <row r="1250" spans="1:16">
      <c r="A1250" s="63" t="s">
        <v>1770</v>
      </c>
      <c r="B1250" s="59">
        <v>359.01543026246401</v>
      </c>
      <c r="C1250" s="59">
        <v>-1.1980897015894001</v>
      </c>
      <c r="D1250" s="59">
        <v>0.22829909000903001</v>
      </c>
      <c r="E1250" s="59">
        <v>-5.2478952129945604</v>
      </c>
      <c r="F1250" s="59">
        <v>1.53846756989279E-7</v>
      </c>
      <c r="G1250" s="59">
        <v>9.4301935905111202E-7</v>
      </c>
      <c r="H1250" s="58"/>
      <c r="J1250" s="63" t="s">
        <v>3211</v>
      </c>
      <c r="K1250" s="59">
        <v>3374.5941723393498</v>
      </c>
      <c r="L1250" s="59">
        <v>1.4055717740023601</v>
      </c>
      <c r="M1250" s="59">
        <v>0.23951280106202899</v>
      </c>
      <c r="N1250" s="59">
        <v>5.8684620102553398</v>
      </c>
      <c r="O1250" s="59">
        <v>4.3985615282227799E-9</v>
      </c>
      <c r="P1250" s="59">
        <v>3.3648067724337197E-8</v>
      </c>
    </row>
    <row r="1251" spans="1:16">
      <c r="A1251" s="63" t="s">
        <v>1726</v>
      </c>
      <c r="B1251" s="59">
        <v>8890.5141417716295</v>
      </c>
      <c r="C1251" s="59">
        <v>-1.1976168929089901</v>
      </c>
      <c r="D1251" s="59">
        <v>0.24503158008968701</v>
      </c>
      <c r="E1251" s="59">
        <v>-4.8876022122154197</v>
      </c>
      <c r="F1251" s="59">
        <v>1.0207150519893299E-6</v>
      </c>
      <c r="G1251" s="59">
        <v>5.4714216502332197E-6</v>
      </c>
      <c r="H1251" s="58"/>
      <c r="J1251" s="63" t="s">
        <v>3105</v>
      </c>
      <c r="K1251" s="59">
        <v>1331.52314233889</v>
      </c>
      <c r="L1251" s="59">
        <v>1.4056471067977601</v>
      </c>
      <c r="M1251" s="59">
        <v>0.29644582544256798</v>
      </c>
      <c r="N1251" s="59">
        <v>4.74166605213364</v>
      </c>
      <c r="O1251" s="59">
        <v>2.1196781854463099E-6</v>
      </c>
      <c r="P1251" s="59">
        <v>1.0804994986543999E-5</v>
      </c>
    </row>
    <row r="1252" spans="1:16" ht="30">
      <c r="A1252" s="63" t="s">
        <v>1781</v>
      </c>
      <c r="B1252" s="59">
        <v>1217.21324194417</v>
      </c>
      <c r="C1252" s="59">
        <v>-1.19757842991008</v>
      </c>
      <c r="D1252" s="59">
        <v>0.35306548962024698</v>
      </c>
      <c r="E1252" s="59">
        <v>-3.3919441721652901</v>
      </c>
      <c r="F1252" s="59">
        <v>6.9398578875172598E-4</v>
      </c>
      <c r="G1252" s="59">
        <v>2.1835260538106299E-3</v>
      </c>
      <c r="H1252" s="58"/>
      <c r="J1252" s="63" t="s">
        <v>3290</v>
      </c>
      <c r="K1252" s="59">
        <v>3592.5998827389899</v>
      </c>
      <c r="L1252" s="59">
        <v>1.40674475044828</v>
      </c>
      <c r="M1252" s="59">
        <v>0.16596099624978999</v>
      </c>
      <c r="N1252" s="59">
        <v>8.4763575914606601</v>
      </c>
      <c r="O1252" s="59">
        <v>2.3235384533146599E-17</v>
      </c>
      <c r="P1252" s="59">
        <v>4.1800636100038999E-16</v>
      </c>
    </row>
    <row r="1253" spans="1:16" ht="30">
      <c r="A1253" s="63" t="s">
        <v>933</v>
      </c>
      <c r="B1253" s="59">
        <v>14013.9075602214</v>
      </c>
      <c r="C1253" s="59">
        <v>-1.1955396908156499</v>
      </c>
      <c r="D1253" s="59">
        <v>0.48013430205647001</v>
      </c>
      <c r="E1253" s="59">
        <v>-2.49001099420519</v>
      </c>
      <c r="F1253" s="59">
        <v>1.2773914378648801E-2</v>
      </c>
      <c r="G1253" s="59">
        <v>2.9468678201104499E-2</v>
      </c>
      <c r="H1253" s="58"/>
      <c r="J1253" s="63" t="s">
        <v>3236</v>
      </c>
      <c r="K1253" s="59">
        <v>849.66664190316305</v>
      </c>
      <c r="L1253" s="59">
        <v>1.40711563864259</v>
      </c>
      <c r="M1253" s="59">
        <v>0.202175403473044</v>
      </c>
      <c r="N1253" s="59">
        <v>6.9598755064693298</v>
      </c>
      <c r="O1253" s="59">
        <v>3.4057356433807399E-12</v>
      </c>
      <c r="P1253" s="59">
        <v>3.7472278147703003E-11</v>
      </c>
    </row>
    <row r="1254" spans="1:16">
      <c r="A1254" s="63" t="s">
        <v>1776</v>
      </c>
      <c r="B1254" s="59">
        <v>2989.8140916080201</v>
      </c>
      <c r="C1254" s="59">
        <v>-1.1954591461299799</v>
      </c>
      <c r="D1254" s="59">
        <v>0.356857060885165</v>
      </c>
      <c r="E1254" s="59">
        <v>-3.3499663511342801</v>
      </c>
      <c r="F1254" s="59">
        <v>8.0821377853517199E-4</v>
      </c>
      <c r="G1254" s="59">
        <v>2.5042962826354702E-3</v>
      </c>
      <c r="H1254" s="58"/>
      <c r="J1254" s="63" t="s">
        <v>3223</v>
      </c>
      <c r="K1254" s="59">
        <v>1819.59547252895</v>
      </c>
      <c r="L1254" s="59">
        <v>1.4082096017127399</v>
      </c>
      <c r="M1254" s="59">
        <v>0.22645631978352501</v>
      </c>
      <c r="N1254" s="59">
        <v>6.2184601562848298</v>
      </c>
      <c r="O1254" s="59">
        <v>5.0205739375418803E-10</v>
      </c>
      <c r="P1254" s="59">
        <v>4.3482327462245699E-9</v>
      </c>
    </row>
    <row r="1255" spans="1:16">
      <c r="A1255" s="63" t="s">
        <v>1733</v>
      </c>
      <c r="B1255" s="59">
        <v>66784.926054444106</v>
      </c>
      <c r="C1255" s="59">
        <v>-1.1948357604995199</v>
      </c>
      <c r="D1255" s="59">
        <v>0.182499356175641</v>
      </c>
      <c r="E1255" s="59">
        <v>-6.5470683597896802</v>
      </c>
      <c r="F1255" s="59">
        <v>5.8677509151130901E-11</v>
      </c>
      <c r="G1255" s="59">
        <v>5.6720433460841398E-10</v>
      </c>
      <c r="H1255" s="58"/>
      <c r="J1255" s="63" t="s">
        <v>3189</v>
      </c>
      <c r="K1255" s="59">
        <v>1490.46765736917</v>
      </c>
      <c r="L1255" s="59">
        <v>1.41432163232321</v>
      </c>
      <c r="M1255" s="59">
        <v>0.200796539781251</v>
      </c>
      <c r="N1255" s="59">
        <v>7.0435557996366898</v>
      </c>
      <c r="O1255" s="59">
        <v>1.8739490494269702E-12</v>
      </c>
      <c r="P1255" s="59">
        <v>2.1337911123168101E-11</v>
      </c>
    </row>
    <row r="1256" spans="1:16">
      <c r="A1256" s="63" t="s">
        <v>1706</v>
      </c>
      <c r="B1256" s="59">
        <v>6640.1431291282597</v>
      </c>
      <c r="C1256" s="59">
        <v>-1.19404684103671</v>
      </c>
      <c r="D1256" s="59">
        <v>0.17184936080502999</v>
      </c>
      <c r="E1256" s="59">
        <v>-6.9482181105776997</v>
      </c>
      <c r="F1256" s="59">
        <v>3.6992877672126899E-12</v>
      </c>
      <c r="G1256" s="59">
        <v>4.05381319661581E-11</v>
      </c>
      <c r="H1256" s="58"/>
      <c r="J1256" s="63" t="s">
        <v>3191</v>
      </c>
      <c r="K1256" s="59">
        <v>137.68469066305099</v>
      </c>
      <c r="L1256" s="59">
        <v>1.4187012722188499</v>
      </c>
      <c r="M1256" s="59">
        <v>0.39701212795448898</v>
      </c>
      <c r="N1256" s="59">
        <v>3.5734456766556999</v>
      </c>
      <c r="O1256" s="59">
        <v>3.5231436053447299E-4</v>
      </c>
      <c r="P1256" s="59">
        <v>1.1831062813008799E-3</v>
      </c>
    </row>
    <row r="1257" spans="1:16">
      <c r="A1257" s="63" t="s">
        <v>1857</v>
      </c>
      <c r="B1257" s="59">
        <v>1778.71060714177</v>
      </c>
      <c r="C1257" s="59">
        <v>-1.1913539706903</v>
      </c>
      <c r="D1257" s="59">
        <v>0.167139893486553</v>
      </c>
      <c r="E1257" s="59">
        <v>-7.1278851855087</v>
      </c>
      <c r="F1257" s="59">
        <v>1.0192273708603601E-12</v>
      </c>
      <c r="G1257" s="59">
        <v>1.19216724088377E-11</v>
      </c>
      <c r="H1257" s="58"/>
      <c r="J1257" s="63" t="s">
        <v>3243</v>
      </c>
      <c r="K1257" s="59">
        <v>2482.0166235481101</v>
      </c>
      <c r="L1257" s="59">
        <v>1.4265946653068899</v>
      </c>
      <c r="M1257" s="59">
        <v>0.156115278144206</v>
      </c>
      <c r="N1257" s="59">
        <v>9.1380848964002404</v>
      </c>
      <c r="O1257" s="59">
        <v>6.3568023711001002E-20</v>
      </c>
      <c r="P1257" s="59">
        <v>1.3960154009319E-18</v>
      </c>
    </row>
    <row r="1258" spans="1:16">
      <c r="A1258" s="63" t="s">
        <v>1767</v>
      </c>
      <c r="B1258" s="59">
        <v>4336.6795394064202</v>
      </c>
      <c r="C1258" s="59">
        <v>-1.19045883401132</v>
      </c>
      <c r="D1258" s="59">
        <v>0.35388017269601901</v>
      </c>
      <c r="E1258" s="59">
        <v>-3.3640167657370301</v>
      </c>
      <c r="F1258" s="59">
        <v>7.6816876584890703E-4</v>
      </c>
      <c r="G1258" s="59">
        <v>2.3979739338734702E-3</v>
      </c>
      <c r="H1258" s="58"/>
      <c r="J1258" s="63" t="s">
        <v>3158</v>
      </c>
      <c r="K1258" s="59">
        <v>15682.459411154599</v>
      </c>
      <c r="L1258" s="59">
        <v>1.42804839338542</v>
      </c>
      <c r="M1258" s="59">
        <v>0.357000789510456</v>
      </c>
      <c r="N1258" s="59">
        <v>4.0001267093656896</v>
      </c>
      <c r="O1258" s="59">
        <v>6.3308577173562305E-5</v>
      </c>
      <c r="P1258" s="59">
        <v>2.4825908525378902E-4</v>
      </c>
    </row>
    <row r="1259" spans="1:16">
      <c r="A1259" s="63" t="s">
        <v>1876</v>
      </c>
      <c r="B1259" s="59">
        <v>3127.85155325803</v>
      </c>
      <c r="C1259" s="59">
        <v>-1.19040363317422</v>
      </c>
      <c r="D1259" s="59">
        <v>0.17913568403131</v>
      </c>
      <c r="E1259" s="59">
        <v>-6.6452624423292397</v>
      </c>
      <c r="F1259" s="59">
        <v>3.0267727107597E-11</v>
      </c>
      <c r="G1259" s="59">
        <v>3.0114542878942702E-10</v>
      </c>
      <c r="H1259" s="58"/>
      <c r="J1259" s="63" t="s">
        <v>3323</v>
      </c>
      <c r="K1259" s="59">
        <v>11647.243580357401</v>
      </c>
      <c r="L1259" s="59">
        <v>1.42844729681551</v>
      </c>
      <c r="M1259" s="59">
        <v>0.16640379244716599</v>
      </c>
      <c r="N1259" s="59">
        <v>8.5842232067459996</v>
      </c>
      <c r="O1259" s="59">
        <v>9.1452256741177599E-18</v>
      </c>
      <c r="P1259" s="59">
        <v>1.7014955295076E-16</v>
      </c>
    </row>
    <row r="1260" spans="1:16">
      <c r="A1260" s="63" t="s">
        <v>1286</v>
      </c>
      <c r="B1260" s="59">
        <v>3377.7123984790401</v>
      </c>
      <c r="C1260" s="59">
        <v>-1.18875604458004</v>
      </c>
      <c r="D1260" s="59">
        <v>0.46017206464381399</v>
      </c>
      <c r="E1260" s="59">
        <v>-2.58328598347265</v>
      </c>
      <c r="F1260" s="59">
        <v>9.7864163686107696E-3</v>
      </c>
      <c r="G1260" s="59">
        <v>2.3270905841827699E-2</v>
      </c>
      <c r="H1260" s="58"/>
      <c r="J1260" s="63" t="s">
        <v>3222</v>
      </c>
      <c r="K1260" s="59">
        <v>76644.234146804796</v>
      </c>
      <c r="L1260" s="59">
        <v>1.4286646295115599</v>
      </c>
      <c r="M1260" s="59">
        <v>0.13343084774295699</v>
      </c>
      <c r="N1260" s="59">
        <v>10.7071539578596</v>
      </c>
      <c r="O1260" s="59">
        <v>9.4213735530960304E-27</v>
      </c>
      <c r="P1260" s="59">
        <v>3.1501752513497499E-25</v>
      </c>
    </row>
    <row r="1261" spans="1:16" ht="30">
      <c r="A1261" s="63" t="s">
        <v>1722</v>
      </c>
      <c r="B1261" s="59">
        <v>45682.258012348502</v>
      </c>
      <c r="C1261" s="59">
        <v>-1.1852510255328801</v>
      </c>
      <c r="D1261" s="59">
        <v>0.15850163421650701</v>
      </c>
      <c r="E1261" s="59">
        <v>-7.4778473508599497</v>
      </c>
      <c r="F1261" s="59">
        <v>7.5549878522592406E-14</v>
      </c>
      <c r="G1261" s="59">
        <v>9.9175170382392598E-13</v>
      </c>
      <c r="H1261" s="58"/>
      <c r="J1261" s="63" t="s">
        <v>3473</v>
      </c>
      <c r="K1261" s="59">
        <v>130.577370921626</v>
      </c>
      <c r="L1261" s="59">
        <v>1.42898694437647</v>
      </c>
      <c r="M1261" s="59">
        <v>0.35578244786966001</v>
      </c>
      <c r="N1261" s="59">
        <v>4.0164627370824499</v>
      </c>
      <c r="O1261" s="59">
        <v>5.90782001830447E-5</v>
      </c>
      <c r="P1261" s="59">
        <v>2.32788938031089E-4</v>
      </c>
    </row>
    <row r="1262" spans="1:16">
      <c r="A1262" s="63" t="s">
        <v>1231</v>
      </c>
      <c r="B1262" s="59">
        <v>225.63855366957401</v>
      </c>
      <c r="C1262" s="59">
        <v>-1.18477597995241</v>
      </c>
      <c r="D1262" s="59">
        <v>0.405943422813343</v>
      </c>
      <c r="E1262" s="59">
        <v>-2.91857414942571</v>
      </c>
      <c r="F1262" s="59">
        <v>3.5163623444152102E-3</v>
      </c>
      <c r="G1262" s="59">
        <v>9.3386205035519195E-3</v>
      </c>
      <c r="H1262" s="58"/>
      <c r="J1262" s="63" t="s">
        <v>3118</v>
      </c>
      <c r="K1262" s="59">
        <v>22346.831988408801</v>
      </c>
      <c r="L1262" s="59">
        <v>1.42939422056564</v>
      </c>
      <c r="M1262" s="59">
        <v>0.54703940707698095</v>
      </c>
      <c r="N1262" s="59">
        <v>2.6129638963368</v>
      </c>
      <c r="O1262" s="59">
        <v>8.9760783809624892E-3</v>
      </c>
      <c r="P1262" s="59">
        <v>2.1510158751970199E-2</v>
      </c>
    </row>
    <row r="1263" spans="1:16">
      <c r="A1263" s="63" t="s">
        <v>1712</v>
      </c>
      <c r="B1263" s="59">
        <v>3597.5382284328098</v>
      </c>
      <c r="C1263" s="59">
        <v>-1.1846057613599801</v>
      </c>
      <c r="D1263" s="59">
        <v>0.18799632830040799</v>
      </c>
      <c r="E1263" s="59">
        <v>-6.3012175400949602</v>
      </c>
      <c r="F1263" s="59">
        <v>2.9531656294162398E-10</v>
      </c>
      <c r="G1263" s="59">
        <v>2.64182037144654E-9</v>
      </c>
      <c r="H1263" s="58"/>
      <c r="J1263" s="63" t="s">
        <v>3244</v>
      </c>
      <c r="K1263" s="59">
        <v>6277.0799930248604</v>
      </c>
      <c r="L1263" s="59">
        <v>1.42980284850763</v>
      </c>
      <c r="M1263" s="59">
        <v>0.15371802622025499</v>
      </c>
      <c r="N1263" s="59">
        <v>9.3014650504225393</v>
      </c>
      <c r="O1263" s="59">
        <v>1.3852360089692699E-20</v>
      </c>
      <c r="P1263" s="59">
        <v>3.1745640390943202E-19</v>
      </c>
    </row>
    <row r="1264" spans="1:16">
      <c r="A1264" s="63" t="s">
        <v>1736</v>
      </c>
      <c r="B1264" s="59">
        <v>6215.3205211841596</v>
      </c>
      <c r="C1264" s="59">
        <v>-1.18232921752021</v>
      </c>
      <c r="D1264" s="59">
        <v>0.21883488496099501</v>
      </c>
      <c r="E1264" s="59">
        <v>-5.4028370190198203</v>
      </c>
      <c r="F1264" s="59">
        <v>6.5595055750871004E-8</v>
      </c>
      <c r="G1264" s="59">
        <v>4.2676017730740101E-7</v>
      </c>
      <c r="H1264" s="58"/>
      <c r="J1264" s="63" t="s">
        <v>3276</v>
      </c>
      <c r="K1264" s="59">
        <v>1856.4656488348301</v>
      </c>
      <c r="L1264" s="59">
        <v>1.4354624196902701</v>
      </c>
      <c r="M1264" s="59">
        <v>0.31060249074707502</v>
      </c>
      <c r="N1264" s="59">
        <v>4.6215418821582404</v>
      </c>
      <c r="O1264" s="59">
        <v>3.80898413701477E-6</v>
      </c>
      <c r="P1264" s="59">
        <v>1.8636040228986499E-5</v>
      </c>
    </row>
    <row r="1265" spans="1:16" ht="30">
      <c r="A1265" s="63" t="s">
        <v>1932</v>
      </c>
      <c r="B1265" s="59">
        <v>158.07314137702701</v>
      </c>
      <c r="C1265" s="59">
        <v>-1.1815711206960799</v>
      </c>
      <c r="D1265" s="59">
        <v>0.51561683407135595</v>
      </c>
      <c r="E1265" s="59">
        <v>-2.29156816189706</v>
      </c>
      <c r="F1265" s="59">
        <v>2.19305744345724E-2</v>
      </c>
      <c r="G1265" s="59">
        <v>4.6966948818600703E-2</v>
      </c>
      <c r="H1265" s="58"/>
      <c r="J1265" s="63" t="s">
        <v>2910</v>
      </c>
      <c r="K1265" s="59">
        <v>106.96870371732901</v>
      </c>
      <c r="L1265" s="59">
        <v>1.43732886245946</v>
      </c>
      <c r="M1265" s="59">
        <v>0.46851138045401702</v>
      </c>
      <c r="N1265" s="59">
        <v>3.06786328448755</v>
      </c>
      <c r="O1265" s="59">
        <v>2.1559522862506998E-3</v>
      </c>
      <c r="P1265" s="59">
        <v>6.0361484994428099E-3</v>
      </c>
    </row>
    <row r="1266" spans="1:16">
      <c r="A1266" s="63" t="s">
        <v>1734</v>
      </c>
      <c r="B1266" s="59">
        <v>906.62694479963397</v>
      </c>
      <c r="C1266" s="59">
        <v>-1.1798491658969199</v>
      </c>
      <c r="D1266" s="59">
        <v>0.23787921128484199</v>
      </c>
      <c r="E1266" s="59">
        <v>-4.9598666462877503</v>
      </c>
      <c r="F1266" s="59">
        <v>7.0541587869779999E-7</v>
      </c>
      <c r="G1266" s="59">
        <v>3.8883522763691903E-6</v>
      </c>
      <c r="H1266" s="58"/>
      <c r="J1266" s="63" t="s">
        <v>3177</v>
      </c>
      <c r="K1266" s="59">
        <v>2995.3364747985602</v>
      </c>
      <c r="L1266" s="59">
        <v>1.4407295990961899</v>
      </c>
      <c r="M1266" s="59">
        <v>0.15437794483064099</v>
      </c>
      <c r="N1266" s="59">
        <v>9.3324833458349907</v>
      </c>
      <c r="O1266" s="59">
        <v>1.0341887165559299E-20</v>
      </c>
      <c r="P1266" s="59">
        <v>2.3800927063530399E-19</v>
      </c>
    </row>
    <row r="1267" spans="1:16">
      <c r="A1267" s="63" t="s">
        <v>1324</v>
      </c>
      <c r="B1267" s="59">
        <v>162.223966613768</v>
      </c>
      <c r="C1267" s="59">
        <v>-1.17976532251558</v>
      </c>
      <c r="D1267" s="59">
        <v>0.307545358501563</v>
      </c>
      <c r="E1267" s="59">
        <v>-3.8360693468556599</v>
      </c>
      <c r="F1267" s="59">
        <v>1.25019120570985E-4</v>
      </c>
      <c r="G1267" s="59">
        <v>4.6079444101123902E-4</v>
      </c>
      <c r="H1267" s="58"/>
      <c r="J1267" s="63" t="s">
        <v>3240</v>
      </c>
      <c r="K1267" s="59">
        <v>8864.5276230555901</v>
      </c>
      <c r="L1267" s="59">
        <v>1.4446302700495399</v>
      </c>
      <c r="M1267" s="59">
        <v>0.16741611185768299</v>
      </c>
      <c r="N1267" s="59">
        <v>8.6289799352023699</v>
      </c>
      <c r="O1267" s="59">
        <v>6.1901549102441496E-18</v>
      </c>
      <c r="P1267" s="59">
        <v>1.16364928191767E-16</v>
      </c>
    </row>
    <row r="1268" spans="1:16">
      <c r="A1268" s="63" t="s">
        <v>1705</v>
      </c>
      <c r="B1268" s="59">
        <v>16015.4627559609</v>
      </c>
      <c r="C1268" s="59">
        <v>-1.17946563733867</v>
      </c>
      <c r="D1268" s="59">
        <v>0.14281837340029099</v>
      </c>
      <c r="E1268" s="59">
        <v>-8.2585007044777399</v>
      </c>
      <c r="F1268" s="59">
        <v>1.4751359575459301E-16</v>
      </c>
      <c r="G1268" s="59">
        <v>2.4636431340099202E-15</v>
      </c>
      <c r="H1268" s="58"/>
      <c r="J1268" s="63" t="s">
        <v>3190</v>
      </c>
      <c r="K1268" s="59">
        <v>7791.5661709589303</v>
      </c>
      <c r="L1268" s="59">
        <v>1.4450010981438499</v>
      </c>
      <c r="M1268" s="59">
        <v>0.19841021620389401</v>
      </c>
      <c r="N1268" s="59">
        <v>7.2828966461026603</v>
      </c>
      <c r="O1268" s="59">
        <v>3.2672754320979998E-13</v>
      </c>
      <c r="P1268" s="59">
        <v>4.0205228676880101E-12</v>
      </c>
    </row>
    <row r="1269" spans="1:16">
      <c r="A1269" s="63" t="s">
        <v>1724</v>
      </c>
      <c r="B1269" s="59">
        <v>8060.7496216822901</v>
      </c>
      <c r="C1269" s="59">
        <v>-1.1768689749802601</v>
      </c>
      <c r="D1269" s="59">
        <v>0.13711493453952001</v>
      </c>
      <c r="E1269" s="59">
        <v>-8.5830838116402397</v>
      </c>
      <c r="F1269" s="59">
        <v>9.2363010966529501E-18</v>
      </c>
      <c r="G1269" s="59">
        <v>1.71454749708858E-16</v>
      </c>
      <c r="H1269" s="58"/>
      <c r="J1269" s="63" t="s">
        <v>3170</v>
      </c>
      <c r="K1269" s="59">
        <v>265.24907176335199</v>
      </c>
      <c r="L1269" s="59">
        <v>1.4472574530568001</v>
      </c>
      <c r="M1269" s="59">
        <v>0.25398799843862002</v>
      </c>
      <c r="N1269" s="59">
        <v>5.6981332265845399</v>
      </c>
      <c r="O1269" s="59">
        <v>1.21126383648682E-8</v>
      </c>
      <c r="P1269" s="59">
        <v>8.7297667932665598E-8</v>
      </c>
    </row>
    <row r="1270" spans="1:16">
      <c r="A1270" s="63" t="s">
        <v>4418</v>
      </c>
      <c r="B1270" s="59">
        <v>4304.4674904234998</v>
      </c>
      <c r="C1270" s="59">
        <v>-1.1752179175309201</v>
      </c>
      <c r="D1270" s="59">
        <v>0.25792433791182401</v>
      </c>
      <c r="E1270" s="59">
        <v>-4.5564444481880901</v>
      </c>
      <c r="F1270" s="59">
        <v>5.2026790613295504E-6</v>
      </c>
      <c r="G1270" s="59">
        <v>2.4728259319462399E-5</v>
      </c>
      <c r="H1270" s="58"/>
      <c r="J1270" s="63" t="s">
        <v>3195</v>
      </c>
      <c r="K1270" s="59">
        <v>2117.8248419715101</v>
      </c>
      <c r="L1270" s="59">
        <v>1.4493075668009401</v>
      </c>
      <c r="M1270" s="59">
        <v>0.29271072623977101</v>
      </c>
      <c r="N1270" s="59">
        <v>4.9513305693271699</v>
      </c>
      <c r="O1270" s="59">
        <v>7.3707776003022701E-7</v>
      </c>
      <c r="P1270" s="59">
        <v>4.04809754641979E-6</v>
      </c>
    </row>
    <row r="1271" spans="1:16">
      <c r="A1271" s="63" t="s">
        <v>1672</v>
      </c>
      <c r="B1271" s="59">
        <v>714.87338651946402</v>
      </c>
      <c r="C1271" s="59">
        <v>-1.17220428788877</v>
      </c>
      <c r="D1271" s="59">
        <v>0.21803914525082499</v>
      </c>
      <c r="E1271" s="59">
        <v>-5.3761185246819299</v>
      </c>
      <c r="F1271" s="59">
        <v>7.6108700847936103E-8</v>
      </c>
      <c r="G1271" s="59">
        <v>4.9046827477716195E-7</v>
      </c>
      <c r="H1271" s="58"/>
      <c r="J1271" s="63" t="s">
        <v>3125</v>
      </c>
      <c r="K1271" s="59">
        <v>10064.088507111401</v>
      </c>
      <c r="L1271" s="59">
        <v>1.45016102767407</v>
      </c>
      <c r="M1271" s="59">
        <v>0.198997954386613</v>
      </c>
      <c r="N1271" s="59">
        <v>7.2873162548027803</v>
      </c>
      <c r="O1271" s="59">
        <v>3.1619009604752898E-13</v>
      </c>
      <c r="P1271" s="59">
        <v>3.9115040160784903E-12</v>
      </c>
    </row>
    <row r="1272" spans="1:16" ht="30">
      <c r="A1272" s="63" t="s">
        <v>1785</v>
      </c>
      <c r="B1272" s="59">
        <v>195.773922290607</v>
      </c>
      <c r="C1272" s="59">
        <v>-1.17022259160666</v>
      </c>
      <c r="D1272" s="59">
        <v>0.44890693405374399</v>
      </c>
      <c r="E1272" s="59">
        <v>-2.60682672249958</v>
      </c>
      <c r="F1272" s="59">
        <v>9.1385593096274097E-3</v>
      </c>
      <c r="G1272" s="59">
        <v>2.1844181391055099E-2</v>
      </c>
      <c r="H1272" s="58"/>
      <c r="J1272" s="63" t="s">
        <v>3137</v>
      </c>
      <c r="K1272" s="59">
        <v>64.030796965752302</v>
      </c>
      <c r="L1272" s="59">
        <v>1.45085684128759</v>
      </c>
      <c r="M1272" s="59">
        <v>0.48939085866041998</v>
      </c>
      <c r="N1272" s="59">
        <v>2.9646177806813401</v>
      </c>
      <c r="O1272" s="59">
        <v>3.0305920731497201E-3</v>
      </c>
      <c r="P1272" s="59">
        <v>8.1776369865361308E-3</v>
      </c>
    </row>
    <row r="1273" spans="1:16">
      <c r="A1273" s="63" t="s">
        <v>1711</v>
      </c>
      <c r="B1273" s="59">
        <v>3500.4715984142499</v>
      </c>
      <c r="C1273" s="59">
        <v>-1.1694825762290699</v>
      </c>
      <c r="D1273" s="59">
        <v>0.35421072960861399</v>
      </c>
      <c r="E1273" s="59">
        <v>-3.3016576813505698</v>
      </c>
      <c r="F1273" s="59">
        <v>9.6115293853568098E-4</v>
      </c>
      <c r="G1273" s="59">
        <v>2.91598587073567E-3</v>
      </c>
      <c r="H1273" s="58"/>
      <c r="J1273" s="63" t="s">
        <v>3182</v>
      </c>
      <c r="K1273" s="59">
        <v>39732.425628038902</v>
      </c>
      <c r="L1273" s="59">
        <v>1.4511334437376</v>
      </c>
      <c r="M1273" s="59">
        <v>0.14457737494529099</v>
      </c>
      <c r="N1273" s="59">
        <v>10.0370714593948</v>
      </c>
      <c r="O1273" s="59">
        <v>1.04737542978986E-23</v>
      </c>
      <c r="P1273" s="59">
        <v>2.9721782413706302E-22</v>
      </c>
    </row>
    <row r="1274" spans="1:16">
      <c r="A1274" s="63" t="s">
        <v>1708</v>
      </c>
      <c r="B1274" s="59">
        <v>20389.675293327899</v>
      </c>
      <c r="C1274" s="59">
        <v>-1.16942725676875</v>
      </c>
      <c r="D1274" s="59">
        <v>0.30393331231755</v>
      </c>
      <c r="E1274" s="59">
        <v>-3.8476442343606401</v>
      </c>
      <c r="F1274" s="59">
        <v>1.1925906674594399E-4</v>
      </c>
      <c r="G1274" s="59">
        <v>4.4196007088202798E-4</v>
      </c>
      <c r="H1274" s="58"/>
      <c r="J1274" s="63" t="s">
        <v>3202</v>
      </c>
      <c r="K1274" s="59">
        <v>4362.8829670652403</v>
      </c>
      <c r="L1274" s="59">
        <v>1.45267483544284</v>
      </c>
      <c r="M1274" s="59">
        <v>0.153130032329893</v>
      </c>
      <c r="N1274" s="59">
        <v>9.4865443005542698</v>
      </c>
      <c r="O1274" s="59">
        <v>2.38820253381289E-21</v>
      </c>
      <c r="P1274" s="59">
        <v>5.7645415302108005E-20</v>
      </c>
    </row>
    <row r="1275" spans="1:16">
      <c r="A1275" s="63" t="s">
        <v>1739</v>
      </c>
      <c r="B1275" s="59">
        <v>4023.57862966826</v>
      </c>
      <c r="C1275" s="59">
        <v>-1.1688891886124</v>
      </c>
      <c r="D1275" s="59">
        <v>0.1864125873136</v>
      </c>
      <c r="E1275" s="59">
        <v>-6.2704413122381402</v>
      </c>
      <c r="F1275" s="59">
        <v>3.6002623102386302E-10</v>
      </c>
      <c r="G1275" s="59">
        <v>3.1754313576304699E-9</v>
      </c>
      <c r="H1275" s="58"/>
      <c r="J1275" s="63" t="s">
        <v>4495</v>
      </c>
      <c r="K1275" s="59">
        <v>215.407132778017</v>
      </c>
      <c r="L1275" s="59">
        <v>1.4540179198541101</v>
      </c>
      <c r="M1275" s="59">
        <v>0.31435809125165298</v>
      </c>
      <c r="N1275" s="59">
        <v>4.6253554793667702</v>
      </c>
      <c r="O1275" s="59">
        <v>3.73956479069987E-6</v>
      </c>
      <c r="P1275" s="59">
        <v>1.8329371790282301E-5</v>
      </c>
    </row>
    <row r="1276" spans="1:16">
      <c r="A1276" s="63" t="s">
        <v>1718</v>
      </c>
      <c r="B1276" s="59">
        <v>3127.6516537627199</v>
      </c>
      <c r="C1276" s="59">
        <v>-1.1682346429009101</v>
      </c>
      <c r="D1276" s="59">
        <v>0.17214675278237901</v>
      </c>
      <c r="E1276" s="59">
        <v>-6.7862717362885903</v>
      </c>
      <c r="F1276" s="59">
        <v>1.15068329392589E-11</v>
      </c>
      <c r="G1276" s="59">
        <v>1.19819395705097E-10</v>
      </c>
      <c r="H1276" s="58"/>
      <c r="J1276" s="63" t="s">
        <v>3199</v>
      </c>
      <c r="K1276" s="59">
        <v>18849.329998835601</v>
      </c>
      <c r="L1276" s="59">
        <v>1.4540754817641199</v>
      </c>
      <c r="M1276" s="59">
        <v>0.139689070801013</v>
      </c>
      <c r="N1276" s="59">
        <v>10.4093718529738</v>
      </c>
      <c r="O1276" s="59">
        <v>2.2469936164753698E-25</v>
      </c>
      <c r="P1276" s="59">
        <v>6.9703792471537407E-24</v>
      </c>
    </row>
    <row r="1277" spans="1:16">
      <c r="A1277" s="63" t="s">
        <v>1727</v>
      </c>
      <c r="B1277" s="59">
        <v>12590.076235516</v>
      </c>
      <c r="C1277" s="59">
        <v>-1.1670220939334399</v>
      </c>
      <c r="D1277" s="59">
        <v>0.21339343250155501</v>
      </c>
      <c r="E1277" s="59">
        <v>-5.46887540189379</v>
      </c>
      <c r="F1277" s="59">
        <v>4.5289997400569801E-8</v>
      </c>
      <c r="G1277" s="59">
        <v>3.02124647418273E-7</v>
      </c>
      <c r="H1277" s="58"/>
      <c r="J1277" s="63" t="s">
        <v>3119</v>
      </c>
      <c r="K1277" s="59">
        <v>380.51002469132999</v>
      </c>
      <c r="L1277" s="59">
        <v>1.4550721919082501</v>
      </c>
      <c r="M1277" s="59">
        <v>0.27657303666411798</v>
      </c>
      <c r="N1277" s="59">
        <v>5.2610775419707601</v>
      </c>
      <c r="O1277" s="59">
        <v>1.43213616997103E-7</v>
      </c>
      <c r="P1277" s="59">
        <v>8.8248360594476197E-7</v>
      </c>
    </row>
    <row r="1278" spans="1:16">
      <c r="A1278" s="63" t="s">
        <v>1793</v>
      </c>
      <c r="B1278" s="59">
        <v>339.33390810343798</v>
      </c>
      <c r="C1278" s="59">
        <v>-1.1662314345243801</v>
      </c>
      <c r="D1278" s="59">
        <v>0.395595082941817</v>
      </c>
      <c r="E1278" s="59">
        <v>-2.9480433018827501</v>
      </c>
      <c r="F1278" s="59">
        <v>3.1979226692891798E-3</v>
      </c>
      <c r="G1278" s="59">
        <v>8.5752677394891706E-3</v>
      </c>
      <c r="H1278" s="58"/>
      <c r="J1278" s="63" t="s">
        <v>3077</v>
      </c>
      <c r="K1278" s="59">
        <v>646.25915156266001</v>
      </c>
      <c r="L1278" s="59">
        <v>1.4551925372315799</v>
      </c>
      <c r="M1278" s="59">
        <v>0.27225749944272598</v>
      </c>
      <c r="N1278" s="59">
        <v>5.3449125927115197</v>
      </c>
      <c r="O1278" s="59">
        <v>9.0460695568117899E-8</v>
      </c>
      <c r="P1278" s="59">
        <v>5.75008636379034E-7</v>
      </c>
    </row>
    <row r="1279" spans="1:16" ht="30">
      <c r="A1279" s="63" t="s">
        <v>1684</v>
      </c>
      <c r="B1279" s="59">
        <v>2518.6873593933901</v>
      </c>
      <c r="C1279" s="59">
        <v>-1.1650667948536899</v>
      </c>
      <c r="D1279" s="59">
        <v>0.152695331114751</v>
      </c>
      <c r="E1279" s="59">
        <v>-7.6300092894008502</v>
      </c>
      <c r="F1279" s="59">
        <v>2.3473679702823601E-14</v>
      </c>
      <c r="G1279" s="59">
        <v>3.23496648404538E-13</v>
      </c>
      <c r="H1279" s="58"/>
      <c r="J1279" s="63" t="s">
        <v>3131</v>
      </c>
      <c r="K1279" s="59">
        <v>889.01971473998196</v>
      </c>
      <c r="L1279" s="59">
        <v>1.4574044428938899</v>
      </c>
      <c r="M1279" s="59">
        <v>0.21774527276626801</v>
      </c>
      <c r="N1279" s="59">
        <v>6.69316226423107</v>
      </c>
      <c r="O1279" s="59">
        <v>2.183987325897E-11</v>
      </c>
      <c r="P1279" s="59">
        <v>2.1970481625561801E-10</v>
      </c>
    </row>
    <row r="1280" spans="1:16">
      <c r="A1280" s="63" t="s">
        <v>1562</v>
      </c>
      <c r="B1280" s="59">
        <v>4545.2225364306996</v>
      </c>
      <c r="C1280" s="59">
        <v>-1.15916761929839</v>
      </c>
      <c r="D1280" s="59">
        <v>0.20287993617988201</v>
      </c>
      <c r="E1280" s="59">
        <v>-5.7135645896035099</v>
      </c>
      <c r="F1280" s="59">
        <v>1.10633854477944E-8</v>
      </c>
      <c r="G1280" s="59">
        <v>8.0160417562904905E-8</v>
      </c>
      <c r="H1280" s="58"/>
      <c r="J1280" s="63" t="s">
        <v>3180</v>
      </c>
      <c r="K1280" s="59">
        <v>13474.709703631401</v>
      </c>
      <c r="L1280" s="59">
        <v>1.4581353266077599</v>
      </c>
      <c r="M1280" s="59">
        <v>0.14535297742683301</v>
      </c>
      <c r="N1280" s="59">
        <v>10.031685297549201</v>
      </c>
      <c r="O1280" s="59">
        <v>1.1061226952782299E-23</v>
      </c>
      <c r="P1280" s="59">
        <v>3.1334381977178501E-22</v>
      </c>
    </row>
    <row r="1281" spans="1:16">
      <c r="A1281" s="63" t="s">
        <v>1646</v>
      </c>
      <c r="B1281" s="59">
        <v>1025.0943117663301</v>
      </c>
      <c r="C1281" s="59">
        <v>-1.15877692886588</v>
      </c>
      <c r="D1281" s="59">
        <v>0.175043434557727</v>
      </c>
      <c r="E1281" s="59">
        <v>-6.6199393984338704</v>
      </c>
      <c r="F1281" s="59">
        <v>3.5934615563631797E-11</v>
      </c>
      <c r="G1281" s="59">
        <v>3.55360680091988E-10</v>
      </c>
      <c r="H1281" s="58"/>
      <c r="J1281" s="63" t="s">
        <v>3176</v>
      </c>
      <c r="K1281" s="59">
        <v>1517.7932366248699</v>
      </c>
      <c r="L1281" s="59">
        <v>1.46072326119511</v>
      </c>
      <c r="M1281" s="59">
        <v>0.19891568198546</v>
      </c>
      <c r="N1281" s="59">
        <v>7.3434293697461399</v>
      </c>
      <c r="O1281" s="59">
        <v>2.0818928433687599E-13</v>
      </c>
      <c r="P1281" s="59">
        <v>2.6252121735122102E-12</v>
      </c>
    </row>
    <row r="1282" spans="1:16" ht="30">
      <c r="A1282" s="63" t="s">
        <v>1544</v>
      </c>
      <c r="B1282" s="59">
        <v>3378.88142662988</v>
      </c>
      <c r="C1282" s="59">
        <v>-1.1586501935853</v>
      </c>
      <c r="D1282" s="59">
        <v>0.16017178663473999</v>
      </c>
      <c r="E1282" s="59">
        <v>-7.2337970246127901</v>
      </c>
      <c r="F1282" s="59">
        <v>4.6967358760951501E-13</v>
      </c>
      <c r="G1282" s="59">
        <v>5.6852106298401001E-12</v>
      </c>
      <c r="H1282" s="58"/>
      <c r="J1282" s="63" t="s">
        <v>3164</v>
      </c>
      <c r="K1282" s="59">
        <v>96.919265459926606</v>
      </c>
      <c r="L1282" s="59">
        <v>1.46087142109504</v>
      </c>
      <c r="M1282" s="59">
        <v>0.430061340313107</v>
      </c>
      <c r="N1282" s="59">
        <v>3.3968908249959102</v>
      </c>
      <c r="O1282" s="59">
        <v>6.8156153228050604E-4</v>
      </c>
      <c r="P1282" s="59">
        <v>2.1481629364923701E-3</v>
      </c>
    </row>
    <row r="1283" spans="1:16">
      <c r="A1283" s="63" t="s">
        <v>1719</v>
      </c>
      <c r="B1283" s="59">
        <v>1851.5941521136101</v>
      </c>
      <c r="C1283" s="59">
        <v>-1.15816291458877</v>
      </c>
      <c r="D1283" s="59">
        <v>0.22102266264947901</v>
      </c>
      <c r="E1283" s="59">
        <v>-5.2400188320304002</v>
      </c>
      <c r="F1283" s="59">
        <v>1.6056021120175301E-7</v>
      </c>
      <c r="G1283" s="59">
        <v>9.8085397460838895E-7</v>
      </c>
      <c r="H1283" s="58"/>
      <c r="J1283" s="63" t="s">
        <v>3194</v>
      </c>
      <c r="K1283" s="59">
        <v>6226.80177778711</v>
      </c>
      <c r="L1283" s="59">
        <v>1.46681931491912</v>
      </c>
      <c r="M1283" s="59">
        <v>0.15542522543186599</v>
      </c>
      <c r="N1283" s="59">
        <v>9.4374597871317505</v>
      </c>
      <c r="O1283" s="59">
        <v>3.8192589995605299E-21</v>
      </c>
      <c r="P1283" s="59">
        <v>9.0448257033133702E-20</v>
      </c>
    </row>
    <row r="1284" spans="1:16">
      <c r="A1284" s="63" t="s">
        <v>1510</v>
      </c>
      <c r="B1284" s="59">
        <v>1279.0845205906701</v>
      </c>
      <c r="C1284" s="59">
        <v>-1.15482158628193</v>
      </c>
      <c r="D1284" s="59">
        <v>0.302595295189309</v>
      </c>
      <c r="E1284" s="59">
        <v>-3.81638976098241</v>
      </c>
      <c r="F1284" s="59">
        <v>1.3541853572205699E-4</v>
      </c>
      <c r="G1284" s="59">
        <v>4.9532038721739502E-4</v>
      </c>
      <c r="H1284" s="58"/>
      <c r="J1284" s="63" t="s">
        <v>3147</v>
      </c>
      <c r="K1284" s="59">
        <v>3936.5901780572899</v>
      </c>
      <c r="L1284" s="59">
        <v>1.4683145060407601</v>
      </c>
      <c r="M1284" s="59">
        <v>0.20227697481898399</v>
      </c>
      <c r="N1284" s="59">
        <v>7.2589305201679499</v>
      </c>
      <c r="O1284" s="59">
        <v>3.9016280862518802E-13</v>
      </c>
      <c r="P1284" s="59">
        <v>4.77232874687945E-12</v>
      </c>
    </row>
    <row r="1285" spans="1:16">
      <c r="A1285" s="63" t="s">
        <v>1686</v>
      </c>
      <c r="B1285" s="59">
        <v>3397.2043684626801</v>
      </c>
      <c r="C1285" s="59">
        <v>-1.15366033009577</v>
      </c>
      <c r="D1285" s="59">
        <v>0.19866892421395599</v>
      </c>
      <c r="E1285" s="59">
        <v>-5.80694909714886</v>
      </c>
      <c r="F1285" s="59">
        <v>6.3621468274995498E-9</v>
      </c>
      <c r="G1285" s="59">
        <v>4.7795188666809402E-8</v>
      </c>
      <c r="H1285" s="58"/>
      <c r="J1285" s="63" t="s">
        <v>4496</v>
      </c>
      <c r="K1285" s="59">
        <v>225.18846613894101</v>
      </c>
      <c r="L1285" s="59">
        <v>1.4725270275687501</v>
      </c>
      <c r="M1285" s="59">
        <v>0.28192960967571401</v>
      </c>
      <c r="N1285" s="59">
        <v>5.2230307744635498</v>
      </c>
      <c r="O1285" s="59">
        <v>1.7601812322213E-7</v>
      </c>
      <c r="P1285" s="59">
        <v>1.0672938374639499E-6</v>
      </c>
    </row>
    <row r="1286" spans="1:16">
      <c r="A1286" s="63" t="s">
        <v>4419</v>
      </c>
      <c r="B1286" s="59">
        <v>72.989739835001799</v>
      </c>
      <c r="C1286" s="59">
        <v>-1.1534988988669499</v>
      </c>
      <c r="D1286" s="59">
        <v>0.47045638356033997</v>
      </c>
      <c r="E1286" s="59">
        <v>-2.45187213772603</v>
      </c>
      <c r="F1286" s="59">
        <v>1.42115150780028E-2</v>
      </c>
      <c r="G1286" s="59">
        <v>3.2238188729010298E-2</v>
      </c>
      <c r="H1286" s="58"/>
      <c r="J1286" s="63" t="s">
        <v>2982</v>
      </c>
      <c r="K1286" s="59">
        <v>46.467730698255501</v>
      </c>
      <c r="L1286" s="59">
        <v>1.4731787520092701</v>
      </c>
      <c r="M1286" s="59">
        <v>0.638121456077274</v>
      </c>
      <c r="N1286" s="59">
        <v>2.3086181133374599</v>
      </c>
      <c r="O1286" s="59">
        <v>2.09647819153614E-2</v>
      </c>
      <c r="P1286" s="59">
        <v>4.5117692760874697E-2</v>
      </c>
    </row>
    <row r="1287" spans="1:16">
      <c r="A1287" s="63" t="s">
        <v>1713</v>
      </c>
      <c r="B1287" s="59">
        <v>3409.0071029804199</v>
      </c>
      <c r="C1287" s="59">
        <v>-1.15247168567429</v>
      </c>
      <c r="D1287" s="59">
        <v>0.22017364054230601</v>
      </c>
      <c r="E1287" s="59">
        <v>-5.2343762987960396</v>
      </c>
      <c r="F1287" s="59">
        <v>1.6554289277475999E-7</v>
      </c>
      <c r="G1287" s="59">
        <v>1.00902629114896E-6</v>
      </c>
      <c r="H1287" s="58"/>
      <c r="J1287" s="63" t="s">
        <v>3203</v>
      </c>
      <c r="K1287" s="59">
        <v>14263.306184630401</v>
      </c>
      <c r="L1287" s="59">
        <v>1.4732112062228599</v>
      </c>
      <c r="M1287" s="59">
        <v>0.206184343020656</v>
      </c>
      <c r="N1287" s="59">
        <v>7.14511676609348</v>
      </c>
      <c r="O1287" s="59">
        <v>8.9919420365330298E-13</v>
      </c>
      <c r="P1287" s="59">
        <v>1.0601265766626399E-11</v>
      </c>
    </row>
    <row r="1288" spans="1:16">
      <c r="A1288" s="63" t="s">
        <v>3850</v>
      </c>
      <c r="B1288" s="59">
        <v>224.58884139199699</v>
      </c>
      <c r="C1288" s="59">
        <v>-1.15236317786395</v>
      </c>
      <c r="D1288" s="59">
        <v>0.47554983416999402</v>
      </c>
      <c r="E1288" s="59">
        <v>-2.4232227519861098</v>
      </c>
      <c r="F1288" s="59">
        <v>1.53834906702648E-2</v>
      </c>
      <c r="G1288" s="59">
        <v>3.4508168444694801E-2</v>
      </c>
      <c r="H1288" s="58"/>
      <c r="J1288" s="63" t="s">
        <v>3173</v>
      </c>
      <c r="K1288" s="59">
        <v>4418.5195961253503</v>
      </c>
      <c r="L1288" s="59">
        <v>1.4737939563769</v>
      </c>
      <c r="M1288" s="59">
        <v>0.16021946451424601</v>
      </c>
      <c r="N1288" s="59">
        <v>9.1985949450346194</v>
      </c>
      <c r="O1288" s="59">
        <v>3.6266062824872297E-20</v>
      </c>
      <c r="P1288" s="59">
        <v>8.1062102344306996E-19</v>
      </c>
    </row>
    <row r="1289" spans="1:16" ht="30">
      <c r="A1289" s="63" t="s">
        <v>1698</v>
      </c>
      <c r="B1289" s="59">
        <v>10364.194450294401</v>
      </c>
      <c r="C1289" s="59">
        <v>-1.15053693279678</v>
      </c>
      <c r="D1289" s="59">
        <v>0.14167968508555701</v>
      </c>
      <c r="E1289" s="59">
        <v>-8.1206909240516794</v>
      </c>
      <c r="F1289" s="59">
        <v>4.6353713401874396E-16</v>
      </c>
      <c r="G1289" s="59">
        <v>7.4960707787748692E-15</v>
      </c>
      <c r="H1289" s="58"/>
      <c r="J1289" s="63" t="s">
        <v>3417</v>
      </c>
      <c r="K1289" s="59">
        <v>169.243876639116</v>
      </c>
      <c r="L1289" s="59">
        <v>1.4740680204105101</v>
      </c>
      <c r="M1289" s="59">
        <v>0.36655513994612499</v>
      </c>
      <c r="N1289" s="59">
        <v>4.0214086770878801</v>
      </c>
      <c r="O1289" s="59">
        <v>5.7851136212310202E-5</v>
      </c>
      <c r="P1289" s="59">
        <v>2.28561014425246E-4</v>
      </c>
    </row>
    <row r="1290" spans="1:16" ht="30">
      <c r="A1290" s="63" t="s">
        <v>1745</v>
      </c>
      <c r="B1290" s="59">
        <v>2153.6312794724399</v>
      </c>
      <c r="C1290" s="59">
        <v>-1.1496205856074</v>
      </c>
      <c r="D1290" s="59">
        <v>0.21512017786023599</v>
      </c>
      <c r="E1290" s="59">
        <v>-5.3440853249680398</v>
      </c>
      <c r="F1290" s="59">
        <v>9.0874756783490997E-8</v>
      </c>
      <c r="G1290" s="59">
        <v>5.7741565671192496E-7</v>
      </c>
      <c r="H1290" s="58"/>
      <c r="J1290" s="63" t="s">
        <v>3309</v>
      </c>
      <c r="K1290" s="59">
        <v>2717.9442912124</v>
      </c>
      <c r="L1290" s="59">
        <v>1.47617277308283</v>
      </c>
      <c r="M1290" s="59">
        <v>0.15287692888176799</v>
      </c>
      <c r="N1290" s="59">
        <v>9.6559551783283002</v>
      </c>
      <c r="O1290" s="59">
        <v>4.6381648187203004E-22</v>
      </c>
      <c r="P1290" s="59">
        <v>1.17699743930108E-20</v>
      </c>
    </row>
    <row r="1291" spans="1:16">
      <c r="A1291" s="63" t="s">
        <v>1742</v>
      </c>
      <c r="B1291" s="59">
        <v>21555.4677095347</v>
      </c>
      <c r="C1291" s="59">
        <v>-1.14946687159032</v>
      </c>
      <c r="D1291" s="59">
        <v>0.34467468276237101</v>
      </c>
      <c r="E1291" s="59">
        <v>-3.3349327034349998</v>
      </c>
      <c r="F1291" s="59">
        <v>8.5320044574047397E-4</v>
      </c>
      <c r="G1291" s="59">
        <v>2.62277160383333E-3</v>
      </c>
      <c r="H1291" s="58"/>
      <c r="J1291" s="63" t="s">
        <v>3197</v>
      </c>
      <c r="K1291" s="59">
        <v>8733.0789442950008</v>
      </c>
      <c r="L1291" s="59">
        <v>1.47806587997322</v>
      </c>
      <c r="M1291" s="59">
        <v>0.20549766537821301</v>
      </c>
      <c r="N1291" s="59">
        <v>7.1926164088184299</v>
      </c>
      <c r="O1291" s="59">
        <v>6.3561333514329101E-13</v>
      </c>
      <c r="P1291" s="59">
        <v>7.5482553053370405E-12</v>
      </c>
    </row>
    <row r="1292" spans="1:16">
      <c r="A1292" s="63" t="s">
        <v>1691</v>
      </c>
      <c r="B1292" s="59">
        <v>1578.4669761928801</v>
      </c>
      <c r="C1292" s="59">
        <v>-1.1492537996651699</v>
      </c>
      <c r="D1292" s="59">
        <v>0.16638619951203401</v>
      </c>
      <c r="E1292" s="59">
        <v>-6.9071461637781502</v>
      </c>
      <c r="F1292" s="59">
        <v>4.9450037739640801E-12</v>
      </c>
      <c r="G1292" s="59">
        <v>5.3435514291239599E-11</v>
      </c>
      <c r="H1292" s="58"/>
      <c r="J1292" s="63" t="s">
        <v>733</v>
      </c>
      <c r="K1292" s="59">
        <v>16257.3399451355</v>
      </c>
      <c r="L1292" s="59">
        <v>1.47819153366523</v>
      </c>
      <c r="M1292" s="59">
        <v>0.21046688767417801</v>
      </c>
      <c r="N1292" s="59">
        <v>7.0233923730254402</v>
      </c>
      <c r="O1292" s="59">
        <v>2.16544969923067E-12</v>
      </c>
      <c r="P1292" s="59">
        <v>2.45372519044075E-11</v>
      </c>
    </row>
    <row r="1293" spans="1:16">
      <c r="A1293" s="63" t="s">
        <v>1731</v>
      </c>
      <c r="B1293" s="59">
        <v>3744.8901013691002</v>
      </c>
      <c r="C1293" s="59">
        <v>-1.14874830128741</v>
      </c>
      <c r="D1293" s="59">
        <v>0.36706643461080801</v>
      </c>
      <c r="E1293" s="59">
        <v>-3.1295378519297099</v>
      </c>
      <c r="F1293" s="59">
        <v>1.75081513963566E-3</v>
      </c>
      <c r="G1293" s="59">
        <v>5.0189828941382799E-3</v>
      </c>
      <c r="H1293" s="58"/>
      <c r="J1293" s="63" t="s">
        <v>3153</v>
      </c>
      <c r="K1293" s="59">
        <v>1266.30981873256</v>
      </c>
      <c r="L1293" s="59">
        <v>1.4812840529509399</v>
      </c>
      <c r="M1293" s="59">
        <v>0.222496064602002</v>
      </c>
      <c r="N1293" s="59">
        <v>6.65757417148318</v>
      </c>
      <c r="O1293" s="59">
        <v>2.7838392924237501E-11</v>
      </c>
      <c r="P1293" s="59">
        <v>2.7765223554082102E-10</v>
      </c>
    </row>
    <row r="1294" spans="1:16">
      <c r="A1294" s="63" t="s">
        <v>1661</v>
      </c>
      <c r="B1294" s="59">
        <v>665.73694527990597</v>
      </c>
      <c r="C1294" s="59">
        <v>-1.1487102733183501</v>
      </c>
      <c r="D1294" s="59">
        <v>0.24715095308924101</v>
      </c>
      <c r="E1294" s="59">
        <v>-4.6478083898126004</v>
      </c>
      <c r="F1294" s="59">
        <v>3.3548031776759802E-6</v>
      </c>
      <c r="G1294" s="59">
        <v>1.65930049864016E-5</v>
      </c>
      <c r="H1294" s="58"/>
      <c r="J1294" s="63" t="s">
        <v>3145</v>
      </c>
      <c r="K1294" s="59">
        <v>18457.445703590602</v>
      </c>
      <c r="L1294" s="59">
        <v>1.4817401816651099</v>
      </c>
      <c r="M1294" s="59">
        <v>0.218500627652748</v>
      </c>
      <c r="N1294" s="59">
        <v>6.7814001157926302</v>
      </c>
      <c r="O1294" s="59">
        <v>1.19016750552156E-11</v>
      </c>
      <c r="P1294" s="59">
        <v>1.2359755568838199E-10</v>
      </c>
    </row>
    <row r="1295" spans="1:16">
      <c r="A1295" s="63" t="s">
        <v>1720</v>
      </c>
      <c r="B1295" s="59">
        <v>1536.10688709231</v>
      </c>
      <c r="C1295" s="59">
        <v>-1.14857330118576</v>
      </c>
      <c r="D1295" s="59">
        <v>0.209215094574872</v>
      </c>
      <c r="E1295" s="59">
        <v>-5.4899160288586302</v>
      </c>
      <c r="F1295" s="59">
        <v>4.0212487335991801E-8</v>
      </c>
      <c r="G1295" s="59">
        <v>2.7124727402289298E-7</v>
      </c>
      <c r="H1295" s="58"/>
      <c r="J1295" s="63" t="s">
        <v>3172</v>
      </c>
      <c r="K1295" s="59">
        <v>3768.3430586971199</v>
      </c>
      <c r="L1295" s="59">
        <v>1.4822339934642299</v>
      </c>
      <c r="M1295" s="59">
        <v>0.19929292264512999</v>
      </c>
      <c r="N1295" s="59">
        <v>7.4374642801719704</v>
      </c>
      <c r="O1295" s="59">
        <v>1.02636323408199E-13</v>
      </c>
      <c r="P1295" s="59">
        <v>1.3291403881361701E-12</v>
      </c>
    </row>
    <row r="1296" spans="1:16">
      <c r="A1296" s="63" t="s">
        <v>1721</v>
      </c>
      <c r="B1296" s="59">
        <v>6085.8475032311298</v>
      </c>
      <c r="C1296" s="59">
        <v>-1.1483197982119799</v>
      </c>
      <c r="D1296" s="59">
        <v>0.24916915540790399</v>
      </c>
      <c r="E1296" s="59">
        <v>-4.6085952987725003</v>
      </c>
      <c r="F1296" s="59">
        <v>4.0539855163340402E-6</v>
      </c>
      <c r="G1296" s="59">
        <v>1.9693028183989999E-5</v>
      </c>
      <c r="H1296" s="58"/>
      <c r="J1296" s="63" t="s">
        <v>3064</v>
      </c>
      <c r="K1296" s="59">
        <v>641.164577537946</v>
      </c>
      <c r="L1296" s="59">
        <v>1.48259430712925</v>
      </c>
      <c r="M1296" s="59">
        <v>0.55341926288514298</v>
      </c>
      <c r="N1296" s="59">
        <v>2.6789712728827499</v>
      </c>
      <c r="O1296" s="59">
        <v>7.3848729262592401E-3</v>
      </c>
      <c r="P1296" s="59">
        <v>1.8141971023452601E-2</v>
      </c>
    </row>
    <row r="1297" spans="1:16">
      <c r="A1297" s="63" t="s">
        <v>1680</v>
      </c>
      <c r="B1297" s="59">
        <v>2916.60778034647</v>
      </c>
      <c r="C1297" s="59">
        <v>-1.1478788918843399</v>
      </c>
      <c r="D1297" s="59">
        <v>0.15927669316304199</v>
      </c>
      <c r="E1297" s="59">
        <v>-7.2068227252139598</v>
      </c>
      <c r="F1297" s="59">
        <v>5.7272485699097701E-13</v>
      </c>
      <c r="G1297" s="59">
        <v>6.8462648289536801E-12</v>
      </c>
      <c r="H1297" s="58"/>
      <c r="J1297" s="63" t="s">
        <v>3141</v>
      </c>
      <c r="K1297" s="59">
        <v>2871.1727735251902</v>
      </c>
      <c r="L1297" s="59">
        <v>1.48342957372257</v>
      </c>
      <c r="M1297" s="59">
        <v>0.19240197280913501</v>
      </c>
      <c r="N1297" s="59">
        <v>7.7100538630867002</v>
      </c>
      <c r="O1297" s="59">
        <v>1.2576464746244E-14</v>
      </c>
      <c r="P1297" s="59">
        <v>1.79536461298743E-13</v>
      </c>
    </row>
    <row r="1298" spans="1:16">
      <c r="A1298" s="63" t="s">
        <v>1707</v>
      </c>
      <c r="B1298" s="59">
        <v>23522.293427482899</v>
      </c>
      <c r="C1298" s="59">
        <v>-1.14782012323588</v>
      </c>
      <c r="D1298" s="59">
        <v>0.40473250745188499</v>
      </c>
      <c r="E1298" s="59">
        <v>-2.8359968673194298</v>
      </c>
      <c r="F1298" s="59">
        <v>4.5682894102170597E-3</v>
      </c>
      <c r="G1298" s="59">
        <v>1.18356269143398E-2</v>
      </c>
      <c r="H1298" s="58"/>
      <c r="J1298" s="63" t="s">
        <v>3155</v>
      </c>
      <c r="K1298" s="59">
        <v>7854.5046545100804</v>
      </c>
      <c r="L1298" s="59">
        <v>1.48438163939273</v>
      </c>
      <c r="M1298" s="59">
        <v>0.13713130126108</v>
      </c>
      <c r="N1298" s="59">
        <v>10.824528213049399</v>
      </c>
      <c r="O1298" s="59">
        <v>2.6343230392427699E-27</v>
      </c>
      <c r="P1298" s="59">
        <v>9.0493155855419494E-26</v>
      </c>
    </row>
    <row r="1299" spans="1:16">
      <c r="A1299" s="63" t="s">
        <v>1699</v>
      </c>
      <c r="B1299" s="59">
        <v>6153.9417705251299</v>
      </c>
      <c r="C1299" s="59">
        <v>-1.14547875669633</v>
      </c>
      <c r="D1299" s="59">
        <v>0.28224706821307</v>
      </c>
      <c r="E1299" s="59">
        <v>-4.05842570464399</v>
      </c>
      <c r="F1299" s="59">
        <v>4.9404645929242002E-5</v>
      </c>
      <c r="G1299" s="59">
        <v>1.9782468898832899E-4</v>
      </c>
      <c r="H1299" s="58"/>
      <c r="J1299" s="63" t="s">
        <v>3142</v>
      </c>
      <c r="K1299" s="59">
        <v>1557.1402627678001</v>
      </c>
      <c r="L1299" s="59">
        <v>1.48509903738434</v>
      </c>
      <c r="M1299" s="59">
        <v>0.19886035804256799</v>
      </c>
      <c r="N1299" s="59">
        <v>7.4680497008179199</v>
      </c>
      <c r="O1299" s="59">
        <v>8.1392104291106203E-14</v>
      </c>
      <c r="P1299" s="59">
        <v>1.0641626327868401E-12</v>
      </c>
    </row>
    <row r="1300" spans="1:16">
      <c r="A1300" s="63" t="s">
        <v>1679</v>
      </c>
      <c r="B1300" s="59">
        <v>3170.15175994732</v>
      </c>
      <c r="C1300" s="59">
        <v>-1.14446129520826</v>
      </c>
      <c r="D1300" s="59">
        <v>0.15880097629729101</v>
      </c>
      <c r="E1300" s="59">
        <v>-7.2068908006315704</v>
      </c>
      <c r="F1300" s="59">
        <v>5.7243872484712002E-13</v>
      </c>
      <c r="G1300" s="59">
        <v>6.8462648289536801E-12</v>
      </c>
      <c r="H1300" s="58"/>
      <c r="J1300" s="63" t="s">
        <v>3207</v>
      </c>
      <c r="K1300" s="59">
        <v>13305.306411776101</v>
      </c>
      <c r="L1300" s="59">
        <v>1.4867007091780899</v>
      </c>
      <c r="M1300" s="59">
        <v>0.155654693169238</v>
      </c>
      <c r="N1300" s="59">
        <v>9.5512745482184407</v>
      </c>
      <c r="O1300" s="59">
        <v>1.2811035710447001E-21</v>
      </c>
      <c r="P1300" s="59">
        <v>3.1529060284670201E-20</v>
      </c>
    </row>
    <row r="1301" spans="1:16" ht="30">
      <c r="A1301" s="63" t="s">
        <v>1113</v>
      </c>
      <c r="B1301" s="59">
        <v>3148.9198219180198</v>
      </c>
      <c r="C1301" s="59">
        <v>-1.1439147149609701</v>
      </c>
      <c r="D1301" s="59">
        <v>0.256140566042169</v>
      </c>
      <c r="E1301" s="59">
        <v>-4.4659646561905797</v>
      </c>
      <c r="F1301" s="59">
        <v>7.9708769336060295E-6</v>
      </c>
      <c r="G1301" s="59">
        <v>3.6750720238951499E-5</v>
      </c>
      <c r="H1301" s="58"/>
      <c r="J1301" s="63" t="s">
        <v>3179</v>
      </c>
      <c r="K1301" s="59">
        <v>7332.3552228846802</v>
      </c>
      <c r="L1301" s="59">
        <v>1.4867166721927101</v>
      </c>
      <c r="M1301" s="59">
        <v>0.237199962712797</v>
      </c>
      <c r="N1301" s="59">
        <v>6.2677778494966798</v>
      </c>
      <c r="O1301" s="59">
        <v>3.6623675579094001E-10</v>
      </c>
      <c r="P1301" s="59">
        <v>3.2249784912254601E-9</v>
      </c>
    </row>
    <row r="1302" spans="1:16">
      <c r="A1302" s="63" t="s">
        <v>1749</v>
      </c>
      <c r="B1302" s="59">
        <v>10481.9364128913</v>
      </c>
      <c r="C1302" s="59">
        <v>-1.1417699262960701</v>
      </c>
      <c r="D1302" s="59">
        <v>0.38467712273552401</v>
      </c>
      <c r="E1302" s="59">
        <v>-2.9681253675204</v>
      </c>
      <c r="F1302" s="59">
        <v>2.99622097443846E-3</v>
      </c>
      <c r="G1302" s="59">
        <v>8.0942611986609802E-3</v>
      </c>
      <c r="H1302" s="58"/>
      <c r="J1302" s="63" t="s">
        <v>3168</v>
      </c>
      <c r="K1302" s="59">
        <v>26849.443827124898</v>
      </c>
      <c r="L1302" s="59">
        <v>1.48905551479752</v>
      </c>
      <c r="M1302" s="59">
        <v>0.18652032197235099</v>
      </c>
      <c r="N1302" s="59">
        <v>7.9833419707384499</v>
      </c>
      <c r="O1302" s="59">
        <v>1.42423616904847E-15</v>
      </c>
      <c r="P1302" s="59">
        <v>2.2090552823539902E-14</v>
      </c>
    </row>
    <row r="1303" spans="1:16" ht="30">
      <c r="A1303" s="63" t="s">
        <v>1666</v>
      </c>
      <c r="B1303" s="59">
        <v>14899.5336843895</v>
      </c>
      <c r="C1303" s="59">
        <v>-1.1397809182838601</v>
      </c>
      <c r="D1303" s="59">
        <v>0.183088387049572</v>
      </c>
      <c r="E1303" s="59">
        <v>-6.2253042732593196</v>
      </c>
      <c r="F1303" s="59">
        <v>4.8062232329486701E-10</v>
      </c>
      <c r="G1303" s="59">
        <v>4.1758862881801596E-9</v>
      </c>
      <c r="H1303" s="58"/>
      <c r="J1303" s="63" t="s">
        <v>3167</v>
      </c>
      <c r="K1303" s="59">
        <v>6872.9002315818498</v>
      </c>
      <c r="L1303" s="59">
        <v>1.4904106435528</v>
      </c>
      <c r="M1303" s="59">
        <v>0.145394458869119</v>
      </c>
      <c r="N1303" s="59">
        <v>10.250807734663701</v>
      </c>
      <c r="O1303" s="59">
        <v>1.17358665331654E-24</v>
      </c>
      <c r="P1303" s="59">
        <v>3.5331021074106901E-23</v>
      </c>
    </row>
    <row r="1304" spans="1:16">
      <c r="A1304" s="63" t="s">
        <v>1668</v>
      </c>
      <c r="B1304" s="59">
        <v>8227.0187573829298</v>
      </c>
      <c r="C1304" s="59">
        <v>-1.1391853090353801</v>
      </c>
      <c r="D1304" s="59">
        <v>0.18131950499931401</v>
      </c>
      <c r="E1304" s="59">
        <v>-6.2827510423640902</v>
      </c>
      <c r="F1304" s="59">
        <v>3.3263351551357898E-10</v>
      </c>
      <c r="G1304" s="59">
        <v>2.9481700557496301E-9</v>
      </c>
      <c r="H1304" s="58"/>
      <c r="J1304" s="63" t="s">
        <v>3140</v>
      </c>
      <c r="K1304" s="59">
        <v>161.188832795563</v>
      </c>
      <c r="L1304" s="59">
        <v>1.49089822954582</v>
      </c>
      <c r="M1304" s="59">
        <v>0.36734239986609502</v>
      </c>
      <c r="N1304" s="59">
        <v>4.0586064393581802</v>
      </c>
      <c r="O1304" s="59">
        <v>4.9366431320025697E-5</v>
      </c>
      <c r="P1304" s="59">
        <v>1.9776873553863501E-4</v>
      </c>
    </row>
    <row r="1305" spans="1:16">
      <c r="A1305" s="63" t="s">
        <v>1693</v>
      </c>
      <c r="B1305" s="59">
        <v>10283.667588091401</v>
      </c>
      <c r="C1305" s="59">
        <v>-1.1381428006037899</v>
      </c>
      <c r="D1305" s="59">
        <v>0.23789871351087699</v>
      </c>
      <c r="E1305" s="59">
        <v>-4.7841486143713396</v>
      </c>
      <c r="F1305" s="59">
        <v>1.7171360454654201E-6</v>
      </c>
      <c r="G1305" s="59">
        <v>8.8863015711574006E-6</v>
      </c>
      <c r="H1305" s="58"/>
      <c r="J1305" s="63" t="s">
        <v>3103</v>
      </c>
      <c r="K1305" s="59">
        <v>11491.1516193345</v>
      </c>
      <c r="L1305" s="59">
        <v>1.4916141799399201</v>
      </c>
      <c r="M1305" s="59">
        <v>0.37855202174240199</v>
      </c>
      <c r="N1305" s="59">
        <v>3.9403149217756201</v>
      </c>
      <c r="O1305" s="59">
        <v>8.1374711892547404E-5</v>
      </c>
      <c r="P1305" s="59">
        <v>3.1220107546454202E-4</v>
      </c>
    </row>
    <row r="1306" spans="1:16">
      <c r="A1306" s="63" t="s">
        <v>1681</v>
      </c>
      <c r="B1306" s="59">
        <v>7888.14585197611</v>
      </c>
      <c r="C1306" s="59">
        <v>-1.13682728598073</v>
      </c>
      <c r="D1306" s="59">
        <v>0.18297990858580099</v>
      </c>
      <c r="E1306" s="59">
        <v>-6.2128530654919603</v>
      </c>
      <c r="F1306" s="59">
        <v>5.2031099230559504E-10</v>
      </c>
      <c r="G1306" s="59">
        <v>4.4896427612112101E-9</v>
      </c>
      <c r="H1306" s="58"/>
      <c r="J1306" s="63" t="s">
        <v>3096</v>
      </c>
      <c r="K1306" s="59">
        <v>1537.5474108968399</v>
      </c>
      <c r="L1306" s="59">
        <v>1.4922262460837401</v>
      </c>
      <c r="M1306" s="59">
        <v>0.335408746730955</v>
      </c>
      <c r="N1306" s="59">
        <v>4.4489783305523396</v>
      </c>
      <c r="O1306" s="59">
        <v>8.6279719503490508E-6</v>
      </c>
      <c r="P1306" s="59">
        <v>3.9645907720035297E-5</v>
      </c>
    </row>
    <row r="1307" spans="1:16">
      <c r="A1307" s="63" t="s">
        <v>1323</v>
      </c>
      <c r="B1307" s="59">
        <v>454.55378046547401</v>
      </c>
      <c r="C1307" s="59">
        <v>-1.1363450859401101</v>
      </c>
      <c r="D1307" s="59">
        <v>0.267681703615956</v>
      </c>
      <c r="E1307" s="59">
        <v>-4.2451354373118804</v>
      </c>
      <c r="F1307" s="59">
        <v>2.18461426853962E-5</v>
      </c>
      <c r="G1307" s="59">
        <v>9.3339489446873407E-5</v>
      </c>
      <c r="H1307" s="58"/>
      <c r="J1307" s="63" t="s">
        <v>3154</v>
      </c>
      <c r="K1307" s="59">
        <v>18922.765730682699</v>
      </c>
      <c r="L1307" s="59">
        <v>1.4931857266160899</v>
      </c>
      <c r="M1307" s="59">
        <v>0.16646138302649999</v>
      </c>
      <c r="N1307" s="59">
        <v>8.9701629258864308</v>
      </c>
      <c r="O1307" s="59">
        <v>2.9607615738419401E-19</v>
      </c>
      <c r="P1307" s="59">
        <v>6.1385955019541199E-18</v>
      </c>
    </row>
    <row r="1308" spans="1:16">
      <c r="A1308" s="63" t="s">
        <v>1704</v>
      </c>
      <c r="B1308" s="59">
        <v>2142.11788216893</v>
      </c>
      <c r="C1308" s="59">
        <v>-1.1338004352000499</v>
      </c>
      <c r="D1308" s="59">
        <v>0.30096281406183401</v>
      </c>
      <c r="E1308" s="59">
        <v>-3.7672442648250302</v>
      </c>
      <c r="F1308" s="59">
        <v>1.65059483562433E-4</v>
      </c>
      <c r="G1308" s="59">
        <v>5.9362477260044299E-4</v>
      </c>
      <c r="H1308" s="58"/>
      <c r="J1308" s="63" t="s">
        <v>3220</v>
      </c>
      <c r="K1308" s="59">
        <v>145.200109027943</v>
      </c>
      <c r="L1308" s="59">
        <v>1.4932190699879799</v>
      </c>
      <c r="M1308" s="59">
        <v>0.33660617290035499</v>
      </c>
      <c r="N1308" s="59">
        <v>4.4361012667168502</v>
      </c>
      <c r="O1308" s="59">
        <v>9.1602768535786997E-6</v>
      </c>
      <c r="P1308" s="59">
        <v>4.1867853619003801E-5</v>
      </c>
    </row>
    <row r="1309" spans="1:16">
      <c r="A1309" s="63" t="s">
        <v>1746</v>
      </c>
      <c r="B1309" s="59">
        <v>306.72814196870701</v>
      </c>
      <c r="C1309" s="59">
        <v>-1.1333494795632599</v>
      </c>
      <c r="D1309" s="59">
        <v>0.39801514373828301</v>
      </c>
      <c r="E1309" s="59">
        <v>-2.84750341134884</v>
      </c>
      <c r="F1309" s="59">
        <v>4.4063621939952396E-3</v>
      </c>
      <c r="G1309" s="59">
        <v>1.14670832407369E-2</v>
      </c>
      <c r="H1309" s="58"/>
      <c r="J1309" s="63" t="s">
        <v>3157</v>
      </c>
      <c r="K1309" s="59">
        <v>4435.2060728509596</v>
      </c>
      <c r="L1309" s="59">
        <v>1.4944490739679599</v>
      </c>
      <c r="M1309" s="59">
        <v>0.14591505203240901</v>
      </c>
      <c r="N1309" s="59">
        <v>10.241911668139901</v>
      </c>
      <c r="O1309" s="59">
        <v>1.28668518545075E-24</v>
      </c>
      <c r="P1309" s="59">
        <v>3.8664534384898403E-23</v>
      </c>
    </row>
    <row r="1310" spans="1:16" ht="30">
      <c r="A1310" s="63" t="s">
        <v>1689</v>
      </c>
      <c r="B1310" s="59">
        <v>7948.0458248263203</v>
      </c>
      <c r="C1310" s="59">
        <v>-1.1329445330854899</v>
      </c>
      <c r="D1310" s="59">
        <v>0.19917830118600399</v>
      </c>
      <c r="E1310" s="59">
        <v>-5.6880921583294404</v>
      </c>
      <c r="F1310" s="59">
        <v>1.28466492678891E-8</v>
      </c>
      <c r="G1310" s="59">
        <v>9.2343073173633001E-8</v>
      </c>
      <c r="H1310" s="58"/>
      <c r="J1310" s="63" t="s">
        <v>3201</v>
      </c>
      <c r="K1310" s="59">
        <v>1885.7954433914499</v>
      </c>
      <c r="L1310" s="59">
        <v>1.4946744146176401</v>
      </c>
      <c r="M1310" s="59">
        <v>0.200066755582263</v>
      </c>
      <c r="N1310" s="59">
        <v>7.4708784588805299</v>
      </c>
      <c r="O1310" s="59">
        <v>7.9661208660839201E-14</v>
      </c>
      <c r="P1310" s="59">
        <v>1.0432038055529E-12</v>
      </c>
    </row>
    <row r="1311" spans="1:16">
      <c r="A1311" s="63" t="s">
        <v>1732</v>
      </c>
      <c r="B1311" s="59">
        <v>5524.8304267707199</v>
      </c>
      <c r="C1311" s="59">
        <v>-1.1325140227855801</v>
      </c>
      <c r="D1311" s="59">
        <v>0.34479978144995399</v>
      </c>
      <c r="E1311" s="59">
        <v>-3.2845555122544501</v>
      </c>
      <c r="F1311" s="59">
        <v>1.02143374002842E-3</v>
      </c>
      <c r="G1311" s="59">
        <v>3.0812967898028801E-3</v>
      </c>
      <c r="H1311" s="58"/>
      <c r="J1311" s="63" t="s">
        <v>3188</v>
      </c>
      <c r="K1311" s="59">
        <v>11042.251174712401</v>
      </c>
      <c r="L1311" s="59">
        <v>1.496480699468</v>
      </c>
      <c r="M1311" s="59">
        <v>0.17853937670317899</v>
      </c>
      <c r="N1311" s="59">
        <v>8.38179636952521</v>
      </c>
      <c r="O1311" s="59">
        <v>5.21259586199891E-17</v>
      </c>
      <c r="P1311" s="59">
        <v>9.1455835140038994E-16</v>
      </c>
    </row>
    <row r="1312" spans="1:16">
      <c r="A1312" s="63" t="s">
        <v>1593</v>
      </c>
      <c r="B1312" s="59">
        <v>501.57875075749899</v>
      </c>
      <c r="C1312" s="59">
        <v>-1.13223572053004</v>
      </c>
      <c r="D1312" s="59">
        <v>0.20589217995683401</v>
      </c>
      <c r="E1312" s="59">
        <v>-5.4991681605751896</v>
      </c>
      <c r="F1312" s="59">
        <v>3.8158709628303902E-8</v>
      </c>
      <c r="G1312" s="59">
        <v>2.58462293484863E-7</v>
      </c>
      <c r="H1312" s="58"/>
      <c r="J1312" s="63" t="s">
        <v>3139</v>
      </c>
      <c r="K1312" s="59">
        <v>48104.647570043402</v>
      </c>
      <c r="L1312" s="59">
        <v>1.4980404552000099</v>
      </c>
      <c r="M1312" s="59">
        <v>0.25211576931992802</v>
      </c>
      <c r="N1312" s="59">
        <v>5.9418752711935197</v>
      </c>
      <c r="O1312" s="59">
        <v>2.8177979373363798E-9</v>
      </c>
      <c r="P1312" s="59">
        <v>2.22223339504677E-8</v>
      </c>
    </row>
    <row r="1313" spans="1:16">
      <c r="A1313" s="63" t="s">
        <v>4420</v>
      </c>
      <c r="B1313" s="59">
        <v>94.237077370426206</v>
      </c>
      <c r="C1313" s="59">
        <v>-1.1321027172331299</v>
      </c>
      <c r="D1313" s="59">
        <v>0.47876354472403498</v>
      </c>
      <c r="E1313" s="59">
        <v>-2.3646385145838198</v>
      </c>
      <c r="F1313" s="59">
        <v>1.80476770288058E-2</v>
      </c>
      <c r="G1313" s="59">
        <v>3.9714625229807697E-2</v>
      </c>
      <c r="H1313" s="58"/>
      <c r="J1313" s="63" t="s">
        <v>3146</v>
      </c>
      <c r="K1313" s="59">
        <v>4536.5993977940698</v>
      </c>
      <c r="L1313" s="59">
        <v>1.4992234199891901</v>
      </c>
      <c r="M1313" s="59">
        <v>0.16666987503116601</v>
      </c>
      <c r="N1313" s="59">
        <v>8.9951673612813199</v>
      </c>
      <c r="O1313" s="59">
        <v>2.3587256463816901E-19</v>
      </c>
      <c r="P1313" s="59">
        <v>4.9342726117961599E-18</v>
      </c>
    </row>
    <row r="1314" spans="1:16">
      <c r="A1314" s="63" t="s">
        <v>1716</v>
      </c>
      <c r="B1314" s="59">
        <v>2416.2434494638201</v>
      </c>
      <c r="C1314" s="59">
        <v>-1.1316102332959901</v>
      </c>
      <c r="D1314" s="59">
        <v>0.19003876248078</v>
      </c>
      <c r="E1314" s="59">
        <v>-5.9546285111724799</v>
      </c>
      <c r="F1314" s="59">
        <v>2.60663236114408E-9</v>
      </c>
      <c r="G1314" s="59">
        <v>2.0656833529280201E-8</v>
      </c>
      <c r="H1314" s="58"/>
      <c r="J1314" s="63" t="s">
        <v>3148</v>
      </c>
      <c r="K1314" s="59">
        <v>27821.115948008501</v>
      </c>
      <c r="L1314" s="59">
        <v>1.4992385605626399</v>
      </c>
      <c r="M1314" s="59">
        <v>0.15094356860046501</v>
      </c>
      <c r="N1314" s="59">
        <v>9.9324441210940595</v>
      </c>
      <c r="O1314" s="59">
        <v>3.0079069752819797E-23</v>
      </c>
      <c r="P1314" s="59">
        <v>8.2487425404497705E-22</v>
      </c>
    </row>
    <row r="1315" spans="1:16">
      <c r="A1315" s="63" t="s">
        <v>1683</v>
      </c>
      <c r="B1315" s="59">
        <v>6407.1353298064996</v>
      </c>
      <c r="C1315" s="59">
        <v>-1.1300484281224801</v>
      </c>
      <c r="D1315" s="59">
        <v>0.240007763386306</v>
      </c>
      <c r="E1315" s="59">
        <v>-4.70838281303259</v>
      </c>
      <c r="F1315" s="59">
        <v>2.4968984581024201E-6</v>
      </c>
      <c r="G1315" s="59">
        <v>1.26018843615395E-5</v>
      </c>
      <c r="H1315" s="58"/>
      <c r="J1315" s="63" t="s">
        <v>3121</v>
      </c>
      <c r="K1315" s="59">
        <v>1870.56504915806</v>
      </c>
      <c r="L1315" s="59">
        <v>1.50143144782126</v>
      </c>
      <c r="M1315" s="59">
        <v>0.260455953730588</v>
      </c>
      <c r="N1315" s="59">
        <v>5.7646270945847604</v>
      </c>
      <c r="O1315" s="59">
        <v>8.1838587038667206E-9</v>
      </c>
      <c r="P1315" s="59">
        <v>6.0478271046645507E-8</v>
      </c>
    </row>
    <row r="1316" spans="1:16">
      <c r="A1316" s="63" t="s">
        <v>1664</v>
      </c>
      <c r="B1316" s="59">
        <v>4519.8126929891096</v>
      </c>
      <c r="C1316" s="59">
        <v>-1.1258900978941999</v>
      </c>
      <c r="D1316" s="59">
        <v>0.27502653947144601</v>
      </c>
      <c r="E1316" s="59">
        <v>-4.0937507342308299</v>
      </c>
      <c r="F1316" s="59">
        <v>4.2445061366555701E-5</v>
      </c>
      <c r="G1316" s="59">
        <v>1.71557113281667E-4</v>
      </c>
      <c r="H1316" s="58"/>
      <c r="J1316" s="63" t="s">
        <v>3115</v>
      </c>
      <c r="K1316" s="59">
        <v>979.22485452128706</v>
      </c>
      <c r="L1316" s="59">
        <v>1.5019377190694201</v>
      </c>
      <c r="M1316" s="59">
        <v>0.19932802835673299</v>
      </c>
      <c r="N1316" s="59">
        <v>7.5350051442912802</v>
      </c>
      <c r="O1316" s="59">
        <v>4.8831557384474399E-14</v>
      </c>
      <c r="P1316" s="59">
        <v>6.53637835801861E-13</v>
      </c>
    </row>
    <row r="1317" spans="1:16">
      <c r="A1317" s="63" t="s">
        <v>1676</v>
      </c>
      <c r="B1317" s="59">
        <v>1368.90045060291</v>
      </c>
      <c r="C1317" s="59">
        <v>-1.12557574671647</v>
      </c>
      <c r="D1317" s="59">
        <v>0.20234069885938799</v>
      </c>
      <c r="E1317" s="59">
        <v>-5.5627748300833204</v>
      </c>
      <c r="F1317" s="59">
        <v>2.6551840058985601E-8</v>
      </c>
      <c r="G1317" s="59">
        <v>1.83578972136639E-7</v>
      </c>
      <c r="H1317" s="58"/>
      <c r="J1317" s="63" t="s">
        <v>3174</v>
      </c>
      <c r="K1317" s="59">
        <v>63375.050596336303</v>
      </c>
      <c r="L1317" s="59">
        <v>1.5045752036275499</v>
      </c>
      <c r="M1317" s="59">
        <v>0.21873844233487499</v>
      </c>
      <c r="N1317" s="59">
        <v>6.8784214954047096</v>
      </c>
      <c r="O1317" s="59">
        <v>6.05193854576104E-12</v>
      </c>
      <c r="P1317" s="59">
        <v>6.4711324542059498E-11</v>
      </c>
    </row>
    <row r="1318" spans="1:16" ht="30">
      <c r="A1318" s="63" t="s">
        <v>1652</v>
      </c>
      <c r="B1318" s="59">
        <v>4673.9030779488803</v>
      </c>
      <c r="C1318" s="59">
        <v>-1.1252960510660399</v>
      </c>
      <c r="D1318" s="59">
        <v>0.281682211327762</v>
      </c>
      <c r="E1318" s="59">
        <v>-3.9949134372445601</v>
      </c>
      <c r="F1318" s="59">
        <v>6.4717894225674205E-5</v>
      </c>
      <c r="G1318" s="59">
        <v>2.53116462147729E-4</v>
      </c>
      <c r="H1318" s="58"/>
      <c r="J1318" s="63" t="s">
        <v>3102</v>
      </c>
      <c r="K1318" s="59">
        <v>249.58574820365499</v>
      </c>
      <c r="L1318" s="59">
        <v>1.5060758023579</v>
      </c>
      <c r="M1318" s="59">
        <v>0.267063791475524</v>
      </c>
      <c r="N1318" s="59">
        <v>5.6393859835391904</v>
      </c>
      <c r="O1318" s="59">
        <v>1.7065760709981999E-8</v>
      </c>
      <c r="P1318" s="59">
        <v>1.20807816704892E-7</v>
      </c>
    </row>
    <row r="1319" spans="1:16">
      <c r="A1319" s="63" t="s">
        <v>1702</v>
      </c>
      <c r="B1319" s="59">
        <v>674.76585457655801</v>
      </c>
      <c r="C1319" s="59">
        <v>-1.1235170029330099</v>
      </c>
      <c r="D1319" s="59">
        <v>0.295509624088166</v>
      </c>
      <c r="E1319" s="59">
        <v>-3.8019641708785898</v>
      </c>
      <c r="F1319" s="59">
        <v>1.4355349067781401E-4</v>
      </c>
      <c r="G1319" s="59">
        <v>5.2168425554340698E-4</v>
      </c>
      <c r="H1319" s="58"/>
      <c r="J1319" s="63" t="s">
        <v>3149</v>
      </c>
      <c r="K1319" s="59">
        <v>351.47051172200997</v>
      </c>
      <c r="L1319" s="59">
        <v>1.51107951915775</v>
      </c>
      <c r="M1319" s="59">
        <v>0.245669598462983</v>
      </c>
      <c r="N1319" s="59">
        <v>6.1508608660238302</v>
      </c>
      <c r="O1319" s="59">
        <v>7.70635020379512E-10</v>
      </c>
      <c r="P1319" s="59">
        <v>6.4984246137118903E-9</v>
      </c>
    </row>
    <row r="1320" spans="1:16" ht="30">
      <c r="A1320" s="63" t="s">
        <v>1645</v>
      </c>
      <c r="B1320" s="59">
        <v>5717.1494564398799</v>
      </c>
      <c r="C1320" s="59">
        <v>-1.1233181598609401</v>
      </c>
      <c r="D1320" s="59">
        <v>0.16118421746542899</v>
      </c>
      <c r="E1320" s="59">
        <v>-6.9691572631909002</v>
      </c>
      <c r="F1320" s="59">
        <v>3.1884512914004601E-12</v>
      </c>
      <c r="G1320" s="59">
        <v>3.5176443354821699E-11</v>
      </c>
      <c r="H1320" s="58"/>
      <c r="J1320" s="63" t="s">
        <v>3294</v>
      </c>
      <c r="K1320" s="59">
        <v>631.61160952900696</v>
      </c>
      <c r="L1320" s="59">
        <v>1.51169867673617</v>
      </c>
      <c r="M1320" s="59">
        <v>0.36237747866568198</v>
      </c>
      <c r="N1320" s="59">
        <v>4.1716132092491804</v>
      </c>
      <c r="O1320" s="59">
        <v>3.0245072528234099E-5</v>
      </c>
      <c r="P1320" s="59">
        <v>1.2551089736602099E-4</v>
      </c>
    </row>
    <row r="1321" spans="1:16">
      <c r="A1321" s="63" t="s">
        <v>1671</v>
      </c>
      <c r="B1321" s="59">
        <v>38019.513592862699</v>
      </c>
      <c r="C1321" s="59">
        <v>-1.11799529691393</v>
      </c>
      <c r="D1321" s="59">
        <v>0.27334760047628998</v>
      </c>
      <c r="E1321" s="59">
        <v>-4.0900132101613398</v>
      </c>
      <c r="F1321" s="59">
        <v>4.3134862063062398E-5</v>
      </c>
      <c r="G1321" s="59">
        <v>1.7412952604725101E-4</v>
      </c>
      <c r="H1321" s="58"/>
      <c r="J1321" s="63" t="s">
        <v>3108</v>
      </c>
      <c r="K1321" s="59">
        <v>1241.36959425843</v>
      </c>
      <c r="L1321" s="59">
        <v>1.51305931922049</v>
      </c>
      <c r="M1321" s="59">
        <v>0.21935216087538401</v>
      </c>
      <c r="N1321" s="59">
        <v>6.89785463330848</v>
      </c>
      <c r="O1321" s="59">
        <v>5.2793727002602403E-12</v>
      </c>
      <c r="P1321" s="59">
        <v>5.6860412112307898E-11</v>
      </c>
    </row>
    <row r="1322" spans="1:16">
      <c r="A1322" s="63" t="s">
        <v>1715</v>
      </c>
      <c r="B1322" s="59">
        <v>1288.8044843192499</v>
      </c>
      <c r="C1322" s="59">
        <v>-1.11597286638959</v>
      </c>
      <c r="D1322" s="59">
        <v>0.37793612688505401</v>
      </c>
      <c r="E1322" s="59">
        <v>-2.9528081255090002</v>
      </c>
      <c r="F1322" s="59">
        <v>3.1489762707944701E-3</v>
      </c>
      <c r="G1322" s="59">
        <v>8.4593094847799505E-3</v>
      </c>
      <c r="H1322" s="58"/>
      <c r="J1322" s="63" t="s">
        <v>3136</v>
      </c>
      <c r="K1322" s="59">
        <v>3596.50930595099</v>
      </c>
      <c r="L1322" s="59">
        <v>1.51615854624304</v>
      </c>
      <c r="M1322" s="59">
        <v>0.16716453134492301</v>
      </c>
      <c r="N1322" s="59">
        <v>9.0698579061286893</v>
      </c>
      <c r="O1322" s="59">
        <v>1.1917232635633799E-19</v>
      </c>
      <c r="P1322" s="59">
        <v>2.5518830041422101E-18</v>
      </c>
    </row>
    <row r="1323" spans="1:16" ht="30">
      <c r="A1323" s="63" t="s">
        <v>1398</v>
      </c>
      <c r="B1323" s="59">
        <v>272.484006506686</v>
      </c>
      <c r="C1323" s="59">
        <v>-1.1137467775688199</v>
      </c>
      <c r="D1323" s="59">
        <v>0.45368722278769003</v>
      </c>
      <c r="E1323" s="59">
        <v>-2.4548779900068101</v>
      </c>
      <c r="F1323" s="59">
        <v>1.4093241267727499E-2</v>
      </c>
      <c r="G1323" s="59">
        <v>3.2005486119068803E-2</v>
      </c>
      <c r="H1323" s="58"/>
      <c r="J1323" s="63" t="s">
        <v>3129</v>
      </c>
      <c r="K1323" s="59">
        <v>1699.5039385975699</v>
      </c>
      <c r="L1323" s="59">
        <v>1.5184660482842001</v>
      </c>
      <c r="M1323" s="59">
        <v>0.22061867312697001</v>
      </c>
      <c r="N1323" s="59">
        <v>6.8827630352499503</v>
      </c>
      <c r="O1323" s="59">
        <v>5.87026338041971E-12</v>
      </c>
      <c r="P1323" s="59">
        <v>6.2975074015981903E-11</v>
      </c>
    </row>
    <row r="1324" spans="1:16">
      <c r="A1324" s="63" t="s">
        <v>1643</v>
      </c>
      <c r="B1324" s="59">
        <v>3195.7983135918398</v>
      </c>
      <c r="C1324" s="59">
        <v>-1.11274617492624</v>
      </c>
      <c r="D1324" s="59">
        <v>0.192417058510542</v>
      </c>
      <c r="E1324" s="59">
        <v>-5.7829912978598097</v>
      </c>
      <c r="F1324" s="59">
        <v>7.3383860658838198E-9</v>
      </c>
      <c r="G1324" s="59">
        <v>5.4601206309633503E-8</v>
      </c>
      <c r="H1324" s="58"/>
      <c r="J1324" s="63" t="s">
        <v>3130</v>
      </c>
      <c r="K1324" s="59">
        <v>57.546345036244297</v>
      </c>
      <c r="L1324" s="59">
        <v>1.52049859383994</v>
      </c>
      <c r="M1324" s="59">
        <v>0.46442498063036602</v>
      </c>
      <c r="N1324" s="59">
        <v>3.2739380034557102</v>
      </c>
      <c r="O1324" s="59">
        <v>1.0605987796125E-3</v>
      </c>
      <c r="P1324" s="59">
        <v>3.1870700344267498E-3</v>
      </c>
    </row>
    <row r="1325" spans="1:16">
      <c r="A1325" s="63" t="s">
        <v>1657</v>
      </c>
      <c r="B1325" s="59">
        <v>8481.7182450095406</v>
      </c>
      <c r="C1325" s="59">
        <v>-1.1126548216113401</v>
      </c>
      <c r="D1325" s="59">
        <v>0.34658014093869999</v>
      </c>
      <c r="E1325" s="59">
        <v>-3.2103825066195602</v>
      </c>
      <c r="F1325" s="59">
        <v>1.32558447570715E-3</v>
      </c>
      <c r="G1325" s="59">
        <v>3.9007325320313002E-3</v>
      </c>
      <c r="H1325" s="58"/>
      <c r="J1325" s="63" t="s">
        <v>3100</v>
      </c>
      <c r="K1325" s="59">
        <v>9450.1684886620096</v>
      </c>
      <c r="L1325" s="59">
        <v>1.5209343965905999</v>
      </c>
      <c r="M1325" s="59">
        <v>0.14663101937964801</v>
      </c>
      <c r="N1325" s="59">
        <v>10.372528289206601</v>
      </c>
      <c r="O1325" s="59">
        <v>3.3065842032526499E-25</v>
      </c>
      <c r="P1325" s="59">
        <v>1.01226143423027E-23</v>
      </c>
    </row>
    <row r="1326" spans="1:16" ht="30">
      <c r="A1326" s="63" t="s">
        <v>1660</v>
      </c>
      <c r="B1326" s="59">
        <v>12708.588381624901</v>
      </c>
      <c r="C1326" s="59">
        <v>-1.10865809914187</v>
      </c>
      <c r="D1326" s="59">
        <v>0.27337750488811602</v>
      </c>
      <c r="E1326" s="59">
        <v>-4.0554108488026701</v>
      </c>
      <c r="F1326" s="59">
        <v>5.0046258162417098E-5</v>
      </c>
      <c r="G1326" s="59">
        <v>2.0009919001131099E-4</v>
      </c>
      <c r="H1326" s="58"/>
      <c r="J1326" s="63" t="s">
        <v>3110</v>
      </c>
      <c r="K1326" s="59">
        <v>115.35765836960699</v>
      </c>
      <c r="L1326" s="59">
        <v>1.52786582304498</v>
      </c>
      <c r="M1326" s="59">
        <v>0.35324320990083302</v>
      </c>
      <c r="N1326" s="59">
        <v>4.3252517818358198</v>
      </c>
      <c r="O1326" s="59">
        <v>1.5235774054167199E-5</v>
      </c>
      <c r="P1326" s="59">
        <v>6.7099089134101497E-5</v>
      </c>
    </row>
    <row r="1327" spans="1:16">
      <c r="A1327" s="63" t="s">
        <v>1688</v>
      </c>
      <c r="B1327" s="59">
        <v>2764.7080121113399</v>
      </c>
      <c r="C1327" s="59">
        <v>-1.10835564395716</v>
      </c>
      <c r="D1327" s="59">
        <v>0.34186776415198999</v>
      </c>
      <c r="E1327" s="59">
        <v>-3.2420595334762101</v>
      </c>
      <c r="F1327" s="59">
        <v>1.186692299695E-3</v>
      </c>
      <c r="G1327" s="59">
        <v>3.5332161946840298E-3</v>
      </c>
      <c r="H1327" s="58"/>
      <c r="J1327" s="63" t="s">
        <v>3092</v>
      </c>
      <c r="K1327" s="59">
        <v>434.19189045314198</v>
      </c>
      <c r="L1327" s="59">
        <v>1.5293114558804199</v>
      </c>
      <c r="M1327" s="59">
        <v>0.231731894594259</v>
      </c>
      <c r="N1327" s="59">
        <v>6.5994862664809402</v>
      </c>
      <c r="O1327" s="59">
        <v>4.1258496797430402E-11</v>
      </c>
      <c r="P1327" s="59">
        <v>4.0481953833052998E-10</v>
      </c>
    </row>
    <row r="1328" spans="1:16">
      <c r="A1328" s="63" t="s">
        <v>1673</v>
      </c>
      <c r="B1328" s="59">
        <v>781.36643514247999</v>
      </c>
      <c r="C1328" s="59">
        <v>-1.1068081609007701</v>
      </c>
      <c r="D1328" s="59">
        <v>0.33666639785646901</v>
      </c>
      <c r="E1328" s="59">
        <v>-3.28755161770742</v>
      </c>
      <c r="F1328" s="59">
        <v>1.0106266020677799E-3</v>
      </c>
      <c r="G1328" s="59">
        <v>3.0503873965852801E-3</v>
      </c>
      <c r="H1328" s="58"/>
      <c r="J1328" s="63" t="s">
        <v>3057</v>
      </c>
      <c r="K1328" s="59">
        <v>1276.8884095932899</v>
      </c>
      <c r="L1328" s="59">
        <v>1.53104721962032</v>
      </c>
      <c r="M1328" s="59">
        <v>0.34479153230153398</v>
      </c>
      <c r="N1328" s="59">
        <v>4.44050121939003</v>
      </c>
      <c r="O1328" s="59">
        <v>8.9749596239840992E-6</v>
      </c>
      <c r="P1328" s="59">
        <v>4.1089903531018103E-5</v>
      </c>
    </row>
    <row r="1329" spans="1:16">
      <c r="A1329" s="63" t="s">
        <v>1630</v>
      </c>
      <c r="B1329" s="59">
        <v>8324.6641912105697</v>
      </c>
      <c r="C1329" s="59">
        <v>-1.10576037678047</v>
      </c>
      <c r="D1329" s="59">
        <v>0.13555624163619201</v>
      </c>
      <c r="E1329" s="59">
        <v>-8.1572073954966093</v>
      </c>
      <c r="F1329" s="59">
        <v>3.4285938026580898E-16</v>
      </c>
      <c r="G1329" s="59">
        <v>5.5827180969007103E-15</v>
      </c>
      <c r="H1329" s="58"/>
      <c r="J1329" s="63" t="s">
        <v>3112</v>
      </c>
      <c r="K1329" s="59">
        <v>2139.4988243294902</v>
      </c>
      <c r="L1329" s="59">
        <v>1.5320731610234399</v>
      </c>
      <c r="M1329" s="59">
        <v>0.18098618326607699</v>
      </c>
      <c r="N1329" s="59">
        <v>8.4651387933357292</v>
      </c>
      <c r="O1329" s="59">
        <v>2.5584783099057699E-17</v>
      </c>
      <c r="P1329" s="59">
        <v>4.5707446612900603E-16</v>
      </c>
    </row>
    <row r="1330" spans="1:16">
      <c r="A1330" s="63" t="s">
        <v>1647</v>
      </c>
      <c r="B1330" s="59">
        <v>1777.4553210419999</v>
      </c>
      <c r="C1330" s="59">
        <v>-1.10443668757814</v>
      </c>
      <c r="D1330" s="59">
        <v>0.203281446401227</v>
      </c>
      <c r="E1330" s="59">
        <v>-5.4330422531442304</v>
      </c>
      <c r="F1330" s="59">
        <v>5.5401282450711801E-8</v>
      </c>
      <c r="G1330" s="59">
        <v>3.6436224334875697E-7</v>
      </c>
      <c r="H1330" s="58"/>
      <c r="J1330" s="63" t="s">
        <v>3083</v>
      </c>
      <c r="K1330" s="59">
        <v>5145.0042950071802</v>
      </c>
      <c r="L1330" s="59">
        <v>1.53303586175627</v>
      </c>
      <c r="M1330" s="59">
        <v>0.141477752990252</v>
      </c>
      <c r="N1330" s="59">
        <v>10.8358793474893</v>
      </c>
      <c r="O1330" s="59">
        <v>2.3271868857500501E-27</v>
      </c>
      <c r="P1330" s="59">
        <v>8.0450653421151705E-26</v>
      </c>
    </row>
    <row r="1331" spans="1:16">
      <c r="A1331" s="63" t="s">
        <v>1642</v>
      </c>
      <c r="B1331" s="59">
        <v>282.20295949352902</v>
      </c>
      <c r="C1331" s="59">
        <v>-1.1040354167612001</v>
      </c>
      <c r="D1331" s="59">
        <v>0.24478350043414199</v>
      </c>
      <c r="E1331" s="59">
        <v>-4.5102525897501797</v>
      </c>
      <c r="F1331" s="59">
        <v>6.47504800267759E-6</v>
      </c>
      <c r="G1331" s="59">
        <v>3.0203933178870801E-5</v>
      </c>
      <c r="H1331" s="58"/>
      <c r="J1331" s="63" t="s">
        <v>3160</v>
      </c>
      <c r="K1331" s="59">
        <v>3108.5588172047901</v>
      </c>
      <c r="L1331" s="59">
        <v>1.5340995508167199</v>
      </c>
      <c r="M1331" s="59">
        <v>0.22158732759515201</v>
      </c>
      <c r="N1331" s="59">
        <v>6.9232278193253798</v>
      </c>
      <c r="O1331" s="59">
        <v>4.4146693061306699E-12</v>
      </c>
      <c r="P1331" s="59">
        <v>4.80675002396124E-11</v>
      </c>
    </row>
    <row r="1332" spans="1:16">
      <c r="A1332" s="63" t="s">
        <v>1678</v>
      </c>
      <c r="B1332" s="59">
        <v>1824.3956918027</v>
      </c>
      <c r="C1332" s="59">
        <v>-1.1032362626629399</v>
      </c>
      <c r="D1332" s="59">
        <v>0.36016356008572997</v>
      </c>
      <c r="E1332" s="59">
        <v>-3.0631534806029301</v>
      </c>
      <c r="F1332" s="59">
        <v>2.1901769701440201E-3</v>
      </c>
      <c r="G1332" s="59">
        <v>6.1220529124020404E-3</v>
      </c>
      <c r="H1332" s="58"/>
      <c r="J1332" s="63" t="s">
        <v>3069</v>
      </c>
      <c r="K1332" s="59">
        <v>2050.1745587509499</v>
      </c>
      <c r="L1332" s="59">
        <v>1.5357297922282001</v>
      </c>
      <c r="M1332" s="59">
        <v>0.156756564295018</v>
      </c>
      <c r="N1332" s="59">
        <v>9.7969089788031702</v>
      </c>
      <c r="O1332" s="59">
        <v>1.1608360557060899E-22</v>
      </c>
      <c r="P1332" s="59">
        <v>3.0403470178099998E-21</v>
      </c>
    </row>
    <row r="1333" spans="1:16">
      <c r="A1333" s="63" t="s">
        <v>1618</v>
      </c>
      <c r="B1333" s="59">
        <v>454.01005440029201</v>
      </c>
      <c r="C1333" s="59">
        <v>-1.10259076951871</v>
      </c>
      <c r="D1333" s="59">
        <v>0.22152134514150501</v>
      </c>
      <c r="E1333" s="59">
        <v>-4.9773567816428104</v>
      </c>
      <c r="F1333" s="59">
        <v>6.4458442748376104E-7</v>
      </c>
      <c r="G1333" s="59">
        <v>3.5810977539164199E-6</v>
      </c>
      <c r="H1333" s="58"/>
      <c r="J1333" s="63" t="s">
        <v>3072</v>
      </c>
      <c r="K1333" s="59">
        <v>4656.4522049454999</v>
      </c>
      <c r="L1333" s="59">
        <v>1.5358902790798601</v>
      </c>
      <c r="M1333" s="59">
        <v>0.25146731224381103</v>
      </c>
      <c r="N1333" s="59">
        <v>6.10771342555541</v>
      </c>
      <c r="O1333" s="59">
        <v>1.0106861343767599E-9</v>
      </c>
      <c r="P1333" s="59">
        <v>8.4011032372010402E-9</v>
      </c>
    </row>
    <row r="1334" spans="1:16">
      <c r="A1334" s="63" t="s">
        <v>1632</v>
      </c>
      <c r="B1334" s="59">
        <v>2316.92397498128</v>
      </c>
      <c r="C1334" s="59">
        <v>-1.1017123346292099</v>
      </c>
      <c r="D1334" s="59">
        <v>0.252235030982145</v>
      </c>
      <c r="E1334" s="59">
        <v>-4.3678006593271403</v>
      </c>
      <c r="F1334" s="59">
        <v>1.25503960609678E-5</v>
      </c>
      <c r="G1334" s="59">
        <v>5.6059351909885502E-5</v>
      </c>
      <c r="H1334" s="58"/>
      <c r="J1334" s="63" t="s">
        <v>3122</v>
      </c>
      <c r="K1334" s="59">
        <v>4982.6624675213197</v>
      </c>
      <c r="L1334" s="59">
        <v>1.53675192452759</v>
      </c>
      <c r="M1334" s="59">
        <v>0.15083691231137</v>
      </c>
      <c r="N1334" s="59">
        <v>10.1881688041671</v>
      </c>
      <c r="O1334" s="59">
        <v>2.2394261384488899E-24</v>
      </c>
      <c r="P1334" s="59">
        <v>6.6317089475626996E-23</v>
      </c>
    </row>
    <row r="1335" spans="1:16">
      <c r="A1335" s="63" t="s">
        <v>1729</v>
      </c>
      <c r="B1335" s="59">
        <v>2721.7348267567299</v>
      </c>
      <c r="C1335" s="59">
        <v>-1.0998768041565501</v>
      </c>
      <c r="D1335" s="59">
        <v>0.25455714235288801</v>
      </c>
      <c r="E1335" s="59">
        <v>-4.3207461947063202</v>
      </c>
      <c r="F1335" s="59">
        <v>1.55502451766588E-5</v>
      </c>
      <c r="G1335" s="59">
        <v>6.8354889694919804E-5</v>
      </c>
      <c r="H1335" s="58"/>
      <c r="J1335" s="63" t="s">
        <v>3094</v>
      </c>
      <c r="K1335" s="59">
        <v>1120.48474929024</v>
      </c>
      <c r="L1335" s="59">
        <v>1.53776100306667</v>
      </c>
      <c r="M1335" s="59">
        <v>0.17073899022472999</v>
      </c>
      <c r="N1335" s="59">
        <v>9.0065016844871693</v>
      </c>
      <c r="O1335" s="59">
        <v>2.1273417551860199E-19</v>
      </c>
      <c r="P1335" s="59">
        <v>4.4616755037751104E-18</v>
      </c>
    </row>
    <row r="1336" spans="1:16">
      <c r="A1336" s="63" t="s">
        <v>1651</v>
      </c>
      <c r="B1336" s="59">
        <v>6608.3218703816901</v>
      </c>
      <c r="C1336" s="59">
        <v>-1.0995634707858699</v>
      </c>
      <c r="D1336" s="59">
        <v>0.26101773713752802</v>
      </c>
      <c r="E1336" s="59">
        <v>-4.2126005797319497</v>
      </c>
      <c r="F1336" s="59">
        <v>2.5244724225725601E-5</v>
      </c>
      <c r="G1336" s="59">
        <v>1.06466313050185E-4</v>
      </c>
      <c r="H1336" s="58"/>
      <c r="J1336" s="63" t="s">
        <v>3120</v>
      </c>
      <c r="K1336" s="59">
        <v>1221.04199175446</v>
      </c>
      <c r="L1336" s="59">
        <v>1.53903870223393</v>
      </c>
      <c r="M1336" s="59">
        <v>0.256163273297004</v>
      </c>
      <c r="N1336" s="59">
        <v>6.0080380861214397</v>
      </c>
      <c r="O1336" s="59">
        <v>1.87781735856017E-9</v>
      </c>
      <c r="P1336" s="59">
        <v>1.51760009111571E-8</v>
      </c>
    </row>
    <row r="1337" spans="1:16">
      <c r="A1337" s="63" t="s">
        <v>1649</v>
      </c>
      <c r="B1337" s="59">
        <v>4402.26274003241</v>
      </c>
      <c r="C1337" s="59">
        <v>-1.0993559708201199</v>
      </c>
      <c r="D1337" s="59">
        <v>0.14347475443405899</v>
      </c>
      <c r="E1337" s="59">
        <v>-7.6623652374005404</v>
      </c>
      <c r="F1337" s="59">
        <v>1.8253963342880899E-14</v>
      </c>
      <c r="G1337" s="59">
        <v>2.5435518348914402E-13</v>
      </c>
      <c r="H1337" s="58"/>
      <c r="J1337" s="63" t="s">
        <v>3124</v>
      </c>
      <c r="K1337" s="59">
        <v>14642.9926870408</v>
      </c>
      <c r="L1337" s="59">
        <v>1.5416437502967599</v>
      </c>
      <c r="M1337" s="59">
        <v>0.31298643281752903</v>
      </c>
      <c r="N1337" s="59">
        <v>4.9255928968510103</v>
      </c>
      <c r="O1337" s="59">
        <v>8.4104941111858002E-7</v>
      </c>
      <c r="P1337" s="59">
        <v>4.5790467938678203E-6</v>
      </c>
    </row>
    <row r="1338" spans="1:16">
      <c r="A1338" s="63" t="s">
        <v>1667</v>
      </c>
      <c r="B1338" s="59">
        <v>7427.9717418460104</v>
      </c>
      <c r="C1338" s="59">
        <v>-1.0993189057266901</v>
      </c>
      <c r="D1338" s="59">
        <v>0.281463202814838</v>
      </c>
      <c r="E1338" s="59">
        <v>-3.9057286875609298</v>
      </c>
      <c r="F1338" s="59">
        <v>9.39418675670615E-5</v>
      </c>
      <c r="G1338" s="59">
        <v>3.5548456704353998E-4</v>
      </c>
      <c r="H1338" s="58"/>
      <c r="J1338" s="63" t="s">
        <v>3090</v>
      </c>
      <c r="K1338" s="59">
        <v>17871.976704867098</v>
      </c>
      <c r="L1338" s="59">
        <v>1.5534336309893499</v>
      </c>
      <c r="M1338" s="59">
        <v>0.173295956996279</v>
      </c>
      <c r="N1338" s="59">
        <v>8.9640500442991193</v>
      </c>
      <c r="O1338" s="59">
        <v>3.1296685237862399E-19</v>
      </c>
      <c r="P1338" s="59">
        <v>6.4641520636228001E-18</v>
      </c>
    </row>
    <row r="1339" spans="1:16">
      <c r="A1339" s="63" t="s">
        <v>1690</v>
      </c>
      <c r="B1339" s="59">
        <v>1810.79675712432</v>
      </c>
      <c r="C1339" s="59">
        <v>-1.09909255300669</v>
      </c>
      <c r="D1339" s="59">
        <v>0.39842969908296499</v>
      </c>
      <c r="E1339" s="59">
        <v>-2.7585608089366498</v>
      </c>
      <c r="F1339" s="59">
        <v>5.8056502594821197E-3</v>
      </c>
      <c r="G1339" s="59">
        <v>1.46415448661468E-2</v>
      </c>
      <c r="H1339" s="58"/>
      <c r="J1339" s="63" t="s">
        <v>3134</v>
      </c>
      <c r="K1339" s="59">
        <v>3392.6700866168599</v>
      </c>
      <c r="L1339" s="59">
        <v>1.5559058228137499</v>
      </c>
      <c r="M1339" s="59">
        <v>0.15729901734250601</v>
      </c>
      <c r="N1339" s="59">
        <v>9.8913893366917307</v>
      </c>
      <c r="O1339" s="59">
        <v>4.53687173599056E-23</v>
      </c>
      <c r="P1339" s="59">
        <v>1.22673980173959E-21</v>
      </c>
    </row>
    <row r="1340" spans="1:16" ht="30">
      <c r="A1340" s="63" t="s">
        <v>4422</v>
      </c>
      <c r="B1340" s="59">
        <v>185.550743619245</v>
      </c>
      <c r="C1340" s="59">
        <v>-1.0990425871549101</v>
      </c>
      <c r="D1340" s="59">
        <v>0.29244549478495901</v>
      </c>
      <c r="E1340" s="59">
        <v>-3.7581108505810898</v>
      </c>
      <c r="F1340" s="59">
        <v>1.71201039016296E-4</v>
      </c>
      <c r="G1340" s="59">
        <v>6.1341399947933604E-4</v>
      </c>
      <c r="H1340" s="58"/>
      <c r="J1340" s="63" t="s">
        <v>3089</v>
      </c>
      <c r="K1340" s="59">
        <v>6503.0933975976104</v>
      </c>
      <c r="L1340" s="59">
        <v>1.5566442404493801</v>
      </c>
      <c r="M1340" s="59">
        <v>0.23160907483101301</v>
      </c>
      <c r="N1340" s="59">
        <v>6.7209984824003399</v>
      </c>
      <c r="O1340" s="59">
        <v>1.8048347457961299E-11</v>
      </c>
      <c r="P1340" s="59">
        <v>1.8371483809828699E-10</v>
      </c>
    </row>
    <row r="1341" spans="1:16">
      <c r="A1341" s="63" t="s">
        <v>1709</v>
      </c>
      <c r="B1341" s="59">
        <v>3091.3208087641301</v>
      </c>
      <c r="C1341" s="59">
        <v>-1.0989454721153</v>
      </c>
      <c r="D1341" s="59">
        <v>0.26360605148671101</v>
      </c>
      <c r="E1341" s="59">
        <v>-4.1688931870773098</v>
      </c>
      <c r="F1341" s="59">
        <v>3.0608237944077699E-5</v>
      </c>
      <c r="G1341" s="59">
        <v>1.26953385494031E-4</v>
      </c>
      <c r="H1341" s="58"/>
      <c r="J1341" s="63" t="s">
        <v>3116</v>
      </c>
      <c r="K1341" s="59">
        <v>6018.3842237684903</v>
      </c>
      <c r="L1341" s="59">
        <v>1.56113915255925</v>
      </c>
      <c r="M1341" s="59">
        <v>0.15542149290206</v>
      </c>
      <c r="N1341" s="59">
        <v>10.044551261279</v>
      </c>
      <c r="O1341" s="59">
        <v>9.7088555448159794E-24</v>
      </c>
      <c r="P1341" s="59">
        <v>2.7599197896300101E-22</v>
      </c>
    </row>
    <row r="1342" spans="1:16">
      <c r="A1342" s="63" t="s">
        <v>1599</v>
      </c>
      <c r="B1342" s="59">
        <v>2600.97132414102</v>
      </c>
      <c r="C1342" s="59">
        <v>-1.09801938224743</v>
      </c>
      <c r="D1342" s="59">
        <v>0.19281198624975901</v>
      </c>
      <c r="E1342" s="59">
        <v>-5.6947672372666398</v>
      </c>
      <c r="F1342" s="59">
        <v>1.2354034338850401E-8</v>
      </c>
      <c r="G1342" s="59">
        <v>8.8919619897231004E-8</v>
      </c>
      <c r="H1342" s="58"/>
      <c r="J1342" s="63" t="s">
        <v>3720</v>
      </c>
      <c r="K1342" s="59">
        <v>1917.7567335001099</v>
      </c>
      <c r="L1342" s="59">
        <v>1.56317545842823</v>
      </c>
      <c r="M1342" s="59">
        <v>0.25245413032649999</v>
      </c>
      <c r="N1342" s="59">
        <v>6.1919187315595501</v>
      </c>
      <c r="O1342" s="59">
        <v>5.9436197016363999E-10</v>
      </c>
      <c r="P1342" s="59">
        <v>5.08824987783846E-9</v>
      </c>
    </row>
    <row r="1343" spans="1:16" ht="30">
      <c r="A1343" s="63" t="s">
        <v>1677</v>
      </c>
      <c r="B1343" s="59">
        <v>89.253850805328398</v>
      </c>
      <c r="C1343" s="59">
        <v>-1.0960824146788799</v>
      </c>
      <c r="D1343" s="59">
        <v>0.38111604726277298</v>
      </c>
      <c r="E1343" s="59">
        <v>-2.8759807479928901</v>
      </c>
      <c r="F1343" s="59">
        <v>4.0277427711237299E-3</v>
      </c>
      <c r="G1343" s="59">
        <v>1.05745259527636E-2</v>
      </c>
      <c r="H1343" s="58"/>
      <c r="J1343" s="63" t="s">
        <v>4497</v>
      </c>
      <c r="K1343" s="59">
        <v>1214.9029083667999</v>
      </c>
      <c r="L1343" s="59">
        <v>1.5669986388957</v>
      </c>
      <c r="M1343" s="59">
        <v>0.29951988629135601</v>
      </c>
      <c r="N1343" s="59">
        <v>5.2317015016873203</v>
      </c>
      <c r="O1343" s="59">
        <v>1.6795681411006699E-7</v>
      </c>
      <c r="P1343" s="59">
        <v>1.0225937820276E-6</v>
      </c>
    </row>
    <row r="1344" spans="1:16">
      <c r="A1344" s="63" t="s">
        <v>1625</v>
      </c>
      <c r="B1344" s="59">
        <v>10516.9406990877</v>
      </c>
      <c r="C1344" s="59">
        <v>-1.0959768392599201</v>
      </c>
      <c r="D1344" s="59">
        <v>0.246837170976246</v>
      </c>
      <c r="E1344" s="59">
        <v>-4.4400802153310703</v>
      </c>
      <c r="F1344" s="59">
        <v>8.9925352966695203E-6</v>
      </c>
      <c r="G1344" s="59">
        <v>4.1158821440604903E-5</v>
      </c>
      <c r="H1344" s="58"/>
      <c r="J1344" s="63" t="s">
        <v>3086</v>
      </c>
      <c r="K1344" s="59">
        <v>3645.3934108398898</v>
      </c>
      <c r="L1344" s="59">
        <v>1.56852623795003</v>
      </c>
      <c r="M1344" s="59">
        <v>0.145368664463673</v>
      </c>
      <c r="N1344" s="59">
        <v>10.7899886384524</v>
      </c>
      <c r="O1344" s="59">
        <v>3.8383699656150703E-27</v>
      </c>
      <c r="P1344" s="59">
        <v>1.3130122165396501E-25</v>
      </c>
    </row>
    <row r="1345" spans="1:16">
      <c r="A1345" s="63" t="s">
        <v>1619</v>
      </c>
      <c r="B1345" s="59">
        <v>11058.318898470499</v>
      </c>
      <c r="C1345" s="59">
        <v>-1.09596999010721</v>
      </c>
      <c r="D1345" s="59">
        <v>0.15605228659776199</v>
      </c>
      <c r="E1345" s="59">
        <v>-7.0230947203751004</v>
      </c>
      <c r="F1345" s="59">
        <v>2.17006984801212E-12</v>
      </c>
      <c r="G1345" s="59">
        <v>2.4572539701605701E-11</v>
      </c>
      <c r="H1345" s="58"/>
      <c r="J1345" s="63" t="s">
        <v>3003</v>
      </c>
      <c r="K1345" s="59">
        <v>1016.56756336257</v>
      </c>
      <c r="L1345" s="59">
        <v>1.57520496050481</v>
      </c>
      <c r="M1345" s="59">
        <v>0.49822791241106001</v>
      </c>
      <c r="N1345" s="59">
        <v>3.1616152392626198</v>
      </c>
      <c r="O1345" s="59">
        <v>1.56896723392377E-3</v>
      </c>
      <c r="P1345" s="59">
        <v>4.5472181804501197E-3</v>
      </c>
    </row>
    <row r="1346" spans="1:16">
      <c r="A1346" s="63" t="s">
        <v>1631</v>
      </c>
      <c r="B1346" s="59">
        <v>35621.5661636242</v>
      </c>
      <c r="C1346" s="59">
        <v>-1.0956538408724701</v>
      </c>
      <c r="D1346" s="59">
        <v>0.15221365063394801</v>
      </c>
      <c r="E1346" s="59">
        <v>-7.1981312865779996</v>
      </c>
      <c r="F1346" s="59">
        <v>6.1043355774901403E-13</v>
      </c>
      <c r="G1346" s="59">
        <v>7.2703973443727399E-12</v>
      </c>
      <c r="H1346" s="58"/>
      <c r="J1346" s="63" t="s">
        <v>3079</v>
      </c>
      <c r="K1346" s="59">
        <v>2682.5191310048999</v>
      </c>
      <c r="L1346" s="59">
        <v>1.57585442789968</v>
      </c>
      <c r="M1346" s="59">
        <v>0.182338685662469</v>
      </c>
      <c r="N1346" s="59">
        <v>8.6424579741502203</v>
      </c>
      <c r="O1346" s="59">
        <v>5.50163940581555E-18</v>
      </c>
      <c r="P1346" s="59">
        <v>1.03780636051667E-16</v>
      </c>
    </row>
    <row r="1347" spans="1:16">
      <c r="A1347" s="63" t="s">
        <v>1644</v>
      </c>
      <c r="B1347" s="59">
        <v>12979.381351866699</v>
      </c>
      <c r="C1347" s="59">
        <v>-1.09541451456418</v>
      </c>
      <c r="D1347" s="59">
        <v>0.242724958503163</v>
      </c>
      <c r="E1347" s="59">
        <v>-4.51298672093459</v>
      </c>
      <c r="F1347" s="59">
        <v>6.3921025664817504E-6</v>
      </c>
      <c r="G1347" s="59">
        <v>2.9859701568074099E-5</v>
      </c>
      <c r="H1347" s="58"/>
      <c r="J1347" s="63" t="s">
        <v>2952</v>
      </c>
      <c r="K1347" s="59">
        <v>611.49070016592304</v>
      </c>
      <c r="L1347" s="59">
        <v>1.5759994059023299</v>
      </c>
      <c r="M1347" s="59">
        <v>0.55698568883101895</v>
      </c>
      <c r="N1347" s="59">
        <v>2.8295150800193301</v>
      </c>
      <c r="O1347" s="59">
        <v>4.6618602982864601E-3</v>
      </c>
      <c r="P1347" s="59">
        <v>1.20444848348044E-2</v>
      </c>
    </row>
    <row r="1348" spans="1:16">
      <c r="A1348" s="63" t="s">
        <v>1639</v>
      </c>
      <c r="B1348" s="59">
        <v>2845.46064842741</v>
      </c>
      <c r="C1348" s="59">
        <v>-1.0942760144682699</v>
      </c>
      <c r="D1348" s="59">
        <v>0.21939834480919801</v>
      </c>
      <c r="E1348" s="59">
        <v>-4.9876220142859804</v>
      </c>
      <c r="F1348" s="59">
        <v>6.1127014449463303E-7</v>
      </c>
      <c r="G1348" s="59">
        <v>3.41344796294282E-6</v>
      </c>
      <c r="H1348" s="58"/>
      <c r="J1348" s="63" t="s">
        <v>3107</v>
      </c>
      <c r="K1348" s="59">
        <v>2504.1135124658699</v>
      </c>
      <c r="L1348" s="59">
        <v>1.57712950070044</v>
      </c>
      <c r="M1348" s="59">
        <v>0.22858097042674799</v>
      </c>
      <c r="N1348" s="59">
        <v>6.8996535352703496</v>
      </c>
      <c r="O1348" s="59">
        <v>5.2129520141701801E-12</v>
      </c>
      <c r="P1348" s="59">
        <v>5.61821255054259E-11</v>
      </c>
    </row>
    <row r="1349" spans="1:16" ht="30">
      <c r="A1349" s="63" t="s">
        <v>1634</v>
      </c>
      <c r="B1349" s="59">
        <v>19278.316083949601</v>
      </c>
      <c r="C1349" s="59">
        <v>-1.0939589487819601</v>
      </c>
      <c r="D1349" s="59">
        <v>0.13886676385673499</v>
      </c>
      <c r="E1349" s="59">
        <v>-7.8777593601199296</v>
      </c>
      <c r="F1349" s="59">
        <v>3.3330383405851602E-15</v>
      </c>
      <c r="G1349" s="59">
        <v>4.9848933641913903E-14</v>
      </c>
      <c r="H1349" s="58"/>
      <c r="J1349" s="63" t="s">
        <v>4498</v>
      </c>
      <c r="K1349" s="59">
        <v>207.63579159917501</v>
      </c>
      <c r="L1349" s="59">
        <v>1.577436820265</v>
      </c>
      <c r="M1349" s="59">
        <v>0.39257827864122102</v>
      </c>
      <c r="N1349" s="59">
        <v>4.0181459497065699</v>
      </c>
      <c r="O1349" s="59">
        <v>5.8657862606414098E-5</v>
      </c>
      <c r="P1349" s="59">
        <v>2.3146803969742601E-4</v>
      </c>
    </row>
    <row r="1350" spans="1:16">
      <c r="A1350" s="63" t="s">
        <v>2139</v>
      </c>
      <c r="B1350" s="59">
        <v>941.90415144432495</v>
      </c>
      <c r="C1350" s="59">
        <v>-1.09374551189433</v>
      </c>
      <c r="D1350" s="59">
        <v>0.17359478787837601</v>
      </c>
      <c r="E1350" s="59">
        <v>-6.3005665392478702</v>
      </c>
      <c r="F1350" s="59">
        <v>2.96559665831241E-10</v>
      </c>
      <c r="G1350" s="59">
        <v>2.6471722977410901E-9</v>
      </c>
      <c r="H1350" s="58"/>
      <c r="J1350" s="63" t="s">
        <v>3032</v>
      </c>
      <c r="K1350" s="59">
        <v>462.181149757257</v>
      </c>
      <c r="L1350" s="59">
        <v>1.5792449565150299</v>
      </c>
      <c r="M1350" s="59">
        <v>0.39051253776834199</v>
      </c>
      <c r="N1350" s="59">
        <v>4.0440313787104696</v>
      </c>
      <c r="O1350" s="59">
        <v>5.2539882800121002E-5</v>
      </c>
      <c r="P1350" s="59">
        <v>2.0909591893892101E-4</v>
      </c>
    </row>
    <row r="1351" spans="1:16">
      <c r="A1351" s="63" t="s">
        <v>1656</v>
      </c>
      <c r="B1351" s="59">
        <v>2008.8240920092801</v>
      </c>
      <c r="C1351" s="59">
        <v>-1.0936989090304701</v>
      </c>
      <c r="D1351" s="59">
        <v>0.33897636891183502</v>
      </c>
      <c r="E1351" s="59">
        <v>-3.22647538098719</v>
      </c>
      <c r="F1351" s="59">
        <v>1.25325012991853E-3</v>
      </c>
      <c r="G1351" s="59">
        <v>3.7045801394711198E-3</v>
      </c>
      <c r="H1351" s="58"/>
      <c r="J1351" s="63" t="s">
        <v>3093</v>
      </c>
      <c r="K1351" s="59">
        <v>1441.655675493</v>
      </c>
      <c r="L1351" s="59">
        <v>1.5807529096967301</v>
      </c>
      <c r="M1351" s="59">
        <v>0.18904131346224401</v>
      </c>
      <c r="N1351" s="59">
        <v>8.3619441737133808</v>
      </c>
      <c r="O1351" s="59">
        <v>6.1693038011823302E-17</v>
      </c>
      <c r="P1351" s="59">
        <v>1.0754757491868801E-15</v>
      </c>
    </row>
    <row r="1352" spans="1:16">
      <c r="A1352" s="63" t="s">
        <v>1633</v>
      </c>
      <c r="B1352" s="59">
        <v>10961.658868094</v>
      </c>
      <c r="C1352" s="59">
        <v>-1.09298000986054</v>
      </c>
      <c r="D1352" s="59">
        <v>0.24110627754267899</v>
      </c>
      <c r="E1352" s="59">
        <v>-4.53318769216646</v>
      </c>
      <c r="F1352" s="59">
        <v>5.8100144860897496E-6</v>
      </c>
      <c r="G1352" s="59">
        <v>2.7312591866760699E-5</v>
      </c>
      <c r="H1352" s="58"/>
      <c r="J1352" s="63" t="s">
        <v>2509</v>
      </c>
      <c r="K1352" s="59">
        <v>624.963099183022</v>
      </c>
      <c r="L1352" s="59">
        <v>1.5807577460671001</v>
      </c>
      <c r="M1352" s="59">
        <v>0.23990719955520901</v>
      </c>
      <c r="N1352" s="59">
        <v>6.5890383823321796</v>
      </c>
      <c r="O1352" s="59">
        <v>4.4268434518974499E-11</v>
      </c>
      <c r="P1352" s="59">
        <v>4.3331016559454598E-10</v>
      </c>
    </row>
    <row r="1353" spans="1:16" ht="30">
      <c r="A1353" s="63" t="s">
        <v>1581</v>
      </c>
      <c r="B1353" s="59">
        <v>3768.2749511771699</v>
      </c>
      <c r="C1353" s="59">
        <v>-1.09286553506558</v>
      </c>
      <c r="D1353" s="59">
        <v>0.19664491443709101</v>
      </c>
      <c r="E1353" s="59">
        <v>-5.5575580898900201</v>
      </c>
      <c r="F1353" s="59">
        <v>2.7357495047993999E-8</v>
      </c>
      <c r="G1353" s="59">
        <v>1.8879387507799401E-7</v>
      </c>
      <c r="H1353" s="58"/>
      <c r="J1353" s="63" t="s">
        <v>2931</v>
      </c>
      <c r="K1353" s="59">
        <v>238.25478892169099</v>
      </c>
      <c r="L1353" s="59">
        <v>1.5809076591498099</v>
      </c>
      <c r="M1353" s="59">
        <v>0.45410119744000799</v>
      </c>
      <c r="N1353" s="59">
        <v>3.4813994503035102</v>
      </c>
      <c r="O1353" s="59">
        <v>4.9880101751756997E-4</v>
      </c>
      <c r="P1353" s="59">
        <v>1.62097912822828E-3</v>
      </c>
    </row>
    <row r="1354" spans="1:16">
      <c r="A1354" s="63" t="s">
        <v>1687</v>
      </c>
      <c r="B1354" s="59">
        <v>4389.48577624676</v>
      </c>
      <c r="C1354" s="59">
        <v>-1.0905626694314201</v>
      </c>
      <c r="D1354" s="59">
        <v>0.188167869614667</v>
      </c>
      <c r="E1354" s="59">
        <v>-5.7956901550976401</v>
      </c>
      <c r="F1354" s="59">
        <v>6.80407833803911E-9</v>
      </c>
      <c r="G1354" s="59">
        <v>5.0880910284960699E-8</v>
      </c>
      <c r="H1354" s="58"/>
      <c r="J1354" s="63" t="s">
        <v>3052</v>
      </c>
      <c r="K1354" s="59">
        <v>2634.4392337261702</v>
      </c>
      <c r="L1354" s="59">
        <v>1.58211863101633</v>
      </c>
      <c r="M1354" s="59">
        <v>0.30921952591718799</v>
      </c>
      <c r="N1354" s="59">
        <v>5.1164900609802801</v>
      </c>
      <c r="O1354" s="59">
        <v>3.1127367948093801E-7</v>
      </c>
      <c r="P1354" s="59">
        <v>1.81654242778629E-6</v>
      </c>
    </row>
    <row r="1355" spans="1:16">
      <c r="A1355" s="63" t="s">
        <v>1563</v>
      </c>
      <c r="B1355" s="59">
        <v>7646.8224627748205</v>
      </c>
      <c r="C1355" s="59">
        <v>-1.09024036976395</v>
      </c>
      <c r="D1355" s="59">
        <v>0.153563827113435</v>
      </c>
      <c r="E1355" s="59">
        <v>-7.0995910316731496</v>
      </c>
      <c r="F1355" s="59">
        <v>1.25126605044984E-12</v>
      </c>
      <c r="G1355" s="59">
        <v>1.44903535452023E-11</v>
      </c>
      <c r="H1355" s="58"/>
      <c r="J1355" s="63" t="s">
        <v>3078</v>
      </c>
      <c r="K1355" s="59">
        <v>90190.285683627502</v>
      </c>
      <c r="L1355" s="59">
        <v>1.58600278854293</v>
      </c>
      <c r="M1355" s="59">
        <v>0.142764354443988</v>
      </c>
      <c r="N1355" s="59">
        <v>11.1092351779252</v>
      </c>
      <c r="O1355" s="59">
        <v>1.1312424757429499E-28</v>
      </c>
      <c r="P1355" s="59">
        <v>4.2433295348730303E-27</v>
      </c>
    </row>
    <row r="1356" spans="1:16">
      <c r="A1356" s="63" t="s">
        <v>1626</v>
      </c>
      <c r="B1356" s="59">
        <v>6393.0175563067396</v>
      </c>
      <c r="C1356" s="59">
        <v>-1.0849218899079101</v>
      </c>
      <c r="D1356" s="59">
        <v>0.188659752774676</v>
      </c>
      <c r="E1356" s="59">
        <v>-5.7506801209671803</v>
      </c>
      <c r="F1356" s="59">
        <v>8.8885149235076792E-9</v>
      </c>
      <c r="G1356" s="59">
        <v>6.5301169746454205E-8</v>
      </c>
      <c r="H1356" s="58"/>
      <c r="J1356" s="63" t="s">
        <v>3217</v>
      </c>
      <c r="K1356" s="59">
        <v>853.41177780836199</v>
      </c>
      <c r="L1356" s="59">
        <v>1.58810434295244</v>
      </c>
      <c r="M1356" s="59">
        <v>0.185207123063828</v>
      </c>
      <c r="N1356" s="59">
        <v>8.5747476483673601</v>
      </c>
      <c r="O1356" s="59">
        <v>9.9304288578314295E-18</v>
      </c>
      <c r="P1356" s="59">
        <v>1.8413046326504E-16</v>
      </c>
    </row>
    <row r="1357" spans="1:16">
      <c r="A1357" s="63" t="s">
        <v>1622</v>
      </c>
      <c r="B1357" s="59">
        <v>11360.4562256107</v>
      </c>
      <c r="C1357" s="59">
        <v>-1.0838526597881299</v>
      </c>
      <c r="D1357" s="59">
        <v>0.21039512408404401</v>
      </c>
      <c r="E1357" s="59">
        <v>-5.1515103522796997</v>
      </c>
      <c r="F1357" s="59">
        <v>2.5839695842243599E-7</v>
      </c>
      <c r="G1357" s="59">
        <v>1.5265254057128501E-6</v>
      </c>
      <c r="H1357" s="58"/>
      <c r="J1357" s="63" t="s">
        <v>3046</v>
      </c>
      <c r="K1357" s="59">
        <v>215.897082157716</v>
      </c>
      <c r="L1357" s="59">
        <v>1.5917199393883601</v>
      </c>
      <c r="M1357" s="59">
        <v>0.29142563617419598</v>
      </c>
      <c r="N1357" s="59">
        <v>5.4618391171219196</v>
      </c>
      <c r="O1357" s="59">
        <v>4.7122704334655302E-8</v>
      </c>
      <c r="P1357" s="59">
        <v>3.13453390390775E-7</v>
      </c>
    </row>
    <row r="1358" spans="1:16">
      <c r="A1358" s="63" t="s">
        <v>1490</v>
      </c>
      <c r="B1358" s="59">
        <v>218.20067948238</v>
      </c>
      <c r="C1358" s="59">
        <v>-1.0827003686348899</v>
      </c>
      <c r="D1358" s="59">
        <v>0.28507267614979498</v>
      </c>
      <c r="E1358" s="59">
        <v>-3.7979801616131401</v>
      </c>
      <c r="F1358" s="59">
        <v>1.4587999592556301E-4</v>
      </c>
      <c r="G1358" s="59">
        <v>5.2957798790043999E-4</v>
      </c>
      <c r="H1358" s="58"/>
      <c r="J1358" s="63" t="s">
        <v>3009</v>
      </c>
      <c r="K1358" s="59">
        <v>431.457788206153</v>
      </c>
      <c r="L1358" s="59">
        <v>1.5931977602074401</v>
      </c>
      <c r="M1358" s="59">
        <v>0.34036430529272999</v>
      </c>
      <c r="N1358" s="59">
        <v>4.6808602883231698</v>
      </c>
      <c r="O1358" s="59">
        <v>2.8567358132542199E-6</v>
      </c>
      <c r="P1358" s="59">
        <v>1.4272308103144201E-5</v>
      </c>
    </row>
    <row r="1359" spans="1:16">
      <c r="A1359" s="63" t="s">
        <v>1623</v>
      </c>
      <c r="B1359" s="59">
        <v>6398.25821530537</v>
      </c>
      <c r="C1359" s="59">
        <v>-1.0820349366567099</v>
      </c>
      <c r="D1359" s="59">
        <v>0.27556303380845598</v>
      </c>
      <c r="E1359" s="59">
        <v>-3.9266331252864402</v>
      </c>
      <c r="F1359" s="59">
        <v>8.6143222811715196E-5</v>
      </c>
      <c r="G1359" s="59">
        <v>3.2902597533210597E-4</v>
      </c>
      <c r="H1359" s="58"/>
      <c r="J1359" s="63" t="s">
        <v>3038</v>
      </c>
      <c r="K1359" s="59">
        <v>1889.3071261780799</v>
      </c>
      <c r="L1359" s="59">
        <v>1.5939099619710999</v>
      </c>
      <c r="M1359" s="59">
        <v>0.262317550326988</v>
      </c>
      <c r="N1359" s="59">
        <v>6.0762612337002899</v>
      </c>
      <c r="O1359" s="59">
        <v>1.2301694718835201E-9</v>
      </c>
      <c r="P1359" s="59">
        <v>1.01325973108144E-8</v>
      </c>
    </row>
    <row r="1360" spans="1:16">
      <c r="A1360" s="63" t="s">
        <v>1621</v>
      </c>
      <c r="B1360" s="59">
        <v>1617.9250385380201</v>
      </c>
      <c r="C1360" s="59">
        <v>-1.0819561539964699</v>
      </c>
      <c r="D1360" s="59">
        <v>0.29664803816185098</v>
      </c>
      <c r="E1360" s="59">
        <v>-3.6472722378368001</v>
      </c>
      <c r="F1360" s="59">
        <v>2.6503906903713702E-4</v>
      </c>
      <c r="G1360" s="59">
        <v>9.1488100052442695E-4</v>
      </c>
      <c r="H1360" s="58"/>
      <c r="J1360" s="63" t="s">
        <v>3039</v>
      </c>
      <c r="K1360" s="59">
        <v>14336.9449761997</v>
      </c>
      <c r="L1360" s="59">
        <v>1.5999727658127001</v>
      </c>
      <c r="M1360" s="59">
        <v>0.313766059224938</v>
      </c>
      <c r="N1360" s="59">
        <v>5.0992537872481796</v>
      </c>
      <c r="O1360" s="59">
        <v>3.4099510168455298E-7</v>
      </c>
      <c r="P1360" s="59">
        <v>1.9744560234871699E-6</v>
      </c>
    </row>
    <row r="1361" spans="1:16">
      <c r="A1361" s="63" t="s">
        <v>1586</v>
      </c>
      <c r="B1361" s="59">
        <v>11217.103669406801</v>
      </c>
      <c r="C1361" s="59">
        <v>-1.08107631190223</v>
      </c>
      <c r="D1361" s="59">
        <v>0.134740161471786</v>
      </c>
      <c r="E1361" s="59">
        <v>-8.0234155881474507</v>
      </c>
      <c r="F1361" s="59">
        <v>1.0284466733639699E-15</v>
      </c>
      <c r="G1361" s="59">
        <v>1.6104764269942301E-14</v>
      </c>
      <c r="H1361" s="58"/>
      <c r="J1361" s="63" t="s">
        <v>3074</v>
      </c>
      <c r="K1361" s="59">
        <v>6741.6098984836499</v>
      </c>
      <c r="L1361" s="59">
        <v>1.6016306233348501</v>
      </c>
      <c r="M1361" s="59">
        <v>0.14178967083771299</v>
      </c>
      <c r="N1361" s="59">
        <v>11.295820167098199</v>
      </c>
      <c r="O1361" s="59">
        <v>1.37613332307934E-29</v>
      </c>
      <c r="P1361" s="59">
        <v>5.4900653869647E-28</v>
      </c>
    </row>
    <row r="1362" spans="1:16">
      <c r="A1362" s="63" t="s">
        <v>1582</v>
      </c>
      <c r="B1362" s="59">
        <v>27084.0841953696</v>
      </c>
      <c r="C1362" s="59">
        <v>-1.08051145868524</v>
      </c>
      <c r="D1362" s="59">
        <v>0.140319663168016</v>
      </c>
      <c r="E1362" s="59">
        <v>-7.7003567019075296</v>
      </c>
      <c r="F1362" s="59">
        <v>1.35686925187221E-14</v>
      </c>
      <c r="G1362" s="59">
        <v>1.92689604724097E-13</v>
      </c>
      <c r="H1362" s="58"/>
      <c r="J1362" s="63" t="s">
        <v>3067</v>
      </c>
      <c r="K1362" s="59">
        <v>4833.5290007695103</v>
      </c>
      <c r="L1362" s="59">
        <v>1.60229775885029</v>
      </c>
      <c r="M1362" s="59">
        <v>0.21397393507804799</v>
      </c>
      <c r="N1362" s="59">
        <v>7.4882847682631901</v>
      </c>
      <c r="O1362" s="59">
        <v>6.9779499673457903E-14</v>
      </c>
      <c r="P1362" s="59">
        <v>9.2044631865142402E-13</v>
      </c>
    </row>
    <row r="1363" spans="1:16">
      <c r="A1363" s="63" t="s">
        <v>1692</v>
      </c>
      <c r="B1363" s="59">
        <v>301.03968872398701</v>
      </c>
      <c r="C1363" s="59">
        <v>-1.0800406221788801</v>
      </c>
      <c r="D1363" s="59">
        <v>0.43076615191187101</v>
      </c>
      <c r="E1363" s="59">
        <v>-2.5072550788527299</v>
      </c>
      <c r="F1363" s="59">
        <v>1.2167287122436799E-2</v>
      </c>
      <c r="G1363" s="59">
        <v>2.8224854133750501E-2</v>
      </c>
      <c r="H1363" s="58"/>
      <c r="J1363" s="63" t="s">
        <v>3061</v>
      </c>
      <c r="K1363" s="59">
        <v>2044.94406246875</v>
      </c>
      <c r="L1363" s="59">
        <v>1.6060906569639799</v>
      </c>
      <c r="M1363" s="59">
        <v>0.19849790063362599</v>
      </c>
      <c r="N1363" s="59">
        <v>8.0912223849077201</v>
      </c>
      <c r="O1363" s="59">
        <v>5.9068894200339701E-16</v>
      </c>
      <c r="P1363" s="59">
        <v>9.4307939986980699E-15</v>
      </c>
    </row>
    <row r="1364" spans="1:16" ht="30">
      <c r="A1364" s="63" t="s">
        <v>1774</v>
      </c>
      <c r="B1364" s="59">
        <v>2548.4341253738598</v>
      </c>
      <c r="C1364" s="59">
        <v>-1.0798216818233899</v>
      </c>
      <c r="D1364" s="59">
        <v>0.22939906158627599</v>
      </c>
      <c r="E1364" s="59">
        <v>-4.7071756717595399</v>
      </c>
      <c r="F1364" s="59">
        <v>2.51172446368458E-6</v>
      </c>
      <c r="G1364" s="59">
        <v>1.2668874211419201E-5</v>
      </c>
      <c r="H1364" s="58"/>
      <c r="J1364" s="63" t="s">
        <v>3049</v>
      </c>
      <c r="K1364" s="59">
        <v>431.23622575610801</v>
      </c>
      <c r="L1364" s="59">
        <v>1.6072308303206799</v>
      </c>
      <c r="M1364" s="59">
        <v>0.37832234909193702</v>
      </c>
      <c r="N1364" s="59">
        <v>4.2483105589146799</v>
      </c>
      <c r="O1364" s="59">
        <v>2.1538867356887101E-5</v>
      </c>
      <c r="P1364" s="59">
        <v>9.2244015396936201E-5</v>
      </c>
    </row>
    <row r="1365" spans="1:16">
      <c r="A1365" s="63" t="s">
        <v>1624</v>
      </c>
      <c r="B1365" s="59">
        <v>6158.8202662715703</v>
      </c>
      <c r="C1365" s="59">
        <v>-1.0795845794621199</v>
      </c>
      <c r="D1365" s="59">
        <v>0.17386937280267301</v>
      </c>
      <c r="E1365" s="59">
        <v>-6.2091704942615404</v>
      </c>
      <c r="F1365" s="59">
        <v>5.3265009455210003E-10</v>
      </c>
      <c r="G1365" s="59">
        <v>4.5867859574830898E-9</v>
      </c>
      <c r="H1365" s="58"/>
      <c r="J1365" s="63" t="s">
        <v>3062</v>
      </c>
      <c r="K1365" s="59">
        <v>28000.8525177257</v>
      </c>
      <c r="L1365" s="59">
        <v>1.60726759743068</v>
      </c>
      <c r="M1365" s="59">
        <v>0.13671182324951001</v>
      </c>
      <c r="N1365" s="59">
        <v>11.756610066543301</v>
      </c>
      <c r="O1365" s="59">
        <v>6.5303942523972395E-32</v>
      </c>
      <c r="P1365" s="59">
        <v>2.8877084828283398E-30</v>
      </c>
    </row>
    <row r="1366" spans="1:16">
      <c r="A1366" s="63" t="s">
        <v>1728</v>
      </c>
      <c r="B1366" s="59">
        <v>2513.1166191667699</v>
      </c>
      <c r="C1366" s="59">
        <v>-1.0783928455835501</v>
      </c>
      <c r="D1366" s="59">
        <v>0.247538184598219</v>
      </c>
      <c r="E1366" s="59">
        <v>-4.3564706888914797</v>
      </c>
      <c r="F1366" s="59">
        <v>1.32176383794133E-5</v>
      </c>
      <c r="G1366" s="59">
        <v>5.8814345633184497E-5</v>
      </c>
      <c r="H1366" s="58"/>
      <c r="J1366" s="63" t="s">
        <v>3055</v>
      </c>
      <c r="K1366" s="59">
        <v>2202.2148095950802</v>
      </c>
      <c r="L1366" s="59">
        <v>1.60814682871314</v>
      </c>
      <c r="M1366" s="59">
        <v>0.16246841857248601</v>
      </c>
      <c r="N1366" s="59">
        <v>9.8982118669152808</v>
      </c>
      <c r="O1366" s="59">
        <v>4.23784151121856E-23</v>
      </c>
      <c r="P1366" s="59">
        <v>1.14865215844773E-21</v>
      </c>
    </row>
    <row r="1367" spans="1:16">
      <c r="A1367" s="63" t="s">
        <v>1591</v>
      </c>
      <c r="B1367" s="59">
        <v>5897.2692098410998</v>
      </c>
      <c r="C1367" s="59">
        <v>-1.0776288315084901</v>
      </c>
      <c r="D1367" s="59">
        <v>0.16198067963245799</v>
      </c>
      <c r="E1367" s="59">
        <v>-6.6528232499930402</v>
      </c>
      <c r="F1367" s="59">
        <v>2.8752341342616001E-11</v>
      </c>
      <c r="G1367" s="59">
        <v>2.8653341367471703E-10</v>
      </c>
      <c r="H1367" s="58"/>
      <c r="J1367" s="63" t="s">
        <v>3050</v>
      </c>
      <c r="K1367" s="59">
        <v>375.07538269616998</v>
      </c>
      <c r="L1367" s="59">
        <v>1.6116783116495399</v>
      </c>
      <c r="M1367" s="59">
        <v>0.34873943635106902</v>
      </c>
      <c r="N1367" s="59">
        <v>4.6214398019130201</v>
      </c>
      <c r="O1367" s="59">
        <v>3.8108591851955099E-6</v>
      </c>
      <c r="P1367" s="59">
        <v>1.8639625097372701E-5</v>
      </c>
    </row>
    <row r="1368" spans="1:16">
      <c r="A1368" s="63" t="s">
        <v>1605</v>
      </c>
      <c r="B1368" s="59">
        <v>5568.73213121347</v>
      </c>
      <c r="C1368" s="59">
        <v>-1.0768845061707</v>
      </c>
      <c r="D1368" s="59">
        <v>0.27014126628458901</v>
      </c>
      <c r="E1368" s="59">
        <v>-3.9863754286108399</v>
      </c>
      <c r="F1368" s="59">
        <v>6.7090326166031707E-5</v>
      </c>
      <c r="G1368" s="59">
        <v>2.6126798378308801E-4</v>
      </c>
      <c r="H1368" s="58"/>
      <c r="J1368" s="63" t="s">
        <v>3059</v>
      </c>
      <c r="K1368" s="59">
        <v>4614.2034300892601</v>
      </c>
      <c r="L1368" s="59">
        <v>1.61197236092642</v>
      </c>
      <c r="M1368" s="59">
        <v>0.15196601164993201</v>
      </c>
      <c r="N1368" s="59">
        <v>10.6074532286848</v>
      </c>
      <c r="O1368" s="59">
        <v>2.7514664775077599E-26</v>
      </c>
      <c r="P1368" s="59">
        <v>8.9791357026988299E-25</v>
      </c>
    </row>
    <row r="1369" spans="1:16">
      <c r="A1369" s="63" t="s">
        <v>1635</v>
      </c>
      <c r="B1369" s="59">
        <v>7611.2653057308999</v>
      </c>
      <c r="C1369" s="59">
        <v>-1.07643791753673</v>
      </c>
      <c r="D1369" s="59">
        <v>0.24163689856338899</v>
      </c>
      <c r="E1369" s="59">
        <v>-4.4547745974911299</v>
      </c>
      <c r="F1369" s="59">
        <v>8.3981378828096603E-6</v>
      </c>
      <c r="G1369" s="59">
        <v>3.8611557011497697E-5</v>
      </c>
      <c r="H1369" s="58"/>
      <c r="J1369" s="63" t="s">
        <v>3066</v>
      </c>
      <c r="K1369" s="59">
        <v>2774.4361002250398</v>
      </c>
      <c r="L1369" s="59">
        <v>1.61690384777222</v>
      </c>
      <c r="M1369" s="59">
        <v>0.218335073078606</v>
      </c>
      <c r="N1369" s="59">
        <v>7.4056074682517998</v>
      </c>
      <c r="O1369" s="59">
        <v>1.3055146484127199E-13</v>
      </c>
      <c r="P1369" s="59">
        <v>1.6733764743244601E-12</v>
      </c>
    </row>
    <row r="1370" spans="1:16">
      <c r="A1370" s="63" t="s">
        <v>1620</v>
      </c>
      <c r="B1370" s="59">
        <v>2938.2336128934598</v>
      </c>
      <c r="C1370" s="59">
        <v>-1.0745106195628</v>
      </c>
      <c r="D1370" s="59">
        <v>0.164641933443435</v>
      </c>
      <c r="E1370" s="59">
        <v>-6.5263484040167903</v>
      </c>
      <c r="F1370" s="59">
        <v>6.7392458377072502E-11</v>
      </c>
      <c r="G1370" s="59">
        <v>6.4990705871081101E-10</v>
      </c>
      <c r="H1370" s="58"/>
      <c r="J1370" s="63" t="s">
        <v>3073</v>
      </c>
      <c r="K1370" s="59">
        <v>1013.98250837901</v>
      </c>
      <c r="L1370" s="59">
        <v>1.6254853450809399</v>
      </c>
      <c r="M1370" s="59">
        <v>0.17824556990960699</v>
      </c>
      <c r="N1370" s="59">
        <v>9.1193590163574001</v>
      </c>
      <c r="O1370" s="59">
        <v>7.5569950660596006E-20</v>
      </c>
      <c r="P1370" s="59">
        <v>1.6462949064471901E-18</v>
      </c>
    </row>
    <row r="1371" spans="1:16">
      <c r="A1371" s="63" t="s">
        <v>1595</v>
      </c>
      <c r="B1371" s="59">
        <v>7883.4364082359398</v>
      </c>
      <c r="C1371" s="59">
        <v>-1.0744800255332601</v>
      </c>
      <c r="D1371" s="59">
        <v>0.145025006844508</v>
      </c>
      <c r="E1371" s="59">
        <v>-7.4089293213086602</v>
      </c>
      <c r="F1371" s="59">
        <v>1.2732313550168199E-13</v>
      </c>
      <c r="G1371" s="59">
        <v>1.6345645963658099E-12</v>
      </c>
      <c r="H1371" s="58"/>
      <c r="J1371" s="63" t="s">
        <v>3043</v>
      </c>
      <c r="K1371" s="59">
        <v>1425.35402708677</v>
      </c>
      <c r="L1371" s="59">
        <v>1.62723986051229</v>
      </c>
      <c r="M1371" s="59">
        <v>0.29926102056494702</v>
      </c>
      <c r="N1371" s="59">
        <v>5.4375269369875801</v>
      </c>
      <c r="O1371" s="59">
        <v>5.4025184653631001E-8</v>
      </c>
      <c r="P1371" s="59">
        <v>3.5617330828012002E-7</v>
      </c>
    </row>
    <row r="1372" spans="1:16">
      <c r="A1372" s="63" t="s">
        <v>1608</v>
      </c>
      <c r="B1372" s="59">
        <v>21313.036506847599</v>
      </c>
      <c r="C1372" s="59">
        <v>-1.07424805669902</v>
      </c>
      <c r="D1372" s="59">
        <v>0.20190408009070701</v>
      </c>
      <c r="E1372" s="59">
        <v>-5.3205861724855001</v>
      </c>
      <c r="F1372" s="59">
        <v>1.0343344121709E-7</v>
      </c>
      <c r="G1372" s="59">
        <v>6.5112787821730505E-7</v>
      </c>
      <c r="H1372" s="58"/>
      <c r="J1372" s="63" t="s">
        <v>3047</v>
      </c>
      <c r="K1372" s="59">
        <v>882.99959235783695</v>
      </c>
      <c r="L1372" s="59">
        <v>1.62906154992755</v>
      </c>
      <c r="M1372" s="59">
        <v>0.287334971646792</v>
      </c>
      <c r="N1372" s="59">
        <v>5.6695554341713903</v>
      </c>
      <c r="O1372" s="59">
        <v>1.43168523647384E-8</v>
      </c>
      <c r="P1372" s="59">
        <v>1.02146077846715E-7</v>
      </c>
    </row>
    <row r="1373" spans="1:16">
      <c r="A1373" s="63" t="s">
        <v>1615</v>
      </c>
      <c r="B1373" s="59">
        <v>20100.779015072501</v>
      </c>
      <c r="C1373" s="59">
        <v>-1.0738383563055001</v>
      </c>
      <c r="D1373" s="59">
        <v>0.223305272311113</v>
      </c>
      <c r="E1373" s="59">
        <v>-4.8088356588795902</v>
      </c>
      <c r="F1373" s="59">
        <v>1.51811946645349E-6</v>
      </c>
      <c r="G1373" s="59">
        <v>7.9040061691517704E-6</v>
      </c>
      <c r="H1373" s="58"/>
      <c r="J1373" s="63" t="s">
        <v>3026</v>
      </c>
      <c r="K1373" s="59">
        <v>3008.9479157569599</v>
      </c>
      <c r="L1373" s="59">
        <v>1.6292809535158299</v>
      </c>
      <c r="M1373" s="59">
        <v>0.33419082321399901</v>
      </c>
      <c r="N1373" s="59">
        <v>4.8753012959680104</v>
      </c>
      <c r="O1373" s="59">
        <v>1.0864250614319401E-6</v>
      </c>
      <c r="P1373" s="59">
        <v>5.7913092869601101E-6</v>
      </c>
    </row>
    <row r="1374" spans="1:16">
      <c r="A1374" s="63" t="s">
        <v>1528</v>
      </c>
      <c r="B1374" s="59">
        <v>7665.1305534700105</v>
      </c>
      <c r="C1374" s="59">
        <v>-1.0734968369453901</v>
      </c>
      <c r="D1374" s="59">
        <v>0.13813587218224899</v>
      </c>
      <c r="E1374" s="59">
        <v>-7.7713111010663098</v>
      </c>
      <c r="F1374" s="59">
        <v>7.7677854966583402E-15</v>
      </c>
      <c r="G1374" s="59">
        <v>1.1256390403994101E-13</v>
      </c>
      <c r="H1374" s="58"/>
      <c r="J1374" s="63" t="s">
        <v>2936</v>
      </c>
      <c r="K1374" s="59">
        <v>76.697845613051896</v>
      </c>
      <c r="L1374" s="59">
        <v>1.63181176946729</v>
      </c>
      <c r="M1374" s="59">
        <v>0.54058276366816405</v>
      </c>
      <c r="N1374" s="59">
        <v>3.0186159810100399</v>
      </c>
      <c r="O1374" s="59">
        <v>2.53932183429606E-3</v>
      </c>
      <c r="P1374" s="59">
        <v>6.9777895537569403E-3</v>
      </c>
    </row>
    <row r="1375" spans="1:16">
      <c r="A1375" s="63" t="s">
        <v>1629</v>
      </c>
      <c r="B1375" s="59">
        <v>5391.3023621669099</v>
      </c>
      <c r="C1375" s="59">
        <v>-1.07303794191692</v>
      </c>
      <c r="D1375" s="59">
        <v>0.271603848239857</v>
      </c>
      <c r="E1375" s="59">
        <v>-3.9507464598561501</v>
      </c>
      <c r="F1375" s="59">
        <v>7.7907823473515598E-5</v>
      </c>
      <c r="G1375" s="59">
        <v>2.9967514276693901E-4</v>
      </c>
      <c r="H1375" s="58"/>
      <c r="J1375" s="63" t="s">
        <v>3080</v>
      </c>
      <c r="K1375" s="59">
        <v>133.18141577047001</v>
      </c>
      <c r="L1375" s="59">
        <v>1.6332309746756899</v>
      </c>
      <c r="M1375" s="59">
        <v>0.33080978275767597</v>
      </c>
      <c r="N1375" s="59">
        <v>4.9370697597297504</v>
      </c>
      <c r="O1375" s="59">
        <v>7.9305109510796602E-7</v>
      </c>
      <c r="P1375" s="59">
        <v>4.3307278175624802E-6</v>
      </c>
    </row>
    <row r="1376" spans="1:16">
      <c r="A1376" s="63" t="s">
        <v>1592</v>
      </c>
      <c r="B1376" s="59">
        <v>3571.13804808436</v>
      </c>
      <c r="C1376" s="59">
        <v>-1.07231897693958</v>
      </c>
      <c r="D1376" s="59">
        <v>0.197256976401429</v>
      </c>
      <c r="E1376" s="59">
        <v>-5.4361523556832498</v>
      </c>
      <c r="F1376" s="59">
        <v>5.4443407008917199E-8</v>
      </c>
      <c r="G1376" s="59">
        <v>3.5849599360956499E-7</v>
      </c>
      <c r="H1376" s="58"/>
      <c r="J1376" s="63" t="s">
        <v>3127</v>
      </c>
      <c r="K1376" s="59">
        <v>890.87588964064503</v>
      </c>
      <c r="L1376" s="59">
        <v>1.6335080487873299</v>
      </c>
      <c r="M1376" s="59">
        <v>0.199526452029017</v>
      </c>
      <c r="N1376" s="59">
        <v>8.1869247519610706</v>
      </c>
      <c r="O1376" s="59">
        <v>2.6798560783616198E-16</v>
      </c>
      <c r="P1376" s="59">
        <v>4.40354598495736E-15</v>
      </c>
    </row>
    <row r="1377" spans="1:16">
      <c r="A1377" s="63" t="s">
        <v>1573</v>
      </c>
      <c r="B1377" s="59">
        <v>4268.7537507908601</v>
      </c>
      <c r="C1377" s="59">
        <v>-1.0715902691899899</v>
      </c>
      <c r="D1377" s="59">
        <v>0.14423517722077001</v>
      </c>
      <c r="E1377" s="59">
        <v>-7.4294654732512901</v>
      </c>
      <c r="F1377" s="59">
        <v>1.09037403613518E-13</v>
      </c>
      <c r="G1377" s="59">
        <v>1.40734158306165E-12</v>
      </c>
      <c r="H1377" s="58"/>
      <c r="J1377" s="63" t="s">
        <v>3034</v>
      </c>
      <c r="K1377" s="59">
        <v>11428.379417562301</v>
      </c>
      <c r="L1377" s="59">
        <v>1.6342085973652201</v>
      </c>
      <c r="M1377" s="59">
        <v>0.223593210456841</v>
      </c>
      <c r="N1377" s="59">
        <v>7.3088471426580499</v>
      </c>
      <c r="O1377" s="59">
        <v>2.69444066345319E-13</v>
      </c>
      <c r="P1377" s="59">
        <v>3.35356127426131E-12</v>
      </c>
    </row>
    <row r="1378" spans="1:16">
      <c r="A1378" s="63" t="s">
        <v>1610</v>
      </c>
      <c r="B1378" s="59">
        <v>6229.6208703064203</v>
      </c>
      <c r="C1378" s="59">
        <v>-1.0709622137635899</v>
      </c>
      <c r="D1378" s="59">
        <v>0.14975475937667701</v>
      </c>
      <c r="E1378" s="59">
        <v>-7.1514402495202898</v>
      </c>
      <c r="F1378" s="59">
        <v>8.5872097847579098E-13</v>
      </c>
      <c r="G1378" s="59">
        <v>1.0131417357765399E-11</v>
      </c>
      <c r="H1378" s="58"/>
      <c r="J1378" s="63" t="s">
        <v>3114</v>
      </c>
      <c r="K1378" s="59">
        <v>118.023601453526</v>
      </c>
      <c r="L1378" s="59">
        <v>1.6367292407576799</v>
      </c>
      <c r="M1378" s="59">
        <v>0.50901478019132895</v>
      </c>
      <c r="N1378" s="59">
        <v>3.21548470585169</v>
      </c>
      <c r="O1378" s="59">
        <v>1.3022443379627599E-3</v>
      </c>
      <c r="P1378" s="59">
        <v>3.83689434137565E-3</v>
      </c>
    </row>
    <row r="1379" spans="1:16">
      <c r="A1379" s="63" t="s">
        <v>1568</v>
      </c>
      <c r="B1379" s="59">
        <v>5255.0136940441298</v>
      </c>
      <c r="C1379" s="59">
        <v>-1.07093850552089</v>
      </c>
      <c r="D1379" s="59">
        <v>0.160698226609817</v>
      </c>
      <c r="E1379" s="59">
        <v>-6.6642832849747498</v>
      </c>
      <c r="F1379" s="59">
        <v>2.6596002999536702E-11</v>
      </c>
      <c r="G1379" s="59">
        <v>2.6542322993482599E-10</v>
      </c>
      <c r="H1379" s="58"/>
      <c r="J1379" s="63" t="s">
        <v>3041</v>
      </c>
      <c r="K1379" s="59">
        <v>2099.9267893932702</v>
      </c>
      <c r="L1379" s="59">
        <v>1.6385964017514401</v>
      </c>
      <c r="M1379" s="59">
        <v>0.18213384004761299</v>
      </c>
      <c r="N1379" s="59">
        <v>8.9966609243129998</v>
      </c>
      <c r="O1379" s="59">
        <v>2.32686849873783E-19</v>
      </c>
      <c r="P1379" s="59">
        <v>4.8738784716181201E-18</v>
      </c>
    </row>
    <row r="1380" spans="1:16">
      <c r="A1380" s="63" t="s">
        <v>1600</v>
      </c>
      <c r="B1380" s="59">
        <v>2136.3122895998599</v>
      </c>
      <c r="C1380" s="59">
        <v>-1.0695975452561499</v>
      </c>
      <c r="D1380" s="59">
        <v>0.23297412463723699</v>
      </c>
      <c r="E1380" s="59">
        <v>-4.5910572554854197</v>
      </c>
      <c r="F1380" s="59">
        <v>4.4100632538294696E-6</v>
      </c>
      <c r="G1380" s="59">
        <v>2.1251920293188298E-5</v>
      </c>
      <c r="H1380" s="58"/>
      <c r="J1380" s="63" t="s">
        <v>2999</v>
      </c>
      <c r="K1380" s="59">
        <v>456.23341205906002</v>
      </c>
      <c r="L1380" s="59">
        <v>1.6390363098444301</v>
      </c>
      <c r="M1380" s="59">
        <v>0.25450941255555498</v>
      </c>
      <c r="N1380" s="59">
        <v>6.4399830771942703</v>
      </c>
      <c r="O1380" s="59">
        <v>1.1948682373756699E-10</v>
      </c>
      <c r="P1380" s="59">
        <v>1.12178740099303E-9</v>
      </c>
    </row>
    <row r="1381" spans="1:16">
      <c r="A1381" s="63" t="s">
        <v>1636</v>
      </c>
      <c r="B1381" s="59">
        <v>836.47084852735998</v>
      </c>
      <c r="C1381" s="59">
        <v>-1.0692352946868799</v>
      </c>
      <c r="D1381" s="59">
        <v>0.29376822095820698</v>
      </c>
      <c r="E1381" s="59">
        <v>-3.6397241716591102</v>
      </c>
      <c r="F1381" s="59">
        <v>2.7293024269823901E-4</v>
      </c>
      <c r="G1381" s="59">
        <v>9.3973470565671395E-4</v>
      </c>
      <c r="H1381" s="58"/>
      <c r="J1381" s="63" t="s">
        <v>2906</v>
      </c>
      <c r="K1381" s="59">
        <v>6281.8055615366002</v>
      </c>
      <c r="L1381" s="59">
        <v>1.64046993277007</v>
      </c>
      <c r="M1381" s="59">
        <v>0.15664514380567701</v>
      </c>
      <c r="N1381" s="59">
        <v>10.4725233921399</v>
      </c>
      <c r="O1381" s="59">
        <v>1.155217883088E-25</v>
      </c>
      <c r="P1381" s="59">
        <v>3.6530407361137303E-24</v>
      </c>
    </row>
    <row r="1382" spans="1:16">
      <c r="A1382" s="63" t="s">
        <v>1565</v>
      </c>
      <c r="B1382" s="59">
        <v>1043.8433782872301</v>
      </c>
      <c r="C1382" s="59">
        <v>-1.0679226612403001</v>
      </c>
      <c r="D1382" s="59">
        <v>0.22046490486525</v>
      </c>
      <c r="E1382" s="59">
        <v>-4.8439576443834502</v>
      </c>
      <c r="F1382" s="59">
        <v>1.2727807609338801E-6</v>
      </c>
      <c r="G1382" s="59">
        <v>6.7123347369612696E-6</v>
      </c>
      <c r="H1382" s="58"/>
      <c r="J1382" s="63" t="s">
        <v>3036</v>
      </c>
      <c r="K1382" s="59">
        <v>32217.061598495598</v>
      </c>
      <c r="L1382" s="59">
        <v>1.6425855688333</v>
      </c>
      <c r="M1382" s="59">
        <v>0.231940096027519</v>
      </c>
      <c r="N1382" s="59">
        <v>7.0819388150913598</v>
      </c>
      <c r="O1382" s="59">
        <v>1.4215142278324501E-12</v>
      </c>
      <c r="P1382" s="59">
        <v>1.6392118484482101E-11</v>
      </c>
    </row>
    <row r="1383" spans="1:16">
      <c r="A1383" s="63" t="s">
        <v>1561</v>
      </c>
      <c r="B1383" s="59">
        <v>1940.92084763399</v>
      </c>
      <c r="C1383" s="59">
        <v>-1.0678345664670501</v>
      </c>
      <c r="D1383" s="59">
        <v>0.211092987004838</v>
      </c>
      <c r="E1383" s="59">
        <v>-5.0585980217456603</v>
      </c>
      <c r="F1383" s="59">
        <v>4.2235012999645201E-7</v>
      </c>
      <c r="G1383" s="59">
        <v>2.4163699407966701E-6</v>
      </c>
      <c r="H1383" s="58"/>
      <c r="J1383" s="63" t="s">
        <v>3001</v>
      </c>
      <c r="K1383" s="59">
        <v>2702.5160885467599</v>
      </c>
      <c r="L1383" s="59">
        <v>1.64342282970279</v>
      </c>
      <c r="M1383" s="59">
        <v>0.26104723476811098</v>
      </c>
      <c r="N1383" s="59">
        <v>6.2954998591065001</v>
      </c>
      <c r="O1383" s="59">
        <v>3.0641083899770603E-10</v>
      </c>
      <c r="P1383" s="59">
        <v>2.7276081068879198E-9</v>
      </c>
    </row>
    <row r="1384" spans="1:16">
      <c r="A1384" s="63" t="s">
        <v>4424</v>
      </c>
      <c r="B1384" s="59">
        <v>1913.2262960851101</v>
      </c>
      <c r="C1384" s="59">
        <v>-1.0677700597520099</v>
      </c>
      <c r="D1384" s="59">
        <v>0.16947207143189799</v>
      </c>
      <c r="E1384" s="59">
        <v>-6.3005665224378502</v>
      </c>
      <c r="F1384" s="59">
        <v>2.96559697996297E-10</v>
      </c>
      <c r="G1384" s="59">
        <v>2.6471722977410901E-9</v>
      </c>
      <c r="H1384" s="58"/>
      <c r="J1384" s="63" t="s">
        <v>3024</v>
      </c>
      <c r="K1384" s="59">
        <v>4438.4029624893901</v>
      </c>
      <c r="L1384" s="59">
        <v>1.6481091183982099</v>
      </c>
      <c r="M1384" s="59">
        <v>0.19820137478816499</v>
      </c>
      <c r="N1384" s="59">
        <v>8.3153263702620297</v>
      </c>
      <c r="O1384" s="59">
        <v>9.1500113648845401E-17</v>
      </c>
      <c r="P1384" s="59">
        <v>1.5617231740671701E-15</v>
      </c>
    </row>
    <row r="1385" spans="1:16">
      <c r="A1385" s="63" t="s">
        <v>1587</v>
      </c>
      <c r="B1385" s="59">
        <v>99209.265108320498</v>
      </c>
      <c r="C1385" s="59">
        <v>-1.0666262224691201</v>
      </c>
      <c r="D1385" s="59">
        <v>0.194664198399222</v>
      </c>
      <c r="E1385" s="59">
        <v>-5.4793137682238902</v>
      </c>
      <c r="F1385" s="59">
        <v>4.2697859368508203E-8</v>
      </c>
      <c r="G1385" s="59">
        <v>2.8682625414407099E-7</v>
      </c>
      <c r="H1385" s="58"/>
      <c r="J1385" s="63" t="s">
        <v>3019</v>
      </c>
      <c r="K1385" s="59">
        <v>14620.2644123072</v>
      </c>
      <c r="L1385" s="59">
        <v>1.65079518386374</v>
      </c>
      <c r="M1385" s="59">
        <v>0.21110458925938599</v>
      </c>
      <c r="N1385" s="59">
        <v>7.8197977109601897</v>
      </c>
      <c r="O1385" s="59">
        <v>5.2908290397164599E-15</v>
      </c>
      <c r="P1385" s="59">
        <v>7.7635303454184802E-14</v>
      </c>
    </row>
    <row r="1386" spans="1:16">
      <c r="A1386" s="63" t="s">
        <v>4425</v>
      </c>
      <c r="B1386" s="59">
        <v>61862.5594913764</v>
      </c>
      <c r="C1386" s="59">
        <v>-1.06536800591881</v>
      </c>
      <c r="D1386" s="59">
        <v>0.24802107086967301</v>
      </c>
      <c r="E1386" s="59">
        <v>-4.29547377641404</v>
      </c>
      <c r="F1386" s="59">
        <v>1.7432064370718301E-5</v>
      </c>
      <c r="G1386" s="59">
        <v>7.5992250691159401E-5</v>
      </c>
      <c r="H1386" s="58"/>
      <c r="J1386" s="63" t="s">
        <v>4499</v>
      </c>
      <c r="K1386" s="59">
        <v>831.431311221285</v>
      </c>
      <c r="L1386" s="59">
        <v>1.6509191656934701</v>
      </c>
      <c r="M1386" s="59">
        <v>0.19726284952439299</v>
      </c>
      <c r="N1386" s="59">
        <v>8.3691337201803897</v>
      </c>
      <c r="O1386" s="59">
        <v>5.8043353379506006E-17</v>
      </c>
      <c r="P1386" s="59">
        <v>1.01401862643833E-15</v>
      </c>
    </row>
    <row r="1387" spans="1:16">
      <c r="A1387" s="63" t="s">
        <v>1665</v>
      </c>
      <c r="B1387" s="59">
        <v>1225.7323848901401</v>
      </c>
      <c r="C1387" s="59">
        <v>-1.0627219156760199</v>
      </c>
      <c r="D1387" s="59">
        <v>0.33692824783077802</v>
      </c>
      <c r="E1387" s="59">
        <v>-3.15414905849559</v>
      </c>
      <c r="F1387" s="59">
        <v>1.60966847253678E-3</v>
      </c>
      <c r="G1387" s="59">
        <v>4.6519589915661698E-3</v>
      </c>
      <c r="H1387" s="58"/>
      <c r="J1387" s="63" t="s">
        <v>3014</v>
      </c>
      <c r="K1387" s="59">
        <v>954.53795569901297</v>
      </c>
      <c r="L1387" s="59">
        <v>1.65353891029717</v>
      </c>
      <c r="M1387" s="59">
        <v>0.17915172850374</v>
      </c>
      <c r="N1387" s="59">
        <v>9.2298239269438493</v>
      </c>
      <c r="O1387" s="59">
        <v>2.7107712977728801E-20</v>
      </c>
      <c r="P1387" s="59">
        <v>6.1009179676910502E-19</v>
      </c>
    </row>
    <row r="1388" spans="1:16">
      <c r="A1388" s="63" t="s">
        <v>1553</v>
      </c>
      <c r="B1388" s="59">
        <v>33694.828354162099</v>
      </c>
      <c r="C1388" s="59">
        <v>-1.0624866567090201</v>
      </c>
      <c r="D1388" s="59">
        <v>0.15499803546848401</v>
      </c>
      <c r="E1388" s="59">
        <v>-6.8548395048855602</v>
      </c>
      <c r="F1388" s="59">
        <v>7.1392626068217802E-12</v>
      </c>
      <c r="G1388" s="59">
        <v>7.5692883661800495E-11</v>
      </c>
      <c r="H1388" s="58"/>
      <c r="J1388" s="63" t="s">
        <v>3619</v>
      </c>
      <c r="K1388" s="59">
        <v>593.49279972833301</v>
      </c>
      <c r="L1388" s="59">
        <v>1.65593736637603</v>
      </c>
      <c r="M1388" s="59">
        <v>0.19773093890903301</v>
      </c>
      <c r="N1388" s="59">
        <v>8.3747003656208197</v>
      </c>
      <c r="O1388" s="59">
        <v>5.5364552193832003E-17</v>
      </c>
      <c r="P1388" s="59">
        <v>9.6929549157377299E-16</v>
      </c>
    </row>
    <row r="1389" spans="1:16">
      <c r="A1389" s="63" t="s">
        <v>1558</v>
      </c>
      <c r="B1389" s="59">
        <v>3075.4303142448698</v>
      </c>
      <c r="C1389" s="59">
        <v>-1.06230633227408</v>
      </c>
      <c r="D1389" s="59">
        <v>0.146647312058479</v>
      </c>
      <c r="E1389" s="59">
        <v>-7.2439536556283199</v>
      </c>
      <c r="F1389" s="59">
        <v>4.3579038526352498E-13</v>
      </c>
      <c r="G1389" s="59">
        <v>5.2907676460899899E-12</v>
      </c>
      <c r="H1389" s="58"/>
      <c r="J1389" s="63" t="s">
        <v>3002</v>
      </c>
      <c r="K1389" s="59">
        <v>3074.5982840792399</v>
      </c>
      <c r="L1389" s="59">
        <v>1.65662263737235</v>
      </c>
      <c r="M1389" s="59">
        <v>0.33507166384086101</v>
      </c>
      <c r="N1389" s="59">
        <v>4.9440845530857702</v>
      </c>
      <c r="O1389" s="59">
        <v>7.6502496936421202E-7</v>
      </c>
      <c r="P1389" s="59">
        <v>4.18608733236614E-6</v>
      </c>
    </row>
    <row r="1390" spans="1:16">
      <c r="A1390" s="63" t="s">
        <v>1532</v>
      </c>
      <c r="B1390" s="59">
        <v>44509.343567309799</v>
      </c>
      <c r="C1390" s="59">
        <v>-1.06150590647795</v>
      </c>
      <c r="D1390" s="59">
        <v>0.16981119983196999</v>
      </c>
      <c r="E1390" s="59">
        <v>-6.2510947895564302</v>
      </c>
      <c r="F1390" s="59">
        <v>4.07585395489987E-10</v>
      </c>
      <c r="G1390" s="59">
        <v>3.5659897577534198E-9</v>
      </c>
      <c r="H1390" s="58"/>
      <c r="J1390" s="63" t="s">
        <v>3063</v>
      </c>
      <c r="K1390" s="59">
        <v>677.486305818044</v>
      </c>
      <c r="L1390" s="59">
        <v>1.65727120616956</v>
      </c>
      <c r="M1390" s="59">
        <v>0.24202890481186901</v>
      </c>
      <c r="N1390" s="59">
        <v>6.8474102605957903</v>
      </c>
      <c r="O1390" s="59">
        <v>7.5198833555744194E-12</v>
      </c>
      <c r="P1390" s="59">
        <v>7.9470166264836701E-11</v>
      </c>
    </row>
    <row r="1391" spans="1:16">
      <c r="A1391" s="63" t="s">
        <v>1579</v>
      </c>
      <c r="B1391" s="59">
        <v>2291.1265424216199</v>
      </c>
      <c r="C1391" s="59">
        <v>-1.05706207574691</v>
      </c>
      <c r="D1391" s="59">
        <v>0.23530737133068699</v>
      </c>
      <c r="E1391" s="59">
        <v>-4.4922607811609003</v>
      </c>
      <c r="F1391" s="59">
        <v>7.04710559967974E-6</v>
      </c>
      <c r="G1391" s="59">
        <v>3.26391206556839E-5</v>
      </c>
      <c r="H1391" s="58"/>
      <c r="J1391" s="63" t="s">
        <v>3018</v>
      </c>
      <c r="K1391" s="59">
        <v>369.00555207676598</v>
      </c>
      <c r="L1391" s="59">
        <v>1.65990117610754</v>
      </c>
      <c r="M1391" s="59">
        <v>0.27086205411824499</v>
      </c>
      <c r="N1391" s="59">
        <v>6.1282160083704902</v>
      </c>
      <c r="O1391" s="59">
        <v>8.8869880572463802E-10</v>
      </c>
      <c r="P1391" s="59">
        <v>7.4287389410906397E-9</v>
      </c>
    </row>
    <row r="1392" spans="1:16">
      <c r="A1392" s="63" t="s">
        <v>4426</v>
      </c>
      <c r="B1392" s="59">
        <v>1425.2442670832399</v>
      </c>
      <c r="C1392" s="59">
        <v>-1.0563156844121799</v>
      </c>
      <c r="D1392" s="59">
        <v>0.17246138739740599</v>
      </c>
      <c r="E1392" s="59">
        <v>-6.1249401988057004</v>
      </c>
      <c r="F1392" s="59">
        <v>9.0717672051884897E-10</v>
      </c>
      <c r="G1392" s="59">
        <v>7.5754363094708608E-9</v>
      </c>
      <c r="H1392" s="58"/>
      <c r="J1392" s="63" t="s">
        <v>3022</v>
      </c>
      <c r="K1392" s="59">
        <v>1123.28784504186</v>
      </c>
      <c r="L1392" s="59">
        <v>1.6606418692290299</v>
      </c>
      <c r="M1392" s="59">
        <v>0.18173391709460501</v>
      </c>
      <c r="N1392" s="59">
        <v>9.1377652326975802</v>
      </c>
      <c r="O1392" s="59">
        <v>6.3756161185672898E-20</v>
      </c>
      <c r="P1392" s="59">
        <v>1.3982651640680399E-18</v>
      </c>
    </row>
    <row r="1393" spans="1:16">
      <c r="A1393" s="63" t="s">
        <v>1572</v>
      </c>
      <c r="B1393" s="59">
        <v>11382.5298783627</v>
      </c>
      <c r="C1393" s="59">
        <v>-1.05559303881653</v>
      </c>
      <c r="D1393" s="59">
        <v>0.145625020138825</v>
      </c>
      <c r="E1393" s="59">
        <v>-7.2487065602479204</v>
      </c>
      <c r="F1393" s="59">
        <v>4.2077036253544102E-13</v>
      </c>
      <c r="G1393" s="59">
        <v>5.1274906687757898E-12</v>
      </c>
      <c r="H1393" s="58"/>
      <c r="J1393" s="63" t="s">
        <v>3017</v>
      </c>
      <c r="K1393" s="59">
        <v>15193.6181766804</v>
      </c>
      <c r="L1393" s="59">
        <v>1.66339331080318</v>
      </c>
      <c r="M1393" s="59">
        <v>0.23838264895133501</v>
      </c>
      <c r="N1393" s="59">
        <v>6.9778287896396103</v>
      </c>
      <c r="O1393" s="59">
        <v>2.99776658160067E-12</v>
      </c>
      <c r="P1393" s="59">
        <v>3.3229998173898203E-11</v>
      </c>
    </row>
    <row r="1394" spans="1:16" ht="30">
      <c r="A1394" s="63" t="s">
        <v>1602</v>
      </c>
      <c r="B1394" s="59">
        <v>8812.7058361793697</v>
      </c>
      <c r="C1394" s="59">
        <v>-1.05346667109925</v>
      </c>
      <c r="D1394" s="59">
        <v>0.28092715746581298</v>
      </c>
      <c r="E1394" s="59">
        <v>-3.7499638005892999</v>
      </c>
      <c r="F1394" s="59">
        <v>1.7686009964616901E-4</v>
      </c>
      <c r="G1394" s="59">
        <v>6.3012268815179195E-4</v>
      </c>
      <c r="H1394" s="58"/>
      <c r="J1394" s="63" t="s">
        <v>3020</v>
      </c>
      <c r="K1394" s="59">
        <v>1211.44821716498</v>
      </c>
      <c r="L1394" s="59">
        <v>1.6637406728272299</v>
      </c>
      <c r="M1394" s="59">
        <v>0.19674500087657901</v>
      </c>
      <c r="N1394" s="59">
        <v>8.4563300994413897</v>
      </c>
      <c r="O1394" s="59">
        <v>2.7592380576906499E-17</v>
      </c>
      <c r="P1394" s="59">
        <v>4.9044103907776002E-16</v>
      </c>
    </row>
    <row r="1395" spans="1:16">
      <c r="A1395" s="63" t="s">
        <v>1601</v>
      </c>
      <c r="B1395" s="59">
        <v>1759.6734180523699</v>
      </c>
      <c r="C1395" s="59">
        <v>-1.0524532067872101</v>
      </c>
      <c r="D1395" s="59">
        <v>0.203598638780149</v>
      </c>
      <c r="E1395" s="59">
        <v>-5.1692546330021303</v>
      </c>
      <c r="F1395" s="59">
        <v>2.35029487327736E-7</v>
      </c>
      <c r="G1395" s="59">
        <v>1.3970769197547099E-6</v>
      </c>
      <c r="H1395" s="58"/>
      <c r="J1395" s="63" t="s">
        <v>4500</v>
      </c>
      <c r="K1395" s="59">
        <v>88.820830374375006</v>
      </c>
      <c r="L1395" s="59">
        <v>1.6675861812625099</v>
      </c>
      <c r="M1395" s="59">
        <v>0.47280281663587398</v>
      </c>
      <c r="N1395" s="59">
        <v>3.5270225188755502</v>
      </c>
      <c r="O1395" s="59">
        <v>4.2026101829331002E-4</v>
      </c>
      <c r="P1395" s="59">
        <v>1.3884064362264801E-3</v>
      </c>
    </row>
    <row r="1396" spans="1:16" ht="30">
      <c r="A1396" s="63" t="s">
        <v>1584</v>
      </c>
      <c r="B1396" s="59">
        <v>576.32965455765304</v>
      </c>
      <c r="C1396" s="59">
        <v>-1.0517925832907</v>
      </c>
      <c r="D1396" s="59">
        <v>0.206490745218572</v>
      </c>
      <c r="E1396" s="59">
        <v>-5.0936548375442801</v>
      </c>
      <c r="F1396" s="59">
        <v>3.5122595074277402E-7</v>
      </c>
      <c r="G1396" s="59">
        <v>2.0294866329680901E-6</v>
      </c>
      <c r="H1396" s="58"/>
      <c r="J1396" s="63" t="s">
        <v>2986</v>
      </c>
      <c r="K1396" s="59">
        <v>3707.9070629607199</v>
      </c>
      <c r="L1396" s="59">
        <v>1.67008209604054</v>
      </c>
      <c r="M1396" s="59">
        <v>0.402895109660388</v>
      </c>
      <c r="N1396" s="59">
        <v>4.1452031955620097</v>
      </c>
      <c r="O1396" s="59">
        <v>3.3951250722067498E-5</v>
      </c>
      <c r="P1396" s="59">
        <v>1.3982396719635899E-4</v>
      </c>
    </row>
    <row r="1397" spans="1:16">
      <c r="A1397" s="63" t="s">
        <v>1590</v>
      </c>
      <c r="B1397" s="59">
        <v>3197.3892631229501</v>
      </c>
      <c r="C1397" s="59">
        <v>-1.0515826854661601</v>
      </c>
      <c r="D1397" s="59">
        <v>0.32183069410786602</v>
      </c>
      <c r="E1397" s="59">
        <v>-3.2675027731000199</v>
      </c>
      <c r="F1397" s="59">
        <v>1.0850080347213501E-3</v>
      </c>
      <c r="G1397" s="59">
        <v>3.25682047508247E-3</v>
      </c>
      <c r="H1397" s="58"/>
      <c r="J1397" s="63" t="s">
        <v>3023</v>
      </c>
      <c r="K1397" s="59">
        <v>724.15333103948899</v>
      </c>
      <c r="L1397" s="59">
        <v>1.6723612688540801</v>
      </c>
      <c r="M1397" s="59">
        <v>0.21893336729877599</v>
      </c>
      <c r="N1397" s="59">
        <v>7.63867696134154</v>
      </c>
      <c r="O1397" s="59">
        <v>2.1946516603573802E-14</v>
      </c>
      <c r="P1397" s="59">
        <v>3.0347568764450202E-13</v>
      </c>
    </row>
    <row r="1398" spans="1:16">
      <c r="A1398" s="63" t="s">
        <v>1570</v>
      </c>
      <c r="B1398" s="59">
        <v>5793.6903755241901</v>
      </c>
      <c r="C1398" s="59">
        <v>-1.0504452046836801</v>
      </c>
      <c r="D1398" s="59">
        <v>0.20884895578822099</v>
      </c>
      <c r="E1398" s="59">
        <v>-5.0296885647293701</v>
      </c>
      <c r="F1398" s="59">
        <v>4.9127714653500598E-7</v>
      </c>
      <c r="G1398" s="59">
        <v>2.7806473670005299E-6</v>
      </c>
      <c r="H1398" s="58"/>
      <c r="J1398" s="63" t="s">
        <v>2980</v>
      </c>
      <c r="K1398" s="59">
        <v>54.355520405550102</v>
      </c>
      <c r="L1398" s="59">
        <v>1.67377335573754</v>
      </c>
      <c r="M1398" s="59">
        <v>0.53832442342456799</v>
      </c>
      <c r="N1398" s="59">
        <v>3.1092279727710999</v>
      </c>
      <c r="O1398" s="59">
        <v>1.8757692459596799E-3</v>
      </c>
      <c r="P1398" s="59">
        <v>5.3405909590514998E-3</v>
      </c>
    </row>
    <row r="1399" spans="1:16">
      <c r="A1399" s="63" t="s">
        <v>1548</v>
      </c>
      <c r="B1399" s="59">
        <v>6971.9630694507996</v>
      </c>
      <c r="C1399" s="59">
        <v>-1.04913337393969</v>
      </c>
      <c r="D1399" s="59">
        <v>0.14850494846772999</v>
      </c>
      <c r="E1399" s="59">
        <v>-7.0646357900165899</v>
      </c>
      <c r="F1399" s="59">
        <v>1.61037801431434E-12</v>
      </c>
      <c r="G1399" s="59">
        <v>1.84655924522608E-11</v>
      </c>
      <c r="H1399" s="58"/>
      <c r="J1399" s="63" t="s">
        <v>3007</v>
      </c>
      <c r="K1399" s="59">
        <v>9253.1574471826007</v>
      </c>
      <c r="L1399" s="59">
        <v>1.67480839538021</v>
      </c>
      <c r="M1399" s="59">
        <v>0.14447545184689001</v>
      </c>
      <c r="N1399" s="59">
        <v>11.5923388642875</v>
      </c>
      <c r="O1399" s="59">
        <v>4.5065598285621896E-31</v>
      </c>
      <c r="P1399" s="59">
        <v>1.95049169025595E-29</v>
      </c>
    </row>
    <row r="1400" spans="1:16">
      <c r="A1400" s="63" t="s">
        <v>1569</v>
      </c>
      <c r="B1400" s="59">
        <v>3401.4079178973102</v>
      </c>
      <c r="C1400" s="59">
        <v>-1.0472013843183201</v>
      </c>
      <c r="D1400" s="59">
        <v>0.20215382417486799</v>
      </c>
      <c r="E1400" s="59">
        <v>-5.1802205008620996</v>
      </c>
      <c r="F1400" s="59">
        <v>2.2162376784237599E-7</v>
      </c>
      <c r="G1400" s="59">
        <v>1.3217233259810101E-6</v>
      </c>
      <c r="H1400" s="58"/>
      <c r="J1400" s="63" t="s">
        <v>2953</v>
      </c>
      <c r="K1400" s="59">
        <v>1619.86994194452</v>
      </c>
      <c r="L1400" s="59">
        <v>1.67587961580195</v>
      </c>
      <c r="M1400" s="59">
        <v>0.185763186766358</v>
      </c>
      <c r="N1400" s="59">
        <v>9.0215916564231602</v>
      </c>
      <c r="O1400" s="59">
        <v>1.8537605636555801E-19</v>
      </c>
      <c r="P1400" s="59">
        <v>3.8979138037587704E-18</v>
      </c>
    </row>
    <row r="1401" spans="1:16" ht="30">
      <c r="A1401" s="63" t="s">
        <v>1637</v>
      </c>
      <c r="B1401" s="59">
        <v>2124.2744410672399</v>
      </c>
      <c r="C1401" s="59">
        <v>-1.04701508928623</v>
      </c>
      <c r="D1401" s="59">
        <v>0.23795669655021401</v>
      </c>
      <c r="E1401" s="59">
        <v>-4.4000236365076999</v>
      </c>
      <c r="F1401" s="59">
        <v>1.08239087708902E-5</v>
      </c>
      <c r="G1401" s="59">
        <v>4.8964158418246702E-5</v>
      </c>
      <c r="H1401" s="58"/>
      <c r="J1401" s="63" t="s">
        <v>2898</v>
      </c>
      <c r="K1401" s="59">
        <v>86.332368344973602</v>
      </c>
      <c r="L1401" s="59">
        <v>1.6762142351154301</v>
      </c>
      <c r="M1401" s="59">
        <v>0.39587934429771199</v>
      </c>
      <c r="N1401" s="59">
        <v>4.2341543181269703</v>
      </c>
      <c r="O1401" s="59">
        <v>2.2941337463226901E-5</v>
      </c>
      <c r="P1401" s="59">
        <v>9.7660788778365198E-5</v>
      </c>
    </row>
    <row r="1402" spans="1:16">
      <c r="A1402" s="63" t="s">
        <v>1589</v>
      </c>
      <c r="B1402" s="59">
        <v>4679.2214902143196</v>
      </c>
      <c r="C1402" s="59">
        <v>-1.04597222186698</v>
      </c>
      <c r="D1402" s="59">
        <v>0.14407868552807601</v>
      </c>
      <c r="E1402" s="59">
        <v>-7.2597290711897404</v>
      </c>
      <c r="F1402" s="59">
        <v>3.8786641436606402E-13</v>
      </c>
      <c r="G1402" s="59">
        <v>4.7477991621988501E-12</v>
      </c>
      <c r="H1402" s="58"/>
      <c r="J1402" s="63" t="s">
        <v>3213</v>
      </c>
      <c r="K1402" s="59">
        <v>13159.6047652914</v>
      </c>
      <c r="L1402" s="59">
        <v>1.67923749775057</v>
      </c>
      <c r="M1402" s="59">
        <v>0.18627263380441</v>
      </c>
      <c r="N1402" s="59">
        <v>9.0149447262006603</v>
      </c>
      <c r="O1402" s="59">
        <v>1.96969766682079E-19</v>
      </c>
      <c r="P1402" s="59">
        <v>4.1363651003236498E-18</v>
      </c>
    </row>
    <row r="1403" spans="1:16">
      <c r="A1403" s="63" t="s">
        <v>1545</v>
      </c>
      <c r="B1403" s="59">
        <v>2622.17044429831</v>
      </c>
      <c r="C1403" s="59">
        <v>-1.0457081273786799</v>
      </c>
      <c r="D1403" s="59">
        <v>0.180384201744891</v>
      </c>
      <c r="E1403" s="59">
        <v>-5.7971159184859102</v>
      </c>
      <c r="F1403" s="59">
        <v>6.74650609589871E-9</v>
      </c>
      <c r="G1403" s="59">
        <v>5.0473516720210599E-8</v>
      </c>
      <c r="H1403" s="58"/>
      <c r="J1403" s="63" t="s">
        <v>3016</v>
      </c>
      <c r="K1403" s="59">
        <v>144.44471751656801</v>
      </c>
      <c r="L1403" s="59">
        <v>1.68151226886468</v>
      </c>
      <c r="M1403" s="59">
        <v>0.38851991984650702</v>
      </c>
      <c r="N1403" s="59">
        <v>4.3279949958009896</v>
      </c>
      <c r="O1403" s="59">
        <v>1.50472887578961E-5</v>
      </c>
      <c r="P1403" s="59">
        <v>6.6304782787629293E-5</v>
      </c>
    </row>
    <row r="1404" spans="1:16">
      <c r="A1404" s="63" t="s">
        <v>1551</v>
      </c>
      <c r="B1404" s="59">
        <v>4701.7746594924602</v>
      </c>
      <c r="C1404" s="59">
        <v>-1.0452814417062399</v>
      </c>
      <c r="D1404" s="59">
        <v>0.278610280615394</v>
      </c>
      <c r="E1404" s="59">
        <v>-3.75176909982439</v>
      </c>
      <c r="F1404" s="59">
        <v>1.7559114620754201E-4</v>
      </c>
      <c r="G1404" s="59">
        <v>6.2652979065568797E-4</v>
      </c>
      <c r="H1404" s="58"/>
      <c r="J1404" s="63" t="s">
        <v>2957</v>
      </c>
      <c r="K1404" s="59">
        <v>424.20064040383699</v>
      </c>
      <c r="L1404" s="59">
        <v>1.68260242321621</v>
      </c>
      <c r="M1404" s="59">
        <v>0.36525881214697098</v>
      </c>
      <c r="N1404" s="59">
        <v>4.6066032283409299</v>
      </c>
      <c r="O1404" s="59">
        <v>4.0929991661151297E-6</v>
      </c>
      <c r="P1404" s="59">
        <v>1.9876627200446599E-5</v>
      </c>
    </row>
    <row r="1405" spans="1:16">
      <c r="A1405" s="63" t="s">
        <v>1638</v>
      </c>
      <c r="B1405" s="59">
        <v>1724.5334165163599</v>
      </c>
      <c r="C1405" s="59">
        <v>-1.0452496814563601</v>
      </c>
      <c r="D1405" s="59">
        <v>0.232195165899616</v>
      </c>
      <c r="E1405" s="59">
        <v>-4.5015996668433997</v>
      </c>
      <c r="F1405" s="59">
        <v>6.7443925649631399E-6</v>
      </c>
      <c r="G1405" s="59">
        <v>3.1352778769944102E-5</v>
      </c>
      <c r="H1405" s="58"/>
      <c r="J1405" s="63" t="s">
        <v>3071</v>
      </c>
      <c r="K1405" s="59">
        <v>80.059382880176898</v>
      </c>
      <c r="L1405" s="59">
        <v>1.6848376325943399</v>
      </c>
      <c r="M1405" s="59">
        <v>0.40712945864532801</v>
      </c>
      <c r="N1405" s="59">
        <v>4.1383338808260799</v>
      </c>
      <c r="O1405" s="59">
        <v>3.4983702901651902E-5</v>
      </c>
      <c r="P1405" s="59">
        <v>1.4378566253054299E-4</v>
      </c>
    </row>
    <row r="1406" spans="1:16">
      <c r="A1406" s="63" t="s">
        <v>4427</v>
      </c>
      <c r="B1406" s="59">
        <v>631.32054586920196</v>
      </c>
      <c r="C1406" s="59">
        <v>-1.04428626249441</v>
      </c>
      <c r="D1406" s="59">
        <v>0.20292937256723201</v>
      </c>
      <c r="E1406" s="59">
        <v>-5.1460577110315997</v>
      </c>
      <c r="F1406" s="59">
        <v>2.6601761421930098E-7</v>
      </c>
      <c r="G1406" s="59">
        <v>1.5698406550511199E-6</v>
      </c>
      <c r="H1406" s="58"/>
      <c r="J1406" s="63" t="s">
        <v>2968</v>
      </c>
      <c r="K1406" s="59">
        <v>193.18753993648801</v>
      </c>
      <c r="L1406" s="59">
        <v>1.6878984119365299</v>
      </c>
      <c r="M1406" s="59">
        <v>0.48499685637893503</v>
      </c>
      <c r="N1406" s="59">
        <v>3.4802254689621201</v>
      </c>
      <c r="O1406" s="59">
        <v>5.0099197291496203E-4</v>
      </c>
      <c r="P1406" s="59">
        <v>1.6268031884683399E-3</v>
      </c>
    </row>
    <row r="1407" spans="1:16">
      <c r="A1407" s="63" t="s">
        <v>4428</v>
      </c>
      <c r="B1407" s="59">
        <v>958.26320802423299</v>
      </c>
      <c r="C1407" s="59">
        <v>-1.04356846294822</v>
      </c>
      <c r="D1407" s="59">
        <v>0.20153339286420299</v>
      </c>
      <c r="E1407" s="59">
        <v>-5.1781416871763302</v>
      </c>
      <c r="F1407" s="59">
        <v>2.2410700456791399E-7</v>
      </c>
      <c r="G1407" s="59">
        <v>1.3345817494652001E-6</v>
      </c>
      <c r="H1407" s="58"/>
      <c r="J1407" s="63" t="s">
        <v>2985</v>
      </c>
      <c r="K1407" s="59">
        <v>22831.0593116378</v>
      </c>
      <c r="L1407" s="59">
        <v>1.6888600244760901</v>
      </c>
      <c r="M1407" s="59">
        <v>0.25603541621341303</v>
      </c>
      <c r="N1407" s="59">
        <v>6.5961969224928696</v>
      </c>
      <c r="O1407" s="59">
        <v>4.2183854375447501E-11</v>
      </c>
      <c r="P1407" s="59">
        <v>4.1340177287938502E-10</v>
      </c>
    </row>
    <row r="1408" spans="1:16">
      <c r="A1408" s="63" t="s">
        <v>1606</v>
      </c>
      <c r="B1408" s="59">
        <v>3660.7173011037398</v>
      </c>
      <c r="C1408" s="59">
        <v>-1.04292665018515</v>
      </c>
      <c r="D1408" s="59">
        <v>0.208882389944547</v>
      </c>
      <c r="E1408" s="59">
        <v>-4.9928893022624896</v>
      </c>
      <c r="F1408" s="59">
        <v>5.9482653889861199E-7</v>
      </c>
      <c r="G1408" s="59">
        <v>3.3284583797011801E-6</v>
      </c>
      <c r="H1408" s="58"/>
      <c r="J1408" s="63" t="s">
        <v>3015</v>
      </c>
      <c r="K1408" s="59">
        <v>4473.8256956835203</v>
      </c>
      <c r="L1408" s="59">
        <v>1.6890528110140199</v>
      </c>
      <c r="M1408" s="59">
        <v>0.19064216832969699</v>
      </c>
      <c r="N1408" s="59">
        <v>8.8598069661742702</v>
      </c>
      <c r="O1408" s="59">
        <v>8.0153106558402001E-19</v>
      </c>
      <c r="P1408" s="59">
        <v>1.61663564859511E-17</v>
      </c>
    </row>
    <row r="1409" spans="1:16">
      <c r="A1409" s="63" t="s">
        <v>4429</v>
      </c>
      <c r="B1409" s="59">
        <v>215.917557986319</v>
      </c>
      <c r="C1409" s="59">
        <v>-1.0427964000991301</v>
      </c>
      <c r="D1409" s="59">
        <v>0.362841738563075</v>
      </c>
      <c r="E1409" s="59">
        <v>-2.87397035475799</v>
      </c>
      <c r="F1409" s="59">
        <v>4.0534700864736702E-3</v>
      </c>
      <c r="G1409" s="59">
        <v>1.0630098264382999E-2</v>
      </c>
      <c r="H1409" s="58"/>
      <c r="J1409" s="63" t="s">
        <v>2951</v>
      </c>
      <c r="K1409" s="59">
        <v>679.63584326232694</v>
      </c>
      <c r="L1409" s="59">
        <v>1.6891789607336201</v>
      </c>
      <c r="M1409" s="59">
        <v>0.397774451195616</v>
      </c>
      <c r="N1409" s="59">
        <v>4.2465748005090598</v>
      </c>
      <c r="O1409" s="59">
        <v>2.17063334874303E-5</v>
      </c>
      <c r="P1409" s="59">
        <v>9.2815053331865804E-5</v>
      </c>
    </row>
    <row r="1410" spans="1:16">
      <c r="A1410" s="63" t="s">
        <v>1603</v>
      </c>
      <c r="B1410" s="59">
        <v>3266.6300798706202</v>
      </c>
      <c r="C1410" s="59">
        <v>-1.0420355945086399</v>
      </c>
      <c r="D1410" s="59">
        <v>0.16204693876005499</v>
      </c>
      <c r="E1410" s="59">
        <v>-6.43045528957256</v>
      </c>
      <c r="F1410" s="59">
        <v>1.2722229886786099E-10</v>
      </c>
      <c r="G1410" s="59">
        <v>1.1889382878733601E-9</v>
      </c>
      <c r="H1410" s="58"/>
      <c r="J1410" s="63" t="s">
        <v>3045</v>
      </c>
      <c r="K1410" s="59">
        <v>3799.2427217927602</v>
      </c>
      <c r="L1410" s="59">
        <v>1.68933324615628</v>
      </c>
      <c r="M1410" s="59">
        <v>0.34530266330471299</v>
      </c>
      <c r="N1410" s="59">
        <v>4.8923261407501197</v>
      </c>
      <c r="O1410" s="59">
        <v>9.9651132920770902E-7</v>
      </c>
      <c r="P1410" s="59">
        <v>5.3592865387877997E-6</v>
      </c>
    </row>
    <row r="1411" spans="1:16">
      <c r="A1411" s="63" t="s">
        <v>995</v>
      </c>
      <c r="B1411" s="59">
        <v>3663.6696143028198</v>
      </c>
      <c r="C1411" s="59">
        <v>-1.0412263360009899</v>
      </c>
      <c r="D1411" s="59">
        <v>0.152888351379147</v>
      </c>
      <c r="E1411" s="59">
        <v>-6.8103706175682399</v>
      </c>
      <c r="F1411" s="59">
        <v>9.7347628719159092E-12</v>
      </c>
      <c r="G1411" s="59">
        <v>1.01821875500674E-10</v>
      </c>
      <c r="H1411" s="58"/>
      <c r="J1411" s="63" t="s">
        <v>3011</v>
      </c>
      <c r="K1411" s="59">
        <v>9002.9216730219905</v>
      </c>
      <c r="L1411" s="59">
        <v>1.69017215481494</v>
      </c>
      <c r="M1411" s="59">
        <v>0.192007828299853</v>
      </c>
      <c r="N1411" s="59">
        <v>8.8026210690506606</v>
      </c>
      <c r="O1411" s="59">
        <v>1.3365724753813E-18</v>
      </c>
      <c r="P1411" s="59">
        <v>2.64670547097046E-17</v>
      </c>
    </row>
    <row r="1412" spans="1:16">
      <c r="A1412" s="63" t="s">
        <v>1546</v>
      </c>
      <c r="B1412" s="59">
        <v>3536.76655956269</v>
      </c>
      <c r="C1412" s="59">
        <v>-1.03963262561991</v>
      </c>
      <c r="D1412" s="59">
        <v>0.14379469752947999</v>
      </c>
      <c r="E1412" s="59">
        <v>-7.2299788760066903</v>
      </c>
      <c r="F1412" s="59">
        <v>4.8306916903680903E-13</v>
      </c>
      <c r="G1412" s="59">
        <v>5.8386960230915702E-12</v>
      </c>
      <c r="H1412" s="58"/>
      <c r="J1412" s="63" t="s">
        <v>4501</v>
      </c>
      <c r="K1412" s="59">
        <v>512.87523547574403</v>
      </c>
      <c r="L1412" s="59">
        <v>1.69231452720141</v>
      </c>
      <c r="M1412" s="59">
        <v>0.32891110667191098</v>
      </c>
      <c r="N1412" s="59">
        <v>5.1452033478744603</v>
      </c>
      <c r="O1412" s="59">
        <v>2.67231181604585E-7</v>
      </c>
      <c r="P1412" s="59">
        <v>1.57472415682268E-6</v>
      </c>
    </row>
    <row r="1413" spans="1:16">
      <c r="A1413" s="63" t="s">
        <v>1537</v>
      </c>
      <c r="B1413" s="59">
        <v>731.22051182484199</v>
      </c>
      <c r="C1413" s="59">
        <v>-1.0389823240996301</v>
      </c>
      <c r="D1413" s="59">
        <v>0.238181999902951</v>
      </c>
      <c r="E1413" s="59">
        <v>-4.3621362005650104</v>
      </c>
      <c r="F1413" s="59">
        <v>1.28798643114217E-5</v>
      </c>
      <c r="G1413" s="59">
        <v>5.7405284340199E-5</v>
      </c>
      <c r="H1413" s="58"/>
      <c r="J1413" s="63" t="s">
        <v>4502</v>
      </c>
      <c r="K1413" s="59">
        <v>825.81995530930703</v>
      </c>
      <c r="L1413" s="59">
        <v>1.69309913514112</v>
      </c>
      <c r="M1413" s="59">
        <v>0.31697359720610502</v>
      </c>
      <c r="N1413" s="59">
        <v>5.3414516226732403</v>
      </c>
      <c r="O1413" s="59">
        <v>9.2205224113974506E-8</v>
      </c>
      <c r="P1413" s="59">
        <v>5.8518578057865501E-7</v>
      </c>
    </row>
    <row r="1414" spans="1:16" ht="30">
      <c r="A1414" s="63" t="s">
        <v>1489</v>
      </c>
      <c r="B1414" s="59">
        <v>98.466408456360099</v>
      </c>
      <c r="C1414" s="59">
        <v>-1.0388304361242999</v>
      </c>
      <c r="D1414" s="59">
        <v>0.38252214485737501</v>
      </c>
      <c r="E1414" s="59">
        <v>-2.7157393371608101</v>
      </c>
      <c r="F1414" s="59">
        <v>6.6127959860153296E-3</v>
      </c>
      <c r="G1414" s="59">
        <v>1.6443308763153301E-2</v>
      </c>
      <c r="H1414" s="58"/>
      <c r="J1414" s="63" t="s">
        <v>2887</v>
      </c>
      <c r="K1414" s="59">
        <v>106.294791157636</v>
      </c>
      <c r="L1414" s="59">
        <v>1.69336080696189</v>
      </c>
      <c r="M1414" s="59">
        <v>0.56365722845313404</v>
      </c>
      <c r="N1414" s="59">
        <v>3.0042386072277298</v>
      </c>
      <c r="O1414" s="59">
        <v>2.6624643010108701E-3</v>
      </c>
      <c r="P1414" s="59">
        <v>7.2733015234546098E-3</v>
      </c>
    </row>
    <row r="1415" spans="1:16" ht="30">
      <c r="A1415" s="63" t="s">
        <v>1588</v>
      </c>
      <c r="B1415" s="59">
        <v>5090.6048202628799</v>
      </c>
      <c r="C1415" s="59">
        <v>-1.0386762014823701</v>
      </c>
      <c r="D1415" s="59">
        <v>0.15294763427257399</v>
      </c>
      <c r="E1415" s="59">
        <v>-6.7910576480790796</v>
      </c>
      <c r="F1415" s="59">
        <v>1.11314430468918E-11</v>
      </c>
      <c r="G1415" s="59">
        <v>1.15984518643763E-10</v>
      </c>
      <c r="H1415" s="58"/>
      <c r="J1415" s="63" t="s">
        <v>2451</v>
      </c>
      <c r="K1415" s="59">
        <v>216.266881197911</v>
      </c>
      <c r="L1415" s="59">
        <v>1.6949509838832599</v>
      </c>
      <c r="M1415" s="59">
        <v>0.28714193951149902</v>
      </c>
      <c r="N1415" s="59">
        <v>5.90283323560047</v>
      </c>
      <c r="O1415" s="59">
        <v>3.5731141198494499E-9</v>
      </c>
      <c r="P1415" s="59">
        <v>2.78028150183994E-8</v>
      </c>
    </row>
    <row r="1416" spans="1:16">
      <c r="A1416" s="63" t="s">
        <v>1658</v>
      </c>
      <c r="B1416" s="59">
        <v>332.60843884957899</v>
      </c>
      <c r="C1416" s="59">
        <v>-1.0379578421239899</v>
      </c>
      <c r="D1416" s="59">
        <v>0.442260488848358</v>
      </c>
      <c r="E1416" s="59">
        <v>-2.34693776246398</v>
      </c>
      <c r="F1416" s="59">
        <v>1.89284162468033E-2</v>
      </c>
      <c r="G1416" s="59">
        <v>4.1412077110401499E-2</v>
      </c>
      <c r="H1416" s="58"/>
      <c r="J1416" s="63" t="s">
        <v>3033</v>
      </c>
      <c r="K1416" s="59">
        <v>538.67178740057295</v>
      </c>
      <c r="L1416" s="59">
        <v>1.69722385636104</v>
      </c>
      <c r="M1416" s="59">
        <v>0.32702348776401302</v>
      </c>
      <c r="N1416" s="59">
        <v>5.1899142412235202</v>
      </c>
      <c r="O1416" s="59">
        <v>2.1039095644981499E-7</v>
      </c>
      <c r="P1416" s="59">
        <v>1.25835421844461E-6</v>
      </c>
    </row>
    <row r="1417" spans="1:16">
      <c r="A1417" s="63" t="s">
        <v>4430</v>
      </c>
      <c r="B1417" s="59">
        <v>6958.4401501913098</v>
      </c>
      <c r="C1417" s="59">
        <v>-1.0374739590781299</v>
      </c>
      <c r="D1417" s="59">
        <v>0.20072722766097501</v>
      </c>
      <c r="E1417" s="59">
        <v>-5.1685761377146404</v>
      </c>
      <c r="F1417" s="59">
        <v>2.35884190380494E-7</v>
      </c>
      <c r="G1417" s="59">
        <v>1.40164688071323E-6</v>
      </c>
      <c r="H1417" s="58"/>
      <c r="J1417" s="63" t="s">
        <v>3005</v>
      </c>
      <c r="K1417" s="59">
        <v>11681.306200643399</v>
      </c>
      <c r="L1417" s="59">
        <v>1.6999071865086099</v>
      </c>
      <c r="M1417" s="59">
        <v>0.187167490801745</v>
      </c>
      <c r="N1417" s="59">
        <v>9.0822780132753707</v>
      </c>
      <c r="O1417" s="59">
        <v>1.06325777599535E-19</v>
      </c>
      <c r="P1417" s="59">
        <v>2.2918331744935402E-18</v>
      </c>
    </row>
    <row r="1418" spans="1:16">
      <c r="A1418" s="63" t="s">
        <v>1566</v>
      </c>
      <c r="B1418" s="59">
        <v>2672.2086971833701</v>
      </c>
      <c r="C1418" s="59">
        <v>-1.03740704486845</v>
      </c>
      <c r="D1418" s="59">
        <v>0.26148495424519402</v>
      </c>
      <c r="E1418" s="59">
        <v>-3.96736801879499</v>
      </c>
      <c r="F1418" s="59">
        <v>7.2670731845006099E-5</v>
      </c>
      <c r="G1418" s="59">
        <v>2.8125434808229702E-4</v>
      </c>
      <c r="H1418" s="58"/>
      <c r="J1418" s="63" t="s">
        <v>2989</v>
      </c>
      <c r="K1418" s="59">
        <v>1918.2049163594299</v>
      </c>
      <c r="L1418" s="59">
        <v>1.7053715709217201</v>
      </c>
      <c r="M1418" s="59">
        <v>0.21500866296555499</v>
      </c>
      <c r="N1418" s="59">
        <v>7.9316412064518698</v>
      </c>
      <c r="O1418" s="59">
        <v>2.1626850429565999E-15</v>
      </c>
      <c r="P1418" s="59">
        <v>3.2918406572689203E-14</v>
      </c>
    </row>
    <row r="1419" spans="1:16">
      <c r="A1419" s="63" t="s">
        <v>1515</v>
      </c>
      <c r="B1419" s="59">
        <v>4165.8998468898099</v>
      </c>
      <c r="C1419" s="59">
        <v>-1.0349499903181101</v>
      </c>
      <c r="D1419" s="59">
        <v>0.14169077784157799</v>
      </c>
      <c r="E1419" s="59">
        <v>-7.3042861792690097</v>
      </c>
      <c r="F1419" s="59">
        <v>2.7874254549364199E-13</v>
      </c>
      <c r="G1419" s="59">
        <v>3.46400770359464E-12</v>
      </c>
      <c r="H1419" s="58"/>
      <c r="J1419" s="63" t="s">
        <v>2976</v>
      </c>
      <c r="K1419" s="59">
        <v>2086.97832110236</v>
      </c>
      <c r="L1419" s="59">
        <v>1.7062518890149601</v>
      </c>
      <c r="M1419" s="59">
        <v>0.28040052348954803</v>
      </c>
      <c r="N1419" s="59">
        <v>6.0850524377803703</v>
      </c>
      <c r="O1419" s="59">
        <v>1.16453190257893E-9</v>
      </c>
      <c r="P1419" s="59">
        <v>9.6162282663868506E-9</v>
      </c>
    </row>
    <row r="1420" spans="1:16">
      <c r="A1420" s="63" t="s">
        <v>1557</v>
      </c>
      <c r="B1420" s="59">
        <v>10440.651056074201</v>
      </c>
      <c r="C1420" s="59">
        <v>-1.0335529069849001</v>
      </c>
      <c r="D1420" s="59">
        <v>0.14370173284070001</v>
      </c>
      <c r="E1420" s="59">
        <v>-7.1923482518519402</v>
      </c>
      <c r="F1420" s="59">
        <v>6.36863338335577E-13</v>
      </c>
      <c r="G1420" s="59">
        <v>7.5575993393611694E-12</v>
      </c>
      <c r="H1420" s="58"/>
      <c r="J1420" s="63" t="s">
        <v>2992</v>
      </c>
      <c r="K1420" s="59">
        <v>18339.293439258399</v>
      </c>
      <c r="L1420" s="59">
        <v>1.70987811853168</v>
      </c>
      <c r="M1420" s="59">
        <v>0.144361411594502</v>
      </c>
      <c r="N1420" s="59">
        <v>11.844426427019</v>
      </c>
      <c r="O1420" s="59">
        <v>2.2998645235006199E-32</v>
      </c>
      <c r="P1420" s="59">
        <v>1.0482371349150701E-30</v>
      </c>
    </row>
    <row r="1421" spans="1:16">
      <c r="A1421" s="63" t="s">
        <v>4431</v>
      </c>
      <c r="B1421" s="59">
        <v>2957.0999446718502</v>
      </c>
      <c r="C1421" s="59">
        <v>-1.03283502515336</v>
      </c>
      <c r="D1421" s="59">
        <v>0.25493349136416998</v>
      </c>
      <c r="E1421" s="59">
        <v>-4.0513901081673396</v>
      </c>
      <c r="F1421" s="59">
        <v>5.09142375807313E-5</v>
      </c>
      <c r="G1421" s="59">
        <v>2.03144395415056E-4</v>
      </c>
      <c r="H1421" s="58"/>
      <c r="J1421" s="63" t="s">
        <v>2988</v>
      </c>
      <c r="K1421" s="59">
        <v>20799.4245873254</v>
      </c>
      <c r="L1421" s="59">
        <v>1.71292465419455</v>
      </c>
      <c r="M1421" s="59">
        <v>0.14568801782340601</v>
      </c>
      <c r="N1421" s="59">
        <v>11.7574847937793</v>
      </c>
      <c r="O1421" s="59">
        <v>6.4631043161933596E-32</v>
      </c>
      <c r="P1421" s="59">
        <v>2.8657193784599801E-30</v>
      </c>
    </row>
    <row r="1422" spans="1:16">
      <c r="A1422" s="63" t="s">
        <v>1669</v>
      </c>
      <c r="B1422" s="59">
        <v>19617.6570166288</v>
      </c>
      <c r="C1422" s="59">
        <v>-1.03113660043778</v>
      </c>
      <c r="D1422" s="59">
        <v>0.13991429742443701</v>
      </c>
      <c r="E1422" s="59">
        <v>-7.36977292113166</v>
      </c>
      <c r="F1422" s="59">
        <v>1.7091891772263701E-13</v>
      </c>
      <c r="G1422" s="59">
        <v>2.1737209512706701E-12</v>
      </c>
      <c r="H1422" s="58"/>
      <c r="J1422" s="63" t="s">
        <v>2993</v>
      </c>
      <c r="K1422" s="59">
        <v>26970.7242132418</v>
      </c>
      <c r="L1422" s="59">
        <v>1.71529890498312</v>
      </c>
      <c r="M1422" s="59">
        <v>0.17761375760154499</v>
      </c>
      <c r="N1422" s="59">
        <v>9.6574664493680498</v>
      </c>
      <c r="O1422" s="59">
        <v>4.5702666783722204E-22</v>
      </c>
      <c r="P1422" s="59">
        <v>1.16157385344236E-20</v>
      </c>
    </row>
    <row r="1423" spans="1:16">
      <c r="A1423" s="63" t="s">
        <v>1751</v>
      </c>
      <c r="B1423" s="59">
        <v>368.24784672317003</v>
      </c>
      <c r="C1423" s="59">
        <v>-1.03045934530358</v>
      </c>
      <c r="D1423" s="59">
        <v>0.31103132733823202</v>
      </c>
      <c r="E1423" s="59">
        <v>-3.3130403748140802</v>
      </c>
      <c r="F1423" s="59">
        <v>9.2287656345317701E-4</v>
      </c>
      <c r="G1423" s="59">
        <v>2.8146872683860701E-3</v>
      </c>
      <c r="H1423" s="58"/>
      <c r="J1423" s="63" t="s">
        <v>3048</v>
      </c>
      <c r="K1423" s="59">
        <v>250.16068036767101</v>
      </c>
      <c r="L1423" s="59">
        <v>1.71531599201537</v>
      </c>
      <c r="M1423" s="59">
        <v>0.30659424972521898</v>
      </c>
      <c r="N1423" s="59">
        <v>5.5947428679849596</v>
      </c>
      <c r="O1423" s="59">
        <v>2.2094897915757098E-8</v>
      </c>
      <c r="P1423" s="59">
        <v>1.5393785196046501E-7</v>
      </c>
    </row>
    <row r="1424" spans="1:16">
      <c r="A1424" s="63" t="s">
        <v>1530</v>
      </c>
      <c r="B1424" s="59">
        <v>8074.6082266938201</v>
      </c>
      <c r="C1424" s="59">
        <v>-1.02998102600502</v>
      </c>
      <c r="D1424" s="59">
        <v>0.226618139519805</v>
      </c>
      <c r="E1424" s="59">
        <v>-4.5450069804098998</v>
      </c>
      <c r="F1424" s="59">
        <v>5.49334335748448E-6</v>
      </c>
      <c r="G1424" s="59">
        <v>2.5981125670746102E-5</v>
      </c>
      <c r="H1424" s="58"/>
      <c r="J1424" s="63" t="s">
        <v>2996</v>
      </c>
      <c r="K1424" s="59">
        <v>38.166568249964399</v>
      </c>
      <c r="L1424" s="59">
        <v>1.7168893635890601</v>
      </c>
      <c r="M1424" s="59">
        <v>0.590709766904711</v>
      </c>
      <c r="N1424" s="59">
        <v>2.9064854853940698</v>
      </c>
      <c r="O1424" s="59">
        <v>3.6551385600641401E-3</v>
      </c>
      <c r="P1424" s="59">
        <v>9.6819636176244499E-3</v>
      </c>
    </row>
    <row r="1425" spans="1:16">
      <c r="A1425" s="63" t="s">
        <v>1529</v>
      </c>
      <c r="B1425" s="59">
        <v>8705.7180648254798</v>
      </c>
      <c r="C1425" s="59">
        <v>-1.02758398344246</v>
      </c>
      <c r="D1425" s="59">
        <v>0.13517568696575799</v>
      </c>
      <c r="E1425" s="59">
        <v>-7.6018402902791502</v>
      </c>
      <c r="F1425" s="59">
        <v>2.9194890428162899E-14</v>
      </c>
      <c r="G1425" s="59">
        <v>3.9897238451954303E-13</v>
      </c>
      <c r="H1425" s="58"/>
      <c r="J1425" s="63" t="s">
        <v>2911</v>
      </c>
      <c r="K1425" s="59">
        <v>171.18095980515801</v>
      </c>
      <c r="L1425" s="59">
        <v>1.72800998333662</v>
      </c>
      <c r="M1425" s="59">
        <v>0.494234840563817</v>
      </c>
      <c r="N1425" s="59">
        <v>3.4963338103912802</v>
      </c>
      <c r="O1425" s="59">
        <v>4.71698214100053E-4</v>
      </c>
      <c r="P1425" s="59">
        <v>1.54118937914909E-3</v>
      </c>
    </row>
    <row r="1426" spans="1:16">
      <c r="A1426" s="63" t="s">
        <v>1518</v>
      </c>
      <c r="B1426" s="59">
        <v>25417.467638466602</v>
      </c>
      <c r="C1426" s="59">
        <v>-1.0269064772245799</v>
      </c>
      <c r="D1426" s="59">
        <v>0.25360825174434598</v>
      </c>
      <c r="E1426" s="59">
        <v>-4.0491840078601502</v>
      </c>
      <c r="F1426" s="59">
        <v>5.13965229990653E-5</v>
      </c>
      <c r="G1426" s="59">
        <v>2.0494551949554001E-4</v>
      </c>
      <c r="H1426" s="58"/>
      <c r="J1426" s="63" t="s">
        <v>2962</v>
      </c>
      <c r="K1426" s="59">
        <v>6932.1068580670299</v>
      </c>
      <c r="L1426" s="59">
        <v>1.7298364675373801</v>
      </c>
      <c r="M1426" s="59">
        <v>0.23969643656002301</v>
      </c>
      <c r="N1426" s="59">
        <v>7.2167800755110996</v>
      </c>
      <c r="O1426" s="59">
        <v>5.3232962455934003E-13</v>
      </c>
      <c r="P1426" s="59">
        <v>6.3929316353243999E-12</v>
      </c>
    </row>
    <row r="1427" spans="1:16" ht="30">
      <c r="A1427" s="63" t="s">
        <v>4433</v>
      </c>
      <c r="B1427" s="59">
        <v>403.14603186920499</v>
      </c>
      <c r="C1427" s="59">
        <v>-1.0266013184</v>
      </c>
      <c r="D1427" s="59">
        <v>0.40416317698160598</v>
      </c>
      <c r="E1427" s="59">
        <v>-2.5400664307592802</v>
      </c>
      <c r="F1427" s="59">
        <v>1.1083141530379601E-2</v>
      </c>
      <c r="G1427" s="59">
        <v>2.5983278786092499E-2</v>
      </c>
      <c r="H1427" s="58"/>
      <c r="J1427" s="63" t="s">
        <v>4503</v>
      </c>
      <c r="K1427" s="59">
        <v>918.17790665118002</v>
      </c>
      <c r="L1427" s="59">
        <v>1.7314085866726501</v>
      </c>
      <c r="M1427" s="59">
        <v>0.26136190067814102</v>
      </c>
      <c r="N1427" s="59">
        <v>6.62456380283533</v>
      </c>
      <c r="O1427" s="59">
        <v>3.4827506553194999E-11</v>
      </c>
      <c r="P1427" s="59">
        <v>3.4503972339312902E-10</v>
      </c>
    </row>
    <row r="1428" spans="1:16">
      <c r="A1428" s="63" t="s">
        <v>1540</v>
      </c>
      <c r="B1428" s="59">
        <v>2767.6734773174499</v>
      </c>
      <c r="C1428" s="59">
        <v>-1.0258813378645799</v>
      </c>
      <c r="D1428" s="59">
        <v>0.181958147327833</v>
      </c>
      <c r="E1428" s="59">
        <v>-5.6380071622528503</v>
      </c>
      <c r="F1428" s="59">
        <v>1.7202935561011899E-8</v>
      </c>
      <c r="G1428" s="59">
        <v>1.21673298460785E-7</v>
      </c>
      <c r="H1428" s="58"/>
      <c r="J1428" s="63" t="s">
        <v>2979</v>
      </c>
      <c r="K1428" s="59">
        <v>2027.5605755788399</v>
      </c>
      <c r="L1428" s="59">
        <v>1.73386496737406</v>
      </c>
      <c r="M1428" s="59">
        <v>0.163645448295413</v>
      </c>
      <c r="N1428" s="59">
        <v>10.595253246787999</v>
      </c>
      <c r="O1428" s="59">
        <v>3.13491331640697E-26</v>
      </c>
      <c r="P1428" s="59">
        <v>1.0210056004753E-24</v>
      </c>
    </row>
    <row r="1429" spans="1:16">
      <c r="A1429" s="63" t="s">
        <v>1513</v>
      </c>
      <c r="B1429" s="59">
        <v>3256.9831695217099</v>
      </c>
      <c r="C1429" s="59">
        <v>-1.02453857436659</v>
      </c>
      <c r="D1429" s="59">
        <v>0.326405857313604</v>
      </c>
      <c r="E1429" s="59">
        <v>-3.1388486187067302</v>
      </c>
      <c r="F1429" s="59">
        <v>1.6961304580284499E-3</v>
      </c>
      <c r="G1429" s="59">
        <v>4.8742093490049803E-3</v>
      </c>
      <c r="H1429" s="58"/>
      <c r="J1429" s="63" t="s">
        <v>2940</v>
      </c>
      <c r="K1429" s="59">
        <v>1630.9081576102101</v>
      </c>
      <c r="L1429" s="59">
        <v>1.7349217609445</v>
      </c>
      <c r="M1429" s="59">
        <v>0.170180432775728</v>
      </c>
      <c r="N1429" s="59">
        <v>10.194601886051601</v>
      </c>
      <c r="O1429" s="59">
        <v>2.0960151802602699E-24</v>
      </c>
      <c r="P1429" s="59">
        <v>6.2296320029702705E-23</v>
      </c>
    </row>
    <row r="1430" spans="1:16">
      <c r="A1430" s="63" t="s">
        <v>1504</v>
      </c>
      <c r="B1430" s="59">
        <v>877.14434442844299</v>
      </c>
      <c r="C1430" s="59">
        <v>-1.0244300952348999</v>
      </c>
      <c r="D1430" s="59">
        <v>0.20955148377924299</v>
      </c>
      <c r="E1430" s="59">
        <v>-4.8886797495268697</v>
      </c>
      <c r="F1430" s="59">
        <v>1.01514481634708E-6</v>
      </c>
      <c r="G1430" s="59">
        <v>5.4469312621950899E-6</v>
      </c>
      <c r="H1430" s="58"/>
      <c r="J1430" s="63" t="s">
        <v>2959</v>
      </c>
      <c r="K1430" s="59">
        <v>226.99400724201701</v>
      </c>
      <c r="L1430" s="59">
        <v>1.7350582317915799</v>
      </c>
      <c r="M1430" s="59">
        <v>0.27734686424850002</v>
      </c>
      <c r="N1430" s="59">
        <v>6.2559143637440897</v>
      </c>
      <c r="O1430" s="59">
        <v>3.9519356776032499E-10</v>
      </c>
      <c r="P1430" s="59">
        <v>3.46128472632594E-9</v>
      </c>
    </row>
    <row r="1431" spans="1:16">
      <c r="A1431" s="63" t="s">
        <v>4434</v>
      </c>
      <c r="B1431" s="59">
        <v>405.69673168382502</v>
      </c>
      <c r="C1431" s="59">
        <v>-1.0239174338878101</v>
      </c>
      <c r="D1431" s="59">
        <v>0.33132885038118698</v>
      </c>
      <c r="E1431" s="59">
        <v>-3.0903358784175099</v>
      </c>
      <c r="F1431" s="59">
        <v>1.99930263741851E-3</v>
      </c>
      <c r="G1431" s="59">
        <v>5.6460057346413598E-3</v>
      </c>
      <c r="H1431" s="58"/>
      <c r="J1431" s="63" t="s">
        <v>3008</v>
      </c>
      <c r="K1431" s="59">
        <v>16345.300450148399</v>
      </c>
      <c r="L1431" s="59">
        <v>1.7366942310850699</v>
      </c>
      <c r="M1431" s="59">
        <v>0.15937537776564301</v>
      </c>
      <c r="N1431" s="59">
        <v>10.8968791505475</v>
      </c>
      <c r="O1431" s="59">
        <v>1.19278492830159E-27</v>
      </c>
      <c r="P1431" s="59">
        <v>4.2218376735568501E-26</v>
      </c>
    </row>
    <row r="1432" spans="1:16">
      <c r="A1432" s="63" t="s">
        <v>1555</v>
      </c>
      <c r="B1432" s="59">
        <v>15747.4802047621</v>
      </c>
      <c r="C1432" s="59">
        <v>-1.0227047046025</v>
      </c>
      <c r="D1432" s="59">
        <v>0.16950798716461701</v>
      </c>
      <c r="E1432" s="59">
        <v>-6.0333717703184497</v>
      </c>
      <c r="F1432" s="59">
        <v>1.60573416762982E-9</v>
      </c>
      <c r="G1432" s="59">
        <v>1.3093835288963401E-8</v>
      </c>
      <c r="H1432" s="58"/>
      <c r="J1432" s="63" t="s">
        <v>3000</v>
      </c>
      <c r="K1432" s="59">
        <v>527.60421478535602</v>
      </c>
      <c r="L1432" s="59">
        <v>1.7391034984460401</v>
      </c>
      <c r="M1432" s="59">
        <v>0.21754866030845799</v>
      </c>
      <c r="N1432" s="59">
        <v>7.9940896716173802</v>
      </c>
      <c r="O1432" s="59">
        <v>1.3053473217991299E-15</v>
      </c>
      <c r="P1432" s="59">
        <v>2.0343220868955502E-14</v>
      </c>
    </row>
    <row r="1433" spans="1:16">
      <c r="A1433" s="63" t="s">
        <v>1578</v>
      </c>
      <c r="B1433" s="59">
        <v>2056.3171252096299</v>
      </c>
      <c r="C1433" s="59">
        <v>-1.01769216187647</v>
      </c>
      <c r="D1433" s="59">
        <v>0.381270513154914</v>
      </c>
      <c r="E1433" s="59">
        <v>-2.6692128731785099</v>
      </c>
      <c r="F1433" s="59">
        <v>7.60292470366568E-3</v>
      </c>
      <c r="G1433" s="59">
        <v>1.8613191656371E-2</v>
      </c>
      <c r="H1433" s="58"/>
      <c r="J1433" s="63" t="s">
        <v>4504</v>
      </c>
      <c r="K1433" s="59">
        <v>103.03493466301499</v>
      </c>
      <c r="L1433" s="59">
        <v>1.74065657997971</v>
      </c>
      <c r="M1433" s="59">
        <v>0.40519982809527799</v>
      </c>
      <c r="N1433" s="59">
        <v>4.2957979231185996</v>
      </c>
      <c r="O1433" s="59">
        <v>1.7406609260149702E-5</v>
      </c>
      <c r="P1433" s="59">
        <v>7.5921850654333601E-5</v>
      </c>
    </row>
    <row r="1434" spans="1:16">
      <c r="A1434" s="63" t="s">
        <v>1519</v>
      </c>
      <c r="B1434" s="59">
        <v>5367.6305805484599</v>
      </c>
      <c r="C1434" s="59">
        <v>-1.01760658998108</v>
      </c>
      <c r="D1434" s="59">
        <v>0.13879377111627</v>
      </c>
      <c r="E1434" s="59">
        <v>-7.33178860835626</v>
      </c>
      <c r="F1434" s="59">
        <v>2.27101122840452E-13</v>
      </c>
      <c r="G1434" s="59">
        <v>2.8504684779904998E-12</v>
      </c>
      <c r="H1434" s="58"/>
      <c r="J1434" s="63" t="s">
        <v>2981</v>
      </c>
      <c r="K1434" s="59">
        <v>2258.2136659887501</v>
      </c>
      <c r="L1434" s="59">
        <v>1.7420373616020299</v>
      </c>
      <c r="M1434" s="59">
        <v>0.15175609523978301</v>
      </c>
      <c r="N1434" s="59">
        <v>11.479192047274999</v>
      </c>
      <c r="O1434" s="59">
        <v>1.67841582216478E-30</v>
      </c>
      <c r="P1434" s="59">
        <v>7.0766695013598702E-29</v>
      </c>
    </row>
    <row r="1435" spans="1:16">
      <c r="A1435" s="63" t="s">
        <v>1506</v>
      </c>
      <c r="B1435" s="59">
        <v>238.05325910455301</v>
      </c>
      <c r="C1435" s="59">
        <v>-1.0172032379252001</v>
      </c>
      <c r="D1435" s="59">
        <v>0.26221426403891301</v>
      </c>
      <c r="E1435" s="59">
        <v>-3.8792826227571</v>
      </c>
      <c r="F1435" s="59">
        <v>1.04764975871211E-4</v>
      </c>
      <c r="G1435" s="59">
        <v>3.9243574639360697E-4</v>
      </c>
      <c r="H1435" s="58"/>
      <c r="J1435" s="63" t="s">
        <v>2990</v>
      </c>
      <c r="K1435" s="59">
        <v>11462.0304394635</v>
      </c>
      <c r="L1435" s="59">
        <v>1.74359133162917</v>
      </c>
      <c r="M1435" s="59">
        <v>0.22521188868911299</v>
      </c>
      <c r="N1435" s="59">
        <v>7.7420039491611998</v>
      </c>
      <c r="O1435" s="59">
        <v>9.7861949252977E-15</v>
      </c>
      <c r="P1435" s="59">
        <v>1.4106125671032E-13</v>
      </c>
    </row>
    <row r="1436" spans="1:16">
      <c r="A1436" s="63" t="s">
        <v>1516</v>
      </c>
      <c r="B1436" s="59">
        <v>6723.7016802183798</v>
      </c>
      <c r="C1436" s="59">
        <v>-1.0151406781196799</v>
      </c>
      <c r="D1436" s="59">
        <v>0.19313656784263</v>
      </c>
      <c r="E1436" s="59">
        <v>-5.2560770311856597</v>
      </c>
      <c r="F1436" s="59">
        <v>1.4716067107951101E-7</v>
      </c>
      <c r="G1436" s="59">
        <v>9.0441456497340102E-7</v>
      </c>
      <c r="H1436" s="58"/>
      <c r="J1436" s="63" t="s">
        <v>2941</v>
      </c>
      <c r="K1436" s="59">
        <v>112.87410107606</v>
      </c>
      <c r="L1436" s="59">
        <v>1.7490024825269199</v>
      </c>
      <c r="M1436" s="59">
        <v>0.44756781506364901</v>
      </c>
      <c r="N1436" s="59">
        <v>3.9077932408481901</v>
      </c>
      <c r="O1436" s="59">
        <v>9.3142960202444801E-5</v>
      </c>
      <c r="P1436" s="59">
        <v>3.5287060172354098E-4</v>
      </c>
    </row>
    <row r="1437" spans="1:16">
      <c r="A1437" s="63" t="s">
        <v>1520</v>
      </c>
      <c r="B1437" s="59">
        <v>3370.2579140146199</v>
      </c>
      <c r="C1437" s="59">
        <v>-1.01188089386515</v>
      </c>
      <c r="D1437" s="59">
        <v>0.26421189400894401</v>
      </c>
      <c r="E1437" s="59">
        <v>-3.8298082592409699</v>
      </c>
      <c r="F1437" s="59">
        <v>1.2824314456190899E-4</v>
      </c>
      <c r="G1437" s="59">
        <v>4.7171852791178502E-4</v>
      </c>
      <c r="H1437" s="58"/>
      <c r="J1437" s="63" t="s">
        <v>2960</v>
      </c>
      <c r="K1437" s="59">
        <v>11582.981112485601</v>
      </c>
      <c r="L1437" s="59">
        <v>1.75121443050241</v>
      </c>
      <c r="M1437" s="59">
        <v>0.21292808617421699</v>
      </c>
      <c r="N1437" s="59">
        <v>8.2244407582265797</v>
      </c>
      <c r="O1437" s="59">
        <v>1.96103692098211E-16</v>
      </c>
      <c r="P1437" s="59">
        <v>3.2419695480916999E-15</v>
      </c>
    </row>
    <row r="1438" spans="1:16" ht="30">
      <c r="A1438" s="63" t="s">
        <v>1526</v>
      </c>
      <c r="B1438" s="59">
        <v>5698.61159572614</v>
      </c>
      <c r="C1438" s="59">
        <v>-1.0116119807466999</v>
      </c>
      <c r="D1438" s="59">
        <v>0.171409427219889</v>
      </c>
      <c r="E1438" s="59">
        <v>-5.9017289606188097</v>
      </c>
      <c r="F1438" s="59">
        <v>3.5971177270099002E-9</v>
      </c>
      <c r="G1438" s="59">
        <v>2.79629204152552E-8</v>
      </c>
      <c r="H1438" s="58"/>
      <c r="J1438" s="63" t="s">
        <v>3058</v>
      </c>
      <c r="K1438" s="59">
        <v>56.831170136430302</v>
      </c>
      <c r="L1438" s="59">
        <v>1.7612189907270701</v>
      </c>
      <c r="M1438" s="59">
        <v>0.55534596305109196</v>
      </c>
      <c r="N1438" s="59">
        <v>3.1713906427821401</v>
      </c>
      <c r="O1438" s="59">
        <v>1.51710977320006E-3</v>
      </c>
      <c r="P1438" s="59">
        <v>4.4078846455315804E-3</v>
      </c>
    </row>
    <row r="1439" spans="1:16">
      <c r="A1439" s="63" t="s">
        <v>1525</v>
      </c>
      <c r="B1439" s="59">
        <v>18448.4546173618</v>
      </c>
      <c r="C1439" s="59">
        <v>-1.01118715619461</v>
      </c>
      <c r="D1439" s="59">
        <v>0.14555732575583799</v>
      </c>
      <c r="E1439" s="59">
        <v>-6.94700284539993</v>
      </c>
      <c r="F1439" s="59">
        <v>3.7312817965253701E-12</v>
      </c>
      <c r="G1439" s="59">
        <v>4.0861291995909099E-11</v>
      </c>
      <c r="H1439" s="58"/>
      <c r="J1439" s="63" t="s">
        <v>3025</v>
      </c>
      <c r="K1439" s="59">
        <v>871.89597540649402</v>
      </c>
      <c r="L1439" s="59">
        <v>1.7620905605341399</v>
      </c>
      <c r="M1439" s="59">
        <v>0.31449523011636998</v>
      </c>
      <c r="N1439" s="59">
        <v>5.6029166479953396</v>
      </c>
      <c r="O1439" s="59">
        <v>2.1077459791853199E-8</v>
      </c>
      <c r="P1439" s="59">
        <v>1.47415735715246E-7</v>
      </c>
    </row>
    <row r="1440" spans="1:16">
      <c r="A1440" s="63" t="s">
        <v>1505</v>
      </c>
      <c r="B1440" s="59">
        <v>24109.757675204401</v>
      </c>
      <c r="C1440" s="59">
        <v>-1.01097460039911</v>
      </c>
      <c r="D1440" s="59">
        <v>0.13418962043525601</v>
      </c>
      <c r="E1440" s="59">
        <v>-7.5339254788852399</v>
      </c>
      <c r="F1440" s="59">
        <v>4.9237233529549899E-14</v>
      </c>
      <c r="G1440" s="59">
        <v>6.5798848444034802E-13</v>
      </c>
      <c r="H1440" s="58"/>
      <c r="J1440" s="63" t="s">
        <v>2971</v>
      </c>
      <c r="K1440" s="59">
        <v>2486.1342040538998</v>
      </c>
      <c r="L1440" s="59">
        <v>1.7628800108187701</v>
      </c>
      <c r="M1440" s="59">
        <v>0.17613394072904801</v>
      </c>
      <c r="N1440" s="59">
        <v>10.008746772608999</v>
      </c>
      <c r="O1440" s="59">
        <v>1.39508528793337E-23</v>
      </c>
      <c r="P1440" s="59">
        <v>3.9315382803469501E-22</v>
      </c>
    </row>
    <row r="1441" spans="1:16">
      <c r="A1441" s="63" t="s">
        <v>1538</v>
      </c>
      <c r="B1441" s="59">
        <v>5946.3640428026902</v>
      </c>
      <c r="C1441" s="59">
        <v>-1.0102334531560699</v>
      </c>
      <c r="D1441" s="59">
        <v>0.24761122724428</v>
      </c>
      <c r="E1441" s="59">
        <v>-4.0799177985553303</v>
      </c>
      <c r="F1441" s="59">
        <v>4.5051629190086601E-5</v>
      </c>
      <c r="G1441" s="59">
        <v>1.81328917980919E-4</v>
      </c>
      <c r="H1441" s="58"/>
      <c r="J1441" s="63" t="s">
        <v>2969</v>
      </c>
      <c r="K1441" s="59">
        <v>1942.7609629584399</v>
      </c>
      <c r="L1441" s="59">
        <v>1.76431731167943</v>
      </c>
      <c r="M1441" s="59">
        <v>0.22189527220684799</v>
      </c>
      <c r="N1441" s="59">
        <v>7.9511261963019697</v>
      </c>
      <c r="O1441" s="59">
        <v>1.8482355273443501E-15</v>
      </c>
      <c r="P1441" s="59">
        <v>2.82904869602981E-14</v>
      </c>
    </row>
    <row r="1442" spans="1:16">
      <c r="A1442" s="63" t="s">
        <v>3813</v>
      </c>
      <c r="B1442" s="59">
        <v>484.48777706509497</v>
      </c>
      <c r="C1442" s="59">
        <v>-1.0102151567414801</v>
      </c>
      <c r="D1442" s="59">
        <v>0.20430717235121801</v>
      </c>
      <c r="E1442" s="59">
        <v>-4.9445897817275304</v>
      </c>
      <c r="F1442" s="59">
        <v>7.6304369501977001E-7</v>
      </c>
      <c r="G1442" s="59">
        <v>4.1780483126300599E-6</v>
      </c>
      <c r="H1442" s="58"/>
      <c r="J1442" s="63" t="s">
        <v>2857</v>
      </c>
      <c r="K1442" s="59">
        <v>16.226755392838101</v>
      </c>
      <c r="L1442" s="59">
        <v>1.7662126265753899</v>
      </c>
      <c r="M1442" s="59">
        <v>0.74637505789581104</v>
      </c>
      <c r="N1442" s="59">
        <v>2.36638752580334</v>
      </c>
      <c r="O1442" s="59">
        <v>1.7962631291427202E-2</v>
      </c>
      <c r="P1442" s="59">
        <v>3.9580858174506101E-2</v>
      </c>
    </row>
    <row r="1443" spans="1:16">
      <c r="A1443" s="63" t="s">
        <v>1522</v>
      </c>
      <c r="B1443" s="59">
        <v>2486.6785517619601</v>
      </c>
      <c r="C1443" s="59">
        <v>-1.00934660747211</v>
      </c>
      <c r="D1443" s="59">
        <v>0.27692288217238598</v>
      </c>
      <c r="E1443" s="59">
        <v>-3.6448653125160799</v>
      </c>
      <c r="F1443" s="59">
        <v>2.6753187325743598E-4</v>
      </c>
      <c r="G1443" s="59">
        <v>9.2251005408740304E-4</v>
      </c>
      <c r="H1443" s="58"/>
      <c r="J1443" s="63" t="s">
        <v>2977</v>
      </c>
      <c r="K1443" s="59">
        <v>2301.0872431697699</v>
      </c>
      <c r="L1443" s="59">
        <v>1.7666251142556</v>
      </c>
      <c r="M1443" s="59">
        <v>0.21338394059591301</v>
      </c>
      <c r="N1443" s="59">
        <v>8.2790912442707096</v>
      </c>
      <c r="O1443" s="59">
        <v>1.2411880897018301E-16</v>
      </c>
      <c r="P1443" s="59">
        <v>2.0900377770551999E-15</v>
      </c>
    </row>
    <row r="1444" spans="1:16">
      <c r="A1444" s="63" t="s">
        <v>1511</v>
      </c>
      <c r="B1444" s="59">
        <v>2067.67526576113</v>
      </c>
      <c r="C1444" s="59">
        <v>-1.0088909013374801</v>
      </c>
      <c r="D1444" s="59">
        <v>0.17342314243426099</v>
      </c>
      <c r="E1444" s="59">
        <v>-5.8175102075544496</v>
      </c>
      <c r="F1444" s="59">
        <v>5.9730615709406303E-9</v>
      </c>
      <c r="G1444" s="59">
        <v>4.5079762096687502E-8</v>
      </c>
      <c r="H1444" s="58"/>
      <c r="J1444" s="63" t="s">
        <v>2778</v>
      </c>
      <c r="K1444" s="59">
        <v>54.330887481103701</v>
      </c>
      <c r="L1444" s="59">
        <v>1.77052847433642</v>
      </c>
      <c r="M1444" s="59">
        <v>0.49497054168933802</v>
      </c>
      <c r="N1444" s="59">
        <v>3.5770380764350098</v>
      </c>
      <c r="O1444" s="59">
        <v>3.4750956991730402E-4</v>
      </c>
      <c r="P1444" s="59">
        <v>1.16986046056131E-3</v>
      </c>
    </row>
    <row r="1445" spans="1:16">
      <c r="A1445" s="63" t="s">
        <v>1549</v>
      </c>
      <c r="B1445" s="59">
        <v>89227.780516843603</v>
      </c>
      <c r="C1445" s="59">
        <v>-1.00839375234936</v>
      </c>
      <c r="D1445" s="59">
        <v>0.38778892578104202</v>
      </c>
      <c r="E1445" s="59">
        <v>-2.60036758481011</v>
      </c>
      <c r="F1445" s="59">
        <v>9.31239503161976E-3</v>
      </c>
      <c r="G1445" s="59">
        <v>2.22149634109561E-2</v>
      </c>
      <c r="H1445" s="58"/>
      <c r="J1445" s="63" t="s">
        <v>2970</v>
      </c>
      <c r="K1445" s="59">
        <v>1200.01965131012</v>
      </c>
      <c r="L1445" s="59">
        <v>1.77369975990083</v>
      </c>
      <c r="M1445" s="59">
        <v>0.167446789052278</v>
      </c>
      <c r="N1445" s="59">
        <v>10.592617331987601</v>
      </c>
      <c r="O1445" s="59">
        <v>3.2244771059221098E-26</v>
      </c>
      <c r="P1445" s="59">
        <v>1.0480835246480299E-24</v>
      </c>
    </row>
    <row r="1446" spans="1:16">
      <c r="A1446" s="63" t="s">
        <v>1507</v>
      </c>
      <c r="B1446" s="59">
        <v>2353.2025164639499</v>
      </c>
      <c r="C1446" s="59">
        <v>-1.00795226577214</v>
      </c>
      <c r="D1446" s="59">
        <v>0.178699851649331</v>
      </c>
      <c r="E1446" s="59">
        <v>-5.6404762313405898</v>
      </c>
      <c r="F1446" s="59">
        <v>1.6958047786413099E-8</v>
      </c>
      <c r="G1446" s="59">
        <v>1.2009742436237099E-7</v>
      </c>
      <c r="H1446" s="58"/>
      <c r="J1446" s="63" t="s">
        <v>2945</v>
      </c>
      <c r="K1446" s="59">
        <v>1556.0546828132599</v>
      </c>
      <c r="L1446" s="59">
        <v>1.7741050441664801</v>
      </c>
      <c r="M1446" s="59">
        <v>0.199560386791585</v>
      </c>
      <c r="N1446" s="59">
        <v>8.8900661733999407</v>
      </c>
      <c r="O1446" s="59">
        <v>6.1072526574535297E-19</v>
      </c>
      <c r="P1446" s="59">
        <v>1.2394532538764801E-17</v>
      </c>
    </row>
    <row r="1447" spans="1:16">
      <c r="A1447" s="63" t="s">
        <v>1580</v>
      </c>
      <c r="B1447" s="59">
        <v>1803.4199583113</v>
      </c>
      <c r="C1447" s="59">
        <v>-1.0078934343002</v>
      </c>
      <c r="D1447" s="59">
        <v>0.343703260918787</v>
      </c>
      <c r="E1447" s="59">
        <v>-2.9324523474287201</v>
      </c>
      <c r="F1447" s="59">
        <v>3.36296526944468E-3</v>
      </c>
      <c r="G1447" s="59">
        <v>8.9691899806356497E-3</v>
      </c>
      <c r="H1447" s="58"/>
      <c r="J1447" s="63" t="s">
        <v>2932</v>
      </c>
      <c r="K1447" s="59">
        <v>6890.5737232125102</v>
      </c>
      <c r="L1447" s="59">
        <v>1.7787686916471099</v>
      </c>
      <c r="M1447" s="59">
        <v>0.281970811496075</v>
      </c>
      <c r="N1447" s="59">
        <v>6.3083433430905602</v>
      </c>
      <c r="O1447" s="59">
        <v>2.82038003270136E-10</v>
      </c>
      <c r="P1447" s="59">
        <v>2.5258035671563198E-9</v>
      </c>
    </row>
    <row r="1448" spans="1:16" ht="30">
      <c r="A1448" s="63" t="s">
        <v>1550</v>
      </c>
      <c r="B1448" s="59">
        <v>3069.2704462656402</v>
      </c>
      <c r="C1448" s="59">
        <v>-1.0062270316325901</v>
      </c>
      <c r="D1448" s="59">
        <v>0.31054927926302001</v>
      </c>
      <c r="E1448" s="59">
        <v>-3.2401525259389401</v>
      </c>
      <c r="F1448" s="59">
        <v>1.1946577740594799E-3</v>
      </c>
      <c r="G1448" s="59">
        <v>3.5532684832899199E-3</v>
      </c>
      <c r="H1448" s="58"/>
      <c r="J1448" s="63" t="s">
        <v>4505</v>
      </c>
      <c r="K1448" s="59">
        <v>16.5670050072791</v>
      </c>
      <c r="L1448" s="59">
        <v>1.77990361471805</v>
      </c>
      <c r="M1448" s="59">
        <v>0.74360256037607297</v>
      </c>
      <c r="N1448" s="59">
        <v>2.3936222245091101</v>
      </c>
      <c r="O1448" s="59">
        <v>1.6682921869391999E-2</v>
      </c>
      <c r="P1448" s="59">
        <v>3.70360865500503E-2</v>
      </c>
    </row>
    <row r="1449" spans="1:16" ht="30">
      <c r="A1449" s="63" t="s">
        <v>4436</v>
      </c>
      <c r="B1449" s="59">
        <v>7061.22608143456</v>
      </c>
      <c r="C1449" s="59">
        <v>-1.00608689305611</v>
      </c>
      <c r="D1449" s="59">
        <v>0.14436093392364999</v>
      </c>
      <c r="E1449" s="59">
        <v>-6.9692462199518301</v>
      </c>
      <c r="F1449" s="59">
        <v>3.18643605106381E-12</v>
      </c>
      <c r="G1449" s="59">
        <v>3.5176443354821699E-11</v>
      </c>
      <c r="H1449" s="58"/>
      <c r="J1449" s="63" t="s">
        <v>2882</v>
      </c>
      <c r="K1449" s="59">
        <v>199.56535270204199</v>
      </c>
      <c r="L1449" s="59">
        <v>1.78122181231841</v>
      </c>
      <c r="M1449" s="59">
        <v>0.34061617807689398</v>
      </c>
      <c r="N1449" s="59">
        <v>5.2294104830108701</v>
      </c>
      <c r="O1449" s="59">
        <v>1.70051416050823E-7</v>
      </c>
      <c r="P1449" s="59">
        <v>1.0341889510627201E-6</v>
      </c>
    </row>
    <row r="1450" spans="1:16">
      <c r="A1450" s="63" t="s">
        <v>1521</v>
      </c>
      <c r="B1450" s="59">
        <v>1857.2235916652601</v>
      </c>
      <c r="C1450" s="59">
        <v>-1.0055067085931799</v>
      </c>
      <c r="D1450" s="59">
        <v>0.234679965845319</v>
      </c>
      <c r="E1450" s="59">
        <v>-4.2845869052832599</v>
      </c>
      <c r="F1450" s="59">
        <v>1.8307903622767499E-5</v>
      </c>
      <c r="G1450" s="59">
        <v>7.9470620753577199E-5</v>
      </c>
      <c r="H1450" s="58"/>
      <c r="J1450" s="63" t="s">
        <v>2831</v>
      </c>
      <c r="K1450" s="59">
        <v>154.862728046613</v>
      </c>
      <c r="L1450" s="59">
        <v>1.79116162534839</v>
      </c>
      <c r="M1450" s="59">
        <v>0.45649098241529301</v>
      </c>
      <c r="N1450" s="59">
        <v>3.9237612446829799</v>
      </c>
      <c r="O1450" s="59">
        <v>8.7177134624098296E-5</v>
      </c>
      <c r="P1450" s="59">
        <v>3.32503502653448E-4</v>
      </c>
    </row>
    <row r="1451" spans="1:16">
      <c r="A1451" s="63" t="s">
        <v>1535</v>
      </c>
      <c r="B1451" s="59">
        <v>9311.3418924449197</v>
      </c>
      <c r="C1451" s="59">
        <v>-1.0054286305557001</v>
      </c>
      <c r="D1451" s="59">
        <v>0.22226711290544701</v>
      </c>
      <c r="E1451" s="59">
        <v>-4.5235150509351696</v>
      </c>
      <c r="F1451" s="59">
        <v>6.0820992313539404E-6</v>
      </c>
      <c r="G1451" s="59">
        <v>2.8534103840713699E-5</v>
      </c>
      <c r="H1451" s="58"/>
      <c r="J1451" s="63" t="s">
        <v>2930</v>
      </c>
      <c r="K1451" s="59">
        <v>954.81329745545497</v>
      </c>
      <c r="L1451" s="59">
        <v>1.8062118170267401</v>
      </c>
      <c r="M1451" s="59">
        <v>0.2067858470009</v>
      </c>
      <c r="N1451" s="59">
        <v>8.7346974815876806</v>
      </c>
      <c r="O1451" s="59">
        <v>2.44309084577054E-18</v>
      </c>
      <c r="P1451" s="59">
        <v>4.7627136595505202E-17</v>
      </c>
    </row>
    <row r="1452" spans="1:16">
      <c r="A1452" s="63" t="s">
        <v>4437</v>
      </c>
      <c r="B1452" s="59">
        <v>2599.7102969953598</v>
      </c>
      <c r="C1452" s="59">
        <v>-1.00429039498027</v>
      </c>
      <c r="D1452" s="59">
        <v>0.14906623014158099</v>
      </c>
      <c r="E1452" s="59">
        <v>-6.7372093198198497</v>
      </c>
      <c r="F1452" s="59">
        <v>1.6145750773759501E-11</v>
      </c>
      <c r="G1452" s="59">
        <v>1.6558781607506801E-10</v>
      </c>
      <c r="H1452" s="58"/>
      <c r="J1452" s="63" t="s">
        <v>2955</v>
      </c>
      <c r="K1452" s="59">
        <v>2693.4847539994098</v>
      </c>
      <c r="L1452" s="59">
        <v>1.80749622639927</v>
      </c>
      <c r="M1452" s="59">
        <v>0.16067410758568501</v>
      </c>
      <c r="N1452" s="59">
        <v>11.2494555193677</v>
      </c>
      <c r="O1452" s="59">
        <v>2.3302608496497101E-29</v>
      </c>
      <c r="P1452" s="59">
        <v>9.1186655079819304E-28</v>
      </c>
    </row>
    <row r="1453" spans="1:16">
      <c r="A1453" s="63" t="s">
        <v>1517</v>
      </c>
      <c r="B1453" s="59">
        <v>8340.7995860485407</v>
      </c>
      <c r="C1453" s="59">
        <v>-1.0040554573342899</v>
      </c>
      <c r="D1453" s="59">
        <v>0.187051587347797</v>
      </c>
      <c r="E1453" s="59">
        <v>-5.36779971541963</v>
      </c>
      <c r="F1453" s="59">
        <v>7.9702990088375499E-8</v>
      </c>
      <c r="G1453" s="59">
        <v>5.1161042064202302E-7</v>
      </c>
      <c r="H1453" s="58"/>
      <c r="J1453" s="63" t="s">
        <v>4506</v>
      </c>
      <c r="K1453" s="59">
        <v>141.230468369741</v>
      </c>
      <c r="L1453" s="59">
        <v>1.8133304308402201</v>
      </c>
      <c r="M1453" s="59">
        <v>0.35471897386793599</v>
      </c>
      <c r="N1453" s="59">
        <v>5.1120198366251897</v>
      </c>
      <c r="O1453" s="59">
        <v>3.1873234794551603E-7</v>
      </c>
      <c r="P1453" s="59">
        <v>1.8572977047725399E-6</v>
      </c>
    </row>
    <row r="1454" spans="1:16" ht="30">
      <c r="A1454" s="63" t="s">
        <v>1321</v>
      </c>
      <c r="B1454" s="59">
        <v>83.957909054640496</v>
      </c>
      <c r="C1454" s="59">
        <v>-1.00249357170788</v>
      </c>
      <c r="D1454" s="59">
        <v>0.39668991425994998</v>
      </c>
      <c r="E1454" s="59">
        <v>-2.5271466091546402</v>
      </c>
      <c r="F1454" s="59">
        <v>1.14993487698298E-2</v>
      </c>
      <c r="G1454" s="59">
        <v>2.6840012826782101E-2</v>
      </c>
      <c r="H1454" s="58"/>
      <c r="J1454" s="63" t="s">
        <v>2788</v>
      </c>
      <c r="K1454" s="59">
        <v>73.726195718715104</v>
      </c>
      <c r="L1454" s="59">
        <v>1.8135127771461601</v>
      </c>
      <c r="M1454" s="59">
        <v>0.71581511961196698</v>
      </c>
      <c r="N1454" s="59">
        <v>2.53349325469576</v>
      </c>
      <c r="O1454" s="59">
        <v>1.12931913756138E-2</v>
      </c>
      <c r="P1454" s="59">
        <v>2.6418781889016599E-2</v>
      </c>
    </row>
    <row r="1455" spans="1:16">
      <c r="A1455" s="63" t="s">
        <v>1527</v>
      </c>
      <c r="B1455" s="59">
        <v>12037.048084256499</v>
      </c>
      <c r="C1455" s="59">
        <v>-1.0023784862112901</v>
      </c>
      <c r="D1455" s="59">
        <v>0.17231943916703199</v>
      </c>
      <c r="E1455" s="59">
        <v>-5.8169785780213896</v>
      </c>
      <c r="F1455" s="59">
        <v>5.9920817469250301E-9</v>
      </c>
      <c r="G1455" s="59">
        <v>4.5202403081172302E-8</v>
      </c>
      <c r="H1455" s="58"/>
      <c r="J1455" s="63" t="s">
        <v>2948</v>
      </c>
      <c r="K1455" s="59">
        <v>16940.132841684299</v>
      </c>
      <c r="L1455" s="59">
        <v>1.8156125011551201</v>
      </c>
      <c r="M1455" s="59">
        <v>0.139524437205191</v>
      </c>
      <c r="N1455" s="59">
        <v>13.0128638217332</v>
      </c>
      <c r="O1455" s="59">
        <v>1.03393369372729E-38</v>
      </c>
      <c r="P1455" s="59">
        <v>6.2024617943191997E-37</v>
      </c>
    </row>
    <row r="1456" spans="1:16" ht="30">
      <c r="A1456" s="63" t="s">
        <v>1524</v>
      </c>
      <c r="B1456" s="59">
        <v>4089.00492888697</v>
      </c>
      <c r="C1456" s="59">
        <v>-1.00221529613571</v>
      </c>
      <c r="D1456" s="59">
        <v>0.244327399165637</v>
      </c>
      <c r="E1456" s="59">
        <v>-4.1019357614341097</v>
      </c>
      <c r="F1456" s="59">
        <v>4.0970803234938397E-5</v>
      </c>
      <c r="G1456" s="59">
        <v>1.65968370502604E-4</v>
      </c>
      <c r="H1456" s="58"/>
      <c r="J1456" s="63" t="s">
        <v>2913</v>
      </c>
      <c r="K1456" s="59">
        <v>701.479194894344</v>
      </c>
      <c r="L1456" s="59">
        <v>1.81668770895415</v>
      </c>
      <c r="M1456" s="59">
        <v>0.39371428858838697</v>
      </c>
      <c r="N1456" s="59">
        <v>4.6142285449371396</v>
      </c>
      <c r="O1456" s="59">
        <v>3.945580766779E-6</v>
      </c>
      <c r="P1456" s="59">
        <v>1.9229403038092299E-5</v>
      </c>
    </row>
    <row r="1457" spans="1:16">
      <c r="A1457" s="63" t="s">
        <v>1575</v>
      </c>
      <c r="B1457" s="59">
        <v>18786.027039631899</v>
      </c>
      <c r="C1457" s="59">
        <v>-1.0018314393866701</v>
      </c>
      <c r="D1457" s="59">
        <v>0.41938518887237802</v>
      </c>
      <c r="E1457" s="59">
        <v>-2.3888097767123102</v>
      </c>
      <c r="F1457" s="59">
        <v>1.6903051664554702E-2</v>
      </c>
      <c r="G1457" s="59">
        <v>3.7499264991235799E-2</v>
      </c>
      <c r="H1457" s="58"/>
      <c r="J1457" s="63" t="s">
        <v>2868</v>
      </c>
      <c r="K1457" s="59">
        <v>102.676334541836</v>
      </c>
      <c r="L1457" s="59">
        <v>1.8177822567963899</v>
      </c>
      <c r="M1457" s="59">
        <v>0.482081479989316</v>
      </c>
      <c r="N1457" s="59">
        <v>3.7706950634914902</v>
      </c>
      <c r="O1457" s="59">
        <v>1.6279349749200099E-4</v>
      </c>
      <c r="P1457" s="59">
        <v>5.8612124858274E-4</v>
      </c>
    </row>
    <row r="1458" spans="1:16">
      <c r="A1458" s="63" t="s">
        <v>1488</v>
      </c>
      <c r="B1458" s="59">
        <v>88.942114214279798</v>
      </c>
      <c r="C1458" s="59">
        <v>-1.0016572858192001</v>
      </c>
      <c r="D1458" s="59">
        <v>0.40308489886308901</v>
      </c>
      <c r="E1458" s="59">
        <v>-2.4849784465863101</v>
      </c>
      <c r="F1458" s="59">
        <v>1.2955927858499101E-2</v>
      </c>
      <c r="G1458" s="59">
        <v>2.98463751047762E-2</v>
      </c>
      <c r="H1458" s="58"/>
      <c r="J1458" s="63" t="s">
        <v>2928</v>
      </c>
      <c r="K1458" s="59">
        <v>9502.9240334656497</v>
      </c>
      <c r="L1458" s="59">
        <v>1.8223554328187801</v>
      </c>
      <c r="M1458" s="59">
        <v>0.195286838075585</v>
      </c>
      <c r="N1458" s="59">
        <v>9.3316858974051407</v>
      </c>
      <c r="O1458" s="59">
        <v>1.04200081007827E-20</v>
      </c>
      <c r="P1458" s="59">
        <v>2.3946939743728399E-19</v>
      </c>
    </row>
    <row r="1459" spans="1:16">
      <c r="A1459" s="63" t="s">
        <v>1533</v>
      </c>
      <c r="B1459" s="59">
        <v>8609.0096705263404</v>
      </c>
      <c r="C1459" s="59">
        <v>-1.00084255078613</v>
      </c>
      <c r="D1459" s="59">
        <v>0.264909028340166</v>
      </c>
      <c r="E1459" s="59">
        <v>-3.77806131054531</v>
      </c>
      <c r="F1459" s="59">
        <v>1.5805397267222701E-4</v>
      </c>
      <c r="G1459" s="59">
        <v>5.7031549581882605E-4</v>
      </c>
      <c r="H1459" s="58"/>
      <c r="J1459" s="63" t="s">
        <v>2919</v>
      </c>
      <c r="K1459" s="59">
        <v>3003.55033760486</v>
      </c>
      <c r="L1459" s="59">
        <v>1.82497002872067</v>
      </c>
      <c r="M1459" s="59">
        <v>0.14953216082499399</v>
      </c>
      <c r="N1459" s="59">
        <v>12.204531912412699</v>
      </c>
      <c r="O1459" s="59">
        <v>2.9399434350496799E-34</v>
      </c>
      <c r="P1459" s="59">
        <v>1.4362591925061599E-32</v>
      </c>
    </row>
    <row r="1460" spans="1:16" ht="30">
      <c r="A1460" s="63" t="s">
        <v>1485</v>
      </c>
      <c r="B1460" s="59">
        <v>229.13734661159501</v>
      </c>
      <c r="C1460" s="59">
        <v>-7.8008961209496901</v>
      </c>
      <c r="D1460" s="59">
        <v>0.65058368203495398</v>
      </c>
      <c r="E1460" s="59">
        <v>-11.990611409971599</v>
      </c>
      <c r="F1460" s="59">
        <v>3.9795686127065803E-33</v>
      </c>
      <c r="G1460" s="59">
        <v>1.86593738659578E-31</v>
      </c>
      <c r="H1460" s="58"/>
      <c r="J1460" s="63" t="s">
        <v>2820</v>
      </c>
      <c r="K1460" s="59">
        <v>11.4402001442252</v>
      </c>
      <c r="L1460" s="59">
        <v>1.8258636094988601</v>
      </c>
      <c r="M1460" s="59">
        <v>0.78859889322615295</v>
      </c>
      <c r="N1460" s="59">
        <v>2.3153261121496902</v>
      </c>
      <c r="O1460" s="59">
        <v>2.0595091768111601E-2</v>
      </c>
      <c r="P1460" s="59">
        <v>4.4439316633202497E-2</v>
      </c>
    </row>
    <row r="1461" spans="1:16">
      <c r="A1461" s="63" t="s">
        <v>1451</v>
      </c>
      <c r="B1461" s="59">
        <v>263.57692580774102</v>
      </c>
      <c r="C1461" s="59">
        <v>-5.4816770574857303</v>
      </c>
      <c r="D1461" s="59">
        <v>0.48477858314613798</v>
      </c>
      <c r="E1461" s="59">
        <v>-11.3075891717627</v>
      </c>
      <c r="F1461" s="59">
        <v>1.2035098535029E-29</v>
      </c>
      <c r="G1461" s="59">
        <v>4.8131544802958099E-28</v>
      </c>
      <c r="H1461" s="58"/>
      <c r="J1461" s="63" t="s">
        <v>2912</v>
      </c>
      <c r="K1461" s="59">
        <v>534.89603834712796</v>
      </c>
      <c r="L1461" s="59">
        <v>1.8267194671662701</v>
      </c>
      <c r="M1461" s="59">
        <v>0.29716835021782001</v>
      </c>
      <c r="N1461" s="59">
        <v>6.1470862082967699</v>
      </c>
      <c r="O1461" s="59">
        <v>7.8919241361766596E-10</v>
      </c>
      <c r="P1461" s="59">
        <v>6.6411823687464901E-9</v>
      </c>
    </row>
    <row r="1462" spans="1:16" ht="30">
      <c r="A1462" s="63" t="s">
        <v>4271</v>
      </c>
      <c r="B1462" s="59">
        <v>126.92220596048099</v>
      </c>
      <c r="C1462" s="59">
        <v>-2.9049250032659799</v>
      </c>
      <c r="D1462" s="59">
        <v>0.380206998939768</v>
      </c>
      <c r="E1462" s="59">
        <v>-7.6403775084797498</v>
      </c>
      <c r="F1462" s="59">
        <v>2.16585761175866E-14</v>
      </c>
      <c r="G1462" s="59">
        <v>3.0025742269384898E-13</v>
      </c>
      <c r="H1462" s="58"/>
      <c r="J1462" s="63" t="s">
        <v>4507</v>
      </c>
      <c r="K1462" s="59">
        <v>103.75436734789901</v>
      </c>
      <c r="L1462" s="59">
        <v>1.82930311619299</v>
      </c>
      <c r="M1462" s="59">
        <v>0.366717565998541</v>
      </c>
      <c r="N1462" s="59">
        <v>4.98831603883482</v>
      </c>
      <c r="O1462" s="59">
        <v>6.0907871463771596E-7</v>
      </c>
      <c r="P1462" s="59">
        <v>3.4023750040204099E-6</v>
      </c>
    </row>
    <row r="1463" spans="1:16" ht="30">
      <c r="A1463" s="63" t="s">
        <v>2033</v>
      </c>
      <c r="B1463" s="59">
        <v>243.40717865352701</v>
      </c>
      <c r="C1463" s="59">
        <v>-2.1588874328209098</v>
      </c>
      <c r="D1463" s="59">
        <v>0.27183886879762698</v>
      </c>
      <c r="E1463" s="59">
        <v>-7.9417908203116996</v>
      </c>
      <c r="F1463" s="59">
        <v>1.9928281571763998E-15</v>
      </c>
      <c r="G1463" s="59">
        <v>3.0389698168829298E-14</v>
      </c>
      <c r="H1463" s="58"/>
      <c r="J1463" s="63" t="s">
        <v>2917</v>
      </c>
      <c r="K1463" s="59">
        <v>486.54075999675098</v>
      </c>
      <c r="L1463" s="59">
        <v>1.83161645573126</v>
      </c>
      <c r="M1463" s="59">
        <v>0.31925436464170798</v>
      </c>
      <c r="N1463" s="59">
        <v>5.7371696634025398</v>
      </c>
      <c r="O1463" s="59">
        <v>9.6271804588027001E-9</v>
      </c>
      <c r="P1463" s="59">
        <v>7.0347829622160196E-8</v>
      </c>
    </row>
    <row r="1464" spans="1:16" ht="30">
      <c r="A1464" s="63" t="s">
        <v>2081</v>
      </c>
      <c r="B1464" s="59">
        <v>2059.6047768705498</v>
      </c>
      <c r="C1464" s="59">
        <v>-1.9317591213459699</v>
      </c>
      <c r="D1464" s="59">
        <v>0.21854233842078899</v>
      </c>
      <c r="E1464" s="59">
        <v>-8.8392900675680295</v>
      </c>
      <c r="F1464" s="59">
        <v>9.6328728116156997E-19</v>
      </c>
      <c r="G1464" s="59">
        <v>1.9238627376638101E-17</v>
      </c>
      <c r="H1464" s="58"/>
      <c r="J1464" s="63" t="s">
        <v>2866</v>
      </c>
      <c r="K1464" s="59">
        <v>36.419878535290998</v>
      </c>
      <c r="L1464" s="59">
        <v>1.8323309963808401</v>
      </c>
      <c r="M1464" s="59">
        <v>0.62587213605203396</v>
      </c>
      <c r="N1464" s="59">
        <v>2.92764430757228</v>
      </c>
      <c r="O1464" s="59">
        <v>3.4154052411100901E-3</v>
      </c>
      <c r="P1464" s="59">
        <v>9.0927014715603497E-3</v>
      </c>
    </row>
    <row r="1465" spans="1:16">
      <c r="A1465" s="63" t="s">
        <v>4440</v>
      </c>
      <c r="B1465" s="59">
        <v>44.123352566883298</v>
      </c>
      <c r="C1465" s="59">
        <v>-1.8888356862479301</v>
      </c>
      <c r="D1465" s="59">
        <v>0.58795293178403796</v>
      </c>
      <c r="E1465" s="59">
        <v>-3.21256274803596</v>
      </c>
      <c r="F1465" s="59">
        <v>1.3155640742034201E-3</v>
      </c>
      <c r="G1465" s="59">
        <v>3.87473989147602E-3</v>
      </c>
      <c r="H1465" s="58"/>
      <c r="J1465" s="63" t="s">
        <v>2950</v>
      </c>
      <c r="K1465" s="59">
        <v>412.91435581258901</v>
      </c>
      <c r="L1465" s="59">
        <v>1.8325947297080301</v>
      </c>
      <c r="M1465" s="59">
        <v>0.29879943307244</v>
      </c>
      <c r="N1465" s="59">
        <v>6.1331934631339902</v>
      </c>
      <c r="O1465" s="59">
        <v>8.6132297205844896E-10</v>
      </c>
      <c r="P1465" s="59">
        <v>7.2146852849474902E-9</v>
      </c>
    </row>
    <row r="1466" spans="1:16">
      <c r="A1466" s="63" t="s">
        <v>1859</v>
      </c>
      <c r="B1466" s="59">
        <v>1089.7130363046899</v>
      </c>
      <c r="C1466" s="59">
        <v>-1.24989183254901</v>
      </c>
      <c r="D1466" s="59">
        <v>0.35867012264919701</v>
      </c>
      <c r="E1466" s="59">
        <v>-3.4847949511855001</v>
      </c>
      <c r="F1466" s="59">
        <v>4.9251430988738203E-4</v>
      </c>
      <c r="G1466" s="59">
        <v>1.6021443370080599E-3</v>
      </c>
      <c r="H1466" s="58"/>
      <c r="J1466" s="63" t="s">
        <v>2927</v>
      </c>
      <c r="K1466" s="59">
        <v>1994.17092030306</v>
      </c>
      <c r="L1466" s="59">
        <v>1.8326891874686799</v>
      </c>
      <c r="M1466" s="59">
        <v>0.180854762762474</v>
      </c>
      <c r="N1466" s="59">
        <v>10.133485894842901</v>
      </c>
      <c r="O1466" s="59">
        <v>3.9240546072132502E-24</v>
      </c>
      <c r="P1466" s="59">
        <v>1.14133331596967E-22</v>
      </c>
    </row>
    <row r="1467" spans="1:16">
      <c r="A1467" s="63" t="s">
        <v>1596</v>
      </c>
      <c r="B1467" s="59">
        <v>921.016243025226</v>
      </c>
      <c r="C1467" s="59">
        <v>-1.0548981656855101</v>
      </c>
      <c r="D1467" s="59">
        <v>0.29439408405655199</v>
      </c>
      <c r="E1467" s="59">
        <v>-3.5832858838388502</v>
      </c>
      <c r="F1467" s="59">
        <v>3.3929890563262198E-4</v>
      </c>
      <c r="G1467" s="59">
        <v>1.1436356627158601E-3</v>
      </c>
      <c r="H1467" s="58"/>
      <c r="J1467" s="63" t="s">
        <v>2939</v>
      </c>
      <c r="K1467" s="59">
        <v>953.358367863019</v>
      </c>
      <c r="L1467" s="59">
        <v>1.83567905004558</v>
      </c>
      <c r="M1467" s="59">
        <v>0.202831682219584</v>
      </c>
      <c r="N1467" s="59">
        <v>9.05025797724387</v>
      </c>
      <c r="O1467" s="59">
        <v>1.4263096539479401E-19</v>
      </c>
      <c r="P1467" s="59">
        <v>3.02641022411815E-18</v>
      </c>
    </row>
    <row r="1468" spans="1:16">
      <c r="A1468" s="64"/>
      <c r="B1468" s="61"/>
      <c r="C1468" s="61"/>
      <c r="D1468" s="61"/>
      <c r="E1468" s="61"/>
      <c r="F1468" s="61"/>
      <c r="G1468" s="61"/>
      <c r="H1468" s="58"/>
      <c r="J1468" s="63" t="s">
        <v>2815</v>
      </c>
      <c r="K1468" s="59">
        <v>40.532388978683301</v>
      </c>
      <c r="L1468" s="59">
        <v>1.8368629298757999</v>
      </c>
      <c r="M1468" s="59">
        <v>0.56271180566110801</v>
      </c>
      <c r="N1468" s="59">
        <v>3.2643049450824</v>
      </c>
      <c r="O1468" s="59">
        <v>1.0973299064352801E-3</v>
      </c>
      <c r="P1468" s="59">
        <v>3.2895704727731998E-3</v>
      </c>
    </row>
    <row r="1469" spans="1:16">
      <c r="A1469" s="64"/>
      <c r="B1469" s="61"/>
      <c r="C1469" s="61"/>
      <c r="D1469" s="61"/>
      <c r="E1469" s="61"/>
      <c r="F1469" s="61"/>
      <c r="G1469" s="61"/>
      <c r="H1469" s="58"/>
      <c r="J1469" s="63" t="s">
        <v>2921</v>
      </c>
      <c r="K1469" s="59">
        <v>725.45659045725404</v>
      </c>
      <c r="L1469" s="59">
        <v>1.84000000454535</v>
      </c>
      <c r="M1469" s="59">
        <v>0.244513823208211</v>
      </c>
      <c r="N1469" s="59">
        <v>7.5251369448284002</v>
      </c>
      <c r="O1469" s="59">
        <v>5.2665095663492698E-14</v>
      </c>
      <c r="P1469" s="59">
        <v>7.0207219439641399E-13</v>
      </c>
    </row>
    <row r="1470" spans="1:16" ht="30">
      <c r="A1470" s="64"/>
      <c r="B1470" s="61"/>
      <c r="C1470" s="61"/>
      <c r="D1470" s="61"/>
      <c r="E1470" s="61"/>
      <c r="F1470" s="61"/>
      <c r="G1470" s="61"/>
      <c r="H1470" s="58"/>
      <c r="J1470" s="63" t="s">
        <v>3035</v>
      </c>
      <c r="K1470" s="59">
        <v>849.76400063328094</v>
      </c>
      <c r="L1470" s="59">
        <v>1.84646561838315</v>
      </c>
      <c r="M1470" s="59">
        <v>0.30863045834005498</v>
      </c>
      <c r="N1470" s="59">
        <v>5.9827718505626999</v>
      </c>
      <c r="O1470" s="59">
        <v>2.19371946137604E-9</v>
      </c>
      <c r="P1470" s="59">
        <v>1.7546529632976899E-8</v>
      </c>
    </row>
    <row r="1471" spans="1:16">
      <c r="A1471" s="64"/>
      <c r="B1471" s="61"/>
      <c r="C1471" s="61"/>
      <c r="D1471" s="61"/>
      <c r="E1471" s="61"/>
      <c r="F1471" s="61"/>
      <c r="G1471" s="61"/>
      <c r="H1471" s="58"/>
      <c r="J1471" s="63" t="s">
        <v>2915</v>
      </c>
      <c r="K1471" s="59">
        <v>94.048724427713097</v>
      </c>
      <c r="L1471" s="59">
        <v>1.8486226361904501</v>
      </c>
      <c r="M1471" s="59">
        <v>0.39956540249808398</v>
      </c>
      <c r="N1471" s="59">
        <v>4.6265833443858302</v>
      </c>
      <c r="O1471" s="59">
        <v>3.7174731145817499E-6</v>
      </c>
      <c r="P1471" s="59">
        <v>1.8232043525888302E-5</v>
      </c>
    </row>
    <row r="1472" spans="1:16">
      <c r="A1472" s="64"/>
      <c r="B1472" s="61"/>
      <c r="C1472" s="61"/>
      <c r="D1472" s="61"/>
      <c r="E1472" s="61"/>
      <c r="F1472" s="61"/>
      <c r="G1472" s="61"/>
      <c r="H1472" s="58"/>
      <c r="J1472" s="63" t="s">
        <v>2923</v>
      </c>
      <c r="K1472" s="59">
        <v>804.42909169533095</v>
      </c>
      <c r="L1472" s="59">
        <v>1.8660365002263499</v>
      </c>
      <c r="M1472" s="59">
        <v>0.19434980795371501</v>
      </c>
      <c r="N1472" s="59">
        <v>9.6014321798082296</v>
      </c>
      <c r="O1472" s="59">
        <v>7.8841195257302102E-22</v>
      </c>
      <c r="P1472" s="59">
        <v>1.9700639862379801E-20</v>
      </c>
    </row>
    <row r="1473" spans="1:16" ht="30">
      <c r="A1473" s="64"/>
      <c r="B1473" s="61"/>
      <c r="C1473" s="61"/>
      <c r="D1473" s="61"/>
      <c r="E1473" s="61"/>
      <c r="F1473" s="61"/>
      <c r="G1473" s="61"/>
      <c r="H1473" s="58"/>
      <c r="J1473" s="63" t="s">
        <v>2947</v>
      </c>
      <c r="K1473" s="59">
        <v>1092.8753456240099</v>
      </c>
      <c r="L1473" s="59">
        <v>1.87829073327673</v>
      </c>
      <c r="M1473" s="59">
        <v>0.27150662130373299</v>
      </c>
      <c r="N1473" s="59">
        <v>6.9180291967004903</v>
      </c>
      <c r="O1473" s="59">
        <v>4.5796992288914303E-12</v>
      </c>
      <c r="P1473" s="59">
        <v>4.9685473615572802E-11</v>
      </c>
    </row>
    <row r="1474" spans="1:16" ht="30">
      <c r="A1474" s="64"/>
      <c r="B1474" s="61"/>
      <c r="C1474" s="61"/>
      <c r="D1474" s="61"/>
      <c r="E1474" s="61"/>
      <c r="F1474" s="61"/>
      <c r="G1474" s="61"/>
      <c r="H1474" s="58"/>
      <c r="J1474" s="63" t="s">
        <v>2393</v>
      </c>
      <c r="K1474" s="59">
        <v>13.6363754734701</v>
      </c>
      <c r="L1474" s="59">
        <v>1.88422442747798</v>
      </c>
      <c r="M1474" s="59">
        <v>0.77525468906813499</v>
      </c>
      <c r="N1474" s="59">
        <v>2.4304586016020702</v>
      </c>
      <c r="O1474" s="59">
        <v>1.50797286573856E-2</v>
      </c>
      <c r="P1474" s="59">
        <v>3.3938749310697902E-2</v>
      </c>
    </row>
    <row r="1475" spans="1:16">
      <c r="A1475" s="64"/>
      <c r="B1475" s="61"/>
      <c r="C1475" s="61"/>
      <c r="D1475" s="61"/>
      <c r="E1475" s="61"/>
      <c r="F1475" s="61"/>
      <c r="G1475" s="61"/>
      <c r="H1475" s="58"/>
      <c r="J1475" s="63" t="s">
        <v>2883</v>
      </c>
      <c r="K1475" s="59">
        <v>3096.7538834954398</v>
      </c>
      <c r="L1475" s="59">
        <v>1.8990580245456501</v>
      </c>
      <c r="M1475" s="59">
        <v>0.27449082426828397</v>
      </c>
      <c r="N1475" s="59">
        <v>6.9184754339530796</v>
      </c>
      <c r="O1475" s="59">
        <v>4.5652993745563598E-12</v>
      </c>
      <c r="P1475" s="59">
        <v>4.9562202192040002E-11</v>
      </c>
    </row>
    <row r="1476" spans="1:16">
      <c r="A1476" s="64"/>
      <c r="B1476" s="61"/>
      <c r="C1476" s="61"/>
      <c r="D1476" s="61"/>
      <c r="E1476" s="61"/>
      <c r="F1476" s="61"/>
      <c r="G1476" s="61"/>
      <c r="H1476" s="58"/>
      <c r="J1476" s="63" t="s">
        <v>2892</v>
      </c>
      <c r="K1476" s="59">
        <v>540.39873614175804</v>
      </c>
      <c r="L1476" s="59">
        <v>1.89986547308189</v>
      </c>
      <c r="M1476" s="59">
        <v>0.25736191265733499</v>
      </c>
      <c r="N1476" s="59">
        <v>7.3820770659699901</v>
      </c>
      <c r="O1476" s="59">
        <v>1.5583893764902399E-13</v>
      </c>
      <c r="P1476" s="59">
        <v>1.9865812075149501E-12</v>
      </c>
    </row>
    <row r="1477" spans="1:16">
      <c r="A1477" s="64"/>
      <c r="B1477" s="61"/>
      <c r="C1477" s="61"/>
      <c r="D1477" s="61"/>
      <c r="E1477" s="61"/>
      <c r="F1477" s="61"/>
      <c r="G1477" s="61"/>
      <c r="H1477" s="58"/>
      <c r="J1477" s="63" t="s">
        <v>2905</v>
      </c>
      <c r="K1477" s="59">
        <v>5643.7468371888699</v>
      </c>
      <c r="L1477" s="59">
        <v>1.90028327902659</v>
      </c>
      <c r="M1477" s="59">
        <v>0.201374622068974</v>
      </c>
      <c r="N1477" s="59">
        <v>9.4365578914690893</v>
      </c>
      <c r="O1477" s="59">
        <v>3.8522645000552696E-21</v>
      </c>
      <c r="P1477" s="59">
        <v>9.1097680938263405E-20</v>
      </c>
    </row>
    <row r="1478" spans="1:16">
      <c r="A1478" s="64"/>
      <c r="B1478" s="61"/>
      <c r="C1478" s="61"/>
      <c r="D1478" s="61"/>
      <c r="E1478" s="61"/>
      <c r="F1478" s="61"/>
      <c r="G1478" s="61"/>
      <c r="H1478" s="58"/>
      <c r="J1478" s="63" t="s">
        <v>2885</v>
      </c>
      <c r="K1478" s="59">
        <v>4558.1220346422497</v>
      </c>
      <c r="L1478" s="59">
        <v>1.90060743052611</v>
      </c>
      <c r="M1478" s="59">
        <v>0.33133527126985801</v>
      </c>
      <c r="N1478" s="59">
        <v>5.7362061794445998</v>
      </c>
      <c r="O1478" s="59">
        <v>9.6820787445812008E-9</v>
      </c>
      <c r="P1478" s="59">
        <v>7.0626419008514399E-8</v>
      </c>
    </row>
    <row r="1479" spans="1:16">
      <c r="A1479" s="64"/>
      <c r="B1479" s="61"/>
      <c r="C1479" s="61"/>
      <c r="D1479" s="61"/>
      <c r="E1479" s="61"/>
      <c r="F1479" s="61"/>
      <c r="G1479" s="61"/>
      <c r="H1479" s="58"/>
      <c r="J1479" s="63" t="s">
        <v>2877</v>
      </c>
      <c r="K1479" s="59">
        <v>1556.3513346818199</v>
      </c>
      <c r="L1479" s="59">
        <v>1.90532843429788</v>
      </c>
      <c r="M1479" s="59">
        <v>0.19206646610907099</v>
      </c>
      <c r="N1479" s="59">
        <v>9.9201514605671992</v>
      </c>
      <c r="O1479" s="59">
        <v>3.40239478891991E-23</v>
      </c>
      <c r="P1479" s="59">
        <v>9.28375849010136E-22</v>
      </c>
    </row>
    <row r="1480" spans="1:16" ht="30">
      <c r="A1480" s="64"/>
      <c r="B1480" s="61"/>
      <c r="C1480" s="61"/>
      <c r="D1480" s="61"/>
      <c r="E1480" s="61"/>
      <c r="F1480" s="61"/>
      <c r="G1480" s="61"/>
      <c r="H1480" s="58"/>
      <c r="J1480" s="63" t="s">
        <v>2901</v>
      </c>
      <c r="K1480" s="59">
        <v>5190.4475441219702</v>
      </c>
      <c r="L1480" s="59">
        <v>1.90963189632455</v>
      </c>
      <c r="M1480" s="59">
        <v>0.19744498410842201</v>
      </c>
      <c r="N1480" s="59">
        <v>9.6717164274779392</v>
      </c>
      <c r="O1480" s="59">
        <v>3.9765193103001002E-22</v>
      </c>
      <c r="P1480" s="59">
        <v>1.01224439291992E-20</v>
      </c>
    </row>
    <row r="1481" spans="1:16" ht="30">
      <c r="A1481" s="64"/>
      <c r="B1481" s="61"/>
      <c r="C1481" s="61"/>
      <c r="D1481" s="61"/>
      <c r="E1481" s="61"/>
      <c r="F1481" s="61"/>
      <c r="G1481" s="61"/>
      <c r="H1481" s="58"/>
      <c r="J1481" s="63" t="s">
        <v>2891</v>
      </c>
      <c r="K1481" s="59">
        <v>1332.9026371837199</v>
      </c>
      <c r="L1481" s="59">
        <v>1.9140357261810199</v>
      </c>
      <c r="M1481" s="59">
        <v>0.214520679409128</v>
      </c>
      <c r="N1481" s="59">
        <v>8.9223832940162406</v>
      </c>
      <c r="O1481" s="59">
        <v>4.5635968221113201E-19</v>
      </c>
      <c r="P1481" s="59">
        <v>9.2964056612222693E-18</v>
      </c>
    </row>
    <row r="1482" spans="1:16">
      <c r="A1482" s="64"/>
      <c r="B1482" s="61"/>
      <c r="C1482" s="61"/>
      <c r="D1482" s="61"/>
      <c r="E1482" s="61"/>
      <c r="F1482" s="61"/>
      <c r="G1482" s="61"/>
      <c r="H1482" s="58"/>
      <c r="J1482" s="63" t="s">
        <v>2899</v>
      </c>
      <c r="K1482" s="59">
        <v>5779.5350548802498</v>
      </c>
      <c r="L1482" s="59">
        <v>1.9152072674221801</v>
      </c>
      <c r="M1482" s="59">
        <v>0.14083449252396699</v>
      </c>
      <c r="N1482" s="59">
        <v>13.5989929249487</v>
      </c>
      <c r="O1482" s="59">
        <v>4.05985140129943E-42</v>
      </c>
      <c r="P1482" s="59">
        <v>2.77174038974907E-40</v>
      </c>
    </row>
    <row r="1483" spans="1:16">
      <c r="A1483" s="64"/>
      <c r="B1483" s="61"/>
      <c r="C1483" s="61"/>
      <c r="D1483" s="61"/>
      <c r="E1483" s="61"/>
      <c r="F1483" s="61"/>
      <c r="G1483" s="61"/>
      <c r="H1483" s="58"/>
      <c r="J1483" s="63" t="s">
        <v>2909</v>
      </c>
      <c r="K1483" s="59">
        <v>2257.4097961226498</v>
      </c>
      <c r="L1483" s="59">
        <v>1.91524596654796</v>
      </c>
      <c r="M1483" s="59">
        <v>0.169207103617071</v>
      </c>
      <c r="N1483" s="59">
        <v>11.318945396537901</v>
      </c>
      <c r="O1483" s="59">
        <v>1.05736236057669E-29</v>
      </c>
      <c r="P1483" s="59">
        <v>4.2495028663866803E-28</v>
      </c>
    </row>
    <row r="1484" spans="1:16" ht="30">
      <c r="A1484" s="64"/>
      <c r="B1484" s="61"/>
      <c r="C1484" s="61"/>
      <c r="D1484" s="61"/>
      <c r="E1484" s="61"/>
      <c r="F1484" s="61"/>
      <c r="G1484" s="61"/>
      <c r="H1484" s="58"/>
      <c r="J1484" s="63" t="s">
        <v>2902</v>
      </c>
      <c r="K1484" s="59">
        <v>881.25406710376296</v>
      </c>
      <c r="L1484" s="59">
        <v>1.9162169134353499</v>
      </c>
      <c r="M1484" s="59">
        <v>0.22078621346062599</v>
      </c>
      <c r="N1484" s="59">
        <v>8.6790605418715394</v>
      </c>
      <c r="O1484" s="59">
        <v>3.99051250301557E-18</v>
      </c>
      <c r="P1484" s="59">
        <v>7.6334340576442106E-17</v>
      </c>
    </row>
    <row r="1485" spans="1:16" ht="30">
      <c r="A1485" s="64"/>
      <c r="B1485" s="61"/>
      <c r="C1485" s="61"/>
      <c r="D1485" s="61"/>
      <c r="E1485" s="61"/>
      <c r="F1485" s="61"/>
      <c r="G1485" s="61"/>
      <c r="H1485" s="58"/>
      <c r="J1485" s="63" t="s">
        <v>2600</v>
      </c>
      <c r="K1485" s="59">
        <v>73.619048752827197</v>
      </c>
      <c r="L1485" s="59">
        <v>1.91868058420175</v>
      </c>
      <c r="M1485" s="59">
        <v>0.43730185893933698</v>
      </c>
      <c r="N1485" s="59">
        <v>4.3875427121564501</v>
      </c>
      <c r="O1485" s="59">
        <v>1.1463848596021299E-5</v>
      </c>
      <c r="P1485" s="59">
        <v>5.1658552206925998E-5</v>
      </c>
    </row>
    <row r="1486" spans="1:16" ht="30">
      <c r="A1486" s="64"/>
      <c r="B1486" s="61"/>
      <c r="C1486" s="61"/>
      <c r="D1486" s="61"/>
      <c r="E1486" s="61"/>
      <c r="F1486" s="61"/>
      <c r="G1486" s="61"/>
      <c r="H1486" s="58"/>
      <c r="J1486" s="63" t="s">
        <v>2904</v>
      </c>
      <c r="K1486" s="59">
        <v>1433.2801783167099</v>
      </c>
      <c r="L1486" s="59">
        <v>1.9202132670321099</v>
      </c>
      <c r="M1486" s="59">
        <v>0.16622678865998</v>
      </c>
      <c r="N1486" s="59">
        <v>11.5517678137905</v>
      </c>
      <c r="O1486" s="59">
        <v>7.2317415236960701E-31</v>
      </c>
      <c r="P1486" s="59">
        <v>3.0971214289277899E-29</v>
      </c>
    </row>
    <row r="1487" spans="1:16" ht="30">
      <c r="A1487" s="64"/>
      <c r="B1487" s="61"/>
      <c r="C1487" s="61"/>
      <c r="D1487" s="61"/>
      <c r="E1487" s="61"/>
      <c r="F1487" s="61"/>
      <c r="G1487" s="61"/>
      <c r="H1487" s="58"/>
      <c r="J1487" s="63" t="s">
        <v>1051</v>
      </c>
      <c r="K1487" s="59">
        <v>927.31325599264005</v>
      </c>
      <c r="L1487" s="59">
        <v>1.9202479515839399</v>
      </c>
      <c r="M1487" s="59">
        <v>0.24407097032666999</v>
      </c>
      <c r="N1487" s="59">
        <v>7.8675802739418099</v>
      </c>
      <c r="O1487" s="59">
        <v>3.61566265491077E-15</v>
      </c>
      <c r="P1487" s="59">
        <v>5.38783265207115E-14</v>
      </c>
    </row>
    <row r="1488" spans="1:16">
      <c r="A1488" s="64"/>
      <c r="B1488" s="61"/>
      <c r="C1488" s="61"/>
      <c r="D1488" s="61"/>
      <c r="E1488" s="61"/>
      <c r="F1488" s="61"/>
      <c r="G1488" s="61"/>
      <c r="H1488" s="58"/>
      <c r="J1488" s="63" t="s">
        <v>2893</v>
      </c>
      <c r="K1488" s="59">
        <v>1625.0724060789</v>
      </c>
      <c r="L1488" s="59">
        <v>1.9210775106076099</v>
      </c>
      <c r="M1488" s="59">
        <v>0.20150315283126</v>
      </c>
      <c r="N1488" s="59">
        <v>9.5337342548497404</v>
      </c>
      <c r="O1488" s="59">
        <v>1.5172507842244099E-21</v>
      </c>
      <c r="P1488" s="59">
        <v>3.7172644213497999E-20</v>
      </c>
    </row>
    <row r="1489" spans="1:16">
      <c r="A1489" s="64"/>
      <c r="B1489" s="61"/>
      <c r="C1489" s="61"/>
      <c r="D1489" s="61"/>
      <c r="E1489" s="61"/>
      <c r="F1489" s="61"/>
      <c r="G1489" s="61"/>
      <c r="H1489" s="58"/>
      <c r="J1489" s="63" t="s">
        <v>2858</v>
      </c>
      <c r="K1489" s="59">
        <v>592.86588090310499</v>
      </c>
      <c r="L1489" s="59">
        <v>1.9277204693038801</v>
      </c>
      <c r="M1489" s="59">
        <v>0.28559997233928702</v>
      </c>
      <c r="N1489" s="59">
        <v>6.7497221848949698</v>
      </c>
      <c r="O1489" s="59">
        <v>1.4812851130021001E-11</v>
      </c>
      <c r="P1489" s="59">
        <v>1.52492928636311E-10</v>
      </c>
    </row>
    <row r="1490" spans="1:16">
      <c r="A1490" s="64"/>
      <c r="B1490" s="61"/>
      <c r="C1490" s="61"/>
      <c r="D1490" s="61"/>
      <c r="E1490" s="61"/>
      <c r="F1490" s="61"/>
      <c r="G1490" s="61"/>
      <c r="H1490" s="58"/>
      <c r="J1490" s="63" t="s">
        <v>2889</v>
      </c>
      <c r="K1490" s="59">
        <v>5888.0185783591196</v>
      </c>
      <c r="L1490" s="59">
        <v>1.9291654888710399</v>
      </c>
      <c r="M1490" s="59">
        <v>0.32957207305043801</v>
      </c>
      <c r="N1490" s="59">
        <v>5.8535466036765804</v>
      </c>
      <c r="O1490" s="59">
        <v>4.8119933203394298E-9</v>
      </c>
      <c r="P1490" s="59">
        <v>3.6673187766454197E-8</v>
      </c>
    </row>
    <row r="1491" spans="1:16">
      <c r="A1491" s="64"/>
      <c r="B1491" s="61"/>
      <c r="C1491" s="61"/>
      <c r="D1491" s="61"/>
      <c r="E1491" s="61"/>
      <c r="F1491" s="61"/>
      <c r="G1491" s="61"/>
      <c r="H1491" s="58"/>
      <c r="J1491" s="63" t="s">
        <v>2890</v>
      </c>
      <c r="K1491" s="59">
        <v>11711.013796585499</v>
      </c>
      <c r="L1491" s="59">
        <v>1.9375494328826099</v>
      </c>
      <c r="M1491" s="59">
        <v>0.188475884836868</v>
      </c>
      <c r="N1491" s="59">
        <v>10.2800919839672</v>
      </c>
      <c r="O1491" s="59">
        <v>8.6644869497213109E-25</v>
      </c>
      <c r="P1491" s="59">
        <v>2.6181191399741201E-23</v>
      </c>
    </row>
    <row r="1492" spans="1:16">
      <c r="A1492" s="64"/>
      <c r="B1492" s="61"/>
      <c r="C1492" s="61"/>
      <c r="D1492" s="61"/>
      <c r="E1492" s="61"/>
      <c r="F1492" s="61"/>
      <c r="G1492" s="61"/>
      <c r="H1492" s="58"/>
      <c r="J1492" s="63" t="s">
        <v>2894</v>
      </c>
      <c r="K1492" s="59">
        <v>37561.331383573597</v>
      </c>
      <c r="L1492" s="59">
        <v>1.9405505628736099</v>
      </c>
      <c r="M1492" s="59">
        <v>0.18070971841244499</v>
      </c>
      <c r="N1492" s="59">
        <v>10.738495859113501</v>
      </c>
      <c r="O1492" s="59">
        <v>6.7129132197155194E-27</v>
      </c>
      <c r="P1492" s="59">
        <v>2.2631116736797101E-25</v>
      </c>
    </row>
    <row r="1493" spans="1:16">
      <c r="A1493" s="64"/>
      <c r="B1493" s="61"/>
      <c r="C1493" s="61"/>
      <c r="D1493" s="61"/>
      <c r="E1493" s="61"/>
      <c r="F1493" s="61"/>
      <c r="G1493" s="61"/>
      <c r="H1493" s="58"/>
      <c r="J1493" s="63" t="s">
        <v>2852</v>
      </c>
      <c r="K1493" s="59">
        <v>24.634407403381999</v>
      </c>
      <c r="L1493" s="59">
        <v>1.94345310492375</v>
      </c>
      <c r="M1493" s="59">
        <v>0.66321271177919705</v>
      </c>
      <c r="N1493" s="59">
        <v>2.9303616628669</v>
      </c>
      <c r="O1493" s="59">
        <v>3.3856770407139501E-3</v>
      </c>
      <c r="P1493" s="59">
        <v>9.0238634879662803E-3</v>
      </c>
    </row>
    <row r="1494" spans="1:16">
      <c r="A1494" s="64"/>
      <c r="B1494" s="61"/>
      <c r="C1494" s="61"/>
      <c r="D1494" s="61"/>
      <c r="E1494" s="61"/>
      <c r="F1494" s="61"/>
      <c r="G1494" s="61"/>
      <c r="H1494" s="58"/>
      <c r="J1494" s="63" t="s">
        <v>1662</v>
      </c>
      <c r="K1494" s="59">
        <v>48.326125865839003</v>
      </c>
      <c r="L1494" s="59">
        <v>1.9510189831420699</v>
      </c>
      <c r="M1494" s="59">
        <v>0.55010963847347605</v>
      </c>
      <c r="N1494" s="59">
        <v>3.5466002532804901</v>
      </c>
      <c r="O1494" s="59">
        <v>3.9023623203101199E-4</v>
      </c>
      <c r="P1494" s="59">
        <v>1.2997519081547301E-3</v>
      </c>
    </row>
    <row r="1495" spans="1:16" ht="30">
      <c r="A1495" s="64"/>
      <c r="B1495" s="61"/>
      <c r="C1495" s="61"/>
      <c r="D1495" s="61"/>
      <c r="E1495" s="61"/>
      <c r="F1495" s="61"/>
      <c r="G1495" s="61"/>
      <c r="H1495" s="58"/>
      <c r="J1495" s="63" t="s">
        <v>4508</v>
      </c>
      <c r="K1495" s="59">
        <v>60.797775713413699</v>
      </c>
      <c r="L1495" s="59">
        <v>1.9563739647554399</v>
      </c>
      <c r="M1495" s="59">
        <v>0.54182904690603595</v>
      </c>
      <c r="N1495" s="59">
        <v>3.6106849123847602</v>
      </c>
      <c r="O1495" s="59">
        <v>3.0538948438997701E-4</v>
      </c>
      <c r="P1495" s="59">
        <v>1.0407352165395299E-3</v>
      </c>
    </row>
    <row r="1496" spans="1:16">
      <c r="A1496" s="64"/>
      <c r="B1496" s="61"/>
      <c r="C1496" s="61"/>
      <c r="D1496" s="61"/>
      <c r="E1496" s="61"/>
      <c r="F1496" s="61"/>
      <c r="G1496" s="61"/>
      <c r="H1496" s="58"/>
      <c r="J1496" s="63" t="s">
        <v>2833</v>
      </c>
      <c r="K1496" s="59">
        <v>146.85853816889801</v>
      </c>
      <c r="L1496" s="59">
        <v>1.9633342594943499</v>
      </c>
      <c r="M1496" s="59">
        <v>0.37417583989726</v>
      </c>
      <c r="N1496" s="59">
        <v>5.2470898709906999</v>
      </c>
      <c r="O1496" s="59">
        <v>1.54520533163481E-7</v>
      </c>
      <c r="P1496" s="59">
        <v>9.4608312931652005E-7</v>
      </c>
    </row>
    <row r="1497" spans="1:16">
      <c r="A1497" s="64"/>
      <c r="B1497" s="61"/>
      <c r="C1497" s="61"/>
      <c r="D1497" s="61"/>
      <c r="E1497" s="61"/>
      <c r="F1497" s="61"/>
      <c r="G1497" s="61"/>
      <c r="H1497" s="58"/>
      <c r="J1497" s="63" t="s">
        <v>2829</v>
      </c>
      <c r="K1497" s="59">
        <v>2785.3115535923498</v>
      </c>
      <c r="L1497" s="59">
        <v>1.9678913872044199</v>
      </c>
      <c r="M1497" s="59">
        <v>0.46189127220819798</v>
      </c>
      <c r="N1497" s="59">
        <v>4.2605078415887201</v>
      </c>
      <c r="O1497" s="59">
        <v>2.03962925727371E-5</v>
      </c>
      <c r="P1497" s="59">
        <v>8.7834865639839499E-5</v>
      </c>
    </row>
    <row r="1498" spans="1:16">
      <c r="A1498" s="64"/>
      <c r="B1498" s="61"/>
      <c r="C1498" s="61"/>
      <c r="D1498" s="61"/>
      <c r="E1498" s="61"/>
      <c r="F1498" s="61"/>
      <c r="G1498" s="61"/>
      <c r="H1498" s="58"/>
      <c r="J1498" s="63" t="s">
        <v>2849</v>
      </c>
      <c r="K1498" s="59">
        <v>9024.6295887692104</v>
      </c>
      <c r="L1498" s="59">
        <v>1.9696069312559199</v>
      </c>
      <c r="M1498" s="59">
        <v>0.34448669064790199</v>
      </c>
      <c r="N1498" s="59">
        <v>5.7175124169573301</v>
      </c>
      <c r="O1498" s="59">
        <v>1.0809477891799801E-8</v>
      </c>
      <c r="P1498" s="59">
        <v>7.8390333671332194E-8</v>
      </c>
    </row>
    <row r="1499" spans="1:16">
      <c r="A1499" s="64"/>
      <c r="B1499" s="61"/>
      <c r="C1499" s="61"/>
      <c r="D1499" s="61"/>
      <c r="E1499" s="61"/>
      <c r="F1499" s="61"/>
      <c r="G1499" s="61"/>
      <c r="H1499" s="58"/>
      <c r="J1499" s="63" t="s">
        <v>853</v>
      </c>
      <c r="K1499" s="59">
        <v>74.382059290737701</v>
      </c>
      <c r="L1499" s="59">
        <v>1.9738050225446699</v>
      </c>
      <c r="M1499" s="59">
        <v>0.43407689021185503</v>
      </c>
      <c r="N1499" s="59">
        <v>4.5471322409754196</v>
      </c>
      <c r="O1499" s="59">
        <v>5.4381830918933297E-6</v>
      </c>
      <c r="P1499" s="59">
        <v>2.57276989012535E-5</v>
      </c>
    </row>
    <row r="1500" spans="1:16">
      <c r="A1500" s="64"/>
      <c r="B1500" s="61"/>
      <c r="C1500" s="61"/>
      <c r="D1500" s="61"/>
      <c r="E1500" s="61"/>
      <c r="F1500" s="61"/>
      <c r="G1500" s="61"/>
      <c r="H1500" s="58"/>
      <c r="J1500" s="63" t="s">
        <v>4509</v>
      </c>
      <c r="K1500" s="59">
        <v>4654.7888835466802</v>
      </c>
      <c r="L1500" s="59">
        <v>1.97659755858804</v>
      </c>
      <c r="M1500" s="59">
        <v>0.42485646489589401</v>
      </c>
      <c r="N1500" s="59">
        <v>4.6523890346646501</v>
      </c>
      <c r="O1500" s="59">
        <v>3.2811131113869302E-6</v>
      </c>
      <c r="P1500" s="59">
        <v>1.6238375079921301E-5</v>
      </c>
    </row>
    <row r="1501" spans="1:16" ht="30">
      <c r="A1501" s="64"/>
      <c r="B1501" s="61"/>
      <c r="C1501" s="61"/>
      <c r="D1501" s="61"/>
      <c r="E1501" s="61"/>
      <c r="F1501" s="61"/>
      <c r="G1501" s="61"/>
      <c r="H1501" s="58"/>
      <c r="J1501" s="63" t="s">
        <v>2862</v>
      </c>
      <c r="K1501" s="59">
        <v>65.385407531176199</v>
      </c>
      <c r="L1501" s="59">
        <v>1.9837604549096901</v>
      </c>
      <c r="M1501" s="59">
        <v>0.51470637559044896</v>
      </c>
      <c r="N1501" s="59">
        <v>3.8541594761362798</v>
      </c>
      <c r="O1501" s="59">
        <v>1.16127886035572E-4</v>
      </c>
      <c r="P1501" s="59">
        <v>4.3153238816725701E-4</v>
      </c>
    </row>
    <row r="1502" spans="1:16">
      <c r="A1502" s="64"/>
      <c r="B1502" s="61"/>
      <c r="C1502" s="61"/>
      <c r="D1502" s="61"/>
      <c r="E1502" s="61"/>
      <c r="F1502" s="61"/>
      <c r="G1502" s="61"/>
      <c r="H1502" s="58"/>
      <c r="J1502" s="63" t="s">
        <v>2886</v>
      </c>
      <c r="K1502" s="59">
        <v>2103.95246811057</v>
      </c>
      <c r="L1502" s="59">
        <v>1.9858828023564099</v>
      </c>
      <c r="M1502" s="59">
        <v>0.17901324585203299</v>
      </c>
      <c r="N1502" s="59">
        <v>11.093496422035001</v>
      </c>
      <c r="O1502" s="59">
        <v>1.34909481019306E-28</v>
      </c>
      <c r="P1502" s="59">
        <v>5.0373409651991199E-27</v>
      </c>
    </row>
    <row r="1503" spans="1:16">
      <c r="A1503" s="64"/>
      <c r="B1503" s="61"/>
      <c r="C1503" s="61"/>
      <c r="D1503" s="61"/>
      <c r="E1503" s="61"/>
      <c r="F1503" s="61"/>
      <c r="G1503" s="61"/>
      <c r="H1503" s="58"/>
      <c r="J1503" s="63" t="s">
        <v>2854</v>
      </c>
      <c r="K1503" s="59">
        <v>7627.9387102392002</v>
      </c>
      <c r="L1503" s="59">
        <v>1.9863417067165201</v>
      </c>
      <c r="M1503" s="59">
        <v>0.154443543885282</v>
      </c>
      <c r="N1503" s="59">
        <v>12.8612802888797</v>
      </c>
      <c r="O1503" s="59">
        <v>7.4335150981332895E-38</v>
      </c>
      <c r="P1503" s="59">
        <v>4.28595992424879E-36</v>
      </c>
    </row>
    <row r="1504" spans="1:16" ht="30">
      <c r="A1504" s="64"/>
      <c r="B1504" s="61"/>
      <c r="C1504" s="61"/>
      <c r="D1504" s="61"/>
      <c r="E1504" s="61"/>
      <c r="F1504" s="61"/>
      <c r="G1504" s="61"/>
      <c r="H1504" s="58"/>
      <c r="J1504" s="63" t="s">
        <v>2856</v>
      </c>
      <c r="K1504" s="59">
        <v>779.02701281795601</v>
      </c>
      <c r="L1504" s="59">
        <v>1.9867938437755499</v>
      </c>
      <c r="M1504" s="59">
        <v>0.18997050108564401</v>
      </c>
      <c r="N1504" s="59">
        <v>10.458433453727899</v>
      </c>
      <c r="O1504" s="59">
        <v>1.34053623516414E-25</v>
      </c>
      <c r="P1504" s="59">
        <v>4.2145529381836601E-24</v>
      </c>
    </row>
    <row r="1505" spans="1:16">
      <c r="A1505" s="64"/>
      <c r="B1505" s="61"/>
      <c r="C1505" s="61"/>
      <c r="D1505" s="61"/>
      <c r="E1505" s="61"/>
      <c r="F1505" s="61"/>
      <c r="G1505" s="61"/>
      <c r="H1505" s="58"/>
      <c r="J1505" s="63" t="s">
        <v>2878</v>
      </c>
      <c r="K1505" s="59">
        <v>15917.132504359</v>
      </c>
      <c r="L1505" s="59">
        <v>1.98728014155932</v>
      </c>
      <c r="M1505" s="59">
        <v>0.14877463412768599</v>
      </c>
      <c r="N1505" s="59">
        <v>13.357654369048801</v>
      </c>
      <c r="O1505" s="59">
        <v>1.06879256528418E-40</v>
      </c>
      <c r="P1505" s="59">
        <v>6.9204318602151006E-39</v>
      </c>
    </row>
    <row r="1506" spans="1:16" ht="30">
      <c r="A1506" s="64"/>
      <c r="B1506" s="61"/>
      <c r="C1506" s="61"/>
      <c r="D1506" s="61"/>
      <c r="E1506" s="61"/>
      <c r="F1506" s="61"/>
      <c r="G1506" s="61"/>
      <c r="H1506" s="58"/>
      <c r="J1506" s="63" t="s">
        <v>2859</v>
      </c>
      <c r="K1506" s="59">
        <v>1901.0073631057901</v>
      </c>
      <c r="L1506" s="59">
        <v>1.99017827245989</v>
      </c>
      <c r="M1506" s="59">
        <v>0.28671005030247398</v>
      </c>
      <c r="N1506" s="59">
        <v>6.9414318415426601</v>
      </c>
      <c r="O1506" s="59">
        <v>3.8814549275680301E-12</v>
      </c>
      <c r="P1506" s="59">
        <v>4.2420428702697597E-11</v>
      </c>
    </row>
    <row r="1507" spans="1:16">
      <c r="A1507" s="64"/>
      <c r="B1507" s="61"/>
      <c r="C1507" s="61"/>
      <c r="D1507" s="61"/>
      <c r="E1507" s="61"/>
      <c r="F1507" s="61"/>
      <c r="G1507" s="61"/>
      <c r="H1507" s="58"/>
      <c r="J1507" s="63" t="s">
        <v>2879</v>
      </c>
      <c r="K1507" s="59">
        <v>6478.3791246853098</v>
      </c>
      <c r="L1507" s="59">
        <v>1.9935320624172901</v>
      </c>
      <c r="M1507" s="59">
        <v>0.16291656533979601</v>
      </c>
      <c r="N1507" s="59">
        <v>12.236521548679701</v>
      </c>
      <c r="O1507" s="59">
        <v>1.9835266078374098E-34</v>
      </c>
      <c r="P1507" s="59">
        <v>9.8076374727524196E-33</v>
      </c>
    </row>
    <row r="1508" spans="1:16">
      <c r="A1508" s="64"/>
      <c r="B1508" s="61"/>
      <c r="C1508" s="61"/>
      <c r="D1508" s="61"/>
      <c r="E1508" s="61"/>
      <c r="F1508" s="61"/>
      <c r="G1508" s="61"/>
      <c r="H1508" s="58"/>
      <c r="J1508" s="63" t="s">
        <v>3742</v>
      </c>
      <c r="K1508" s="59">
        <v>2453.3679127107498</v>
      </c>
      <c r="L1508" s="59">
        <v>1.99996072326432</v>
      </c>
      <c r="M1508" s="59">
        <v>0.23956401509535</v>
      </c>
      <c r="N1508" s="59">
        <v>8.3483352976377194</v>
      </c>
      <c r="O1508" s="59">
        <v>6.9231801595186601E-17</v>
      </c>
      <c r="P1508" s="59">
        <v>1.19920945501981E-15</v>
      </c>
    </row>
    <row r="1509" spans="1:16">
      <c r="A1509" s="64"/>
      <c r="B1509" s="61"/>
      <c r="C1509" s="61"/>
      <c r="D1509" s="61"/>
      <c r="E1509" s="61"/>
      <c r="F1509" s="61"/>
      <c r="G1509" s="61"/>
      <c r="H1509" s="58"/>
      <c r="J1509" s="63" t="s">
        <v>2863</v>
      </c>
      <c r="K1509" s="59">
        <v>5676.1682635358802</v>
      </c>
      <c r="L1509" s="59">
        <v>2.0001960116752802</v>
      </c>
      <c r="M1509" s="59">
        <v>0.21894259721176201</v>
      </c>
      <c r="N1509" s="59">
        <v>9.1357097118048998</v>
      </c>
      <c r="O1509" s="59">
        <v>6.4979150739032301E-20</v>
      </c>
      <c r="P1509" s="59">
        <v>1.4231742316896501E-18</v>
      </c>
    </row>
    <row r="1510" spans="1:16">
      <c r="A1510" s="64"/>
      <c r="B1510" s="61"/>
      <c r="C1510" s="61"/>
      <c r="D1510" s="61"/>
      <c r="E1510" s="61"/>
      <c r="F1510" s="61"/>
      <c r="G1510" s="61"/>
      <c r="H1510" s="58"/>
      <c r="J1510" s="63" t="s">
        <v>2871</v>
      </c>
      <c r="K1510" s="59">
        <v>6052.4655740657699</v>
      </c>
      <c r="L1510" s="59">
        <v>2.0051739980893801</v>
      </c>
      <c r="M1510" s="59">
        <v>0.22855082098000301</v>
      </c>
      <c r="N1510" s="59">
        <v>8.7734272381582095</v>
      </c>
      <c r="O1510" s="59">
        <v>1.73308947976633E-18</v>
      </c>
      <c r="P1510" s="59">
        <v>3.4029868882487599E-17</v>
      </c>
    </row>
    <row r="1511" spans="1:16">
      <c r="A1511" s="64"/>
      <c r="B1511" s="61"/>
      <c r="C1511" s="61"/>
      <c r="D1511" s="61"/>
      <c r="E1511" s="61"/>
      <c r="F1511" s="61"/>
      <c r="G1511" s="61"/>
      <c r="H1511" s="58"/>
      <c r="J1511" s="63" t="s">
        <v>2807</v>
      </c>
      <c r="K1511" s="59">
        <v>770.90058955758104</v>
      </c>
      <c r="L1511" s="59">
        <v>2.0066898828845199</v>
      </c>
      <c r="M1511" s="59">
        <v>0.28699652276228399</v>
      </c>
      <c r="N1511" s="59">
        <v>6.9920355256242299</v>
      </c>
      <c r="O1511" s="59">
        <v>2.70926250638871E-12</v>
      </c>
      <c r="P1511" s="59">
        <v>3.0237370941685801E-11</v>
      </c>
    </row>
    <row r="1512" spans="1:16">
      <c r="A1512" s="64"/>
      <c r="B1512" s="61"/>
      <c r="C1512" s="61"/>
      <c r="D1512" s="61"/>
      <c r="E1512" s="61"/>
      <c r="F1512" s="61"/>
      <c r="G1512" s="61"/>
      <c r="H1512" s="58"/>
      <c r="J1512" s="63" t="s">
        <v>2861</v>
      </c>
      <c r="K1512" s="59">
        <v>5834.5091024696603</v>
      </c>
      <c r="L1512" s="59">
        <v>2.00956387434075</v>
      </c>
      <c r="M1512" s="59">
        <v>0.17123894810281001</v>
      </c>
      <c r="N1512" s="59">
        <v>11.7354369236969</v>
      </c>
      <c r="O1512" s="59">
        <v>8.3891977797565398E-32</v>
      </c>
      <c r="P1512" s="59">
        <v>3.6896641555872603E-30</v>
      </c>
    </row>
    <row r="1513" spans="1:16">
      <c r="A1513" s="64"/>
      <c r="B1513" s="61"/>
      <c r="C1513" s="61"/>
      <c r="D1513" s="61"/>
      <c r="E1513" s="61"/>
      <c r="F1513" s="61"/>
      <c r="G1513" s="61"/>
      <c r="H1513" s="58"/>
      <c r="J1513" s="63" t="s">
        <v>2870</v>
      </c>
      <c r="K1513" s="59">
        <v>20084.494108140101</v>
      </c>
      <c r="L1513" s="59">
        <v>2.0164435475776901</v>
      </c>
      <c r="M1513" s="59">
        <v>0.13237808252362501</v>
      </c>
      <c r="N1513" s="59">
        <v>15.2324577387486</v>
      </c>
      <c r="O1513" s="59">
        <v>2.1534177313819001E-52</v>
      </c>
      <c r="P1513" s="59">
        <v>2.2523921232665702E-50</v>
      </c>
    </row>
    <row r="1514" spans="1:16">
      <c r="A1514" s="64"/>
      <c r="B1514" s="61"/>
      <c r="C1514" s="61"/>
      <c r="D1514" s="61"/>
      <c r="E1514" s="61"/>
      <c r="F1514" s="61"/>
      <c r="G1514" s="61"/>
      <c r="H1514" s="58"/>
      <c r="J1514" s="63" t="s">
        <v>2903</v>
      </c>
      <c r="K1514" s="59">
        <v>374.92543109456898</v>
      </c>
      <c r="L1514" s="59">
        <v>2.0228187941984999</v>
      </c>
      <c r="M1514" s="59">
        <v>0.289796371655208</v>
      </c>
      <c r="N1514" s="59">
        <v>6.9801384421927697</v>
      </c>
      <c r="O1514" s="59">
        <v>2.9488932777114498E-12</v>
      </c>
      <c r="P1514" s="59">
        <v>3.2732715382597099E-11</v>
      </c>
    </row>
    <row r="1515" spans="1:16" ht="30">
      <c r="A1515" s="64"/>
      <c r="B1515" s="61"/>
      <c r="C1515" s="61"/>
      <c r="D1515" s="61"/>
      <c r="E1515" s="61"/>
      <c r="F1515" s="61"/>
      <c r="G1515" s="61"/>
      <c r="H1515" s="58"/>
      <c r="J1515" s="63" t="s">
        <v>2987</v>
      </c>
      <c r="K1515" s="59">
        <v>71.253056018155306</v>
      </c>
      <c r="L1515" s="59">
        <v>2.0293556660247898</v>
      </c>
      <c r="M1515" s="59">
        <v>0.43719474785962098</v>
      </c>
      <c r="N1515" s="59">
        <v>4.6417658857063797</v>
      </c>
      <c r="O1515" s="59">
        <v>3.4544413393485799E-6</v>
      </c>
      <c r="P1515" s="59">
        <v>1.7012276820663799E-5</v>
      </c>
    </row>
    <row r="1516" spans="1:16" ht="30">
      <c r="A1516" s="64"/>
      <c r="B1516" s="61"/>
      <c r="C1516" s="61"/>
      <c r="D1516" s="61"/>
      <c r="E1516" s="61"/>
      <c r="F1516" s="61"/>
      <c r="G1516" s="61"/>
      <c r="H1516" s="58"/>
      <c r="J1516" s="63" t="s">
        <v>2867</v>
      </c>
      <c r="K1516" s="59">
        <v>293.51139778133302</v>
      </c>
      <c r="L1516" s="59">
        <v>2.0342126598877499</v>
      </c>
      <c r="M1516" s="59">
        <v>0.380210900803504</v>
      </c>
      <c r="N1516" s="59">
        <v>5.3502218258046401</v>
      </c>
      <c r="O1516" s="59">
        <v>8.7846486776936703E-8</v>
      </c>
      <c r="P1516" s="59">
        <v>5.6013721169960001E-7</v>
      </c>
    </row>
    <row r="1517" spans="1:16">
      <c r="A1517" s="64"/>
      <c r="B1517" s="61"/>
      <c r="C1517" s="61"/>
      <c r="D1517" s="61"/>
      <c r="E1517" s="61"/>
      <c r="F1517" s="61"/>
      <c r="G1517" s="61"/>
      <c r="H1517" s="58"/>
      <c r="J1517" s="63" t="s">
        <v>2853</v>
      </c>
      <c r="K1517" s="59">
        <v>5233.1278087139699</v>
      </c>
      <c r="L1517" s="59">
        <v>2.0413743745394202</v>
      </c>
      <c r="M1517" s="59">
        <v>0.14246337607839099</v>
      </c>
      <c r="N1517" s="59">
        <v>14.3291169332963</v>
      </c>
      <c r="O1517" s="59">
        <v>1.4393920364829401E-46</v>
      </c>
      <c r="P1517" s="59">
        <v>1.20443896714319E-44</v>
      </c>
    </row>
    <row r="1518" spans="1:16">
      <c r="A1518" s="64"/>
      <c r="B1518" s="61"/>
      <c r="C1518" s="61"/>
      <c r="D1518" s="61"/>
      <c r="E1518" s="61"/>
      <c r="F1518" s="61"/>
      <c r="G1518" s="61"/>
      <c r="H1518" s="58"/>
      <c r="J1518" s="63" t="s">
        <v>4510</v>
      </c>
      <c r="K1518" s="59">
        <v>519.04229332471004</v>
      </c>
      <c r="L1518" s="59">
        <v>2.0417138755155699</v>
      </c>
      <c r="M1518" s="59">
        <v>0.31146188422616999</v>
      </c>
      <c r="N1518" s="59">
        <v>6.5552607844398896</v>
      </c>
      <c r="O1518" s="59">
        <v>5.5544722280135398E-11</v>
      </c>
      <c r="P1518" s="59">
        <v>5.3947811514581598E-10</v>
      </c>
    </row>
    <row r="1519" spans="1:16">
      <c r="A1519" s="64"/>
      <c r="B1519" s="61"/>
      <c r="C1519" s="61"/>
      <c r="D1519" s="61"/>
      <c r="E1519" s="61"/>
      <c r="F1519" s="61"/>
      <c r="G1519" s="61"/>
      <c r="H1519" s="58"/>
      <c r="J1519" s="63" t="s">
        <v>2864</v>
      </c>
      <c r="K1519" s="59">
        <v>1539.7419687300101</v>
      </c>
      <c r="L1519" s="59">
        <v>2.044558197308</v>
      </c>
      <c r="M1519" s="59">
        <v>0.23522153767835</v>
      </c>
      <c r="N1519" s="59">
        <v>8.6920535316957004</v>
      </c>
      <c r="O1519" s="59">
        <v>3.5594628365629901E-18</v>
      </c>
      <c r="P1519" s="59">
        <v>6.8409605540869706E-17</v>
      </c>
    </row>
    <row r="1520" spans="1:16">
      <c r="A1520" s="64"/>
      <c r="B1520" s="61"/>
      <c r="C1520" s="61"/>
      <c r="D1520" s="61"/>
      <c r="E1520" s="61"/>
      <c r="F1520" s="61"/>
      <c r="G1520" s="61"/>
      <c r="H1520" s="58"/>
      <c r="J1520" s="63" t="s">
        <v>2756</v>
      </c>
      <c r="K1520" s="59">
        <v>65.509729452591003</v>
      </c>
      <c r="L1520" s="59">
        <v>2.0550147521750501</v>
      </c>
      <c r="M1520" s="59">
        <v>0.52051208569929597</v>
      </c>
      <c r="N1520" s="59">
        <v>3.9480634717908298</v>
      </c>
      <c r="O1520" s="59">
        <v>7.8785918584680501E-5</v>
      </c>
      <c r="P1520" s="59">
        <v>3.0283859447496599E-4</v>
      </c>
    </row>
    <row r="1521" spans="1:16">
      <c r="A1521" s="64"/>
      <c r="B1521" s="61"/>
      <c r="C1521" s="61"/>
      <c r="D1521" s="61"/>
      <c r="E1521" s="61"/>
      <c r="F1521" s="61"/>
      <c r="G1521" s="61"/>
      <c r="H1521" s="58"/>
      <c r="J1521" s="63" t="s">
        <v>2884</v>
      </c>
      <c r="K1521" s="59">
        <v>985.07720943116703</v>
      </c>
      <c r="L1521" s="59">
        <v>2.0580850633658399</v>
      </c>
      <c r="M1521" s="59">
        <v>0.18973304523590201</v>
      </c>
      <c r="N1521" s="59">
        <v>10.847267331881699</v>
      </c>
      <c r="O1521" s="59">
        <v>2.0547686908697802E-27</v>
      </c>
      <c r="P1521" s="59">
        <v>7.1487549528618704E-26</v>
      </c>
    </row>
    <row r="1522" spans="1:16">
      <c r="A1522" s="64"/>
      <c r="B1522" s="61"/>
      <c r="C1522" s="61"/>
      <c r="D1522" s="61"/>
      <c r="E1522" s="61"/>
      <c r="F1522" s="61"/>
      <c r="G1522" s="61"/>
      <c r="H1522" s="58"/>
      <c r="J1522" s="63" t="s">
        <v>2966</v>
      </c>
      <c r="K1522" s="59">
        <v>1667.3628054937301</v>
      </c>
      <c r="L1522" s="59">
        <v>2.0581555541381</v>
      </c>
      <c r="M1522" s="59">
        <v>0.18968055446759099</v>
      </c>
      <c r="N1522" s="59">
        <v>10.8506407518424</v>
      </c>
      <c r="O1522" s="59">
        <v>1.9803217516649199E-27</v>
      </c>
      <c r="P1522" s="59">
        <v>6.9044679534009599E-26</v>
      </c>
    </row>
    <row r="1523" spans="1:16">
      <c r="A1523" s="64"/>
      <c r="B1523" s="61"/>
      <c r="C1523" s="61"/>
      <c r="D1523" s="61"/>
      <c r="E1523" s="61"/>
      <c r="F1523" s="61"/>
      <c r="G1523" s="61"/>
      <c r="H1523" s="58"/>
      <c r="J1523" s="63" t="s">
        <v>2595</v>
      </c>
      <c r="K1523" s="59">
        <v>3830.1867458401998</v>
      </c>
      <c r="L1523" s="59">
        <v>2.0587775146233702</v>
      </c>
      <c r="M1523" s="59">
        <v>0.83783258813474104</v>
      </c>
      <c r="N1523" s="59">
        <v>2.4572659786447399</v>
      </c>
      <c r="O1523" s="59">
        <v>1.3999899118741201E-2</v>
      </c>
      <c r="P1523" s="59">
        <v>3.1822479842126897E-2</v>
      </c>
    </row>
    <row r="1524" spans="1:16">
      <c r="A1524" s="64"/>
      <c r="B1524" s="61"/>
      <c r="C1524" s="61"/>
      <c r="D1524" s="61"/>
      <c r="E1524" s="61"/>
      <c r="F1524" s="61"/>
      <c r="G1524" s="61"/>
      <c r="H1524" s="58"/>
      <c r="J1524" s="63" t="s">
        <v>2817</v>
      </c>
      <c r="K1524" s="59">
        <v>1053.8913398297</v>
      </c>
      <c r="L1524" s="59">
        <v>2.067763180779</v>
      </c>
      <c r="M1524" s="59">
        <v>0.40351219916189301</v>
      </c>
      <c r="N1524" s="59">
        <v>5.1244130538650596</v>
      </c>
      <c r="O1524" s="59">
        <v>2.9846603632235E-7</v>
      </c>
      <c r="P1524" s="59">
        <v>1.74742386604657E-6</v>
      </c>
    </row>
    <row r="1525" spans="1:16">
      <c r="A1525" s="64"/>
      <c r="B1525" s="61"/>
      <c r="C1525" s="61"/>
      <c r="D1525" s="61"/>
      <c r="E1525" s="61"/>
      <c r="F1525" s="61"/>
      <c r="G1525" s="61"/>
      <c r="H1525" s="58"/>
      <c r="J1525" s="63" t="s">
        <v>2825</v>
      </c>
      <c r="K1525" s="59">
        <v>441.291307768504</v>
      </c>
      <c r="L1525" s="59">
        <v>2.06951757647774</v>
      </c>
      <c r="M1525" s="59">
        <v>0.24009963079161101</v>
      </c>
      <c r="N1525" s="59">
        <v>8.6194117402617891</v>
      </c>
      <c r="O1525" s="59">
        <v>6.7298950788791202E-18</v>
      </c>
      <c r="P1525" s="59">
        <v>1.26220342531116E-16</v>
      </c>
    </row>
    <row r="1526" spans="1:16">
      <c r="A1526" s="64"/>
      <c r="B1526" s="61"/>
      <c r="C1526" s="61"/>
      <c r="D1526" s="61"/>
      <c r="E1526" s="61"/>
      <c r="F1526" s="61"/>
      <c r="G1526" s="61"/>
      <c r="H1526" s="58"/>
      <c r="J1526" s="63" t="s">
        <v>2843</v>
      </c>
      <c r="K1526" s="59">
        <v>4300.3364769620603</v>
      </c>
      <c r="L1526" s="59">
        <v>2.07060767485223</v>
      </c>
      <c r="M1526" s="59">
        <v>0.15321690613243399</v>
      </c>
      <c r="N1526" s="59">
        <v>13.514224553408599</v>
      </c>
      <c r="O1526" s="59">
        <v>1.28906815467664E-41</v>
      </c>
      <c r="P1526" s="59">
        <v>8.4813407580075398E-40</v>
      </c>
    </row>
    <row r="1527" spans="1:16" ht="30">
      <c r="A1527" s="64"/>
      <c r="B1527" s="61"/>
      <c r="C1527" s="61"/>
      <c r="D1527" s="61"/>
      <c r="E1527" s="61"/>
      <c r="F1527" s="61"/>
      <c r="G1527" s="61"/>
      <c r="H1527" s="58"/>
      <c r="J1527" s="63" t="s">
        <v>2804</v>
      </c>
      <c r="K1527" s="59">
        <v>1980.7128150800399</v>
      </c>
      <c r="L1527" s="59">
        <v>2.0823006869512501</v>
      </c>
      <c r="M1527" s="59">
        <v>0.42295069101599903</v>
      </c>
      <c r="N1527" s="59">
        <v>4.9232705636423297</v>
      </c>
      <c r="O1527" s="59">
        <v>8.5109649941505398E-7</v>
      </c>
      <c r="P1527" s="59">
        <v>4.6291138603184803E-6</v>
      </c>
    </row>
    <row r="1528" spans="1:16" ht="30">
      <c r="A1528" s="64"/>
      <c r="B1528" s="61"/>
      <c r="C1528" s="61"/>
      <c r="D1528" s="61"/>
      <c r="E1528" s="61"/>
      <c r="F1528" s="61"/>
      <c r="G1528" s="61"/>
      <c r="H1528" s="58"/>
      <c r="J1528" s="63" t="s">
        <v>2762</v>
      </c>
      <c r="K1528" s="59">
        <v>77.690601817484705</v>
      </c>
      <c r="L1528" s="59">
        <v>2.08240143699767</v>
      </c>
      <c r="M1528" s="59">
        <v>0.52141230434248798</v>
      </c>
      <c r="N1528" s="59">
        <v>3.9937711857866902</v>
      </c>
      <c r="O1528" s="59">
        <v>6.5030622926864204E-5</v>
      </c>
      <c r="P1528" s="59">
        <v>2.54095946910355E-4</v>
      </c>
    </row>
    <row r="1529" spans="1:16">
      <c r="A1529" s="64"/>
      <c r="B1529" s="61"/>
      <c r="C1529" s="61"/>
      <c r="D1529" s="61"/>
      <c r="E1529" s="61"/>
      <c r="F1529" s="61"/>
      <c r="G1529" s="61"/>
      <c r="H1529" s="58"/>
      <c r="J1529" s="63" t="s">
        <v>2720</v>
      </c>
      <c r="K1529" s="59">
        <v>27.469681182443999</v>
      </c>
      <c r="L1529" s="59">
        <v>2.0903624851539702</v>
      </c>
      <c r="M1529" s="59">
        <v>0.66560410554421501</v>
      </c>
      <c r="N1529" s="59">
        <v>3.1405492660608401</v>
      </c>
      <c r="O1529" s="59">
        <v>1.6863134220219201E-3</v>
      </c>
      <c r="P1529" s="59">
        <v>4.8502690123623498E-3</v>
      </c>
    </row>
    <row r="1530" spans="1:16">
      <c r="A1530" s="64"/>
      <c r="B1530" s="61"/>
      <c r="C1530" s="61"/>
      <c r="D1530" s="61"/>
      <c r="E1530" s="61"/>
      <c r="F1530" s="61"/>
      <c r="G1530" s="61"/>
      <c r="H1530" s="58"/>
      <c r="J1530" s="63" t="s">
        <v>2733</v>
      </c>
      <c r="K1530" s="59">
        <v>540.85084301036602</v>
      </c>
      <c r="L1530" s="59">
        <v>2.09287911255266</v>
      </c>
      <c r="M1530" s="59">
        <v>0.66275046895170897</v>
      </c>
      <c r="N1530" s="59">
        <v>3.1578689274456799</v>
      </c>
      <c r="O1530" s="59">
        <v>1.5892699770013799E-3</v>
      </c>
      <c r="P1530" s="59">
        <v>4.5987086743627297E-3</v>
      </c>
    </row>
    <row r="1531" spans="1:16" ht="30">
      <c r="A1531" s="64"/>
      <c r="B1531" s="61"/>
      <c r="C1531" s="61"/>
      <c r="D1531" s="61"/>
      <c r="E1531" s="61"/>
      <c r="F1531" s="61"/>
      <c r="G1531" s="61"/>
      <c r="H1531" s="58"/>
      <c r="J1531" s="63" t="s">
        <v>2851</v>
      </c>
      <c r="K1531" s="59">
        <v>5320.7607493940504</v>
      </c>
      <c r="L1531" s="59">
        <v>2.0946562754659501</v>
      </c>
      <c r="M1531" s="59">
        <v>0.29440969420762497</v>
      </c>
      <c r="N1531" s="59">
        <v>7.1147666557091798</v>
      </c>
      <c r="O1531" s="59">
        <v>1.12102333896587E-12</v>
      </c>
      <c r="P1531" s="59">
        <v>1.30468886033567E-11</v>
      </c>
    </row>
    <row r="1532" spans="1:16">
      <c r="A1532" s="64"/>
      <c r="B1532" s="61"/>
      <c r="C1532" s="61"/>
      <c r="D1532" s="61"/>
      <c r="E1532" s="61"/>
      <c r="F1532" s="61"/>
      <c r="G1532" s="61"/>
      <c r="H1532" s="58"/>
      <c r="J1532" s="63" t="s">
        <v>2836</v>
      </c>
      <c r="K1532" s="59">
        <v>393.763882295565</v>
      </c>
      <c r="L1532" s="59">
        <v>2.0974072149915002</v>
      </c>
      <c r="M1532" s="59">
        <v>0.23498151974143899</v>
      </c>
      <c r="N1532" s="59">
        <v>8.9258390076776308</v>
      </c>
      <c r="O1532" s="59">
        <v>4.4233346089226498E-19</v>
      </c>
      <c r="P1532" s="59">
        <v>9.0332353959688304E-18</v>
      </c>
    </row>
    <row r="1533" spans="1:16">
      <c r="A1533" s="64"/>
      <c r="B1533" s="61"/>
      <c r="C1533" s="61"/>
      <c r="D1533" s="61"/>
      <c r="E1533" s="61"/>
      <c r="F1533" s="61"/>
      <c r="G1533" s="61"/>
      <c r="H1533" s="58"/>
      <c r="J1533" s="63" t="s">
        <v>4511</v>
      </c>
      <c r="K1533" s="59">
        <v>177.36613439719301</v>
      </c>
      <c r="L1533" s="59">
        <v>2.09828849341715</v>
      </c>
      <c r="M1533" s="59">
        <v>0.39005194936461601</v>
      </c>
      <c r="N1533" s="59">
        <v>5.3795103365979902</v>
      </c>
      <c r="O1533" s="59">
        <v>7.4688706585510804E-8</v>
      </c>
      <c r="P1533" s="59">
        <v>4.8207896572617897E-7</v>
      </c>
    </row>
    <row r="1534" spans="1:16">
      <c r="A1534" s="64"/>
      <c r="B1534" s="61"/>
      <c r="C1534" s="61"/>
      <c r="D1534" s="61"/>
      <c r="E1534" s="61"/>
      <c r="F1534" s="61"/>
      <c r="G1534" s="61"/>
      <c r="H1534" s="58"/>
      <c r="J1534" s="63" t="s">
        <v>2802</v>
      </c>
      <c r="K1534" s="59">
        <v>62.9896192202484</v>
      </c>
      <c r="L1534" s="59">
        <v>2.1015675074151199</v>
      </c>
      <c r="M1534" s="59">
        <v>0.477720455574283</v>
      </c>
      <c r="N1534" s="59">
        <v>4.3991574630999501</v>
      </c>
      <c r="O1534" s="59">
        <v>1.0867195717501501E-5</v>
      </c>
      <c r="P1534" s="59">
        <v>4.9132732757681202E-5</v>
      </c>
    </row>
    <row r="1535" spans="1:16">
      <c r="A1535" s="64"/>
      <c r="B1535" s="61"/>
      <c r="C1535" s="61"/>
      <c r="D1535" s="61"/>
      <c r="E1535" s="61"/>
      <c r="F1535" s="61"/>
      <c r="G1535" s="61"/>
      <c r="H1535" s="58"/>
      <c r="J1535" s="63" t="s">
        <v>2832</v>
      </c>
      <c r="K1535" s="59">
        <v>4307.6542916563303</v>
      </c>
      <c r="L1535" s="59">
        <v>2.1169713339404801</v>
      </c>
      <c r="M1535" s="59">
        <v>0.16447899290265</v>
      </c>
      <c r="N1535" s="59">
        <v>12.8707702824607</v>
      </c>
      <c r="O1535" s="59">
        <v>6.5743216239128198E-38</v>
      </c>
      <c r="P1535" s="59">
        <v>3.83118592633519E-36</v>
      </c>
    </row>
    <row r="1536" spans="1:16" ht="30">
      <c r="A1536" s="64"/>
      <c r="B1536" s="61"/>
      <c r="C1536" s="61"/>
      <c r="D1536" s="61"/>
      <c r="E1536" s="61"/>
      <c r="F1536" s="61"/>
      <c r="G1536" s="61"/>
      <c r="H1536" s="58"/>
      <c r="J1536" s="63" t="s">
        <v>2838</v>
      </c>
      <c r="K1536" s="59">
        <v>1064.7035992792601</v>
      </c>
      <c r="L1536" s="59">
        <v>2.1267542988545398</v>
      </c>
      <c r="M1536" s="59">
        <v>0.18510780010111699</v>
      </c>
      <c r="N1536" s="59">
        <v>11.4892743455045</v>
      </c>
      <c r="O1536" s="59">
        <v>1.49361272243696E-30</v>
      </c>
      <c r="P1536" s="59">
        <v>6.3138027958559399E-29</v>
      </c>
    </row>
    <row r="1537" spans="1:16">
      <c r="A1537" s="64"/>
      <c r="B1537" s="61"/>
      <c r="C1537" s="61"/>
      <c r="D1537" s="61"/>
      <c r="E1537" s="61"/>
      <c r="F1537" s="61"/>
      <c r="G1537" s="61"/>
      <c r="H1537" s="58"/>
      <c r="J1537" s="63" t="s">
        <v>2768</v>
      </c>
      <c r="K1537" s="59">
        <v>12333.0284991764</v>
      </c>
      <c r="L1537" s="59">
        <v>2.13755175566825</v>
      </c>
      <c r="M1537" s="59">
        <v>0.19578264298239101</v>
      </c>
      <c r="N1537" s="59">
        <v>10.9179839596941</v>
      </c>
      <c r="O1537" s="59">
        <v>9.4571684209098799E-28</v>
      </c>
      <c r="P1537" s="59">
        <v>3.37664370074369E-26</v>
      </c>
    </row>
    <row r="1538" spans="1:16">
      <c r="A1538" s="64"/>
      <c r="B1538" s="61"/>
      <c r="C1538" s="61"/>
      <c r="D1538" s="61"/>
      <c r="E1538" s="61"/>
      <c r="F1538" s="61"/>
      <c r="G1538" s="61"/>
      <c r="H1538" s="58"/>
      <c r="J1538" s="63" t="s">
        <v>2819</v>
      </c>
      <c r="K1538" s="59">
        <v>2717.04610891622</v>
      </c>
      <c r="L1538" s="59">
        <v>2.1379032477968098</v>
      </c>
      <c r="M1538" s="59">
        <v>0.323157499876635</v>
      </c>
      <c r="N1538" s="59">
        <v>6.6156695995387604</v>
      </c>
      <c r="O1538" s="59">
        <v>3.6987365290232303E-11</v>
      </c>
      <c r="P1538" s="59">
        <v>3.6488684367637198E-10</v>
      </c>
    </row>
    <row r="1539" spans="1:16">
      <c r="A1539" s="64"/>
      <c r="B1539" s="61"/>
      <c r="C1539" s="61"/>
      <c r="D1539" s="61"/>
      <c r="E1539" s="61"/>
      <c r="F1539" s="61"/>
      <c r="G1539" s="61"/>
      <c r="H1539" s="58"/>
      <c r="J1539" s="63" t="s">
        <v>2818</v>
      </c>
      <c r="K1539" s="59">
        <v>437.77164846819699</v>
      </c>
      <c r="L1539" s="59">
        <v>2.1527906971515902</v>
      </c>
      <c r="M1539" s="59">
        <v>0.31486124641659002</v>
      </c>
      <c r="N1539" s="59">
        <v>6.8372679129372704</v>
      </c>
      <c r="O1539" s="59">
        <v>8.0717704805731305E-12</v>
      </c>
      <c r="P1539" s="59">
        <v>8.5082092333018001E-11</v>
      </c>
    </row>
    <row r="1540" spans="1:16">
      <c r="A1540" s="64"/>
      <c r="B1540" s="61"/>
      <c r="C1540" s="61"/>
      <c r="D1540" s="61"/>
      <c r="E1540" s="61"/>
      <c r="F1540" s="61"/>
      <c r="G1540" s="61"/>
      <c r="H1540" s="58"/>
      <c r="J1540" s="63" t="s">
        <v>2811</v>
      </c>
      <c r="K1540" s="59">
        <v>1559.28922790654</v>
      </c>
      <c r="L1540" s="59">
        <v>2.1531009472905098</v>
      </c>
      <c r="M1540" s="59">
        <v>0.20477729767418301</v>
      </c>
      <c r="N1540" s="59">
        <v>10.514353747925</v>
      </c>
      <c r="O1540" s="59">
        <v>7.4187662908129398E-26</v>
      </c>
      <c r="P1540" s="59">
        <v>2.3782320150725899E-24</v>
      </c>
    </row>
    <row r="1541" spans="1:16">
      <c r="A1541" s="64"/>
      <c r="B1541" s="61"/>
      <c r="C1541" s="61"/>
      <c r="D1541" s="61"/>
      <c r="E1541" s="61"/>
      <c r="F1541" s="61"/>
      <c r="G1541" s="61"/>
      <c r="H1541" s="58"/>
      <c r="J1541" s="63" t="s">
        <v>2816</v>
      </c>
      <c r="K1541" s="59">
        <v>6614.80916835481</v>
      </c>
      <c r="L1541" s="59">
        <v>2.1571738258780901</v>
      </c>
      <c r="M1541" s="59">
        <v>0.14228115518304299</v>
      </c>
      <c r="N1541" s="59">
        <v>15.1613460201593</v>
      </c>
      <c r="O1541" s="59">
        <v>6.3749339086404997E-52</v>
      </c>
      <c r="P1541" s="59">
        <v>6.5835314295751295E-50</v>
      </c>
    </row>
    <row r="1542" spans="1:16">
      <c r="A1542" s="64"/>
      <c r="B1542" s="61"/>
      <c r="C1542" s="61"/>
      <c r="D1542" s="61"/>
      <c r="E1542" s="61"/>
      <c r="F1542" s="61"/>
      <c r="G1542" s="61"/>
      <c r="H1542" s="58"/>
      <c r="J1542" s="63" t="s">
        <v>4512</v>
      </c>
      <c r="K1542" s="59">
        <v>7649.3494174329398</v>
      </c>
      <c r="L1542" s="59">
        <v>2.1579535273834098</v>
      </c>
      <c r="M1542" s="59">
        <v>0.19982655009199801</v>
      </c>
      <c r="N1542" s="59">
        <v>10.7991331802001</v>
      </c>
      <c r="O1542" s="59">
        <v>3.47468311565947E-27</v>
      </c>
      <c r="P1542" s="59">
        <v>1.19110093273562E-25</v>
      </c>
    </row>
    <row r="1543" spans="1:16">
      <c r="A1543" s="64"/>
      <c r="B1543" s="61"/>
      <c r="C1543" s="61"/>
      <c r="D1543" s="61"/>
      <c r="E1543" s="61"/>
      <c r="F1543" s="61"/>
      <c r="G1543" s="61"/>
      <c r="H1543" s="58"/>
      <c r="J1543" s="63" t="s">
        <v>2418</v>
      </c>
      <c r="K1543" s="59">
        <v>1272.2226059188499</v>
      </c>
      <c r="L1543" s="59">
        <v>2.1655438656211401</v>
      </c>
      <c r="M1543" s="59">
        <v>0.87019591225443005</v>
      </c>
      <c r="N1543" s="59">
        <v>2.48857048754784</v>
      </c>
      <c r="O1543" s="59">
        <v>1.2825780980655401E-2</v>
      </c>
      <c r="P1543" s="59">
        <v>2.9584148750544902E-2</v>
      </c>
    </row>
    <row r="1544" spans="1:16">
      <c r="A1544" s="64"/>
      <c r="B1544" s="61"/>
      <c r="C1544" s="61"/>
      <c r="D1544" s="61"/>
      <c r="E1544" s="61"/>
      <c r="F1544" s="61"/>
      <c r="G1544" s="61"/>
      <c r="H1544" s="58"/>
      <c r="J1544" s="63" t="s">
        <v>2881</v>
      </c>
      <c r="K1544" s="59">
        <v>5083.5853106370896</v>
      </c>
      <c r="L1544" s="59">
        <v>2.1675967823847202</v>
      </c>
      <c r="M1544" s="59">
        <v>0.29548328338180502</v>
      </c>
      <c r="N1544" s="59">
        <v>7.3357678904084898</v>
      </c>
      <c r="O1544" s="59">
        <v>2.2045379930655699E-13</v>
      </c>
      <c r="P1544" s="59">
        <v>2.77129787618266E-12</v>
      </c>
    </row>
    <row r="1545" spans="1:16" ht="30">
      <c r="A1545" s="64"/>
      <c r="B1545" s="61"/>
      <c r="C1545" s="61"/>
      <c r="D1545" s="61"/>
      <c r="E1545" s="61"/>
      <c r="F1545" s="61"/>
      <c r="G1545" s="61"/>
      <c r="H1545" s="58"/>
      <c r="J1545" s="63" t="s">
        <v>4513</v>
      </c>
      <c r="K1545" s="59">
        <v>620.40394952877602</v>
      </c>
      <c r="L1545" s="59">
        <v>2.1719231256153799</v>
      </c>
      <c r="M1545" s="59">
        <v>0.20836405667259</v>
      </c>
      <c r="N1545" s="59">
        <v>10.423693799685401</v>
      </c>
      <c r="O1545" s="59">
        <v>1.9329695515862E-25</v>
      </c>
      <c r="P1545" s="59">
        <v>6.0076693663299098E-24</v>
      </c>
    </row>
    <row r="1546" spans="1:16">
      <c r="A1546" s="65"/>
      <c r="B1546" s="58"/>
      <c r="C1546" s="58"/>
      <c r="D1546" s="58"/>
      <c r="E1546" s="58"/>
      <c r="F1546" s="58"/>
      <c r="G1546" s="58"/>
      <c r="H1546" s="58"/>
      <c r="J1546" s="63" t="s">
        <v>2790</v>
      </c>
      <c r="K1546" s="59">
        <v>1379.1970052075999</v>
      </c>
      <c r="L1546" s="59">
        <v>2.1922732467499699</v>
      </c>
      <c r="M1546" s="59">
        <v>0.34493341223020602</v>
      </c>
      <c r="N1546" s="59">
        <v>6.3556418978827898</v>
      </c>
      <c r="O1546" s="59">
        <v>2.0755804769372499E-10</v>
      </c>
      <c r="P1546" s="59">
        <v>1.8920249520773799E-9</v>
      </c>
    </row>
    <row r="1547" spans="1:16">
      <c r="A1547" s="65"/>
      <c r="B1547" s="58"/>
      <c r="C1547" s="58"/>
      <c r="D1547" s="58"/>
      <c r="E1547" s="58"/>
      <c r="F1547" s="58"/>
      <c r="G1547" s="58"/>
      <c r="H1547" s="58"/>
      <c r="J1547" s="63" t="s">
        <v>2806</v>
      </c>
      <c r="K1547" s="59">
        <v>4711.5983452461096</v>
      </c>
      <c r="L1547" s="59">
        <v>2.1929361575933402</v>
      </c>
      <c r="M1547" s="59">
        <v>0.26279690316631898</v>
      </c>
      <c r="N1547" s="59">
        <v>8.3446042596836598</v>
      </c>
      <c r="O1547" s="59">
        <v>7.1452745865395703E-17</v>
      </c>
      <c r="P1547" s="59">
        <v>1.2350576846246401E-15</v>
      </c>
    </row>
    <row r="1548" spans="1:16">
      <c r="A1548" s="65"/>
      <c r="B1548" s="58"/>
      <c r="C1548" s="58"/>
      <c r="D1548" s="58"/>
      <c r="E1548" s="58"/>
      <c r="F1548" s="58"/>
      <c r="G1548" s="58"/>
      <c r="H1548" s="58"/>
      <c r="J1548" s="63" t="s">
        <v>2757</v>
      </c>
      <c r="K1548" s="59">
        <v>114.130705997661</v>
      </c>
      <c r="L1548" s="59">
        <v>2.2173388930687201</v>
      </c>
      <c r="M1548" s="59">
        <v>0.46426920370032398</v>
      </c>
      <c r="N1548" s="59">
        <v>4.7759766863622604</v>
      </c>
      <c r="O1548" s="59">
        <v>1.78837112565134E-6</v>
      </c>
      <c r="P1548" s="59">
        <v>9.2111274170621396E-6</v>
      </c>
    </row>
    <row r="1549" spans="1:16">
      <c r="A1549" s="65"/>
      <c r="B1549" s="58"/>
      <c r="C1549" s="58"/>
      <c r="D1549" s="58"/>
      <c r="E1549" s="58"/>
      <c r="F1549" s="58"/>
      <c r="G1549" s="58"/>
      <c r="H1549" s="58"/>
      <c r="J1549" s="63" t="s">
        <v>2924</v>
      </c>
      <c r="K1549" s="59">
        <v>2991.1343414347698</v>
      </c>
      <c r="L1549" s="59">
        <v>2.2183682943504599</v>
      </c>
      <c r="M1549" s="59">
        <v>0.17308516265363899</v>
      </c>
      <c r="N1549" s="59">
        <v>12.8166288799095</v>
      </c>
      <c r="O1549" s="59">
        <v>1.3232991846718199E-37</v>
      </c>
      <c r="P1549" s="59">
        <v>7.5234399987073603E-36</v>
      </c>
    </row>
    <row r="1550" spans="1:16">
      <c r="A1550" s="65"/>
      <c r="B1550" s="58"/>
      <c r="C1550" s="58"/>
      <c r="D1550" s="58"/>
      <c r="E1550" s="58"/>
      <c r="F1550" s="58"/>
      <c r="G1550" s="58"/>
      <c r="H1550" s="58"/>
      <c r="J1550" s="63" t="s">
        <v>2796</v>
      </c>
      <c r="K1550" s="59">
        <v>2866.9982624244499</v>
      </c>
      <c r="L1550" s="59">
        <v>2.2193644508272299</v>
      </c>
      <c r="M1550" s="59">
        <v>0.16002421196079999</v>
      </c>
      <c r="N1550" s="59">
        <v>13.868929105371199</v>
      </c>
      <c r="O1550" s="59">
        <v>9.772491226022871E-44</v>
      </c>
      <c r="P1550" s="59">
        <v>7.2480790606825102E-42</v>
      </c>
    </row>
    <row r="1551" spans="1:16">
      <c r="A1551" s="65"/>
      <c r="B1551" s="58"/>
      <c r="C1551" s="58"/>
      <c r="D1551" s="58"/>
      <c r="E1551" s="58"/>
      <c r="F1551" s="58"/>
      <c r="G1551" s="58"/>
      <c r="H1551" s="58"/>
      <c r="J1551" s="63" t="s">
        <v>2805</v>
      </c>
      <c r="K1551" s="59">
        <v>647.60478515477803</v>
      </c>
      <c r="L1551" s="59">
        <v>2.2229553297463802</v>
      </c>
      <c r="M1551" s="59">
        <v>0.25238337331796001</v>
      </c>
      <c r="N1551" s="59">
        <v>8.8078517238369507</v>
      </c>
      <c r="O1551" s="59">
        <v>1.27567023053306E-18</v>
      </c>
      <c r="P1551" s="59">
        <v>2.53225196491581E-17</v>
      </c>
    </row>
    <row r="1552" spans="1:16">
      <c r="A1552" s="65"/>
      <c r="B1552" s="58"/>
      <c r="C1552" s="58"/>
      <c r="D1552" s="58"/>
      <c r="E1552" s="58"/>
      <c r="F1552" s="58"/>
      <c r="G1552" s="58"/>
      <c r="H1552" s="58"/>
      <c r="J1552" s="63" t="s">
        <v>2783</v>
      </c>
      <c r="K1552" s="59">
        <v>122.93047285418</v>
      </c>
      <c r="L1552" s="59">
        <v>2.2319756964724702</v>
      </c>
      <c r="M1552" s="59">
        <v>0.397648335028009</v>
      </c>
      <c r="N1552" s="59">
        <v>5.6129386190319597</v>
      </c>
      <c r="O1552" s="59">
        <v>1.9891917565473201E-8</v>
      </c>
      <c r="P1552" s="59">
        <v>1.39542742440166E-7</v>
      </c>
    </row>
    <row r="1553" spans="1:16" ht="30">
      <c r="A1553" s="65"/>
      <c r="B1553" s="58"/>
      <c r="C1553" s="58"/>
      <c r="D1553" s="58"/>
      <c r="E1553" s="58"/>
      <c r="F1553" s="58"/>
      <c r="G1553" s="58"/>
      <c r="H1553" s="58"/>
      <c r="J1553" s="63" t="s">
        <v>2782</v>
      </c>
      <c r="K1553" s="59">
        <v>6388.1496899351996</v>
      </c>
      <c r="L1553" s="59">
        <v>2.23230185680127</v>
      </c>
      <c r="M1553" s="59">
        <v>0.235968169437654</v>
      </c>
      <c r="N1553" s="59">
        <v>9.4601821174490208</v>
      </c>
      <c r="O1553" s="59">
        <v>3.0740733098317099E-21</v>
      </c>
      <c r="P1553" s="59">
        <v>7.3332827772696E-20</v>
      </c>
    </row>
    <row r="1554" spans="1:16">
      <c r="A1554" s="65"/>
      <c r="B1554" s="58"/>
      <c r="C1554" s="58"/>
      <c r="D1554" s="58"/>
      <c r="E1554" s="58"/>
      <c r="F1554" s="58"/>
      <c r="G1554" s="58"/>
      <c r="H1554" s="58"/>
      <c r="J1554" s="63" t="s">
        <v>2732</v>
      </c>
      <c r="K1554" s="59">
        <v>1038.2917343468</v>
      </c>
      <c r="L1554" s="59">
        <v>2.2335093535391199</v>
      </c>
      <c r="M1554" s="59">
        <v>0.538941726887749</v>
      </c>
      <c r="N1554" s="59">
        <v>4.1442501890456001</v>
      </c>
      <c r="O1554" s="59">
        <v>3.4092737547044697E-5</v>
      </c>
      <c r="P1554" s="59">
        <v>1.40298974938872E-4</v>
      </c>
    </row>
    <row r="1555" spans="1:16">
      <c r="A1555" s="65"/>
      <c r="B1555" s="58"/>
      <c r="C1555" s="58"/>
      <c r="D1555" s="58"/>
      <c r="E1555" s="58"/>
      <c r="F1555" s="58"/>
      <c r="G1555" s="58"/>
      <c r="H1555" s="58"/>
      <c r="J1555" s="63" t="s">
        <v>820</v>
      </c>
      <c r="K1555" s="59">
        <v>2616.2344090831698</v>
      </c>
      <c r="L1555" s="59">
        <v>2.2335986716317802</v>
      </c>
      <c r="M1555" s="59">
        <v>0.25275267767818699</v>
      </c>
      <c r="N1555" s="59">
        <v>8.8370920227229792</v>
      </c>
      <c r="O1555" s="59">
        <v>9.8242217609393097E-19</v>
      </c>
      <c r="P1555" s="59">
        <v>1.9596800302352901E-17</v>
      </c>
    </row>
    <row r="1556" spans="1:16">
      <c r="A1556" s="65"/>
      <c r="B1556" s="58"/>
      <c r="C1556" s="58"/>
      <c r="D1556" s="58"/>
      <c r="E1556" s="58"/>
      <c r="F1556" s="58"/>
      <c r="G1556" s="58"/>
      <c r="H1556" s="58"/>
      <c r="J1556" s="63" t="s">
        <v>2379</v>
      </c>
      <c r="K1556" s="59">
        <v>7.7580044321179997</v>
      </c>
      <c r="L1556" s="59">
        <v>2.2359828522625902</v>
      </c>
      <c r="M1556" s="59">
        <v>0.86668122172617201</v>
      </c>
      <c r="N1556" s="59">
        <v>2.5799368859165801</v>
      </c>
      <c r="O1556" s="59">
        <v>9.8818373702485498E-3</v>
      </c>
      <c r="P1556" s="59">
        <v>2.3470442557546701E-2</v>
      </c>
    </row>
    <row r="1557" spans="1:16">
      <c r="A1557" s="65"/>
      <c r="B1557" s="58"/>
      <c r="C1557" s="58"/>
      <c r="D1557" s="58"/>
      <c r="E1557" s="58"/>
      <c r="F1557" s="58"/>
      <c r="G1557" s="58"/>
      <c r="H1557" s="58"/>
      <c r="J1557" s="63" t="s">
        <v>2797</v>
      </c>
      <c r="K1557" s="59">
        <v>5078.7505101081897</v>
      </c>
      <c r="L1557" s="59">
        <v>2.24718661169238</v>
      </c>
      <c r="M1557" s="59">
        <v>0.14465532488056099</v>
      </c>
      <c r="N1557" s="59">
        <v>15.5347659240878</v>
      </c>
      <c r="O1557" s="59">
        <v>2.01807762570997E-54</v>
      </c>
      <c r="P1557" s="59">
        <v>2.3027253579517201E-52</v>
      </c>
    </row>
    <row r="1558" spans="1:16">
      <c r="A1558" s="65"/>
      <c r="B1558" s="58"/>
      <c r="C1558" s="58"/>
      <c r="D1558" s="58"/>
      <c r="E1558" s="58"/>
      <c r="F1558" s="58"/>
      <c r="G1558" s="58"/>
      <c r="H1558" s="58"/>
      <c r="J1558" s="63" t="s">
        <v>2808</v>
      </c>
      <c r="K1558" s="59">
        <v>10685.135022693499</v>
      </c>
      <c r="L1558" s="59">
        <v>2.2497845941733998</v>
      </c>
      <c r="M1558" s="59">
        <v>0.136080243189522</v>
      </c>
      <c r="N1558" s="59">
        <v>16.532779053312499</v>
      </c>
      <c r="O1558" s="59">
        <v>2.1308842137776499E-61</v>
      </c>
      <c r="P1558" s="59">
        <v>2.9465794674754201E-59</v>
      </c>
    </row>
    <row r="1559" spans="1:16" ht="30">
      <c r="A1559" s="65"/>
      <c r="B1559" s="58"/>
      <c r="C1559" s="58"/>
      <c r="D1559" s="58"/>
      <c r="E1559" s="58"/>
      <c r="F1559" s="58"/>
      <c r="G1559" s="58"/>
      <c r="H1559" s="58"/>
      <c r="J1559" s="63" t="s">
        <v>2601</v>
      </c>
      <c r="K1559" s="59">
        <v>21.786968276583199</v>
      </c>
      <c r="L1559" s="59">
        <v>2.25573485136445</v>
      </c>
      <c r="M1559" s="59">
        <v>0.74784175909790396</v>
      </c>
      <c r="N1559" s="59">
        <v>3.0163264138732599</v>
      </c>
      <c r="O1559" s="59">
        <v>2.5585766704784999E-3</v>
      </c>
      <c r="P1559" s="59">
        <v>7.0212404191385396E-3</v>
      </c>
    </row>
    <row r="1560" spans="1:16" ht="30">
      <c r="A1560" s="65"/>
      <c r="B1560" s="58"/>
      <c r="C1560" s="58"/>
      <c r="D1560" s="58"/>
      <c r="E1560" s="58"/>
      <c r="F1560" s="58"/>
      <c r="G1560" s="58"/>
      <c r="H1560" s="58"/>
      <c r="J1560" s="63" t="s">
        <v>3239</v>
      </c>
      <c r="K1560" s="59">
        <v>47.470584307832901</v>
      </c>
      <c r="L1560" s="59">
        <v>2.25852606012936</v>
      </c>
      <c r="M1560" s="59">
        <v>0.69999009690464098</v>
      </c>
      <c r="N1560" s="59">
        <v>3.2265114465427001</v>
      </c>
      <c r="O1560" s="59">
        <v>1.2530921966928501E-3</v>
      </c>
      <c r="P1560" s="59">
        <v>3.7045801394711198E-3</v>
      </c>
    </row>
    <row r="1561" spans="1:16">
      <c r="A1561" s="65"/>
      <c r="B1561" s="58"/>
      <c r="C1561" s="58"/>
      <c r="D1561" s="58"/>
      <c r="E1561" s="58"/>
      <c r="F1561" s="58"/>
      <c r="G1561" s="58"/>
      <c r="H1561" s="58"/>
      <c r="J1561" s="63" t="s">
        <v>2752</v>
      </c>
      <c r="K1561" s="59">
        <v>190.166408460604</v>
      </c>
      <c r="L1561" s="59">
        <v>2.2677137624624599</v>
      </c>
      <c r="M1561" s="59">
        <v>0.41581687454910399</v>
      </c>
      <c r="N1561" s="59">
        <v>5.4536357258744896</v>
      </c>
      <c r="O1561" s="59">
        <v>4.9350246202952199E-8</v>
      </c>
      <c r="P1561" s="59">
        <v>3.2707066096408299E-7</v>
      </c>
    </row>
    <row r="1562" spans="1:16">
      <c r="A1562" s="65"/>
      <c r="B1562" s="58"/>
      <c r="C1562" s="58"/>
      <c r="D1562" s="58"/>
      <c r="E1562" s="58"/>
      <c r="F1562" s="58"/>
      <c r="G1562" s="58"/>
      <c r="H1562" s="58"/>
      <c r="J1562" s="63" t="s">
        <v>2777</v>
      </c>
      <c r="K1562" s="59">
        <v>4117.1738233874203</v>
      </c>
      <c r="L1562" s="59">
        <v>2.2848126885135498</v>
      </c>
      <c r="M1562" s="59">
        <v>0.15094382978229301</v>
      </c>
      <c r="N1562" s="59">
        <v>15.1368405837386</v>
      </c>
      <c r="O1562" s="59">
        <v>9.2554510864788901E-52</v>
      </c>
      <c r="P1562" s="59">
        <v>9.49818838855825E-50</v>
      </c>
    </row>
    <row r="1563" spans="1:16">
      <c r="A1563" s="65"/>
      <c r="B1563" s="58"/>
      <c r="C1563" s="58"/>
      <c r="D1563" s="58"/>
      <c r="E1563" s="58"/>
      <c r="F1563" s="58"/>
      <c r="G1563" s="58"/>
      <c r="H1563" s="58"/>
      <c r="J1563" s="63" t="s">
        <v>2625</v>
      </c>
      <c r="K1563" s="59">
        <v>109.290262304687</v>
      </c>
      <c r="L1563" s="59">
        <v>2.2900688688286799</v>
      </c>
      <c r="M1563" s="59">
        <v>0.726448984659402</v>
      </c>
      <c r="N1563" s="59">
        <v>3.1524152654744002</v>
      </c>
      <c r="O1563" s="59">
        <v>1.61925810301564E-3</v>
      </c>
      <c r="P1563" s="59">
        <v>4.6755325547524797E-3</v>
      </c>
    </row>
    <row r="1564" spans="1:16">
      <c r="A1564" s="65"/>
      <c r="B1564" s="58"/>
      <c r="C1564" s="58"/>
      <c r="D1564" s="58"/>
      <c r="E1564" s="58"/>
      <c r="F1564" s="58"/>
      <c r="G1564" s="58"/>
      <c r="H1564" s="58"/>
      <c r="J1564" s="63" t="s">
        <v>2780</v>
      </c>
      <c r="K1564" s="59">
        <v>24876.4137305693</v>
      </c>
      <c r="L1564" s="59">
        <v>2.2903332502438798</v>
      </c>
      <c r="M1564" s="59">
        <v>0.13353427600855</v>
      </c>
      <c r="N1564" s="59">
        <v>17.151650637602799</v>
      </c>
      <c r="O1564" s="59">
        <v>6.1092236143353302E-66</v>
      </c>
      <c r="P1564" s="59">
        <v>1.00691112843545E-63</v>
      </c>
    </row>
    <row r="1565" spans="1:16" ht="30">
      <c r="A1565" s="65"/>
      <c r="B1565" s="58"/>
      <c r="C1565" s="58"/>
      <c r="D1565" s="58"/>
      <c r="E1565" s="58"/>
      <c r="F1565" s="58"/>
      <c r="G1565" s="58"/>
      <c r="H1565" s="58"/>
      <c r="J1565" s="63" t="s">
        <v>2410</v>
      </c>
      <c r="K1565" s="59">
        <v>62.018892910667901</v>
      </c>
      <c r="L1565" s="59">
        <v>2.2974164133981501</v>
      </c>
      <c r="M1565" s="59">
        <v>0.516942248896191</v>
      </c>
      <c r="N1565" s="59">
        <v>4.4442419212276496</v>
      </c>
      <c r="O1565" s="59">
        <v>8.8202313055258603E-6</v>
      </c>
      <c r="P1565" s="59">
        <v>4.0483745207388302E-5</v>
      </c>
    </row>
    <row r="1566" spans="1:16">
      <c r="A1566" s="65"/>
      <c r="B1566" s="58"/>
      <c r="C1566" s="58"/>
      <c r="D1566" s="58"/>
      <c r="E1566" s="58"/>
      <c r="F1566" s="58"/>
      <c r="G1566" s="58"/>
      <c r="H1566" s="58"/>
      <c r="J1566" s="63" t="s">
        <v>2800</v>
      </c>
      <c r="K1566" s="59">
        <v>939.26944813757302</v>
      </c>
      <c r="L1566" s="59">
        <v>2.3082028996339901</v>
      </c>
      <c r="M1566" s="59">
        <v>0.22950782587260499</v>
      </c>
      <c r="N1566" s="59">
        <v>10.0571860277881</v>
      </c>
      <c r="O1566" s="59">
        <v>8.5404584549508196E-24</v>
      </c>
      <c r="P1566" s="59">
        <v>2.4362702903746901E-22</v>
      </c>
    </row>
    <row r="1567" spans="1:16" ht="30">
      <c r="A1567" s="65"/>
      <c r="B1567" s="58"/>
      <c r="C1567" s="58"/>
      <c r="D1567" s="58"/>
      <c r="E1567" s="58"/>
      <c r="F1567" s="58"/>
      <c r="G1567" s="58"/>
      <c r="H1567" s="58"/>
      <c r="J1567" s="63" t="s">
        <v>2761</v>
      </c>
      <c r="K1567" s="59">
        <v>671.98181904676596</v>
      </c>
      <c r="L1567" s="59">
        <v>2.3148594427159499</v>
      </c>
      <c r="M1567" s="59">
        <v>0.27793889425662499</v>
      </c>
      <c r="N1567" s="59">
        <v>8.3286632081748309</v>
      </c>
      <c r="O1567" s="59">
        <v>8.1760298023074097E-17</v>
      </c>
      <c r="P1567" s="59">
        <v>1.40429766615E-15</v>
      </c>
    </row>
    <row r="1568" spans="1:16">
      <c r="A1568" s="65"/>
      <c r="B1568" s="58"/>
      <c r="C1568" s="58"/>
      <c r="D1568" s="58"/>
      <c r="E1568" s="58"/>
      <c r="F1568" s="58"/>
      <c r="G1568" s="58"/>
      <c r="H1568" s="58"/>
      <c r="J1568" s="63" t="s">
        <v>2760</v>
      </c>
      <c r="K1568" s="59">
        <v>206.27846449955001</v>
      </c>
      <c r="L1568" s="59">
        <v>2.3149271840493402</v>
      </c>
      <c r="M1568" s="59">
        <v>0.37360590145454098</v>
      </c>
      <c r="N1568" s="59">
        <v>6.1961740300052801</v>
      </c>
      <c r="O1568" s="59">
        <v>5.7852159149139303E-10</v>
      </c>
      <c r="P1568" s="59">
        <v>4.96045024086446E-9</v>
      </c>
    </row>
    <row r="1569" spans="1:16">
      <c r="A1569" s="65"/>
      <c r="B1569" s="58"/>
      <c r="C1569" s="58"/>
      <c r="D1569" s="58"/>
      <c r="E1569" s="58"/>
      <c r="F1569" s="58"/>
      <c r="G1569" s="58"/>
      <c r="H1569" s="58"/>
      <c r="J1569" s="63" t="s">
        <v>2702</v>
      </c>
      <c r="K1569" s="59">
        <v>56.381912606282199</v>
      </c>
      <c r="L1569" s="59">
        <v>2.3165997149550699</v>
      </c>
      <c r="M1569" s="59">
        <v>0.48436604151628698</v>
      </c>
      <c r="N1569" s="59">
        <v>4.7827459326071802</v>
      </c>
      <c r="O1569" s="59">
        <v>1.72916628017503E-6</v>
      </c>
      <c r="P1569" s="59">
        <v>8.9428862737293005E-6</v>
      </c>
    </row>
    <row r="1570" spans="1:16">
      <c r="A1570" s="65"/>
      <c r="B1570" s="58"/>
      <c r="C1570" s="58"/>
      <c r="D1570" s="58"/>
      <c r="E1570" s="58"/>
      <c r="F1570" s="58"/>
      <c r="G1570" s="58"/>
      <c r="H1570" s="58"/>
      <c r="J1570" s="63" t="s">
        <v>2767</v>
      </c>
      <c r="K1570" s="59">
        <v>166.560722681931</v>
      </c>
      <c r="L1570" s="59">
        <v>2.32599108312401</v>
      </c>
      <c r="M1570" s="59">
        <v>0.32188177191547301</v>
      </c>
      <c r="N1570" s="59">
        <v>7.2262280317470999</v>
      </c>
      <c r="O1570" s="59">
        <v>4.9659364372355303E-13</v>
      </c>
      <c r="P1570" s="59">
        <v>5.9844301954484604E-12</v>
      </c>
    </row>
    <row r="1571" spans="1:16">
      <c r="A1571" s="65"/>
      <c r="B1571" s="58"/>
      <c r="C1571" s="58"/>
      <c r="D1571" s="58"/>
      <c r="E1571" s="58"/>
      <c r="F1571" s="58"/>
      <c r="G1571" s="58"/>
      <c r="H1571" s="58"/>
      <c r="J1571" s="63" t="s">
        <v>2773</v>
      </c>
      <c r="K1571" s="59">
        <v>790.63369223370603</v>
      </c>
      <c r="L1571" s="59">
        <v>2.3303928938956799</v>
      </c>
      <c r="M1571" s="59">
        <v>0.205044443093233</v>
      </c>
      <c r="N1571" s="59">
        <v>11.3653062659985</v>
      </c>
      <c r="O1571" s="59">
        <v>6.2245768044563098E-30</v>
      </c>
      <c r="P1571" s="59">
        <v>2.5328284219030801E-28</v>
      </c>
    </row>
    <row r="1572" spans="1:16">
      <c r="A1572" s="65"/>
      <c r="B1572" s="58"/>
      <c r="C1572" s="58"/>
      <c r="D1572" s="58"/>
      <c r="E1572" s="58"/>
      <c r="F1572" s="58"/>
      <c r="G1572" s="58"/>
      <c r="H1572" s="58"/>
      <c r="J1572" s="63" t="s">
        <v>2779</v>
      </c>
      <c r="K1572" s="59">
        <v>2003.79079181211</v>
      </c>
      <c r="L1572" s="59">
        <v>2.3307531208525001</v>
      </c>
      <c r="M1572" s="59">
        <v>0.188323268860838</v>
      </c>
      <c r="N1572" s="59">
        <v>12.376341675413499</v>
      </c>
      <c r="O1572" s="59">
        <v>3.5097973176904201E-35</v>
      </c>
      <c r="P1572" s="59">
        <v>1.7785516407687801E-33</v>
      </c>
    </row>
    <row r="1573" spans="1:16">
      <c r="J1573" s="63" t="s">
        <v>2765</v>
      </c>
      <c r="K1573" s="59">
        <v>3593.5159157068301</v>
      </c>
      <c r="L1573" s="59">
        <v>2.33119215060352</v>
      </c>
      <c r="M1573" s="59">
        <v>0.28121067318194098</v>
      </c>
      <c r="N1573" s="59">
        <v>8.2898423599137807</v>
      </c>
      <c r="O1573" s="59">
        <v>1.1339865866864401E-16</v>
      </c>
      <c r="P1573" s="59">
        <v>1.9174361797888801E-15</v>
      </c>
    </row>
    <row r="1574" spans="1:16" ht="30">
      <c r="J1574" s="63" t="s">
        <v>2615</v>
      </c>
      <c r="K1574" s="59">
        <v>15.196545642303899</v>
      </c>
      <c r="L1574" s="59">
        <v>2.3356513387433901</v>
      </c>
      <c r="M1574" s="59">
        <v>0.78417911908562399</v>
      </c>
      <c r="N1574" s="59">
        <v>2.97846663077032</v>
      </c>
      <c r="O1574" s="59">
        <v>2.89694571941291E-3</v>
      </c>
      <c r="P1574" s="59">
        <v>7.8559852590428005E-3</v>
      </c>
    </row>
    <row r="1575" spans="1:16">
      <c r="J1575" s="63" t="s">
        <v>2704</v>
      </c>
      <c r="K1575" s="59">
        <v>96.179298398229804</v>
      </c>
      <c r="L1575" s="59">
        <v>2.3421655865734201</v>
      </c>
      <c r="M1575" s="59">
        <v>0.427827966051611</v>
      </c>
      <c r="N1575" s="59">
        <v>5.4745499883728197</v>
      </c>
      <c r="O1575" s="59">
        <v>4.3862481476120201E-8</v>
      </c>
      <c r="P1575" s="59">
        <v>2.9368244162735102E-7</v>
      </c>
    </row>
    <row r="1576" spans="1:16">
      <c r="J1576" s="63" t="s">
        <v>3185</v>
      </c>
      <c r="K1576" s="59">
        <v>127.72255798787501</v>
      </c>
      <c r="L1576" s="59">
        <v>2.3502470736592702</v>
      </c>
      <c r="M1576" s="59">
        <v>0.51805594274861499</v>
      </c>
      <c r="N1576" s="59">
        <v>4.5366665638265298</v>
      </c>
      <c r="O1576" s="59">
        <v>5.7150355587845396E-6</v>
      </c>
      <c r="P1576" s="59">
        <v>2.6935943157910901E-5</v>
      </c>
    </row>
    <row r="1577" spans="1:16">
      <c r="J1577" s="63" t="s">
        <v>2689</v>
      </c>
      <c r="K1577" s="59">
        <v>92.914120431109893</v>
      </c>
      <c r="L1577" s="59">
        <v>2.3563773712198901</v>
      </c>
      <c r="M1577" s="59">
        <v>0.52279967499435498</v>
      </c>
      <c r="N1577" s="59">
        <v>4.50722807210109</v>
      </c>
      <c r="O1577" s="59">
        <v>6.5680023525081398E-6</v>
      </c>
      <c r="P1577" s="59">
        <v>3.0611280887139498E-5</v>
      </c>
    </row>
    <row r="1578" spans="1:16">
      <c r="J1578" s="63" t="s">
        <v>2813</v>
      </c>
      <c r="K1578" s="59">
        <v>82.883549515419205</v>
      </c>
      <c r="L1578" s="59">
        <v>2.36442031744448</v>
      </c>
      <c r="M1578" s="59">
        <v>0.41414229987353701</v>
      </c>
      <c r="N1578" s="59">
        <v>5.7091978244349404</v>
      </c>
      <c r="O1578" s="59">
        <v>1.1350989426527001E-8</v>
      </c>
      <c r="P1578" s="59">
        <v>8.2098446131489902E-8</v>
      </c>
    </row>
    <row r="1579" spans="1:16">
      <c r="J1579" s="63" t="s">
        <v>2665</v>
      </c>
      <c r="K1579" s="59">
        <v>313.66014398159501</v>
      </c>
      <c r="L1579" s="59">
        <v>2.37939808741501</v>
      </c>
      <c r="M1579" s="59">
        <v>0.59646006757947501</v>
      </c>
      <c r="N1579" s="59">
        <v>3.9891993056148198</v>
      </c>
      <c r="O1579" s="59">
        <v>6.6296701307666295E-5</v>
      </c>
      <c r="P1579" s="59">
        <v>2.5854762792475899E-4</v>
      </c>
    </row>
    <row r="1580" spans="1:16">
      <c r="J1580" s="63" t="s">
        <v>2526</v>
      </c>
      <c r="K1580" s="59">
        <v>3486.7222480379</v>
      </c>
      <c r="L1580" s="59">
        <v>2.3833087297204201</v>
      </c>
      <c r="M1580" s="59">
        <v>0.84699177612951804</v>
      </c>
      <c r="N1580" s="59">
        <v>2.81385108673827</v>
      </c>
      <c r="O1580" s="59">
        <v>4.8951898976917901E-3</v>
      </c>
      <c r="P1580" s="59">
        <v>1.25886230986032E-2</v>
      </c>
    </row>
    <row r="1581" spans="1:16">
      <c r="J1581" s="63" t="s">
        <v>2745</v>
      </c>
      <c r="K1581" s="59">
        <v>23172.508455504099</v>
      </c>
      <c r="L1581" s="59">
        <v>2.38717159476179</v>
      </c>
      <c r="M1581" s="59">
        <v>0.235048443372328</v>
      </c>
      <c r="N1581" s="59">
        <v>10.1560834035408</v>
      </c>
      <c r="O1581" s="59">
        <v>3.1133285294494999E-24</v>
      </c>
      <c r="P1581" s="59">
        <v>9.1697078727486599E-23</v>
      </c>
    </row>
    <row r="1582" spans="1:16">
      <c r="J1582" s="63" t="s">
        <v>2707</v>
      </c>
      <c r="K1582" s="59">
        <v>248.41811323911301</v>
      </c>
      <c r="L1582" s="59">
        <v>2.3887755161123598</v>
      </c>
      <c r="M1582" s="59">
        <v>0.40484818367714298</v>
      </c>
      <c r="N1582" s="59">
        <v>5.9004229546386204</v>
      </c>
      <c r="O1582" s="59">
        <v>3.6257090068045701E-9</v>
      </c>
      <c r="P1582" s="59">
        <v>2.81449542645243E-8</v>
      </c>
    </row>
    <row r="1583" spans="1:16">
      <c r="J1583" s="63" t="s">
        <v>2749</v>
      </c>
      <c r="K1583" s="59">
        <v>306.04044516840003</v>
      </c>
      <c r="L1583" s="59">
        <v>2.3957584204039999</v>
      </c>
      <c r="M1583" s="59">
        <v>0.417644857773528</v>
      </c>
      <c r="N1583" s="59">
        <v>5.7363532097002796</v>
      </c>
      <c r="O1583" s="59">
        <v>9.6736814863340901E-9</v>
      </c>
      <c r="P1583" s="59">
        <v>7.0624367253921001E-8</v>
      </c>
    </row>
    <row r="1584" spans="1:16">
      <c r="J1584" s="63" t="s">
        <v>2944</v>
      </c>
      <c r="K1584" s="59">
        <v>39.080453394438798</v>
      </c>
      <c r="L1584" s="59">
        <v>2.41715805745535</v>
      </c>
      <c r="M1584" s="59">
        <v>0.55478524770961002</v>
      </c>
      <c r="N1584" s="59">
        <v>4.35692561659563</v>
      </c>
      <c r="O1584" s="59">
        <v>1.3190206846205101E-5</v>
      </c>
      <c r="P1584" s="59">
        <v>5.87082938105644E-5</v>
      </c>
    </row>
    <row r="1585" spans="10:16">
      <c r="J1585" s="63" t="s">
        <v>2754</v>
      </c>
      <c r="K1585" s="59">
        <v>31546.998685944702</v>
      </c>
      <c r="L1585" s="59">
        <v>2.4172583192863599</v>
      </c>
      <c r="M1585" s="59">
        <v>0.30004237787433702</v>
      </c>
      <c r="N1585" s="59">
        <v>8.0563896887217297</v>
      </c>
      <c r="O1585" s="59">
        <v>7.8580844446492504E-16</v>
      </c>
      <c r="P1585" s="59">
        <v>1.2400422039007899E-14</v>
      </c>
    </row>
    <row r="1586" spans="10:16">
      <c r="J1586" s="63" t="s">
        <v>4514</v>
      </c>
      <c r="K1586" s="59">
        <v>8.9071377546058397</v>
      </c>
      <c r="L1586" s="59">
        <v>2.4282217693516199</v>
      </c>
      <c r="M1586" s="59">
        <v>0.86257301214090798</v>
      </c>
      <c r="N1586" s="59">
        <v>2.81509128522903</v>
      </c>
      <c r="O1586" s="59">
        <v>4.8763380339446596E-3</v>
      </c>
      <c r="P1586" s="59">
        <v>1.25421197509261E-2</v>
      </c>
    </row>
    <row r="1587" spans="10:16" ht="30">
      <c r="J1587" s="63" t="s">
        <v>2491</v>
      </c>
      <c r="K1587" s="59">
        <v>34.746756057409101</v>
      </c>
      <c r="L1587" s="59">
        <v>2.4431149848411602</v>
      </c>
      <c r="M1587" s="59">
        <v>0.58943598725873603</v>
      </c>
      <c r="N1587" s="59">
        <v>4.1448351265474104</v>
      </c>
      <c r="O1587" s="59">
        <v>3.4005829359762199E-5</v>
      </c>
      <c r="P1587" s="59">
        <v>1.4000727481764899E-4</v>
      </c>
    </row>
    <row r="1588" spans="10:16" ht="30">
      <c r="J1588" s="63" t="s">
        <v>2735</v>
      </c>
      <c r="K1588" s="59">
        <v>2113.8422830332001</v>
      </c>
      <c r="L1588" s="59">
        <v>2.4433861781325601</v>
      </c>
      <c r="M1588" s="59">
        <v>0.199265403846279</v>
      </c>
      <c r="N1588" s="59">
        <v>12.2619688664946</v>
      </c>
      <c r="O1588" s="59">
        <v>1.44935015978089E-34</v>
      </c>
      <c r="P1588" s="59">
        <v>7.2321243294020894E-33</v>
      </c>
    </row>
    <row r="1589" spans="10:16">
      <c r="J1589" s="63" t="s">
        <v>2738</v>
      </c>
      <c r="K1589" s="59">
        <v>1027.06563017231</v>
      </c>
      <c r="L1589" s="59">
        <v>2.4466641365191499</v>
      </c>
      <c r="M1589" s="59">
        <v>0.204841094854778</v>
      </c>
      <c r="N1589" s="59">
        <v>11.944205523084699</v>
      </c>
      <c r="O1589" s="59">
        <v>6.9612354790848701E-33</v>
      </c>
      <c r="P1589" s="59">
        <v>3.2360820316874002E-31</v>
      </c>
    </row>
    <row r="1590" spans="10:16">
      <c r="J1590" s="63" t="s">
        <v>2743</v>
      </c>
      <c r="K1590" s="59">
        <v>18732.487093476499</v>
      </c>
      <c r="L1590" s="59">
        <v>2.4509426335892299</v>
      </c>
      <c r="M1590" s="59">
        <v>0.138756838457058</v>
      </c>
      <c r="N1590" s="59">
        <v>17.663580842883999</v>
      </c>
      <c r="O1590" s="59">
        <v>7.9999580508487403E-70</v>
      </c>
      <c r="P1590" s="59">
        <v>1.5357095943023399E-67</v>
      </c>
    </row>
    <row r="1591" spans="10:16">
      <c r="J1591" s="63" t="s">
        <v>2740</v>
      </c>
      <c r="K1591" s="59">
        <v>5408.4635114801204</v>
      </c>
      <c r="L1591" s="59">
        <v>2.45286163771231</v>
      </c>
      <c r="M1591" s="59">
        <v>0.34149333584702202</v>
      </c>
      <c r="N1591" s="59">
        <v>7.1827511117555503</v>
      </c>
      <c r="O1591" s="59">
        <v>6.8322413070272304E-13</v>
      </c>
      <c r="P1591" s="59">
        <v>8.0959826729675606E-12</v>
      </c>
    </row>
    <row r="1592" spans="10:16">
      <c r="J1592" s="63" t="s">
        <v>2751</v>
      </c>
      <c r="K1592" s="59">
        <v>9822.9704077007009</v>
      </c>
      <c r="L1592" s="59">
        <v>2.4637840324832898</v>
      </c>
      <c r="M1592" s="59">
        <v>0.30131344138489102</v>
      </c>
      <c r="N1592" s="59">
        <v>8.1768142209630401</v>
      </c>
      <c r="O1592" s="59">
        <v>2.9144683855084502E-16</v>
      </c>
      <c r="P1592" s="59">
        <v>4.7602983629971302E-15</v>
      </c>
    </row>
    <row r="1593" spans="10:16">
      <c r="J1593" s="63" t="s">
        <v>2715</v>
      </c>
      <c r="K1593" s="59">
        <v>2401.2590437101198</v>
      </c>
      <c r="L1593" s="59">
        <v>2.4745959684823502</v>
      </c>
      <c r="M1593" s="59">
        <v>0.39686797966645598</v>
      </c>
      <c r="N1593" s="59">
        <v>6.2353127369008101</v>
      </c>
      <c r="O1593" s="59">
        <v>4.5087642113245898E-10</v>
      </c>
      <c r="P1593" s="59">
        <v>3.9299949591978302E-9</v>
      </c>
    </row>
    <row r="1594" spans="10:16">
      <c r="J1594" s="63" t="s">
        <v>2729</v>
      </c>
      <c r="K1594" s="59">
        <v>410.68822402882699</v>
      </c>
      <c r="L1594" s="59">
        <v>2.4861360621631898</v>
      </c>
      <c r="M1594" s="59">
        <v>0.25479828780663799</v>
      </c>
      <c r="N1594" s="59">
        <v>9.7572714619254803</v>
      </c>
      <c r="O1594" s="59">
        <v>1.71712862342616E-22</v>
      </c>
      <c r="P1594" s="59">
        <v>4.4615267115357903E-21</v>
      </c>
    </row>
    <row r="1595" spans="10:16">
      <c r="J1595" s="63" t="s">
        <v>2723</v>
      </c>
      <c r="K1595" s="59">
        <v>54329.379259101101</v>
      </c>
      <c r="L1595" s="59">
        <v>2.4890061843938098</v>
      </c>
      <c r="M1595" s="59">
        <v>0.18421798639803999</v>
      </c>
      <c r="N1595" s="59">
        <v>13.5112006870807</v>
      </c>
      <c r="O1595" s="59">
        <v>1.3431285427509601E-41</v>
      </c>
      <c r="P1595" s="59">
        <v>8.8015375229186404E-40</v>
      </c>
    </row>
    <row r="1596" spans="10:16" ht="30">
      <c r="J1596" s="63" t="s">
        <v>2683</v>
      </c>
      <c r="K1596" s="59">
        <v>180.38381363846599</v>
      </c>
      <c r="L1596" s="59">
        <v>2.4903254253440301</v>
      </c>
      <c r="M1596" s="59">
        <v>0.38585390642575002</v>
      </c>
      <c r="N1596" s="59">
        <v>6.4540630116005904</v>
      </c>
      <c r="O1596" s="59">
        <v>1.0889049971888299E-10</v>
      </c>
      <c r="P1596" s="59">
        <v>1.02466337019205E-9</v>
      </c>
    </row>
    <row r="1597" spans="10:16">
      <c r="J1597" s="63" t="s">
        <v>2721</v>
      </c>
      <c r="K1597" s="59">
        <v>7602.7914943836404</v>
      </c>
      <c r="L1597" s="59">
        <v>2.4903927871934699</v>
      </c>
      <c r="M1597" s="59">
        <v>0.27155974402419403</v>
      </c>
      <c r="N1597" s="59">
        <v>9.1706994206460699</v>
      </c>
      <c r="O1597" s="59">
        <v>4.69959797703676E-20</v>
      </c>
      <c r="P1597" s="59">
        <v>1.0404795141290199E-18</v>
      </c>
    </row>
    <row r="1598" spans="10:16" ht="30">
      <c r="J1598" s="63" t="s">
        <v>2758</v>
      </c>
      <c r="K1598" s="59">
        <v>249.08382015939199</v>
      </c>
      <c r="L1598" s="59">
        <v>2.4972137099323102</v>
      </c>
      <c r="M1598" s="59">
        <v>0.34383348897882599</v>
      </c>
      <c r="N1598" s="59">
        <v>7.2628577203138303</v>
      </c>
      <c r="O1598" s="59">
        <v>3.7899653414916002E-13</v>
      </c>
      <c r="P1598" s="59">
        <v>4.6496890584299604E-12</v>
      </c>
    </row>
    <row r="1599" spans="10:16">
      <c r="J1599" s="63" t="s">
        <v>2736</v>
      </c>
      <c r="K1599" s="59">
        <v>11836.8873021607</v>
      </c>
      <c r="L1599" s="59">
        <v>2.5034184497585001</v>
      </c>
      <c r="M1599" s="59">
        <v>0.15658451278301799</v>
      </c>
      <c r="N1599" s="59">
        <v>15.9876504084893</v>
      </c>
      <c r="O1599" s="59">
        <v>1.5579717897450901E-57</v>
      </c>
      <c r="P1599" s="59">
        <v>1.91138539047148E-55</v>
      </c>
    </row>
    <row r="1600" spans="10:16">
      <c r="J1600" s="63" t="s">
        <v>2632</v>
      </c>
      <c r="K1600" s="59">
        <v>102.717921622391</v>
      </c>
      <c r="L1600" s="59">
        <v>2.5040499881360301</v>
      </c>
      <c r="M1600" s="59">
        <v>0.62145080246574802</v>
      </c>
      <c r="N1600" s="59">
        <v>4.0293615813201002</v>
      </c>
      <c r="O1600" s="59">
        <v>5.5928536190139601E-5</v>
      </c>
      <c r="P1600" s="59">
        <v>2.2150143811031699E-4</v>
      </c>
    </row>
    <row r="1601" spans="10:16">
      <c r="J1601" s="63" t="s">
        <v>2705</v>
      </c>
      <c r="K1601" s="59">
        <v>1534.94718779047</v>
      </c>
      <c r="L1601" s="59">
        <v>2.5058563809915602</v>
      </c>
      <c r="M1601" s="59">
        <v>0.16782569172770101</v>
      </c>
      <c r="N1601" s="59">
        <v>14.9313037544772</v>
      </c>
      <c r="O1601" s="59">
        <v>2.0619481608032099E-50</v>
      </c>
      <c r="P1601" s="59">
        <v>1.9675326397559099E-48</v>
      </c>
    </row>
    <row r="1602" spans="10:16">
      <c r="J1602" s="63" t="s">
        <v>3383</v>
      </c>
      <c r="K1602" s="59">
        <v>638.18462662143099</v>
      </c>
      <c r="L1602" s="59">
        <v>2.51638510329974</v>
      </c>
      <c r="M1602" s="59">
        <v>0.27758663729480099</v>
      </c>
      <c r="N1602" s="59">
        <v>9.0652242046770493</v>
      </c>
      <c r="O1602" s="59">
        <v>1.2434825403707599E-19</v>
      </c>
      <c r="P1602" s="59">
        <v>2.6522751125790401E-18</v>
      </c>
    </row>
    <row r="1603" spans="10:16">
      <c r="J1603" s="63" t="s">
        <v>2725</v>
      </c>
      <c r="K1603" s="59">
        <v>6879.7071441980297</v>
      </c>
      <c r="L1603" s="59">
        <v>2.5490438427018498</v>
      </c>
      <c r="M1603" s="59">
        <v>0.16484459843270199</v>
      </c>
      <c r="N1603" s="59">
        <v>15.4633143393079</v>
      </c>
      <c r="O1603" s="59">
        <v>6.1358513259956103E-54</v>
      </c>
      <c r="P1603" s="59">
        <v>6.7647760869101706E-52</v>
      </c>
    </row>
    <row r="1604" spans="10:16">
      <c r="J1604" s="63" t="s">
        <v>2709</v>
      </c>
      <c r="K1604" s="59">
        <v>3331.03175967275</v>
      </c>
      <c r="L1604" s="59">
        <v>2.55158580429688</v>
      </c>
      <c r="M1604" s="59">
        <v>0.247421682816377</v>
      </c>
      <c r="N1604" s="59">
        <v>10.312700872665699</v>
      </c>
      <c r="O1604" s="59">
        <v>6.1741347668379002E-25</v>
      </c>
      <c r="P1604" s="59">
        <v>1.8725531039125299E-23</v>
      </c>
    </row>
    <row r="1605" spans="10:16" ht="30">
      <c r="J1605" s="63" t="s">
        <v>2730</v>
      </c>
      <c r="K1605" s="59">
        <v>44.236397140019101</v>
      </c>
      <c r="L1605" s="59">
        <v>2.5536785382748501</v>
      </c>
      <c r="M1605" s="59">
        <v>0.58971942423485701</v>
      </c>
      <c r="N1605" s="59">
        <v>4.3303280057090996</v>
      </c>
      <c r="O1605" s="59">
        <v>1.48887398965825E-5</v>
      </c>
      <c r="P1605" s="59">
        <v>6.56948536756452E-5</v>
      </c>
    </row>
    <row r="1606" spans="10:16">
      <c r="J1606" s="63" t="s">
        <v>2679</v>
      </c>
      <c r="K1606" s="59">
        <v>96.272759636148905</v>
      </c>
      <c r="L1606" s="59">
        <v>2.5570220649775401</v>
      </c>
      <c r="M1606" s="59">
        <v>0.53315535216971699</v>
      </c>
      <c r="N1606" s="59">
        <v>4.7960168730775097</v>
      </c>
      <c r="O1606" s="59">
        <v>1.6185165317184701E-6</v>
      </c>
      <c r="P1606" s="59">
        <v>8.3945754126033698E-6</v>
      </c>
    </row>
    <row r="1607" spans="10:16">
      <c r="J1607" s="63" t="s">
        <v>2716</v>
      </c>
      <c r="K1607" s="59">
        <v>427.47394800398399</v>
      </c>
      <c r="L1607" s="59">
        <v>2.5612352452056002</v>
      </c>
      <c r="M1607" s="59">
        <v>0.24824725253042401</v>
      </c>
      <c r="N1607" s="59">
        <v>10.317275293476699</v>
      </c>
      <c r="O1607" s="59">
        <v>5.8870095599252404E-25</v>
      </c>
      <c r="P1607" s="59">
        <v>1.7887958098566099E-23</v>
      </c>
    </row>
    <row r="1608" spans="10:16">
      <c r="J1608" s="63" t="s">
        <v>2731</v>
      </c>
      <c r="K1608" s="59">
        <v>10749.8377095546</v>
      </c>
      <c r="L1608" s="59">
        <v>2.5684255714330702</v>
      </c>
      <c r="M1608" s="59">
        <v>0.200613200546606</v>
      </c>
      <c r="N1608" s="59">
        <v>12.8028742098473</v>
      </c>
      <c r="O1608" s="59">
        <v>1.57993383036166E-37</v>
      </c>
      <c r="P1608" s="59">
        <v>8.8590310343681301E-36</v>
      </c>
    </row>
    <row r="1609" spans="10:16">
      <c r="J1609" s="63" t="s">
        <v>2759</v>
      </c>
      <c r="K1609" s="59">
        <v>326.983398900221</v>
      </c>
      <c r="L1609" s="59">
        <v>2.5691548450826298</v>
      </c>
      <c r="M1609" s="59">
        <v>0.26957189828962203</v>
      </c>
      <c r="N1609" s="59">
        <v>9.5304995119424305</v>
      </c>
      <c r="O1609" s="59">
        <v>1.56528233443134E-21</v>
      </c>
      <c r="P1609" s="59">
        <v>3.8234598579215901E-20</v>
      </c>
    </row>
    <row r="1610" spans="10:16">
      <c r="J1610" s="63" t="s">
        <v>2644</v>
      </c>
      <c r="K1610" s="59">
        <v>188.70156361228899</v>
      </c>
      <c r="L1610" s="59">
        <v>2.5739850509471101</v>
      </c>
      <c r="M1610" s="59">
        <v>0.544814884097642</v>
      </c>
      <c r="N1610" s="59">
        <v>4.7245130889004896</v>
      </c>
      <c r="O1610" s="59">
        <v>2.3066735941856501E-6</v>
      </c>
      <c r="P1610" s="59">
        <v>1.1710638779193299E-5</v>
      </c>
    </row>
    <row r="1611" spans="10:16" ht="30">
      <c r="J1611" s="63" t="s">
        <v>2688</v>
      </c>
      <c r="K1611" s="59">
        <v>1239.18980857003</v>
      </c>
      <c r="L1611" s="59">
        <v>2.5741821668571201</v>
      </c>
      <c r="M1611" s="59">
        <v>0.35466536746746902</v>
      </c>
      <c r="N1611" s="59">
        <v>7.2580590127487703</v>
      </c>
      <c r="O1611" s="59">
        <v>3.9268424154951098E-13</v>
      </c>
      <c r="P1611" s="59">
        <v>4.7995721118826699E-12</v>
      </c>
    </row>
    <row r="1612" spans="10:16" ht="30">
      <c r="J1612" s="63" t="s">
        <v>2630</v>
      </c>
      <c r="K1612" s="59">
        <v>65.393167729068395</v>
      </c>
      <c r="L1612" s="59">
        <v>2.5750347006793</v>
      </c>
      <c r="M1612" s="59">
        <v>0.50643892777618604</v>
      </c>
      <c r="N1612" s="59">
        <v>5.0845907758048599</v>
      </c>
      <c r="O1612" s="59">
        <v>3.6841953495429301E-7</v>
      </c>
      <c r="P1612" s="59">
        <v>2.1227053502292399E-6</v>
      </c>
    </row>
    <row r="1613" spans="10:16">
      <c r="J1613" s="63" t="s">
        <v>2699</v>
      </c>
      <c r="K1613" s="59">
        <v>3495.7309950079598</v>
      </c>
      <c r="L1613" s="59">
        <v>2.5847648501345901</v>
      </c>
      <c r="M1613" s="59">
        <v>0.190169839278892</v>
      </c>
      <c r="N1613" s="59">
        <v>13.591875872303399</v>
      </c>
      <c r="O1613" s="59">
        <v>4.4746304445955899E-42</v>
      </c>
      <c r="P1613" s="59">
        <v>3.0170473125812501E-40</v>
      </c>
    </row>
    <row r="1614" spans="10:16" ht="30">
      <c r="J1614" s="63" t="s">
        <v>2722</v>
      </c>
      <c r="K1614" s="59">
        <v>155.69745693010699</v>
      </c>
      <c r="L1614" s="59">
        <v>2.5849336078810001</v>
      </c>
      <c r="M1614" s="59">
        <v>0.337710502255468</v>
      </c>
      <c r="N1614" s="59">
        <v>7.6542884826411903</v>
      </c>
      <c r="O1614" s="59">
        <v>1.9438547109286101E-14</v>
      </c>
      <c r="P1614" s="59">
        <v>2.7039963613147601E-13</v>
      </c>
    </row>
    <row r="1615" spans="10:16">
      <c r="J1615" s="63" t="s">
        <v>2681</v>
      </c>
      <c r="K1615" s="59">
        <v>76.016649930014594</v>
      </c>
      <c r="L1615" s="59">
        <v>2.5910503511436001</v>
      </c>
      <c r="M1615" s="59">
        <v>0.43516344010360603</v>
      </c>
      <c r="N1615" s="59">
        <v>5.9542004505863702</v>
      </c>
      <c r="O1615" s="59">
        <v>2.61346327390906E-9</v>
      </c>
      <c r="P1615" s="59">
        <v>2.06932871427325E-8</v>
      </c>
    </row>
    <row r="1616" spans="10:16">
      <c r="J1616" s="63" t="s">
        <v>2697</v>
      </c>
      <c r="K1616" s="59">
        <v>2368.9565724215299</v>
      </c>
      <c r="L1616" s="59">
        <v>2.5920993690657501</v>
      </c>
      <c r="M1616" s="59">
        <v>0.22024960781292699</v>
      </c>
      <c r="N1616" s="59">
        <v>11.7689170700699</v>
      </c>
      <c r="O1616" s="59">
        <v>5.6444416411367395E-32</v>
      </c>
      <c r="P1616" s="59">
        <v>2.52329737694324E-30</v>
      </c>
    </row>
    <row r="1617" spans="10:16">
      <c r="J1617" s="63" t="s">
        <v>2634</v>
      </c>
      <c r="K1617" s="59">
        <v>28.245332012922798</v>
      </c>
      <c r="L1617" s="59">
        <v>2.6073579979088901</v>
      </c>
      <c r="M1617" s="59">
        <v>0.678166276437007</v>
      </c>
      <c r="N1617" s="59">
        <v>3.84471786419047</v>
      </c>
      <c r="O1617" s="59">
        <v>1.20691217475847E-4</v>
      </c>
      <c r="P1617" s="59">
        <v>4.4635507605471402E-4</v>
      </c>
    </row>
    <row r="1618" spans="10:16">
      <c r="J1618" s="63" t="s">
        <v>2700</v>
      </c>
      <c r="K1618" s="59">
        <v>2773.9391653176699</v>
      </c>
      <c r="L1618" s="59">
        <v>2.6177310343937998</v>
      </c>
      <c r="M1618" s="59">
        <v>0.27154830949989101</v>
      </c>
      <c r="N1618" s="59">
        <v>9.6400196311840602</v>
      </c>
      <c r="O1618" s="59">
        <v>5.4177614303783598E-22</v>
      </c>
      <c r="P1618" s="59">
        <v>1.3621203892062199E-20</v>
      </c>
    </row>
    <row r="1619" spans="10:16">
      <c r="J1619" s="63" t="s">
        <v>2734</v>
      </c>
      <c r="K1619" s="59">
        <v>176.97143832318</v>
      </c>
      <c r="L1619" s="59">
        <v>2.6218620783860902</v>
      </c>
      <c r="M1619" s="59">
        <v>0.414650534488887</v>
      </c>
      <c r="N1619" s="59">
        <v>6.3230645092930802</v>
      </c>
      <c r="O1619" s="59">
        <v>2.56426184954108E-10</v>
      </c>
      <c r="P1619" s="59">
        <v>2.3052925949841199E-9</v>
      </c>
    </row>
    <row r="1620" spans="10:16">
      <c r="J1620" s="63" t="s">
        <v>2693</v>
      </c>
      <c r="K1620" s="59">
        <v>1629.97199214087</v>
      </c>
      <c r="L1620" s="59">
        <v>2.62649519765294</v>
      </c>
      <c r="M1620" s="59">
        <v>0.206174499600906</v>
      </c>
      <c r="N1620" s="59">
        <v>12.739185509057</v>
      </c>
      <c r="O1620" s="59">
        <v>3.58113892118266E-37</v>
      </c>
      <c r="P1620" s="59">
        <v>1.9674560194255E-35</v>
      </c>
    </row>
    <row r="1621" spans="10:16">
      <c r="J1621" s="63" t="s">
        <v>3095</v>
      </c>
      <c r="K1621" s="59">
        <v>207.32986225998999</v>
      </c>
      <c r="L1621" s="59">
        <v>2.6294362380390099</v>
      </c>
      <c r="M1621" s="59">
        <v>0.34358746160232101</v>
      </c>
      <c r="N1621" s="59">
        <v>7.6528876396612997</v>
      </c>
      <c r="O1621" s="59">
        <v>1.9651561309059001E-14</v>
      </c>
      <c r="P1621" s="59">
        <v>2.7312991982957099E-13</v>
      </c>
    </row>
    <row r="1622" spans="10:16" ht="30">
      <c r="J1622" s="63" t="s">
        <v>2675</v>
      </c>
      <c r="K1622" s="59">
        <v>117.735242607652</v>
      </c>
      <c r="L1622" s="59">
        <v>2.6347025987475998</v>
      </c>
      <c r="M1622" s="59">
        <v>0.38134314624957799</v>
      </c>
      <c r="N1622" s="59">
        <v>6.9090073459017098</v>
      </c>
      <c r="O1622" s="59">
        <v>4.8805668954132701E-12</v>
      </c>
      <c r="P1622" s="59">
        <v>5.2774161717997502E-11</v>
      </c>
    </row>
    <row r="1623" spans="10:16">
      <c r="J1623" s="63" t="s">
        <v>2680</v>
      </c>
      <c r="K1623" s="59">
        <v>508.33044172161902</v>
      </c>
      <c r="L1623" s="59">
        <v>2.6433412596137398</v>
      </c>
      <c r="M1623" s="59">
        <v>0.22438894538593601</v>
      </c>
      <c r="N1623" s="59">
        <v>11.7801759577208</v>
      </c>
      <c r="O1623" s="59">
        <v>4.9389862620685198E-32</v>
      </c>
      <c r="P1623" s="59">
        <v>2.2139955724772501E-30</v>
      </c>
    </row>
    <row r="1624" spans="10:16">
      <c r="J1624" s="63" t="s">
        <v>2636</v>
      </c>
      <c r="K1624" s="59">
        <v>79.314782477002694</v>
      </c>
      <c r="L1624" s="59">
        <v>2.6460795987239898</v>
      </c>
      <c r="M1624" s="59">
        <v>0.53413457737332704</v>
      </c>
      <c r="N1624" s="59">
        <v>4.9539567569963596</v>
      </c>
      <c r="O1624" s="59">
        <v>7.2719373738992002E-7</v>
      </c>
      <c r="P1624" s="59">
        <v>3.9965039450964398E-6</v>
      </c>
    </row>
    <row r="1625" spans="10:16" ht="30">
      <c r="J1625" s="63" t="s">
        <v>2687</v>
      </c>
      <c r="K1625" s="59">
        <v>538.03814181000701</v>
      </c>
      <c r="L1625" s="59">
        <v>2.6899331387748102</v>
      </c>
      <c r="M1625" s="59">
        <v>0.26010234065666199</v>
      </c>
      <c r="N1625" s="59">
        <v>10.3418259596731</v>
      </c>
      <c r="O1625" s="59">
        <v>4.5576933814875403E-25</v>
      </c>
      <c r="P1625" s="59">
        <v>1.3874605019726099E-23</v>
      </c>
    </row>
    <row r="1626" spans="10:16">
      <c r="J1626" s="63" t="s">
        <v>2664</v>
      </c>
      <c r="K1626" s="59">
        <v>144.14111463862599</v>
      </c>
      <c r="L1626" s="59">
        <v>2.70056617097157</v>
      </c>
      <c r="M1626" s="59">
        <v>0.38018123319806202</v>
      </c>
      <c r="N1626" s="59">
        <v>7.1033652772772804</v>
      </c>
      <c r="O1626" s="59">
        <v>1.21755034938522E-12</v>
      </c>
      <c r="P1626" s="59">
        <v>1.4129992212602101E-11</v>
      </c>
    </row>
    <row r="1627" spans="10:16">
      <c r="J1627" s="63" t="s">
        <v>2673</v>
      </c>
      <c r="K1627" s="59">
        <v>3285.5259970638199</v>
      </c>
      <c r="L1627" s="59">
        <v>2.71096950304059</v>
      </c>
      <c r="M1627" s="59">
        <v>0.25039382517693898</v>
      </c>
      <c r="N1627" s="59">
        <v>10.826822510997999</v>
      </c>
      <c r="O1627" s="59">
        <v>2.5691637410837201E-27</v>
      </c>
      <c r="P1627" s="59">
        <v>8.8628001613664104E-26</v>
      </c>
    </row>
    <row r="1628" spans="10:16">
      <c r="J1628" s="63" t="s">
        <v>2614</v>
      </c>
      <c r="K1628" s="59">
        <v>65.730561881471701</v>
      </c>
      <c r="L1628" s="59">
        <v>2.7224491242762299</v>
      </c>
      <c r="M1628" s="59">
        <v>0.50456684010210395</v>
      </c>
      <c r="N1628" s="59">
        <v>5.3956164137249196</v>
      </c>
      <c r="O1628" s="59">
        <v>6.8288698820539901E-8</v>
      </c>
      <c r="P1628" s="59">
        <v>4.4322462158104602E-7</v>
      </c>
    </row>
    <row r="1629" spans="10:16" ht="30">
      <c r="J1629" s="63" t="s">
        <v>4515</v>
      </c>
      <c r="K1629" s="59">
        <v>135.51711393897801</v>
      </c>
      <c r="L1629" s="59">
        <v>2.7243247190443398</v>
      </c>
      <c r="M1629" s="59">
        <v>0.36734062088637198</v>
      </c>
      <c r="N1629" s="59">
        <v>7.4163448422085603</v>
      </c>
      <c r="O1629" s="59">
        <v>1.2039677610248499E-13</v>
      </c>
      <c r="P1629" s="59">
        <v>1.5480805324383301E-12</v>
      </c>
    </row>
    <row r="1630" spans="10:16">
      <c r="J1630" s="63" t="s">
        <v>2654</v>
      </c>
      <c r="K1630" s="59">
        <v>4956.1494842032398</v>
      </c>
      <c r="L1630" s="59">
        <v>2.74264447868525</v>
      </c>
      <c r="M1630" s="59">
        <v>0.36235839250830998</v>
      </c>
      <c r="N1630" s="59">
        <v>7.5688725178963496</v>
      </c>
      <c r="O1630" s="59">
        <v>3.7647737374746997E-14</v>
      </c>
      <c r="P1630" s="59">
        <v>5.0979097987033004E-13</v>
      </c>
    </row>
    <row r="1631" spans="10:16">
      <c r="J1631" s="63" t="s">
        <v>2646</v>
      </c>
      <c r="K1631" s="59">
        <v>568.70615387135797</v>
      </c>
      <c r="L1631" s="59">
        <v>2.7578302697257202</v>
      </c>
      <c r="M1631" s="59">
        <v>0.367558786453064</v>
      </c>
      <c r="N1631" s="59">
        <v>7.5030998342843001</v>
      </c>
      <c r="O1631" s="59">
        <v>6.2326046105200802E-14</v>
      </c>
      <c r="P1631" s="59">
        <v>8.2479650794692698E-13</v>
      </c>
    </row>
    <row r="1632" spans="10:16" ht="30">
      <c r="J1632" s="63" t="s">
        <v>2419</v>
      </c>
      <c r="K1632" s="59">
        <v>4887.9252540467396</v>
      </c>
      <c r="L1632" s="59">
        <v>2.7629109318127498</v>
      </c>
      <c r="M1632" s="59">
        <v>0.86476255509376998</v>
      </c>
      <c r="N1632" s="59">
        <v>3.1949937188401498</v>
      </c>
      <c r="O1632" s="59">
        <v>1.3983388383110599E-3</v>
      </c>
      <c r="P1632" s="59">
        <v>4.0941494392107702E-3</v>
      </c>
    </row>
    <row r="1633" spans="10:16">
      <c r="J1633" s="63" t="s">
        <v>2619</v>
      </c>
      <c r="K1633" s="59">
        <v>74.592655875529502</v>
      </c>
      <c r="L1633" s="59">
        <v>2.76741919890735</v>
      </c>
      <c r="M1633" s="59">
        <v>0.45956985901743802</v>
      </c>
      <c r="N1633" s="59">
        <v>6.0217595749732196</v>
      </c>
      <c r="O1633" s="59">
        <v>1.72531049421909E-9</v>
      </c>
      <c r="P1633" s="59">
        <v>1.40268516861848E-8</v>
      </c>
    </row>
    <row r="1634" spans="10:16" ht="30">
      <c r="J1634" s="63" t="s">
        <v>2668</v>
      </c>
      <c r="K1634" s="59">
        <v>341.05256068747298</v>
      </c>
      <c r="L1634" s="59">
        <v>2.7705978513763099</v>
      </c>
      <c r="M1634" s="59">
        <v>0.29443298808534701</v>
      </c>
      <c r="N1634" s="59">
        <v>9.4099437342027592</v>
      </c>
      <c r="O1634" s="59">
        <v>4.9640257019336201E-21</v>
      </c>
      <c r="P1634" s="59">
        <v>1.1688024152734599E-19</v>
      </c>
    </row>
    <row r="1635" spans="10:16">
      <c r="J1635" s="63" t="s">
        <v>2650</v>
      </c>
      <c r="K1635" s="59">
        <v>4176.0408682854004</v>
      </c>
      <c r="L1635" s="59">
        <v>2.77404607199973</v>
      </c>
      <c r="M1635" s="59">
        <v>0.33271079908621798</v>
      </c>
      <c r="N1635" s="59">
        <v>8.3377097455765998</v>
      </c>
      <c r="O1635" s="59">
        <v>7.5743218184835296E-17</v>
      </c>
      <c r="P1635" s="59">
        <v>1.30645041344816E-15</v>
      </c>
    </row>
    <row r="1636" spans="10:16">
      <c r="J1636" s="63" t="s">
        <v>2669</v>
      </c>
      <c r="K1636" s="59">
        <v>1401.2066836609199</v>
      </c>
      <c r="L1636" s="59">
        <v>2.7797232618022298</v>
      </c>
      <c r="M1636" s="59">
        <v>0.16996493518853001</v>
      </c>
      <c r="N1636" s="59">
        <v>16.3546866812198</v>
      </c>
      <c r="O1636" s="59">
        <v>4.0277470012050101E-60</v>
      </c>
      <c r="P1636" s="59">
        <v>5.5227519175346302E-58</v>
      </c>
    </row>
    <row r="1637" spans="10:16">
      <c r="J1637" s="63" t="s">
        <v>2660</v>
      </c>
      <c r="K1637" s="59">
        <v>1626.35553427377</v>
      </c>
      <c r="L1637" s="59">
        <v>2.7823675719782002</v>
      </c>
      <c r="M1637" s="59">
        <v>0.20898225927747299</v>
      </c>
      <c r="N1637" s="59">
        <v>13.313893636703201</v>
      </c>
      <c r="O1637" s="59">
        <v>1.92198470966275E-40</v>
      </c>
      <c r="P1637" s="59">
        <v>1.22027332714269E-38</v>
      </c>
    </row>
    <row r="1638" spans="10:16" ht="30">
      <c r="J1638" s="63" t="s">
        <v>2620</v>
      </c>
      <c r="K1638" s="59">
        <v>1672.19612503553</v>
      </c>
      <c r="L1638" s="59">
        <v>2.8013520262927298</v>
      </c>
      <c r="M1638" s="59">
        <v>0.52789889220028996</v>
      </c>
      <c r="N1638" s="59">
        <v>5.3066071319389403</v>
      </c>
      <c r="O1638" s="59">
        <v>1.1168453155817901E-7</v>
      </c>
      <c r="P1638" s="59">
        <v>6.9982968565085001E-7</v>
      </c>
    </row>
    <row r="1639" spans="10:16">
      <c r="J1639" s="63" t="s">
        <v>2824</v>
      </c>
      <c r="K1639" s="59">
        <v>516.49286425584103</v>
      </c>
      <c r="L1639" s="59">
        <v>2.82878940006117</v>
      </c>
      <c r="M1639" s="59">
        <v>0.66341905172845805</v>
      </c>
      <c r="N1639" s="59">
        <v>4.2639556290870804</v>
      </c>
      <c r="O1639" s="59">
        <v>2.0083934329196501E-5</v>
      </c>
      <c r="P1639" s="59">
        <v>8.66268983477399E-5</v>
      </c>
    </row>
    <row r="1640" spans="10:16">
      <c r="J1640" s="63" t="s">
        <v>2551</v>
      </c>
      <c r="K1640" s="59">
        <v>12.7104229498718</v>
      </c>
      <c r="L1640" s="59">
        <v>2.8338953799370099</v>
      </c>
      <c r="M1640" s="59">
        <v>0.81143562465258001</v>
      </c>
      <c r="N1640" s="59">
        <v>3.4924463430483002</v>
      </c>
      <c r="O1640" s="59">
        <v>4.7861774417006398E-4</v>
      </c>
      <c r="P1640" s="59">
        <v>1.56223359304319E-3</v>
      </c>
    </row>
    <row r="1641" spans="10:16" ht="30">
      <c r="J1641" s="63" t="s">
        <v>4516</v>
      </c>
      <c r="K1641" s="59">
        <v>37.743734708966102</v>
      </c>
      <c r="L1641" s="59">
        <v>2.8363436373113902</v>
      </c>
      <c r="M1641" s="59">
        <v>0.78677300030912001</v>
      </c>
      <c r="N1641" s="59">
        <v>3.6050342807861999</v>
      </c>
      <c r="O1641" s="59">
        <v>3.12111726896264E-4</v>
      </c>
      <c r="P1641" s="59">
        <v>1.06120588617761E-3</v>
      </c>
    </row>
    <row r="1642" spans="10:16">
      <c r="J1642" s="63" t="s">
        <v>2612</v>
      </c>
      <c r="K1642" s="59">
        <v>229.00038716340799</v>
      </c>
      <c r="L1642" s="59">
        <v>2.8411083709218299</v>
      </c>
      <c r="M1642" s="59">
        <v>0.50521089643894102</v>
      </c>
      <c r="N1642" s="59">
        <v>5.62360865719213</v>
      </c>
      <c r="O1642" s="59">
        <v>1.8700904217139999E-8</v>
      </c>
      <c r="P1642" s="59">
        <v>1.3164048926275799E-7</v>
      </c>
    </row>
    <row r="1643" spans="10:16">
      <c r="J1643" s="63" t="s">
        <v>3330</v>
      </c>
      <c r="K1643" s="59">
        <v>392.13258765375298</v>
      </c>
      <c r="L1643" s="59">
        <v>2.84188216086305</v>
      </c>
      <c r="M1643" s="59">
        <v>0.51266427014736904</v>
      </c>
      <c r="N1643" s="59">
        <v>5.5433591267168403</v>
      </c>
      <c r="O1643" s="59">
        <v>2.96723410229073E-8</v>
      </c>
      <c r="P1643" s="59">
        <v>2.0385835304032799E-7</v>
      </c>
    </row>
    <row r="1644" spans="10:16">
      <c r="J1644" s="63" t="s">
        <v>4517</v>
      </c>
      <c r="K1644" s="59">
        <v>547.59670857200604</v>
      </c>
      <c r="L1644" s="59">
        <v>2.8761227022571898</v>
      </c>
      <c r="M1644" s="59">
        <v>0.24734434375727199</v>
      </c>
      <c r="N1644" s="59">
        <v>11.628010806989099</v>
      </c>
      <c r="O1644" s="59">
        <v>2.96936489995283E-31</v>
      </c>
      <c r="P1644" s="59">
        <v>1.2885938051204901E-29</v>
      </c>
    </row>
    <row r="1645" spans="10:16">
      <c r="J1645" s="63" t="s">
        <v>2661</v>
      </c>
      <c r="K1645" s="59">
        <v>99.653046897691894</v>
      </c>
      <c r="L1645" s="59">
        <v>2.89057215393525</v>
      </c>
      <c r="M1645" s="59">
        <v>0.43153846201401702</v>
      </c>
      <c r="N1645" s="59">
        <v>6.6982955364969596</v>
      </c>
      <c r="O1645" s="59">
        <v>2.1086449026246599E-11</v>
      </c>
      <c r="P1645" s="59">
        <v>2.12649931249238E-10</v>
      </c>
    </row>
    <row r="1646" spans="10:16">
      <c r="J1646" s="63" t="s">
        <v>2642</v>
      </c>
      <c r="K1646" s="59">
        <v>8887.1875309624702</v>
      </c>
      <c r="L1646" s="59">
        <v>2.9030338957751298</v>
      </c>
      <c r="M1646" s="59">
        <v>0.267465581255316</v>
      </c>
      <c r="N1646" s="59">
        <v>10.853859708416</v>
      </c>
      <c r="O1646" s="59">
        <v>1.9117797784660701E-27</v>
      </c>
      <c r="P1646" s="59">
        <v>6.6797667334541598E-26</v>
      </c>
    </row>
    <row r="1647" spans="10:16">
      <c r="J1647" s="63" t="s">
        <v>2629</v>
      </c>
      <c r="K1647" s="59">
        <v>135.22190879498999</v>
      </c>
      <c r="L1647" s="59">
        <v>2.9220015411064901</v>
      </c>
      <c r="M1647" s="59">
        <v>0.35732123160941198</v>
      </c>
      <c r="N1647" s="59">
        <v>8.1775200649160809</v>
      </c>
      <c r="O1647" s="59">
        <v>2.8974519586180702E-16</v>
      </c>
      <c r="P1647" s="59">
        <v>4.7374526522804297E-15</v>
      </c>
    </row>
    <row r="1648" spans="10:16">
      <c r="J1648" s="63" t="s">
        <v>2641</v>
      </c>
      <c r="K1648" s="59">
        <v>62509.859538936398</v>
      </c>
      <c r="L1648" s="59">
        <v>2.92830205050879</v>
      </c>
      <c r="M1648" s="59">
        <v>0.14706142766786001</v>
      </c>
      <c r="N1648" s="59">
        <v>19.912101337152802</v>
      </c>
      <c r="O1648" s="59">
        <v>3.1962330162862801E-88</v>
      </c>
      <c r="P1648" s="59">
        <v>1.0643455944233299E-85</v>
      </c>
    </row>
    <row r="1649" spans="10:16">
      <c r="J1649" s="63" t="s">
        <v>2604</v>
      </c>
      <c r="K1649" s="59">
        <v>533.20483458550802</v>
      </c>
      <c r="L1649" s="59">
        <v>2.9351266799322699</v>
      </c>
      <c r="M1649" s="59">
        <v>0.36924733389589498</v>
      </c>
      <c r="N1649" s="59">
        <v>7.9489448142089802</v>
      </c>
      <c r="O1649" s="59">
        <v>1.8810681879855699E-15</v>
      </c>
      <c r="P1649" s="59">
        <v>2.87391288608245E-14</v>
      </c>
    </row>
    <row r="1650" spans="10:16">
      <c r="J1650" s="63" t="s">
        <v>2618</v>
      </c>
      <c r="K1650" s="59">
        <v>2351.6784858487399</v>
      </c>
      <c r="L1650" s="59">
        <v>2.9560534194826702</v>
      </c>
      <c r="M1650" s="59">
        <v>0.26001957084882799</v>
      </c>
      <c r="N1650" s="59">
        <v>11.368580487356001</v>
      </c>
      <c r="O1650" s="59">
        <v>5.9954677917339097E-30</v>
      </c>
      <c r="P1650" s="59">
        <v>2.44570119894305E-28</v>
      </c>
    </row>
    <row r="1651" spans="10:16">
      <c r="J1651" s="63" t="s">
        <v>2640</v>
      </c>
      <c r="K1651" s="59">
        <v>90.460013884797903</v>
      </c>
      <c r="L1651" s="59">
        <v>2.9564696516603202</v>
      </c>
      <c r="M1651" s="59">
        <v>0.423744596415153</v>
      </c>
      <c r="N1651" s="59">
        <v>6.9770085015167904</v>
      </c>
      <c r="O1651" s="59">
        <v>3.0153146870275901E-12</v>
      </c>
      <c r="P1651" s="59">
        <v>3.3379165365148698E-11</v>
      </c>
    </row>
    <row r="1652" spans="10:16">
      <c r="J1652" s="63" t="s">
        <v>2590</v>
      </c>
      <c r="K1652" s="59">
        <v>152.57466203789301</v>
      </c>
      <c r="L1652" s="59">
        <v>2.9589808821253198</v>
      </c>
      <c r="M1652" s="59">
        <v>0.46269922302633798</v>
      </c>
      <c r="N1652" s="59">
        <v>6.3950418217082001</v>
      </c>
      <c r="O1652" s="59">
        <v>1.6050341938275801E-10</v>
      </c>
      <c r="P1652" s="59">
        <v>1.47962389495393E-9</v>
      </c>
    </row>
    <row r="1653" spans="10:16">
      <c r="J1653" s="63" t="s">
        <v>2649</v>
      </c>
      <c r="K1653" s="59">
        <v>4805.6673132104597</v>
      </c>
      <c r="L1653" s="59">
        <v>2.96104664628808</v>
      </c>
      <c r="M1653" s="59">
        <v>0.215864215784351</v>
      </c>
      <c r="N1653" s="59">
        <v>13.7171723230226</v>
      </c>
      <c r="O1653" s="59">
        <v>8.0129990135338499E-43</v>
      </c>
      <c r="P1653" s="59">
        <v>5.6115066482331295E-41</v>
      </c>
    </row>
    <row r="1654" spans="10:16">
      <c r="J1654" s="63" t="s">
        <v>2591</v>
      </c>
      <c r="K1654" s="59">
        <v>90.183708939625504</v>
      </c>
      <c r="L1654" s="59">
        <v>2.9644718719610501</v>
      </c>
      <c r="M1654" s="59">
        <v>0.457558389927533</v>
      </c>
      <c r="N1654" s="59">
        <v>6.4788930488861798</v>
      </c>
      <c r="O1654" s="59">
        <v>9.2397966084917897E-11</v>
      </c>
      <c r="P1654" s="59">
        <v>8.7807665265440004E-10</v>
      </c>
    </row>
    <row r="1655" spans="10:16">
      <c r="J1655" s="63" t="s">
        <v>2639</v>
      </c>
      <c r="K1655" s="59">
        <v>261.59265041065601</v>
      </c>
      <c r="L1655" s="59">
        <v>2.9700367267804699</v>
      </c>
      <c r="M1655" s="59">
        <v>0.29685200421418001</v>
      </c>
      <c r="N1655" s="59">
        <v>10.005109228225299</v>
      </c>
      <c r="O1655" s="59">
        <v>1.4473188518022001E-23</v>
      </c>
      <c r="P1655" s="59">
        <v>4.06469908861556E-22</v>
      </c>
    </row>
    <row r="1656" spans="10:16">
      <c r="J1656" s="63" t="s">
        <v>3468</v>
      </c>
      <c r="K1656" s="59">
        <v>488.74806089229702</v>
      </c>
      <c r="L1656" s="59">
        <v>2.9736455443316001</v>
      </c>
      <c r="M1656" s="59">
        <v>0.23601513543130501</v>
      </c>
      <c r="N1656" s="59">
        <v>12.5993849457893</v>
      </c>
      <c r="O1656" s="59">
        <v>2.1279739177388799E-36</v>
      </c>
      <c r="P1656" s="59">
        <v>1.1459455582754199E-34</v>
      </c>
    </row>
    <row r="1657" spans="10:16" ht="30">
      <c r="J1657" s="63" t="s">
        <v>2711</v>
      </c>
      <c r="K1657" s="59">
        <v>259.51647563326702</v>
      </c>
      <c r="L1657" s="59">
        <v>2.9776499789681501</v>
      </c>
      <c r="M1657" s="59">
        <v>0.29939710692413601</v>
      </c>
      <c r="N1657" s="59">
        <v>9.9454868136807395</v>
      </c>
      <c r="O1657" s="59">
        <v>2.6388062737702E-23</v>
      </c>
      <c r="P1657" s="59">
        <v>7.2732097920790996E-22</v>
      </c>
    </row>
    <row r="1658" spans="10:16">
      <c r="J1658" s="63" t="s">
        <v>2835</v>
      </c>
      <c r="K1658" s="59">
        <v>83.982576523879203</v>
      </c>
      <c r="L1658" s="59">
        <v>3.00046300823132</v>
      </c>
      <c r="M1658" s="59">
        <v>0.44774369809938103</v>
      </c>
      <c r="N1658" s="59">
        <v>6.7012958997925303</v>
      </c>
      <c r="O1658" s="59">
        <v>2.0657924372081401E-11</v>
      </c>
      <c r="P1658" s="59">
        <v>2.0871538822244699E-10</v>
      </c>
    </row>
    <row r="1659" spans="10:16">
      <c r="J1659" s="63" t="s">
        <v>2594</v>
      </c>
      <c r="K1659" s="59">
        <v>1088.63190996764</v>
      </c>
      <c r="L1659" s="59">
        <v>3.0023991682161602</v>
      </c>
      <c r="M1659" s="59">
        <v>0.31691924981281999</v>
      </c>
      <c r="N1659" s="59">
        <v>9.4737040113197502</v>
      </c>
      <c r="O1659" s="59">
        <v>2.7009252379849601E-21</v>
      </c>
      <c r="P1659" s="59">
        <v>6.4905739481885895E-20</v>
      </c>
    </row>
    <row r="1660" spans="10:16" ht="30">
      <c r="J1660" s="63" t="s">
        <v>2605</v>
      </c>
      <c r="K1660" s="59">
        <v>435.06662605545699</v>
      </c>
      <c r="L1660" s="59">
        <v>3.00963335410087</v>
      </c>
      <c r="M1660" s="59">
        <v>0.47100722488351998</v>
      </c>
      <c r="N1660" s="59">
        <v>6.3897817169262101</v>
      </c>
      <c r="O1660" s="59">
        <v>1.66122720350041E-10</v>
      </c>
      <c r="P1660" s="59">
        <v>1.5296977584377E-9</v>
      </c>
    </row>
    <row r="1661" spans="10:16">
      <c r="J1661" s="63" t="s">
        <v>2566</v>
      </c>
      <c r="K1661" s="59">
        <v>280.71746259578299</v>
      </c>
      <c r="L1661" s="59">
        <v>3.02295261506463</v>
      </c>
      <c r="M1661" s="59">
        <v>0.373335576606113</v>
      </c>
      <c r="N1661" s="59">
        <v>8.0971458507796896</v>
      </c>
      <c r="O1661" s="59">
        <v>5.6263601928948199E-16</v>
      </c>
      <c r="P1661" s="59">
        <v>9.0093541970034097E-15</v>
      </c>
    </row>
    <row r="1662" spans="10:16">
      <c r="J1662" s="63" t="s">
        <v>2511</v>
      </c>
      <c r="K1662" s="59">
        <v>19.350598143327801</v>
      </c>
      <c r="L1662" s="59">
        <v>3.0255146795335701</v>
      </c>
      <c r="M1662" s="59">
        <v>0.73756429052718797</v>
      </c>
      <c r="N1662" s="59">
        <v>4.1020351966484503</v>
      </c>
      <c r="O1662" s="59">
        <v>4.09531956844055E-5</v>
      </c>
      <c r="P1662" s="59">
        <v>1.6593824037309301E-4</v>
      </c>
    </row>
    <row r="1663" spans="10:16">
      <c r="J1663" s="63" t="s">
        <v>2468</v>
      </c>
      <c r="K1663" s="59">
        <v>16.4720269386561</v>
      </c>
      <c r="L1663" s="59">
        <v>3.0265931050975299</v>
      </c>
      <c r="M1663" s="59">
        <v>0.81334367073516201</v>
      </c>
      <c r="N1663" s="59">
        <v>3.7211737350360998</v>
      </c>
      <c r="O1663" s="59">
        <v>1.98298948364063E-4</v>
      </c>
      <c r="P1663" s="59">
        <v>7.0050745625815404E-4</v>
      </c>
    </row>
    <row r="1664" spans="10:16">
      <c r="J1664" s="63" t="s">
        <v>2592</v>
      </c>
      <c r="K1664" s="59">
        <v>81.353403717170195</v>
      </c>
      <c r="L1664" s="59">
        <v>3.0593876949068002</v>
      </c>
      <c r="M1664" s="59">
        <v>0.449068234024951</v>
      </c>
      <c r="N1664" s="59">
        <v>6.8127457323931102</v>
      </c>
      <c r="O1664" s="59">
        <v>9.5753298622499694E-12</v>
      </c>
      <c r="P1664" s="59">
        <v>1.00282835277492E-10</v>
      </c>
    </row>
    <row r="1665" spans="10:16">
      <c r="J1665" s="63" t="s">
        <v>2597</v>
      </c>
      <c r="K1665" s="59">
        <v>163.92944288211001</v>
      </c>
      <c r="L1665" s="59">
        <v>3.0906228230255799</v>
      </c>
      <c r="M1665" s="59">
        <v>0.35361756997315702</v>
      </c>
      <c r="N1665" s="59">
        <v>8.7400148789557797</v>
      </c>
      <c r="O1665" s="59">
        <v>2.3307972831672301E-18</v>
      </c>
      <c r="P1665" s="59">
        <v>4.5546849424478702E-17</v>
      </c>
    </row>
    <row r="1666" spans="10:16">
      <c r="J1666" s="63" t="s">
        <v>2581</v>
      </c>
      <c r="K1666" s="59">
        <v>312.61803854835199</v>
      </c>
      <c r="L1666" s="59">
        <v>3.1003053383419501</v>
      </c>
      <c r="M1666" s="59">
        <v>0.39171255419707501</v>
      </c>
      <c r="N1666" s="59">
        <v>7.91474591539935</v>
      </c>
      <c r="O1666" s="59">
        <v>2.4775854848305599E-15</v>
      </c>
      <c r="P1666" s="59">
        <v>3.75364552980319E-14</v>
      </c>
    </row>
    <row r="1667" spans="10:16">
      <c r="J1667" s="63" t="s">
        <v>2635</v>
      </c>
      <c r="K1667" s="59">
        <v>126.915518690589</v>
      </c>
      <c r="L1667" s="59">
        <v>3.1100604754440799</v>
      </c>
      <c r="M1667" s="59">
        <v>0.385421586931325</v>
      </c>
      <c r="N1667" s="59">
        <v>8.0692430857491999</v>
      </c>
      <c r="O1667" s="59">
        <v>7.07353091521477E-16</v>
      </c>
      <c r="P1667" s="59">
        <v>1.1183992630189899E-14</v>
      </c>
    </row>
    <row r="1668" spans="10:16" ht="30">
      <c r="J1668" s="63" t="s">
        <v>2588</v>
      </c>
      <c r="K1668" s="59">
        <v>112.18440756073799</v>
      </c>
      <c r="L1668" s="59">
        <v>3.1254272651896899</v>
      </c>
      <c r="M1668" s="59">
        <v>0.48729467121143399</v>
      </c>
      <c r="N1668" s="59">
        <v>6.4138342769473597</v>
      </c>
      <c r="O1668" s="59">
        <v>1.4190446516312401E-10</v>
      </c>
      <c r="P1668" s="59">
        <v>1.3193476684140699E-9</v>
      </c>
    </row>
    <row r="1669" spans="10:16">
      <c r="J1669" s="63" t="s">
        <v>2583</v>
      </c>
      <c r="K1669" s="59">
        <v>149.58314957971999</v>
      </c>
      <c r="L1669" s="59">
        <v>3.1305481144235401</v>
      </c>
      <c r="M1669" s="59">
        <v>0.36845028481014402</v>
      </c>
      <c r="N1669" s="59">
        <v>8.4965278722383299</v>
      </c>
      <c r="O1669" s="59">
        <v>1.9534603886595201E-17</v>
      </c>
      <c r="P1669" s="59">
        <v>3.53377086050525E-16</v>
      </c>
    </row>
    <row r="1670" spans="10:16" ht="30">
      <c r="J1670" s="63" t="s">
        <v>2608</v>
      </c>
      <c r="K1670" s="59">
        <v>259.84431303956302</v>
      </c>
      <c r="L1670" s="59">
        <v>3.1625341968003702</v>
      </c>
      <c r="M1670" s="59">
        <v>0.283730378318928</v>
      </c>
      <c r="N1670" s="59">
        <v>11.146265745451901</v>
      </c>
      <c r="O1670" s="59">
        <v>7.4674880541259202E-29</v>
      </c>
      <c r="P1670" s="59">
        <v>2.81401853531576E-27</v>
      </c>
    </row>
    <row r="1671" spans="10:16">
      <c r="J1671" s="63" t="s">
        <v>2598</v>
      </c>
      <c r="K1671" s="59">
        <v>771.77584239293196</v>
      </c>
      <c r="L1671" s="59">
        <v>3.1887374945725102</v>
      </c>
      <c r="M1671" s="59">
        <v>0.29778292742058998</v>
      </c>
      <c r="N1671" s="59">
        <v>10.708261625988801</v>
      </c>
      <c r="O1671" s="59">
        <v>9.3093436406669398E-27</v>
      </c>
      <c r="P1671" s="59">
        <v>3.1255259297276198E-25</v>
      </c>
    </row>
    <row r="1672" spans="10:16">
      <c r="J1672" s="63" t="s">
        <v>2575</v>
      </c>
      <c r="K1672" s="59">
        <v>78.208731974123396</v>
      </c>
      <c r="L1672" s="59">
        <v>3.1905831032141201</v>
      </c>
      <c r="M1672" s="59">
        <v>0.47044627306477199</v>
      </c>
      <c r="N1672" s="59">
        <v>6.7820350290559901</v>
      </c>
      <c r="O1672" s="59">
        <v>1.18494732529546E-11</v>
      </c>
      <c r="P1672" s="59">
        <v>1.23151500043605E-10</v>
      </c>
    </row>
    <row r="1673" spans="10:16">
      <c r="J1673" s="63" t="s">
        <v>2596</v>
      </c>
      <c r="K1673" s="59">
        <v>1046.3594001869301</v>
      </c>
      <c r="L1673" s="59">
        <v>3.19832527451657</v>
      </c>
      <c r="M1673" s="59">
        <v>0.186597761551486</v>
      </c>
      <c r="N1673" s="59">
        <v>17.140212443728</v>
      </c>
      <c r="O1673" s="59">
        <v>7.4378425834980602E-66</v>
      </c>
      <c r="P1673" s="59">
        <v>1.2016166082667101E-63</v>
      </c>
    </row>
    <row r="1674" spans="10:16">
      <c r="J1674" s="63" t="s">
        <v>2585</v>
      </c>
      <c r="K1674" s="59">
        <v>192.47169493666601</v>
      </c>
      <c r="L1674" s="59">
        <v>3.2305772816198099</v>
      </c>
      <c r="M1674" s="59">
        <v>0.32383993851033299</v>
      </c>
      <c r="N1674" s="59">
        <v>9.9758457727002199</v>
      </c>
      <c r="O1674" s="59">
        <v>1.9443774610079401E-23</v>
      </c>
      <c r="P1674" s="59">
        <v>5.40483935796704E-22</v>
      </c>
    </row>
    <row r="1675" spans="10:16">
      <c r="J1675" s="63" t="s">
        <v>2559</v>
      </c>
      <c r="K1675" s="59">
        <v>1628.0789295300799</v>
      </c>
      <c r="L1675" s="59">
        <v>3.2584509564331698</v>
      </c>
      <c r="M1675" s="59">
        <v>0.42985286883509999</v>
      </c>
      <c r="N1675" s="59">
        <v>7.5803866687305304</v>
      </c>
      <c r="O1675" s="59">
        <v>3.4452660319805001E-14</v>
      </c>
      <c r="P1675" s="59">
        <v>4.6807998204684196E-13</v>
      </c>
    </row>
    <row r="1676" spans="10:16">
      <c r="J1676" s="63" t="s">
        <v>2565</v>
      </c>
      <c r="K1676" s="59">
        <v>145.07344967826199</v>
      </c>
      <c r="L1676" s="59">
        <v>3.2772308561590102</v>
      </c>
      <c r="M1676" s="59">
        <v>0.395113198705212</v>
      </c>
      <c r="N1676" s="59">
        <v>8.2944099738973893</v>
      </c>
      <c r="O1676" s="59">
        <v>1.09125485317442E-16</v>
      </c>
      <c r="P1676" s="59">
        <v>1.8470959999218999E-15</v>
      </c>
    </row>
    <row r="1677" spans="10:16" ht="30">
      <c r="J1677" s="63" t="s">
        <v>2533</v>
      </c>
      <c r="K1677" s="59">
        <v>82.481093953419602</v>
      </c>
      <c r="L1677" s="59">
        <v>3.2784716975449899</v>
      </c>
      <c r="M1677" s="59">
        <v>0.55409362655696504</v>
      </c>
      <c r="N1677" s="59">
        <v>5.9168190002776297</v>
      </c>
      <c r="O1677" s="59">
        <v>3.2822754840497701E-9</v>
      </c>
      <c r="P1677" s="59">
        <v>2.5699083048579699E-8</v>
      </c>
    </row>
    <row r="1678" spans="10:16">
      <c r="J1678" s="63" t="s">
        <v>2584</v>
      </c>
      <c r="K1678" s="59">
        <v>29.243958672025599</v>
      </c>
      <c r="L1678" s="59">
        <v>3.2796619040180301</v>
      </c>
      <c r="M1678" s="59">
        <v>0.67461747262496397</v>
      </c>
      <c r="N1678" s="59">
        <v>4.8615134310956103</v>
      </c>
      <c r="O1678" s="59">
        <v>1.16491674956718E-6</v>
      </c>
      <c r="P1678" s="59">
        <v>6.17542124843655E-6</v>
      </c>
    </row>
    <row r="1679" spans="10:16">
      <c r="J1679" s="63" t="s">
        <v>861</v>
      </c>
      <c r="K1679" s="59">
        <v>3290.9789868459902</v>
      </c>
      <c r="L1679" s="59">
        <v>3.2932569699921301</v>
      </c>
      <c r="M1679" s="59">
        <v>0.19203294866081999</v>
      </c>
      <c r="N1679" s="59">
        <v>17.149437078159298</v>
      </c>
      <c r="O1679" s="59">
        <v>6.3464249146975198E-66</v>
      </c>
      <c r="P1679" s="59">
        <v>1.03554615333119E-63</v>
      </c>
    </row>
    <row r="1680" spans="10:16">
      <c r="J1680" s="63" t="s">
        <v>2568</v>
      </c>
      <c r="K1680" s="59">
        <v>265.46338623754099</v>
      </c>
      <c r="L1680" s="59">
        <v>3.3173857020190201</v>
      </c>
      <c r="M1680" s="59">
        <v>0.365377749288614</v>
      </c>
      <c r="N1680" s="59">
        <v>9.0793314822205993</v>
      </c>
      <c r="O1680" s="59">
        <v>1.09243755630171E-19</v>
      </c>
      <c r="P1680" s="59">
        <v>2.35162316704156E-18</v>
      </c>
    </row>
    <row r="1681" spans="10:16">
      <c r="J1681" s="63" t="s">
        <v>2532</v>
      </c>
      <c r="K1681" s="59">
        <v>54.649340964360803</v>
      </c>
      <c r="L1681" s="59">
        <v>3.33581380840945</v>
      </c>
      <c r="M1681" s="59">
        <v>0.54223840373473697</v>
      </c>
      <c r="N1681" s="59">
        <v>6.1519320384421201</v>
      </c>
      <c r="O1681" s="59">
        <v>7.6544679942060195E-10</v>
      </c>
      <c r="P1681" s="59">
        <v>6.4580121127952296E-9</v>
      </c>
    </row>
    <row r="1682" spans="10:16">
      <c r="J1682" s="63" t="s">
        <v>2560</v>
      </c>
      <c r="K1682" s="59">
        <v>291.828847849444</v>
      </c>
      <c r="L1682" s="59">
        <v>3.3577603365767401</v>
      </c>
      <c r="M1682" s="59">
        <v>0.31551668525572102</v>
      </c>
      <c r="N1682" s="59">
        <v>10.642100698590101</v>
      </c>
      <c r="O1682" s="59">
        <v>1.8980114934380101E-26</v>
      </c>
      <c r="P1682" s="59">
        <v>6.2439220843605002E-25</v>
      </c>
    </row>
    <row r="1683" spans="10:16">
      <c r="J1683" s="63" t="s">
        <v>2589</v>
      </c>
      <c r="K1683" s="59">
        <v>143.11704957676099</v>
      </c>
      <c r="L1683" s="59">
        <v>3.35925533765479</v>
      </c>
      <c r="M1683" s="59">
        <v>0.394560181371998</v>
      </c>
      <c r="N1683" s="59">
        <v>8.5139238480013493</v>
      </c>
      <c r="O1683" s="59">
        <v>1.6814446269653101E-17</v>
      </c>
      <c r="P1683" s="59">
        <v>3.0640418179233398E-16</v>
      </c>
    </row>
    <row r="1684" spans="10:16">
      <c r="J1684" s="63" t="s">
        <v>2582</v>
      </c>
      <c r="K1684" s="59">
        <v>4934.1793321970499</v>
      </c>
      <c r="L1684" s="59">
        <v>3.3623818659585298</v>
      </c>
      <c r="M1684" s="59">
        <v>0.20651078429636799</v>
      </c>
      <c r="N1684" s="59">
        <v>16.281870592932901</v>
      </c>
      <c r="O1684" s="59">
        <v>1.3274829540845499E-59</v>
      </c>
      <c r="P1684" s="59">
        <v>1.7901272199832699E-57</v>
      </c>
    </row>
    <row r="1685" spans="10:16">
      <c r="J1685" s="63" t="s">
        <v>2577</v>
      </c>
      <c r="K1685" s="59">
        <v>577.69571254454297</v>
      </c>
      <c r="L1685" s="59">
        <v>3.3699395234133398</v>
      </c>
      <c r="M1685" s="59">
        <v>0.22365191083293001</v>
      </c>
      <c r="N1685" s="59">
        <v>15.067787754922101</v>
      </c>
      <c r="O1685" s="59">
        <v>2.6379924860631101E-51</v>
      </c>
      <c r="P1685" s="59">
        <v>2.6087347512176799E-49</v>
      </c>
    </row>
    <row r="1686" spans="10:16">
      <c r="J1686" s="63" t="s">
        <v>2696</v>
      </c>
      <c r="K1686" s="59">
        <v>281.78518420781597</v>
      </c>
      <c r="L1686" s="59">
        <v>3.3749035563959802</v>
      </c>
      <c r="M1686" s="59">
        <v>0.30301810605320201</v>
      </c>
      <c r="N1686" s="59">
        <v>11.1376300259874</v>
      </c>
      <c r="O1686" s="59">
        <v>8.2279793312282498E-29</v>
      </c>
      <c r="P1686" s="59">
        <v>3.09345480985372E-27</v>
      </c>
    </row>
    <row r="1687" spans="10:16">
      <c r="J1687" s="63" t="s">
        <v>2563</v>
      </c>
      <c r="K1687" s="59">
        <v>634.44894670096801</v>
      </c>
      <c r="L1687" s="59">
        <v>3.3750352257683902</v>
      </c>
      <c r="M1687" s="59">
        <v>0.35795139711281099</v>
      </c>
      <c r="N1687" s="59">
        <v>9.4287527664118098</v>
      </c>
      <c r="O1687" s="59">
        <v>4.1499406643396302E-21</v>
      </c>
      <c r="P1687" s="59">
        <v>9.7995053285137094E-20</v>
      </c>
    </row>
    <row r="1688" spans="10:16">
      <c r="J1688" s="63" t="s">
        <v>2466</v>
      </c>
      <c r="K1688" s="59">
        <v>21.6898564439525</v>
      </c>
      <c r="L1688" s="59">
        <v>3.3923554172961401</v>
      </c>
      <c r="M1688" s="59">
        <v>0.74327628662360301</v>
      </c>
      <c r="N1688" s="59">
        <v>4.5640571054758299</v>
      </c>
      <c r="O1688" s="59">
        <v>5.0174421279842197E-6</v>
      </c>
      <c r="P1688" s="59">
        <v>2.3945482071459102E-5</v>
      </c>
    </row>
    <row r="1689" spans="10:16">
      <c r="J1689" s="63" t="s">
        <v>2567</v>
      </c>
      <c r="K1689" s="59">
        <v>706.67974591295899</v>
      </c>
      <c r="L1689" s="59">
        <v>3.3968441855747802</v>
      </c>
      <c r="M1689" s="59">
        <v>0.20987352104856</v>
      </c>
      <c r="N1689" s="59">
        <v>16.185196534577798</v>
      </c>
      <c r="O1689" s="59">
        <v>6.4144744328920196E-59</v>
      </c>
      <c r="P1689" s="59">
        <v>8.37319834571992E-57</v>
      </c>
    </row>
    <row r="1690" spans="10:16">
      <c r="J1690" s="63" t="s">
        <v>2542</v>
      </c>
      <c r="K1690" s="59">
        <v>416.96272558914097</v>
      </c>
      <c r="L1690" s="59">
        <v>3.4073476069363799</v>
      </c>
      <c r="M1690" s="59">
        <v>0.55092623797208295</v>
      </c>
      <c r="N1690" s="59">
        <v>6.1847619011186703</v>
      </c>
      <c r="O1690" s="59">
        <v>6.2196273130142596E-10</v>
      </c>
      <c r="P1690" s="59">
        <v>5.3106048595737199E-9</v>
      </c>
    </row>
    <row r="1691" spans="10:16">
      <c r="J1691" s="63" t="s">
        <v>2574</v>
      </c>
      <c r="K1691" s="59">
        <v>308.98910054065601</v>
      </c>
      <c r="L1691" s="59">
        <v>3.4137060793198102</v>
      </c>
      <c r="M1691" s="59">
        <v>0.28018448283587299</v>
      </c>
      <c r="N1691" s="59">
        <v>12.183779932307999</v>
      </c>
      <c r="O1691" s="59">
        <v>3.7928695290282599E-34</v>
      </c>
      <c r="P1691" s="59">
        <v>1.8474105106016201E-32</v>
      </c>
    </row>
    <row r="1692" spans="10:16">
      <c r="J1692" s="63" t="s">
        <v>1186</v>
      </c>
      <c r="K1692" s="59">
        <v>6487.9874762138897</v>
      </c>
      <c r="L1692" s="59">
        <v>3.41749425616822</v>
      </c>
      <c r="M1692" s="59">
        <v>0.487924324807195</v>
      </c>
      <c r="N1692" s="59">
        <v>7.0041481484216996</v>
      </c>
      <c r="O1692" s="59">
        <v>2.4849306522036499E-12</v>
      </c>
      <c r="P1692" s="59">
        <v>2.79246649118505E-11</v>
      </c>
    </row>
    <row r="1693" spans="10:16">
      <c r="J1693" s="63" t="s">
        <v>2496</v>
      </c>
      <c r="K1693" s="59">
        <v>40.054371671943997</v>
      </c>
      <c r="L1693" s="59">
        <v>3.4205032915270399</v>
      </c>
      <c r="M1693" s="59">
        <v>0.64574808949139295</v>
      </c>
      <c r="N1693" s="59">
        <v>5.2969623095921401</v>
      </c>
      <c r="O1693" s="59">
        <v>1.17744986617292E-7</v>
      </c>
      <c r="P1693" s="59">
        <v>7.3610917495569104E-7</v>
      </c>
    </row>
    <row r="1694" spans="10:16">
      <c r="J1694" s="63" t="s">
        <v>2562</v>
      </c>
      <c r="K1694" s="59">
        <v>1791.36992427673</v>
      </c>
      <c r="L1694" s="59">
        <v>3.42130949498537</v>
      </c>
      <c r="M1694" s="59">
        <v>0.25440804802286499</v>
      </c>
      <c r="N1694" s="59">
        <v>13.448118176976401</v>
      </c>
      <c r="O1694" s="59">
        <v>3.1580731136127301E-41</v>
      </c>
      <c r="P1694" s="59">
        <v>2.0612111597927601E-39</v>
      </c>
    </row>
    <row r="1695" spans="10:16">
      <c r="J1695" s="63" t="s">
        <v>2534</v>
      </c>
      <c r="K1695" s="59">
        <v>570.41038699085902</v>
      </c>
      <c r="L1695" s="59">
        <v>3.43155039595247</v>
      </c>
      <c r="M1695" s="59">
        <v>0.54143139700139997</v>
      </c>
      <c r="N1695" s="59">
        <v>6.3379228004828896</v>
      </c>
      <c r="O1695" s="59">
        <v>2.3288345710663103E-10</v>
      </c>
      <c r="P1695" s="59">
        <v>2.1040749554866601E-9</v>
      </c>
    </row>
    <row r="1696" spans="10:16" ht="30">
      <c r="J1696" s="63" t="s">
        <v>2506</v>
      </c>
      <c r="K1696" s="59">
        <v>39.675425718963801</v>
      </c>
      <c r="L1696" s="59">
        <v>3.4850150859642599</v>
      </c>
      <c r="M1696" s="59">
        <v>0.61262066527516101</v>
      </c>
      <c r="N1696" s="59">
        <v>5.6886998488680698</v>
      </c>
      <c r="O1696" s="59">
        <v>1.28010240352504E-8</v>
      </c>
      <c r="P1696" s="59">
        <v>9.2055667335028897E-8</v>
      </c>
    </row>
    <row r="1697" spans="10:16">
      <c r="J1697" s="63" t="s">
        <v>2558</v>
      </c>
      <c r="K1697" s="59">
        <v>570.01141804759402</v>
      </c>
      <c r="L1697" s="59">
        <v>3.5084488361493298</v>
      </c>
      <c r="M1697" s="59">
        <v>0.26532803898714802</v>
      </c>
      <c r="N1697" s="59">
        <v>13.2230609683859</v>
      </c>
      <c r="O1697" s="59">
        <v>6.4581292006052301E-40</v>
      </c>
      <c r="P1697" s="59">
        <v>4.0374442209300898E-38</v>
      </c>
    </row>
    <row r="1698" spans="10:16">
      <c r="J1698" s="63" t="s">
        <v>2552</v>
      </c>
      <c r="K1698" s="59">
        <v>901.04210115345404</v>
      </c>
      <c r="L1698" s="59">
        <v>3.5334354575591602</v>
      </c>
      <c r="M1698" s="59">
        <v>0.20287056322796701</v>
      </c>
      <c r="N1698" s="59">
        <v>17.417191539950601</v>
      </c>
      <c r="O1698" s="59">
        <v>6.1103678050875904E-68</v>
      </c>
      <c r="P1698" s="59">
        <v>1.07207388683456E-65</v>
      </c>
    </row>
    <row r="1699" spans="10:16">
      <c r="J1699" s="63" t="s">
        <v>4518</v>
      </c>
      <c r="K1699" s="59">
        <v>38.438910735716703</v>
      </c>
      <c r="L1699" s="59">
        <v>3.5402651880029099</v>
      </c>
      <c r="M1699" s="59">
        <v>0.64060537263598205</v>
      </c>
      <c r="N1699" s="59">
        <v>5.5264369286122603</v>
      </c>
      <c r="O1699" s="59">
        <v>3.2679966656030698E-8</v>
      </c>
      <c r="P1699" s="59">
        <v>2.2301924547321299E-7</v>
      </c>
    </row>
    <row r="1700" spans="10:16">
      <c r="J1700" s="63" t="s">
        <v>2550</v>
      </c>
      <c r="K1700" s="59">
        <v>628.50119996973206</v>
      </c>
      <c r="L1700" s="59">
        <v>3.5852325124702098</v>
      </c>
      <c r="M1700" s="59">
        <v>0.283501471145294</v>
      </c>
      <c r="N1700" s="59">
        <v>12.646257171035201</v>
      </c>
      <c r="O1700" s="59">
        <v>1.1733260783163699E-36</v>
      </c>
      <c r="P1700" s="59">
        <v>6.3817205399627304E-35</v>
      </c>
    </row>
    <row r="1701" spans="10:16">
      <c r="J1701" s="63" t="s">
        <v>2529</v>
      </c>
      <c r="K1701" s="59">
        <v>612.40821645718199</v>
      </c>
      <c r="L1701" s="59">
        <v>3.59383450165137</v>
      </c>
      <c r="M1701" s="59">
        <v>0.468214357536195</v>
      </c>
      <c r="N1701" s="59">
        <v>7.6756178955352903</v>
      </c>
      <c r="O1701" s="59">
        <v>1.64623166668914E-14</v>
      </c>
      <c r="P1701" s="59">
        <v>2.3136573734166001E-13</v>
      </c>
    </row>
    <row r="1702" spans="10:16">
      <c r="J1702" s="63" t="s">
        <v>2549</v>
      </c>
      <c r="K1702" s="59">
        <v>21170.730265528098</v>
      </c>
      <c r="L1702" s="59">
        <v>3.5972514392784101</v>
      </c>
      <c r="M1702" s="59">
        <v>0.24729293514596501</v>
      </c>
      <c r="N1702" s="59">
        <v>14.5465192410577</v>
      </c>
      <c r="O1702" s="59">
        <v>6.1451248657809197E-48</v>
      </c>
      <c r="P1702" s="59">
        <v>5.2773685492077497E-46</v>
      </c>
    </row>
    <row r="1703" spans="10:16">
      <c r="J1703" s="63" t="s">
        <v>2537</v>
      </c>
      <c r="K1703" s="59">
        <v>212.206112934233</v>
      </c>
      <c r="L1703" s="59">
        <v>3.6110091930608399</v>
      </c>
      <c r="M1703" s="59">
        <v>0.45741913963650299</v>
      </c>
      <c r="N1703" s="59">
        <v>7.8943115408996603</v>
      </c>
      <c r="O1703" s="59">
        <v>2.9192213806713398E-15</v>
      </c>
      <c r="P1703" s="59">
        <v>4.3901322828031601E-14</v>
      </c>
    </row>
    <row r="1704" spans="10:16">
      <c r="J1704" s="63" t="s">
        <v>2522</v>
      </c>
      <c r="K1704" s="59">
        <v>67.677750775792205</v>
      </c>
      <c r="L1704" s="59">
        <v>3.6228262792940602</v>
      </c>
      <c r="M1704" s="59">
        <v>0.54692167429534999</v>
      </c>
      <c r="N1704" s="59">
        <v>6.6240312819229201</v>
      </c>
      <c r="O1704" s="59">
        <v>3.4953274459503602E-11</v>
      </c>
      <c r="P1704" s="59">
        <v>3.4607559426924702E-10</v>
      </c>
    </row>
    <row r="1705" spans="10:16">
      <c r="J1705" s="63" t="s">
        <v>2440</v>
      </c>
      <c r="K1705" s="59">
        <v>27.9610536836683</v>
      </c>
      <c r="L1705" s="59">
        <v>3.6418271461437599</v>
      </c>
      <c r="M1705" s="59">
        <v>0.74856257412710503</v>
      </c>
      <c r="N1705" s="59">
        <v>4.8650938104813504</v>
      </c>
      <c r="O1705" s="59">
        <v>1.14402531974071E-6</v>
      </c>
      <c r="P1705" s="59">
        <v>6.0745399096027104E-6</v>
      </c>
    </row>
    <row r="1706" spans="10:16">
      <c r="J1706" s="63" t="s">
        <v>2548</v>
      </c>
      <c r="K1706" s="59">
        <v>1053.52951459323</v>
      </c>
      <c r="L1706" s="59">
        <v>3.6482276169445398</v>
      </c>
      <c r="M1706" s="59">
        <v>0.200867160621617</v>
      </c>
      <c r="N1706" s="59">
        <v>18.162389539706201</v>
      </c>
      <c r="O1706" s="59">
        <v>1.0246609278993E-73</v>
      </c>
      <c r="P1706" s="59">
        <v>2.1435118410939598E-71</v>
      </c>
    </row>
    <row r="1707" spans="10:16">
      <c r="J1707" s="63" t="s">
        <v>2541</v>
      </c>
      <c r="K1707" s="59">
        <v>164.62319862695799</v>
      </c>
      <c r="L1707" s="59">
        <v>3.6586500828950999</v>
      </c>
      <c r="M1707" s="59">
        <v>0.39503403201013698</v>
      </c>
      <c r="N1707" s="59">
        <v>9.2616073209642398</v>
      </c>
      <c r="O1707" s="59">
        <v>2.0137757382656099E-20</v>
      </c>
      <c r="P1707" s="59">
        <v>4.5637192668444501E-19</v>
      </c>
    </row>
    <row r="1708" spans="10:16">
      <c r="J1708" s="63" t="s">
        <v>2521</v>
      </c>
      <c r="K1708" s="59">
        <v>117.67757416267401</v>
      </c>
      <c r="L1708" s="59">
        <v>3.6817813090692399</v>
      </c>
      <c r="M1708" s="59">
        <v>0.53419649292862204</v>
      </c>
      <c r="N1708" s="59">
        <v>6.8921854744583504</v>
      </c>
      <c r="O1708" s="59">
        <v>5.4941672678553101E-12</v>
      </c>
      <c r="P1708" s="59">
        <v>5.9095799149370498E-11</v>
      </c>
    </row>
    <row r="1709" spans="10:16">
      <c r="J1709" s="63" t="s">
        <v>2531</v>
      </c>
      <c r="K1709" s="59">
        <v>903.38398770886204</v>
      </c>
      <c r="L1709" s="59">
        <v>3.6980790646583999</v>
      </c>
      <c r="M1709" s="59">
        <v>0.39046239677271799</v>
      </c>
      <c r="N1709" s="59">
        <v>9.4710248546955391</v>
      </c>
      <c r="O1709" s="59">
        <v>2.7711134384736101E-21</v>
      </c>
      <c r="P1709" s="59">
        <v>6.6396854589682799E-20</v>
      </c>
    </row>
    <row r="1710" spans="10:16">
      <c r="J1710" s="63" t="s">
        <v>4519</v>
      </c>
      <c r="K1710" s="59">
        <v>27.7382505709027</v>
      </c>
      <c r="L1710" s="59">
        <v>3.7298932654321999</v>
      </c>
      <c r="M1710" s="59">
        <v>0.72597488888435102</v>
      </c>
      <c r="N1710" s="59">
        <v>5.13777173638079</v>
      </c>
      <c r="O1710" s="59">
        <v>2.7801528765006899E-7</v>
      </c>
      <c r="P1710" s="59">
        <v>1.6329645243290801E-6</v>
      </c>
    </row>
    <row r="1711" spans="10:16">
      <c r="J1711" s="63" t="s">
        <v>2501</v>
      </c>
      <c r="K1711" s="59">
        <v>105.327196257062</v>
      </c>
      <c r="L1711" s="59">
        <v>3.7475246380904199</v>
      </c>
      <c r="M1711" s="59">
        <v>0.54825174796859799</v>
      </c>
      <c r="N1711" s="59">
        <v>6.8354084633124801</v>
      </c>
      <c r="O1711" s="59">
        <v>8.1771698848666296E-12</v>
      </c>
      <c r="P1711" s="59">
        <v>8.6081858717012202E-11</v>
      </c>
    </row>
    <row r="1712" spans="10:16">
      <c r="J1712" s="63" t="s">
        <v>2530</v>
      </c>
      <c r="K1712" s="59">
        <v>128.959950243256</v>
      </c>
      <c r="L1712" s="59">
        <v>3.7505320427172699</v>
      </c>
      <c r="M1712" s="59">
        <v>0.469964623536681</v>
      </c>
      <c r="N1712" s="59">
        <v>7.9804560915520497</v>
      </c>
      <c r="O1712" s="59">
        <v>1.4579355790348099E-15</v>
      </c>
      <c r="P1712" s="59">
        <v>2.25917709811121E-14</v>
      </c>
    </row>
    <row r="1713" spans="10:16">
      <c r="J1713" s="63" t="s">
        <v>2453</v>
      </c>
      <c r="K1713" s="59">
        <v>36.963957026342598</v>
      </c>
      <c r="L1713" s="59">
        <v>3.77123968492003</v>
      </c>
      <c r="M1713" s="59">
        <v>0.67312841032733295</v>
      </c>
      <c r="N1713" s="59">
        <v>5.6025561052847603</v>
      </c>
      <c r="O1713" s="59">
        <v>2.1121363656208201E-8</v>
      </c>
      <c r="P1713" s="59">
        <v>1.47659507617117E-7</v>
      </c>
    </row>
    <row r="1714" spans="10:16">
      <c r="J1714" s="63" t="s">
        <v>2520</v>
      </c>
      <c r="K1714" s="59">
        <v>99.698706881638202</v>
      </c>
      <c r="L1714" s="59">
        <v>3.77850519973649</v>
      </c>
      <c r="M1714" s="59">
        <v>0.485482378246336</v>
      </c>
      <c r="N1714" s="59">
        <v>7.7829914514822098</v>
      </c>
      <c r="O1714" s="59">
        <v>7.0829421288149103E-15</v>
      </c>
      <c r="P1714" s="59">
        <v>1.03281829057974E-13</v>
      </c>
    </row>
    <row r="1715" spans="10:16">
      <c r="J1715" s="63" t="s">
        <v>2497</v>
      </c>
      <c r="K1715" s="59">
        <v>58.464480352560599</v>
      </c>
      <c r="L1715" s="59">
        <v>3.81043420183968</v>
      </c>
      <c r="M1715" s="59">
        <v>0.571571558525096</v>
      </c>
      <c r="N1715" s="59">
        <v>6.6665916891880803</v>
      </c>
      <c r="O1715" s="59">
        <v>2.6181215048790399E-11</v>
      </c>
      <c r="P1715" s="59">
        <v>2.6144362665306798E-10</v>
      </c>
    </row>
    <row r="1716" spans="10:16">
      <c r="J1716" s="63" t="s">
        <v>2505</v>
      </c>
      <c r="K1716" s="59">
        <v>2561.7561361377402</v>
      </c>
      <c r="L1716" s="59">
        <v>3.8279012200264999</v>
      </c>
      <c r="M1716" s="59">
        <v>0.522810316355791</v>
      </c>
      <c r="N1716" s="59">
        <v>7.3217782822431499</v>
      </c>
      <c r="O1716" s="59">
        <v>2.4470623032174499E-13</v>
      </c>
      <c r="P1716" s="59">
        <v>3.0596716936091301E-12</v>
      </c>
    </row>
    <row r="1717" spans="10:16" ht="30">
      <c r="J1717" s="63" t="s">
        <v>2540</v>
      </c>
      <c r="K1717" s="59">
        <v>157.63294780829401</v>
      </c>
      <c r="L1717" s="59">
        <v>3.8552637409545398</v>
      </c>
      <c r="M1717" s="59">
        <v>0.51778635579649002</v>
      </c>
      <c r="N1717" s="59">
        <v>7.4456649886498898</v>
      </c>
      <c r="O1717" s="59">
        <v>9.6457297885778905E-14</v>
      </c>
      <c r="P1717" s="59">
        <v>1.2511078931655401E-12</v>
      </c>
    </row>
    <row r="1718" spans="10:16">
      <c r="J1718" s="63" t="s">
        <v>2494</v>
      </c>
      <c r="K1718" s="59">
        <v>29653.4981126975</v>
      </c>
      <c r="L1718" s="59">
        <v>3.8697464663754899</v>
      </c>
      <c r="M1718" s="59">
        <v>0.56000720971138596</v>
      </c>
      <c r="N1718" s="59">
        <v>6.9101725821884701</v>
      </c>
      <c r="O1718" s="59">
        <v>4.8406444159715498E-12</v>
      </c>
      <c r="P1718" s="59">
        <v>5.2446742984998502E-11</v>
      </c>
    </row>
    <row r="1719" spans="10:16">
      <c r="J1719" s="63" t="s">
        <v>2512</v>
      </c>
      <c r="K1719" s="59">
        <v>95.730378083874299</v>
      </c>
      <c r="L1719" s="59">
        <v>3.8757828630806501</v>
      </c>
      <c r="M1719" s="59">
        <v>0.48008051152869702</v>
      </c>
      <c r="N1719" s="59">
        <v>8.0731934956892495</v>
      </c>
      <c r="O1719" s="59">
        <v>6.8482948903514602E-16</v>
      </c>
      <c r="P1719" s="59">
        <v>1.0848895895715E-14</v>
      </c>
    </row>
    <row r="1720" spans="10:16">
      <c r="J1720" s="63" t="s">
        <v>2524</v>
      </c>
      <c r="K1720" s="59">
        <v>386.99059452756399</v>
      </c>
      <c r="L1720" s="59">
        <v>3.88089625308502</v>
      </c>
      <c r="M1720" s="59">
        <v>0.320352681932214</v>
      </c>
      <c r="N1720" s="59">
        <v>12.114449080548701</v>
      </c>
      <c r="O1720" s="59">
        <v>8.8557163413678493E-34</v>
      </c>
      <c r="P1720" s="59">
        <v>4.2127907738221302E-32</v>
      </c>
    </row>
    <row r="1721" spans="10:16">
      <c r="J1721" s="63" t="s">
        <v>2483</v>
      </c>
      <c r="K1721" s="59">
        <v>46.874979220851301</v>
      </c>
      <c r="L1721" s="59">
        <v>3.8829288777022701</v>
      </c>
      <c r="M1721" s="59">
        <v>0.60372717796687703</v>
      </c>
      <c r="N1721" s="59">
        <v>6.4315952957070603</v>
      </c>
      <c r="O1721" s="59">
        <v>1.2627157616527901E-10</v>
      </c>
      <c r="P1721" s="59">
        <v>1.1814067134683801E-9</v>
      </c>
    </row>
    <row r="1722" spans="10:16">
      <c r="J1722" s="63" t="s">
        <v>2514</v>
      </c>
      <c r="K1722" s="59">
        <v>172.57851098070401</v>
      </c>
      <c r="L1722" s="59">
        <v>3.8890507616262502</v>
      </c>
      <c r="M1722" s="59">
        <v>0.36143717882235099</v>
      </c>
      <c r="N1722" s="59">
        <v>10.759963250868999</v>
      </c>
      <c r="O1722" s="59">
        <v>5.3191373944935297E-27</v>
      </c>
      <c r="P1722" s="59">
        <v>1.8081742680406399E-25</v>
      </c>
    </row>
    <row r="1723" spans="10:16">
      <c r="J1723" s="63" t="s">
        <v>2492</v>
      </c>
      <c r="K1723" s="59">
        <v>1715.7606499178901</v>
      </c>
      <c r="L1723" s="59">
        <v>3.9398666263456401</v>
      </c>
      <c r="M1723" s="59">
        <v>0.51086623341216597</v>
      </c>
      <c r="N1723" s="59">
        <v>7.7121296509079702</v>
      </c>
      <c r="O1723" s="59">
        <v>1.23735332936086E-14</v>
      </c>
      <c r="P1723" s="59">
        <v>1.7694911722332301E-13</v>
      </c>
    </row>
    <row r="1724" spans="10:16">
      <c r="J1724" s="63" t="s">
        <v>2474</v>
      </c>
      <c r="K1724" s="59">
        <v>102.63417532988601</v>
      </c>
      <c r="L1724" s="59">
        <v>3.9835646157923099</v>
      </c>
      <c r="M1724" s="59">
        <v>0.46586540102732299</v>
      </c>
      <c r="N1724" s="59">
        <v>8.5508917532999593</v>
      </c>
      <c r="O1724" s="59">
        <v>1.2214113236200299E-17</v>
      </c>
      <c r="P1724" s="59">
        <v>2.25195125056587E-16</v>
      </c>
    </row>
    <row r="1725" spans="10:16">
      <c r="J1725" s="63" t="s">
        <v>2517</v>
      </c>
      <c r="K1725" s="59">
        <v>933.51742537273697</v>
      </c>
      <c r="L1725" s="59">
        <v>3.9877660551278402</v>
      </c>
      <c r="M1725" s="59">
        <v>0.30244019440358499</v>
      </c>
      <c r="N1725" s="59">
        <v>13.185304496288101</v>
      </c>
      <c r="O1725" s="59">
        <v>1.06622617902614E-39</v>
      </c>
      <c r="P1725" s="59">
        <v>6.6150618110910796E-38</v>
      </c>
    </row>
    <row r="1726" spans="10:16">
      <c r="J1726" s="63" t="s">
        <v>2495</v>
      </c>
      <c r="K1726" s="59">
        <v>255.80144236036199</v>
      </c>
      <c r="L1726" s="59">
        <v>4.0373489669607396</v>
      </c>
      <c r="M1726" s="59">
        <v>0.40070708023461299</v>
      </c>
      <c r="N1726" s="59">
        <v>10.0755618408262</v>
      </c>
      <c r="O1726" s="59">
        <v>7.0854670311235196E-24</v>
      </c>
      <c r="P1726" s="59">
        <v>2.0283081674884601E-22</v>
      </c>
    </row>
    <row r="1727" spans="10:16">
      <c r="J1727" s="63" t="s">
        <v>2416</v>
      </c>
      <c r="K1727" s="59">
        <v>27.737184043851698</v>
      </c>
      <c r="L1727" s="59">
        <v>4.0439615631362704</v>
      </c>
      <c r="M1727" s="59">
        <v>0.73224400757410901</v>
      </c>
      <c r="N1727" s="59">
        <v>5.5226966985141104</v>
      </c>
      <c r="O1727" s="59">
        <v>3.3383573391669301E-8</v>
      </c>
      <c r="P1727" s="59">
        <v>2.2763049186455E-7</v>
      </c>
    </row>
    <row r="1728" spans="10:16">
      <c r="J1728" s="63" t="s">
        <v>2470</v>
      </c>
      <c r="K1728" s="59">
        <v>466.95833073036499</v>
      </c>
      <c r="L1728" s="59">
        <v>4.0475430340905199</v>
      </c>
      <c r="M1728" s="59">
        <v>0.61756982936133997</v>
      </c>
      <c r="N1728" s="59">
        <v>6.5539844105990204</v>
      </c>
      <c r="O1728" s="59">
        <v>5.60218179490514E-11</v>
      </c>
      <c r="P1728" s="59">
        <v>5.4314201038304905E-10</v>
      </c>
    </row>
    <row r="1729" spans="10:16" ht="30">
      <c r="J1729" s="63" t="s">
        <v>2344</v>
      </c>
      <c r="K1729" s="59">
        <v>18.512576972565899</v>
      </c>
      <c r="L1729" s="59">
        <v>4.0674267558617601</v>
      </c>
      <c r="M1729" s="59">
        <v>0.81913658126585498</v>
      </c>
      <c r="N1729" s="59">
        <v>4.9655049583747797</v>
      </c>
      <c r="O1729" s="59">
        <v>6.8522542179439399E-7</v>
      </c>
      <c r="P1729" s="59">
        <v>3.7811373714640299E-6</v>
      </c>
    </row>
    <row r="1730" spans="10:16">
      <c r="J1730" s="63" t="s">
        <v>2490</v>
      </c>
      <c r="K1730" s="59">
        <v>196.011652695121</v>
      </c>
      <c r="L1730" s="59">
        <v>4.0753104406580496</v>
      </c>
      <c r="M1730" s="59">
        <v>0.35787543661126497</v>
      </c>
      <c r="N1730" s="59">
        <v>11.3875109151031</v>
      </c>
      <c r="O1730" s="59">
        <v>4.82578559330959E-30</v>
      </c>
      <c r="P1730" s="59">
        <v>1.9784508423626301E-28</v>
      </c>
    </row>
    <row r="1731" spans="10:16">
      <c r="J1731" s="63" t="s">
        <v>2479</v>
      </c>
      <c r="K1731" s="59">
        <v>79.738009312264097</v>
      </c>
      <c r="L1731" s="59">
        <v>4.0810408245295502</v>
      </c>
      <c r="M1731" s="59">
        <v>0.57803875299057195</v>
      </c>
      <c r="N1731" s="59">
        <v>7.0601509040971102</v>
      </c>
      <c r="O1731" s="59">
        <v>1.6632188286852001E-12</v>
      </c>
      <c r="P1731" s="59">
        <v>1.9058105075601401E-11</v>
      </c>
    </row>
    <row r="1732" spans="10:16">
      <c r="J1732" s="63" t="s">
        <v>2500</v>
      </c>
      <c r="K1732" s="59">
        <v>214.85499728326599</v>
      </c>
      <c r="L1732" s="59">
        <v>4.0845459218296698</v>
      </c>
      <c r="M1732" s="59">
        <v>0.40386822370713199</v>
      </c>
      <c r="N1732" s="59">
        <v>10.1135610133854</v>
      </c>
      <c r="O1732" s="59">
        <v>4.8103362147616499E-24</v>
      </c>
      <c r="P1732" s="59">
        <v>1.3892080710843499E-22</v>
      </c>
    </row>
    <row r="1733" spans="10:16">
      <c r="J1733" s="63" t="s">
        <v>2508</v>
      </c>
      <c r="K1733" s="59">
        <v>342.14631771424803</v>
      </c>
      <c r="L1733" s="59">
        <v>4.1074328583038504</v>
      </c>
      <c r="M1733" s="59">
        <v>0.322769288549832</v>
      </c>
      <c r="N1733" s="59">
        <v>12.725599999795801</v>
      </c>
      <c r="O1733" s="59">
        <v>4.2618833029465899E-37</v>
      </c>
      <c r="P1733" s="59">
        <v>2.3335956326905901E-35</v>
      </c>
    </row>
    <row r="1734" spans="10:16">
      <c r="J1734" s="63" t="s">
        <v>2478</v>
      </c>
      <c r="K1734" s="59">
        <v>40.2300952287667</v>
      </c>
      <c r="L1734" s="59">
        <v>4.1151795807539999</v>
      </c>
      <c r="M1734" s="59">
        <v>0.66891679892794698</v>
      </c>
      <c r="N1734" s="59">
        <v>6.1520051332980001</v>
      </c>
      <c r="O1734" s="59">
        <v>7.6509400915039604E-10</v>
      </c>
      <c r="P1734" s="59">
        <v>6.4580121127952296E-9</v>
      </c>
    </row>
    <row r="1735" spans="10:16">
      <c r="J1735" s="63" t="s">
        <v>2507</v>
      </c>
      <c r="K1735" s="59">
        <v>773.66465977795599</v>
      </c>
      <c r="L1735" s="59">
        <v>4.1278013910009497</v>
      </c>
      <c r="M1735" s="59">
        <v>0.226645745637792</v>
      </c>
      <c r="N1735" s="59">
        <v>18.212569485410398</v>
      </c>
      <c r="O1735" s="59">
        <v>4.1023398657052504E-74</v>
      </c>
      <c r="P1735" s="59">
        <v>9.0456594038800896E-72</v>
      </c>
    </row>
    <row r="1736" spans="10:16" ht="30">
      <c r="J1736" s="63" t="s">
        <v>4520</v>
      </c>
      <c r="K1736" s="59">
        <v>31.509714847368802</v>
      </c>
      <c r="L1736" s="59">
        <v>4.1394200821210498</v>
      </c>
      <c r="M1736" s="59">
        <v>0.73554891966341396</v>
      </c>
      <c r="N1736" s="59">
        <v>5.6276611540878099</v>
      </c>
      <c r="O1736" s="59">
        <v>1.8266947578261998E-8</v>
      </c>
      <c r="P1736" s="59">
        <v>1.2869679776964699E-7</v>
      </c>
    </row>
    <row r="1737" spans="10:16">
      <c r="J1737" s="63" t="s">
        <v>2481</v>
      </c>
      <c r="K1737" s="59">
        <v>618.04475281859595</v>
      </c>
      <c r="L1737" s="59">
        <v>4.2063534906213196</v>
      </c>
      <c r="M1737" s="59">
        <v>0.43063421394240298</v>
      </c>
      <c r="N1737" s="59">
        <v>9.7678107183186107</v>
      </c>
      <c r="O1737" s="59">
        <v>1.5476003287034899E-22</v>
      </c>
      <c r="P1737" s="59">
        <v>4.0274632477599399E-21</v>
      </c>
    </row>
    <row r="1738" spans="10:16">
      <c r="J1738" s="63" t="s">
        <v>2472</v>
      </c>
      <c r="K1738" s="59">
        <v>172.69595890219099</v>
      </c>
      <c r="L1738" s="59">
        <v>4.2077030693143502</v>
      </c>
      <c r="M1738" s="59">
        <v>0.40008975372946198</v>
      </c>
      <c r="N1738" s="59">
        <v>10.5168978462757</v>
      </c>
      <c r="O1738" s="59">
        <v>7.2212079437441505E-26</v>
      </c>
      <c r="P1738" s="59">
        <v>2.3194576775211299E-24</v>
      </c>
    </row>
    <row r="1739" spans="10:16">
      <c r="J1739" s="63" t="s">
        <v>2486</v>
      </c>
      <c r="K1739" s="59">
        <v>544.89422731503498</v>
      </c>
      <c r="L1739" s="59">
        <v>4.2447347965391904</v>
      </c>
      <c r="M1739" s="59">
        <v>0.42418884825652098</v>
      </c>
      <c r="N1739" s="59">
        <v>10.006710016035701</v>
      </c>
      <c r="O1739" s="59">
        <v>1.42409781618057E-23</v>
      </c>
      <c r="P1739" s="59">
        <v>4.00638001148591E-22</v>
      </c>
    </row>
    <row r="1740" spans="10:16">
      <c r="J1740" s="63" t="s">
        <v>2463</v>
      </c>
      <c r="K1740" s="59">
        <v>270.03563456484801</v>
      </c>
      <c r="L1740" s="59">
        <v>4.2940841020083402</v>
      </c>
      <c r="M1740" s="59">
        <v>0.49873064548928903</v>
      </c>
      <c r="N1740" s="59">
        <v>8.6100265561093501</v>
      </c>
      <c r="O1740" s="59">
        <v>7.3043653190392805E-18</v>
      </c>
      <c r="P1740" s="59">
        <v>1.36837346625446E-16</v>
      </c>
    </row>
    <row r="1741" spans="10:16">
      <c r="J1741" s="63" t="s">
        <v>2484</v>
      </c>
      <c r="K1741" s="59">
        <v>175.030508404187</v>
      </c>
      <c r="L1741" s="59">
        <v>4.3230330585226602</v>
      </c>
      <c r="M1741" s="59">
        <v>0.40589834237366301</v>
      </c>
      <c r="N1741" s="59">
        <v>10.650531444010999</v>
      </c>
      <c r="O1741" s="59">
        <v>1.733724311875E-26</v>
      </c>
      <c r="P1741" s="59">
        <v>5.7265545742640301E-25</v>
      </c>
    </row>
    <row r="1742" spans="10:16">
      <c r="J1742" s="63" t="s">
        <v>2467</v>
      </c>
      <c r="K1742" s="59">
        <v>163.47282890118299</v>
      </c>
      <c r="L1742" s="59">
        <v>4.3426659748735297</v>
      </c>
      <c r="M1742" s="59">
        <v>0.51316754773875795</v>
      </c>
      <c r="N1742" s="59">
        <v>8.4624719431484401</v>
      </c>
      <c r="O1742" s="59">
        <v>2.61768731097137E-17</v>
      </c>
      <c r="P1742" s="59">
        <v>4.6629698529606902E-16</v>
      </c>
    </row>
    <row r="1743" spans="10:16">
      <c r="J1743" s="63" t="s">
        <v>2454</v>
      </c>
      <c r="K1743" s="59">
        <v>86.0793363802496</v>
      </c>
      <c r="L1743" s="59">
        <v>4.3526244870782396</v>
      </c>
      <c r="M1743" s="59">
        <v>0.55560329893152005</v>
      </c>
      <c r="N1743" s="59">
        <v>7.8340508334791501</v>
      </c>
      <c r="O1743" s="59">
        <v>4.7239764448268803E-15</v>
      </c>
      <c r="P1743" s="59">
        <v>6.9505070919964201E-14</v>
      </c>
    </row>
    <row r="1744" spans="10:16" ht="30">
      <c r="J1744" s="63" t="s">
        <v>2435</v>
      </c>
      <c r="K1744" s="59">
        <v>1138.39491472498</v>
      </c>
      <c r="L1744" s="59">
        <v>4.3543502236200302</v>
      </c>
      <c r="M1744" s="59">
        <v>0.25060935187986</v>
      </c>
      <c r="N1744" s="59">
        <v>17.3750508149731</v>
      </c>
      <c r="O1744" s="59">
        <v>1.2749330973497601E-67</v>
      </c>
      <c r="P1744" s="59">
        <v>2.1897982473111699E-65</v>
      </c>
    </row>
    <row r="1745" spans="10:16">
      <c r="J1745" s="63" t="s">
        <v>4521</v>
      </c>
      <c r="K1745" s="59">
        <v>24.099352284405199</v>
      </c>
      <c r="L1745" s="59">
        <v>4.3606980310677104</v>
      </c>
      <c r="M1745" s="59">
        <v>0.80813452522554796</v>
      </c>
      <c r="N1745" s="59">
        <v>5.3960051141864698</v>
      </c>
      <c r="O1745" s="59">
        <v>6.8141004976866398E-8</v>
      </c>
      <c r="P1745" s="59">
        <v>4.4244201281636599E-7</v>
      </c>
    </row>
    <row r="1746" spans="10:16">
      <c r="J1746" s="63" t="s">
        <v>2487</v>
      </c>
      <c r="K1746" s="59">
        <v>4766.3657214741697</v>
      </c>
      <c r="L1746" s="59">
        <v>4.3682623766170501</v>
      </c>
      <c r="M1746" s="59">
        <v>0.378782716591678</v>
      </c>
      <c r="N1746" s="59">
        <v>11.5323698396883</v>
      </c>
      <c r="O1746" s="59">
        <v>9.0614480253981302E-31</v>
      </c>
      <c r="P1746" s="59">
        <v>3.8705666866602398E-29</v>
      </c>
    </row>
    <row r="1747" spans="10:16" ht="30">
      <c r="J1747" s="63" t="s">
        <v>2421</v>
      </c>
      <c r="K1747" s="59">
        <v>49.339109134967899</v>
      </c>
      <c r="L1747" s="59">
        <v>4.4373875478251597</v>
      </c>
      <c r="M1747" s="59">
        <v>0.64591797668915896</v>
      </c>
      <c r="N1747" s="59">
        <v>6.8698932495582197</v>
      </c>
      <c r="O1747" s="59">
        <v>6.42499651984909E-12</v>
      </c>
      <c r="P1747" s="59">
        <v>6.8520698179331802E-11</v>
      </c>
    </row>
    <row r="1748" spans="10:16" ht="30">
      <c r="J1748" s="63" t="s">
        <v>2471</v>
      </c>
      <c r="K1748" s="59">
        <v>388.78285902608701</v>
      </c>
      <c r="L1748" s="59">
        <v>4.4399408730105696</v>
      </c>
      <c r="M1748" s="59">
        <v>0.36149451796885101</v>
      </c>
      <c r="N1748" s="59">
        <v>12.282180371524101</v>
      </c>
      <c r="O1748" s="59">
        <v>1.12913564024316E-34</v>
      </c>
      <c r="P1748" s="59">
        <v>5.6689557667223598E-33</v>
      </c>
    </row>
    <row r="1749" spans="10:16">
      <c r="J1749" s="63" t="s">
        <v>2503</v>
      </c>
      <c r="K1749" s="59">
        <v>96.857895604265096</v>
      </c>
      <c r="L1749" s="59">
        <v>4.45373324716335</v>
      </c>
      <c r="M1749" s="59">
        <v>0.52612903923784204</v>
      </c>
      <c r="N1749" s="59">
        <v>8.4650968013761396</v>
      </c>
      <c r="O1749" s="59">
        <v>2.55940029009215E-17</v>
      </c>
      <c r="P1749" s="59">
        <v>4.5707446612900603E-16</v>
      </c>
    </row>
    <row r="1750" spans="10:16">
      <c r="J1750" s="63" t="s">
        <v>2452</v>
      </c>
      <c r="K1750" s="59">
        <v>116.44809625947801</v>
      </c>
      <c r="L1750" s="59">
        <v>4.47211810492393</v>
      </c>
      <c r="M1750" s="59">
        <v>0.56161292681955099</v>
      </c>
      <c r="N1750" s="59">
        <v>7.9629899729157199</v>
      </c>
      <c r="O1750" s="59">
        <v>1.67931074247956E-15</v>
      </c>
      <c r="P1750" s="59">
        <v>2.5923664508078499E-14</v>
      </c>
    </row>
    <row r="1751" spans="10:16" ht="30">
      <c r="J1751" s="63" t="s">
        <v>2513</v>
      </c>
      <c r="K1751" s="59">
        <v>107.718577998334</v>
      </c>
      <c r="L1751" s="59">
        <v>4.5369322567308998</v>
      </c>
      <c r="M1751" s="59">
        <v>0.49648273378675101</v>
      </c>
      <c r="N1751" s="59">
        <v>9.1381471055942107</v>
      </c>
      <c r="O1751" s="59">
        <v>6.3531474444683896E-20</v>
      </c>
      <c r="P1751" s="59">
        <v>1.3960154009319E-18</v>
      </c>
    </row>
    <row r="1752" spans="10:16">
      <c r="J1752" s="63" t="s">
        <v>2469</v>
      </c>
      <c r="K1752" s="59">
        <v>276.21814649929001</v>
      </c>
      <c r="L1752" s="59">
        <v>4.5623049427091402</v>
      </c>
      <c r="M1752" s="59">
        <v>0.33154383598444798</v>
      </c>
      <c r="N1752" s="59">
        <v>13.7607895172062</v>
      </c>
      <c r="O1752" s="59">
        <v>4.3870954286355803E-43</v>
      </c>
      <c r="P1752" s="59">
        <v>3.1259491750675399E-41</v>
      </c>
    </row>
    <row r="1753" spans="10:16" ht="30">
      <c r="J1753" s="63" t="s">
        <v>2442</v>
      </c>
      <c r="K1753" s="59">
        <v>69.340659211141201</v>
      </c>
      <c r="L1753" s="59">
        <v>4.6229084707942798</v>
      </c>
      <c r="M1753" s="59">
        <v>0.57851908857980605</v>
      </c>
      <c r="N1753" s="59">
        <v>7.9909350651556803</v>
      </c>
      <c r="O1753" s="59">
        <v>1.3391908533406201E-15</v>
      </c>
      <c r="P1753" s="59">
        <v>2.0830864779751099E-14</v>
      </c>
    </row>
    <row r="1754" spans="10:16">
      <c r="J1754" s="63" t="s">
        <v>2445</v>
      </c>
      <c r="K1754" s="59">
        <v>138.704303583099</v>
      </c>
      <c r="L1754" s="59">
        <v>4.6612669811452898</v>
      </c>
      <c r="M1754" s="59">
        <v>0.459201687797678</v>
      </c>
      <c r="N1754" s="59">
        <v>10.150805419511</v>
      </c>
      <c r="O1754" s="59">
        <v>3.2863986579739099E-24</v>
      </c>
      <c r="P1754" s="59">
        <v>9.6273190129551798E-23</v>
      </c>
    </row>
    <row r="1755" spans="10:16">
      <c r="J1755" s="63" t="s">
        <v>2476</v>
      </c>
      <c r="K1755" s="59">
        <v>229.875056490481</v>
      </c>
      <c r="L1755" s="59">
        <v>4.6931511134371497</v>
      </c>
      <c r="M1755" s="59">
        <v>0.37756116157484398</v>
      </c>
      <c r="N1755" s="59">
        <v>12.430174475207</v>
      </c>
      <c r="O1755" s="59">
        <v>1.79242712300945E-35</v>
      </c>
      <c r="P1755" s="59">
        <v>9.1971803038192705E-34</v>
      </c>
    </row>
    <row r="1756" spans="10:16" ht="30">
      <c r="J1756" s="63" t="s">
        <v>2462</v>
      </c>
      <c r="K1756" s="59">
        <v>1028.3323957955899</v>
      </c>
      <c r="L1756" s="59">
        <v>4.7087581980775699</v>
      </c>
      <c r="M1756" s="59">
        <v>0.28843020903723998</v>
      </c>
      <c r="N1756" s="59">
        <v>16.325468174069101</v>
      </c>
      <c r="O1756" s="59">
        <v>6.5039834781246299E-60</v>
      </c>
      <c r="P1756" s="59">
        <v>8.8437915343799594E-58</v>
      </c>
    </row>
    <row r="1757" spans="10:16">
      <c r="J1757" s="63" t="s">
        <v>2326</v>
      </c>
      <c r="K1757" s="59">
        <v>28.381401125619</v>
      </c>
      <c r="L1757" s="59">
        <v>4.7174598648275898</v>
      </c>
      <c r="M1757" s="59">
        <v>0.78635033246339803</v>
      </c>
      <c r="N1757" s="59">
        <v>5.9991834047417703</v>
      </c>
      <c r="O1757" s="59">
        <v>1.98312271237467E-9</v>
      </c>
      <c r="P1757" s="59">
        <v>1.59559237168726E-8</v>
      </c>
    </row>
    <row r="1758" spans="10:16">
      <c r="J1758" s="63" t="s">
        <v>2441</v>
      </c>
      <c r="K1758" s="59">
        <v>82.748456956071706</v>
      </c>
      <c r="L1758" s="59">
        <v>4.7246735047414798</v>
      </c>
      <c r="M1758" s="59">
        <v>0.55906343620069598</v>
      </c>
      <c r="N1758" s="59">
        <v>8.4510508089199803</v>
      </c>
      <c r="O1758" s="59">
        <v>2.8869257817090399E-17</v>
      </c>
      <c r="P1758" s="59">
        <v>5.1257854167732803E-16</v>
      </c>
    </row>
    <row r="1759" spans="10:16">
      <c r="J1759" s="63" t="s">
        <v>2429</v>
      </c>
      <c r="K1759" s="59">
        <v>127.70923411687799</v>
      </c>
      <c r="L1759" s="59">
        <v>4.7321059057417303</v>
      </c>
      <c r="M1759" s="59">
        <v>0.46334790373509199</v>
      </c>
      <c r="N1759" s="59">
        <v>10.212857051031801</v>
      </c>
      <c r="O1759" s="59">
        <v>1.73674209628165E-24</v>
      </c>
      <c r="P1759" s="59">
        <v>5.1806984981769202E-23</v>
      </c>
    </row>
    <row r="1760" spans="10:16">
      <c r="J1760" s="63" t="s">
        <v>2461</v>
      </c>
      <c r="K1760" s="59">
        <v>170.018984841509</v>
      </c>
      <c r="L1760" s="59">
        <v>4.8281213393799502</v>
      </c>
      <c r="M1760" s="59">
        <v>0.43010457951527198</v>
      </c>
      <c r="N1760" s="59">
        <v>11.225459037942001</v>
      </c>
      <c r="O1760" s="59">
        <v>3.0579430894952199E-29</v>
      </c>
      <c r="P1760" s="59">
        <v>1.18801089026889E-27</v>
      </c>
    </row>
    <row r="1761" spans="10:16">
      <c r="J1761" s="63" t="s">
        <v>2456</v>
      </c>
      <c r="K1761" s="59">
        <v>646.64174046495702</v>
      </c>
      <c r="L1761" s="59">
        <v>4.8434572762019297</v>
      </c>
      <c r="M1761" s="59">
        <v>0.31279017980683799</v>
      </c>
      <c r="N1761" s="59">
        <v>15.4846845869425</v>
      </c>
      <c r="O1761" s="59">
        <v>4.4021624791127799E-54</v>
      </c>
      <c r="P1761" s="59">
        <v>4.9537989773574599E-52</v>
      </c>
    </row>
    <row r="1762" spans="10:16">
      <c r="J1762" s="63" t="s">
        <v>2449</v>
      </c>
      <c r="K1762" s="59">
        <v>3730.8208760418302</v>
      </c>
      <c r="L1762" s="59">
        <v>4.8544182846862203</v>
      </c>
      <c r="M1762" s="59">
        <v>0.32819945845367798</v>
      </c>
      <c r="N1762" s="59">
        <v>14.791061227090299</v>
      </c>
      <c r="O1762" s="59">
        <v>1.6729512145135399E-49</v>
      </c>
      <c r="P1762" s="59">
        <v>1.50815165564737E-47</v>
      </c>
    </row>
    <row r="1763" spans="10:16">
      <c r="J1763" s="63" t="s">
        <v>2423</v>
      </c>
      <c r="K1763" s="59">
        <v>110.21713743287999</v>
      </c>
      <c r="L1763" s="59">
        <v>4.8729913324765501</v>
      </c>
      <c r="M1763" s="59">
        <v>0.52716367115173302</v>
      </c>
      <c r="N1763" s="59">
        <v>9.2437920121281696</v>
      </c>
      <c r="O1763" s="59">
        <v>2.37912791700923E-20</v>
      </c>
      <c r="P1763" s="59">
        <v>5.3767631886204499E-19</v>
      </c>
    </row>
    <row r="1764" spans="10:16">
      <c r="J1764" s="63" t="s">
        <v>2450</v>
      </c>
      <c r="K1764" s="59">
        <v>320.77595958625602</v>
      </c>
      <c r="L1764" s="59">
        <v>4.88412332206856</v>
      </c>
      <c r="M1764" s="59">
        <v>0.34479606733847901</v>
      </c>
      <c r="N1764" s="59">
        <v>14.1652524049061</v>
      </c>
      <c r="O1764" s="59">
        <v>1.50325830735682E-45</v>
      </c>
      <c r="P1764" s="59">
        <v>1.2203316318975699E-43</v>
      </c>
    </row>
    <row r="1765" spans="10:16">
      <c r="J1765" s="63" t="s">
        <v>2414</v>
      </c>
      <c r="K1765" s="59">
        <v>120.47043529427999</v>
      </c>
      <c r="L1765" s="59">
        <v>4.8868326442506902</v>
      </c>
      <c r="M1765" s="59">
        <v>0.50942562894860999</v>
      </c>
      <c r="N1765" s="59">
        <v>9.5928284062513693</v>
      </c>
      <c r="O1765" s="59">
        <v>8.5702773321578408E-22</v>
      </c>
      <c r="P1765" s="59">
        <v>2.1317258419027301E-20</v>
      </c>
    </row>
    <row r="1766" spans="10:16">
      <c r="J1766" s="63" t="s">
        <v>2417</v>
      </c>
      <c r="K1766" s="59">
        <v>92.6276582317806</v>
      </c>
      <c r="L1766" s="59">
        <v>4.90983324904958</v>
      </c>
      <c r="M1766" s="59">
        <v>0.54272980188735498</v>
      </c>
      <c r="N1766" s="59">
        <v>9.0465517684407999</v>
      </c>
      <c r="O1766" s="59">
        <v>1.47554273600814E-19</v>
      </c>
      <c r="P1766" s="59">
        <v>3.12364775482408E-18</v>
      </c>
    </row>
    <row r="1767" spans="10:16" ht="30">
      <c r="J1767" s="63" t="s">
        <v>2319</v>
      </c>
      <c r="K1767" s="59">
        <v>33.3103497947791</v>
      </c>
      <c r="L1767" s="59">
        <v>4.95342613579502</v>
      </c>
      <c r="M1767" s="59">
        <v>0.77431951252634101</v>
      </c>
      <c r="N1767" s="59">
        <v>6.3971345880638797</v>
      </c>
      <c r="O1767" s="59">
        <v>1.58319772391244E-10</v>
      </c>
      <c r="P1767" s="59">
        <v>1.46197154844818E-9</v>
      </c>
    </row>
    <row r="1768" spans="10:16">
      <c r="J1768" s="63" t="s">
        <v>2444</v>
      </c>
      <c r="K1768" s="59">
        <v>414.14558383306502</v>
      </c>
      <c r="L1768" s="59">
        <v>4.9631187503823897</v>
      </c>
      <c r="M1768" s="59">
        <v>0.33008310475895503</v>
      </c>
      <c r="N1768" s="59">
        <v>15.0359672422699</v>
      </c>
      <c r="O1768" s="59">
        <v>4.2676889779962998E-51</v>
      </c>
      <c r="P1768" s="59">
        <v>4.1449929198789098E-49</v>
      </c>
    </row>
    <row r="1769" spans="10:16">
      <c r="J1769" s="63" t="s">
        <v>2376</v>
      </c>
      <c r="K1769" s="59">
        <v>603.03964546036502</v>
      </c>
      <c r="L1769" s="59">
        <v>4.9640115693228504</v>
      </c>
      <c r="M1769" s="59">
        <v>0.27321745790458402</v>
      </c>
      <c r="N1769" s="59">
        <v>18.168720283812998</v>
      </c>
      <c r="O1769" s="59">
        <v>9.1303036026443294E-74</v>
      </c>
      <c r="P1769" s="59">
        <v>1.9602521563729901E-71</v>
      </c>
    </row>
    <row r="1770" spans="10:16">
      <c r="J1770" s="63" t="s">
        <v>2458</v>
      </c>
      <c r="K1770" s="59">
        <v>570.60721052765405</v>
      </c>
      <c r="L1770" s="59">
        <v>4.9698389321931904</v>
      </c>
      <c r="M1770" s="59">
        <v>0.306408262640678</v>
      </c>
      <c r="N1770" s="59">
        <v>16.2196635605133</v>
      </c>
      <c r="O1770" s="59">
        <v>3.6619512022023499E-59</v>
      </c>
      <c r="P1770" s="59">
        <v>4.8977096529783398E-57</v>
      </c>
    </row>
    <row r="1771" spans="10:16">
      <c r="J1771" s="63" t="s">
        <v>2455</v>
      </c>
      <c r="K1771" s="59">
        <v>132.58031627411799</v>
      </c>
      <c r="L1771" s="59">
        <v>4.9723304081336597</v>
      </c>
      <c r="M1771" s="59">
        <v>0.47639286086644</v>
      </c>
      <c r="N1771" s="59">
        <v>10.437457855876</v>
      </c>
      <c r="O1771" s="59">
        <v>1.6722901623138101E-25</v>
      </c>
      <c r="P1771" s="59">
        <v>5.2273483866809199E-24</v>
      </c>
    </row>
    <row r="1772" spans="10:16" ht="30">
      <c r="J1772" s="63" t="s">
        <v>2493</v>
      </c>
      <c r="K1772" s="59">
        <v>107.812178385103</v>
      </c>
      <c r="L1772" s="59">
        <v>4.9943609372795601</v>
      </c>
      <c r="M1772" s="59">
        <v>0.52382057795334902</v>
      </c>
      <c r="N1772" s="59">
        <v>9.5344878522972998</v>
      </c>
      <c r="O1772" s="59">
        <v>1.5062720077918401E-21</v>
      </c>
      <c r="P1772" s="59">
        <v>3.69591584227661E-20</v>
      </c>
    </row>
    <row r="1773" spans="10:16" ht="30">
      <c r="J1773" s="63" t="s">
        <v>2666</v>
      </c>
      <c r="K1773" s="59">
        <v>129.573371753038</v>
      </c>
      <c r="L1773" s="59">
        <v>5.0176674564972004</v>
      </c>
      <c r="M1773" s="59">
        <v>0.55174019619521097</v>
      </c>
      <c r="N1773" s="59">
        <v>9.0942575710432703</v>
      </c>
      <c r="O1773" s="59">
        <v>9.5234886719122705E-20</v>
      </c>
      <c r="P1773" s="59">
        <v>2.06367549348728E-18</v>
      </c>
    </row>
    <row r="1774" spans="10:16">
      <c r="J1774" s="63" t="s">
        <v>2426</v>
      </c>
      <c r="K1774" s="59">
        <v>212.671937901327</v>
      </c>
      <c r="L1774" s="59">
        <v>5.0223163632282199</v>
      </c>
      <c r="M1774" s="59">
        <v>0.40458414901413797</v>
      </c>
      <c r="N1774" s="59">
        <v>12.4135272611798</v>
      </c>
      <c r="O1774" s="59">
        <v>2.20710823741488E-35</v>
      </c>
      <c r="P1774" s="59">
        <v>1.12541828468433E-33</v>
      </c>
    </row>
    <row r="1775" spans="10:16">
      <c r="J1775" s="63" t="s">
        <v>2391</v>
      </c>
      <c r="K1775" s="59">
        <v>45.084992080568298</v>
      </c>
      <c r="L1775" s="59">
        <v>5.0284531508305603</v>
      </c>
      <c r="M1775" s="59">
        <v>0.71981718105302195</v>
      </c>
      <c r="N1775" s="59">
        <v>6.9857364941948603</v>
      </c>
      <c r="O1775" s="59">
        <v>2.8336548847067001E-12</v>
      </c>
      <c r="P1775" s="59">
        <v>3.1539390691513801E-11</v>
      </c>
    </row>
    <row r="1776" spans="10:16">
      <c r="J1776" s="63" t="s">
        <v>2404</v>
      </c>
      <c r="K1776" s="59">
        <v>66.254436529194507</v>
      </c>
      <c r="L1776" s="59">
        <v>5.0835414467230802</v>
      </c>
      <c r="M1776" s="59">
        <v>0.63873723737814503</v>
      </c>
      <c r="N1776" s="59">
        <v>7.9587366278968403</v>
      </c>
      <c r="O1776" s="59">
        <v>1.73804748993792E-15</v>
      </c>
      <c r="P1776" s="59">
        <v>2.6704068637775001E-14</v>
      </c>
    </row>
    <row r="1777" spans="10:16">
      <c r="J1777" s="63" t="s">
        <v>2318</v>
      </c>
      <c r="K1777" s="59">
        <v>37.254142216898401</v>
      </c>
      <c r="L1777" s="59">
        <v>5.1205690917661997</v>
      </c>
      <c r="M1777" s="59">
        <v>0.76566865685451202</v>
      </c>
      <c r="N1777" s="59">
        <v>6.6877089011352604</v>
      </c>
      <c r="O1777" s="59">
        <v>2.2669148691409601E-11</v>
      </c>
      <c r="P1777" s="59">
        <v>2.2776631723998199E-10</v>
      </c>
    </row>
    <row r="1778" spans="10:16" ht="30">
      <c r="J1778" s="63" t="s">
        <v>2386</v>
      </c>
      <c r="K1778" s="59">
        <v>97.268275756881593</v>
      </c>
      <c r="L1778" s="59">
        <v>5.1220350973405804</v>
      </c>
      <c r="M1778" s="59">
        <v>0.55437756836385399</v>
      </c>
      <c r="N1778" s="59">
        <v>9.2392538761215608</v>
      </c>
      <c r="O1778" s="59">
        <v>2.48222036394908E-20</v>
      </c>
      <c r="P1778" s="59">
        <v>5.5942527180327397E-19</v>
      </c>
    </row>
    <row r="1779" spans="10:16">
      <c r="J1779" s="63" t="s">
        <v>2411</v>
      </c>
      <c r="K1779" s="59">
        <v>57.052749614425203</v>
      </c>
      <c r="L1779" s="59">
        <v>5.1239890269593902</v>
      </c>
      <c r="M1779" s="59">
        <v>0.66862196210430702</v>
      </c>
      <c r="N1779" s="59">
        <v>7.6635069102920701</v>
      </c>
      <c r="O1779" s="59">
        <v>1.8092352995227001E-14</v>
      </c>
      <c r="P1779" s="59">
        <v>2.52534579831582E-13</v>
      </c>
    </row>
    <row r="1780" spans="10:16">
      <c r="J1780" s="63" t="s">
        <v>2425</v>
      </c>
      <c r="K1780" s="59">
        <v>243.12489102291801</v>
      </c>
      <c r="L1780" s="59">
        <v>5.1289302887763801</v>
      </c>
      <c r="M1780" s="59">
        <v>0.45338226271934601</v>
      </c>
      <c r="N1780" s="59">
        <v>11.3125958170783</v>
      </c>
      <c r="O1780" s="59">
        <v>1.1367582128819801E-29</v>
      </c>
      <c r="P1780" s="59">
        <v>4.5573670170995698E-28</v>
      </c>
    </row>
    <row r="1781" spans="10:16">
      <c r="J1781" s="63" t="s">
        <v>2443</v>
      </c>
      <c r="K1781" s="59">
        <v>1972.65586389142</v>
      </c>
      <c r="L1781" s="59">
        <v>5.1420405399886402</v>
      </c>
      <c r="M1781" s="59">
        <v>0.20571620497663101</v>
      </c>
      <c r="N1781" s="59">
        <v>24.995797198245899</v>
      </c>
      <c r="O1781" s="59">
        <v>6.7917647370372099E-138</v>
      </c>
      <c r="P1781" s="59">
        <v>6.9263265758897599E-135</v>
      </c>
    </row>
    <row r="1782" spans="10:16">
      <c r="J1782" s="63" t="s">
        <v>2383</v>
      </c>
      <c r="K1782" s="59">
        <v>88.565557041294596</v>
      </c>
      <c r="L1782" s="59">
        <v>5.2232672589021503</v>
      </c>
      <c r="M1782" s="59">
        <v>0.61473714010953395</v>
      </c>
      <c r="N1782" s="59">
        <v>8.4967491275563098</v>
      </c>
      <c r="O1782" s="59">
        <v>1.9497420219504801E-17</v>
      </c>
      <c r="P1782" s="59">
        <v>3.5309589980206401E-16</v>
      </c>
    </row>
    <row r="1783" spans="10:16" ht="30">
      <c r="J1783" s="63" t="s">
        <v>2459</v>
      </c>
      <c r="K1783" s="59">
        <v>72.270050211946298</v>
      </c>
      <c r="L1783" s="59">
        <v>5.2272015609173996</v>
      </c>
      <c r="M1783" s="59">
        <v>0.62848017817011304</v>
      </c>
      <c r="N1783" s="59">
        <v>8.3172099017298393</v>
      </c>
      <c r="O1783" s="59">
        <v>9.00581790001277E-17</v>
      </c>
      <c r="P1783" s="59">
        <v>1.5403347030870901E-15</v>
      </c>
    </row>
    <row r="1784" spans="10:16">
      <c r="J1784" s="63" t="s">
        <v>2345</v>
      </c>
      <c r="K1784" s="59">
        <v>52.1154498750589</v>
      </c>
      <c r="L1784" s="59">
        <v>5.23870417825737</v>
      </c>
      <c r="M1784" s="59">
        <v>0.71014483991252697</v>
      </c>
      <c r="N1784" s="59">
        <v>7.3769516918585998</v>
      </c>
      <c r="O1784" s="59">
        <v>1.61954737488167E-13</v>
      </c>
      <c r="P1784" s="59">
        <v>2.0613225051438499E-12</v>
      </c>
    </row>
    <row r="1785" spans="10:16">
      <c r="J1785" s="63" t="s">
        <v>2363</v>
      </c>
      <c r="K1785" s="59">
        <v>63.082932383487403</v>
      </c>
      <c r="L1785" s="59">
        <v>5.2504891819779598</v>
      </c>
      <c r="M1785" s="59">
        <v>0.66477101939944605</v>
      </c>
      <c r="N1785" s="59">
        <v>7.8981920522366504</v>
      </c>
      <c r="O1785" s="59">
        <v>2.82977903360805E-15</v>
      </c>
      <c r="P1785" s="59">
        <v>4.2634814858155597E-14</v>
      </c>
    </row>
    <row r="1786" spans="10:16">
      <c r="J1786" s="63" t="s">
        <v>2389</v>
      </c>
      <c r="K1786" s="59">
        <v>100.134713761014</v>
      </c>
      <c r="L1786" s="59">
        <v>5.2888684184601598</v>
      </c>
      <c r="M1786" s="59">
        <v>0.57693975650295004</v>
      </c>
      <c r="N1786" s="59">
        <v>9.1671068926121393</v>
      </c>
      <c r="O1786" s="59">
        <v>4.8588389761728401E-20</v>
      </c>
      <c r="P1786" s="59">
        <v>1.0742774468050401E-18</v>
      </c>
    </row>
    <row r="1787" spans="10:16" ht="30">
      <c r="J1787" s="63" t="s">
        <v>2304</v>
      </c>
      <c r="K1787" s="59">
        <v>42.234082688144902</v>
      </c>
      <c r="L1787" s="59">
        <v>5.29036105321613</v>
      </c>
      <c r="M1787" s="59">
        <v>0.757698769788548</v>
      </c>
      <c r="N1787" s="59">
        <v>6.98214285697272</v>
      </c>
      <c r="O1787" s="59">
        <v>2.9071128702893899E-12</v>
      </c>
      <c r="P1787" s="59">
        <v>3.2312916011247898E-11</v>
      </c>
    </row>
    <row r="1788" spans="10:16">
      <c r="J1788" s="63" t="s">
        <v>2457</v>
      </c>
      <c r="K1788" s="59">
        <v>165.818920021499</v>
      </c>
      <c r="L1788" s="59">
        <v>5.2989488795722997</v>
      </c>
      <c r="M1788" s="59">
        <v>0.46578025864671502</v>
      </c>
      <c r="N1788" s="59">
        <v>11.3764994999315</v>
      </c>
      <c r="O1788" s="59">
        <v>5.4753629992846003E-30</v>
      </c>
      <c r="P1788" s="59">
        <v>2.2391352897074401E-28</v>
      </c>
    </row>
    <row r="1789" spans="10:16">
      <c r="J1789" s="63" t="s">
        <v>2380</v>
      </c>
      <c r="K1789" s="59">
        <v>76.049865558618606</v>
      </c>
      <c r="L1789" s="59">
        <v>5.3013250564496204</v>
      </c>
      <c r="M1789" s="59">
        <v>0.62364891218303697</v>
      </c>
      <c r="N1789" s="59">
        <v>8.5004959567599006</v>
      </c>
      <c r="O1789" s="59">
        <v>1.8878238150078299E-17</v>
      </c>
      <c r="P1789" s="59">
        <v>3.4226245766091901E-16</v>
      </c>
    </row>
    <row r="1790" spans="10:16">
      <c r="J1790" s="63" t="s">
        <v>2430</v>
      </c>
      <c r="K1790" s="59">
        <v>2006.5975746639999</v>
      </c>
      <c r="L1790" s="59">
        <v>5.3028228376175397</v>
      </c>
      <c r="M1790" s="59">
        <v>0.243652568124822</v>
      </c>
      <c r="N1790" s="59">
        <v>21.763870081192501</v>
      </c>
      <c r="O1790" s="59">
        <v>5.1052607794180804E-105</v>
      </c>
      <c r="P1790" s="59">
        <v>2.9750907192058901E-102</v>
      </c>
    </row>
    <row r="1791" spans="10:16">
      <c r="J1791" s="63" t="s">
        <v>2365</v>
      </c>
      <c r="K1791" s="59">
        <v>54.4739860606226</v>
      </c>
      <c r="L1791" s="59">
        <v>5.3034845003272801</v>
      </c>
      <c r="M1791" s="59">
        <v>0.70556479411569295</v>
      </c>
      <c r="N1791" s="59">
        <v>7.5166512623044204</v>
      </c>
      <c r="O1791" s="59">
        <v>5.6197054895600497E-14</v>
      </c>
      <c r="P1791" s="59">
        <v>7.4671607877159001E-13</v>
      </c>
    </row>
    <row r="1792" spans="10:16">
      <c r="J1792" s="63" t="s">
        <v>2401</v>
      </c>
      <c r="K1792" s="59">
        <v>143.934848945325</v>
      </c>
      <c r="L1792" s="59">
        <v>5.4123978903676599</v>
      </c>
      <c r="M1792" s="59">
        <v>0.50510034080675903</v>
      </c>
      <c r="N1792" s="59">
        <v>10.715490474076599</v>
      </c>
      <c r="O1792" s="59">
        <v>8.6099671226775295E-27</v>
      </c>
      <c r="P1792" s="59">
        <v>2.8966769802212198E-25</v>
      </c>
    </row>
    <row r="1793" spans="10:16">
      <c r="J1793" s="63" t="s">
        <v>2387</v>
      </c>
      <c r="K1793" s="59">
        <v>171.79023475589099</v>
      </c>
      <c r="L1793" s="59">
        <v>5.4275582975486998</v>
      </c>
      <c r="M1793" s="59">
        <v>0.48353479018227702</v>
      </c>
      <c r="N1793" s="59">
        <v>11.224752401999201</v>
      </c>
      <c r="O1793" s="59">
        <v>3.0824864177199899E-29</v>
      </c>
      <c r="P1793" s="59">
        <v>1.19470144603176E-27</v>
      </c>
    </row>
    <row r="1794" spans="10:16" ht="30">
      <c r="J1794" s="63" t="s">
        <v>2356</v>
      </c>
      <c r="K1794" s="59">
        <v>72.029068598395796</v>
      </c>
      <c r="L1794" s="59">
        <v>5.4445149106785804</v>
      </c>
      <c r="M1794" s="59">
        <v>0.65592477022583795</v>
      </c>
      <c r="N1794" s="59">
        <v>8.3005173120753106</v>
      </c>
      <c r="O1794" s="59">
        <v>1.03659031768624E-16</v>
      </c>
      <c r="P1794" s="59">
        <v>1.76187960559233E-15</v>
      </c>
    </row>
    <row r="1795" spans="10:16">
      <c r="J1795" s="63" t="s">
        <v>2382</v>
      </c>
      <c r="K1795" s="59">
        <v>111.808848803003</v>
      </c>
      <c r="L1795" s="59">
        <v>5.4573571095842697</v>
      </c>
      <c r="M1795" s="59">
        <v>0.56520557636180702</v>
      </c>
      <c r="N1795" s="59">
        <v>9.6555259498905404</v>
      </c>
      <c r="O1795" s="59">
        <v>4.6576304900146904E-22</v>
      </c>
      <c r="P1795" s="59">
        <v>1.18010181219829E-20</v>
      </c>
    </row>
    <row r="1796" spans="10:16">
      <c r="J1796" s="63" t="s">
        <v>2308</v>
      </c>
      <c r="K1796" s="59">
        <v>49.533044049678601</v>
      </c>
      <c r="L1796" s="59">
        <v>5.4771501062298098</v>
      </c>
      <c r="M1796" s="59">
        <v>0.75059941995040402</v>
      </c>
      <c r="N1796" s="59">
        <v>7.2970348239700398</v>
      </c>
      <c r="O1796" s="59">
        <v>2.9417867531722201E-13</v>
      </c>
      <c r="P1796" s="59">
        <v>3.6475026178959801E-12</v>
      </c>
    </row>
    <row r="1797" spans="10:16">
      <c r="J1797" s="63" t="s">
        <v>2398</v>
      </c>
      <c r="K1797" s="59">
        <v>129.41128087128499</v>
      </c>
      <c r="L1797" s="59">
        <v>5.5477379474813402</v>
      </c>
      <c r="M1797" s="59">
        <v>0.53172117895453896</v>
      </c>
      <c r="N1797" s="59">
        <v>10.4335470676365</v>
      </c>
      <c r="O1797" s="59">
        <v>1.7425912918664401E-25</v>
      </c>
      <c r="P1797" s="59">
        <v>5.4263095628596702E-24</v>
      </c>
    </row>
    <row r="1798" spans="10:16" ht="30">
      <c r="J1798" s="63" t="s">
        <v>2332</v>
      </c>
      <c r="K1798" s="59">
        <v>63.761546128581202</v>
      </c>
      <c r="L1798" s="59">
        <v>5.5546632966979503</v>
      </c>
      <c r="M1798" s="59">
        <v>0.69180609047317299</v>
      </c>
      <c r="N1798" s="59">
        <v>8.0292199984806896</v>
      </c>
      <c r="O1798" s="59">
        <v>9.8094317095696099E-16</v>
      </c>
      <c r="P1798" s="59">
        <v>1.5390432423562201E-14</v>
      </c>
    </row>
    <row r="1799" spans="10:16">
      <c r="J1799" s="63" t="s">
        <v>4522</v>
      </c>
      <c r="K1799" s="59">
        <v>203.84417627620101</v>
      </c>
      <c r="L1799" s="59">
        <v>5.6844199824809598</v>
      </c>
      <c r="M1799" s="59">
        <v>0.46732771092145398</v>
      </c>
      <c r="N1799" s="59">
        <v>12.1636698394638</v>
      </c>
      <c r="O1799" s="59">
        <v>4.8528586899881804E-34</v>
      </c>
      <c r="P1799" s="59">
        <v>2.3427247113768401E-32</v>
      </c>
    </row>
    <row r="1800" spans="10:16">
      <c r="J1800" s="63" t="s">
        <v>2412</v>
      </c>
      <c r="K1800" s="59">
        <v>581.86503216651204</v>
      </c>
      <c r="L1800" s="59">
        <v>5.6962038666983501</v>
      </c>
      <c r="M1800" s="59">
        <v>0.30444670044065197</v>
      </c>
      <c r="N1800" s="59">
        <v>18.710020041122899</v>
      </c>
      <c r="O1800" s="59">
        <v>4.1022074247722301E-78</v>
      </c>
      <c r="P1800" s="59">
        <v>9.8434880220600803E-76</v>
      </c>
    </row>
    <row r="1801" spans="10:16" ht="30">
      <c r="J1801" s="63" t="s">
        <v>2385</v>
      </c>
      <c r="K1801" s="59">
        <v>794.59765015165397</v>
      </c>
      <c r="L1801" s="59">
        <v>5.7356352249681297</v>
      </c>
      <c r="M1801" s="59">
        <v>0.27655188446120899</v>
      </c>
      <c r="N1801" s="59">
        <v>20.739816096869401</v>
      </c>
      <c r="O1801" s="59">
        <v>1.5150369302540601E-95</v>
      </c>
      <c r="P1801" s="59">
        <v>6.6813128624204098E-93</v>
      </c>
    </row>
    <row r="1802" spans="10:16">
      <c r="J1802" s="63" t="s">
        <v>2325</v>
      </c>
      <c r="K1802" s="59">
        <v>73.153632688136</v>
      </c>
      <c r="L1802" s="59">
        <v>5.7490295486346801</v>
      </c>
      <c r="M1802" s="59">
        <v>0.68160303279648604</v>
      </c>
      <c r="N1802" s="59">
        <v>8.4345715497296396</v>
      </c>
      <c r="O1802" s="59">
        <v>3.3241834298579397E-17</v>
      </c>
      <c r="P1802" s="59">
        <v>5.8957283722817403E-16</v>
      </c>
    </row>
    <row r="1803" spans="10:16">
      <c r="J1803" s="63" t="s">
        <v>2405</v>
      </c>
      <c r="K1803" s="59">
        <v>562.07796699000096</v>
      </c>
      <c r="L1803" s="59">
        <v>5.7635012526550797</v>
      </c>
      <c r="M1803" s="59">
        <v>0.34372189050983398</v>
      </c>
      <c r="N1803" s="59">
        <v>16.767920262821299</v>
      </c>
      <c r="O1803" s="59">
        <v>4.1891649260299802E-63</v>
      </c>
      <c r="P1803" s="59">
        <v>6.1030896516099201E-61</v>
      </c>
    </row>
    <row r="1804" spans="10:16">
      <c r="J1804" s="63" t="s">
        <v>2375</v>
      </c>
      <c r="K1804" s="59">
        <v>104.456762585281</v>
      </c>
      <c r="L1804" s="59">
        <v>5.7660605192166701</v>
      </c>
      <c r="M1804" s="59">
        <v>0.60098862099178996</v>
      </c>
      <c r="N1804" s="59">
        <v>9.5942923340231392</v>
      </c>
      <c r="O1804" s="59">
        <v>8.44949239169514E-22</v>
      </c>
      <c r="P1804" s="59">
        <v>2.10810959258852E-20</v>
      </c>
    </row>
    <row r="1805" spans="10:16">
      <c r="J1805" s="63" t="s">
        <v>4523</v>
      </c>
      <c r="K1805" s="59">
        <v>93.191638337188294</v>
      </c>
      <c r="L1805" s="59">
        <v>5.7969779543550404</v>
      </c>
      <c r="M1805" s="59">
        <v>0.64162972354449799</v>
      </c>
      <c r="N1805" s="59">
        <v>9.0347715226335108</v>
      </c>
      <c r="O1805" s="59">
        <v>1.6434538472535201E-19</v>
      </c>
      <c r="P1805" s="59">
        <v>3.4646300291519099E-18</v>
      </c>
    </row>
    <row r="1806" spans="10:16">
      <c r="J1806" s="63" t="s">
        <v>2422</v>
      </c>
      <c r="K1806" s="59">
        <v>533.36854670918797</v>
      </c>
      <c r="L1806" s="59">
        <v>5.8034506448770999</v>
      </c>
      <c r="M1806" s="59">
        <v>0.32544776189598801</v>
      </c>
      <c r="N1806" s="59">
        <v>17.8322032730152</v>
      </c>
      <c r="O1806" s="59">
        <v>3.9744526496677497E-71</v>
      </c>
      <c r="P1806" s="59">
        <v>7.8133908294733401E-69</v>
      </c>
    </row>
    <row r="1807" spans="10:16">
      <c r="J1807" s="63" t="s">
        <v>2309</v>
      </c>
      <c r="K1807" s="59">
        <v>59.750576598937101</v>
      </c>
      <c r="L1807" s="59">
        <v>5.8067671725575103</v>
      </c>
      <c r="M1807" s="59">
        <v>0.731290547598765</v>
      </c>
      <c r="N1807" s="59">
        <v>7.9404378897339303</v>
      </c>
      <c r="O1807" s="59">
        <v>2.0146871894778902E-15</v>
      </c>
      <c r="P1807" s="59">
        <v>3.0694351886751399E-14</v>
      </c>
    </row>
    <row r="1808" spans="10:16">
      <c r="J1808" s="63" t="s">
        <v>2403</v>
      </c>
      <c r="K1808" s="59">
        <v>362.696690884036</v>
      </c>
      <c r="L1808" s="59">
        <v>5.8112158259891897</v>
      </c>
      <c r="M1808" s="59">
        <v>0.37789974438903501</v>
      </c>
      <c r="N1808" s="59">
        <v>15.377665405369401</v>
      </c>
      <c r="O1808" s="59">
        <v>2.3113245069171499E-53</v>
      </c>
      <c r="P1808" s="59">
        <v>2.5142587986244801E-51</v>
      </c>
    </row>
    <row r="1809" spans="10:16" ht="30">
      <c r="J1809" s="63" t="s">
        <v>2390</v>
      </c>
      <c r="K1809" s="59">
        <v>703.53325466820797</v>
      </c>
      <c r="L1809" s="59">
        <v>5.8208430803485998</v>
      </c>
      <c r="M1809" s="59">
        <v>0.299322057589964</v>
      </c>
      <c r="N1809" s="59">
        <v>19.446756203722501</v>
      </c>
      <c r="O1809" s="59">
        <v>3.1046026704270302E-84</v>
      </c>
      <c r="P1809" s="59">
        <v>8.7341037540272199E-82</v>
      </c>
    </row>
    <row r="1810" spans="10:16">
      <c r="J1810" s="63" t="s">
        <v>2374</v>
      </c>
      <c r="K1810" s="59">
        <v>1642.8562163714701</v>
      </c>
      <c r="L1810" s="59">
        <v>5.8263741009420498</v>
      </c>
      <c r="M1810" s="59">
        <v>0.53201104632608098</v>
      </c>
      <c r="N1810" s="59">
        <v>10.951603620220601</v>
      </c>
      <c r="O1810" s="59">
        <v>6.5281513447329399E-28</v>
      </c>
      <c r="P1810" s="59">
        <v>2.35663374982317E-26</v>
      </c>
    </row>
    <row r="1811" spans="10:16">
      <c r="J1811" s="63" t="s">
        <v>2395</v>
      </c>
      <c r="K1811" s="59">
        <v>499.71192440397402</v>
      </c>
      <c r="L1811" s="59">
        <v>5.8419668999785896</v>
      </c>
      <c r="M1811" s="59">
        <v>0.33595214898120002</v>
      </c>
      <c r="N1811" s="59">
        <v>17.389282722836501</v>
      </c>
      <c r="O1811" s="59">
        <v>9.9471290208904498E-68</v>
      </c>
      <c r="P1811" s="59">
        <v>1.72667344929648E-65</v>
      </c>
    </row>
    <row r="1812" spans="10:16">
      <c r="J1812" s="63" t="s">
        <v>2358</v>
      </c>
      <c r="K1812" s="59">
        <v>114.53691334429</v>
      </c>
      <c r="L1812" s="59">
        <v>5.8996364884060997</v>
      </c>
      <c r="M1812" s="59">
        <v>0.59584786278820701</v>
      </c>
      <c r="N1812" s="59">
        <v>9.9012463698357092</v>
      </c>
      <c r="O1812" s="59">
        <v>4.1111908845708102E-23</v>
      </c>
      <c r="P1812" s="59">
        <v>1.11617806428522E-21</v>
      </c>
    </row>
    <row r="1813" spans="10:16">
      <c r="J1813" s="63" t="s">
        <v>2316</v>
      </c>
      <c r="K1813" s="59">
        <v>99.657944020318197</v>
      </c>
      <c r="L1813" s="59">
        <v>5.9176128084431703</v>
      </c>
      <c r="M1813" s="59">
        <v>0.63267387921054097</v>
      </c>
      <c r="N1813" s="59">
        <v>9.3533382725192293</v>
      </c>
      <c r="O1813" s="59">
        <v>8.4924107817077807E-21</v>
      </c>
      <c r="P1813" s="59">
        <v>1.96833333416372E-19</v>
      </c>
    </row>
    <row r="1814" spans="10:16">
      <c r="J1814" s="63" t="s">
        <v>2388</v>
      </c>
      <c r="K1814" s="59">
        <v>154.38909699992999</v>
      </c>
      <c r="L1814" s="59">
        <v>5.9601130650099696</v>
      </c>
      <c r="M1814" s="59">
        <v>0.53747472851839795</v>
      </c>
      <c r="N1814" s="59">
        <v>11.0891038197082</v>
      </c>
      <c r="O1814" s="59">
        <v>1.41700200538845E-28</v>
      </c>
      <c r="P1814" s="59">
        <v>5.2667931029438098E-27</v>
      </c>
    </row>
    <row r="1815" spans="10:16">
      <c r="J1815" s="63" t="s">
        <v>2297</v>
      </c>
      <c r="K1815" s="59">
        <v>67.558506306090393</v>
      </c>
      <c r="L1815" s="59">
        <v>5.9761801317076602</v>
      </c>
      <c r="M1815" s="59">
        <v>0.72346813788730502</v>
      </c>
      <c r="N1815" s="59">
        <v>8.2604607151871203</v>
      </c>
      <c r="O1815" s="59">
        <v>1.4511127574513799E-16</v>
      </c>
      <c r="P1815" s="59">
        <v>2.42600480157113E-15</v>
      </c>
    </row>
    <row r="1816" spans="10:16">
      <c r="J1816" s="63" t="s">
        <v>3156</v>
      </c>
      <c r="K1816" s="59">
        <v>927.26046870176003</v>
      </c>
      <c r="L1816" s="59">
        <v>6.0171632721314499</v>
      </c>
      <c r="M1816" s="59">
        <v>0.27740781907214301</v>
      </c>
      <c r="N1816" s="59">
        <v>21.6906765362897</v>
      </c>
      <c r="O1816" s="59">
        <v>2.51264809601853E-104</v>
      </c>
      <c r="P1816" s="59">
        <v>1.4137544476804999E-101</v>
      </c>
    </row>
    <row r="1817" spans="10:16">
      <c r="J1817" s="63" t="s">
        <v>2394</v>
      </c>
      <c r="K1817" s="59">
        <v>1242.57489324275</v>
      </c>
      <c r="L1817" s="59">
        <v>6.0607983966190497</v>
      </c>
      <c r="M1817" s="59">
        <v>0.26129587991592002</v>
      </c>
      <c r="N1817" s="59">
        <v>23.1951548511569</v>
      </c>
      <c r="O1817" s="59">
        <v>5.0959030324483305E-119</v>
      </c>
      <c r="P1817" s="59">
        <v>3.4645770741858101E-116</v>
      </c>
    </row>
    <row r="1818" spans="10:16" ht="30">
      <c r="J1818" s="63" t="s">
        <v>2262</v>
      </c>
      <c r="K1818" s="59">
        <v>501.48758099522098</v>
      </c>
      <c r="L1818" s="59">
        <v>6.0699656749437896</v>
      </c>
      <c r="M1818" s="59">
        <v>0.37429471329838399</v>
      </c>
      <c r="N1818" s="59">
        <v>16.217075633939999</v>
      </c>
      <c r="O1818" s="59">
        <v>3.8195264430466901E-59</v>
      </c>
      <c r="P1818" s="59">
        <v>5.06692788383681E-57</v>
      </c>
    </row>
    <row r="1819" spans="10:16">
      <c r="J1819" s="63" t="s">
        <v>4524</v>
      </c>
      <c r="K1819" s="59">
        <v>99.525131169941503</v>
      </c>
      <c r="L1819" s="59">
        <v>6.1661985512566098</v>
      </c>
      <c r="M1819" s="59">
        <v>0.66453434428972902</v>
      </c>
      <c r="N1819" s="59">
        <v>9.2789764806621093</v>
      </c>
      <c r="O1819" s="59">
        <v>1.71114353901777E-20</v>
      </c>
      <c r="P1819" s="59">
        <v>3.8995431740437098E-19</v>
      </c>
    </row>
    <row r="1820" spans="10:16">
      <c r="J1820" s="63" t="s">
        <v>2377</v>
      </c>
      <c r="K1820" s="59">
        <v>249.24498930712301</v>
      </c>
      <c r="L1820" s="59">
        <v>6.2013585125609199</v>
      </c>
      <c r="M1820" s="59">
        <v>0.47749066299826398</v>
      </c>
      <c r="N1820" s="59">
        <v>12.9873922007632</v>
      </c>
      <c r="O1820" s="59">
        <v>1.4425924228452401E-38</v>
      </c>
      <c r="P1820" s="59">
        <v>8.5907958261189101E-37</v>
      </c>
    </row>
    <row r="1821" spans="10:16">
      <c r="J1821" s="63" t="s">
        <v>2360</v>
      </c>
      <c r="K1821" s="59">
        <v>147.185244532735</v>
      </c>
      <c r="L1821" s="59">
        <v>6.2433264283580501</v>
      </c>
      <c r="M1821" s="59">
        <v>0.58348273117142502</v>
      </c>
      <c r="N1821" s="59">
        <v>10.700104895690201</v>
      </c>
      <c r="O1821" s="59">
        <v>1.01663066451747E-26</v>
      </c>
      <c r="P1821" s="59">
        <v>3.3853801128431898E-25</v>
      </c>
    </row>
    <row r="1822" spans="10:16">
      <c r="J1822" s="63" t="s">
        <v>2295</v>
      </c>
      <c r="K1822" s="59">
        <v>82.247010980975801</v>
      </c>
      <c r="L1822" s="59">
        <v>6.2562028187337102</v>
      </c>
      <c r="M1822" s="59">
        <v>0.71026352174203999</v>
      </c>
      <c r="N1822" s="59">
        <v>8.8082840061802994</v>
      </c>
      <c r="O1822" s="59">
        <v>1.2707614044386901E-18</v>
      </c>
      <c r="P1822" s="59">
        <v>2.5255802480177901E-17</v>
      </c>
    </row>
    <row r="1823" spans="10:16">
      <c r="J1823" s="63" t="s">
        <v>2320</v>
      </c>
      <c r="K1823" s="59">
        <v>126.69709657538201</v>
      </c>
      <c r="L1823" s="59">
        <v>6.2586548584665396</v>
      </c>
      <c r="M1823" s="59">
        <v>0.61639380685190903</v>
      </c>
      <c r="N1823" s="59">
        <v>10.1536627865085</v>
      </c>
      <c r="O1823" s="59">
        <v>3.19155237276217E-24</v>
      </c>
      <c r="P1823" s="59">
        <v>9.3696945604365802E-23</v>
      </c>
    </row>
    <row r="1824" spans="10:16">
      <c r="J1824" s="63" t="s">
        <v>2294</v>
      </c>
      <c r="K1824" s="59">
        <v>82.043518610252306</v>
      </c>
      <c r="L1824" s="59">
        <v>6.2639906397527199</v>
      </c>
      <c r="M1824" s="59">
        <v>0.70920418537849805</v>
      </c>
      <c r="N1824" s="59">
        <v>8.8324219863559694</v>
      </c>
      <c r="O1824" s="59">
        <v>1.0243316342872099E-18</v>
      </c>
      <c r="P1824" s="59">
        <v>2.0407837944645199E-17</v>
      </c>
    </row>
    <row r="1825" spans="10:16">
      <c r="J1825" s="63" t="s">
        <v>2384</v>
      </c>
      <c r="K1825" s="59">
        <v>3073.9134792</v>
      </c>
      <c r="L1825" s="59">
        <v>6.2835213100951997</v>
      </c>
      <c r="M1825" s="59">
        <v>0.19921936886925801</v>
      </c>
      <c r="N1825" s="59">
        <v>31.5407148700431</v>
      </c>
      <c r="O1825" s="59">
        <v>2.40398967073163E-218</v>
      </c>
      <c r="P1825" s="59">
        <v>1.3075299819109301E-214</v>
      </c>
    </row>
    <row r="1826" spans="10:16">
      <c r="J1826" s="63" t="s">
        <v>2400</v>
      </c>
      <c r="K1826" s="59">
        <v>793.89409172461501</v>
      </c>
      <c r="L1826" s="59">
        <v>6.2916871572035697</v>
      </c>
      <c r="M1826" s="59">
        <v>0.31062606165460699</v>
      </c>
      <c r="N1826" s="59">
        <v>20.254859246805399</v>
      </c>
      <c r="O1826" s="59">
        <v>3.2186854257972699E-91</v>
      </c>
      <c r="P1826" s="59">
        <v>1.16709533539409E-88</v>
      </c>
    </row>
    <row r="1827" spans="10:16">
      <c r="J1827" s="63" t="s">
        <v>4525</v>
      </c>
      <c r="K1827" s="59">
        <v>87.750488884152304</v>
      </c>
      <c r="L1827" s="59">
        <v>6.3259724098092196</v>
      </c>
      <c r="M1827" s="59">
        <v>0.70838640014036502</v>
      </c>
      <c r="N1827" s="59">
        <v>8.9301155535393395</v>
      </c>
      <c r="O1827" s="59">
        <v>4.2556404440986299E-19</v>
      </c>
      <c r="P1827" s="59">
        <v>8.7016648028016701E-18</v>
      </c>
    </row>
    <row r="1828" spans="10:16">
      <c r="J1828" s="63" t="s">
        <v>2353</v>
      </c>
      <c r="K1828" s="59">
        <v>159.36216276134201</v>
      </c>
      <c r="L1828" s="59">
        <v>6.3624927103047098</v>
      </c>
      <c r="M1828" s="59">
        <v>0.57777175655479396</v>
      </c>
      <c r="N1828" s="59">
        <v>11.0121213751322</v>
      </c>
      <c r="O1828" s="59">
        <v>3.3404423522129399E-28</v>
      </c>
      <c r="P1828" s="59">
        <v>1.2276125644382599E-26</v>
      </c>
    </row>
    <row r="1829" spans="10:16">
      <c r="J1829" s="63" t="s">
        <v>2368</v>
      </c>
      <c r="K1829" s="59">
        <v>1165.6319535733501</v>
      </c>
      <c r="L1829" s="59">
        <v>6.4017877129713296</v>
      </c>
      <c r="M1829" s="59">
        <v>0.27926571892318303</v>
      </c>
      <c r="N1829" s="59">
        <v>22.9236432515094</v>
      </c>
      <c r="O1829" s="59">
        <v>2.7001481317108E-116</v>
      </c>
      <c r="P1829" s="59">
        <v>1.7623326826050001E-113</v>
      </c>
    </row>
    <row r="1830" spans="10:16">
      <c r="J1830" s="63" t="s">
        <v>2371</v>
      </c>
      <c r="K1830" s="59">
        <v>556.64341263649703</v>
      </c>
      <c r="L1830" s="59">
        <v>6.40590461180705</v>
      </c>
      <c r="M1830" s="59">
        <v>0.40545787285055301</v>
      </c>
      <c r="N1830" s="59">
        <v>15.799186649825399</v>
      </c>
      <c r="O1830" s="59">
        <v>3.1515650415652301E-56</v>
      </c>
      <c r="P1830" s="59">
        <v>3.78118285170734E-54</v>
      </c>
    </row>
    <row r="1831" spans="10:16">
      <c r="J1831" s="63" t="s">
        <v>2312</v>
      </c>
      <c r="K1831" s="59">
        <v>120.793401638939</v>
      </c>
      <c r="L1831" s="59">
        <v>6.4704065183523598</v>
      </c>
      <c r="M1831" s="59">
        <v>0.64891827500532495</v>
      </c>
      <c r="N1831" s="59">
        <v>9.9710653368473299</v>
      </c>
      <c r="O1831" s="59">
        <v>2.0402848875901799E-23</v>
      </c>
      <c r="P1831" s="59">
        <v>5.6521780154174704E-22</v>
      </c>
    </row>
    <row r="1832" spans="10:16" ht="30">
      <c r="J1832" s="63" t="s">
        <v>2340</v>
      </c>
      <c r="K1832" s="59">
        <v>172.150107794197</v>
      </c>
      <c r="L1832" s="59">
        <v>6.4836754717457197</v>
      </c>
      <c r="M1832" s="59">
        <v>0.571795197608711</v>
      </c>
      <c r="N1832" s="59">
        <v>11.339156919926801</v>
      </c>
      <c r="O1832" s="59">
        <v>8.3949296432255001E-30</v>
      </c>
      <c r="P1832" s="59">
        <v>3.3905957175373899E-28</v>
      </c>
    </row>
    <row r="1833" spans="10:16">
      <c r="J1833" s="63" t="s">
        <v>3299</v>
      </c>
      <c r="K1833" s="59">
        <v>486.62386056544699</v>
      </c>
      <c r="L1833" s="59">
        <v>6.5129494572516302</v>
      </c>
      <c r="M1833" s="59">
        <v>0.38852507682454301</v>
      </c>
      <c r="N1833" s="59">
        <v>16.763266635149201</v>
      </c>
      <c r="O1833" s="59">
        <v>4.5303439845130601E-63</v>
      </c>
      <c r="P1833" s="59">
        <v>6.5417365305574903E-61</v>
      </c>
    </row>
    <row r="1834" spans="10:16">
      <c r="J1834" s="63" t="s">
        <v>2369</v>
      </c>
      <c r="K1834" s="59">
        <v>1330.30146197466</v>
      </c>
      <c r="L1834" s="59">
        <v>6.5601931709361301</v>
      </c>
      <c r="M1834" s="59">
        <v>0.32351737896344102</v>
      </c>
      <c r="N1834" s="59">
        <v>20.277714884916399</v>
      </c>
      <c r="O1834" s="59">
        <v>2.0231420226810401E-91</v>
      </c>
      <c r="P1834" s="59">
        <v>7.5026382691105799E-89</v>
      </c>
    </row>
    <row r="1835" spans="10:16">
      <c r="J1835" s="63" t="s">
        <v>2290</v>
      </c>
      <c r="K1835" s="59">
        <v>105.059848152643</v>
      </c>
      <c r="L1835" s="59">
        <v>6.6005075912028603</v>
      </c>
      <c r="M1835" s="59">
        <v>0.69468116625271203</v>
      </c>
      <c r="N1835" s="59">
        <v>9.5014920683796404</v>
      </c>
      <c r="O1835" s="59">
        <v>2.0690412288878002E-21</v>
      </c>
      <c r="P1835" s="59">
        <v>5.0164258145263302E-20</v>
      </c>
    </row>
    <row r="1836" spans="10:16" ht="30">
      <c r="J1836" s="63" t="s">
        <v>2291</v>
      </c>
      <c r="K1836" s="59">
        <v>105.485044251978</v>
      </c>
      <c r="L1836" s="59">
        <v>6.6102505080014904</v>
      </c>
      <c r="M1836" s="59">
        <v>0.69398582422080601</v>
      </c>
      <c r="N1836" s="59">
        <v>9.5250512003229399</v>
      </c>
      <c r="O1836" s="59">
        <v>1.6496058508045299E-21</v>
      </c>
      <c r="P1836" s="59">
        <v>4.0234108621192103E-20</v>
      </c>
    </row>
    <row r="1837" spans="10:16">
      <c r="J1837" s="63" t="s">
        <v>2342</v>
      </c>
      <c r="K1837" s="59">
        <v>221.40169540964999</v>
      </c>
      <c r="L1837" s="59">
        <v>6.6222956983953498</v>
      </c>
      <c r="M1837" s="59">
        <v>0.54437056408801499</v>
      </c>
      <c r="N1837" s="59">
        <v>12.1650510429227</v>
      </c>
      <c r="O1837" s="59">
        <v>4.7714700088604402E-34</v>
      </c>
      <c r="P1837" s="59">
        <v>2.31714512305285E-32</v>
      </c>
    </row>
    <row r="1838" spans="10:16">
      <c r="J1838" s="63" t="s">
        <v>2286</v>
      </c>
      <c r="K1838" s="59">
        <v>110.352074304319</v>
      </c>
      <c r="L1838" s="59">
        <v>6.6524296004871903</v>
      </c>
      <c r="M1838" s="59">
        <v>0.69349705542269902</v>
      </c>
      <c r="N1838" s="59">
        <v>9.5925852149904394</v>
      </c>
      <c r="O1838" s="59">
        <v>8.5905072355772604E-22</v>
      </c>
      <c r="P1838" s="59">
        <v>2.1335054271372E-20</v>
      </c>
    </row>
    <row r="1839" spans="10:16">
      <c r="J1839" s="63" t="s">
        <v>2343</v>
      </c>
      <c r="K1839" s="59">
        <v>255.01020377906801</v>
      </c>
      <c r="L1839" s="59">
        <v>6.6740491631202801</v>
      </c>
      <c r="M1839" s="59">
        <v>0.51240088436300701</v>
      </c>
      <c r="N1839" s="59">
        <v>13.025053950516</v>
      </c>
      <c r="O1839" s="59">
        <v>8.8138765046840701E-39</v>
      </c>
      <c r="P1839" s="59">
        <v>5.3068643146468602E-37</v>
      </c>
    </row>
    <row r="1840" spans="10:16">
      <c r="J1840" s="63" t="s">
        <v>2348</v>
      </c>
      <c r="K1840" s="59">
        <v>381.797397618491</v>
      </c>
      <c r="L1840" s="59">
        <v>6.7094421358414102</v>
      </c>
      <c r="M1840" s="59">
        <v>0.444605274480529</v>
      </c>
      <c r="N1840" s="59">
        <v>15.090783940160501</v>
      </c>
      <c r="O1840" s="59">
        <v>1.8621658851650999E-51</v>
      </c>
      <c r="P1840" s="59">
        <v>1.8641080213643498E-49</v>
      </c>
    </row>
    <row r="1841" spans="10:16">
      <c r="J1841" s="63" t="s">
        <v>2289</v>
      </c>
      <c r="K1841" s="59">
        <v>114.386923515879</v>
      </c>
      <c r="L1841" s="59">
        <v>6.7198776336350097</v>
      </c>
      <c r="M1841" s="59">
        <v>0.68941428131738003</v>
      </c>
      <c r="N1841" s="59">
        <v>9.7472271981285399</v>
      </c>
      <c r="O1841" s="59">
        <v>1.8957546630356799E-22</v>
      </c>
      <c r="P1841" s="59">
        <v>4.9100045772624097E-21</v>
      </c>
    </row>
    <row r="1842" spans="10:16">
      <c r="J1842" s="63" t="s">
        <v>2288</v>
      </c>
      <c r="K1842" s="59">
        <v>119.315872185039</v>
      </c>
      <c r="L1842" s="59">
        <v>6.7779470388574197</v>
      </c>
      <c r="M1842" s="59">
        <v>0.68694797817472997</v>
      </c>
      <c r="N1842" s="59">
        <v>9.8667544766154105</v>
      </c>
      <c r="O1842" s="59">
        <v>5.8011273051159199E-23</v>
      </c>
      <c r="P1842" s="59">
        <v>1.55942329880686E-21</v>
      </c>
    </row>
    <row r="1843" spans="10:16">
      <c r="J1843" s="63" t="s">
        <v>2287</v>
      </c>
      <c r="K1843" s="59">
        <v>129.420969153014</v>
      </c>
      <c r="L1843" s="59">
        <v>6.8880795967434096</v>
      </c>
      <c r="M1843" s="59">
        <v>0.68243323666644895</v>
      </c>
      <c r="N1843" s="59">
        <v>10.093411672606001</v>
      </c>
      <c r="O1843" s="59">
        <v>5.9079717342999199E-24</v>
      </c>
      <c r="P1843" s="59">
        <v>1.7001829768707599E-22</v>
      </c>
    </row>
    <row r="1844" spans="10:16" ht="30">
      <c r="J1844" s="63" t="s">
        <v>2354</v>
      </c>
      <c r="K1844" s="59">
        <v>270.665686200209</v>
      </c>
      <c r="L1844" s="59">
        <v>6.9078824502021998</v>
      </c>
      <c r="M1844" s="59">
        <v>0.53449430176176305</v>
      </c>
      <c r="N1844" s="59">
        <v>12.9241461086356</v>
      </c>
      <c r="O1844" s="59">
        <v>3.2892801922366E-38</v>
      </c>
      <c r="P1844" s="59">
        <v>1.94460814843205E-36</v>
      </c>
    </row>
    <row r="1845" spans="10:16">
      <c r="J1845" s="63" t="s">
        <v>2300</v>
      </c>
      <c r="K1845" s="59">
        <v>171.55777703561401</v>
      </c>
      <c r="L1845" s="59">
        <v>6.9383313022907496</v>
      </c>
      <c r="M1845" s="59">
        <v>0.63182353558307203</v>
      </c>
      <c r="N1845" s="59">
        <v>10.981438505432999</v>
      </c>
      <c r="O1845" s="59">
        <v>4.6938907809122502E-28</v>
      </c>
      <c r="P1845" s="59">
        <v>1.7020047971587801E-26</v>
      </c>
    </row>
    <row r="1846" spans="10:16">
      <c r="J1846" s="63" t="s">
        <v>2357</v>
      </c>
      <c r="K1846" s="59">
        <v>1370.30037098047</v>
      </c>
      <c r="L1846" s="59">
        <v>6.9975714161671698</v>
      </c>
      <c r="M1846" s="59">
        <v>0.296758882244122</v>
      </c>
      <c r="N1846" s="59">
        <v>23.579989799297</v>
      </c>
      <c r="O1846" s="59">
        <v>6.1843794028073997E-123</v>
      </c>
      <c r="P1846" s="59">
        <v>5.3110799324004402E-120</v>
      </c>
    </row>
    <row r="1847" spans="10:16" ht="30">
      <c r="J1847" s="63" t="s">
        <v>2338</v>
      </c>
      <c r="K1847" s="59">
        <v>321.37641919581603</v>
      </c>
      <c r="L1847" s="59">
        <v>6.9986208211074699</v>
      </c>
      <c r="M1847" s="59">
        <v>0.50327872002646001</v>
      </c>
      <c r="N1847" s="59">
        <v>13.906053529820401</v>
      </c>
      <c r="O1847" s="59">
        <v>5.8203482620916603E-44</v>
      </c>
      <c r="P1847" s="59">
        <v>4.3765263867534397E-42</v>
      </c>
    </row>
    <row r="1848" spans="10:16">
      <c r="J1848" s="63" t="s">
        <v>2298</v>
      </c>
      <c r="K1848" s="59">
        <v>184.88382858671</v>
      </c>
      <c r="L1848" s="59">
        <v>7.0384305143725996</v>
      </c>
      <c r="M1848" s="59">
        <v>0.629007647831202</v>
      </c>
      <c r="N1848" s="59">
        <v>11.1897375789323</v>
      </c>
      <c r="O1848" s="59">
        <v>4.57786475050158E-29</v>
      </c>
      <c r="P1848" s="59">
        <v>1.75757692079845E-27</v>
      </c>
    </row>
    <row r="1849" spans="10:16">
      <c r="J1849" s="63" t="s">
        <v>2285</v>
      </c>
      <c r="K1849" s="59">
        <v>150.13648916300599</v>
      </c>
      <c r="L1849" s="59">
        <v>7.0645131237400101</v>
      </c>
      <c r="M1849" s="59">
        <v>0.67705413112734503</v>
      </c>
      <c r="N1849" s="59">
        <v>10.4341924802631</v>
      </c>
      <c r="O1849" s="59">
        <v>1.7307906588088301E-25</v>
      </c>
      <c r="P1849" s="59">
        <v>5.3998682944137101E-24</v>
      </c>
    </row>
    <row r="1850" spans="10:16">
      <c r="J1850" s="63" t="s">
        <v>2351</v>
      </c>
      <c r="K1850" s="59">
        <v>805.96519318832497</v>
      </c>
      <c r="L1850" s="59">
        <v>7.0664569735524596</v>
      </c>
      <c r="M1850" s="59">
        <v>0.37136869484457702</v>
      </c>
      <c r="N1850" s="59">
        <v>19.028143921796801</v>
      </c>
      <c r="O1850" s="59">
        <v>9.9722716223093997E-81</v>
      </c>
      <c r="P1850" s="59">
        <v>2.6244767106648801E-78</v>
      </c>
    </row>
    <row r="1851" spans="10:16">
      <c r="J1851" s="63" t="s">
        <v>2523</v>
      </c>
      <c r="K1851" s="59">
        <v>232.38927546966099</v>
      </c>
      <c r="L1851" s="59">
        <v>7.1102216909195102</v>
      </c>
      <c r="M1851" s="59">
        <v>0.58461782986562905</v>
      </c>
      <c r="N1851" s="59">
        <v>12.1621704431316</v>
      </c>
      <c r="O1851" s="59">
        <v>4.9427737074158204E-34</v>
      </c>
      <c r="P1851" s="59">
        <v>2.3790925835959901E-32</v>
      </c>
    </row>
    <row r="1852" spans="10:16">
      <c r="J1852" s="63" t="s">
        <v>2346</v>
      </c>
      <c r="K1852" s="59">
        <v>747.33306123433294</v>
      </c>
      <c r="L1852" s="59">
        <v>7.1986300390453799</v>
      </c>
      <c r="M1852" s="59">
        <v>0.38449764835218903</v>
      </c>
      <c r="N1852" s="59">
        <v>18.722169224950999</v>
      </c>
      <c r="O1852" s="59">
        <v>3.2657664254227801E-78</v>
      </c>
      <c r="P1852" s="59">
        <v>8.0738652672156903E-76</v>
      </c>
    </row>
    <row r="1853" spans="10:16">
      <c r="J1853" s="63" t="s">
        <v>2362</v>
      </c>
      <c r="K1853" s="59">
        <v>2103.3903296122899</v>
      </c>
      <c r="L1853" s="59">
        <v>7.2822304276274199</v>
      </c>
      <c r="M1853" s="59">
        <v>0.35126403311037802</v>
      </c>
      <c r="N1853" s="59">
        <v>20.731500356425901</v>
      </c>
      <c r="O1853" s="59">
        <v>1.8008726598998599E-95</v>
      </c>
      <c r="P1853" s="59">
        <v>7.7328524188384206E-93</v>
      </c>
    </row>
    <row r="1854" spans="10:16">
      <c r="J1854" s="63" t="s">
        <v>2278</v>
      </c>
      <c r="K1854" s="59">
        <v>184.46794308298001</v>
      </c>
      <c r="L1854" s="59">
        <v>7.3600491846815599</v>
      </c>
      <c r="M1854" s="59">
        <v>0.66433514307270403</v>
      </c>
      <c r="N1854" s="59">
        <v>11.0788195708564</v>
      </c>
      <c r="O1854" s="59">
        <v>1.5895435846609101E-28</v>
      </c>
      <c r="P1854" s="59">
        <v>5.8946778797527501E-27</v>
      </c>
    </row>
    <row r="1855" spans="10:16">
      <c r="J1855" s="63" t="s">
        <v>2277</v>
      </c>
      <c r="K1855" s="59">
        <v>186.11092597269999</v>
      </c>
      <c r="L1855" s="59">
        <v>7.37205779878329</v>
      </c>
      <c r="M1855" s="59">
        <v>0.66387419160409999</v>
      </c>
      <c r="N1855" s="59">
        <v>11.1046006788883</v>
      </c>
      <c r="O1855" s="59">
        <v>1.19148725596087E-28</v>
      </c>
      <c r="P1855" s="59">
        <v>4.4590590723654902E-27</v>
      </c>
    </row>
    <row r="1856" spans="10:16">
      <c r="J1856" s="63" t="s">
        <v>2310</v>
      </c>
      <c r="K1856" s="59">
        <v>240.06865914454701</v>
      </c>
      <c r="L1856" s="59">
        <v>7.4100470272291998</v>
      </c>
      <c r="M1856" s="59">
        <v>0.61380333055140701</v>
      </c>
      <c r="N1856" s="59">
        <v>12.0723473764348</v>
      </c>
      <c r="O1856" s="59">
        <v>1.47855619819682E-33</v>
      </c>
      <c r="P1856" s="59">
        <v>6.9929279669500203E-32</v>
      </c>
    </row>
    <row r="1857" spans="10:16">
      <c r="J1857" s="63" t="s">
        <v>2331</v>
      </c>
      <c r="K1857" s="59">
        <v>776.65113754513197</v>
      </c>
      <c r="L1857" s="59">
        <v>7.5159456519788597</v>
      </c>
      <c r="M1857" s="59">
        <v>0.40406242859928299</v>
      </c>
      <c r="N1857" s="59">
        <v>18.600951536210701</v>
      </c>
      <c r="O1857" s="59">
        <v>3.1565492584074002E-77</v>
      </c>
      <c r="P1857" s="59">
        <v>7.2542836971033196E-75</v>
      </c>
    </row>
    <row r="1858" spans="10:16">
      <c r="J1858" s="63" t="s">
        <v>2306</v>
      </c>
      <c r="K1858" s="59">
        <v>318.19130548919702</v>
      </c>
      <c r="L1858" s="59">
        <v>7.54093897726659</v>
      </c>
      <c r="M1858" s="59">
        <v>0.57142350464467395</v>
      </c>
      <c r="N1858" s="59">
        <v>13.196760224197901</v>
      </c>
      <c r="O1858" s="59">
        <v>9.1590178617007694E-40</v>
      </c>
      <c r="P1858" s="59">
        <v>5.7041104751668505E-38</v>
      </c>
    </row>
    <row r="1859" spans="10:16">
      <c r="J1859" s="63" t="s">
        <v>2330</v>
      </c>
      <c r="K1859" s="59">
        <v>750.97426539799994</v>
      </c>
      <c r="L1859" s="59">
        <v>7.5556974062684699</v>
      </c>
      <c r="M1859" s="59">
        <v>0.416007438561667</v>
      </c>
      <c r="N1859" s="59">
        <v>18.162409384774602</v>
      </c>
      <c r="O1859" s="59">
        <v>1.0242905592481799E-73</v>
      </c>
      <c r="P1859" s="59">
        <v>2.1435118410939598E-71</v>
      </c>
    </row>
    <row r="1860" spans="10:16">
      <c r="J1860" s="63" t="s">
        <v>2327</v>
      </c>
      <c r="K1860" s="59">
        <v>447.88456033958698</v>
      </c>
      <c r="L1860" s="59">
        <v>7.6237392493089704</v>
      </c>
      <c r="M1860" s="59">
        <v>0.51072622069178297</v>
      </c>
      <c r="N1860" s="59">
        <v>14.927252489567801</v>
      </c>
      <c r="O1860" s="59">
        <v>2.1910977790687602E-50</v>
      </c>
      <c r="P1860" s="59">
        <v>2.07861293378284E-48</v>
      </c>
    </row>
    <row r="1861" spans="10:16">
      <c r="J1861" s="63" t="s">
        <v>2276</v>
      </c>
      <c r="K1861" s="59">
        <v>225.29531569632601</v>
      </c>
      <c r="L1861" s="59">
        <v>7.6259620485605097</v>
      </c>
      <c r="M1861" s="59">
        <v>0.65464146892676001</v>
      </c>
      <c r="N1861" s="59">
        <v>11.6490665662576</v>
      </c>
      <c r="O1861" s="59">
        <v>2.3198591147440401E-31</v>
      </c>
      <c r="P1861" s="59">
        <v>1.00941709800743E-29</v>
      </c>
    </row>
    <row r="1862" spans="10:16">
      <c r="J1862" s="63" t="s">
        <v>2314</v>
      </c>
      <c r="K1862" s="59">
        <v>461.68418205022499</v>
      </c>
      <c r="L1862" s="59">
        <v>7.6386282907162899</v>
      </c>
      <c r="M1862" s="59">
        <v>0.51679835332805202</v>
      </c>
      <c r="N1862" s="59">
        <v>14.780674592953799</v>
      </c>
      <c r="O1862" s="59">
        <v>1.9520124142399799E-49</v>
      </c>
      <c r="P1862" s="59">
        <v>1.7500542067666901E-47</v>
      </c>
    </row>
    <row r="1863" spans="10:16">
      <c r="J1863" s="63" t="s">
        <v>2272</v>
      </c>
      <c r="K1863" s="59">
        <v>249.13289926476699</v>
      </c>
      <c r="L1863" s="59">
        <v>7.7519934946465003</v>
      </c>
      <c r="M1863" s="59">
        <v>0.65074591324973197</v>
      </c>
      <c r="N1863" s="59">
        <v>11.9124735734938</v>
      </c>
      <c r="O1863" s="59">
        <v>1.0190852589972301E-32</v>
      </c>
      <c r="P1863" s="59">
        <v>4.6972921387169102E-31</v>
      </c>
    </row>
    <row r="1864" spans="10:16">
      <c r="J1864" s="63" t="s">
        <v>2315</v>
      </c>
      <c r="K1864" s="59">
        <v>691.34697705052997</v>
      </c>
      <c r="L1864" s="59">
        <v>7.9158561135924996</v>
      </c>
      <c r="M1864" s="59">
        <v>0.46411399621054999</v>
      </c>
      <c r="N1864" s="59">
        <v>17.055844422328899</v>
      </c>
      <c r="O1864" s="59">
        <v>3.1626926015736599E-65</v>
      </c>
      <c r="P1864" s="59">
        <v>5.0102577844541095E-63</v>
      </c>
    </row>
    <row r="1865" spans="10:16" ht="30">
      <c r="J1865" s="63" t="s">
        <v>4526</v>
      </c>
      <c r="K1865" s="59">
        <v>358.13443893262502</v>
      </c>
      <c r="L1865" s="59">
        <v>7.9402574122904399</v>
      </c>
      <c r="M1865" s="59">
        <v>0.59816282784191999</v>
      </c>
      <c r="N1865" s="59">
        <v>13.274407975061999</v>
      </c>
      <c r="O1865" s="59">
        <v>3.2583604918664099E-40</v>
      </c>
      <c r="P1865" s="59">
        <v>2.0448718517609299E-38</v>
      </c>
    </row>
    <row r="1866" spans="10:16">
      <c r="J1866" s="63" t="s">
        <v>2313</v>
      </c>
      <c r="K1866" s="59">
        <v>363.46308780007701</v>
      </c>
      <c r="L1866" s="59">
        <v>7.9651050641472603</v>
      </c>
      <c r="M1866" s="59">
        <v>0.59686708001985</v>
      </c>
      <c r="N1866" s="59">
        <v>13.3448557154172</v>
      </c>
      <c r="O1866" s="59">
        <v>1.26916068167984E-40</v>
      </c>
      <c r="P1866" s="59">
        <v>8.1531082058936905E-39</v>
      </c>
    </row>
    <row r="1867" spans="10:16">
      <c r="J1867" s="63" t="s">
        <v>2334</v>
      </c>
      <c r="K1867" s="59">
        <v>2289.2197796648802</v>
      </c>
      <c r="L1867" s="59">
        <v>8.1083760639401508</v>
      </c>
      <c r="M1867" s="59">
        <v>0.31298742194148599</v>
      </c>
      <c r="N1867" s="59">
        <v>25.906395898094701</v>
      </c>
      <c r="O1867" s="59">
        <v>5.64152163608856E-148</v>
      </c>
      <c r="P1867" s="59">
        <v>6.5751934668612095E-145</v>
      </c>
    </row>
    <row r="1868" spans="10:16">
      <c r="J1868" s="63" t="s">
        <v>2266</v>
      </c>
      <c r="K1868" s="59">
        <v>336.53784718666901</v>
      </c>
      <c r="L1868" s="59">
        <v>8.1414637741138005</v>
      </c>
      <c r="M1868" s="59">
        <v>0.63818772673925195</v>
      </c>
      <c r="N1868" s="59">
        <v>12.7571613069272</v>
      </c>
      <c r="O1868" s="59">
        <v>2.84376554246334E-37</v>
      </c>
      <c r="P1868" s="59">
        <v>1.5782898760671501E-35</v>
      </c>
    </row>
    <row r="1869" spans="10:16">
      <c r="J1869" s="63" t="s">
        <v>2279</v>
      </c>
      <c r="K1869" s="59">
        <v>474.01184476958599</v>
      </c>
      <c r="L1869" s="59">
        <v>8.3075861473936996</v>
      </c>
      <c r="M1869" s="59">
        <v>0.58852655104279905</v>
      </c>
      <c r="N1869" s="59">
        <v>14.115907145860501</v>
      </c>
      <c r="O1869" s="59">
        <v>3.0309045044648997E-45</v>
      </c>
      <c r="P1869" s="59">
        <v>2.41245213655384E-43</v>
      </c>
    </row>
    <row r="1870" spans="10:16">
      <c r="J1870" s="63" t="s">
        <v>2296</v>
      </c>
      <c r="K1870" s="59">
        <v>811.13999666238897</v>
      </c>
      <c r="L1870" s="59">
        <v>8.4312631963922495</v>
      </c>
      <c r="M1870" s="59">
        <v>0.49523807994721503</v>
      </c>
      <c r="N1870" s="59">
        <v>17.0246665952887</v>
      </c>
      <c r="O1870" s="59">
        <v>5.3898586495932399E-65</v>
      </c>
      <c r="P1870" s="59">
        <v>8.4563772678281704E-63</v>
      </c>
    </row>
    <row r="1871" spans="10:16">
      <c r="J1871" s="63" t="s">
        <v>2275</v>
      </c>
      <c r="K1871" s="59">
        <v>581.41992683959302</v>
      </c>
      <c r="L1871" s="59">
        <v>8.5872200659652798</v>
      </c>
      <c r="M1871" s="59">
        <v>0.58048199012536095</v>
      </c>
      <c r="N1871" s="59">
        <v>14.7932583819022</v>
      </c>
      <c r="O1871" s="59">
        <v>1.61921487801815E-49</v>
      </c>
      <c r="P1871" s="59">
        <v>1.47601838908503E-47</v>
      </c>
    </row>
    <row r="1872" spans="10:16">
      <c r="J1872" s="63" t="s">
        <v>2283</v>
      </c>
      <c r="K1872" s="59">
        <v>757.26339498799905</v>
      </c>
      <c r="L1872" s="59">
        <v>8.70981479334983</v>
      </c>
      <c r="M1872" s="59">
        <v>0.54256010262177201</v>
      </c>
      <c r="N1872" s="59">
        <v>16.0531796408583</v>
      </c>
      <c r="O1872" s="59">
        <v>5.4309025856986103E-58</v>
      </c>
      <c r="P1872" s="59">
        <v>6.8166182685264798E-56</v>
      </c>
    </row>
    <row r="1873" spans="10:16">
      <c r="J1873" s="63" t="s">
        <v>2301</v>
      </c>
      <c r="K1873" s="59">
        <v>1653.3947266226401</v>
      </c>
      <c r="L1873" s="59">
        <v>8.7648447216091299</v>
      </c>
      <c r="M1873" s="59">
        <v>0.40896150384500102</v>
      </c>
      <c r="N1873" s="59">
        <v>21.431955426619002</v>
      </c>
      <c r="O1873" s="59">
        <v>6.7293799680089802E-102</v>
      </c>
      <c r="P1873" s="59">
        <v>3.6601097646000897E-99</v>
      </c>
    </row>
    <row r="1874" spans="10:16" ht="30">
      <c r="J1874" s="63" t="s">
        <v>2305</v>
      </c>
      <c r="K1874" s="59">
        <v>3779.0662533990999</v>
      </c>
      <c r="L1874" s="59">
        <v>8.7657726107443494</v>
      </c>
      <c r="M1874" s="59">
        <v>0.33441790250550302</v>
      </c>
      <c r="N1874" s="59">
        <v>26.2120315481618</v>
      </c>
      <c r="O1874" s="59">
        <v>1.9378711545011899E-151</v>
      </c>
      <c r="P1874" s="59">
        <v>2.6350203023329898E-148</v>
      </c>
    </row>
    <row r="1875" spans="10:16">
      <c r="J1875" s="63" t="s">
        <v>2258</v>
      </c>
      <c r="K1875" s="59">
        <v>750.939147746549</v>
      </c>
      <c r="L1875" s="59">
        <v>9.1764328331698408</v>
      </c>
      <c r="M1875" s="59">
        <v>0.60845373089333099</v>
      </c>
      <c r="N1875" s="59">
        <v>15.081562273760801</v>
      </c>
      <c r="O1875" s="59">
        <v>2.1414130806491101E-51</v>
      </c>
      <c r="P1875" s="59">
        <v>2.1305754412775299E-49</v>
      </c>
    </row>
    <row r="1876" spans="10:16">
      <c r="J1876" s="63" t="s">
        <v>2257</v>
      </c>
      <c r="K1876" s="59">
        <v>762.67630078951197</v>
      </c>
      <c r="L1876" s="59">
        <v>9.1972644609849308</v>
      </c>
      <c r="M1876" s="59">
        <v>0.60783402796948904</v>
      </c>
      <c r="N1876" s="59">
        <v>15.131210228076601</v>
      </c>
      <c r="O1876" s="59">
        <v>1.0082401549523799E-51</v>
      </c>
      <c r="P1876" s="59">
        <v>1.02821591302237E-49</v>
      </c>
    </row>
    <row r="1877" spans="10:16" ht="15.75">
      <c r="J1877" s="63" t="s">
        <v>2293</v>
      </c>
      <c r="K1877" s="59">
        <v>9623.7002679725301</v>
      </c>
      <c r="L1877" s="59">
        <v>9.5517344372942503</v>
      </c>
      <c r="M1877" s="59">
        <v>0.27169167884053602</v>
      </c>
      <c r="N1877" s="59">
        <v>35.156521826715398</v>
      </c>
      <c r="O1877" s="60"/>
      <c r="P1877" s="60"/>
    </row>
    <row r="1878" spans="10:16">
      <c r="J1878" s="63" t="s">
        <v>2255</v>
      </c>
      <c r="K1878" s="59">
        <v>4501.1388932902501</v>
      </c>
      <c r="L1878" s="59">
        <v>11.463692528150901</v>
      </c>
      <c r="M1878" s="59">
        <v>0.55837972415532899</v>
      </c>
      <c r="N1878" s="59">
        <v>20.530280796804</v>
      </c>
      <c r="O1878" s="59">
        <v>1.1550550186015999E-93</v>
      </c>
      <c r="P1878" s="59">
        <v>4.71175818463056E-91</v>
      </c>
    </row>
    <row r="1879" spans="10:16">
      <c r="J1879" s="63" t="s">
        <v>4527</v>
      </c>
      <c r="K1879" s="59">
        <v>145.36743233941201</v>
      </c>
      <c r="L1879" s="59">
        <v>1.01194507552318</v>
      </c>
      <c r="M1879" s="59">
        <v>0.32058074566982497</v>
      </c>
      <c r="N1879" s="59">
        <v>3.1565996685447102</v>
      </c>
      <c r="O1879" s="59">
        <v>1.59620326049585E-3</v>
      </c>
      <c r="P1879" s="59">
        <v>4.6154968281961299E-3</v>
      </c>
    </row>
    <row r="1880" spans="10:16">
      <c r="J1880" s="63" t="s">
        <v>3772</v>
      </c>
      <c r="K1880" s="59">
        <v>23076.271314404599</v>
      </c>
      <c r="L1880" s="59">
        <v>1.03601992180071</v>
      </c>
      <c r="M1880" s="59">
        <v>0.25927308227563001</v>
      </c>
      <c r="N1880" s="59">
        <v>3.9958637923675102</v>
      </c>
      <c r="O1880" s="59">
        <v>6.4458788774521405E-5</v>
      </c>
      <c r="P1880" s="59">
        <v>2.5218172916238599E-4</v>
      </c>
    </row>
    <row r="1881" spans="10:16">
      <c r="J1881" s="63" t="s">
        <v>3688</v>
      </c>
      <c r="K1881" s="59">
        <v>59492.936067277798</v>
      </c>
      <c r="L1881" s="59">
        <v>1.04029864803179</v>
      </c>
      <c r="M1881" s="59">
        <v>0.38002383074728702</v>
      </c>
      <c r="N1881" s="59">
        <v>2.7374563484245802</v>
      </c>
      <c r="O1881" s="59">
        <v>6.1916336537181501E-3</v>
      </c>
      <c r="P1881" s="59">
        <v>1.54881015372864E-2</v>
      </c>
    </row>
    <row r="1882" spans="10:16">
      <c r="J1882" s="63" t="s">
        <v>3709</v>
      </c>
      <c r="K1882" s="59">
        <v>140.21213625452199</v>
      </c>
      <c r="L1882" s="59">
        <v>1.0433793413955099</v>
      </c>
      <c r="M1882" s="59">
        <v>0.31305880525394802</v>
      </c>
      <c r="N1882" s="59">
        <v>3.3328541599369501</v>
      </c>
      <c r="O1882" s="59">
        <v>8.5959988548964098E-4</v>
      </c>
      <c r="P1882" s="59">
        <v>2.6399569605749101E-3</v>
      </c>
    </row>
    <row r="1883" spans="10:16">
      <c r="J1883" s="63" t="s">
        <v>3511</v>
      </c>
      <c r="K1883" s="59">
        <v>860.39073989955705</v>
      </c>
      <c r="L1883" s="59">
        <v>1.0889613965434799</v>
      </c>
      <c r="M1883" s="59">
        <v>0.345537676591395</v>
      </c>
      <c r="N1883" s="59">
        <v>3.1514982889440399</v>
      </c>
      <c r="O1883" s="59">
        <v>1.62435114390129E-3</v>
      </c>
      <c r="P1883" s="59">
        <v>4.6894086367723501E-3</v>
      </c>
    </row>
    <row r="1884" spans="10:16">
      <c r="J1884" s="63" t="s">
        <v>4528</v>
      </c>
      <c r="K1884" s="59">
        <v>595.40288572390295</v>
      </c>
      <c r="L1884" s="59">
        <v>1.0940771231125099</v>
      </c>
      <c r="M1884" s="59">
        <v>0.21413987587163499</v>
      </c>
      <c r="N1884" s="59">
        <v>5.1091704366558401</v>
      </c>
      <c r="O1884" s="59">
        <v>3.2357636725705602E-7</v>
      </c>
      <c r="P1884" s="59">
        <v>1.8829513496909401E-6</v>
      </c>
    </row>
    <row r="1885" spans="10:16">
      <c r="J1885" s="63" t="s">
        <v>3680</v>
      </c>
      <c r="K1885" s="59">
        <v>5680.9887047244702</v>
      </c>
      <c r="L1885" s="59">
        <v>1.12030489321852</v>
      </c>
      <c r="M1885" s="59">
        <v>0.17604503817634101</v>
      </c>
      <c r="N1885" s="59">
        <v>6.3637402384288402</v>
      </c>
      <c r="O1885" s="59">
        <v>1.9689903069285401E-10</v>
      </c>
      <c r="P1885" s="59">
        <v>1.79888100997497E-9</v>
      </c>
    </row>
    <row r="1886" spans="10:16">
      <c r="J1886" s="63" t="s">
        <v>3634</v>
      </c>
      <c r="K1886" s="59">
        <v>622.49311254873601</v>
      </c>
      <c r="L1886" s="59">
        <v>1.12779885613569</v>
      </c>
      <c r="M1886" s="59">
        <v>0.20923980463525399</v>
      </c>
      <c r="N1886" s="59">
        <v>5.3899823606778003</v>
      </c>
      <c r="O1886" s="59">
        <v>7.0464599787472903E-8</v>
      </c>
      <c r="P1886" s="59">
        <v>4.5643941037403599E-7</v>
      </c>
    </row>
    <row r="1887" spans="10:16">
      <c r="J1887" s="63" t="s">
        <v>3548</v>
      </c>
      <c r="K1887" s="59">
        <v>5258.6065529847501</v>
      </c>
      <c r="L1887" s="59">
        <v>1.172546719376</v>
      </c>
      <c r="M1887" s="59">
        <v>0.16212878684068399</v>
      </c>
      <c r="N1887" s="59">
        <v>7.2321932595980698</v>
      </c>
      <c r="O1887" s="59">
        <v>4.75255212310717E-13</v>
      </c>
      <c r="P1887" s="59">
        <v>5.7485094879718102E-12</v>
      </c>
    </row>
    <row r="1888" spans="10:16">
      <c r="J1888" s="63" t="s">
        <v>3550</v>
      </c>
      <c r="K1888" s="59">
        <v>6505.8139492100299</v>
      </c>
      <c r="L1888" s="59">
        <v>1.17553363879744</v>
      </c>
      <c r="M1888" s="59">
        <v>0.14059800888531601</v>
      </c>
      <c r="N1888" s="59">
        <v>8.3609550954331802</v>
      </c>
      <c r="O1888" s="59">
        <v>6.2212524777391803E-17</v>
      </c>
      <c r="P1888" s="59">
        <v>1.0833743508993599E-15</v>
      </c>
    </row>
    <row r="1889" spans="10:16" ht="30">
      <c r="J1889" s="63" t="s">
        <v>3266</v>
      </c>
      <c r="K1889" s="59">
        <v>81.529980835867804</v>
      </c>
      <c r="L1889" s="59">
        <v>1.18298755927678</v>
      </c>
      <c r="M1889" s="59">
        <v>0.40381521773179102</v>
      </c>
      <c r="N1889" s="59">
        <v>2.9295269403702902</v>
      </c>
      <c r="O1889" s="59">
        <v>3.39478384076189E-3</v>
      </c>
      <c r="P1889" s="59">
        <v>9.0451809160208597E-3</v>
      </c>
    </row>
    <row r="1890" spans="10:16">
      <c r="J1890" s="63" t="s">
        <v>3572</v>
      </c>
      <c r="K1890" s="59">
        <v>4739.5428381267602</v>
      </c>
      <c r="L1890" s="59">
        <v>1.18405855804976</v>
      </c>
      <c r="M1890" s="59">
        <v>0.143026928202274</v>
      </c>
      <c r="N1890" s="59">
        <v>8.2785708462899894</v>
      </c>
      <c r="O1890" s="59">
        <v>1.2466232431125199E-16</v>
      </c>
      <c r="P1890" s="59">
        <v>2.0970259234914499E-15</v>
      </c>
    </row>
    <row r="1891" spans="10:16">
      <c r="J1891" s="63" t="s">
        <v>3499</v>
      </c>
      <c r="K1891" s="59">
        <v>37394.2114899136</v>
      </c>
      <c r="L1891" s="59">
        <v>1.22798412710612</v>
      </c>
      <c r="M1891" s="59">
        <v>0.16484544034085399</v>
      </c>
      <c r="N1891" s="59">
        <v>7.4493059957678804</v>
      </c>
      <c r="O1891" s="59">
        <v>9.3832509982908595E-14</v>
      </c>
      <c r="P1891" s="59">
        <v>1.2190008482413399E-12</v>
      </c>
    </row>
    <row r="1892" spans="10:16">
      <c r="J1892" s="63" t="s">
        <v>3251</v>
      </c>
      <c r="K1892" s="59">
        <v>183.375669016957</v>
      </c>
      <c r="L1892" s="59">
        <v>1.2648897847251599</v>
      </c>
      <c r="M1892" s="59">
        <v>0.45190839671503902</v>
      </c>
      <c r="N1892" s="59">
        <v>2.7989959777684001</v>
      </c>
      <c r="O1892" s="59">
        <v>5.1261775997702803E-3</v>
      </c>
      <c r="P1892" s="59">
        <v>1.3124719895724399E-2</v>
      </c>
    </row>
    <row r="1893" spans="10:16">
      <c r="J1893" s="63" t="s">
        <v>2397</v>
      </c>
      <c r="K1893" s="59">
        <v>304.99992658116003</v>
      </c>
      <c r="L1893" s="59">
        <v>1.2963660356540601</v>
      </c>
      <c r="M1893" s="59">
        <v>0.41871290739150402</v>
      </c>
      <c r="N1893" s="59">
        <v>3.09607373637024</v>
      </c>
      <c r="O1893" s="59">
        <v>1.96101589630733E-3</v>
      </c>
      <c r="P1893" s="59">
        <v>5.5513352498346002E-3</v>
      </c>
    </row>
    <row r="1894" spans="10:16">
      <c r="J1894" s="63" t="s">
        <v>3311</v>
      </c>
      <c r="K1894" s="59">
        <v>775.97260967665704</v>
      </c>
      <c r="L1894" s="59">
        <v>1.39486729516092</v>
      </c>
      <c r="M1894" s="59">
        <v>0.24622004054006499</v>
      </c>
      <c r="N1894" s="59">
        <v>5.6651249512484396</v>
      </c>
      <c r="O1894" s="59">
        <v>1.4691743656660799E-8</v>
      </c>
      <c r="P1894" s="59">
        <v>1.04774991803206E-7</v>
      </c>
    </row>
    <row r="1895" spans="10:16">
      <c r="J1895" s="63" t="s">
        <v>3151</v>
      </c>
      <c r="K1895" s="59">
        <v>140.452409648464</v>
      </c>
      <c r="L1895" s="59">
        <v>1.4003188788623999</v>
      </c>
      <c r="M1895" s="59">
        <v>0.396752464099911</v>
      </c>
      <c r="N1895" s="59">
        <v>3.5294522544156601</v>
      </c>
      <c r="O1895" s="59">
        <v>4.1642083678062897E-4</v>
      </c>
      <c r="P1895" s="59">
        <v>1.3782431630323601E-3</v>
      </c>
    </row>
    <row r="1896" spans="10:16">
      <c r="J1896" s="63" t="s">
        <v>3162</v>
      </c>
      <c r="K1896" s="59">
        <v>36808.017532087797</v>
      </c>
      <c r="L1896" s="59">
        <v>1.47266177568444</v>
      </c>
      <c r="M1896" s="59">
        <v>0.20862425546260399</v>
      </c>
      <c r="N1896" s="59">
        <v>7.0589192633376001</v>
      </c>
      <c r="O1896" s="59">
        <v>1.6780252695878499E-12</v>
      </c>
      <c r="P1896" s="59">
        <v>1.9214272507975399E-11</v>
      </c>
    </row>
    <row r="1897" spans="10:16">
      <c r="J1897" s="63" t="s">
        <v>3075</v>
      </c>
      <c r="K1897" s="59">
        <v>55.791961655000001</v>
      </c>
      <c r="L1897" s="59">
        <v>1.6416119054732601</v>
      </c>
      <c r="M1897" s="59">
        <v>0.53027884639716005</v>
      </c>
      <c r="N1897" s="59">
        <v>3.09575220023721</v>
      </c>
      <c r="O1897" s="59">
        <v>1.9631434654000701E-3</v>
      </c>
      <c r="P1897" s="59">
        <v>5.5563940893205398E-3</v>
      </c>
    </row>
    <row r="1898" spans="10:16">
      <c r="J1898" s="63" t="s">
        <v>2974</v>
      </c>
      <c r="K1898" s="59">
        <v>588.38409302809805</v>
      </c>
      <c r="L1898" s="59">
        <v>1.7662432513300701</v>
      </c>
      <c r="M1898" s="59">
        <v>0.21458351884188501</v>
      </c>
      <c r="N1898" s="59">
        <v>8.2310293952794904</v>
      </c>
      <c r="O1898" s="59">
        <v>1.8561141014091599E-16</v>
      </c>
      <c r="P1898" s="59">
        <v>3.0778672553550002E-15</v>
      </c>
    </row>
    <row r="1899" spans="10:16">
      <c r="J1899" s="63" t="s">
        <v>2946</v>
      </c>
      <c r="K1899" s="59">
        <v>861.11611781684201</v>
      </c>
      <c r="L1899" s="59">
        <v>1.7858104947306299</v>
      </c>
      <c r="M1899" s="59">
        <v>0.183747934500675</v>
      </c>
      <c r="N1899" s="59">
        <v>9.7188058172380405</v>
      </c>
      <c r="O1899" s="59">
        <v>2.50704367972879E-22</v>
      </c>
      <c r="P1899" s="59">
        <v>6.4522762968666597E-21</v>
      </c>
    </row>
    <row r="1900" spans="10:16" ht="30">
      <c r="J1900" s="63" t="s">
        <v>2937</v>
      </c>
      <c r="K1900" s="59">
        <v>919.40865379608101</v>
      </c>
      <c r="L1900" s="59">
        <v>1.8012759765000399</v>
      </c>
      <c r="M1900" s="59">
        <v>0.17972362725360999</v>
      </c>
      <c r="N1900" s="59">
        <v>10.0224773115571</v>
      </c>
      <c r="O1900" s="59">
        <v>1.21420670888982E-23</v>
      </c>
      <c r="P1900" s="59">
        <v>3.4336587294549701E-22</v>
      </c>
    </row>
    <row r="1901" spans="10:16" ht="30">
      <c r="J1901" s="63" t="s">
        <v>2967</v>
      </c>
      <c r="K1901" s="59">
        <v>698.27260686652301</v>
      </c>
      <c r="L1901" s="59">
        <v>1.81784597517915</v>
      </c>
      <c r="M1901" s="59">
        <v>0.21477520088431601</v>
      </c>
      <c r="N1901" s="59">
        <v>8.4639472699564209</v>
      </c>
      <c r="O1901" s="59">
        <v>2.5847672331040499E-17</v>
      </c>
      <c r="P1901" s="59">
        <v>4.6093603215911198E-16</v>
      </c>
    </row>
    <row r="1902" spans="10:16">
      <c r="J1902" s="63" t="s">
        <v>2922</v>
      </c>
      <c r="K1902" s="59">
        <v>3686.00819760491</v>
      </c>
      <c r="L1902" s="59">
        <v>1.8759560561038999</v>
      </c>
      <c r="M1902" s="59">
        <v>0.265804625403043</v>
      </c>
      <c r="N1902" s="59">
        <v>7.0576501566116896</v>
      </c>
      <c r="O1902" s="59">
        <v>1.69341737594151E-12</v>
      </c>
      <c r="P1902" s="59">
        <v>1.9376922386562201E-11</v>
      </c>
    </row>
    <row r="1903" spans="10:16">
      <c r="J1903" s="63" t="s">
        <v>2791</v>
      </c>
      <c r="K1903" s="59">
        <v>64.972581749843499</v>
      </c>
      <c r="L1903" s="59">
        <v>2.01372460314386</v>
      </c>
      <c r="M1903" s="59">
        <v>0.458050776826748</v>
      </c>
      <c r="N1903" s="59">
        <v>4.3962912083555299</v>
      </c>
      <c r="O1903" s="59">
        <v>1.10116180724564E-5</v>
      </c>
      <c r="P1903" s="59">
        <v>4.97581202127587E-5</v>
      </c>
    </row>
    <row r="1904" spans="10:16">
      <c r="J1904" s="63" t="s">
        <v>2786</v>
      </c>
      <c r="K1904" s="59">
        <v>112.771562189089</v>
      </c>
      <c r="L1904" s="59">
        <v>2.2423043926911399</v>
      </c>
      <c r="M1904" s="59">
        <v>0.44548186267019801</v>
      </c>
      <c r="N1904" s="59">
        <v>5.03343588277842</v>
      </c>
      <c r="O1904" s="59">
        <v>4.8176599815410896E-7</v>
      </c>
      <c r="P1904" s="59">
        <v>2.7304535574437698E-6</v>
      </c>
    </row>
    <row r="1905" spans="10:16">
      <c r="J1905" s="63" t="s">
        <v>2708</v>
      </c>
      <c r="K1905" s="59">
        <v>704.00779235494599</v>
      </c>
      <c r="L1905" s="59">
        <v>2.5201278487652301</v>
      </c>
      <c r="M1905" s="59">
        <v>0.196182672327682</v>
      </c>
      <c r="N1905" s="59">
        <v>12.8458228184184</v>
      </c>
      <c r="O1905" s="59">
        <v>9.0781523241386098E-38</v>
      </c>
      <c r="P1905" s="59">
        <v>5.2157820941186498E-36</v>
      </c>
    </row>
    <row r="1906" spans="10:16">
      <c r="J1906" s="63" t="s">
        <v>2714</v>
      </c>
      <c r="K1906" s="59">
        <v>12973.4864730154</v>
      </c>
      <c r="L1906" s="59">
        <v>2.5340180909921202</v>
      </c>
      <c r="M1906" s="59">
        <v>0.17832681227743899</v>
      </c>
      <c r="N1906" s="59">
        <v>14.209966850356301</v>
      </c>
      <c r="O1906" s="59">
        <v>7.9463115149865106E-46</v>
      </c>
      <c r="P1906" s="59">
        <v>6.5155761301525103E-44</v>
      </c>
    </row>
    <row r="1907" spans="10:16">
      <c r="J1907" s="63" t="s">
        <v>2691</v>
      </c>
      <c r="K1907" s="59">
        <v>1917.7465664763399</v>
      </c>
      <c r="L1907" s="59">
        <v>2.5468328012469299</v>
      </c>
      <c r="M1907" s="59">
        <v>0.23997863766956401</v>
      </c>
      <c r="N1907" s="59">
        <v>10.6127479761501</v>
      </c>
      <c r="O1907" s="59">
        <v>2.5998810597843201E-26</v>
      </c>
      <c r="P1907" s="59">
        <v>8.5014547600202109E-25</v>
      </c>
    </row>
    <row r="1908" spans="10:16">
      <c r="J1908" s="63" t="s">
        <v>2670</v>
      </c>
      <c r="K1908" s="59">
        <v>800.06507083117901</v>
      </c>
      <c r="L1908" s="59">
        <v>2.7459208672633499</v>
      </c>
      <c r="M1908" s="59">
        <v>0.214377526223785</v>
      </c>
      <c r="N1908" s="59">
        <v>12.808809373035301</v>
      </c>
      <c r="O1908" s="59">
        <v>1.46363083261514E-37</v>
      </c>
      <c r="P1908" s="59">
        <v>8.2636900677443505E-36</v>
      </c>
    </row>
    <row r="1909" spans="10:16">
      <c r="J1909" s="63" t="s">
        <v>2672</v>
      </c>
      <c r="K1909" s="59">
        <v>429.06929474236199</v>
      </c>
      <c r="L1909" s="59">
        <v>2.7930123053084999</v>
      </c>
      <c r="M1909" s="59">
        <v>0.236203918803706</v>
      </c>
      <c r="N1909" s="59">
        <v>11.824580724376499</v>
      </c>
      <c r="O1909" s="59">
        <v>2.91353773488734E-32</v>
      </c>
      <c r="P1909" s="59">
        <v>1.31690291468578E-30</v>
      </c>
    </row>
    <row r="1910" spans="10:16" ht="30">
      <c r="J1910" s="63" t="s">
        <v>4529</v>
      </c>
      <c r="K1910" s="59">
        <v>105.33393110814001</v>
      </c>
      <c r="L1910" s="59">
        <v>3.8136415849703398</v>
      </c>
      <c r="M1910" s="59">
        <v>0.51204705726978295</v>
      </c>
      <c r="N1910" s="59">
        <v>7.4478341996623296</v>
      </c>
      <c r="O1910" s="59">
        <v>9.4884959084420504E-14</v>
      </c>
      <c r="P1910" s="59">
        <v>1.23169282210063E-12</v>
      </c>
    </row>
    <row r="1911" spans="10:16">
      <c r="J1911" s="63" t="s">
        <v>2527</v>
      </c>
      <c r="K1911" s="59">
        <v>146.986232166311</v>
      </c>
      <c r="L1911" s="59">
        <v>4.2204979146462804</v>
      </c>
      <c r="M1911" s="59">
        <v>0.42512137877586897</v>
      </c>
      <c r="N1911" s="59">
        <v>9.9277479923478502</v>
      </c>
      <c r="O1911" s="59">
        <v>3.15295866010314E-23</v>
      </c>
      <c r="P1911" s="59">
        <v>8.6320178618964703E-22</v>
      </c>
    </row>
    <row r="1912" spans="10:16">
      <c r="J1912" s="63" t="s">
        <v>2323</v>
      </c>
      <c r="K1912" s="59">
        <v>31.434736361714901</v>
      </c>
      <c r="L1912" s="59">
        <v>4.8656276253596902</v>
      </c>
      <c r="M1912" s="59">
        <v>0.77890658680048797</v>
      </c>
      <c r="N1912" s="59">
        <v>6.2467408901319104</v>
      </c>
      <c r="O1912" s="59">
        <v>4.1910544917672198E-10</v>
      </c>
      <c r="P1912" s="59">
        <v>3.6623329079322301E-9</v>
      </c>
    </row>
    <row r="1913" spans="10:16">
      <c r="J1913" s="63" t="s">
        <v>2292</v>
      </c>
      <c r="K1913" s="59">
        <v>244.193023780874</v>
      </c>
      <c r="L1913" s="59">
        <v>7.7225772900804701</v>
      </c>
      <c r="M1913" s="59">
        <v>0.65199079247432401</v>
      </c>
      <c r="N1913" s="59">
        <v>11.8446109657056</v>
      </c>
      <c r="O1913" s="59">
        <v>2.29480777295363E-32</v>
      </c>
      <c r="P1913" s="59">
        <v>1.0482371349150701E-30</v>
      </c>
    </row>
    <row r="1914" spans="10:16">
      <c r="J1914" s="63" t="s">
        <v>2307</v>
      </c>
      <c r="K1914" s="59">
        <v>728.50108686124997</v>
      </c>
      <c r="L1914" s="59">
        <v>8.1262239835242003</v>
      </c>
      <c r="M1914" s="59">
        <v>0.47949785017116298</v>
      </c>
      <c r="N1914" s="59">
        <v>16.947362705846199</v>
      </c>
      <c r="O1914" s="59">
        <v>2.0128247645514799E-64</v>
      </c>
      <c r="P1914" s="59">
        <v>3.127929684113E-62</v>
      </c>
    </row>
    <row r="1915" spans="10:16">
      <c r="J1915" s="63" t="s">
        <v>2256</v>
      </c>
      <c r="K1915" s="59">
        <v>919.24314775749303</v>
      </c>
      <c r="L1915" s="59">
        <v>9.4408098381011296</v>
      </c>
      <c r="M1915" s="59">
        <v>0.60126849630399504</v>
      </c>
      <c r="N1915" s="59">
        <v>15.701487598525301</v>
      </c>
      <c r="O1915" s="59">
        <v>1.4773663952778701E-55</v>
      </c>
      <c r="P1915" s="59">
        <v>1.72187053369636E-53</v>
      </c>
    </row>
    <row r="2084" ht="13.9" customHeight="1"/>
  </sheetData>
  <mergeCells count="4">
    <mergeCell ref="R3:Z6"/>
    <mergeCell ref="A1:P1"/>
    <mergeCell ref="A2:G2"/>
    <mergeCell ref="J2:P2"/>
  </mergeCells>
  <phoneticPr fontId="4"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781"/>
  <sheetViews>
    <sheetView topLeftCell="F1" workbookViewId="0">
      <selection activeCell="S4" sqref="S4:AA7"/>
    </sheetView>
  </sheetViews>
  <sheetFormatPr defaultRowHeight="15"/>
  <sheetData>
    <row r="1" spans="1:27" ht="15.75" thickBot="1">
      <c r="A1" s="137" t="s">
        <v>4531</v>
      </c>
      <c r="B1" s="138"/>
      <c r="C1" s="138"/>
      <c r="D1" s="138"/>
      <c r="E1" s="138"/>
      <c r="F1" s="138"/>
      <c r="G1" s="138"/>
      <c r="H1" s="138"/>
      <c r="I1" s="138"/>
      <c r="J1" s="138"/>
      <c r="K1" s="138"/>
      <c r="L1" s="138"/>
      <c r="M1" s="138"/>
      <c r="N1" s="138"/>
      <c r="O1" s="138"/>
      <c r="P1" s="139"/>
    </row>
    <row r="2" spans="1:27" ht="18" thickBot="1">
      <c r="A2" s="125" t="s">
        <v>4261</v>
      </c>
      <c r="B2" s="126"/>
      <c r="C2" s="126"/>
      <c r="D2" s="126"/>
      <c r="E2" s="126"/>
      <c r="F2" s="126"/>
      <c r="G2" s="127"/>
      <c r="H2" s="45"/>
      <c r="I2" s="45"/>
      <c r="J2" s="125" t="s">
        <v>2254</v>
      </c>
      <c r="K2" s="126"/>
      <c r="L2" s="126"/>
      <c r="M2" s="126"/>
      <c r="N2" s="126"/>
      <c r="O2" s="126"/>
      <c r="P2" s="127"/>
    </row>
    <row r="3" spans="1:27">
      <c r="A3" s="48" t="s">
        <v>4447</v>
      </c>
      <c r="B3" s="48" t="s">
        <v>4441</v>
      </c>
      <c r="C3" s="48" t="s">
        <v>4442</v>
      </c>
      <c r="D3" s="48" t="s">
        <v>4443</v>
      </c>
      <c r="E3" s="48" t="s">
        <v>4444</v>
      </c>
      <c r="F3" s="48" t="s">
        <v>4445</v>
      </c>
      <c r="G3" s="48" t="s">
        <v>4446</v>
      </c>
      <c r="I3" s="48"/>
      <c r="J3" s="48" t="s">
        <v>4447</v>
      </c>
      <c r="K3" s="48" t="s">
        <v>4441</v>
      </c>
      <c r="L3" s="48" t="s">
        <v>4442</v>
      </c>
      <c r="M3" s="48" t="s">
        <v>4443</v>
      </c>
      <c r="N3" s="48" t="s">
        <v>4444</v>
      </c>
      <c r="O3" s="48" t="s">
        <v>4445</v>
      </c>
      <c r="P3" s="48" t="s">
        <v>4446</v>
      </c>
    </row>
    <row r="4" spans="1:27">
      <c r="A4" s="49" t="s">
        <v>1787</v>
      </c>
      <c r="B4" s="49">
        <v>912.61764443469099</v>
      </c>
      <c r="C4" s="49">
        <v>-1.25462123662646</v>
      </c>
      <c r="D4" s="49">
        <v>0.22571860525720699</v>
      </c>
      <c r="E4" s="49">
        <v>-5.5583421455081803</v>
      </c>
      <c r="F4" s="49">
        <v>2.7234911211567201E-8</v>
      </c>
      <c r="G4" s="49">
        <v>1.88062651815126E-7</v>
      </c>
      <c r="J4" s="49" t="s">
        <v>1005</v>
      </c>
      <c r="K4" s="49">
        <v>663.54377145198396</v>
      </c>
      <c r="L4" s="49">
        <v>1.04400552213416</v>
      </c>
      <c r="M4" s="49">
        <v>0.380298358546313</v>
      </c>
      <c r="N4" s="49">
        <v>2.74522752642125</v>
      </c>
      <c r="O4" s="49">
        <v>6.0468957896810602E-3</v>
      </c>
      <c r="P4" s="49">
        <v>1.51804869678237E-2</v>
      </c>
      <c r="Q4" s="48"/>
      <c r="S4" s="128" t="s">
        <v>4581</v>
      </c>
      <c r="T4" s="128"/>
      <c r="U4" s="128"/>
      <c r="V4" s="128"/>
      <c r="W4" s="128"/>
      <c r="X4" s="128"/>
      <c r="Y4" s="128"/>
      <c r="Z4" s="128"/>
      <c r="AA4" s="128"/>
    </row>
    <row r="5" spans="1:27">
      <c r="A5" s="49" t="s">
        <v>1585</v>
      </c>
      <c r="B5" s="49">
        <v>26812.750473914799</v>
      </c>
      <c r="C5" s="49">
        <v>-1.0595005418796399</v>
      </c>
      <c r="D5" s="49">
        <v>0.15989133115806101</v>
      </c>
      <c r="E5" s="49">
        <v>-6.6263788925008198</v>
      </c>
      <c r="F5" s="49">
        <v>3.44021468244703E-11</v>
      </c>
      <c r="G5" s="49">
        <v>3.4103270336262598E-10</v>
      </c>
      <c r="H5" s="47"/>
      <c r="J5" s="49" t="s">
        <v>824</v>
      </c>
      <c r="K5" s="49">
        <v>165.94006948616001</v>
      </c>
      <c r="L5" s="49">
        <v>1.06469242522143</v>
      </c>
      <c r="M5" s="49">
        <v>0.43418491560744799</v>
      </c>
      <c r="N5" s="49">
        <v>2.45216355278458</v>
      </c>
      <c r="O5" s="49">
        <v>1.42000103109321E-2</v>
      </c>
      <c r="P5" s="49">
        <v>3.2219473524722202E-2</v>
      </c>
      <c r="Q5" s="48"/>
      <c r="S5" s="128"/>
      <c r="T5" s="128"/>
      <c r="U5" s="128"/>
      <c r="V5" s="128"/>
      <c r="W5" s="128"/>
      <c r="X5" s="128"/>
      <c r="Y5" s="128"/>
      <c r="Z5" s="128"/>
      <c r="AA5" s="128"/>
    </row>
    <row r="6" spans="1:27">
      <c r="A6" s="49" t="s">
        <v>1974</v>
      </c>
      <c r="B6" s="49">
        <v>1635.54933629378</v>
      </c>
      <c r="C6" s="49">
        <v>-1.50568098405622</v>
      </c>
      <c r="D6" s="49">
        <v>0.36698925884938299</v>
      </c>
      <c r="E6" s="49">
        <v>-4.1027930593308399</v>
      </c>
      <c r="F6" s="49">
        <v>4.0819232411734501E-5</v>
      </c>
      <c r="G6" s="49">
        <v>1.65477618698701E-4</v>
      </c>
      <c r="H6" s="47"/>
      <c r="J6" s="49" t="s">
        <v>1163</v>
      </c>
      <c r="K6" s="49">
        <v>666.12756124115901</v>
      </c>
      <c r="L6" s="49">
        <v>1.0654850338235</v>
      </c>
      <c r="M6" s="49">
        <v>0.45442815100331302</v>
      </c>
      <c r="N6" s="49">
        <v>2.3446721587803601</v>
      </c>
      <c r="O6" s="49">
        <v>1.9043816400177199E-2</v>
      </c>
      <c r="P6" s="49">
        <v>4.1603688874239E-2</v>
      </c>
      <c r="Q6" s="48"/>
      <c r="S6" s="128"/>
      <c r="T6" s="128"/>
      <c r="U6" s="128"/>
      <c r="V6" s="128"/>
      <c r="W6" s="128"/>
      <c r="X6" s="128"/>
      <c r="Y6" s="128"/>
      <c r="Z6" s="128"/>
      <c r="AA6" s="128"/>
    </row>
    <row r="7" spans="1:27">
      <c r="A7" s="49" t="s">
        <v>1851</v>
      </c>
      <c r="B7" s="49">
        <v>6581.1943926558297</v>
      </c>
      <c r="C7" s="49">
        <v>-1.3306322266297299</v>
      </c>
      <c r="D7" s="49">
        <v>0.219488238693923</v>
      </c>
      <c r="E7" s="49">
        <v>-6.0624306548165396</v>
      </c>
      <c r="F7" s="49">
        <v>1.34079623041006E-9</v>
      </c>
      <c r="G7" s="49">
        <v>1.1004915539034701E-8</v>
      </c>
      <c r="H7" s="47"/>
      <c r="J7" s="49" t="s">
        <v>1080</v>
      </c>
      <c r="K7" s="49">
        <v>1903.2526304640901</v>
      </c>
      <c r="L7" s="49">
        <v>1.06683307369199</v>
      </c>
      <c r="M7" s="49">
        <v>0.178082866159574</v>
      </c>
      <c r="N7" s="49">
        <v>5.9906553432043204</v>
      </c>
      <c r="O7" s="49">
        <v>2.0899713564315001E-9</v>
      </c>
      <c r="P7" s="49">
        <v>1.6790774309646898E-8</v>
      </c>
      <c r="Q7" s="48"/>
      <c r="S7" s="128"/>
      <c r="T7" s="128"/>
      <c r="U7" s="128"/>
      <c r="V7" s="128"/>
      <c r="W7" s="128"/>
      <c r="X7" s="128"/>
      <c r="Y7" s="128"/>
      <c r="Z7" s="128"/>
      <c r="AA7" s="128"/>
    </row>
    <row r="8" spans="1:27">
      <c r="A8" s="49" t="s">
        <v>1612</v>
      </c>
      <c r="B8" s="49">
        <v>7574.3262993108601</v>
      </c>
      <c r="C8" s="49">
        <v>-1.13787467430957</v>
      </c>
      <c r="D8" s="49">
        <v>0.142693481514682</v>
      </c>
      <c r="E8" s="49">
        <v>-7.9742582648562896</v>
      </c>
      <c r="F8" s="49">
        <v>1.53298675436878E-15</v>
      </c>
      <c r="G8" s="49">
        <v>2.3732205759995599E-14</v>
      </c>
      <c r="H8" s="47"/>
      <c r="J8" s="49" t="s">
        <v>3849</v>
      </c>
      <c r="K8" s="49">
        <v>2019.5066817741499</v>
      </c>
      <c r="L8" s="49">
        <v>1.0782131626747899</v>
      </c>
      <c r="M8" s="49">
        <v>0.31243172459289797</v>
      </c>
      <c r="N8" s="49">
        <v>3.4510361074238398</v>
      </c>
      <c r="O8" s="49">
        <v>5.5843885294078297E-4</v>
      </c>
      <c r="P8" s="49">
        <v>1.7944164559737599E-3</v>
      </c>
      <c r="Q8" s="48"/>
    </row>
    <row r="9" spans="1:27">
      <c r="A9" s="49" t="s">
        <v>4405</v>
      </c>
      <c r="B9" s="49">
        <v>107.089174686704</v>
      </c>
      <c r="C9" s="49">
        <v>-1.3441905941657999</v>
      </c>
      <c r="D9" s="49">
        <v>0.36018926093063203</v>
      </c>
      <c r="E9" s="49">
        <v>-3.7319008087381</v>
      </c>
      <c r="F9" s="49">
        <v>1.90040336713563E-4</v>
      </c>
      <c r="G9" s="49">
        <v>6.74399341921532E-4</v>
      </c>
      <c r="H9" s="23"/>
      <c r="J9" s="49" t="s">
        <v>1004</v>
      </c>
      <c r="K9" s="49">
        <v>293.39099422733398</v>
      </c>
      <c r="L9" s="49">
        <v>1.08722984314483</v>
      </c>
      <c r="M9" s="49">
        <v>0.46279765933671702</v>
      </c>
      <c r="N9" s="49">
        <v>2.34925527649178</v>
      </c>
      <c r="O9" s="49">
        <v>1.8811005155730399E-2</v>
      </c>
      <c r="P9" s="49">
        <v>4.1205419670566901E-2</v>
      </c>
      <c r="Q9" s="48"/>
    </row>
    <row r="10" spans="1:27">
      <c r="A10" s="49" t="s">
        <v>1697</v>
      </c>
      <c r="B10" s="49">
        <v>25614.697961238198</v>
      </c>
      <c r="C10" s="49">
        <v>-1.1421192510848299</v>
      </c>
      <c r="D10" s="49">
        <v>0.23317980163470101</v>
      </c>
      <c r="E10" s="49">
        <v>-4.8980196529803797</v>
      </c>
      <c r="F10" s="49">
        <v>9.6807354484001703E-7</v>
      </c>
      <c r="G10" s="49">
        <v>5.2201110479691202E-6</v>
      </c>
      <c r="J10" s="49" t="s">
        <v>973</v>
      </c>
      <c r="K10" s="49">
        <v>540.93499768820197</v>
      </c>
      <c r="L10" s="49">
        <v>1.0998069875158201</v>
      </c>
      <c r="M10" s="49">
        <v>0.25266698195618098</v>
      </c>
      <c r="N10" s="49">
        <v>4.3527926720023702</v>
      </c>
      <c r="O10" s="49">
        <v>1.34414253358867E-5</v>
      </c>
      <c r="P10" s="49">
        <v>5.9761236295821302E-5</v>
      </c>
      <c r="Q10" s="48"/>
    </row>
    <row r="11" spans="1:27">
      <c r="A11" s="49" t="s">
        <v>1752</v>
      </c>
      <c r="B11" s="49">
        <v>5179.5305438165497</v>
      </c>
      <c r="C11" s="49">
        <v>-1.2304534157248299</v>
      </c>
      <c r="D11" s="49">
        <v>0.351371621715314</v>
      </c>
      <c r="E11" s="49">
        <v>-3.5018576904931802</v>
      </c>
      <c r="F11" s="49">
        <v>4.6202632916725501E-4</v>
      </c>
      <c r="G11" s="49">
        <v>1.5117071612235999E-3</v>
      </c>
      <c r="J11" s="49" t="s">
        <v>807</v>
      </c>
      <c r="K11" s="49">
        <v>119.405102140905</v>
      </c>
      <c r="L11" s="49">
        <v>1.1016635951189899</v>
      </c>
      <c r="M11" s="49">
        <v>0.455645998181754</v>
      </c>
      <c r="N11" s="49">
        <v>2.41780592722235</v>
      </c>
      <c r="O11" s="49">
        <v>1.56144022439734E-2</v>
      </c>
      <c r="P11" s="49">
        <v>3.49588640799827E-2</v>
      </c>
      <c r="Q11" s="48"/>
    </row>
    <row r="12" spans="1:27">
      <c r="A12" s="49" t="s">
        <v>4432</v>
      </c>
      <c r="B12" s="49">
        <v>47953.550740020401</v>
      </c>
      <c r="C12" s="49">
        <v>-1.0295264388270799</v>
      </c>
      <c r="D12" s="49">
        <v>0.24540109797929399</v>
      </c>
      <c r="E12" s="49">
        <v>-4.1952804910186101</v>
      </c>
      <c r="F12" s="49">
        <v>2.7253411338520101E-5</v>
      </c>
      <c r="G12" s="49">
        <v>1.14058679666584E-4</v>
      </c>
      <c r="J12" s="49" t="s">
        <v>1015</v>
      </c>
      <c r="K12" s="49">
        <v>2058.4592688347002</v>
      </c>
      <c r="L12" s="49">
        <v>1.1195403524055301</v>
      </c>
      <c r="M12" s="49">
        <v>0.20891706939597901</v>
      </c>
      <c r="N12" s="49">
        <v>5.3587787519820198</v>
      </c>
      <c r="O12" s="49">
        <v>8.3786385226648401E-8</v>
      </c>
      <c r="P12" s="49">
        <v>5.35714125291231E-7</v>
      </c>
      <c r="Q12" s="48"/>
    </row>
    <row r="13" spans="1:27">
      <c r="A13" s="49" t="s">
        <v>1670</v>
      </c>
      <c r="B13" s="49">
        <v>2461.1327928745</v>
      </c>
      <c r="C13" s="49">
        <v>-1.14251657245021</v>
      </c>
      <c r="D13" s="49">
        <v>0.20123948159744301</v>
      </c>
      <c r="E13" s="49">
        <v>-5.6773977123221098</v>
      </c>
      <c r="F13" s="49">
        <v>1.3675925366186E-8</v>
      </c>
      <c r="G13" s="49">
        <v>9.7958768305556299E-8</v>
      </c>
      <c r="J13" s="49" t="s">
        <v>3135</v>
      </c>
      <c r="K13" s="49">
        <v>2251.16524528125</v>
      </c>
      <c r="L13" s="49">
        <v>1.12941819470605</v>
      </c>
      <c r="M13" s="49">
        <v>0.180940393125294</v>
      </c>
      <c r="N13" s="49">
        <v>6.2419351212748202</v>
      </c>
      <c r="O13" s="49">
        <v>4.3219022653189502E-10</v>
      </c>
      <c r="P13" s="49">
        <v>3.7711486237010404E-9</v>
      </c>
      <c r="Q13" s="48"/>
    </row>
    <row r="14" spans="1:27">
      <c r="A14" s="49" t="s">
        <v>1977</v>
      </c>
      <c r="B14" s="49">
        <v>622.07189617067297</v>
      </c>
      <c r="C14" s="49">
        <v>-1.5548116322513299</v>
      </c>
      <c r="D14" s="49">
        <v>0.32397888220747301</v>
      </c>
      <c r="E14" s="49">
        <v>-4.7991141325552302</v>
      </c>
      <c r="F14" s="49">
        <v>1.5936896176430399E-6</v>
      </c>
      <c r="G14" s="49">
        <v>8.2736982154252504E-6</v>
      </c>
      <c r="J14" s="49" t="s">
        <v>3513</v>
      </c>
      <c r="K14" s="49">
        <v>4220.1081867386501</v>
      </c>
      <c r="L14" s="49">
        <v>1.1299677993705901</v>
      </c>
      <c r="M14" s="49">
        <v>0.341783344664156</v>
      </c>
      <c r="N14" s="49">
        <v>3.3060938077041802</v>
      </c>
      <c r="O14" s="49">
        <v>9.4606408730685504E-4</v>
      </c>
      <c r="P14" s="49">
        <v>2.8757316901240602E-3</v>
      </c>
      <c r="Q14" s="48"/>
    </row>
    <row r="15" spans="1:27">
      <c r="A15" s="49" t="s">
        <v>1813</v>
      </c>
      <c r="B15" s="49">
        <v>16621.052450794999</v>
      </c>
      <c r="C15" s="49">
        <v>-1.2481305852317</v>
      </c>
      <c r="D15" s="49">
        <v>0.31866049828758802</v>
      </c>
      <c r="E15" s="49">
        <v>-3.9168035948568498</v>
      </c>
      <c r="F15" s="49">
        <v>8.9730794387046699E-5</v>
      </c>
      <c r="G15" s="49">
        <v>3.4113172693696201E-4</v>
      </c>
      <c r="J15" s="49" t="s">
        <v>1013</v>
      </c>
      <c r="K15" s="49">
        <v>457.21133937120902</v>
      </c>
      <c r="L15" s="49">
        <v>1.14721781185254</v>
      </c>
      <c r="M15" s="49">
        <v>0.27235654884985899</v>
      </c>
      <c r="N15" s="49">
        <v>4.21219102935894</v>
      </c>
      <c r="O15" s="49">
        <v>2.52905517438455E-5</v>
      </c>
      <c r="P15" s="49">
        <v>1.06632023980446E-4</v>
      </c>
      <c r="Q15" s="48"/>
    </row>
    <row r="16" spans="1:27">
      <c r="A16" s="49" t="s">
        <v>4289</v>
      </c>
      <c r="B16" s="49">
        <v>395.19056555630698</v>
      </c>
      <c r="C16" s="49">
        <v>-5.9292532702317597</v>
      </c>
      <c r="D16" s="49">
        <v>0.36912958636426502</v>
      </c>
      <c r="E16" s="49">
        <v>-16.062796072869201</v>
      </c>
      <c r="F16" s="49">
        <v>4.6510383435856603E-58</v>
      </c>
      <c r="G16" s="49">
        <v>5.8830226862238097E-56</v>
      </c>
      <c r="J16" s="49" t="s">
        <v>991</v>
      </c>
      <c r="K16" s="49">
        <v>8105.3043851396296</v>
      </c>
      <c r="L16" s="49">
        <v>1.1514593129697599</v>
      </c>
      <c r="M16" s="49">
        <v>0.29246086217734002</v>
      </c>
      <c r="N16" s="49">
        <v>3.9371398429084499</v>
      </c>
      <c r="O16" s="49">
        <v>8.2458557862294502E-5</v>
      </c>
      <c r="P16" s="49">
        <v>3.1586917771020401E-4</v>
      </c>
      <c r="Q16" s="48"/>
    </row>
    <row r="17" spans="1:17">
      <c r="A17" s="49" t="s">
        <v>1267</v>
      </c>
      <c r="B17" s="49">
        <v>1403.81815484204</v>
      </c>
      <c r="C17" s="49">
        <v>-2.0425571731654202</v>
      </c>
      <c r="D17" s="49">
        <v>0.32597108080508702</v>
      </c>
      <c r="E17" s="49">
        <v>-6.2660686589764003</v>
      </c>
      <c r="F17" s="49">
        <v>3.7027712260886001E-10</v>
      </c>
      <c r="G17" s="49">
        <v>3.2552865353495502E-9</v>
      </c>
      <c r="J17" s="49" t="s">
        <v>764</v>
      </c>
      <c r="K17" s="49">
        <v>356.08741102977399</v>
      </c>
      <c r="L17" s="49">
        <v>1.15744287144</v>
      </c>
      <c r="M17" s="49">
        <v>0.44176906995334903</v>
      </c>
      <c r="N17" s="49">
        <v>2.6200179011224698</v>
      </c>
      <c r="O17" s="49">
        <v>8.7925151400098395E-3</v>
      </c>
      <c r="P17" s="49">
        <v>2.1147437696993E-2</v>
      </c>
      <c r="Q17" s="48"/>
    </row>
    <row r="18" spans="1:17">
      <c r="A18" s="49" t="s">
        <v>1640</v>
      </c>
      <c r="B18" s="49">
        <v>303.616804516466</v>
      </c>
      <c r="C18" s="49">
        <v>-1.1000318484123499</v>
      </c>
      <c r="D18" s="49">
        <v>0.26640442108635898</v>
      </c>
      <c r="E18" s="49">
        <v>-4.1291801537173498</v>
      </c>
      <c r="F18" s="49">
        <v>3.6405906764692102E-5</v>
      </c>
      <c r="G18" s="49">
        <v>1.49142651438484E-4</v>
      </c>
      <c r="J18" s="49" t="s">
        <v>3446</v>
      </c>
      <c r="K18" s="49">
        <v>177.73417413819899</v>
      </c>
      <c r="L18" s="49">
        <v>1.17352980755701</v>
      </c>
      <c r="M18" s="49">
        <v>0.28815480502693402</v>
      </c>
      <c r="N18" s="49">
        <v>4.0725672002842996</v>
      </c>
      <c r="O18" s="49">
        <v>4.64977784370689E-5</v>
      </c>
      <c r="P18" s="49">
        <v>1.8673498664968099E-4</v>
      </c>
      <c r="Q18" s="48"/>
    </row>
    <row r="19" spans="1:17">
      <c r="A19" s="49" t="s">
        <v>1955</v>
      </c>
      <c r="B19" s="49">
        <v>1239.3123738500899</v>
      </c>
      <c r="C19" s="49">
        <v>-1.5374231953006801</v>
      </c>
      <c r="D19" s="49">
        <v>0.198747657003536</v>
      </c>
      <c r="E19" s="49">
        <v>-7.73555380969011</v>
      </c>
      <c r="F19" s="49">
        <v>1.0295394283326201E-14</v>
      </c>
      <c r="G19" s="49">
        <v>1.4800876521676901E-13</v>
      </c>
      <c r="J19" s="49" t="s">
        <v>1101</v>
      </c>
      <c r="K19" s="49">
        <v>2591.4791834354301</v>
      </c>
      <c r="L19" s="49">
        <v>1.1892080106879701</v>
      </c>
      <c r="M19" s="49">
        <v>0.17616426343991801</v>
      </c>
      <c r="N19" s="49">
        <v>6.7505632951121104</v>
      </c>
      <c r="O19" s="49">
        <v>1.47272254704996E-11</v>
      </c>
      <c r="P19" s="49">
        <v>1.5170715782963599E-10</v>
      </c>
      <c r="Q19" s="48"/>
    </row>
    <row r="20" spans="1:17">
      <c r="A20" s="49" t="s">
        <v>1182</v>
      </c>
      <c r="B20" s="49">
        <v>454.62927339081301</v>
      </c>
      <c r="C20" s="49">
        <v>-1.97594312883392</v>
      </c>
      <c r="D20" s="49">
        <v>0.27253074322863402</v>
      </c>
      <c r="E20" s="49">
        <v>-7.25034946672511</v>
      </c>
      <c r="F20" s="49">
        <v>4.1569765722175001E-13</v>
      </c>
      <c r="G20" s="49">
        <v>5.0732525601251296E-12</v>
      </c>
      <c r="J20" s="49" t="s">
        <v>1035</v>
      </c>
      <c r="K20" s="49">
        <v>7143.9125650708402</v>
      </c>
      <c r="L20" s="49">
        <v>1.1955944185551799</v>
      </c>
      <c r="M20" s="49">
        <v>0.49695389348480801</v>
      </c>
      <c r="N20" s="49">
        <v>2.4058457620107698</v>
      </c>
      <c r="O20" s="49">
        <v>1.6135075264790799E-2</v>
      </c>
      <c r="P20" s="49">
        <v>3.5971583972618099E-2</v>
      </c>
      <c r="Q20" s="48"/>
    </row>
    <row r="21" spans="1:17">
      <c r="A21" s="49" t="s">
        <v>1759</v>
      </c>
      <c r="B21" s="49">
        <v>15690.6272095893</v>
      </c>
      <c r="C21" s="49">
        <v>-1.2106994169843901</v>
      </c>
      <c r="D21" s="49">
        <v>0.26217876501964299</v>
      </c>
      <c r="E21" s="49">
        <v>-4.61783934672847</v>
      </c>
      <c r="F21" s="49">
        <v>3.8775625615435597E-6</v>
      </c>
      <c r="G21" s="49">
        <v>1.89431701547025E-5</v>
      </c>
      <c r="J21" s="49" t="s">
        <v>1066</v>
      </c>
      <c r="K21" s="49">
        <v>2800.86038981195</v>
      </c>
      <c r="L21" s="49">
        <v>1.19724005790776</v>
      </c>
      <c r="M21" s="49">
        <v>0.24561395269855599</v>
      </c>
      <c r="N21" s="49">
        <v>4.8744790137274698</v>
      </c>
      <c r="O21" s="49">
        <v>1.0909598173087499E-6</v>
      </c>
      <c r="P21" s="49">
        <v>5.8116850600806098E-6</v>
      </c>
      <c r="Q21" s="48"/>
    </row>
    <row r="22" spans="1:17">
      <c r="A22" s="49" t="s">
        <v>1220</v>
      </c>
      <c r="B22" s="49">
        <v>11025.610617201301</v>
      </c>
      <c r="C22" s="49">
        <v>-1.03421528614866</v>
      </c>
      <c r="D22" s="49">
        <v>0.142785289444122</v>
      </c>
      <c r="E22" s="49">
        <v>-7.2431501184398401</v>
      </c>
      <c r="F22" s="49">
        <v>4.38381212875863E-13</v>
      </c>
      <c r="G22" s="49">
        <v>5.3143137076489298E-12</v>
      </c>
      <c r="J22" s="49" t="s">
        <v>1150</v>
      </c>
      <c r="K22" s="49">
        <v>1479.58502860474</v>
      </c>
      <c r="L22" s="49">
        <v>1.20528275288093</v>
      </c>
      <c r="M22" s="49">
        <v>0.16540834690916201</v>
      </c>
      <c r="N22" s="49">
        <v>7.2867105886913999</v>
      </c>
      <c r="O22" s="49">
        <v>3.1761417013476298E-13</v>
      </c>
      <c r="P22" s="49">
        <v>3.9232766911581298E-12</v>
      </c>
      <c r="Q22" s="48"/>
    </row>
    <row r="23" spans="1:17">
      <c r="A23" s="49" t="s">
        <v>1576</v>
      </c>
      <c r="B23" s="49">
        <v>5377.9949163157999</v>
      </c>
      <c r="C23" s="49">
        <v>-1.1420602820986201</v>
      </c>
      <c r="D23" s="49">
        <v>0.17665975648349</v>
      </c>
      <c r="E23" s="49">
        <v>-6.46474502643931</v>
      </c>
      <c r="F23" s="49">
        <v>1.0146975496183201E-10</v>
      </c>
      <c r="G23" s="49">
        <v>9.5814930075938099E-10</v>
      </c>
      <c r="J23" s="49" t="s">
        <v>3479</v>
      </c>
      <c r="K23" s="49">
        <v>2765.0302089881602</v>
      </c>
      <c r="L23" s="49">
        <v>1.21448032241037</v>
      </c>
      <c r="M23" s="49">
        <v>0.22798336656353199</v>
      </c>
      <c r="N23" s="49">
        <v>5.3270567090776302</v>
      </c>
      <c r="O23" s="49">
        <v>9.9817006779670702E-8</v>
      </c>
      <c r="P23" s="49">
        <v>6.29819837441565E-7</v>
      </c>
      <c r="Q23" s="48"/>
    </row>
    <row r="24" spans="1:17">
      <c r="A24" s="49" t="s">
        <v>1541</v>
      </c>
      <c r="B24" s="49">
        <v>3721.2808534395599</v>
      </c>
      <c r="C24" s="49">
        <v>-1.06949362059589</v>
      </c>
      <c r="D24" s="49">
        <v>0.20088117682329801</v>
      </c>
      <c r="E24" s="49">
        <v>-5.3240111269193102</v>
      </c>
      <c r="F24" s="49">
        <v>1.01503693513285E-7</v>
      </c>
      <c r="G24" s="49">
        <v>6.39720265375156E-7</v>
      </c>
      <c r="J24" s="49" t="s">
        <v>3485</v>
      </c>
      <c r="K24" s="49">
        <v>186.56118120819201</v>
      </c>
      <c r="L24" s="49">
        <v>1.2155487167975501</v>
      </c>
      <c r="M24" s="49">
        <v>0.30211429159048298</v>
      </c>
      <c r="N24" s="49">
        <v>4.0234730717248803</v>
      </c>
      <c r="O24" s="49">
        <v>5.7346143682730498E-5</v>
      </c>
      <c r="P24" s="49">
        <v>2.2667563625753699E-4</v>
      </c>
      <c r="Q24" s="48"/>
    </row>
    <row r="25" spans="1:17">
      <c r="A25" s="49" t="s">
        <v>1750</v>
      </c>
      <c r="B25" s="49">
        <v>2436.6728709065101</v>
      </c>
      <c r="C25" s="49">
        <v>-1.20701020231745</v>
      </c>
      <c r="D25" s="49">
        <v>0.28477671316981101</v>
      </c>
      <c r="E25" s="49">
        <v>-4.2384441792391998</v>
      </c>
      <c r="F25" s="49">
        <v>2.2507412816104298E-5</v>
      </c>
      <c r="G25" s="49">
        <v>9.6013975142581203E-5</v>
      </c>
      <c r="J25" s="49" t="s">
        <v>3518</v>
      </c>
      <c r="K25" s="49">
        <v>3947.9388123328199</v>
      </c>
      <c r="L25" s="49">
        <v>1.2158711902650501</v>
      </c>
      <c r="M25" s="49">
        <v>0.21188935569905001</v>
      </c>
      <c r="N25" s="49">
        <v>5.7382362896603798</v>
      </c>
      <c r="O25" s="49">
        <v>9.5667581183749003E-9</v>
      </c>
      <c r="P25" s="49">
        <v>6.9968979030714195E-8</v>
      </c>
      <c r="Q25" s="48"/>
    </row>
    <row r="26" spans="1:17">
      <c r="A26" s="49" t="s">
        <v>1509</v>
      </c>
      <c r="B26" s="49">
        <v>4293.7370637218601</v>
      </c>
      <c r="C26" s="49">
        <v>-1.00459801160497</v>
      </c>
      <c r="D26" s="49">
        <v>0.16738777792131099</v>
      </c>
      <c r="E26" s="49">
        <v>-6.0016210507151504</v>
      </c>
      <c r="F26" s="49">
        <v>1.9535721577584601E-9</v>
      </c>
      <c r="G26" s="49">
        <v>1.5741450320071499E-8</v>
      </c>
      <c r="J26" s="49" t="s">
        <v>4453</v>
      </c>
      <c r="K26" s="49">
        <v>4014.2743051494999</v>
      </c>
      <c r="L26" s="49">
        <v>1.22463408457846</v>
      </c>
      <c r="M26" s="49">
        <v>0.15088545430234099</v>
      </c>
      <c r="N26" s="49">
        <v>8.1163163821250102</v>
      </c>
      <c r="O26" s="49">
        <v>4.8054690304451898E-16</v>
      </c>
      <c r="P26" s="49">
        <v>7.7557703432021893E-15</v>
      </c>
      <c r="Q26" s="48"/>
    </row>
    <row r="27" spans="1:17">
      <c r="A27" s="49" t="s">
        <v>852</v>
      </c>
      <c r="B27" s="49">
        <v>4859.0294701102803</v>
      </c>
      <c r="C27" s="49">
        <v>-1.0147441896454099</v>
      </c>
      <c r="D27" s="49">
        <v>0.151378141909108</v>
      </c>
      <c r="E27" s="49">
        <v>-6.7033732667606296</v>
      </c>
      <c r="F27" s="49">
        <v>2.0366233542430201E-11</v>
      </c>
      <c r="G27" s="49">
        <v>2.05895807132486E-10</v>
      </c>
      <c r="J27" s="49" t="s">
        <v>750</v>
      </c>
      <c r="K27" s="49">
        <v>7839.2713748942197</v>
      </c>
      <c r="L27" s="49">
        <v>1.22470354860441</v>
      </c>
      <c r="M27" s="49">
        <v>0.31373070888808702</v>
      </c>
      <c r="N27" s="49">
        <v>3.9036776251357801</v>
      </c>
      <c r="O27" s="49">
        <v>9.4741959188601301E-5</v>
      </c>
      <c r="P27" s="49">
        <v>3.5817992309555299E-4</v>
      </c>
      <c r="Q27" s="48"/>
    </row>
    <row r="28" spans="1:17">
      <c r="A28" s="49" t="s">
        <v>1609</v>
      </c>
      <c r="B28" s="49">
        <v>2632.4891677741398</v>
      </c>
      <c r="C28" s="49">
        <v>-1.0763116036924101</v>
      </c>
      <c r="D28" s="49">
        <v>0.29666981071524301</v>
      </c>
      <c r="E28" s="49">
        <v>-3.6279781926496799</v>
      </c>
      <c r="F28" s="49">
        <v>2.8564938147832198E-4</v>
      </c>
      <c r="G28" s="49">
        <v>9.7939503206173097E-4</v>
      </c>
      <c r="J28" s="49" t="s">
        <v>3812</v>
      </c>
      <c r="K28" s="49">
        <v>12397.7892316585</v>
      </c>
      <c r="L28" s="49">
        <v>1.00339421480519</v>
      </c>
      <c r="M28" s="49">
        <v>0.13706751139145401</v>
      </c>
      <c r="N28" s="49">
        <v>7.3204379697211701</v>
      </c>
      <c r="O28" s="49">
        <v>2.4716294366259599E-13</v>
      </c>
      <c r="P28" s="49">
        <v>3.08802278081362E-12</v>
      </c>
      <c r="Q28" s="48"/>
    </row>
    <row r="29" spans="1:17">
      <c r="A29" s="49" t="s">
        <v>1597</v>
      </c>
      <c r="B29" s="49">
        <v>1173.52263146427</v>
      </c>
      <c r="C29" s="49">
        <v>-1.11171405238966</v>
      </c>
      <c r="D29" s="49">
        <v>0.237235407639215</v>
      </c>
      <c r="E29" s="49">
        <v>-4.6861219556245404</v>
      </c>
      <c r="F29" s="49">
        <v>2.7843039165954798E-6</v>
      </c>
      <c r="G29" s="49">
        <v>1.39445939248276E-5</v>
      </c>
      <c r="J29" s="49" t="s">
        <v>762</v>
      </c>
      <c r="K29" s="49">
        <v>8715.5407469248694</v>
      </c>
      <c r="L29" s="49">
        <v>1.0213201726087999</v>
      </c>
      <c r="M29" s="49">
        <v>0.37227785122047002</v>
      </c>
      <c r="N29" s="49">
        <v>2.74343523059596</v>
      </c>
      <c r="O29" s="49">
        <v>6.0800041167892198E-3</v>
      </c>
      <c r="P29" s="49">
        <v>1.52492254370537E-2</v>
      </c>
      <c r="Q29" s="48"/>
    </row>
    <row r="30" spans="1:17">
      <c r="A30" s="49" t="s">
        <v>2072</v>
      </c>
      <c r="B30" s="49">
        <v>2084.7721149574099</v>
      </c>
      <c r="C30" s="49">
        <v>-1.85687365863867</v>
      </c>
      <c r="D30" s="49">
        <v>0.26963108840279998</v>
      </c>
      <c r="E30" s="49">
        <v>-6.8867194418794204</v>
      </c>
      <c r="F30" s="49">
        <v>5.7093662432656704E-12</v>
      </c>
      <c r="G30" s="49">
        <v>6.1289295389056597E-11</v>
      </c>
      <c r="J30" s="49" t="s">
        <v>1037</v>
      </c>
      <c r="K30" s="49">
        <v>834.25890294746</v>
      </c>
      <c r="L30" s="49">
        <v>1.02287907289851</v>
      </c>
      <c r="M30" s="49">
        <v>0.31058680474344602</v>
      </c>
      <c r="N30" s="49">
        <v>3.2933758204680901</v>
      </c>
      <c r="O30" s="49">
        <v>9.8992058790144696E-4</v>
      </c>
      <c r="P30" s="49">
        <v>2.9934273967360801E-3</v>
      </c>
      <c r="Q30" s="48"/>
    </row>
    <row r="31" spans="1:17">
      <c r="A31" s="49" t="s">
        <v>1459</v>
      </c>
      <c r="B31" s="49">
        <v>115.352269627702</v>
      </c>
      <c r="C31" s="49">
        <v>-6.0025435737740302</v>
      </c>
      <c r="D31" s="49">
        <v>0.60843691446769899</v>
      </c>
      <c r="E31" s="49">
        <v>-9.8655151110044894</v>
      </c>
      <c r="F31" s="49">
        <v>5.8732207924455605E-23</v>
      </c>
      <c r="G31" s="49">
        <v>1.5736181226655899E-21</v>
      </c>
      <c r="J31" s="49" t="s">
        <v>3841</v>
      </c>
      <c r="K31" s="49">
        <v>1062.4099483609</v>
      </c>
      <c r="L31" s="49">
        <v>1.02995718469522</v>
      </c>
      <c r="M31" s="49">
        <v>0.35701876200464899</v>
      </c>
      <c r="N31" s="49">
        <v>2.8848825168516301</v>
      </c>
      <c r="O31" s="49">
        <v>3.9155975297574296E-3</v>
      </c>
      <c r="P31" s="49">
        <v>1.03066308909585E-2</v>
      </c>
      <c r="Q31" s="48"/>
    </row>
    <row r="32" spans="1:17">
      <c r="A32" s="49" t="s">
        <v>815</v>
      </c>
      <c r="B32" s="49">
        <v>2070.56733650553</v>
      </c>
      <c r="C32" s="49">
        <v>-1.14278975703152</v>
      </c>
      <c r="D32" s="49">
        <v>0.283196964710204</v>
      </c>
      <c r="E32" s="49">
        <v>-4.03531781564444</v>
      </c>
      <c r="F32" s="49">
        <v>5.4528436813006898E-5</v>
      </c>
      <c r="G32" s="49">
        <v>2.16513880513746E-4</v>
      </c>
      <c r="J32" s="49" t="s">
        <v>1085</v>
      </c>
      <c r="K32" s="49">
        <v>8986.3017572944791</v>
      </c>
      <c r="L32" s="49">
        <v>1.0324738026840401</v>
      </c>
      <c r="M32" s="49">
        <v>0.20255341925940501</v>
      </c>
      <c r="N32" s="49">
        <v>5.0972914032212699</v>
      </c>
      <c r="O32" s="49">
        <v>3.4454774372063903E-7</v>
      </c>
      <c r="P32" s="49">
        <v>1.9943190969456101E-6</v>
      </c>
      <c r="Q32" s="48"/>
    </row>
    <row r="33" spans="1:17">
      <c r="A33" s="49" t="s">
        <v>1982</v>
      </c>
      <c r="B33" s="49">
        <v>354.36044751104498</v>
      </c>
      <c r="C33" s="49">
        <v>-1.42154219581172</v>
      </c>
      <c r="D33" s="49">
        <v>0.241273391589093</v>
      </c>
      <c r="E33" s="49">
        <v>-5.8918316124668904</v>
      </c>
      <c r="F33" s="49">
        <v>3.8193827142685898E-9</v>
      </c>
      <c r="G33" s="49">
        <v>2.9535956279014499E-8</v>
      </c>
      <c r="J33" s="49" t="s">
        <v>1099</v>
      </c>
      <c r="K33" s="49">
        <v>11780.4601833872</v>
      </c>
      <c r="L33" s="49">
        <v>1.03596031700613</v>
      </c>
      <c r="M33" s="49">
        <v>0.27321642882601099</v>
      </c>
      <c r="N33" s="49">
        <v>3.7917204373747602</v>
      </c>
      <c r="O33" s="49">
        <v>1.49607271435387E-4</v>
      </c>
      <c r="P33" s="49">
        <v>5.4223497290342205E-4</v>
      </c>
      <c r="Q33" s="48"/>
    </row>
    <row r="34" spans="1:17">
      <c r="A34" s="49" t="s">
        <v>1503</v>
      </c>
      <c r="B34" s="49">
        <v>3721.8936678957898</v>
      </c>
      <c r="C34" s="49">
        <v>-1.0038926867673501</v>
      </c>
      <c r="D34" s="49">
        <v>0.17043069523812401</v>
      </c>
      <c r="E34" s="49">
        <v>-5.8903279445332002</v>
      </c>
      <c r="F34" s="49">
        <v>3.8542997413997996E-9</v>
      </c>
      <c r="G34" s="49">
        <v>2.9777750416865799E-8</v>
      </c>
      <c r="J34" s="49" t="s">
        <v>723</v>
      </c>
      <c r="K34" s="49">
        <v>183.36843954920801</v>
      </c>
      <c r="L34" s="49">
        <v>1.2583528892255</v>
      </c>
      <c r="M34" s="49">
        <v>0.29096555253851503</v>
      </c>
      <c r="N34" s="49">
        <v>4.3247486798593897</v>
      </c>
      <c r="O34" s="49">
        <v>1.5270585404780401E-5</v>
      </c>
      <c r="P34" s="49">
        <v>6.72161160101973E-5</v>
      </c>
      <c r="Q34" s="48"/>
    </row>
    <row r="35" spans="1:17">
      <c r="A35" s="49" t="s">
        <v>771</v>
      </c>
      <c r="B35" s="49">
        <v>1170.5797355557199</v>
      </c>
      <c r="C35" s="49">
        <v>-2.46928611378797</v>
      </c>
      <c r="D35" s="49">
        <v>0.374378559452474</v>
      </c>
      <c r="E35" s="49">
        <v>-6.5956931865950796</v>
      </c>
      <c r="F35" s="49">
        <v>4.23273466891686E-11</v>
      </c>
      <c r="G35" s="49">
        <v>4.1455901316156402E-10</v>
      </c>
      <c r="J35" s="49" t="s">
        <v>3426</v>
      </c>
      <c r="K35" s="49">
        <v>196.38960802022899</v>
      </c>
      <c r="L35" s="49">
        <v>1.25877998266153</v>
      </c>
      <c r="M35" s="49">
        <v>0.36224970580814397</v>
      </c>
      <c r="N35" s="49">
        <v>3.47489580385805</v>
      </c>
      <c r="O35" s="49">
        <v>5.1105181502742304E-4</v>
      </c>
      <c r="P35" s="49">
        <v>1.6558444133841299E-3</v>
      </c>
      <c r="Q35" s="48"/>
    </row>
    <row r="36" spans="1:17">
      <c r="A36" s="49" t="s">
        <v>1174</v>
      </c>
      <c r="B36" s="49">
        <v>2226.4424218448398</v>
      </c>
      <c r="C36" s="49">
        <v>-1.55447892346778</v>
      </c>
      <c r="D36" s="49">
        <v>0.34131062041355298</v>
      </c>
      <c r="E36" s="49">
        <v>-4.5544405315729097</v>
      </c>
      <c r="F36" s="49">
        <v>5.2525180680089396E-6</v>
      </c>
      <c r="G36" s="49">
        <v>2.4936088832034302E-5</v>
      </c>
      <c r="J36" s="49" t="s">
        <v>766</v>
      </c>
      <c r="K36" s="49">
        <v>5166.7599133268404</v>
      </c>
      <c r="L36" s="49">
        <v>1.2614225088865001</v>
      </c>
      <c r="M36" s="49">
        <v>0.22497125114080099</v>
      </c>
      <c r="N36" s="49">
        <v>5.6070386882323202</v>
      </c>
      <c r="O36" s="49">
        <v>2.0581766718493901E-8</v>
      </c>
      <c r="P36" s="49">
        <v>1.44072367029457E-7</v>
      </c>
      <c r="Q36" s="48"/>
    </row>
    <row r="37" spans="1:17">
      <c r="A37" s="49" t="s">
        <v>2120</v>
      </c>
      <c r="B37" s="49">
        <v>452.74067809022398</v>
      </c>
      <c r="C37" s="49">
        <v>-2.0267809869114402</v>
      </c>
      <c r="D37" s="49">
        <v>0.32294184771946799</v>
      </c>
      <c r="E37" s="49">
        <v>-6.27599365404033</v>
      </c>
      <c r="F37" s="49">
        <v>3.4740835249585903E-10</v>
      </c>
      <c r="G37" s="49">
        <v>3.0707811959235799E-9</v>
      </c>
      <c r="J37" s="49" t="s">
        <v>1178</v>
      </c>
      <c r="K37" s="49">
        <v>212.29808162622501</v>
      </c>
      <c r="L37" s="49">
        <v>1.2639325894898701</v>
      </c>
      <c r="M37" s="49">
        <v>0.38388924830945498</v>
      </c>
      <c r="N37" s="49">
        <v>3.2924407105848599</v>
      </c>
      <c r="O37" s="49">
        <v>9.9321837157235093E-4</v>
      </c>
      <c r="P37" s="49">
        <v>3.0022868041767398E-3</v>
      </c>
      <c r="Q37" s="48"/>
    </row>
    <row r="38" spans="1:17">
      <c r="A38" s="49" t="s">
        <v>1239</v>
      </c>
      <c r="B38" s="49">
        <v>4127.7132313825296</v>
      </c>
      <c r="C38" s="49">
        <v>-1.4200760229429099</v>
      </c>
      <c r="D38" s="49">
        <v>0.23605519182686599</v>
      </c>
      <c r="E38" s="49">
        <v>-6.0158643915125696</v>
      </c>
      <c r="F38" s="49">
        <v>1.7892931666167401E-9</v>
      </c>
      <c r="G38" s="49">
        <v>1.45108830018317E-8</v>
      </c>
      <c r="J38" s="49" t="s">
        <v>776</v>
      </c>
      <c r="K38" s="49">
        <v>3461.1349714708299</v>
      </c>
      <c r="L38" s="49">
        <v>1.26703566002265</v>
      </c>
      <c r="M38" s="49">
        <v>0.31917273601999302</v>
      </c>
      <c r="N38" s="49">
        <v>3.9697490325216198</v>
      </c>
      <c r="O38" s="49">
        <v>7.1948374007327193E-5</v>
      </c>
      <c r="P38" s="49">
        <v>2.7872308135744501E-4</v>
      </c>
      <c r="Q38" s="48"/>
    </row>
    <row r="39" spans="1:17">
      <c r="A39" s="49" t="s">
        <v>841</v>
      </c>
      <c r="B39" s="49">
        <v>3863.4100421982698</v>
      </c>
      <c r="C39" s="49">
        <v>-1.14857845750529</v>
      </c>
      <c r="D39" s="49">
        <v>0.37304023495109401</v>
      </c>
      <c r="E39" s="49">
        <v>-3.07896669016379</v>
      </c>
      <c r="F39" s="49">
        <v>2.0771990518905501E-3</v>
      </c>
      <c r="G39" s="49">
        <v>5.8387005908179298E-3</v>
      </c>
      <c r="J39" s="49" t="s">
        <v>1154</v>
      </c>
      <c r="K39" s="49">
        <v>4865.8800765606502</v>
      </c>
      <c r="L39" s="49">
        <v>1.2908539779075401</v>
      </c>
      <c r="M39" s="49">
        <v>0.24380435498212</v>
      </c>
      <c r="N39" s="49">
        <v>5.2946305163507201</v>
      </c>
      <c r="O39" s="49">
        <v>1.1925728879652499E-7</v>
      </c>
      <c r="P39" s="49">
        <v>7.4470768514845202E-7</v>
      </c>
      <c r="Q39" s="48"/>
    </row>
    <row r="40" spans="1:17">
      <c r="A40" s="49" t="s">
        <v>997</v>
      </c>
      <c r="B40" s="49">
        <v>536.83772710995504</v>
      </c>
      <c r="C40" s="49">
        <v>-1.45718636664587</v>
      </c>
      <c r="D40" s="49">
        <v>0.220227820824906</v>
      </c>
      <c r="E40" s="49">
        <v>-6.6167224521756296</v>
      </c>
      <c r="F40" s="49">
        <v>3.6725007262236803E-11</v>
      </c>
      <c r="G40" s="49">
        <v>3.6273725393336399E-10</v>
      </c>
      <c r="J40" s="49" t="s">
        <v>974</v>
      </c>
      <c r="K40" s="49">
        <v>429.27675854230102</v>
      </c>
      <c r="L40" s="49">
        <v>1.2933993383078199</v>
      </c>
      <c r="M40" s="49">
        <v>0.46367798936087201</v>
      </c>
      <c r="N40" s="49">
        <v>2.78943440919122</v>
      </c>
      <c r="O40" s="49">
        <v>5.2800190265233004E-3</v>
      </c>
      <c r="P40" s="49">
        <v>1.3461573508715701E-2</v>
      </c>
      <c r="Q40" s="48"/>
    </row>
    <row r="41" spans="1:17">
      <c r="A41" s="49" t="s">
        <v>1863</v>
      </c>
      <c r="B41" s="49">
        <v>3156.8687845786699</v>
      </c>
      <c r="C41" s="49">
        <v>-1.2993860847985199</v>
      </c>
      <c r="D41" s="49">
        <v>0.42384336577618897</v>
      </c>
      <c r="E41" s="49">
        <v>-3.0657223628331098</v>
      </c>
      <c r="F41" s="49">
        <v>2.1714484553099602E-3</v>
      </c>
      <c r="G41" s="49">
        <v>6.0753642738841903E-3</v>
      </c>
      <c r="J41" s="49" t="s">
        <v>729</v>
      </c>
      <c r="K41" s="49">
        <v>399.85274002697503</v>
      </c>
      <c r="L41" s="49">
        <v>1.30024819946179</v>
      </c>
      <c r="M41" s="49">
        <v>0.23761770987012801</v>
      </c>
      <c r="N41" s="49">
        <v>5.4720172169509498</v>
      </c>
      <c r="O41" s="49">
        <v>4.4494159402065201E-8</v>
      </c>
      <c r="P41" s="49">
        <v>2.97301883277436E-7</v>
      </c>
      <c r="Q41" s="48"/>
    </row>
    <row r="42" spans="1:17">
      <c r="A42" s="49" t="s">
        <v>1393</v>
      </c>
      <c r="B42" s="49">
        <v>381.14603867434897</v>
      </c>
      <c r="C42" s="49">
        <v>-2.9480469235218201</v>
      </c>
      <c r="D42" s="49">
        <v>0.30093125074717803</v>
      </c>
      <c r="E42" s="49">
        <v>-9.7964133542201299</v>
      </c>
      <c r="F42" s="49">
        <v>1.16654400680077E-22</v>
      </c>
      <c r="G42" s="49">
        <v>3.0504004100910501E-21</v>
      </c>
      <c r="J42" s="49" t="s">
        <v>3312</v>
      </c>
      <c r="K42" s="49">
        <v>2726.2039287724001</v>
      </c>
      <c r="L42" s="49">
        <v>1.3151412320806499</v>
      </c>
      <c r="M42" s="49">
        <v>0.2348813814529</v>
      </c>
      <c r="N42" s="49">
        <v>5.5991719051787703</v>
      </c>
      <c r="O42" s="49">
        <v>2.15378142145499E-8</v>
      </c>
      <c r="P42" s="49">
        <v>1.50249044266273E-7</v>
      </c>
      <c r="Q42" s="48"/>
    </row>
    <row r="43" spans="1:17">
      <c r="A43" s="49" t="s">
        <v>813</v>
      </c>
      <c r="B43" s="49">
        <v>5310.70254980956</v>
      </c>
      <c r="C43" s="49">
        <v>-1.3874831696806</v>
      </c>
      <c r="D43" s="49">
        <v>0.159660913014148</v>
      </c>
      <c r="E43" s="49">
        <v>-8.6901868684519492</v>
      </c>
      <c r="F43" s="49">
        <v>3.6184381212151902E-18</v>
      </c>
      <c r="G43" s="49">
        <v>6.9379617889386895E-17</v>
      </c>
      <c r="J43" s="49" t="s">
        <v>816</v>
      </c>
      <c r="K43" s="49">
        <v>1612.3972828458</v>
      </c>
      <c r="L43" s="49">
        <v>1.33134591345231</v>
      </c>
      <c r="M43" s="49">
        <v>0.17336423650477001</v>
      </c>
      <c r="N43" s="49">
        <v>7.6794726541865499</v>
      </c>
      <c r="O43" s="49">
        <v>1.59744810043748E-14</v>
      </c>
      <c r="P43" s="49">
        <v>2.2509119736475301E-13</v>
      </c>
      <c r="Q43" s="48"/>
    </row>
    <row r="44" spans="1:17">
      <c r="A44" s="49" t="s">
        <v>1945</v>
      </c>
      <c r="B44" s="49">
        <v>402.01544754835197</v>
      </c>
      <c r="C44" s="49">
        <v>-1.51233539589318</v>
      </c>
      <c r="D44" s="49">
        <v>0.29001698417899202</v>
      </c>
      <c r="E44" s="49">
        <v>-5.2146442394553096</v>
      </c>
      <c r="F44" s="49">
        <v>1.8417034967108301E-7</v>
      </c>
      <c r="G44" s="49">
        <v>1.1134151891749E-6</v>
      </c>
      <c r="J44" s="49" t="s">
        <v>1140</v>
      </c>
      <c r="K44" s="49">
        <v>4312.18086740524</v>
      </c>
      <c r="L44" s="49">
        <v>1.3352466620535499</v>
      </c>
      <c r="M44" s="49">
        <v>0.25835140891758501</v>
      </c>
      <c r="N44" s="49">
        <v>5.1683351279090797</v>
      </c>
      <c r="O44" s="49">
        <v>2.3618851351308301E-7</v>
      </c>
      <c r="P44" s="49">
        <v>1.4029442937724699E-6</v>
      </c>
      <c r="Q44" s="48"/>
    </row>
    <row r="45" spans="1:17">
      <c r="A45" s="49" t="s">
        <v>1117</v>
      </c>
      <c r="B45" s="49">
        <v>5155.8620913453497</v>
      </c>
      <c r="C45" s="49">
        <v>-1.0807441290033299</v>
      </c>
      <c r="D45" s="49">
        <v>0.22419414942806701</v>
      </c>
      <c r="E45" s="49">
        <v>-4.82057240012898</v>
      </c>
      <c r="F45" s="49">
        <v>1.4314689247874801E-6</v>
      </c>
      <c r="G45" s="49">
        <v>7.4743291026423598E-6</v>
      </c>
      <c r="J45" s="49" t="s">
        <v>738</v>
      </c>
      <c r="K45" s="49">
        <v>702.13022201415697</v>
      </c>
      <c r="L45" s="49">
        <v>1.33741937842829</v>
      </c>
      <c r="M45" s="49">
        <v>0.323984518236833</v>
      </c>
      <c r="N45" s="49">
        <v>4.1280348385370704</v>
      </c>
      <c r="O45" s="49">
        <v>3.6587669106499198E-5</v>
      </c>
      <c r="P45" s="49">
        <v>1.4977445981202901E-4</v>
      </c>
      <c r="Q45" s="48"/>
    </row>
    <row r="46" spans="1:17">
      <c r="A46" s="49" t="s">
        <v>1044</v>
      </c>
      <c r="B46" s="49">
        <v>765.41559261055397</v>
      </c>
      <c r="C46" s="49">
        <v>-1.34358079615795</v>
      </c>
      <c r="D46" s="49">
        <v>0.192449848029635</v>
      </c>
      <c r="E46" s="49">
        <v>-6.9814593771519098</v>
      </c>
      <c r="F46" s="49">
        <v>2.9212938147915102E-12</v>
      </c>
      <c r="G46" s="49">
        <v>3.2448435109566402E-11</v>
      </c>
      <c r="J46" s="49" t="s">
        <v>3340</v>
      </c>
      <c r="K46" s="49">
        <v>310.58707886921798</v>
      </c>
      <c r="L46" s="49">
        <v>1.34167649753413</v>
      </c>
      <c r="M46" s="49">
        <v>0.402922331229774</v>
      </c>
      <c r="N46" s="49">
        <v>3.3298638311734901</v>
      </c>
      <c r="O46" s="49">
        <v>8.6888464826971503E-4</v>
      </c>
      <c r="P46" s="49">
        <v>2.6644598394694502E-3</v>
      </c>
      <c r="Q46" s="48"/>
    </row>
    <row r="47" spans="1:17">
      <c r="A47" s="49" t="s">
        <v>1254</v>
      </c>
      <c r="B47" s="49">
        <v>4781.4127192774104</v>
      </c>
      <c r="C47" s="49">
        <v>-1.7508632353707601</v>
      </c>
      <c r="D47" s="49">
        <v>0.362549711108966</v>
      </c>
      <c r="E47" s="49">
        <v>-4.8293052834471304</v>
      </c>
      <c r="F47" s="49">
        <v>1.3701021733662299E-6</v>
      </c>
      <c r="G47" s="49">
        <v>7.1768722834082802E-6</v>
      </c>
      <c r="J47" s="49" t="s">
        <v>822</v>
      </c>
      <c r="K47" s="49">
        <v>9784.6877948108304</v>
      </c>
      <c r="L47" s="49">
        <v>1.3568076459767</v>
      </c>
      <c r="M47" s="49">
        <v>0.25914302519758903</v>
      </c>
      <c r="N47" s="49">
        <v>5.2357482704470799</v>
      </c>
      <c r="O47" s="49">
        <v>1.6431778161693301E-7</v>
      </c>
      <c r="P47" s="49">
        <v>1.00305770394444E-6</v>
      </c>
      <c r="Q47" s="48"/>
    </row>
    <row r="48" spans="1:17">
      <c r="A48" s="49" t="s">
        <v>1069</v>
      </c>
      <c r="B48" s="49">
        <v>18394.200893716101</v>
      </c>
      <c r="C48" s="49">
        <v>-1.27464288262531</v>
      </c>
      <c r="D48" s="49">
        <v>0.154122314201944</v>
      </c>
      <c r="E48" s="49">
        <v>-8.27033313914011</v>
      </c>
      <c r="F48" s="49">
        <v>1.33585214910709E-16</v>
      </c>
      <c r="G48" s="49">
        <v>2.2424999503066299E-15</v>
      </c>
      <c r="J48" s="49" t="s">
        <v>768</v>
      </c>
      <c r="K48" s="49">
        <v>643.11811783175699</v>
      </c>
      <c r="L48" s="49">
        <v>1.36506202364801</v>
      </c>
      <c r="M48" s="49">
        <v>0.32429868004214901</v>
      </c>
      <c r="N48" s="49">
        <v>4.2092740663347703</v>
      </c>
      <c r="O48" s="49">
        <v>2.5619247923082E-5</v>
      </c>
      <c r="P48" s="49">
        <v>1.07850688431612E-4</v>
      </c>
      <c r="Q48" s="48"/>
    </row>
    <row r="49" spans="1:17">
      <c r="A49" s="49" t="s">
        <v>1508</v>
      </c>
      <c r="B49" s="49">
        <v>4875.63629076906</v>
      </c>
      <c r="C49" s="49">
        <v>-1.0111801335230799</v>
      </c>
      <c r="D49" s="49">
        <v>0.163626593542017</v>
      </c>
      <c r="E49" s="49">
        <v>-6.1798031214493099</v>
      </c>
      <c r="F49" s="49">
        <v>6.4181590285172305E-10</v>
      </c>
      <c r="G49" s="49">
        <v>5.4743910542768204E-9</v>
      </c>
      <c r="J49" s="49" t="s">
        <v>810</v>
      </c>
      <c r="K49" s="49">
        <v>912.53416769462694</v>
      </c>
      <c r="L49" s="49">
        <v>1.36734371558315</v>
      </c>
      <c r="M49" s="49">
        <v>0.23561474302044999</v>
      </c>
      <c r="N49" s="49">
        <v>5.8033028750856603</v>
      </c>
      <c r="O49" s="49">
        <v>6.5021185361785298E-9</v>
      </c>
      <c r="P49" s="49">
        <v>4.87569247035042E-8</v>
      </c>
      <c r="Q49" s="48"/>
    </row>
    <row r="50" spans="1:17">
      <c r="A50" s="49" t="s">
        <v>1077</v>
      </c>
      <c r="B50" s="49">
        <v>3154.60956479887</v>
      </c>
      <c r="C50" s="49">
        <v>-1.40464858056691</v>
      </c>
      <c r="D50" s="49">
        <v>0.33748241360345999</v>
      </c>
      <c r="E50" s="49">
        <v>-4.1621386002571397</v>
      </c>
      <c r="F50" s="49">
        <v>3.1528088081277102E-5</v>
      </c>
      <c r="G50" s="49">
        <v>1.3050325043688401E-4</v>
      </c>
      <c r="J50" s="49" t="s">
        <v>1053</v>
      </c>
      <c r="K50" s="49">
        <v>2101.23228610158</v>
      </c>
      <c r="L50" s="49">
        <v>1.3704004880991101</v>
      </c>
      <c r="M50" s="49">
        <v>0.268406936583864</v>
      </c>
      <c r="N50" s="49">
        <v>5.1056820868373203</v>
      </c>
      <c r="O50" s="49">
        <v>3.2960342652280602E-7</v>
      </c>
      <c r="P50" s="49">
        <v>1.9159740329792101E-6</v>
      </c>
      <c r="Q50" s="48"/>
    </row>
    <row r="51" spans="1:17">
      <c r="A51" s="49" t="s">
        <v>1298</v>
      </c>
      <c r="B51" s="49">
        <v>3476.5619105078199</v>
      </c>
      <c r="C51" s="49">
        <v>-1.95629580987563</v>
      </c>
      <c r="D51" s="49">
        <v>0.25625432319289398</v>
      </c>
      <c r="E51" s="49">
        <v>-7.63419631520925</v>
      </c>
      <c r="F51" s="49">
        <v>2.2723343843441201E-14</v>
      </c>
      <c r="G51" s="49">
        <v>3.1342079585243401E-13</v>
      </c>
      <c r="J51" s="49" t="s">
        <v>994</v>
      </c>
      <c r="K51" s="49">
        <v>3482.7330028759502</v>
      </c>
      <c r="L51" s="49">
        <v>1.3772173874564899</v>
      </c>
      <c r="M51" s="49">
        <v>0.15349050388472499</v>
      </c>
      <c r="N51" s="49">
        <v>8.9726553278554402</v>
      </c>
      <c r="O51" s="49">
        <v>2.8945071644910701E-19</v>
      </c>
      <c r="P51" s="49">
        <v>6.0088643006362302E-18</v>
      </c>
      <c r="Q51" s="48"/>
    </row>
    <row r="52" spans="1:17">
      <c r="A52" s="49" t="s">
        <v>1002</v>
      </c>
      <c r="B52" s="49">
        <v>11212.898805957</v>
      </c>
      <c r="C52" s="49">
        <v>-1.0892259151333501</v>
      </c>
      <c r="D52" s="49">
        <v>0.18680671601518001</v>
      </c>
      <c r="E52" s="49">
        <v>-5.8307642164473101</v>
      </c>
      <c r="F52" s="49">
        <v>5.5174100238739502E-9</v>
      </c>
      <c r="G52" s="49">
        <v>4.1737403504659799E-8</v>
      </c>
      <c r="J52" s="49" t="s">
        <v>1049</v>
      </c>
      <c r="K52" s="49">
        <v>65.847380101138199</v>
      </c>
      <c r="L52" s="49">
        <v>1.38501130356701</v>
      </c>
      <c r="M52" s="49">
        <v>0.58588041020371895</v>
      </c>
      <c r="N52" s="49">
        <v>2.3639829553021299</v>
      </c>
      <c r="O52" s="49">
        <v>1.8079644371482601E-2</v>
      </c>
      <c r="P52" s="49">
        <v>3.9763520313988603E-2</v>
      </c>
      <c r="Q52" s="48"/>
    </row>
    <row r="53" spans="1:17">
      <c r="A53" s="49" t="s">
        <v>1301</v>
      </c>
      <c r="B53" s="49">
        <v>3303.8411264085698</v>
      </c>
      <c r="C53" s="49">
        <v>-1.04081106207522</v>
      </c>
      <c r="D53" s="49">
        <v>0.15127984745838499</v>
      </c>
      <c r="E53" s="49">
        <v>-6.8800377549397904</v>
      </c>
      <c r="F53" s="49">
        <v>5.9836699926149998E-12</v>
      </c>
      <c r="G53" s="49">
        <v>6.4107382317464901E-11</v>
      </c>
      <c r="J53" s="49" t="s">
        <v>1109</v>
      </c>
      <c r="K53" s="49">
        <v>1686.71580504498</v>
      </c>
      <c r="L53" s="49">
        <v>1.3903284463969601</v>
      </c>
      <c r="M53" s="49">
        <v>0.17824425291777099</v>
      </c>
      <c r="N53" s="49">
        <v>7.8001305716059202</v>
      </c>
      <c r="O53" s="49">
        <v>6.1843153396040403E-15</v>
      </c>
      <c r="P53" s="49">
        <v>9.0501769862169506E-14</v>
      </c>
      <c r="Q53" s="48"/>
    </row>
    <row r="54" spans="1:17">
      <c r="A54" s="49" t="s">
        <v>1040</v>
      </c>
      <c r="B54" s="49">
        <v>270.599942039881</v>
      </c>
      <c r="C54" s="49">
        <v>-2.5352005130700701</v>
      </c>
      <c r="D54" s="49">
        <v>0.361380753594362</v>
      </c>
      <c r="E54" s="49">
        <v>-7.0153169139597997</v>
      </c>
      <c r="F54" s="49">
        <v>2.2942831943250802E-12</v>
      </c>
      <c r="G54" s="49">
        <v>2.59071410946729E-11</v>
      </c>
      <c r="J54" s="49" t="s">
        <v>3281</v>
      </c>
      <c r="K54" s="49">
        <v>421.39997982808597</v>
      </c>
      <c r="L54" s="49">
        <v>1.39322758327123</v>
      </c>
      <c r="M54" s="49">
        <v>0.25319085056989099</v>
      </c>
      <c r="N54" s="49">
        <v>5.5026774472114797</v>
      </c>
      <c r="O54" s="49">
        <v>3.7406641865067E-8</v>
      </c>
      <c r="P54" s="49">
        <v>2.5389524763406799E-7</v>
      </c>
      <c r="Q54" s="48"/>
    </row>
    <row r="55" spans="1:17">
      <c r="A55" s="49" t="s">
        <v>819</v>
      </c>
      <c r="B55" s="49">
        <v>1597.21232637612</v>
      </c>
      <c r="C55" s="49">
        <v>-1.4526639263216901</v>
      </c>
      <c r="D55" s="49">
        <v>0.34553162256518</v>
      </c>
      <c r="E55" s="49">
        <v>-4.2041417672203503</v>
      </c>
      <c r="F55" s="49">
        <v>2.6207464677866801E-5</v>
      </c>
      <c r="G55" s="49">
        <v>1.10043026543683E-4</v>
      </c>
      <c r="J55" s="49" t="s">
        <v>3433</v>
      </c>
      <c r="K55" s="49">
        <v>3020.7102298146501</v>
      </c>
      <c r="L55" s="49">
        <v>1.41131235896706</v>
      </c>
      <c r="M55" s="49">
        <v>0.19345127395273801</v>
      </c>
      <c r="N55" s="49">
        <v>7.29544101793749</v>
      </c>
      <c r="O55" s="49">
        <v>2.9768236384751099E-13</v>
      </c>
      <c r="P55" s="49">
        <v>3.6881420887622199E-12</v>
      </c>
      <c r="Q55" s="48"/>
    </row>
    <row r="56" spans="1:17">
      <c r="A56" s="49" t="s">
        <v>1848</v>
      </c>
      <c r="B56" s="49">
        <v>4327.2406845945998</v>
      </c>
      <c r="C56" s="49">
        <v>-1.2866874800580701</v>
      </c>
      <c r="D56" s="49">
        <v>0.343121052182214</v>
      </c>
      <c r="E56" s="49">
        <v>-3.7499520121976699</v>
      </c>
      <c r="F56" s="49">
        <v>1.7686841403047199E-4</v>
      </c>
      <c r="G56" s="49">
        <v>6.3012268815179195E-4</v>
      </c>
      <c r="J56" s="49" t="s">
        <v>1157</v>
      </c>
      <c r="K56" s="49">
        <v>4454.73070512494</v>
      </c>
      <c r="L56" s="49">
        <v>1.4229325492340199</v>
      </c>
      <c r="M56" s="49">
        <v>0.150689272275525</v>
      </c>
      <c r="N56" s="49">
        <v>9.4428258080129996</v>
      </c>
      <c r="O56" s="49">
        <v>3.6285898089398999E-21</v>
      </c>
      <c r="P56" s="49">
        <v>8.6057703361151594E-20</v>
      </c>
      <c r="Q56" s="48"/>
    </row>
    <row r="57" spans="1:17">
      <c r="A57" s="49" t="s">
        <v>1219</v>
      </c>
      <c r="B57" s="49">
        <v>1230.39299523717</v>
      </c>
      <c r="C57" s="49">
        <v>-1.14408505947927</v>
      </c>
      <c r="D57" s="49">
        <v>0.325844203489146</v>
      </c>
      <c r="E57" s="49">
        <v>-3.51114135905561</v>
      </c>
      <c r="F57" s="49">
        <v>4.4618706678430201E-4</v>
      </c>
      <c r="G57" s="49">
        <v>1.4657608956552099E-3</v>
      </c>
      <c r="J57" s="49" t="s">
        <v>1165</v>
      </c>
      <c r="K57" s="49">
        <v>505.64667952414698</v>
      </c>
      <c r="L57" s="49">
        <v>1.4247097333648</v>
      </c>
      <c r="M57" s="49">
        <v>0.24194927371945599</v>
      </c>
      <c r="N57" s="49">
        <v>5.8884646002978904</v>
      </c>
      <c r="O57" s="49">
        <v>3.8980001730647804E-9</v>
      </c>
      <c r="P57" s="49">
        <v>3.0058444623770401E-8</v>
      </c>
      <c r="Q57" s="48"/>
    </row>
    <row r="58" spans="1:17">
      <c r="A58" s="49" t="s">
        <v>1084</v>
      </c>
      <c r="B58" s="49">
        <v>9900.9145652494299</v>
      </c>
      <c r="C58" s="49">
        <v>-1.2242995481094301</v>
      </c>
      <c r="D58" s="49">
        <v>0.17963928610361299</v>
      </c>
      <c r="E58" s="49">
        <v>-6.81532183001036</v>
      </c>
      <c r="F58" s="49">
        <v>9.4052973202599594E-12</v>
      </c>
      <c r="G58" s="49">
        <v>9.8565341281105797E-11</v>
      </c>
      <c r="J58" s="49" t="s">
        <v>756</v>
      </c>
      <c r="K58" s="49">
        <v>279.91779135406</v>
      </c>
      <c r="L58" s="49">
        <v>1.4370420493248</v>
      </c>
      <c r="M58" s="49">
        <v>0.27453838363963301</v>
      </c>
      <c r="N58" s="49">
        <v>5.2343939316372703</v>
      </c>
      <c r="O58" s="49">
        <v>1.6552709153218901E-7</v>
      </c>
      <c r="P58" s="49">
        <v>1.00902629114896E-6</v>
      </c>
      <c r="Q58" s="48"/>
    </row>
    <row r="59" spans="1:17">
      <c r="A59" s="49" t="s">
        <v>1829</v>
      </c>
      <c r="B59" s="49">
        <v>1702.8992295723899</v>
      </c>
      <c r="C59" s="49">
        <v>-1.31691274702859</v>
      </c>
      <c r="D59" s="49">
        <v>0.320351330913411</v>
      </c>
      <c r="E59" s="49">
        <v>-4.1108390068919096</v>
      </c>
      <c r="F59" s="49">
        <v>3.9422401112595602E-5</v>
      </c>
      <c r="G59" s="49">
        <v>1.6053289716851099E-4</v>
      </c>
      <c r="J59" s="49" t="s">
        <v>1169</v>
      </c>
      <c r="K59" s="49">
        <v>91.301972873801304</v>
      </c>
      <c r="L59" s="49">
        <v>1.4411607178205901</v>
      </c>
      <c r="M59" s="49">
        <v>0.39946135700782198</v>
      </c>
      <c r="N59" s="49">
        <v>3.6077600311971398</v>
      </c>
      <c r="O59" s="49">
        <v>3.08851942066456E-4</v>
      </c>
      <c r="P59" s="49">
        <v>1.05121759255285E-3</v>
      </c>
      <c r="Q59" s="48"/>
    </row>
    <row r="60" spans="1:17">
      <c r="A60" s="49" t="s">
        <v>2149</v>
      </c>
      <c r="B60" s="49">
        <v>317.40150730535299</v>
      </c>
      <c r="C60" s="49">
        <v>-2.49944706394326</v>
      </c>
      <c r="D60" s="49">
        <v>0.288094607856965</v>
      </c>
      <c r="E60" s="49">
        <v>-8.6757856474155499</v>
      </c>
      <c r="F60" s="49">
        <v>4.1070512001667998E-18</v>
      </c>
      <c r="G60" s="49">
        <v>7.8288264524674798E-17</v>
      </c>
      <c r="J60" s="49" t="s">
        <v>1148</v>
      </c>
      <c r="K60" s="49">
        <v>582.15848368535103</v>
      </c>
      <c r="L60" s="49">
        <v>1.4497329020435199</v>
      </c>
      <c r="M60" s="49">
        <v>0.36368822950931601</v>
      </c>
      <c r="N60" s="49">
        <v>3.9861969247657001</v>
      </c>
      <c r="O60" s="49">
        <v>6.7140793957859999E-5</v>
      </c>
      <c r="P60" s="49">
        <v>2.6140213195189699E-4</v>
      </c>
      <c r="Q60" s="48"/>
    </row>
    <row r="61" spans="1:17">
      <c r="A61" s="49" t="s">
        <v>4346</v>
      </c>
      <c r="B61" s="49">
        <v>91.883718955919306</v>
      </c>
      <c r="C61" s="49">
        <v>-2.3290101930769098</v>
      </c>
      <c r="D61" s="49">
        <v>0.51869512210095903</v>
      </c>
      <c r="E61" s="49">
        <v>-4.4901332089712396</v>
      </c>
      <c r="F61" s="49">
        <v>7.1178645552775002E-6</v>
      </c>
      <c r="G61" s="49">
        <v>3.2938796355207901E-5</v>
      </c>
      <c r="J61" s="49" t="s">
        <v>3169</v>
      </c>
      <c r="K61" s="49">
        <v>1781.2633721109601</v>
      </c>
      <c r="L61" s="49">
        <v>1.45313058685133</v>
      </c>
      <c r="M61" s="49">
        <v>0.23392241221565799</v>
      </c>
      <c r="N61" s="49">
        <v>6.2120195029096203</v>
      </c>
      <c r="O61" s="49">
        <v>5.2307932932040602E-10</v>
      </c>
      <c r="P61" s="49">
        <v>4.5111445119033097E-9</v>
      </c>
      <c r="Q61" s="48"/>
    </row>
    <row r="62" spans="1:17">
      <c r="A62" s="49" t="s">
        <v>2079</v>
      </c>
      <c r="B62" s="49">
        <v>685.80000594565104</v>
      </c>
      <c r="C62" s="49">
        <v>-1.94316360586988</v>
      </c>
      <c r="D62" s="49">
        <v>0.22468479921338999</v>
      </c>
      <c r="E62" s="49">
        <v>-8.6483981678902904</v>
      </c>
      <c r="F62" s="49">
        <v>5.2227327320868599E-18</v>
      </c>
      <c r="G62" s="49">
        <v>9.8977154459304705E-17</v>
      </c>
      <c r="J62" s="49" t="s">
        <v>3209</v>
      </c>
      <c r="K62" s="49">
        <v>336.04330905986899</v>
      </c>
      <c r="L62" s="49">
        <v>1.4627471141450401</v>
      </c>
      <c r="M62" s="49">
        <v>0.27316560780201798</v>
      </c>
      <c r="N62" s="49">
        <v>5.3547996979370502</v>
      </c>
      <c r="O62" s="49">
        <v>8.5651245611120394E-8</v>
      </c>
      <c r="P62" s="49">
        <v>5.4678066300338501E-7</v>
      </c>
      <c r="Q62" s="48"/>
    </row>
    <row r="63" spans="1:17">
      <c r="A63" s="49" t="s">
        <v>2221</v>
      </c>
      <c r="B63" s="49">
        <v>4224.1180585503398</v>
      </c>
      <c r="C63" s="49">
        <v>-3.04385276666076</v>
      </c>
      <c r="D63" s="49">
        <v>0.216635349717682</v>
      </c>
      <c r="E63" s="49">
        <v>-14.050582098570199</v>
      </c>
      <c r="F63" s="49">
        <v>7.6403436128450197E-45</v>
      </c>
      <c r="G63" s="49">
        <v>5.9084116934024801E-43</v>
      </c>
      <c r="J63" s="49" t="s">
        <v>731</v>
      </c>
      <c r="K63" s="49">
        <v>132.688094803665</v>
      </c>
      <c r="L63" s="49">
        <v>1.46701026289161</v>
      </c>
      <c r="M63" s="49">
        <v>0.48506004721460999</v>
      </c>
      <c r="N63" s="49">
        <v>3.0243889830046999</v>
      </c>
      <c r="O63" s="49">
        <v>2.4913588855133102E-3</v>
      </c>
      <c r="P63" s="49">
        <v>6.8598553720757302E-3</v>
      </c>
      <c r="Q63" s="48"/>
    </row>
    <row r="64" spans="1:17">
      <c r="A64" s="49" t="s">
        <v>1016</v>
      </c>
      <c r="B64" s="49">
        <v>18655.023592377001</v>
      </c>
      <c r="C64" s="49">
        <v>-1.9980318111350699</v>
      </c>
      <c r="D64" s="49">
        <v>0.146940105931534</v>
      </c>
      <c r="E64" s="49">
        <v>-13.597593376351901</v>
      </c>
      <c r="F64" s="49">
        <v>4.1382776762801503E-42</v>
      </c>
      <c r="G64" s="49">
        <v>2.8135115351609701E-40</v>
      </c>
      <c r="J64" s="49" t="s">
        <v>998</v>
      </c>
      <c r="K64" s="49">
        <v>3099.9153048467501</v>
      </c>
      <c r="L64" s="49">
        <v>1.47605137274883</v>
      </c>
      <c r="M64" s="49">
        <v>0.16867563296577301</v>
      </c>
      <c r="N64" s="49">
        <v>8.7508275308997892</v>
      </c>
      <c r="O64" s="49">
        <v>2.1179385128887201E-18</v>
      </c>
      <c r="P64" s="49">
        <v>4.1486677928937802E-17</v>
      </c>
      <c r="Q64" s="48"/>
    </row>
    <row r="65" spans="1:17">
      <c r="A65" s="49" t="s">
        <v>1648</v>
      </c>
      <c r="B65" s="49">
        <v>1997.8160188745401</v>
      </c>
      <c r="C65" s="49">
        <v>-1.1138119406839899</v>
      </c>
      <c r="D65" s="49">
        <v>0.20226532849015399</v>
      </c>
      <c r="E65" s="49">
        <v>-5.5066874238814902</v>
      </c>
      <c r="F65" s="49">
        <v>3.6564864824822499E-8</v>
      </c>
      <c r="G65" s="49">
        <v>2.4849183646256899E-7</v>
      </c>
      <c r="J65" s="49" t="s">
        <v>1110</v>
      </c>
      <c r="K65" s="49">
        <v>2675.7345596104001</v>
      </c>
      <c r="L65" s="49">
        <v>1.5017767675852001</v>
      </c>
      <c r="M65" s="49">
        <v>0.53524837196362796</v>
      </c>
      <c r="N65" s="49">
        <v>2.8057568154308301</v>
      </c>
      <c r="O65" s="49">
        <v>5.0198561509276598E-3</v>
      </c>
      <c r="P65" s="49">
        <v>1.2878513925418699E-2</v>
      </c>
      <c r="Q65" s="48"/>
    </row>
    <row r="66" spans="1:17">
      <c r="A66" s="49" t="s">
        <v>1028</v>
      </c>
      <c r="B66" s="49">
        <v>4649.3945017237402</v>
      </c>
      <c r="C66" s="49">
        <v>-1.22618350153914</v>
      </c>
      <c r="D66" s="49">
        <v>0.25162181841364401</v>
      </c>
      <c r="E66" s="49">
        <v>-4.87312073837494</v>
      </c>
      <c r="F66" s="49">
        <v>1.0984904127188001E-6</v>
      </c>
      <c r="G66" s="49">
        <v>5.8479830552471699E-6</v>
      </c>
      <c r="J66" s="49" t="s">
        <v>1043</v>
      </c>
      <c r="K66" s="49">
        <v>1232.9244734963199</v>
      </c>
      <c r="L66" s="49">
        <v>1.5082802134156601</v>
      </c>
      <c r="M66" s="49">
        <v>0.29265721228830799</v>
      </c>
      <c r="N66" s="49">
        <v>5.1537435268459797</v>
      </c>
      <c r="O66" s="49">
        <v>2.5533710666136602E-7</v>
      </c>
      <c r="P66" s="49">
        <v>1.5095418729686601E-6</v>
      </c>
      <c r="Q66" s="48"/>
    </row>
    <row r="67" spans="1:17">
      <c r="A67" s="49" t="s">
        <v>1695</v>
      </c>
      <c r="B67" s="49">
        <v>3846.7686710731</v>
      </c>
      <c r="C67" s="49">
        <v>-1.14564500852701</v>
      </c>
      <c r="D67" s="49">
        <v>0.18910854164180699</v>
      </c>
      <c r="E67" s="49">
        <v>-6.0581346489202401</v>
      </c>
      <c r="F67" s="49">
        <v>1.37709104118369E-9</v>
      </c>
      <c r="G67" s="49">
        <v>1.12857832842764E-8</v>
      </c>
      <c r="J67" s="49" t="s">
        <v>3113</v>
      </c>
      <c r="K67" s="49">
        <v>1167.82796870774</v>
      </c>
      <c r="L67" s="49">
        <v>1.5374765294833299</v>
      </c>
      <c r="M67" s="49">
        <v>0.172121792406663</v>
      </c>
      <c r="N67" s="49">
        <v>8.9324919755124199</v>
      </c>
      <c r="O67" s="49">
        <v>4.16518598898369E-19</v>
      </c>
      <c r="P67" s="49">
        <v>8.5273952047988596E-18</v>
      </c>
      <c r="Q67" s="48"/>
    </row>
    <row r="68" spans="1:17">
      <c r="A68" s="49" t="s">
        <v>777</v>
      </c>
      <c r="B68" s="49">
        <v>4333.9319089909704</v>
      </c>
      <c r="C68" s="49">
        <v>-1.0184463495684799</v>
      </c>
      <c r="D68" s="49">
        <v>0.25532436201870001</v>
      </c>
      <c r="E68" s="49">
        <v>-3.9888334255150002</v>
      </c>
      <c r="F68" s="49">
        <v>6.63990252729979E-5</v>
      </c>
      <c r="G68" s="49">
        <v>2.58822956373509E-4</v>
      </c>
      <c r="J68" s="49" t="s">
        <v>1094</v>
      </c>
      <c r="K68" s="49">
        <v>2194.17077694924</v>
      </c>
      <c r="L68" s="49">
        <v>1.5847357202577601</v>
      </c>
      <c r="M68" s="49">
        <v>0.16137275657421299</v>
      </c>
      <c r="N68" s="49">
        <v>9.8203423793467799</v>
      </c>
      <c r="O68" s="49">
        <v>9.2030442318811295E-23</v>
      </c>
      <c r="P68" s="49">
        <v>2.4338099308201701E-21</v>
      </c>
      <c r="Q68" s="48"/>
    </row>
    <row r="69" spans="1:17">
      <c r="A69" s="49" t="s">
        <v>1594</v>
      </c>
      <c r="B69" s="49">
        <v>7985.3434153701801</v>
      </c>
      <c r="C69" s="49">
        <v>-1.0872989939339901</v>
      </c>
      <c r="D69" s="49">
        <v>0.13676232234559799</v>
      </c>
      <c r="E69" s="49">
        <v>-7.9502817390479104</v>
      </c>
      <c r="F69" s="49">
        <v>1.8608782142671398E-15</v>
      </c>
      <c r="G69" s="49">
        <v>2.8457310048919301E-14</v>
      </c>
      <c r="J69" s="49" t="s">
        <v>727</v>
      </c>
      <c r="K69" s="49">
        <v>10437.7055088503</v>
      </c>
      <c r="L69" s="49">
        <v>1.59184743455133</v>
      </c>
      <c r="M69" s="49">
        <v>0.48086574779959301</v>
      </c>
      <c r="N69" s="49">
        <v>3.310378087513</v>
      </c>
      <c r="O69" s="49">
        <v>9.3170028296948404E-4</v>
      </c>
      <c r="P69" s="49">
        <v>2.8382813118902101E-3</v>
      </c>
      <c r="Q69" s="48"/>
    </row>
    <row r="70" spans="1:17">
      <c r="A70" s="49" t="s">
        <v>1097</v>
      </c>
      <c r="B70" s="49">
        <v>4343.4347016184702</v>
      </c>
      <c r="C70" s="49">
        <v>-1.21632735116235</v>
      </c>
      <c r="D70" s="49">
        <v>0.20584904560275599</v>
      </c>
      <c r="E70" s="49">
        <v>-5.9088316275684898</v>
      </c>
      <c r="F70" s="49">
        <v>3.4454263038014101E-9</v>
      </c>
      <c r="G70" s="49">
        <v>2.68604973717762E-8</v>
      </c>
      <c r="J70" s="49" t="s">
        <v>1011</v>
      </c>
      <c r="K70" s="49">
        <v>749.81868297179506</v>
      </c>
      <c r="L70" s="49">
        <v>1.60899852006424</v>
      </c>
      <c r="M70" s="49">
        <v>0.35166279051354998</v>
      </c>
      <c r="N70" s="49">
        <v>4.5754016730474696</v>
      </c>
      <c r="O70" s="49">
        <v>4.7530716415771702E-6</v>
      </c>
      <c r="P70" s="49">
        <v>2.2803842980186599E-5</v>
      </c>
      <c r="Q70" s="48"/>
    </row>
    <row r="71" spans="1:17">
      <c r="A71" s="49" t="s">
        <v>1241</v>
      </c>
      <c r="B71" s="49">
        <v>3246.9027634161098</v>
      </c>
      <c r="C71" s="49">
        <v>-2.3911650823651001</v>
      </c>
      <c r="D71" s="49">
        <v>0.151244530254494</v>
      </c>
      <c r="E71" s="49">
        <v>-15.8099276604685</v>
      </c>
      <c r="F71" s="49">
        <v>2.6577182991910499E-56</v>
      </c>
      <c r="G71" s="49">
        <v>3.2122955176222403E-54</v>
      </c>
      <c r="J71" s="49" t="s">
        <v>1023</v>
      </c>
      <c r="K71" s="49">
        <v>4754.9683289042596</v>
      </c>
      <c r="L71" s="49">
        <v>1.6156064867454401</v>
      </c>
      <c r="M71" s="49">
        <v>0.221241721043371</v>
      </c>
      <c r="N71" s="49">
        <v>7.3024494617302702</v>
      </c>
      <c r="O71" s="49">
        <v>2.8257546348852102E-13</v>
      </c>
      <c r="P71" s="49">
        <v>3.5062994963819001E-12</v>
      </c>
      <c r="Q71" s="48"/>
    </row>
    <row r="72" spans="1:17">
      <c r="A72" s="49" t="s">
        <v>1273</v>
      </c>
      <c r="B72" s="49">
        <v>1845.3938295979999</v>
      </c>
      <c r="C72" s="49">
        <v>-1.44400624400323</v>
      </c>
      <c r="D72" s="49">
        <v>0.31687813631831901</v>
      </c>
      <c r="E72" s="49">
        <v>-4.5569765739617401</v>
      </c>
      <c r="F72" s="49">
        <v>5.1895209460910802E-6</v>
      </c>
      <c r="G72" s="49">
        <v>2.46800971370936E-5</v>
      </c>
      <c r="J72" s="49" t="s">
        <v>778</v>
      </c>
      <c r="K72" s="49">
        <v>3981.5286184514398</v>
      </c>
      <c r="L72" s="49">
        <v>1.6513690465172399</v>
      </c>
      <c r="M72" s="49">
        <v>0.204388183892207</v>
      </c>
      <c r="N72" s="49">
        <v>8.0795719941822206</v>
      </c>
      <c r="O72" s="49">
        <v>6.4994481747296E-16</v>
      </c>
      <c r="P72" s="49">
        <v>1.0326338448594199E-14</v>
      </c>
      <c r="Q72" s="48"/>
    </row>
    <row r="73" spans="1:17">
      <c r="A73" s="49" t="s">
        <v>779</v>
      </c>
      <c r="B73" s="49">
        <v>2092.9637085987001</v>
      </c>
      <c r="C73" s="49">
        <v>-1.18669246716675</v>
      </c>
      <c r="D73" s="49">
        <v>0.333917494438698</v>
      </c>
      <c r="E73" s="49">
        <v>-3.5538493398243101</v>
      </c>
      <c r="F73" s="49">
        <v>3.7963662690820198E-4</v>
      </c>
      <c r="G73" s="49">
        <v>1.2680718201148701E-3</v>
      </c>
      <c r="J73" s="49" t="s">
        <v>754</v>
      </c>
      <c r="K73" s="49">
        <v>83.351770226175404</v>
      </c>
      <c r="L73" s="49">
        <v>1.6660998661734201</v>
      </c>
      <c r="M73" s="49">
        <v>0.48223792769951601</v>
      </c>
      <c r="N73" s="49">
        <v>3.45493328183754</v>
      </c>
      <c r="O73" s="49">
        <v>5.5042901147072895E-4</v>
      </c>
      <c r="P73" s="49">
        <v>1.7699402103141301E-3</v>
      </c>
      <c r="Q73" s="48"/>
    </row>
    <row r="74" spans="1:17">
      <c r="A74" s="49" t="s">
        <v>1723</v>
      </c>
      <c r="B74" s="49">
        <v>18370.7400426352</v>
      </c>
      <c r="C74" s="49">
        <v>-1.1659328245012199</v>
      </c>
      <c r="D74" s="49">
        <v>0.31597960058548302</v>
      </c>
      <c r="E74" s="49">
        <v>-3.6898990388646999</v>
      </c>
      <c r="F74" s="49">
        <v>2.2434306971978699E-4</v>
      </c>
      <c r="G74" s="49">
        <v>7.8469579177229505E-4</v>
      </c>
      <c r="J74" s="49" t="s">
        <v>1118</v>
      </c>
      <c r="K74" s="49">
        <v>560.20293489552</v>
      </c>
      <c r="L74" s="49">
        <v>1.6753816547326501</v>
      </c>
      <c r="M74" s="49">
        <v>0.35270845267484402</v>
      </c>
      <c r="N74" s="49">
        <v>4.7500467936819097</v>
      </c>
      <c r="O74" s="49">
        <v>2.0336958391163399E-6</v>
      </c>
      <c r="P74" s="49">
        <v>1.04187802219345E-5</v>
      </c>
      <c r="Q74" s="48"/>
    </row>
    <row r="75" spans="1:17">
      <c r="A75" s="49" t="s">
        <v>1885</v>
      </c>
      <c r="B75" s="49">
        <v>939.06906877025006</v>
      </c>
      <c r="C75" s="49">
        <v>-1.3540855639648</v>
      </c>
      <c r="D75" s="49">
        <v>0.38001885952047698</v>
      </c>
      <c r="E75" s="49">
        <v>-3.5632062200108701</v>
      </c>
      <c r="F75" s="49">
        <v>3.6635265201166001E-4</v>
      </c>
      <c r="G75" s="49">
        <v>1.22671377444577E-3</v>
      </c>
      <c r="J75" s="49" t="s">
        <v>2766</v>
      </c>
      <c r="K75" s="49">
        <v>473.25610690905501</v>
      </c>
      <c r="L75" s="49">
        <v>1.69113234612651</v>
      </c>
      <c r="M75" s="49">
        <v>0.23406116475230501</v>
      </c>
      <c r="N75" s="49">
        <v>7.2251727360074796</v>
      </c>
      <c r="O75" s="49">
        <v>5.0046529139117705E-13</v>
      </c>
      <c r="P75" s="49">
        <v>6.0266362801696197E-12</v>
      </c>
      <c r="Q75" s="48"/>
    </row>
    <row r="76" spans="1:17">
      <c r="A76" s="49" t="s">
        <v>1577</v>
      </c>
      <c r="B76" s="49">
        <v>11500.5892944322</v>
      </c>
      <c r="C76" s="49">
        <v>-1.0780105460238301</v>
      </c>
      <c r="D76" s="49">
        <v>0.14355619732670599</v>
      </c>
      <c r="E76" s="49">
        <v>-7.5093278179449703</v>
      </c>
      <c r="F76" s="49">
        <v>5.9431730047324999E-14</v>
      </c>
      <c r="G76" s="49">
        <v>7.8777216830398196E-13</v>
      </c>
      <c r="J76" s="49" t="s">
        <v>2973</v>
      </c>
      <c r="K76" s="49">
        <v>38399.198596535804</v>
      </c>
      <c r="L76" s="49">
        <v>1.70483183102819</v>
      </c>
      <c r="M76" s="49">
        <v>0.37351199766658</v>
      </c>
      <c r="N76" s="49">
        <v>4.5643295039481702</v>
      </c>
      <c r="O76" s="49">
        <v>5.0109323868417196E-6</v>
      </c>
      <c r="P76" s="49">
        <v>2.3921411280309001E-5</v>
      </c>
      <c r="Q76" s="48"/>
    </row>
    <row r="77" spans="1:17">
      <c r="A77" s="49" t="s">
        <v>1092</v>
      </c>
      <c r="B77" s="49">
        <v>6598.8365864093003</v>
      </c>
      <c r="C77" s="49">
        <v>-1.27264518267482</v>
      </c>
      <c r="D77" s="49">
        <v>0.221678073748932</v>
      </c>
      <c r="E77" s="49">
        <v>-5.7409610303461402</v>
      </c>
      <c r="F77" s="49">
        <v>9.4140755210891997E-9</v>
      </c>
      <c r="G77" s="49">
        <v>6.8883170528077294E-8</v>
      </c>
      <c r="J77" s="49" t="s">
        <v>3006</v>
      </c>
      <c r="K77" s="49">
        <v>853.57530831563304</v>
      </c>
      <c r="L77" s="49">
        <v>1.7108788362557801</v>
      </c>
      <c r="M77" s="49">
        <v>0.19754220218889601</v>
      </c>
      <c r="N77" s="49">
        <v>8.6608269893629402</v>
      </c>
      <c r="O77" s="49">
        <v>4.68353918703437E-18</v>
      </c>
      <c r="P77" s="49">
        <v>8.8965435290849604E-17</v>
      </c>
      <c r="Q77" s="48"/>
    </row>
    <row r="78" spans="1:17">
      <c r="A78" s="49" t="s">
        <v>1423</v>
      </c>
      <c r="B78" s="49">
        <v>231.93687727813401</v>
      </c>
      <c r="C78" s="49">
        <v>-3.72588425904451</v>
      </c>
      <c r="D78" s="49">
        <v>0.40474081496431702</v>
      </c>
      <c r="E78" s="49">
        <v>-9.2056054672247392</v>
      </c>
      <c r="F78" s="49">
        <v>3.3975036803535501E-20</v>
      </c>
      <c r="G78" s="49">
        <v>7.60453601540863E-19</v>
      </c>
      <c r="J78" s="49" t="s">
        <v>1029</v>
      </c>
      <c r="K78" s="49">
        <v>1365.04018992546</v>
      </c>
      <c r="L78" s="49">
        <v>1.7203707419448699</v>
      </c>
      <c r="M78" s="49">
        <v>0.35665230663269198</v>
      </c>
      <c r="N78" s="49">
        <v>4.8236635792086497</v>
      </c>
      <c r="O78" s="49">
        <v>1.40945071762842E-6</v>
      </c>
      <c r="P78" s="49">
        <v>7.3711562049817E-6</v>
      </c>
      <c r="Q78" s="48"/>
    </row>
    <row r="79" spans="1:17">
      <c r="A79" s="49" t="s">
        <v>1617</v>
      </c>
      <c r="B79" s="49">
        <v>8288.1414060325806</v>
      </c>
      <c r="C79" s="49">
        <v>-1.09603288554624</v>
      </c>
      <c r="D79" s="49">
        <v>0.26783582753136997</v>
      </c>
      <c r="E79" s="49">
        <v>-4.0921817504712497</v>
      </c>
      <c r="F79" s="49">
        <v>4.2733350125608701E-5</v>
      </c>
      <c r="G79" s="49">
        <v>1.72594077722663E-4</v>
      </c>
      <c r="J79" s="49" t="s">
        <v>1025</v>
      </c>
      <c r="K79" s="49">
        <v>277.89495216110902</v>
      </c>
      <c r="L79" s="49">
        <v>1.7243114312990599</v>
      </c>
      <c r="M79" s="49">
        <v>0.29111875342518001</v>
      </c>
      <c r="N79" s="49">
        <v>5.9230517134727396</v>
      </c>
      <c r="O79" s="49">
        <v>3.1602141058362401E-9</v>
      </c>
      <c r="P79" s="49">
        <v>2.4767153489399601E-8</v>
      </c>
      <c r="Q79" s="48"/>
    </row>
    <row r="80" spans="1:17">
      <c r="A80" s="49" t="s">
        <v>1088</v>
      </c>
      <c r="B80" s="49">
        <v>21019.5492517776</v>
      </c>
      <c r="C80" s="49">
        <v>-1.0883991540403799</v>
      </c>
      <c r="D80" s="49">
        <v>0.327783479068879</v>
      </c>
      <c r="E80" s="49">
        <v>-3.3204820362885501</v>
      </c>
      <c r="F80" s="49">
        <v>8.9862142001096096E-4</v>
      </c>
      <c r="G80" s="49">
        <v>2.7489324541280198E-3</v>
      </c>
      <c r="J80" s="49" t="s">
        <v>1078</v>
      </c>
      <c r="K80" s="49">
        <v>8317.4374869534604</v>
      </c>
      <c r="L80" s="49">
        <v>1.7312445850731599</v>
      </c>
      <c r="M80" s="49">
        <v>0.18283917673103101</v>
      </c>
      <c r="N80" s="49">
        <v>9.4686741431785197</v>
      </c>
      <c r="O80" s="49">
        <v>2.83418117343609E-21</v>
      </c>
      <c r="P80" s="49">
        <v>6.7808407928089098E-20</v>
      </c>
      <c r="Q80" s="48"/>
    </row>
    <row r="81" spans="1:17">
      <c r="A81" s="49" t="s">
        <v>2074</v>
      </c>
      <c r="B81" s="49">
        <v>1618.3456800481599</v>
      </c>
      <c r="C81" s="49">
        <v>-1.91092950484882</v>
      </c>
      <c r="D81" s="49">
        <v>0.25362844529327599</v>
      </c>
      <c r="E81" s="49">
        <v>-7.5343658817100296</v>
      </c>
      <c r="F81" s="49">
        <v>4.9071356875059302E-14</v>
      </c>
      <c r="G81" s="49">
        <v>6.56309286992085E-13</v>
      </c>
      <c r="J81" s="49" t="s">
        <v>3106</v>
      </c>
      <c r="K81" s="49">
        <v>2455.2669126846099</v>
      </c>
      <c r="L81" s="49">
        <v>1.75008118809164</v>
      </c>
      <c r="M81" s="49">
        <v>0.30010891871238998</v>
      </c>
      <c r="N81" s="49">
        <v>5.8314867668722403</v>
      </c>
      <c r="O81" s="49">
        <v>5.4935669234920902E-9</v>
      </c>
      <c r="P81" s="49">
        <v>4.1576313307337903E-8</v>
      </c>
      <c r="Q81" s="48"/>
    </row>
    <row r="82" spans="1:17">
      <c r="A82" s="49" t="s">
        <v>1010</v>
      </c>
      <c r="B82" s="49">
        <v>21472.378318636402</v>
      </c>
      <c r="C82" s="49">
        <v>-1.82253714578349</v>
      </c>
      <c r="D82" s="49">
        <v>0.28711831570123902</v>
      </c>
      <c r="E82" s="49">
        <v>-6.34768681103552</v>
      </c>
      <c r="F82" s="49">
        <v>2.18576482556445E-10</v>
      </c>
      <c r="G82" s="49">
        <v>1.98470365379717E-9</v>
      </c>
      <c r="J82" s="49" t="s">
        <v>1161</v>
      </c>
      <c r="K82" s="49">
        <v>669.36733482865895</v>
      </c>
      <c r="L82" s="49">
        <v>1.7542773457306799</v>
      </c>
      <c r="M82" s="49">
        <v>0.26959960227043001</v>
      </c>
      <c r="N82" s="49">
        <v>6.5069730480203098</v>
      </c>
      <c r="O82" s="49">
        <v>7.6680163042718603E-11</v>
      </c>
      <c r="P82" s="49">
        <v>7.3469772188375799E-10</v>
      </c>
      <c r="Q82" s="48"/>
    </row>
    <row r="83" spans="1:17">
      <c r="A83" s="49" t="s">
        <v>732</v>
      </c>
      <c r="B83" s="49">
        <v>1459.88368375601</v>
      </c>
      <c r="C83" s="49">
        <v>-1.38484814559793</v>
      </c>
      <c r="D83" s="49">
        <v>0.33464428826964199</v>
      </c>
      <c r="E83" s="49">
        <v>-4.1382691835519303</v>
      </c>
      <c r="F83" s="49">
        <v>3.4993567113212499E-5</v>
      </c>
      <c r="G83" s="49">
        <v>1.43789986045401E-4</v>
      </c>
      <c r="J83" s="49" t="s">
        <v>2918</v>
      </c>
      <c r="K83" s="49">
        <v>4362.9452511201998</v>
      </c>
      <c r="L83" s="49">
        <v>1.7579422478942299</v>
      </c>
      <c r="M83" s="49">
        <v>0.45894851912196999</v>
      </c>
      <c r="N83" s="49">
        <v>3.8303691474098298</v>
      </c>
      <c r="O83" s="49">
        <v>1.2795116146566501E-4</v>
      </c>
      <c r="P83" s="49">
        <v>4.7085681137466301E-4</v>
      </c>
      <c r="Q83" s="48"/>
    </row>
    <row r="84" spans="1:17">
      <c r="A84" s="49" t="s">
        <v>737</v>
      </c>
      <c r="B84" s="49">
        <v>1122.7156552614199</v>
      </c>
      <c r="C84" s="49">
        <v>-1.05167206484438</v>
      </c>
      <c r="D84" s="49">
        <v>0.40983346160446299</v>
      </c>
      <c r="E84" s="49">
        <v>-2.56609614238713</v>
      </c>
      <c r="F84" s="49">
        <v>1.02850316252343E-2</v>
      </c>
      <c r="G84" s="49">
        <v>2.4293697311660201E-2</v>
      </c>
      <c r="J84" s="49" t="s">
        <v>814</v>
      </c>
      <c r="K84" s="49">
        <v>2817.4600617450401</v>
      </c>
      <c r="L84" s="49">
        <v>1.7836502514727799</v>
      </c>
      <c r="M84" s="49">
        <v>0.32842978630171399</v>
      </c>
      <c r="N84" s="49">
        <v>5.4308419207574996</v>
      </c>
      <c r="O84" s="49">
        <v>5.6088802677968602E-8</v>
      </c>
      <c r="P84" s="49">
        <v>3.6840475116793002E-7</v>
      </c>
      <c r="Q84" s="48"/>
    </row>
    <row r="85" spans="1:17">
      <c r="A85" s="49" t="s">
        <v>1251</v>
      </c>
      <c r="B85" s="49">
        <v>3596.9991505164999</v>
      </c>
      <c r="C85" s="49">
        <v>-1.6887988287006199</v>
      </c>
      <c r="D85" s="49">
        <v>0.36965093495132101</v>
      </c>
      <c r="E85" s="49">
        <v>-4.56863129244626</v>
      </c>
      <c r="F85" s="49">
        <v>4.90919511079946E-6</v>
      </c>
      <c r="G85" s="49">
        <v>2.3497605345530899E-5</v>
      </c>
      <c r="J85" s="49" t="s">
        <v>1180</v>
      </c>
      <c r="K85" s="49">
        <v>78.418803729030401</v>
      </c>
      <c r="L85" s="49">
        <v>1.79850070666061</v>
      </c>
      <c r="M85" s="49">
        <v>0.42900449984573202</v>
      </c>
      <c r="N85" s="49">
        <v>4.1922653662312301</v>
      </c>
      <c r="O85" s="49">
        <v>2.7618266704815299E-5</v>
      </c>
      <c r="P85" s="49">
        <v>1.1537308187979301E-4</v>
      </c>
      <c r="Q85" s="48"/>
    </row>
    <row r="86" spans="1:17">
      <c r="A86" s="49" t="s">
        <v>1172</v>
      </c>
      <c r="B86" s="49">
        <v>2033.0307935226699</v>
      </c>
      <c r="C86" s="49">
        <v>-1.5786546498812899</v>
      </c>
      <c r="D86" s="49">
        <v>0.20298283826107899</v>
      </c>
      <c r="E86" s="49">
        <v>-7.7772813869653703</v>
      </c>
      <c r="F86" s="49">
        <v>7.4099665618197094E-15</v>
      </c>
      <c r="G86" s="49">
        <v>1.0776151906346899E-13</v>
      </c>
      <c r="J86" s="49" t="s">
        <v>1087</v>
      </c>
      <c r="K86" s="49">
        <v>10836.543574466999</v>
      </c>
      <c r="L86" s="49">
        <v>1.80734996643595</v>
      </c>
      <c r="M86" s="49">
        <v>0.13821713161603899</v>
      </c>
      <c r="N86" s="49">
        <v>13.0761646208713</v>
      </c>
      <c r="O86" s="49">
        <v>4.5060922370320399E-39</v>
      </c>
      <c r="P86" s="49">
        <v>2.74350399371835E-37</v>
      </c>
      <c r="Q86" s="48"/>
    </row>
    <row r="87" spans="1:17">
      <c r="A87" s="49" t="s">
        <v>1248</v>
      </c>
      <c r="B87" s="49">
        <v>3241.95312334867</v>
      </c>
      <c r="C87" s="49">
        <v>-1.96714780776836</v>
      </c>
      <c r="D87" s="49">
        <v>0.15625287794989701</v>
      </c>
      <c r="E87" s="49">
        <v>-12.589514084976599</v>
      </c>
      <c r="F87" s="49">
        <v>2.41153273638258E-36</v>
      </c>
      <c r="G87" s="49">
        <v>1.29013048064113E-34</v>
      </c>
      <c r="J87" s="49" t="s">
        <v>770</v>
      </c>
      <c r="K87" s="49">
        <v>120.165100109058</v>
      </c>
      <c r="L87" s="49">
        <v>1.8374306088549699</v>
      </c>
      <c r="M87" s="49">
        <v>0.39391686989092101</v>
      </c>
      <c r="N87" s="49">
        <v>4.6645136304108199</v>
      </c>
      <c r="O87" s="49">
        <v>3.0934782799900102E-6</v>
      </c>
      <c r="P87" s="49">
        <v>1.5365688004443499E-5</v>
      </c>
      <c r="Q87" s="48"/>
    </row>
    <row r="88" spans="1:17">
      <c r="A88" s="49" t="s">
        <v>757</v>
      </c>
      <c r="B88" s="49">
        <v>2787.5610120843098</v>
      </c>
      <c r="C88" s="49">
        <v>-1.5358250189826499</v>
      </c>
      <c r="D88" s="49">
        <v>0.36768221480140101</v>
      </c>
      <c r="E88" s="49">
        <v>-4.1770446248323703</v>
      </c>
      <c r="F88" s="49">
        <v>2.9532110446747001E-5</v>
      </c>
      <c r="G88" s="49">
        <v>1.2283340457801899E-4</v>
      </c>
      <c r="J88" s="49" t="s">
        <v>3132</v>
      </c>
      <c r="K88" s="49">
        <v>421.36863363310403</v>
      </c>
      <c r="L88" s="49">
        <v>1.87264447046444</v>
      </c>
      <c r="M88" s="49">
        <v>0.238203762297026</v>
      </c>
      <c r="N88" s="49">
        <v>7.8615234805962899</v>
      </c>
      <c r="O88" s="49">
        <v>3.7948927534932701E-15</v>
      </c>
      <c r="P88" s="49">
        <v>5.6446002788285998E-14</v>
      </c>
      <c r="Q88" s="48"/>
    </row>
    <row r="89" spans="1:17">
      <c r="A89" s="49" t="s">
        <v>1083</v>
      </c>
      <c r="B89" s="49">
        <v>1120.4524771818899</v>
      </c>
      <c r="C89" s="49">
        <v>-1.13506232042183</v>
      </c>
      <c r="D89" s="49">
        <v>0.25107258961506901</v>
      </c>
      <c r="E89" s="49">
        <v>-4.5208532009091096</v>
      </c>
      <c r="F89" s="49">
        <v>6.1590889348985401E-6</v>
      </c>
      <c r="G89" s="49">
        <v>2.88455379307519E-5</v>
      </c>
      <c r="J89" s="49" t="s">
        <v>2830</v>
      </c>
      <c r="K89" s="49">
        <v>95.742493546557796</v>
      </c>
      <c r="L89" s="49">
        <v>1.87828064934212</v>
      </c>
      <c r="M89" s="49">
        <v>0.38654786510114397</v>
      </c>
      <c r="N89" s="49">
        <v>4.8591153099517301</v>
      </c>
      <c r="O89" s="49">
        <v>1.17911448265466E-6</v>
      </c>
      <c r="P89" s="49">
        <v>6.2405484960999096E-6</v>
      </c>
      <c r="Q89" s="48"/>
    </row>
    <row r="90" spans="1:17">
      <c r="A90" s="49" t="s">
        <v>1291</v>
      </c>
      <c r="B90" s="49">
        <v>2492.8947850178902</v>
      </c>
      <c r="C90" s="49">
        <v>-1.8513638583593</v>
      </c>
      <c r="D90" s="49">
        <v>0.37356153688550298</v>
      </c>
      <c r="E90" s="49">
        <v>-4.9559809443838603</v>
      </c>
      <c r="F90" s="49">
        <v>7.1966269547797599E-7</v>
      </c>
      <c r="G90" s="49">
        <v>3.9604506583858802E-6</v>
      </c>
      <c r="J90" s="49" t="s">
        <v>2801</v>
      </c>
      <c r="K90" s="49">
        <v>183.04441609221999</v>
      </c>
      <c r="L90" s="49">
        <v>1.9023319871780799</v>
      </c>
      <c r="M90" s="49">
        <v>0.32197441638934599</v>
      </c>
      <c r="N90" s="49">
        <v>5.9083327442938698</v>
      </c>
      <c r="O90" s="49">
        <v>3.4558744021204702E-9</v>
      </c>
      <c r="P90" s="49">
        <v>2.6929084345463098E-8</v>
      </c>
      <c r="Q90" s="48"/>
    </row>
    <row r="91" spans="1:17">
      <c r="A91" s="49" t="s">
        <v>1189</v>
      </c>
      <c r="B91" s="49">
        <v>237.67357686484701</v>
      </c>
      <c r="C91" s="49">
        <v>-1.4217878093005201</v>
      </c>
      <c r="D91" s="49">
        <v>0.37016101345442898</v>
      </c>
      <c r="E91" s="49">
        <v>-3.8409982618970799</v>
      </c>
      <c r="F91" s="49">
        <v>1.2253498227703401E-4</v>
      </c>
      <c r="G91" s="49">
        <v>4.5276342975868802E-4</v>
      </c>
      <c r="J91" s="49" t="s">
        <v>803</v>
      </c>
      <c r="K91" s="49">
        <v>1978.8530472341199</v>
      </c>
      <c r="L91" s="49">
        <v>1.9083047939090201</v>
      </c>
      <c r="M91" s="49">
        <v>0.22461279100142401</v>
      </c>
      <c r="N91" s="49">
        <v>8.4959756094074201</v>
      </c>
      <c r="O91" s="49">
        <v>1.9627721485725199E-17</v>
      </c>
      <c r="P91" s="49">
        <v>3.5466836266066198E-16</v>
      </c>
      <c r="Q91" s="48"/>
    </row>
    <row r="92" spans="1:17">
      <c r="A92" s="49" t="s">
        <v>2210</v>
      </c>
      <c r="B92" s="49">
        <v>740.65423317800503</v>
      </c>
      <c r="C92" s="49">
        <v>-2.7986973007721101</v>
      </c>
      <c r="D92" s="49">
        <v>0.31706329874842498</v>
      </c>
      <c r="E92" s="49">
        <v>-8.82693554195545</v>
      </c>
      <c r="F92" s="49">
        <v>1.07582761209637E-18</v>
      </c>
      <c r="G92" s="49">
        <v>2.14076574958249E-17</v>
      </c>
      <c r="J92" s="49" t="s">
        <v>3021</v>
      </c>
      <c r="K92" s="49">
        <v>589.40970248999099</v>
      </c>
      <c r="L92" s="49">
        <v>1.9092162113916</v>
      </c>
      <c r="M92" s="49">
        <v>0.41619891376330498</v>
      </c>
      <c r="N92" s="49">
        <v>4.5872686070424997</v>
      </c>
      <c r="O92" s="49">
        <v>4.4908273362539696E-6</v>
      </c>
      <c r="P92" s="49">
        <v>2.16092095681675E-5</v>
      </c>
      <c r="Q92" s="48"/>
    </row>
    <row r="93" spans="1:17">
      <c r="A93" s="49" t="s">
        <v>3814</v>
      </c>
      <c r="B93" s="49">
        <v>425.93955763289102</v>
      </c>
      <c r="C93" s="49">
        <v>-1.72234267507378</v>
      </c>
      <c r="D93" s="49">
        <v>0.26547513731218902</v>
      </c>
      <c r="E93" s="49">
        <v>-6.4877739305898396</v>
      </c>
      <c r="F93" s="49">
        <v>8.7113859274491894E-11</v>
      </c>
      <c r="G93" s="49">
        <v>8.3027852907820401E-10</v>
      </c>
      <c r="J93" s="49" t="s">
        <v>2897</v>
      </c>
      <c r="K93" s="49">
        <v>210.558276036107</v>
      </c>
      <c r="L93" s="49">
        <v>1.91003813347727</v>
      </c>
      <c r="M93" s="49">
        <v>0.39237577998142498</v>
      </c>
      <c r="N93" s="49">
        <v>4.8678798002457997</v>
      </c>
      <c r="O93" s="49">
        <v>1.1280190127888801E-6</v>
      </c>
      <c r="P93" s="49">
        <v>5.9934504173481503E-6</v>
      </c>
      <c r="Q93" s="48"/>
    </row>
    <row r="94" spans="1:17">
      <c r="A94" s="49" t="s">
        <v>1817</v>
      </c>
      <c r="B94" s="49">
        <v>4681.9020341483501</v>
      </c>
      <c r="C94" s="49">
        <v>-1.2474316363398701</v>
      </c>
      <c r="D94" s="49">
        <v>0.34152576000228602</v>
      </c>
      <c r="E94" s="49">
        <v>-3.6525257606674399</v>
      </c>
      <c r="F94" s="49">
        <v>2.5967353661747699E-4</v>
      </c>
      <c r="G94" s="49">
        <v>8.9845061428909601E-4</v>
      </c>
      <c r="J94" s="49" t="s">
        <v>793</v>
      </c>
      <c r="K94" s="49">
        <v>880.51712317188299</v>
      </c>
      <c r="L94" s="49">
        <v>1.9164342602286299</v>
      </c>
      <c r="M94" s="49">
        <v>0.23129592491087</v>
      </c>
      <c r="N94" s="49">
        <v>8.2856378077872908</v>
      </c>
      <c r="O94" s="49">
        <v>1.1747779314828899E-16</v>
      </c>
      <c r="P94" s="49">
        <v>1.9843531581786998E-15</v>
      </c>
      <c r="Q94" s="48"/>
    </row>
    <row r="95" spans="1:17">
      <c r="A95" s="49" t="s">
        <v>1823</v>
      </c>
      <c r="B95" s="49">
        <v>994.64373713943496</v>
      </c>
      <c r="C95" s="49">
        <v>-1.3325801030506399</v>
      </c>
      <c r="D95" s="49">
        <v>0.18388353585466199</v>
      </c>
      <c r="E95" s="49">
        <v>-7.2468701281874504</v>
      </c>
      <c r="F95" s="49">
        <v>4.2651256966987501E-13</v>
      </c>
      <c r="G95" s="49">
        <v>5.1935862681368196E-12</v>
      </c>
      <c r="J95" s="49" t="s">
        <v>2872</v>
      </c>
      <c r="K95" s="49">
        <v>895.36862966508897</v>
      </c>
      <c r="L95" s="49">
        <v>1.93715691797712</v>
      </c>
      <c r="M95" s="49">
        <v>0.24963006294258999</v>
      </c>
      <c r="N95" s="49">
        <v>7.7601106819519101</v>
      </c>
      <c r="O95" s="49">
        <v>8.4855298068224104E-15</v>
      </c>
      <c r="P95" s="49">
        <v>1.22638077819239E-13</v>
      </c>
      <c r="Q95" s="48"/>
    </row>
    <row r="96" spans="1:17">
      <c r="A96" s="49" t="s">
        <v>1877</v>
      </c>
      <c r="B96" s="49">
        <v>1070.4407072049401</v>
      </c>
      <c r="C96" s="49">
        <v>-1.3732174831450199</v>
      </c>
      <c r="D96" s="49">
        <v>0.381036114889371</v>
      </c>
      <c r="E96" s="49">
        <v>-3.6039037495007999</v>
      </c>
      <c r="F96" s="49">
        <v>3.13473181664681E-4</v>
      </c>
      <c r="G96" s="49">
        <v>1.0651690764728499E-3</v>
      </c>
      <c r="J96" s="49" t="s">
        <v>976</v>
      </c>
      <c r="K96" s="49">
        <v>5347.8809850670305</v>
      </c>
      <c r="L96" s="49">
        <v>1.9537642841371099</v>
      </c>
      <c r="M96" s="49">
        <v>0.30595537692541103</v>
      </c>
      <c r="N96" s="49">
        <v>6.3857818214236497</v>
      </c>
      <c r="O96" s="49">
        <v>1.7052398222559201E-10</v>
      </c>
      <c r="P96" s="49">
        <v>1.5675717284366101E-9</v>
      </c>
      <c r="Q96" s="48"/>
    </row>
    <row r="97" spans="1:17">
      <c r="A97" s="49" t="s">
        <v>773</v>
      </c>
      <c r="B97" s="49">
        <v>1529.9257227026701</v>
      </c>
      <c r="C97" s="49">
        <v>-1.67049834416482</v>
      </c>
      <c r="D97" s="49">
        <v>0.290946978628768</v>
      </c>
      <c r="E97" s="49">
        <v>-5.7415902788812998</v>
      </c>
      <c r="F97" s="49">
        <v>9.3791533127962707E-9</v>
      </c>
      <c r="G97" s="49">
        <v>6.8720091874673004E-8</v>
      </c>
      <c r="J97" s="49" t="s">
        <v>2869</v>
      </c>
      <c r="K97" s="49">
        <v>3535.6269835715202</v>
      </c>
      <c r="L97" s="49">
        <v>1.95657938292727</v>
      </c>
      <c r="M97" s="49">
        <v>0.30616971853735397</v>
      </c>
      <c r="N97" s="49">
        <v>6.3905058680339701</v>
      </c>
      <c r="O97" s="49">
        <v>1.65337859380391E-10</v>
      </c>
      <c r="P97" s="49">
        <v>1.5233302380066899E-9</v>
      </c>
      <c r="Q97" s="48"/>
    </row>
    <row r="98" spans="1:17">
      <c r="A98" s="49" t="s">
        <v>1773</v>
      </c>
      <c r="B98" s="49">
        <v>4614.79731768689</v>
      </c>
      <c r="C98" s="49">
        <v>-1.2354770731250699</v>
      </c>
      <c r="D98" s="49">
        <v>0.25253901691490899</v>
      </c>
      <c r="E98" s="49">
        <v>-4.8922225492837796</v>
      </c>
      <c r="F98" s="49">
        <v>9.9703612018106694E-7</v>
      </c>
      <c r="G98" s="49">
        <v>5.3603421327823604E-6</v>
      </c>
      <c r="J98" s="49" t="s">
        <v>1138</v>
      </c>
      <c r="K98" s="49">
        <v>10093.8365889549</v>
      </c>
      <c r="L98" s="49">
        <v>1.9910092951965801</v>
      </c>
      <c r="M98" s="49">
        <v>0.32242993388128199</v>
      </c>
      <c r="N98" s="49">
        <v>6.1750138122401097</v>
      </c>
      <c r="O98" s="49">
        <v>6.6157686735333101E-10</v>
      </c>
      <c r="P98" s="49">
        <v>5.6311683592093401E-9</v>
      </c>
      <c r="Q98" s="48"/>
    </row>
    <row r="99" spans="1:17">
      <c r="A99" s="49" t="s">
        <v>4355</v>
      </c>
      <c r="B99" s="49">
        <v>136.30108417615301</v>
      </c>
      <c r="C99" s="49">
        <v>-2.1273920727133899</v>
      </c>
      <c r="D99" s="49">
        <v>0.49632179358539302</v>
      </c>
      <c r="E99" s="49">
        <v>-4.2863160558500901</v>
      </c>
      <c r="F99" s="49">
        <v>1.8166048757599299E-5</v>
      </c>
      <c r="G99" s="49">
        <v>7.8896837257851196E-5</v>
      </c>
      <c r="J99" s="49" t="s">
        <v>2789</v>
      </c>
      <c r="K99" s="49">
        <v>1964.36695842059</v>
      </c>
      <c r="L99" s="49">
        <v>2.0077692369444899</v>
      </c>
      <c r="M99" s="49">
        <v>0.53261304171174595</v>
      </c>
      <c r="N99" s="49">
        <v>3.7696584193503502</v>
      </c>
      <c r="O99" s="49">
        <v>1.6347112122967199E-4</v>
      </c>
      <c r="P99" s="49">
        <v>5.8830134210510895E-4</v>
      </c>
      <c r="Q99" s="48"/>
    </row>
    <row r="100" spans="1:17">
      <c r="A100" s="49" t="s">
        <v>862</v>
      </c>
      <c r="B100" s="49">
        <v>87.730331143535594</v>
      </c>
      <c r="C100" s="49">
        <v>-1.26930524720821</v>
      </c>
      <c r="D100" s="49">
        <v>0.55575762595676104</v>
      </c>
      <c r="E100" s="49">
        <v>-2.2839187227040698</v>
      </c>
      <c r="F100" s="49">
        <v>2.2376308075829399E-2</v>
      </c>
      <c r="G100" s="49">
        <v>4.7733588557106701E-2</v>
      </c>
      <c r="J100" s="49" t="s">
        <v>742</v>
      </c>
      <c r="K100" s="49">
        <v>7509.7879911267901</v>
      </c>
      <c r="L100" s="49">
        <v>2.00830313411993</v>
      </c>
      <c r="M100" s="49">
        <v>0.32685853286882</v>
      </c>
      <c r="N100" s="49">
        <v>6.1442579347498203</v>
      </c>
      <c r="O100" s="49">
        <v>8.0338203211410699E-10</v>
      </c>
      <c r="P100" s="49">
        <v>6.7536242235991202E-9</v>
      </c>
      <c r="Q100" s="48"/>
    </row>
    <row r="101" spans="1:17">
      <c r="A101" s="49" t="s">
        <v>1223</v>
      </c>
      <c r="B101" s="49">
        <v>11583.243532635201</v>
      </c>
      <c r="C101" s="49">
        <v>-1.0206060438565601</v>
      </c>
      <c r="D101" s="49">
        <v>0.147308652121069</v>
      </c>
      <c r="E101" s="49">
        <v>-6.9283509770882903</v>
      </c>
      <c r="F101" s="49">
        <v>4.2577435611842796E-12</v>
      </c>
      <c r="G101" s="49">
        <v>4.6439573320751298E-11</v>
      </c>
      <c r="J101" s="49" t="s">
        <v>1159</v>
      </c>
      <c r="K101" s="49">
        <v>4857.5516154798297</v>
      </c>
      <c r="L101" s="49">
        <v>2.0295487605215201</v>
      </c>
      <c r="M101" s="49">
        <v>0.19226710751291901</v>
      </c>
      <c r="N101" s="49">
        <v>10.5558812777435</v>
      </c>
      <c r="O101" s="49">
        <v>4.77140863430357E-26</v>
      </c>
      <c r="P101" s="49">
        <v>1.5356030510045599E-24</v>
      </c>
      <c r="Q101" s="48"/>
    </row>
    <row r="102" spans="1:17">
      <c r="A102" s="49" t="s">
        <v>1426</v>
      </c>
      <c r="B102" s="49">
        <v>74.053744542015195</v>
      </c>
      <c r="C102" s="49">
        <v>-3.53615462851675</v>
      </c>
      <c r="D102" s="49">
        <v>0.49110894430046398</v>
      </c>
      <c r="E102" s="49">
        <v>-7.2003466227919004</v>
      </c>
      <c r="F102" s="49">
        <v>6.0059682542106004E-13</v>
      </c>
      <c r="G102" s="49">
        <v>7.1584648651537204E-12</v>
      </c>
      <c r="J102" s="49" t="s">
        <v>1151</v>
      </c>
      <c r="K102" s="49">
        <v>344.57132994712998</v>
      </c>
      <c r="L102" s="49">
        <v>2.0587956988206901</v>
      </c>
      <c r="M102" s="49">
        <v>0.299603369067234</v>
      </c>
      <c r="N102" s="49">
        <v>6.8717374748835898</v>
      </c>
      <c r="O102" s="49">
        <v>6.34245976130051E-12</v>
      </c>
      <c r="P102" s="49">
        <v>6.7684706295055901E-11</v>
      </c>
      <c r="Q102" s="48"/>
    </row>
    <row r="103" spans="1:17">
      <c r="A103" s="49" t="s">
        <v>811</v>
      </c>
      <c r="B103" s="49">
        <v>1606.03764679494</v>
      </c>
      <c r="C103" s="49">
        <v>-1.1899831428088801</v>
      </c>
      <c r="D103" s="49">
        <v>0.40404195950555799</v>
      </c>
      <c r="E103" s="49">
        <v>-2.9451969401027398</v>
      </c>
      <c r="F103" s="49">
        <v>3.22749156716319E-3</v>
      </c>
      <c r="G103" s="49">
        <v>8.6474515437441196E-3</v>
      </c>
      <c r="J103" s="49" t="s">
        <v>980</v>
      </c>
      <c r="K103" s="49">
        <v>54.4247249853357</v>
      </c>
      <c r="L103" s="49">
        <v>2.0650997559378501</v>
      </c>
      <c r="M103" s="49">
        <v>0.49095084190770999</v>
      </c>
      <c r="N103" s="49">
        <v>4.2063269469370796</v>
      </c>
      <c r="O103" s="49">
        <v>2.5955466312424101E-5</v>
      </c>
      <c r="P103" s="49">
        <v>1.0912531404788E-4</v>
      </c>
      <c r="Q103" s="48"/>
    </row>
    <row r="104" spans="1:17">
      <c r="A104" s="49" t="s">
        <v>1357</v>
      </c>
      <c r="B104" s="49">
        <v>416.71001732781099</v>
      </c>
      <c r="C104" s="49">
        <v>-2.0153877690662299</v>
      </c>
      <c r="D104" s="49">
        <v>0.37011253217342199</v>
      </c>
      <c r="E104" s="49">
        <v>-5.4453378199090299</v>
      </c>
      <c r="F104" s="49">
        <v>5.1707156770480602E-8</v>
      </c>
      <c r="G104" s="49">
        <v>3.4158124575867702E-7</v>
      </c>
      <c r="J104" s="49" t="s">
        <v>2828</v>
      </c>
      <c r="K104" s="49">
        <v>578.73722917194402</v>
      </c>
      <c r="L104" s="49">
        <v>2.0674343840215301</v>
      </c>
      <c r="M104" s="49">
        <v>0.23679209082085501</v>
      </c>
      <c r="N104" s="49">
        <v>8.7310111450708998</v>
      </c>
      <c r="O104" s="49">
        <v>2.5240580233577801E-18</v>
      </c>
      <c r="P104" s="49">
        <v>4.9146843397528501E-17</v>
      </c>
      <c r="Q104" s="48"/>
    </row>
    <row r="105" spans="1:17">
      <c r="A105" s="49" t="s">
        <v>1262</v>
      </c>
      <c r="B105" s="49">
        <v>3060.18302865956</v>
      </c>
      <c r="C105" s="49">
        <v>-1.1509719458129899</v>
      </c>
      <c r="D105" s="49">
        <v>0.33119992413065302</v>
      </c>
      <c r="E105" s="49">
        <v>-3.4751576372914701</v>
      </c>
      <c r="F105" s="49">
        <v>5.1055323348335295E-4</v>
      </c>
      <c r="G105" s="49">
        <v>1.65455751951298E-3</v>
      </c>
      <c r="J105" s="49" t="s">
        <v>1009</v>
      </c>
      <c r="K105" s="49">
        <v>410.66874261211899</v>
      </c>
      <c r="L105" s="49">
        <v>2.0781068969232299</v>
      </c>
      <c r="M105" s="49">
        <v>0.44151032231300802</v>
      </c>
      <c r="N105" s="49">
        <v>4.7068138430746798</v>
      </c>
      <c r="O105" s="49">
        <v>2.5161848486264501E-6</v>
      </c>
      <c r="P105" s="49">
        <v>1.2683530483483999E-5</v>
      </c>
      <c r="Q105" s="48"/>
    </row>
    <row r="106" spans="1:17">
      <c r="A106" s="49" t="s">
        <v>1048</v>
      </c>
      <c r="B106" s="49">
        <v>36610.451275309701</v>
      </c>
      <c r="C106" s="49">
        <v>-1.2291423336492899</v>
      </c>
      <c r="D106" s="49">
        <v>0.16962413119050801</v>
      </c>
      <c r="E106" s="49">
        <v>-7.24627047474051</v>
      </c>
      <c r="F106" s="49">
        <v>4.2840419531484202E-13</v>
      </c>
      <c r="G106" s="49">
        <v>5.2088459425873898E-12</v>
      </c>
      <c r="J106" s="49" t="s">
        <v>1031</v>
      </c>
      <c r="K106" s="49">
        <v>16118.1565891481</v>
      </c>
      <c r="L106" s="49">
        <v>2.0984646392485802</v>
      </c>
      <c r="M106" s="49">
        <v>0.272805853317238</v>
      </c>
      <c r="N106" s="49">
        <v>7.6921540125766397</v>
      </c>
      <c r="O106" s="49">
        <v>1.44678310314082E-14</v>
      </c>
      <c r="P106" s="49">
        <v>2.04568109999556E-13</v>
      </c>
      <c r="Q106" s="48"/>
    </row>
    <row r="107" spans="1:17">
      <c r="A107" s="49" t="s">
        <v>4423</v>
      </c>
      <c r="B107" s="49">
        <v>219.117109953533</v>
      </c>
      <c r="C107" s="49">
        <v>-1.08150753730701</v>
      </c>
      <c r="D107" s="49">
        <v>0.35821571510002398</v>
      </c>
      <c r="E107" s="49">
        <v>-3.0191515662706698</v>
      </c>
      <c r="F107" s="49">
        <v>2.5348368310510599E-3</v>
      </c>
      <c r="G107" s="49">
        <v>6.96781209101418E-3</v>
      </c>
      <c r="J107" s="49" t="s">
        <v>772</v>
      </c>
      <c r="K107" s="49">
        <v>1930.88713524636</v>
      </c>
      <c r="L107" s="49">
        <v>2.1015276734255899</v>
      </c>
      <c r="M107" s="49">
        <v>0.22636976008599899</v>
      </c>
      <c r="N107" s="49">
        <v>9.2836060462634808</v>
      </c>
      <c r="O107" s="49">
        <v>1.6383763012148501E-20</v>
      </c>
      <c r="P107" s="49">
        <v>3.7441717236586502E-19</v>
      </c>
      <c r="Q107" s="48"/>
    </row>
    <row r="108" spans="1:17">
      <c r="A108" s="49" t="s">
        <v>1125</v>
      </c>
      <c r="B108" s="49">
        <v>5020.6075065389005</v>
      </c>
      <c r="C108" s="49">
        <v>-1.6197392436526199</v>
      </c>
      <c r="D108" s="49">
        <v>0.32993228639238498</v>
      </c>
      <c r="E108" s="49">
        <v>-4.9093080927711501</v>
      </c>
      <c r="F108" s="49">
        <v>9.1398291066230396E-7</v>
      </c>
      <c r="G108" s="49">
        <v>4.9464209463604703E-6</v>
      </c>
      <c r="J108" s="49" t="s">
        <v>2822</v>
      </c>
      <c r="K108" s="49">
        <v>318.93831839610601</v>
      </c>
      <c r="L108" s="49">
        <v>2.1346944459725301</v>
      </c>
      <c r="M108" s="49">
        <v>0.24997998940559801</v>
      </c>
      <c r="N108" s="49">
        <v>8.5394613026762904</v>
      </c>
      <c r="O108" s="49">
        <v>1.34849010552329E-17</v>
      </c>
      <c r="P108" s="49">
        <v>2.4778505688990502E-16</v>
      </c>
      <c r="Q108" s="48"/>
    </row>
    <row r="109" spans="1:17">
      <c r="A109" s="49" t="s">
        <v>2090</v>
      </c>
      <c r="B109" s="49">
        <v>4272.0777633008902</v>
      </c>
      <c r="C109" s="49">
        <v>-1.8882709221872001</v>
      </c>
      <c r="D109" s="49">
        <v>0.40915787507794898</v>
      </c>
      <c r="E109" s="49">
        <v>-4.6150179116739896</v>
      </c>
      <c r="F109" s="49">
        <v>3.9306141569459903E-6</v>
      </c>
      <c r="G109" s="49">
        <v>1.91662838669305E-5</v>
      </c>
      <c r="J109" s="49" t="s">
        <v>1061</v>
      </c>
      <c r="K109" s="49">
        <v>201.47284597199899</v>
      </c>
      <c r="L109" s="49">
        <v>2.1445410783071801</v>
      </c>
      <c r="M109" s="49">
        <v>0.43940687819583502</v>
      </c>
      <c r="N109" s="49">
        <v>4.8805359786639499</v>
      </c>
      <c r="O109" s="49">
        <v>1.05797909581285E-6</v>
      </c>
      <c r="P109" s="49">
        <v>5.6563056705040202E-6</v>
      </c>
      <c r="Q109" s="48"/>
    </row>
    <row r="110" spans="1:17">
      <c r="A110" s="49" t="s">
        <v>3816</v>
      </c>
      <c r="B110" s="49">
        <v>1400.51276559915</v>
      </c>
      <c r="C110" s="49">
        <v>-1.0873942062025801</v>
      </c>
      <c r="D110" s="49">
        <v>0.277585562072174</v>
      </c>
      <c r="E110" s="49">
        <v>-3.9173298426805401</v>
      </c>
      <c r="F110" s="49">
        <v>8.9535202456539396E-5</v>
      </c>
      <c r="G110" s="49">
        <v>3.4062622953680402E-4</v>
      </c>
      <c r="J110" s="49" t="s">
        <v>1112</v>
      </c>
      <c r="K110" s="49">
        <v>2065.98573800345</v>
      </c>
      <c r="L110" s="49">
        <v>2.1587929812718398</v>
      </c>
      <c r="M110" s="49">
        <v>0.50326707258925596</v>
      </c>
      <c r="N110" s="49">
        <v>4.2895573719239701</v>
      </c>
      <c r="O110" s="49">
        <v>1.7902956271609999E-5</v>
      </c>
      <c r="P110" s="49">
        <v>7.7878575708840506E-5</v>
      </c>
      <c r="Q110" s="48"/>
    </row>
    <row r="111" spans="1:17">
      <c r="A111" s="49" t="s">
        <v>1227</v>
      </c>
      <c r="B111" s="49">
        <v>1783.2848770568</v>
      </c>
      <c r="C111" s="49">
        <v>-2.7110870864163399</v>
      </c>
      <c r="D111" s="49">
        <v>0.35803800544435699</v>
      </c>
      <c r="E111" s="49">
        <v>-7.5720651025626404</v>
      </c>
      <c r="F111" s="49">
        <v>3.6733728041361703E-14</v>
      </c>
      <c r="G111" s="49">
        <v>4.9782744223496605E-13</v>
      </c>
      <c r="J111" s="49" t="s">
        <v>780</v>
      </c>
      <c r="K111" s="49">
        <v>1029.3449130778899</v>
      </c>
      <c r="L111" s="49">
        <v>2.1652558324152902</v>
      </c>
      <c r="M111" s="49">
        <v>0.21390066981688699</v>
      </c>
      <c r="N111" s="49">
        <v>10.122716465866599</v>
      </c>
      <c r="O111" s="49">
        <v>4.3808503865467404E-24</v>
      </c>
      <c r="P111" s="49">
        <v>1.2696684859197701E-22</v>
      </c>
      <c r="Q111" s="48"/>
    </row>
    <row r="112" spans="1:17">
      <c r="A112" s="49" t="s">
        <v>2030</v>
      </c>
      <c r="B112" s="49">
        <v>2147.0993204474198</v>
      </c>
      <c r="C112" s="49">
        <v>-1.6914192696233801</v>
      </c>
      <c r="D112" s="49">
        <v>0.39372653159570498</v>
      </c>
      <c r="E112" s="49">
        <v>-4.2959240332836002</v>
      </c>
      <c r="F112" s="49">
        <v>1.73967154530472E-5</v>
      </c>
      <c r="G112" s="49">
        <v>7.5898985574163498E-5</v>
      </c>
      <c r="J112" s="49" t="s">
        <v>791</v>
      </c>
      <c r="K112" s="49">
        <v>7512.4589078194504</v>
      </c>
      <c r="L112" s="49">
        <v>2.1864888062958099</v>
      </c>
      <c r="M112" s="49">
        <v>0.45487359213348999</v>
      </c>
      <c r="N112" s="49">
        <v>4.80680532813642</v>
      </c>
      <c r="O112" s="49">
        <v>1.5336119157391399E-6</v>
      </c>
      <c r="P112" s="49">
        <v>7.9795744990802095E-6</v>
      </c>
      <c r="Q112" s="48"/>
    </row>
    <row r="113" spans="1:17">
      <c r="A113" s="49" t="s">
        <v>831</v>
      </c>
      <c r="B113" s="49">
        <v>521.53602363110394</v>
      </c>
      <c r="C113" s="49">
        <v>-1.4512554169066101</v>
      </c>
      <c r="D113" s="49">
        <v>0.28773258535226298</v>
      </c>
      <c r="E113" s="49">
        <v>-5.0437645605202297</v>
      </c>
      <c r="F113" s="49">
        <v>4.5646090254910302E-7</v>
      </c>
      <c r="G113" s="49">
        <v>2.5987692068714998E-6</v>
      </c>
      <c r="J113" s="49" t="s">
        <v>2775</v>
      </c>
      <c r="K113" s="49">
        <v>286.33552984431299</v>
      </c>
      <c r="L113" s="49">
        <v>2.2347697853753998</v>
      </c>
      <c r="M113" s="49">
        <v>0.29742047642416802</v>
      </c>
      <c r="N113" s="49">
        <v>7.5138397068138501</v>
      </c>
      <c r="O113" s="49">
        <v>5.7417881989884505E-14</v>
      </c>
      <c r="P113" s="49">
        <v>7.6231698977131397E-13</v>
      </c>
      <c r="Q113" s="48"/>
    </row>
    <row r="114" spans="1:17">
      <c r="A114" s="49" t="s">
        <v>1181</v>
      </c>
      <c r="B114" s="49">
        <v>8049.0400775610897</v>
      </c>
      <c r="C114" s="49">
        <v>-1.15031948600989</v>
      </c>
      <c r="D114" s="49">
        <v>0.189705336657853</v>
      </c>
      <c r="E114" s="49">
        <v>-6.0637170586537996</v>
      </c>
      <c r="F114" s="49">
        <v>1.3301106494768199E-9</v>
      </c>
      <c r="G114" s="49">
        <v>1.09227053183257E-8</v>
      </c>
      <c r="J114" s="49" t="s">
        <v>2653</v>
      </c>
      <c r="K114" s="49">
        <v>89.688273277955204</v>
      </c>
      <c r="L114" s="49">
        <v>2.2486840577085201</v>
      </c>
      <c r="M114" s="49">
        <v>0.74017996015333698</v>
      </c>
      <c r="N114" s="49">
        <v>3.0380234250636602</v>
      </c>
      <c r="O114" s="49">
        <v>2.3813544245974102E-3</v>
      </c>
      <c r="P114" s="49">
        <v>6.5903256692937603E-3</v>
      </c>
      <c r="Q114" s="48"/>
    </row>
    <row r="115" spans="1:17">
      <c r="A115" s="49" t="s">
        <v>1943</v>
      </c>
      <c r="B115" s="49">
        <v>17002.3307878714</v>
      </c>
      <c r="C115" s="49">
        <v>-1.4747126841032401</v>
      </c>
      <c r="D115" s="49">
        <v>0.33509902136585901</v>
      </c>
      <c r="E115" s="49">
        <v>-4.4008265917707803</v>
      </c>
      <c r="F115" s="49">
        <v>1.07839282312293E-5</v>
      </c>
      <c r="G115" s="49">
        <v>4.8851015255127298E-5</v>
      </c>
      <c r="J115" s="49" t="s">
        <v>4456</v>
      </c>
      <c r="K115" s="49">
        <v>181.16185746151001</v>
      </c>
      <c r="L115" s="49">
        <v>2.2723565135340098</v>
      </c>
      <c r="M115" s="49">
        <v>0.49791345889724697</v>
      </c>
      <c r="N115" s="49">
        <v>4.5637579642187402</v>
      </c>
      <c r="O115" s="49">
        <v>5.0246002946829802E-6</v>
      </c>
      <c r="P115" s="49">
        <v>2.3972632458579601E-5</v>
      </c>
      <c r="Q115" s="48"/>
    </row>
    <row r="116" spans="1:17">
      <c r="A116" s="49" t="s">
        <v>1954</v>
      </c>
      <c r="B116" s="49">
        <v>1781.62927249882</v>
      </c>
      <c r="C116" s="49">
        <v>-1.44316961142658</v>
      </c>
      <c r="D116" s="49">
        <v>0.34438642588273899</v>
      </c>
      <c r="E116" s="49">
        <v>-4.1905531198781096</v>
      </c>
      <c r="F116" s="49">
        <v>2.78275254859001E-5</v>
      </c>
      <c r="G116" s="49">
        <v>1.16217489980403E-4</v>
      </c>
      <c r="J116" s="49" t="s">
        <v>1064</v>
      </c>
      <c r="K116" s="49">
        <v>20685.851653079098</v>
      </c>
      <c r="L116" s="49">
        <v>2.2757959104908898</v>
      </c>
      <c r="M116" s="49">
        <v>0.273291706045524</v>
      </c>
      <c r="N116" s="49">
        <v>8.3273508128775795</v>
      </c>
      <c r="O116" s="49">
        <v>8.2671485603328104E-17</v>
      </c>
      <c r="P116" s="49">
        <v>1.41845492175553E-15</v>
      </c>
      <c r="Q116" s="48"/>
    </row>
    <row r="117" spans="1:17">
      <c r="A117" s="49" t="s">
        <v>1256</v>
      </c>
      <c r="B117" s="49">
        <v>8561.7973720449099</v>
      </c>
      <c r="C117" s="49">
        <v>-1.43654647400529</v>
      </c>
      <c r="D117" s="49">
        <v>0.37753973505746702</v>
      </c>
      <c r="E117" s="49">
        <v>-3.8050206126955701</v>
      </c>
      <c r="F117" s="49">
        <v>1.4179238222176901E-4</v>
      </c>
      <c r="G117" s="49">
        <v>5.1597375127399796E-4</v>
      </c>
      <c r="J117" s="49" t="s">
        <v>1175</v>
      </c>
      <c r="K117" s="49">
        <v>134.11697563513499</v>
      </c>
      <c r="L117" s="49">
        <v>2.33605198810401</v>
      </c>
      <c r="M117" s="49">
        <v>0.34983317188545499</v>
      </c>
      <c r="N117" s="49">
        <v>6.6776171496649699</v>
      </c>
      <c r="O117" s="49">
        <v>2.4285846350521E-11</v>
      </c>
      <c r="P117" s="49">
        <v>2.4341041455863098E-10</v>
      </c>
      <c r="Q117" s="48"/>
    </row>
    <row r="118" spans="1:17">
      <c r="A118" s="49" t="s">
        <v>827</v>
      </c>
      <c r="B118" s="49">
        <v>3924.1729872609399</v>
      </c>
      <c r="C118" s="49">
        <v>-1.96805064425703</v>
      </c>
      <c r="D118" s="49">
        <v>0.366897377110672</v>
      </c>
      <c r="E118" s="49">
        <v>-5.36403574142581</v>
      </c>
      <c r="F118" s="49">
        <v>8.1382789503057404E-8</v>
      </c>
      <c r="G118" s="49">
        <v>5.2136748186940995E-7</v>
      </c>
      <c r="J118" s="49" t="s">
        <v>2799</v>
      </c>
      <c r="K118" s="49">
        <v>605.54674183806003</v>
      </c>
      <c r="L118" s="49">
        <v>2.3407563404265201</v>
      </c>
      <c r="M118" s="49">
        <v>0.214907840248691</v>
      </c>
      <c r="N118" s="49">
        <v>10.8919076089444</v>
      </c>
      <c r="O118" s="49">
        <v>1.25973544383923E-27</v>
      </c>
      <c r="P118" s="49">
        <v>4.4395471354481101E-26</v>
      </c>
      <c r="Q118" s="48"/>
    </row>
    <row r="119" spans="1:17">
      <c r="A119" s="49" t="s">
        <v>1030</v>
      </c>
      <c r="B119" s="49">
        <v>4153.9670573387302</v>
      </c>
      <c r="C119" s="49">
        <v>-1.48470916953596</v>
      </c>
      <c r="D119" s="49">
        <v>0.33152184475285801</v>
      </c>
      <c r="E119" s="49">
        <v>-4.4784655763567596</v>
      </c>
      <c r="F119" s="49">
        <v>7.5181490919970496E-6</v>
      </c>
      <c r="G119" s="49">
        <v>3.4712404848363298E-5</v>
      </c>
      <c r="J119" s="49" t="s">
        <v>748</v>
      </c>
      <c r="K119" s="49">
        <v>2837.4314019513499</v>
      </c>
      <c r="L119" s="49">
        <v>2.3987390824180901</v>
      </c>
      <c r="M119" s="49">
        <v>0.19276625856695701</v>
      </c>
      <c r="N119" s="49">
        <v>12.4437705034613</v>
      </c>
      <c r="O119" s="49">
        <v>1.51194622397957E-35</v>
      </c>
      <c r="P119" s="49">
        <v>7.8070970052767901E-34</v>
      </c>
      <c r="Q119" s="48"/>
    </row>
    <row r="120" spans="1:17">
      <c r="A120" s="49" t="s">
        <v>4399</v>
      </c>
      <c r="B120" s="49">
        <v>216.50162034701299</v>
      </c>
      <c r="C120" s="49">
        <v>-1.5282457157764999</v>
      </c>
      <c r="D120" s="49">
        <v>0.31994313492312298</v>
      </c>
      <c r="E120" s="49">
        <v>-4.7766166826605501</v>
      </c>
      <c r="F120" s="49">
        <v>1.78269129349823E-6</v>
      </c>
      <c r="G120" s="49">
        <v>9.1847722879730305E-6</v>
      </c>
      <c r="J120" s="49" t="s">
        <v>1057</v>
      </c>
      <c r="K120" s="49">
        <v>2080.1329350686201</v>
      </c>
      <c r="L120" s="49">
        <v>2.4047820891967402</v>
      </c>
      <c r="M120" s="49">
        <v>0.22775814069535899</v>
      </c>
      <c r="N120" s="49">
        <v>10.558490167924599</v>
      </c>
      <c r="O120" s="49">
        <v>4.6406579797444301E-26</v>
      </c>
      <c r="P120" s="49">
        <v>1.49647462955514E-24</v>
      </c>
      <c r="Q120" s="48"/>
    </row>
    <row r="121" spans="1:17">
      <c r="A121" s="49" t="s">
        <v>1246</v>
      </c>
      <c r="B121" s="49">
        <v>514.98581854161102</v>
      </c>
      <c r="C121" s="49">
        <v>-1.8847951255182001</v>
      </c>
      <c r="D121" s="49">
        <v>0.21046314502126101</v>
      </c>
      <c r="E121" s="49">
        <v>-8.9554640330390995</v>
      </c>
      <c r="F121" s="49">
        <v>3.3830966098575101E-19</v>
      </c>
      <c r="G121" s="49">
        <v>6.9787594668830698E-18</v>
      </c>
      <c r="J121" s="49" t="s">
        <v>2737</v>
      </c>
      <c r="K121" s="49">
        <v>5119.6320033094398</v>
      </c>
      <c r="L121" s="49">
        <v>2.4319611098820202</v>
      </c>
      <c r="M121" s="49">
        <v>0.232887956791022</v>
      </c>
      <c r="N121" s="49">
        <v>10.4426228964012</v>
      </c>
      <c r="O121" s="49">
        <v>1.58373307190956E-25</v>
      </c>
      <c r="P121" s="49">
        <v>4.9600331159977402E-24</v>
      </c>
      <c r="Q121" s="48"/>
    </row>
    <row r="122" spans="1:17">
      <c r="A122" s="49" t="s">
        <v>1042</v>
      </c>
      <c r="B122" s="49">
        <v>9362.7103600072096</v>
      </c>
      <c r="C122" s="49">
        <v>-1.8144883611014999</v>
      </c>
      <c r="D122" s="49">
        <v>0.31755978993177703</v>
      </c>
      <c r="E122" s="49">
        <v>-5.7138479701454399</v>
      </c>
      <c r="F122" s="49">
        <v>1.1044968151291799E-8</v>
      </c>
      <c r="G122" s="49">
        <v>8.0062525688417906E-8</v>
      </c>
      <c r="J122" s="49" t="s">
        <v>2677</v>
      </c>
      <c r="K122" s="49">
        <v>123.673681058949</v>
      </c>
      <c r="L122" s="49">
        <v>2.4953359118223801</v>
      </c>
      <c r="M122" s="49">
        <v>0.65207496190070802</v>
      </c>
      <c r="N122" s="49">
        <v>3.8267623473056198</v>
      </c>
      <c r="O122" s="49">
        <v>1.29839758927867E-4</v>
      </c>
      <c r="P122" s="49">
        <v>4.7694627339622001E-4</v>
      </c>
      <c r="Q122" s="48"/>
    </row>
    <row r="123" spans="1:17">
      <c r="A123" s="49" t="s">
        <v>1978</v>
      </c>
      <c r="B123" s="49">
        <v>1698.3873530599899</v>
      </c>
      <c r="C123" s="49">
        <v>-1.54589822555664</v>
      </c>
      <c r="D123" s="49">
        <v>0.37915105331249999</v>
      </c>
      <c r="E123" s="49">
        <v>-4.0772621150612904</v>
      </c>
      <c r="F123" s="49">
        <v>4.5569112793294802E-5</v>
      </c>
      <c r="G123" s="49">
        <v>1.8314069296753501E-4</v>
      </c>
      <c r="J123" s="49" t="s">
        <v>3751</v>
      </c>
      <c r="K123" s="49">
        <v>57.721855406877097</v>
      </c>
      <c r="L123" s="49">
        <v>2.4999201360585701</v>
      </c>
      <c r="M123" s="49">
        <v>0.48859032365697702</v>
      </c>
      <c r="N123" s="49">
        <v>5.1165977200434298</v>
      </c>
      <c r="O123" s="49">
        <v>3.1109614267640701E-7</v>
      </c>
      <c r="P123" s="49">
        <v>1.81615590699497E-6</v>
      </c>
      <c r="Q123" s="48"/>
    </row>
    <row r="124" spans="1:17">
      <c r="A124" s="49" t="s">
        <v>1156</v>
      </c>
      <c r="B124" s="49">
        <v>488.64184239728598</v>
      </c>
      <c r="C124" s="49">
        <v>-1.8185561126215799</v>
      </c>
      <c r="D124" s="49">
        <v>0.35090389412956902</v>
      </c>
      <c r="E124" s="49">
        <v>-5.1824905424106902</v>
      </c>
      <c r="F124" s="49">
        <v>2.18942471550104E-7</v>
      </c>
      <c r="G124" s="49">
        <v>1.3066877499206499E-6</v>
      </c>
      <c r="J124" s="49" t="s">
        <v>2694</v>
      </c>
      <c r="K124" s="49">
        <v>1490.07988506264</v>
      </c>
      <c r="L124" s="49">
        <v>2.5287973006841198</v>
      </c>
      <c r="M124" s="49">
        <v>0.34590277422195997</v>
      </c>
      <c r="N124" s="49">
        <v>7.3107170255345704</v>
      </c>
      <c r="O124" s="49">
        <v>2.65720595934435E-13</v>
      </c>
      <c r="P124" s="49">
        <v>3.3097427205054802E-12</v>
      </c>
      <c r="Q124" s="48"/>
    </row>
    <row r="125" spans="1:17">
      <c r="A125" s="49" t="s">
        <v>2064</v>
      </c>
      <c r="B125" s="49">
        <v>936.51006701601295</v>
      </c>
      <c r="C125" s="49">
        <v>-1.80978359890834</v>
      </c>
      <c r="D125" s="49">
        <v>0.41151880067711</v>
      </c>
      <c r="E125" s="49">
        <v>-4.3978151081567498</v>
      </c>
      <c r="F125" s="49">
        <v>1.0934606519503399E-5</v>
      </c>
      <c r="G125" s="49">
        <v>4.9423815672780198E-5</v>
      </c>
      <c r="J125" s="49" t="s">
        <v>2701</v>
      </c>
      <c r="K125" s="49">
        <v>1402.7978955686201</v>
      </c>
      <c r="L125" s="49">
        <v>2.5322202525394402</v>
      </c>
      <c r="M125" s="49">
        <v>0.33775045219685401</v>
      </c>
      <c r="N125" s="49">
        <v>7.4973112132609803</v>
      </c>
      <c r="O125" s="49">
        <v>6.51401941104788E-14</v>
      </c>
      <c r="P125" s="49">
        <v>8.6133917933604803E-13</v>
      </c>
      <c r="Q125" s="48"/>
    </row>
    <row r="126" spans="1:17">
      <c r="A126" s="49" t="s">
        <v>730</v>
      </c>
      <c r="B126" s="49">
        <v>1610.9517276233</v>
      </c>
      <c r="C126" s="49">
        <v>-1.8659019623575901</v>
      </c>
      <c r="D126" s="49">
        <v>0.37535100826588702</v>
      </c>
      <c r="E126" s="49">
        <v>-4.9710855206650804</v>
      </c>
      <c r="F126" s="49">
        <v>6.65790710984589E-7</v>
      </c>
      <c r="G126" s="49">
        <v>3.6838613194762701E-6</v>
      </c>
      <c r="J126" s="49" t="s">
        <v>1007</v>
      </c>
      <c r="K126" s="49">
        <v>3904.86102319879</v>
      </c>
      <c r="L126" s="49">
        <v>2.5556620022281198</v>
      </c>
      <c r="M126" s="49">
        <v>0.14979922629123199</v>
      </c>
      <c r="N126" s="49">
        <v>17.0605821238324</v>
      </c>
      <c r="O126" s="49">
        <v>2.9163451487517002E-65</v>
      </c>
      <c r="P126" s="49">
        <v>4.6652944894295601E-63</v>
      </c>
      <c r="Q126" s="48"/>
    </row>
    <row r="127" spans="1:17">
      <c r="A127" s="49" t="s">
        <v>1250</v>
      </c>
      <c r="B127" s="49">
        <v>3454.7604238149802</v>
      </c>
      <c r="C127" s="49">
        <v>-1.64826687523118</v>
      </c>
      <c r="D127" s="49">
        <v>0.44223323372788298</v>
      </c>
      <c r="E127" s="49">
        <v>-3.72714384519867</v>
      </c>
      <c r="F127" s="49">
        <v>1.9366194156655899E-4</v>
      </c>
      <c r="G127" s="49">
        <v>6.8575996105502102E-4</v>
      </c>
      <c r="J127" s="49" t="s">
        <v>1033</v>
      </c>
      <c r="K127" s="49">
        <v>2033.8146246138499</v>
      </c>
      <c r="L127" s="49">
        <v>2.5586440829900199</v>
      </c>
      <c r="M127" s="49">
        <v>0.20247394337559699</v>
      </c>
      <c r="N127" s="49">
        <v>12.636905472046999</v>
      </c>
      <c r="O127" s="49">
        <v>1.32153449418948E-36</v>
      </c>
      <c r="P127" s="49">
        <v>7.1402246164535701E-35</v>
      </c>
      <c r="Q127" s="48"/>
    </row>
    <row r="128" spans="1:17">
      <c r="A128" s="49" t="s">
        <v>806</v>
      </c>
      <c r="B128" s="49">
        <v>131.04935302456801</v>
      </c>
      <c r="C128" s="49">
        <v>-1.80507821034677</v>
      </c>
      <c r="D128" s="49">
        <v>0.35324672842341798</v>
      </c>
      <c r="E128" s="49">
        <v>-5.1099644104364197</v>
      </c>
      <c r="F128" s="49">
        <v>3.2221950428561102E-7</v>
      </c>
      <c r="G128" s="49">
        <v>1.87572445644963E-6</v>
      </c>
      <c r="J128" s="49" t="s">
        <v>2710</v>
      </c>
      <c r="K128" s="49">
        <v>1617.8353762194099</v>
      </c>
      <c r="L128" s="49">
        <v>2.55906823343429</v>
      </c>
      <c r="M128" s="49">
        <v>0.170053252957062</v>
      </c>
      <c r="N128" s="49">
        <v>15.0486285262678</v>
      </c>
      <c r="O128" s="49">
        <v>3.5246573320357599E-51</v>
      </c>
      <c r="P128" s="49">
        <v>3.4645682943871998E-49</v>
      </c>
      <c r="Q128" s="48"/>
    </row>
    <row r="129" spans="1:17">
      <c r="A129" s="49" t="s">
        <v>1413</v>
      </c>
      <c r="B129" s="49">
        <v>161.014962660957</v>
      </c>
      <c r="C129" s="49">
        <v>-3.3765605460768899</v>
      </c>
      <c r="D129" s="49">
        <v>0.42399602320653201</v>
      </c>
      <c r="E129" s="49">
        <v>-7.96366088658369</v>
      </c>
      <c r="F129" s="49">
        <v>1.6702260082215999E-15</v>
      </c>
      <c r="G129" s="49">
        <v>2.5807838803174001E-14</v>
      </c>
      <c r="J129" s="49" t="s">
        <v>2747</v>
      </c>
      <c r="K129" s="49">
        <v>832.53884875151505</v>
      </c>
      <c r="L129" s="49">
        <v>2.5801565990160098</v>
      </c>
      <c r="M129" s="49">
        <v>0.21780801620648699</v>
      </c>
      <c r="N129" s="49">
        <v>11.8460130345706</v>
      </c>
      <c r="O129" s="49">
        <v>2.2567470159996999E-32</v>
      </c>
      <c r="P129" s="49">
        <v>1.0343635129232299E-30</v>
      </c>
      <c r="Q129" s="48"/>
    </row>
    <row r="130" spans="1:17">
      <c r="A130" s="49" t="s">
        <v>1969</v>
      </c>
      <c r="B130" s="49">
        <v>3272.6086005616598</v>
      </c>
      <c r="C130" s="49">
        <v>-1.5503956310149101</v>
      </c>
      <c r="D130" s="49">
        <v>0.279357717313162</v>
      </c>
      <c r="E130" s="49">
        <v>-5.5498578880386198</v>
      </c>
      <c r="F130" s="49">
        <v>2.8590190583467E-8</v>
      </c>
      <c r="G130" s="49">
        <v>1.9683803364997099E-7</v>
      </c>
      <c r="J130" s="49" t="s">
        <v>2698</v>
      </c>
      <c r="K130" s="49">
        <v>189.43342027077099</v>
      </c>
      <c r="L130" s="49">
        <v>2.5805781196997599</v>
      </c>
      <c r="M130" s="49">
        <v>0.30597409964960398</v>
      </c>
      <c r="N130" s="49">
        <v>8.4339756948545297</v>
      </c>
      <c r="O130" s="49">
        <v>3.3411613274801502E-17</v>
      </c>
      <c r="P130" s="49">
        <v>5.91940601308291E-16</v>
      </c>
      <c r="Q130" s="48"/>
    </row>
    <row r="131" spans="1:17">
      <c r="A131" s="49" t="s">
        <v>990</v>
      </c>
      <c r="B131" s="49">
        <v>4447.03262826639</v>
      </c>
      <c r="C131" s="49">
        <v>-1.35580611374131</v>
      </c>
      <c r="D131" s="49">
        <v>0.38340994145455398</v>
      </c>
      <c r="E131" s="49">
        <v>-3.5361788184149501</v>
      </c>
      <c r="F131" s="49">
        <v>4.05959803613662E-4</v>
      </c>
      <c r="G131" s="49">
        <v>1.34689835615374E-3</v>
      </c>
      <c r="J131" s="49" t="s">
        <v>744</v>
      </c>
      <c r="K131" s="49">
        <v>67536.1646177894</v>
      </c>
      <c r="L131" s="49">
        <v>2.59314064721229</v>
      </c>
      <c r="M131" s="49">
        <v>0.167680713411162</v>
      </c>
      <c r="N131" s="49">
        <v>15.464751994785299</v>
      </c>
      <c r="O131" s="49">
        <v>6.0003912537254101E-54</v>
      </c>
      <c r="P131" s="49">
        <v>6.6604342916352103E-52</v>
      </c>
      <c r="Q131" s="48"/>
    </row>
    <row r="132" spans="1:17">
      <c r="A132" s="49" t="s">
        <v>866</v>
      </c>
      <c r="B132" s="49">
        <v>2261.7228984073199</v>
      </c>
      <c r="C132" s="49">
        <v>-1.3902970669052099</v>
      </c>
      <c r="D132" s="49">
        <v>0.28814572963162899</v>
      </c>
      <c r="E132" s="49">
        <v>-4.8249789045376001</v>
      </c>
      <c r="F132" s="49">
        <v>1.40018086833434E-6</v>
      </c>
      <c r="G132" s="49">
        <v>7.32502444008059E-6</v>
      </c>
      <c r="J132" s="49" t="s">
        <v>2655</v>
      </c>
      <c r="K132" s="49">
        <v>247.34265961989499</v>
      </c>
      <c r="L132" s="49">
        <v>2.6132121217449198</v>
      </c>
      <c r="M132" s="49">
        <v>0.36402219925322898</v>
      </c>
      <c r="N132" s="49">
        <v>7.1787163725338097</v>
      </c>
      <c r="O132" s="49">
        <v>7.0368956216132301E-13</v>
      </c>
      <c r="P132" s="49">
        <v>8.3263978142032696E-12</v>
      </c>
      <c r="Q132" s="48"/>
    </row>
    <row r="133" spans="1:17">
      <c r="A133" s="49" t="s">
        <v>1909</v>
      </c>
      <c r="B133" s="49">
        <v>1877.5256778007599</v>
      </c>
      <c r="C133" s="49">
        <v>-1.3634079969764701</v>
      </c>
      <c r="D133" s="49">
        <v>0.32815704921633798</v>
      </c>
      <c r="E133" s="49">
        <v>-4.1547423717771297</v>
      </c>
      <c r="F133" s="49">
        <v>3.2565425887934298E-5</v>
      </c>
      <c r="G133" s="49">
        <v>1.3438797526894901E-4</v>
      </c>
      <c r="J133" s="49" t="s">
        <v>1120</v>
      </c>
      <c r="K133" s="49">
        <v>2230.9091025703601</v>
      </c>
      <c r="L133" s="49">
        <v>2.6159617259832899</v>
      </c>
      <c r="M133" s="49">
        <v>0.32364782038876</v>
      </c>
      <c r="N133" s="49">
        <v>8.0827416753217793</v>
      </c>
      <c r="O133" s="49">
        <v>6.3326674112344899E-16</v>
      </c>
      <c r="P133" s="49">
        <v>1.0090833412999301E-14</v>
      </c>
      <c r="Q133" s="48"/>
    </row>
    <row r="134" spans="1:17">
      <c r="A134" s="49" t="s">
        <v>1006</v>
      </c>
      <c r="B134" s="49">
        <v>4114.4685682219697</v>
      </c>
      <c r="C134" s="49">
        <v>-1.49454642326485</v>
      </c>
      <c r="D134" s="49">
        <v>0.188528190899305</v>
      </c>
      <c r="E134" s="49">
        <v>-7.92744266062103</v>
      </c>
      <c r="F134" s="49">
        <v>2.2370474912449499E-15</v>
      </c>
      <c r="G134" s="49">
        <v>3.3955259455482698E-14</v>
      </c>
      <c r="J134" s="49" t="s">
        <v>978</v>
      </c>
      <c r="K134" s="49">
        <v>5109.20668927117</v>
      </c>
      <c r="L134" s="49">
        <v>2.62457505503055</v>
      </c>
      <c r="M134" s="49">
        <v>0.49066176731439398</v>
      </c>
      <c r="N134" s="49">
        <v>5.3490514848874202</v>
      </c>
      <c r="O134" s="49">
        <v>8.8416389096527396E-8</v>
      </c>
      <c r="P134" s="49">
        <v>5.6289122937496602E-7</v>
      </c>
      <c r="Q134" s="48"/>
    </row>
    <row r="135" spans="1:17">
      <c r="A135" s="49" t="s">
        <v>1564</v>
      </c>
      <c r="B135" s="49">
        <v>102.040961166098</v>
      </c>
      <c r="C135" s="49">
        <v>-1.3442032438754901</v>
      </c>
      <c r="D135" s="49">
        <v>0.40840608389599398</v>
      </c>
      <c r="E135" s="49">
        <v>-3.2913399111307302</v>
      </c>
      <c r="F135" s="49">
        <v>9.9711351384610802E-4</v>
      </c>
      <c r="G135" s="49">
        <v>3.0129446676716602E-3</v>
      </c>
      <c r="J135" s="49" t="s">
        <v>1155</v>
      </c>
      <c r="K135" s="49">
        <v>74.453388601491397</v>
      </c>
      <c r="L135" s="49">
        <v>2.6375389124376998</v>
      </c>
      <c r="M135" s="49">
        <v>0.60086549708714398</v>
      </c>
      <c r="N135" s="49">
        <v>4.3895662593773004</v>
      </c>
      <c r="O135" s="49">
        <v>1.1357696906471599E-5</v>
      </c>
      <c r="P135" s="49">
        <v>5.12226479886393E-5</v>
      </c>
      <c r="Q135" s="48"/>
    </row>
    <row r="136" spans="1:17">
      <c r="A136" s="49" t="s">
        <v>2009</v>
      </c>
      <c r="B136" s="49">
        <v>3841.4102355867899</v>
      </c>
      <c r="C136" s="49">
        <v>-1.6670604925502199</v>
      </c>
      <c r="D136" s="49">
        <v>0.22215810292357499</v>
      </c>
      <c r="E136" s="49">
        <v>-7.5039373788841797</v>
      </c>
      <c r="F136" s="49">
        <v>6.1928897648998199E-14</v>
      </c>
      <c r="G136" s="49">
        <v>8.2020602511258504E-13</v>
      </c>
      <c r="J136" s="49" t="s">
        <v>2667</v>
      </c>
      <c r="K136" s="49">
        <v>442.64641527604903</v>
      </c>
      <c r="L136" s="49">
        <v>2.65862581450742</v>
      </c>
      <c r="M136" s="49">
        <v>0.38401743269912197</v>
      </c>
      <c r="N136" s="49">
        <v>6.9231904286763504</v>
      </c>
      <c r="O136" s="49">
        <v>4.4158351939191699E-12</v>
      </c>
      <c r="P136" s="49">
        <v>4.80675002396124E-11</v>
      </c>
      <c r="Q136" s="48"/>
    </row>
    <row r="137" spans="1:17">
      <c r="A137" s="49" t="s">
        <v>1864</v>
      </c>
      <c r="B137" s="49">
        <v>6403.91285849417</v>
      </c>
      <c r="C137" s="49">
        <v>-1.3080909547867501</v>
      </c>
      <c r="D137" s="49">
        <v>0.33002082791488102</v>
      </c>
      <c r="E137" s="49">
        <v>-3.96366181810845</v>
      </c>
      <c r="F137" s="49">
        <v>7.3808792174611995E-5</v>
      </c>
      <c r="G137" s="49">
        <v>2.8532055482424702E-4</v>
      </c>
      <c r="J137" s="49" t="s">
        <v>1171</v>
      </c>
      <c r="K137" s="49">
        <v>458.12746246990099</v>
      </c>
      <c r="L137" s="49">
        <v>2.6666858933205799</v>
      </c>
      <c r="M137" s="49">
        <v>0.247215656833256</v>
      </c>
      <c r="N137" s="49">
        <v>10.786881087872301</v>
      </c>
      <c r="O137" s="49">
        <v>3.9703596815548999E-27</v>
      </c>
      <c r="P137" s="49">
        <v>1.3553213164002399E-25</v>
      </c>
      <c r="Q137" s="48"/>
    </row>
    <row r="138" spans="1:17">
      <c r="A138" s="49" t="s">
        <v>1762</v>
      </c>
      <c r="B138" s="49">
        <v>5036.9365087184196</v>
      </c>
      <c r="C138" s="49">
        <v>-1.2477208038612499</v>
      </c>
      <c r="D138" s="49">
        <v>0.22538674601577</v>
      </c>
      <c r="E138" s="49">
        <v>-5.5359102782998102</v>
      </c>
      <c r="F138" s="49">
        <v>3.0961604317078501E-8</v>
      </c>
      <c r="G138" s="49">
        <v>2.12111568737029E-7</v>
      </c>
      <c r="J138" s="49" t="s">
        <v>2726</v>
      </c>
      <c r="K138" s="49">
        <v>1891.7882566359001</v>
      </c>
      <c r="L138" s="49">
        <v>2.6716091776175901</v>
      </c>
      <c r="M138" s="49">
        <v>0.19714966151136301</v>
      </c>
      <c r="N138" s="49">
        <v>13.5511730384767</v>
      </c>
      <c r="O138" s="49">
        <v>7.7974027060005696E-42</v>
      </c>
      <c r="P138" s="49">
        <v>5.1510210507615903E-40</v>
      </c>
      <c r="Q138" s="48"/>
    </row>
    <row r="139" spans="1:17">
      <c r="A139" s="49" t="s">
        <v>2167</v>
      </c>
      <c r="B139" s="49">
        <v>5174.6135392443803</v>
      </c>
      <c r="C139" s="49">
        <v>-2.44894764874494</v>
      </c>
      <c r="D139" s="49">
        <v>0.16656137817293101</v>
      </c>
      <c r="E139" s="49">
        <v>-14.702974216521801</v>
      </c>
      <c r="F139" s="49">
        <v>6.1689551597981502E-49</v>
      </c>
      <c r="G139" s="49">
        <v>5.4410184509419701E-47</v>
      </c>
      <c r="J139" s="49" t="s">
        <v>1116</v>
      </c>
      <c r="K139" s="49">
        <v>261.556709543034</v>
      </c>
      <c r="L139" s="49">
        <v>2.67176905978372</v>
      </c>
      <c r="M139" s="49">
        <v>0.41384413433596101</v>
      </c>
      <c r="N139" s="49">
        <v>6.4559790464850897</v>
      </c>
      <c r="O139" s="49">
        <v>1.0752148629941E-10</v>
      </c>
      <c r="P139" s="49">
        <v>1.01236473857327E-9</v>
      </c>
      <c r="Q139" s="48"/>
    </row>
    <row r="140" spans="1:17">
      <c r="A140" s="49" t="s">
        <v>1108</v>
      </c>
      <c r="B140" s="49">
        <v>12542.373739468199</v>
      </c>
      <c r="C140" s="49">
        <v>-1.8853272345262</v>
      </c>
      <c r="D140" s="49">
        <v>0.36526145692419298</v>
      </c>
      <c r="E140" s="49">
        <v>-5.1615827478821199</v>
      </c>
      <c r="F140" s="49">
        <v>2.44870606343999E-7</v>
      </c>
      <c r="G140" s="49">
        <v>1.4518727048383101E-6</v>
      </c>
      <c r="J140" s="49" t="s">
        <v>812</v>
      </c>
      <c r="K140" s="49">
        <v>3813.4132376439602</v>
      </c>
      <c r="L140" s="49">
        <v>2.7665412781780301</v>
      </c>
      <c r="M140" s="49">
        <v>0.54871576834229197</v>
      </c>
      <c r="N140" s="49">
        <v>5.0418475972285997</v>
      </c>
      <c r="O140" s="49">
        <v>4.6105843017483199E-7</v>
      </c>
      <c r="P140" s="49">
        <v>2.6221995138245801E-6</v>
      </c>
      <c r="Q140" s="48"/>
    </row>
    <row r="141" spans="1:17">
      <c r="A141" s="49" t="s">
        <v>1131</v>
      </c>
      <c r="B141" s="49">
        <v>347.71911543515398</v>
      </c>
      <c r="C141" s="49">
        <v>-1.6777612585705399</v>
      </c>
      <c r="D141" s="49">
        <v>0.24352326489088799</v>
      </c>
      <c r="E141" s="49">
        <v>-6.8895317222453896</v>
      </c>
      <c r="F141" s="49">
        <v>5.5976341787273298E-12</v>
      </c>
      <c r="G141" s="49">
        <v>6.0129425210199998E-11</v>
      </c>
      <c r="J141" s="49" t="s">
        <v>2658</v>
      </c>
      <c r="K141" s="49">
        <v>752.94643211272796</v>
      </c>
      <c r="L141" s="49">
        <v>2.7781446590860401</v>
      </c>
      <c r="M141" s="49">
        <v>0.22248869646451699</v>
      </c>
      <c r="N141" s="49">
        <v>12.4866777649044</v>
      </c>
      <c r="O141" s="49">
        <v>8.8262916684548707E-36</v>
      </c>
      <c r="P141" s="49">
        <v>4.6159808062236597E-34</v>
      </c>
      <c r="Q141" s="48"/>
    </row>
    <row r="142" spans="1:17">
      <c r="A142" s="49" t="s">
        <v>1258</v>
      </c>
      <c r="B142" s="49">
        <v>7597.1018161087804</v>
      </c>
      <c r="C142" s="49">
        <v>-1.94909100244595</v>
      </c>
      <c r="D142" s="49">
        <v>0.42685943519108699</v>
      </c>
      <c r="E142" s="49">
        <v>-4.5661190587796696</v>
      </c>
      <c r="F142" s="49">
        <v>4.9683665331742501E-6</v>
      </c>
      <c r="G142" s="49">
        <v>2.3739044428053902E-5</v>
      </c>
      <c r="J142" s="49" t="s">
        <v>1146</v>
      </c>
      <c r="K142" s="49">
        <v>1379.3635545510699</v>
      </c>
      <c r="L142" s="49">
        <v>2.79292123289795</v>
      </c>
      <c r="M142" s="49">
        <v>0.21822883514007099</v>
      </c>
      <c r="N142" s="49">
        <v>12.798131058644501</v>
      </c>
      <c r="O142" s="49">
        <v>1.6794457688394001E-37</v>
      </c>
      <c r="P142" s="49">
        <v>9.3847659623809798E-36</v>
      </c>
      <c r="Q142" s="48"/>
    </row>
    <row r="143" spans="1:17">
      <c r="A143" s="49" t="s">
        <v>2114</v>
      </c>
      <c r="B143" s="49">
        <v>8978.1631546918597</v>
      </c>
      <c r="C143" s="49">
        <v>-2.0134596793496198</v>
      </c>
      <c r="D143" s="49">
        <v>0.364221773197768</v>
      </c>
      <c r="E143" s="49">
        <v>-5.5281145376675198</v>
      </c>
      <c r="F143" s="49">
        <v>3.2369070475170501E-8</v>
      </c>
      <c r="G143" s="49">
        <v>2.21082512743138E-7</v>
      </c>
      <c r="J143" s="49" t="s">
        <v>2606</v>
      </c>
      <c r="K143" s="49">
        <v>54.672949961804299</v>
      </c>
      <c r="L143" s="49">
        <v>2.8140035967592301</v>
      </c>
      <c r="M143" s="49">
        <v>0.51187761932460396</v>
      </c>
      <c r="N143" s="49">
        <v>5.4974147931534096</v>
      </c>
      <c r="O143" s="49">
        <v>3.8539943043702901E-8</v>
      </c>
      <c r="P143" s="49">
        <v>2.6061179056945701E-7</v>
      </c>
      <c r="Q143" s="48"/>
    </row>
    <row r="144" spans="1:17">
      <c r="A144" s="49" t="s">
        <v>759</v>
      </c>
      <c r="B144" s="49">
        <v>9838.1551310165105</v>
      </c>
      <c r="C144" s="49">
        <v>-1.561469169669</v>
      </c>
      <c r="D144" s="49">
        <v>0.370115078323834</v>
      </c>
      <c r="E144" s="49">
        <v>-4.2188747800833601</v>
      </c>
      <c r="F144" s="49">
        <v>2.4552457955070199E-5</v>
      </c>
      <c r="G144" s="49">
        <v>1.0385402895186501E-4</v>
      </c>
      <c r="J144" s="49" t="s">
        <v>1114</v>
      </c>
      <c r="K144" s="49">
        <v>7797.1044291772096</v>
      </c>
      <c r="L144" s="49">
        <v>2.81769823836364</v>
      </c>
      <c r="M144" s="49">
        <v>0.142334329378833</v>
      </c>
      <c r="N144" s="49">
        <v>19.796336208281499</v>
      </c>
      <c r="O144" s="49">
        <v>3.2014876549309801E-87</v>
      </c>
      <c r="P144" s="49">
        <v>1.0447734813101801E-84</v>
      </c>
      <c r="Q144" s="48"/>
    </row>
    <row r="145" spans="1:17">
      <c r="A145" s="49" t="s">
        <v>4372</v>
      </c>
      <c r="B145" s="49">
        <v>90.937724249303798</v>
      </c>
      <c r="C145" s="49">
        <v>-1.94073355232359</v>
      </c>
      <c r="D145" s="49">
        <v>0.50095876748867996</v>
      </c>
      <c r="E145" s="49">
        <v>-3.87403850031918</v>
      </c>
      <c r="F145" s="49">
        <v>1.07046490105087E-4</v>
      </c>
      <c r="G145" s="49">
        <v>4.00338661252511E-4</v>
      </c>
      <c r="J145" s="49" t="s">
        <v>1190</v>
      </c>
      <c r="K145" s="49">
        <v>320.25792690933901</v>
      </c>
      <c r="L145" s="49">
        <v>2.8352703528232999</v>
      </c>
      <c r="M145" s="49">
        <v>0.31112642276220798</v>
      </c>
      <c r="N145" s="49">
        <v>9.1129204895280793</v>
      </c>
      <c r="O145" s="49">
        <v>8.01935796688154E-20</v>
      </c>
      <c r="P145" s="49">
        <v>1.7439217253357201E-18</v>
      </c>
      <c r="Q145" s="48"/>
    </row>
    <row r="146" spans="1:17">
      <c r="A146" s="49" t="s">
        <v>1300</v>
      </c>
      <c r="B146" s="49">
        <v>1577.0183820592799</v>
      </c>
      <c r="C146" s="49">
        <v>-1.06589220035243</v>
      </c>
      <c r="D146" s="49">
        <v>0.29859926757886401</v>
      </c>
      <c r="E146" s="49">
        <v>-3.5696410409677601</v>
      </c>
      <c r="F146" s="49">
        <v>3.5747071729477602E-4</v>
      </c>
      <c r="G146" s="49">
        <v>1.19894135541601E-3</v>
      </c>
      <c r="J146" s="49" t="s">
        <v>2645</v>
      </c>
      <c r="K146" s="49">
        <v>572.98406672017802</v>
      </c>
      <c r="L146" s="49">
        <v>2.8363745429718401</v>
      </c>
      <c r="M146" s="49">
        <v>0.36116523929691302</v>
      </c>
      <c r="N146" s="49">
        <v>7.8533984845647504</v>
      </c>
      <c r="O146" s="49">
        <v>4.0491256603667702E-15</v>
      </c>
      <c r="P146" s="49">
        <v>6.0008704269032297E-14</v>
      </c>
      <c r="Q146" s="48"/>
    </row>
    <row r="147" spans="1:17">
      <c r="A147" s="49" t="s">
        <v>747</v>
      </c>
      <c r="B147" s="49">
        <v>393.896943793145</v>
      </c>
      <c r="C147" s="49">
        <v>-1.08801405398592</v>
      </c>
      <c r="D147" s="49">
        <v>0.22336022499222699</v>
      </c>
      <c r="E147" s="49">
        <v>-4.8711181859875898</v>
      </c>
      <c r="F147" s="49">
        <v>1.1096843412769899E-6</v>
      </c>
      <c r="G147" s="49">
        <v>5.9017990210614697E-6</v>
      </c>
      <c r="J147" s="49" t="s">
        <v>2637</v>
      </c>
      <c r="K147" s="49">
        <v>625.46557885624497</v>
      </c>
      <c r="L147" s="49">
        <v>2.8403477990934198</v>
      </c>
      <c r="M147" s="49">
        <v>0.221690800434902</v>
      </c>
      <c r="N147" s="49">
        <v>12.812204175912401</v>
      </c>
      <c r="O147" s="49">
        <v>1.40097610130096E-37</v>
      </c>
      <c r="P147" s="49">
        <v>7.9374052239332404E-36</v>
      </c>
      <c r="Q147" s="48"/>
    </row>
    <row r="148" spans="1:17">
      <c r="A148" s="49" t="s">
        <v>1050</v>
      </c>
      <c r="B148" s="49">
        <v>1029.2933735880099</v>
      </c>
      <c r="C148" s="49">
        <v>-1.4435875931690001</v>
      </c>
      <c r="D148" s="49">
        <v>0.20387300358728899</v>
      </c>
      <c r="E148" s="49">
        <v>-7.0808178021026</v>
      </c>
      <c r="F148" s="49">
        <v>1.4330621519723899E-12</v>
      </c>
      <c r="G148" s="49">
        <v>1.6513612382580201E-11</v>
      </c>
      <c r="J148" s="49" t="s">
        <v>4458</v>
      </c>
      <c r="K148" s="49">
        <v>351.39718400027601</v>
      </c>
      <c r="L148" s="49">
        <v>2.8655739654766101</v>
      </c>
      <c r="M148" s="49">
        <v>0.282221700525492</v>
      </c>
      <c r="N148" s="49">
        <v>10.153627308392499</v>
      </c>
      <c r="O148" s="49">
        <v>3.19271322890405E-24</v>
      </c>
      <c r="P148" s="49">
        <v>9.3696945604365802E-23</v>
      </c>
      <c r="Q148" s="48"/>
    </row>
    <row r="149" spans="1:17">
      <c r="A149" s="49" t="s">
        <v>4393</v>
      </c>
      <c r="B149" s="49">
        <v>4554.7314586775801</v>
      </c>
      <c r="C149" s="49">
        <v>-1.5704106728096601</v>
      </c>
      <c r="D149" s="49">
        <v>0.41703070983170598</v>
      </c>
      <c r="E149" s="49">
        <v>-3.7656955130316501</v>
      </c>
      <c r="F149" s="49">
        <v>1.660860984204E-4</v>
      </c>
      <c r="G149" s="49">
        <v>5.9705372723632103E-4</v>
      </c>
      <c r="J149" s="49" t="s">
        <v>985</v>
      </c>
      <c r="K149" s="49">
        <v>611.049758053814</v>
      </c>
      <c r="L149" s="49">
        <v>2.8679895881090198</v>
      </c>
      <c r="M149" s="49">
        <v>0.26199353110926599</v>
      </c>
      <c r="N149" s="49">
        <v>10.94679542646</v>
      </c>
      <c r="O149" s="49">
        <v>6.8840130414756001E-28</v>
      </c>
      <c r="P149" s="49">
        <v>2.4796123796414399E-26</v>
      </c>
      <c r="Q149" s="48"/>
    </row>
    <row r="150" spans="1:17">
      <c r="A150" s="49" t="s">
        <v>1075</v>
      </c>
      <c r="B150" s="49">
        <v>204.97903567446099</v>
      </c>
      <c r="C150" s="49">
        <v>-1.7216513024942699</v>
      </c>
      <c r="D150" s="49">
        <v>0.42700885121632498</v>
      </c>
      <c r="E150" s="49">
        <v>-4.0318866871030501</v>
      </c>
      <c r="F150" s="49">
        <v>5.5330864998368499E-5</v>
      </c>
      <c r="G150" s="49">
        <v>2.19366144689213E-4</v>
      </c>
      <c r="J150" s="49" t="s">
        <v>2603</v>
      </c>
      <c r="K150" s="49">
        <v>571.613086768372</v>
      </c>
      <c r="L150" s="49">
        <v>2.9008569256536698</v>
      </c>
      <c r="M150" s="49">
        <v>0.44275883568478303</v>
      </c>
      <c r="N150" s="49">
        <v>6.5517764793267697</v>
      </c>
      <c r="O150" s="49">
        <v>5.6856602125862801E-11</v>
      </c>
      <c r="P150" s="49">
        <v>5.5058111387994201E-10</v>
      </c>
      <c r="Q150" s="48"/>
    </row>
    <row r="151" spans="1:17">
      <c r="A151" s="49" t="s">
        <v>2163</v>
      </c>
      <c r="B151" s="49">
        <v>8299.7389797810793</v>
      </c>
      <c r="C151" s="49">
        <v>-2.3246709566269899</v>
      </c>
      <c r="D151" s="49">
        <v>0.36626866360810501</v>
      </c>
      <c r="E151" s="49">
        <v>-6.34690102540225</v>
      </c>
      <c r="F151" s="49">
        <v>2.1969536928430899E-10</v>
      </c>
      <c r="G151" s="49">
        <v>1.99264554786663E-9</v>
      </c>
      <c r="J151" s="49" t="s">
        <v>2663</v>
      </c>
      <c r="K151" s="49">
        <v>330.34917588633698</v>
      </c>
      <c r="L151" s="49">
        <v>2.9167044102000701</v>
      </c>
      <c r="M151" s="49">
        <v>0.26652440816709499</v>
      </c>
      <c r="N151" s="49">
        <v>10.943479549428201</v>
      </c>
      <c r="O151" s="49">
        <v>7.1405699517642697E-28</v>
      </c>
      <c r="P151" s="49">
        <v>2.5663585881704301E-26</v>
      </c>
      <c r="Q151" s="48"/>
    </row>
    <row r="152" spans="1:17">
      <c r="A152" s="49" t="s">
        <v>2054</v>
      </c>
      <c r="B152" s="49">
        <v>800.28529722213</v>
      </c>
      <c r="C152" s="49">
        <v>-1.73247855532162</v>
      </c>
      <c r="D152" s="49">
        <v>0.41421052447288897</v>
      </c>
      <c r="E152" s="49">
        <v>-4.1826039005800704</v>
      </c>
      <c r="F152" s="49">
        <v>2.88189240442354E-5</v>
      </c>
      <c r="G152" s="49">
        <v>1.20092799250466E-4</v>
      </c>
      <c r="J152" s="49" t="s">
        <v>2638</v>
      </c>
      <c r="K152" s="49">
        <v>956.94126942762</v>
      </c>
      <c r="L152" s="49">
        <v>2.9192719649787402</v>
      </c>
      <c r="M152" s="49">
        <v>0.185201219204636</v>
      </c>
      <c r="N152" s="49">
        <v>15.762703817587299</v>
      </c>
      <c r="O152" s="49">
        <v>5.6177227134636598E-56</v>
      </c>
      <c r="P152" s="49">
        <v>6.6423464866367098E-54</v>
      </c>
      <c r="Q152" s="48"/>
    </row>
    <row r="153" spans="1:17">
      <c r="A153" s="49" t="s">
        <v>792</v>
      </c>
      <c r="B153" s="49">
        <v>1434.9476376995799</v>
      </c>
      <c r="C153" s="49">
        <v>-1.5808362271590599</v>
      </c>
      <c r="D153" s="49">
        <v>0.37313289948230399</v>
      </c>
      <c r="E153" s="49">
        <v>-4.2366573125885196</v>
      </c>
      <c r="F153" s="49">
        <v>2.2687198754239E-5</v>
      </c>
      <c r="G153" s="49">
        <v>9.6679817726016797E-5</v>
      </c>
      <c r="J153" s="49" t="s">
        <v>2652</v>
      </c>
      <c r="K153" s="49">
        <v>175.44389839414799</v>
      </c>
      <c r="L153" s="49">
        <v>2.92378171478058</v>
      </c>
      <c r="M153" s="49">
        <v>0.35078590551945599</v>
      </c>
      <c r="N153" s="49">
        <v>8.3349463840371403</v>
      </c>
      <c r="O153" s="49">
        <v>7.7533318966602303E-17</v>
      </c>
      <c r="P153" s="49">
        <v>1.33591464158189E-15</v>
      </c>
      <c r="Q153" s="48"/>
    </row>
    <row r="154" spans="1:17">
      <c r="A154" s="49" t="s">
        <v>724</v>
      </c>
      <c r="B154" s="49">
        <v>229.80199486954899</v>
      </c>
      <c r="C154" s="49">
        <v>-1.5169357609065499</v>
      </c>
      <c r="D154" s="49">
        <v>0.41990260968334903</v>
      </c>
      <c r="E154" s="49">
        <v>-3.6125895051009098</v>
      </c>
      <c r="F154" s="49">
        <v>3.0315441500715899E-4</v>
      </c>
      <c r="G154" s="49">
        <v>1.03441459424337E-3</v>
      </c>
      <c r="J154" s="49" t="s">
        <v>2607</v>
      </c>
      <c r="K154" s="49">
        <v>17026.754479866799</v>
      </c>
      <c r="L154" s="49">
        <v>2.9649393104161899</v>
      </c>
      <c r="M154" s="49">
        <v>0.42853312356614198</v>
      </c>
      <c r="N154" s="49">
        <v>6.9188101161066298</v>
      </c>
      <c r="O154" s="49">
        <v>4.5545284852008898E-12</v>
      </c>
      <c r="P154" s="49">
        <v>4.94791889797663E-11</v>
      </c>
      <c r="Q154" s="48"/>
    </row>
    <row r="155" spans="1:17">
      <c r="A155" s="49" t="s">
        <v>4392</v>
      </c>
      <c r="B155" s="49">
        <v>103.87742482418901</v>
      </c>
      <c r="C155" s="49">
        <v>-1.5835296874947999</v>
      </c>
      <c r="D155" s="49">
        <v>0.524231100749047</v>
      </c>
      <c r="E155" s="49">
        <v>-3.0206710079432</v>
      </c>
      <c r="F155" s="49">
        <v>2.5221523971692E-3</v>
      </c>
      <c r="G155" s="49">
        <v>6.9399596399004702E-3</v>
      </c>
      <c r="J155" s="49" t="s">
        <v>805</v>
      </c>
      <c r="K155" s="49">
        <v>162.20231218969801</v>
      </c>
      <c r="L155" s="49">
        <v>2.98552483646055</v>
      </c>
      <c r="M155" s="49">
        <v>0.585222700545037</v>
      </c>
      <c r="N155" s="49">
        <v>5.1015191886439801</v>
      </c>
      <c r="O155" s="49">
        <v>3.3693785190093297E-7</v>
      </c>
      <c r="P155" s="49">
        <v>1.95350555317767E-6</v>
      </c>
      <c r="Q155" s="48"/>
    </row>
    <row r="156" spans="1:17">
      <c r="A156" s="49" t="s">
        <v>1090</v>
      </c>
      <c r="B156" s="49">
        <v>632.57990431076303</v>
      </c>
      <c r="C156" s="49">
        <v>-2.0810875906568902</v>
      </c>
      <c r="D156" s="49">
        <v>0.40061852854222002</v>
      </c>
      <c r="E156" s="49">
        <v>-5.1946863222467403</v>
      </c>
      <c r="F156" s="49">
        <v>2.0506530409091801E-7</v>
      </c>
      <c r="G156" s="49">
        <v>1.2292617806214201E-6</v>
      </c>
      <c r="J156" s="49" t="s">
        <v>2621</v>
      </c>
      <c r="K156" s="49">
        <v>451.45723875357299</v>
      </c>
      <c r="L156" s="49">
        <v>2.98721197824859</v>
      </c>
      <c r="M156" s="49">
        <v>0.258583292858659</v>
      </c>
      <c r="N156" s="49">
        <v>11.5522234450057</v>
      </c>
      <c r="O156" s="49">
        <v>7.1934979847405196E-31</v>
      </c>
      <c r="P156" s="49">
        <v>3.0888501741318698E-29</v>
      </c>
      <c r="Q156" s="48"/>
    </row>
    <row r="157" spans="1:17">
      <c r="A157" s="49" t="s">
        <v>864</v>
      </c>
      <c r="B157" s="49">
        <v>3227.5519262073299</v>
      </c>
      <c r="C157" s="49">
        <v>-1.69700934923942</v>
      </c>
      <c r="D157" s="49">
        <v>0.29901070309933903</v>
      </c>
      <c r="E157" s="49">
        <v>-5.6754133937326996</v>
      </c>
      <c r="F157" s="49">
        <v>1.38354128074071E-8</v>
      </c>
      <c r="G157" s="49">
        <v>9.8927445564619506E-8</v>
      </c>
      <c r="J157" s="49" t="s">
        <v>1173</v>
      </c>
      <c r="K157" s="49">
        <v>943.52671522578896</v>
      </c>
      <c r="L157" s="49">
        <v>3.0005287313203199</v>
      </c>
      <c r="M157" s="49">
        <v>0.40104408327084801</v>
      </c>
      <c r="N157" s="49">
        <v>7.4817927915766997</v>
      </c>
      <c r="O157" s="49">
        <v>7.3315480352339905E-14</v>
      </c>
      <c r="P157" s="49">
        <v>9.6397154948358592E-13</v>
      </c>
      <c r="Q157" s="48"/>
    </row>
    <row r="158" spans="1:17">
      <c r="A158" s="49" t="s">
        <v>1218</v>
      </c>
      <c r="B158" s="49">
        <v>1173.4172180671101</v>
      </c>
      <c r="C158" s="49">
        <v>-1.1305971422854499</v>
      </c>
      <c r="D158" s="49">
        <v>0.315821392794711</v>
      </c>
      <c r="E158" s="49">
        <v>-3.57986244149189</v>
      </c>
      <c r="F158" s="49">
        <v>3.4377512831659102E-4</v>
      </c>
      <c r="G158" s="49">
        <v>1.15776651573619E-3</v>
      </c>
      <c r="J158" s="49" t="s">
        <v>2617</v>
      </c>
      <c r="K158" s="49">
        <v>118163.70303664501</v>
      </c>
      <c r="L158" s="49">
        <v>3.0277085189914401</v>
      </c>
      <c r="M158" s="49">
        <v>0.26577711955375</v>
      </c>
      <c r="N158" s="49">
        <v>11.3919080922958</v>
      </c>
      <c r="O158" s="49">
        <v>4.5883048263666401E-30</v>
      </c>
      <c r="P158" s="49">
        <v>1.8905901477733401E-28</v>
      </c>
      <c r="Q158" s="48"/>
    </row>
    <row r="159" spans="1:17">
      <c r="A159" s="49" t="s">
        <v>1137</v>
      </c>
      <c r="B159" s="49">
        <v>1458.7307239315401</v>
      </c>
      <c r="C159" s="49">
        <v>-1.64247893758971</v>
      </c>
      <c r="D159" s="49">
        <v>0.45683782999723499</v>
      </c>
      <c r="E159" s="49">
        <v>-3.5953216431302302</v>
      </c>
      <c r="F159" s="49">
        <v>3.2399103593975902E-4</v>
      </c>
      <c r="G159" s="49">
        <v>1.09725233155439E-3</v>
      </c>
      <c r="J159" s="49" t="s">
        <v>1142</v>
      </c>
      <c r="K159" s="49">
        <v>417.28832195530401</v>
      </c>
      <c r="L159" s="49">
        <v>3.0487118222923302</v>
      </c>
      <c r="M159" s="49">
        <v>0.27867225515816002</v>
      </c>
      <c r="N159" s="49">
        <v>10.9401340315061</v>
      </c>
      <c r="O159" s="49">
        <v>7.4090294918454598E-28</v>
      </c>
      <c r="P159" s="49">
        <v>2.6569919608448902E-26</v>
      </c>
      <c r="Q159" s="48"/>
    </row>
    <row r="160" spans="1:17">
      <c r="A160" s="49" t="s">
        <v>1280</v>
      </c>
      <c r="B160" s="49">
        <v>3759.3002260503299</v>
      </c>
      <c r="C160" s="49">
        <v>-1.06225980669633</v>
      </c>
      <c r="D160" s="49">
        <v>0.361934119508591</v>
      </c>
      <c r="E160" s="49">
        <v>-2.9349534886033699</v>
      </c>
      <c r="F160" s="49">
        <v>3.3359768841002002E-3</v>
      </c>
      <c r="G160" s="49">
        <v>8.9059448327655309E-3</v>
      </c>
      <c r="J160" s="49" t="s">
        <v>752</v>
      </c>
      <c r="K160" s="49">
        <v>101.25114970968301</v>
      </c>
      <c r="L160" s="49">
        <v>3.1127459532630501</v>
      </c>
      <c r="M160" s="49">
        <v>0.542726824675546</v>
      </c>
      <c r="N160" s="49">
        <v>5.7353825382114101</v>
      </c>
      <c r="O160" s="49">
        <v>9.7292500929453497E-9</v>
      </c>
      <c r="P160" s="49">
        <v>7.0934840825106899E-8</v>
      </c>
      <c r="Q160" s="48"/>
    </row>
    <row r="161" spans="1:17">
      <c r="A161" s="49" t="s">
        <v>1272</v>
      </c>
      <c r="B161" s="49">
        <v>1080.9752550575899</v>
      </c>
      <c r="C161" s="49">
        <v>-1.57012962069544</v>
      </c>
      <c r="D161" s="49">
        <v>0.26168819643632901</v>
      </c>
      <c r="E161" s="49">
        <v>-6.0000016893290402</v>
      </c>
      <c r="F161" s="49">
        <v>1.9731547618487802E-9</v>
      </c>
      <c r="G161" s="49">
        <v>1.5891394989677501E-8</v>
      </c>
      <c r="J161" s="49" t="s">
        <v>1076</v>
      </c>
      <c r="K161" s="49">
        <v>28.743374253715199</v>
      </c>
      <c r="L161" s="49">
        <v>3.1425523044171499</v>
      </c>
      <c r="M161" s="49">
        <v>0.714158736161152</v>
      </c>
      <c r="N161" s="49">
        <v>4.4003554746238098</v>
      </c>
      <c r="O161" s="49">
        <v>1.08073688452133E-5</v>
      </c>
      <c r="P161" s="49">
        <v>4.8916459763480099E-5</v>
      </c>
      <c r="Q161" s="48"/>
    </row>
    <row r="162" spans="1:17">
      <c r="A162" s="49" t="s">
        <v>1225</v>
      </c>
      <c r="B162" s="49">
        <v>3053.06414550827</v>
      </c>
      <c r="C162" s="49">
        <v>-1.77406489439903</v>
      </c>
      <c r="D162" s="49">
        <v>0.42776515802815901</v>
      </c>
      <c r="E162" s="49">
        <v>-4.1472870361317398</v>
      </c>
      <c r="F162" s="49">
        <v>3.3643816708731998E-5</v>
      </c>
      <c r="G162" s="49">
        <v>1.38618502153946E-4</v>
      </c>
      <c r="J162" s="49" t="s">
        <v>2610</v>
      </c>
      <c r="K162" s="49">
        <v>2247.7849818478799</v>
      </c>
      <c r="L162" s="49">
        <v>3.1528896484307301</v>
      </c>
      <c r="M162" s="49">
        <v>0.168415579143776</v>
      </c>
      <c r="N162" s="49">
        <v>18.720890694673201</v>
      </c>
      <c r="O162" s="49">
        <v>3.3451061453113E-78</v>
      </c>
      <c r="P162" s="49">
        <v>8.1465816377678296E-76</v>
      </c>
      <c r="Q162" s="48"/>
    </row>
    <row r="163" spans="1:17">
      <c r="A163" s="49" t="s">
        <v>4417</v>
      </c>
      <c r="B163" s="49">
        <v>70.932002370206902</v>
      </c>
      <c r="C163" s="49">
        <v>-1.22268574840384</v>
      </c>
      <c r="D163" s="49">
        <v>0.43096623718982802</v>
      </c>
      <c r="E163" s="49">
        <v>-2.8370801303984301</v>
      </c>
      <c r="F163" s="49">
        <v>4.5528184180335099E-3</v>
      </c>
      <c r="G163" s="49">
        <v>1.18011657072363E-2</v>
      </c>
      <c r="J163" s="49" t="s">
        <v>2599</v>
      </c>
      <c r="K163" s="49">
        <v>11070.980224110101</v>
      </c>
      <c r="L163" s="49">
        <v>3.1837233144839798</v>
      </c>
      <c r="M163" s="49">
        <v>0.17456109298234199</v>
      </c>
      <c r="N163" s="49">
        <v>18.238447411680902</v>
      </c>
      <c r="O163" s="49">
        <v>2.5561639941906202E-74</v>
      </c>
      <c r="P163" s="49">
        <v>5.7135517661929199E-72</v>
      </c>
      <c r="Q163" s="48"/>
    </row>
    <row r="164" spans="1:17">
      <c r="A164" s="49" t="s">
        <v>1583</v>
      </c>
      <c r="B164" s="49">
        <v>58221.629916594597</v>
      </c>
      <c r="C164" s="49">
        <v>-1.0809294315795099</v>
      </c>
      <c r="D164" s="49">
        <v>0.135790920076718</v>
      </c>
      <c r="E164" s="49">
        <v>-7.9602482328628401</v>
      </c>
      <c r="F164" s="49">
        <v>1.71694474588735E-15</v>
      </c>
      <c r="G164" s="49">
        <v>2.64296107723056E-14</v>
      </c>
      <c r="J164" s="49" t="s">
        <v>2572</v>
      </c>
      <c r="K164" s="49">
        <v>527.96604098381999</v>
      </c>
      <c r="L164" s="49">
        <v>3.1904968231283402</v>
      </c>
      <c r="M164" s="49">
        <v>0.234910740000151</v>
      </c>
      <c r="N164" s="49">
        <v>13.5817409758544</v>
      </c>
      <c r="O164" s="49">
        <v>5.1390216868227902E-42</v>
      </c>
      <c r="P164" s="49">
        <v>3.43661544524129E-40</v>
      </c>
      <c r="Q164" s="48"/>
    </row>
    <row r="165" spans="1:17">
      <c r="A165" s="49" t="s">
        <v>4421</v>
      </c>
      <c r="B165" s="49">
        <v>588.93809178770903</v>
      </c>
      <c r="C165" s="49">
        <v>-1.1064725312077099</v>
      </c>
      <c r="D165" s="49">
        <v>0.37666940222455803</v>
      </c>
      <c r="E165" s="49">
        <v>-2.9375163596326899</v>
      </c>
      <c r="F165" s="49">
        <v>3.3085271529625301E-3</v>
      </c>
      <c r="G165" s="49">
        <v>8.8384475368188595E-3</v>
      </c>
      <c r="J165" s="49" t="s">
        <v>726</v>
      </c>
      <c r="K165" s="49">
        <v>11304.6080255173</v>
      </c>
      <c r="L165" s="49">
        <v>3.19361439928484</v>
      </c>
      <c r="M165" s="49">
        <v>0.78102966973369403</v>
      </c>
      <c r="N165" s="49">
        <v>4.0889796163233596</v>
      </c>
      <c r="O165" s="49">
        <v>4.3327492080425297E-5</v>
      </c>
      <c r="P165" s="49">
        <v>1.74820644974357E-4</v>
      </c>
      <c r="Q165" s="48"/>
    </row>
    <row r="166" spans="1:17">
      <c r="A166" s="49" t="s">
        <v>4411</v>
      </c>
      <c r="B166" s="49">
        <v>1601.9442662091999</v>
      </c>
      <c r="C166" s="49">
        <v>-1.3097929844638301</v>
      </c>
      <c r="D166" s="49">
        <v>0.28261794968811799</v>
      </c>
      <c r="E166" s="49">
        <v>-4.6345003419253903</v>
      </c>
      <c r="F166" s="49">
        <v>3.5780064309288001E-6</v>
      </c>
      <c r="G166" s="49">
        <v>1.75903377322884E-5</v>
      </c>
      <c r="J166" s="49" t="s">
        <v>1045</v>
      </c>
      <c r="K166" s="49">
        <v>369.894258314914</v>
      </c>
      <c r="L166" s="49">
        <v>3.2282713460784702</v>
      </c>
      <c r="M166" s="49">
        <v>0.25655829545475001</v>
      </c>
      <c r="N166" s="49">
        <v>12.582993429841601</v>
      </c>
      <c r="O166" s="49">
        <v>2.6191370408677001E-36</v>
      </c>
      <c r="P166" s="49">
        <v>1.39661631032151E-34</v>
      </c>
      <c r="Q166" s="48"/>
    </row>
    <row r="167" spans="1:17">
      <c r="A167" s="49" t="s">
        <v>1611</v>
      </c>
      <c r="B167" s="49">
        <v>223.304484579541</v>
      </c>
      <c r="C167" s="49">
        <v>-1.0802194844090001</v>
      </c>
      <c r="D167" s="49">
        <v>0.32136275492854</v>
      </c>
      <c r="E167" s="49">
        <v>-3.3613711229517098</v>
      </c>
      <c r="F167" s="49">
        <v>7.7556540483265403E-4</v>
      </c>
      <c r="G167" s="49">
        <v>2.4178258904574701E-3</v>
      </c>
      <c r="J167" s="49" t="s">
        <v>1072</v>
      </c>
      <c r="K167" s="49">
        <v>429.54449825619201</v>
      </c>
      <c r="L167" s="49">
        <v>3.3130374511754299</v>
      </c>
      <c r="M167" s="49">
        <v>0.26041537428876399</v>
      </c>
      <c r="N167" s="49">
        <v>12.722126949009301</v>
      </c>
      <c r="O167" s="49">
        <v>4.4556433437927701E-37</v>
      </c>
      <c r="P167" s="49">
        <v>2.43152951306577E-35</v>
      </c>
      <c r="Q167" s="48"/>
    </row>
    <row r="168" spans="1:17">
      <c r="A168" s="49" t="s">
        <v>1187</v>
      </c>
      <c r="B168" s="49">
        <v>1891.79477600874</v>
      </c>
      <c r="C168" s="49">
        <v>-1.4178543711781999</v>
      </c>
      <c r="D168" s="49">
        <v>0.23019203525283499</v>
      </c>
      <c r="E168" s="49">
        <v>-6.1594414838066598</v>
      </c>
      <c r="F168" s="49">
        <v>7.3001948817454404E-10</v>
      </c>
      <c r="G168" s="49">
        <v>6.1814883178744303E-9</v>
      </c>
      <c r="J168" s="49" t="s">
        <v>1193</v>
      </c>
      <c r="K168" s="49">
        <v>1179.8499711879199</v>
      </c>
      <c r="L168" s="49">
        <v>3.4273917731586199</v>
      </c>
      <c r="M168" s="49">
        <v>0.42405151702222299</v>
      </c>
      <c r="N168" s="49">
        <v>8.0824891211956302</v>
      </c>
      <c r="O168" s="49">
        <v>6.3458001043105504E-16</v>
      </c>
      <c r="P168" s="49">
        <v>1.01018946636132E-14</v>
      </c>
      <c r="Q168" s="48"/>
    </row>
    <row r="169" spans="1:17">
      <c r="A169" s="49" t="s">
        <v>1265</v>
      </c>
      <c r="B169" s="49">
        <v>820.61693113081901</v>
      </c>
      <c r="C169" s="49">
        <v>-1.38942706386106</v>
      </c>
      <c r="D169" s="49">
        <v>0.37006054610797501</v>
      </c>
      <c r="E169" s="49">
        <v>-3.7545938859844301</v>
      </c>
      <c r="F169" s="49">
        <v>1.7362275751782501E-4</v>
      </c>
      <c r="G169" s="49">
        <v>6.2072798738351204E-4</v>
      </c>
      <c r="J169" s="49" t="s">
        <v>1003</v>
      </c>
      <c r="K169" s="49">
        <v>473.57400071099602</v>
      </c>
      <c r="L169" s="49">
        <v>3.4751627403131402</v>
      </c>
      <c r="M169" s="49">
        <v>0.252002048415496</v>
      </c>
      <c r="N169" s="49">
        <v>13.7902162389703</v>
      </c>
      <c r="O169" s="49">
        <v>2.9188370398737901E-43</v>
      </c>
      <c r="P169" s="49">
        <v>2.09809092421236E-41</v>
      </c>
      <c r="Q169" s="48"/>
    </row>
    <row r="170" spans="1:17">
      <c r="A170" s="49" t="s">
        <v>850</v>
      </c>
      <c r="B170" s="49">
        <v>2437.51222628392</v>
      </c>
      <c r="C170" s="49">
        <v>-1.03108196370268</v>
      </c>
      <c r="D170" s="49">
        <v>0.33461711623333601</v>
      </c>
      <c r="E170" s="49">
        <v>-3.08137842830395</v>
      </c>
      <c r="F170" s="49">
        <v>2.0604459706920399E-3</v>
      </c>
      <c r="G170" s="49">
        <v>5.7956036724326797E-3</v>
      </c>
      <c r="J170" s="49" t="s">
        <v>989</v>
      </c>
      <c r="K170" s="49">
        <v>1857.5706007644101</v>
      </c>
      <c r="L170" s="49">
        <v>3.48676409765724</v>
      </c>
      <c r="M170" s="49">
        <v>0.18323106712583001</v>
      </c>
      <c r="N170" s="49">
        <v>19.029328117500899</v>
      </c>
      <c r="O170" s="49">
        <v>9.7494684293353195E-81</v>
      </c>
      <c r="P170" s="49">
        <v>2.6079028911715498E-78</v>
      </c>
      <c r="Q170" s="48"/>
    </row>
    <row r="171" spans="1:17">
      <c r="A171" s="49" t="s">
        <v>2111</v>
      </c>
      <c r="B171" s="49">
        <v>1073.8740976952599</v>
      </c>
      <c r="C171" s="49">
        <v>-2.0670423225430299</v>
      </c>
      <c r="D171" s="49">
        <v>0.34416454543958303</v>
      </c>
      <c r="E171" s="49">
        <v>-6.0059711261161803</v>
      </c>
      <c r="F171" s="49">
        <v>1.9019003897407402E-9</v>
      </c>
      <c r="G171" s="49">
        <v>1.5347828219287699E-8</v>
      </c>
      <c r="J171" s="49" t="s">
        <v>1188</v>
      </c>
      <c r="K171" s="49">
        <v>1817.83405529678</v>
      </c>
      <c r="L171" s="49">
        <v>3.4995575142532598</v>
      </c>
      <c r="M171" s="49">
        <v>0.248823720218799</v>
      </c>
      <c r="N171" s="49">
        <v>14.0644047568133</v>
      </c>
      <c r="O171" s="49">
        <v>6.2849448330400698E-45</v>
      </c>
      <c r="P171" s="49">
        <v>4.8834021352721301E-43</v>
      </c>
      <c r="Q171" s="48"/>
    </row>
    <row r="172" spans="1:17">
      <c r="A172" s="49" t="s">
        <v>1135</v>
      </c>
      <c r="B172" s="49">
        <v>10939.509608484501</v>
      </c>
      <c r="C172" s="49">
        <v>-1.6660214439066801</v>
      </c>
      <c r="D172" s="49">
        <v>0.34791024298920198</v>
      </c>
      <c r="E172" s="49">
        <v>-4.78865304336093</v>
      </c>
      <c r="F172" s="49">
        <v>1.67904487864518E-6</v>
      </c>
      <c r="G172" s="49">
        <v>8.6974524713820206E-6</v>
      </c>
      <c r="J172" s="49" t="s">
        <v>2528</v>
      </c>
      <c r="K172" s="49">
        <v>10029.5407138582</v>
      </c>
      <c r="L172" s="49">
        <v>3.5085525235941399</v>
      </c>
      <c r="M172" s="49">
        <v>0.54953929662565704</v>
      </c>
      <c r="N172" s="49">
        <v>6.3845343638530503</v>
      </c>
      <c r="O172" s="49">
        <v>1.71919775159957E-10</v>
      </c>
      <c r="P172" s="49">
        <v>1.57951293428211E-9</v>
      </c>
      <c r="Q172" s="48"/>
    </row>
    <row r="173" spans="1:17">
      <c r="A173" s="49" t="s">
        <v>837</v>
      </c>
      <c r="B173" s="49">
        <v>888.64114272176505</v>
      </c>
      <c r="C173" s="49">
        <v>-1.8172879621449201</v>
      </c>
      <c r="D173" s="49">
        <v>0.438641926878862</v>
      </c>
      <c r="E173" s="49">
        <v>-4.14298736802421</v>
      </c>
      <c r="F173" s="49">
        <v>3.4281083437084999E-5</v>
      </c>
      <c r="G173" s="49">
        <v>1.4100439587671199E-4</v>
      </c>
      <c r="J173" s="49" t="s">
        <v>1103</v>
      </c>
      <c r="K173" s="49">
        <v>1309.5210638979299</v>
      </c>
      <c r="L173" s="49">
        <v>3.5399463453064901</v>
      </c>
      <c r="M173" s="49">
        <v>0.27785159342194798</v>
      </c>
      <c r="N173" s="49">
        <v>12.740421250457601</v>
      </c>
      <c r="O173" s="49">
        <v>3.5248643150231902E-37</v>
      </c>
      <c r="P173" s="49">
        <v>1.9430814536565301E-35</v>
      </c>
      <c r="Q173" s="48"/>
    </row>
    <row r="174" spans="1:17">
      <c r="A174" s="49" t="s">
        <v>783</v>
      </c>
      <c r="B174" s="49">
        <v>5216.2655378515101</v>
      </c>
      <c r="C174" s="49">
        <v>-1.54953245395243</v>
      </c>
      <c r="D174" s="49">
        <v>0.20386706469864399</v>
      </c>
      <c r="E174" s="49">
        <v>-7.6007002712426903</v>
      </c>
      <c r="F174" s="49">
        <v>2.9453256674383201E-14</v>
      </c>
      <c r="G174" s="49">
        <v>4.0183009126748302E-13</v>
      </c>
      <c r="J174" s="49" t="s">
        <v>785</v>
      </c>
      <c r="K174" s="49">
        <v>775.02476961488105</v>
      </c>
      <c r="L174" s="49">
        <v>3.5581318626005798</v>
      </c>
      <c r="M174" s="49">
        <v>0.35255267716900701</v>
      </c>
      <c r="N174" s="49">
        <v>10.0924828912727</v>
      </c>
      <c r="O174" s="49">
        <v>5.9641528196277103E-24</v>
      </c>
      <c r="P174" s="49">
        <v>1.7133289006666401E-22</v>
      </c>
      <c r="Q174" s="48"/>
    </row>
    <row r="175" spans="1:17">
      <c r="A175" s="49" t="s">
        <v>809</v>
      </c>
      <c r="B175" s="49">
        <v>14795.9840448168</v>
      </c>
      <c r="C175" s="49">
        <v>-1.8339729333702299</v>
      </c>
      <c r="D175" s="49">
        <v>0.44073822677285701</v>
      </c>
      <c r="E175" s="49">
        <v>-4.1611387938795703</v>
      </c>
      <c r="F175" s="49">
        <v>3.1666454852408699E-5</v>
      </c>
      <c r="G175" s="49">
        <v>1.31042745073993E-4</v>
      </c>
      <c r="J175" s="49" t="s">
        <v>981</v>
      </c>
      <c r="K175" s="49">
        <v>259.00102445226503</v>
      </c>
      <c r="L175" s="49">
        <v>3.5851210547899801</v>
      </c>
      <c r="M175" s="49">
        <v>0.38351437177047298</v>
      </c>
      <c r="N175" s="49">
        <v>9.3480748537257199</v>
      </c>
      <c r="O175" s="49">
        <v>8.9257494359612593E-21</v>
      </c>
      <c r="P175" s="49">
        <v>2.0658362205188601E-19</v>
      </c>
      <c r="Q175" s="48"/>
    </row>
    <row r="176" spans="1:17">
      <c r="A176" s="49" t="s">
        <v>1907</v>
      </c>
      <c r="B176" s="49">
        <v>5888.5038655008202</v>
      </c>
      <c r="C176" s="49">
        <v>-1.3164051892394399</v>
      </c>
      <c r="D176" s="49">
        <v>0.46800660768446001</v>
      </c>
      <c r="E176" s="49">
        <v>-2.8127918871756199</v>
      </c>
      <c r="F176" s="49">
        <v>4.91134262402107E-3</v>
      </c>
      <c r="G176" s="49">
        <v>1.26241930680768E-2</v>
      </c>
      <c r="J176" s="49" t="s">
        <v>2553</v>
      </c>
      <c r="K176" s="49">
        <v>1807.47382442564</v>
      </c>
      <c r="L176" s="49">
        <v>3.5922399754755698</v>
      </c>
      <c r="M176" s="49">
        <v>0.224090703318333</v>
      </c>
      <c r="N176" s="49">
        <v>16.030294529321001</v>
      </c>
      <c r="O176" s="49">
        <v>7.8509771756133203E-58</v>
      </c>
      <c r="P176" s="49">
        <v>9.7789614178994408E-56</v>
      </c>
      <c r="Q176" s="48"/>
    </row>
    <row r="177" spans="1:17">
      <c r="A177" s="49" t="s">
        <v>1282</v>
      </c>
      <c r="B177" s="49">
        <v>11098.8080689012</v>
      </c>
      <c r="C177" s="49">
        <v>-1.1258015041468801</v>
      </c>
      <c r="D177" s="49">
        <v>0.38057150795163802</v>
      </c>
      <c r="E177" s="49">
        <v>-2.9581865184977199</v>
      </c>
      <c r="F177" s="49">
        <v>3.09454816518831E-3</v>
      </c>
      <c r="G177" s="49">
        <v>8.3254315599963196E-3</v>
      </c>
      <c r="J177" s="49" t="s">
        <v>2546</v>
      </c>
      <c r="K177" s="49">
        <v>6359.1607747383796</v>
      </c>
      <c r="L177" s="49">
        <v>3.6260680317398801</v>
      </c>
      <c r="M177" s="49">
        <v>0.29861119113972201</v>
      </c>
      <c r="N177" s="49">
        <v>12.1431082937653</v>
      </c>
      <c r="O177" s="49">
        <v>6.2409354560708696E-34</v>
      </c>
      <c r="P177" s="49">
        <v>2.9863150685251698E-32</v>
      </c>
      <c r="Q177" s="48"/>
    </row>
    <row r="178" spans="1:17">
      <c r="A178" s="49" t="s">
        <v>1808</v>
      </c>
      <c r="B178" s="49">
        <v>636.49630158365903</v>
      </c>
      <c r="C178" s="49">
        <v>-1.11687036461913</v>
      </c>
      <c r="D178" s="49">
        <v>0.204393827013961</v>
      </c>
      <c r="E178" s="49">
        <v>-5.4643057519679301</v>
      </c>
      <c r="F178" s="49">
        <v>4.6472194513604697E-8</v>
      </c>
      <c r="G178" s="49">
        <v>3.0937853850611502E-7</v>
      </c>
      <c r="J178" s="49" t="s">
        <v>740</v>
      </c>
      <c r="K178" s="49">
        <v>1110.68927191748</v>
      </c>
      <c r="L178" s="49">
        <v>3.69048096112193</v>
      </c>
      <c r="M178" s="49">
        <v>0.27708802341556699</v>
      </c>
      <c r="N178" s="49">
        <v>13.3188035903922</v>
      </c>
      <c r="O178" s="49">
        <v>1.7996838847519299E-40</v>
      </c>
      <c r="P178" s="49">
        <v>1.15158595872538E-38</v>
      </c>
      <c r="Q178" s="48"/>
    </row>
    <row r="179" spans="1:17">
      <c r="A179" s="49" t="s">
        <v>1149</v>
      </c>
      <c r="B179" s="49">
        <v>2410.43949469668</v>
      </c>
      <c r="C179" s="49">
        <v>-2.1342267187638999</v>
      </c>
      <c r="D179" s="49">
        <v>0.38839758961638499</v>
      </c>
      <c r="E179" s="49">
        <v>-5.49495356258993</v>
      </c>
      <c r="F179" s="49">
        <v>3.9081323918909303E-8</v>
      </c>
      <c r="G179" s="49">
        <v>2.6416319899952102E-7</v>
      </c>
      <c r="J179" s="49" t="s">
        <v>1041</v>
      </c>
      <c r="K179" s="49">
        <v>162.81235998265601</v>
      </c>
      <c r="L179" s="49">
        <v>3.7087177379217202</v>
      </c>
      <c r="M179" s="49">
        <v>0.38051395501865698</v>
      </c>
      <c r="N179" s="49">
        <v>9.7466011141165101</v>
      </c>
      <c r="O179" s="49">
        <v>1.9074787299787599E-22</v>
      </c>
      <c r="P179" s="49">
        <v>4.93254048130957E-21</v>
      </c>
      <c r="Q179" s="48"/>
    </row>
    <row r="180" spans="1:17">
      <c r="A180" s="49" t="s">
        <v>821</v>
      </c>
      <c r="B180" s="49">
        <v>964.67167238299101</v>
      </c>
      <c r="C180" s="49">
        <v>-1.2965828330973299</v>
      </c>
      <c r="D180" s="49">
        <v>0.41757351748410199</v>
      </c>
      <c r="E180" s="49">
        <v>-3.1050408582165301</v>
      </c>
      <c r="F180" s="49">
        <v>1.9025274188830901E-3</v>
      </c>
      <c r="G180" s="49">
        <v>5.4063984489577397E-3</v>
      </c>
      <c r="J180" s="49" t="s">
        <v>3861</v>
      </c>
      <c r="K180" s="49">
        <v>356.38689560261702</v>
      </c>
      <c r="L180" s="49">
        <v>3.7176282640624301</v>
      </c>
      <c r="M180" s="49">
        <v>0.32972938283486303</v>
      </c>
      <c r="N180" s="49">
        <v>11.274786105199199</v>
      </c>
      <c r="O180" s="49">
        <v>1.7480293275758399E-29</v>
      </c>
      <c r="P180" s="49">
        <v>6.9061972247106597E-28</v>
      </c>
      <c r="Q180" s="48"/>
    </row>
    <row r="181" spans="1:17">
      <c r="A181" s="49" t="s">
        <v>769</v>
      </c>
      <c r="B181" s="49">
        <v>163.13194897702101</v>
      </c>
      <c r="C181" s="49">
        <v>-2.2667874112138202</v>
      </c>
      <c r="D181" s="49">
        <v>0.48593412318901202</v>
      </c>
      <c r="E181" s="49">
        <v>-4.6648039374919898</v>
      </c>
      <c r="F181" s="49">
        <v>3.0891143087519599E-6</v>
      </c>
      <c r="G181" s="49">
        <v>1.53533591763344E-5</v>
      </c>
      <c r="J181" s="49" t="s">
        <v>2515</v>
      </c>
      <c r="K181" s="49">
        <v>118.158847838943</v>
      </c>
      <c r="L181" s="49">
        <v>3.8322523132013799</v>
      </c>
      <c r="M181" s="49">
        <v>0.43929657308620601</v>
      </c>
      <c r="N181" s="49">
        <v>8.7236107631765094</v>
      </c>
      <c r="O181" s="49">
        <v>2.6946825168679701E-18</v>
      </c>
      <c r="P181" s="49">
        <v>5.2281967452716502E-17</v>
      </c>
      <c r="Q181" s="48"/>
    </row>
    <row r="182" spans="1:17">
      <c r="A182" s="49" t="s">
        <v>788</v>
      </c>
      <c r="B182" s="49">
        <v>30706.405565249301</v>
      </c>
      <c r="C182" s="49">
        <v>-1.1682201232887801</v>
      </c>
      <c r="D182" s="49">
        <v>0.24694867803974199</v>
      </c>
      <c r="E182" s="49">
        <v>-4.73061906045423</v>
      </c>
      <c r="F182" s="49">
        <v>2.2383620269527301E-6</v>
      </c>
      <c r="G182" s="49">
        <v>1.1381537299404099E-5</v>
      </c>
      <c r="J182" s="49" t="s">
        <v>1107</v>
      </c>
      <c r="K182" s="49">
        <v>48021.507335631002</v>
      </c>
      <c r="L182" s="49">
        <v>3.8467731238063299</v>
      </c>
      <c r="M182" s="49">
        <v>0.401842808070693</v>
      </c>
      <c r="N182" s="49">
        <v>9.5728305858583091</v>
      </c>
      <c r="O182" s="49">
        <v>1.04018063589253E-21</v>
      </c>
      <c r="P182" s="49">
        <v>2.5716102175543099E-20</v>
      </c>
      <c r="Q182" s="48"/>
    </row>
    <row r="183" spans="1:17">
      <c r="A183" s="49" t="s">
        <v>1168</v>
      </c>
      <c r="B183" s="49">
        <v>1676.7632498691501</v>
      </c>
      <c r="C183" s="49">
        <v>-1.41443967629164</v>
      </c>
      <c r="D183" s="49">
        <v>0.43577063538298599</v>
      </c>
      <c r="E183" s="49">
        <v>-3.2458352202840199</v>
      </c>
      <c r="F183" s="49">
        <v>1.17106601218228E-3</v>
      </c>
      <c r="G183" s="49">
        <v>3.49094403047647E-3</v>
      </c>
      <c r="J183" s="49" t="s">
        <v>789</v>
      </c>
      <c r="K183" s="49">
        <v>880.95799432198601</v>
      </c>
      <c r="L183" s="49">
        <v>3.8570583124744</v>
      </c>
      <c r="M183" s="49">
        <v>0.49834956986191198</v>
      </c>
      <c r="N183" s="49">
        <v>7.7396641749749104</v>
      </c>
      <c r="O183" s="49">
        <v>9.9679748803159302E-15</v>
      </c>
      <c r="P183" s="49">
        <v>1.4355467442375599E-13</v>
      </c>
      <c r="Q183" s="48"/>
    </row>
    <row r="184" spans="1:17">
      <c r="A184" s="49" t="s">
        <v>1022</v>
      </c>
      <c r="B184" s="49">
        <v>1977.76904130312</v>
      </c>
      <c r="C184" s="49">
        <v>-1.80592813558399</v>
      </c>
      <c r="D184" s="49">
        <v>0.436511446438964</v>
      </c>
      <c r="E184" s="49">
        <v>-4.1371839165196098</v>
      </c>
      <c r="F184" s="49">
        <v>3.5159429021516501E-5</v>
      </c>
      <c r="G184" s="49">
        <v>1.4443514686407E-4</v>
      </c>
      <c r="J184" s="49" t="s">
        <v>1192</v>
      </c>
      <c r="K184" s="49">
        <v>748.37541619055798</v>
      </c>
      <c r="L184" s="49">
        <v>3.89186146476223</v>
      </c>
      <c r="M184" s="49">
        <v>0.34084955900257702</v>
      </c>
      <c r="N184" s="49">
        <v>11.418120874649</v>
      </c>
      <c r="O184" s="49">
        <v>3.3949504656566599E-30</v>
      </c>
      <c r="P184" s="49">
        <v>1.42039504482358E-28</v>
      </c>
      <c r="Q184" s="48"/>
    </row>
    <row r="185" spans="1:17">
      <c r="A185" s="49" t="s">
        <v>817</v>
      </c>
      <c r="B185" s="49">
        <v>2469.4010310252902</v>
      </c>
      <c r="C185" s="49">
        <v>-2.4642476569670402</v>
      </c>
      <c r="D185" s="49">
        <v>0.32122233318190502</v>
      </c>
      <c r="E185" s="49">
        <v>-7.6714705125174403</v>
      </c>
      <c r="F185" s="49">
        <v>1.7003557172979501E-14</v>
      </c>
      <c r="G185" s="49">
        <v>2.3794772074743202E-13</v>
      </c>
      <c r="J185" s="49" t="s">
        <v>2525</v>
      </c>
      <c r="K185" s="49">
        <v>3046.17030852279</v>
      </c>
      <c r="L185" s="49">
        <v>3.9115314130409198</v>
      </c>
      <c r="M185" s="49">
        <v>0.37312645917319798</v>
      </c>
      <c r="N185" s="49">
        <v>10.4831252699377</v>
      </c>
      <c r="O185" s="49">
        <v>1.03273452453834E-25</v>
      </c>
      <c r="P185" s="49">
        <v>3.2720639294936201E-24</v>
      </c>
      <c r="Q185" s="48"/>
    </row>
    <row r="186" spans="1:17">
      <c r="A186" s="49" t="s">
        <v>1755</v>
      </c>
      <c r="B186" s="49">
        <v>4636.8395859074299</v>
      </c>
      <c r="C186" s="49">
        <v>-1.17534690900553</v>
      </c>
      <c r="D186" s="49">
        <v>0.34019704856833199</v>
      </c>
      <c r="E186" s="49">
        <v>-3.4549003700996401</v>
      </c>
      <c r="F186" s="49">
        <v>5.5049620440915598E-4</v>
      </c>
      <c r="G186" s="49">
        <v>1.7699402103141301E-3</v>
      </c>
      <c r="J186" s="49" t="s">
        <v>2473</v>
      </c>
      <c r="K186" s="49">
        <v>80.515998059900895</v>
      </c>
      <c r="L186" s="49">
        <v>4.1124004077371099</v>
      </c>
      <c r="M186" s="49">
        <v>0.51647777111169302</v>
      </c>
      <c r="N186" s="49">
        <v>7.9623957462590704</v>
      </c>
      <c r="O186" s="49">
        <v>1.68739770109584E-15</v>
      </c>
      <c r="P186" s="49">
        <v>2.60238830706813E-14</v>
      </c>
      <c r="Q186" s="48"/>
    </row>
    <row r="187" spans="1:17">
      <c r="A187" s="49" t="s">
        <v>2155</v>
      </c>
      <c r="B187" s="49">
        <v>5206.8132288729203</v>
      </c>
      <c r="C187" s="49">
        <v>-2.2540223911716302</v>
      </c>
      <c r="D187" s="49">
        <v>0.40149021968905402</v>
      </c>
      <c r="E187" s="49">
        <v>-5.6141402221885297</v>
      </c>
      <c r="F187" s="49">
        <v>1.97541978550895E-8</v>
      </c>
      <c r="G187" s="49">
        <v>1.3864658876592801E-7</v>
      </c>
      <c r="J187" s="49" t="s">
        <v>795</v>
      </c>
      <c r="K187" s="49">
        <v>295.13973273873199</v>
      </c>
      <c r="L187" s="49">
        <v>4.1132469215079004</v>
      </c>
      <c r="M187" s="49">
        <v>0.32896746184886</v>
      </c>
      <c r="N187" s="49">
        <v>12.5035068769132</v>
      </c>
      <c r="O187" s="49">
        <v>7.14293328427322E-36</v>
      </c>
      <c r="P187" s="49">
        <v>3.7597174967576202E-34</v>
      </c>
      <c r="Q187" s="48"/>
    </row>
    <row r="188" spans="1:17">
      <c r="A188" s="49" t="s">
        <v>722</v>
      </c>
      <c r="B188" s="49">
        <v>429.12904667881298</v>
      </c>
      <c r="C188" s="49">
        <v>-1.8435803803230699</v>
      </c>
      <c r="D188" s="49">
        <v>0.38268578007384302</v>
      </c>
      <c r="E188" s="49">
        <v>-4.8174781408583698</v>
      </c>
      <c r="F188" s="49">
        <v>1.4538401230242001E-6</v>
      </c>
      <c r="G188" s="49">
        <v>7.58628375036323E-6</v>
      </c>
      <c r="J188" s="49" t="s">
        <v>782</v>
      </c>
      <c r="K188" s="49">
        <v>512.79857945157903</v>
      </c>
      <c r="L188" s="49">
        <v>4.1469247374824398</v>
      </c>
      <c r="M188" s="49">
        <v>0.28139784738131002</v>
      </c>
      <c r="N188" s="49">
        <v>14.736874414903101</v>
      </c>
      <c r="O188" s="49">
        <v>3.7368346203509602E-49</v>
      </c>
      <c r="P188" s="49">
        <v>3.31380057066666E-47</v>
      </c>
      <c r="Q188" s="48"/>
    </row>
    <row r="189" spans="1:17">
      <c r="A189" s="49" t="s">
        <v>848</v>
      </c>
      <c r="B189" s="49">
        <v>7851.3217822686001</v>
      </c>
      <c r="C189" s="49">
        <v>-1.3086450552934801</v>
      </c>
      <c r="D189" s="49">
        <v>0.18882156522829299</v>
      </c>
      <c r="E189" s="49">
        <v>-6.9305910779379403</v>
      </c>
      <c r="F189" s="49">
        <v>4.1908584679696402E-12</v>
      </c>
      <c r="G189" s="49">
        <v>4.5740627171813202E-11</v>
      </c>
      <c r="J189" s="49" t="s">
        <v>1059</v>
      </c>
      <c r="K189" s="49">
        <v>2823.5636200660101</v>
      </c>
      <c r="L189" s="49">
        <v>4.2086809468346802</v>
      </c>
      <c r="M189" s="49">
        <v>0.53854185062887205</v>
      </c>
      <c r="N189" s="49">
        <v>7.8149561485705901</v>
      </c>
      <c r="O189" s="49">
        <v>5.4982167830925803E-15</v>
      </c>
      <c r="P189" s="49">
        <v>8.0605932838923303E-14</v>
      </c>
      <c r="Q189" s="48"/>
    </row>
    <row r="190" spans="1:17">
      <c r="A190" s="49" t="s">
        <v>4314</v>
      </c>
      <c r="B190" s="49">
        <v>42.330593744847803</v>
      </c>
      <c r="C190" s="49">
        <v>-3.2681327036558301</v>
      </c>
      <c r="D190" s="49">
        <v>0.59801665163821704</v>
      </c>
      <c r="E190" s="49">
        <v>-5.4649526810048696</v>
      </c>
      <c r="F190" s="49">
        <v>4.6303030273130099E-8</v>
      </c>
      <c r="G190" s="49">
        <v>3.0850410166054101E-7</v>
      </c>
      <c r="J190" s="49" t="s">
        <v>1136</v>
      </c>
      <c r="K190" s="49">
        <v>262.84752531536299</v>
      </c>
      <c r="L190" s="49">
        <v>4.2316483791224302</v>
      </c>
      <c r="M190" s="49">
        <v>0.33871063534009699</v>
      </c>
      <c r="N190" s="49">
        <v>12.493402738515901</v>
      </c>
      <c r="O190" s="49">
        <v>8.1108934645217602E-36</v>
      </c>
      <c r="P190" s="49">
        <v>4.2554806643280202E-34</v>
      </c>
      <c r="Q190" s="48"/>
    </row>
    <row r="191" spans="1:17">
      <c r="A191" s="49" t="s">
        <v>1106</v>
      </c>
      <c r="B191" s="49">
        <v>38438.784960750199</v>
      </c>
      <c r="C191" s="49">
        <v>-2.0492692218900199</v>
      </c>
      <c r="D191" s="49">
        <v>0.39434287795272299</v>
      </c>
      <c r="E191" s="49">
        <v>-5.1966685249370803</v>
      </c>
      <c r="F191" s="49">
        <v>2.0289167054514599E-7</v>
      </c>
      <c r="G191" s="49">
        <v>1.21847014659004E-6</v>
      </c>
      <c r="J191" s="49" t="s">
        <v>1000</v>
      </c>
      <c r="K191" s="49">
        <v>83.338728805101994</v>
      </c>
      <c r="L191" s="49">
        <v>4.2800473865839601</v>
      </c>
      <c r="M191" s="49">
        <v>0.51184546070173798</v>
      </c>
      <c r="N191" s="49">
        <v>8.3619914900017704</v>
      </c>
      <c r="O191" s="49">
        <v>6.1668293922684399E-17</v>
      </c>
      <c r="P191" s="49">
        <v>1.0754757491868801E-15</v>
      </c>
      <c r="Q191" s="48"/>
    </row>
    <row r="192" spans="1:17">
      <c r="A192" s="49" t="s">
        <v>4343</v>
      </c>
      <c r="B192" s="49">
        <v>85.230874765016395</v>
      </c>
      <c r="C192" s="49">
        <v>-2.35559341503687</v>
      </c>
      <c r="D192" s="49">
        <v>0.67708107905982295</v>
      </c>
      <c r="E192" s="49">
        <v>-3.4790418575981801</v>
      </c>
      <c r="F192" s="49">
        <v>5.03209981150726E-4</v>
      </c>
      <c r="G192" s="49">
        <v>1.63270575908459E-3</v>
      </c>
      <c r="J192" s="49" t="s">
        <v>800</v>
      </c>
      <c r="K192" s="49">
        <v>260.57084374509799</v>
      </c>
      <c r="L192" s="49">
        <v>4.2972102336331801</v>
      </c>
      <c r="M192" s="49">
        <v>0.39621935124955199</v>
      </c>
      <c r="N192" s="49">
        <v>10.845533465443101</v>
      </c>
      <c r="O192" s="49">
        <v>2.0941060159443098E-27</v>
      </c>
      <c r="P192" s="49">
        <v>7.27011231109858E-26</v>
      </c>
      <c r="Q192" s="48"/>
    </row>
    <row r="193" spans="1:17">
      <c r="A193" s="49" t="s">
        <v>4376</v>
      </c>
      <c r="B193" s="49">
        <v>118.69282048270701</v>
      </c>
      <c r="C193" s="49">
        <v>-1.83083286264294</v>
      </c>
      <c r="D193" s="49">
        <v>0.52888943228745899</v>
      </c>
      <c r="E193" s="49">
        <v>-3.4616552172815198</v>
      </c>
      <c r="F193" s="49">
        <v>5.3686444308551897E-4</v>
      </c>
      <c r="G193" s="49">
        <v>1.73259832235491E-3</v>
      </c>
      <c r="J193" s="49" t="s">
        <v>1096</v>
      </c>
      <c r="K193" s="49">
        <v>113.562585233463</v>
      </c>
      <c r="L193" s="49">
        <v>4.30883616545165</v>
      </c>
      <c r="M193" s="49">
        <v>0.45401607407127198</v>
      </c>
      <c r="N193" s="49">
        <v>9.4904925431676297</v>
      </c>
      <c r="O193" s="49">
        <v>2.29945167731462E-21</v>
      </c>
      <c r="P193" s="49">
        <v>5.5585411879618704E-20</v>
      </c>
      <c r="Q193" s="48"/>
    </row>
    <row r="194" spans="1:17">
      <c r="A194" s="49" t="s">
        <v>1261</v>
      </c>
      <c r="B194" s="49">
        <v>1111.87994880061</v>
      </c>
      <c r="C194" s="49">
        <v>-1.9557291467936</v>
      </c>
      <c r="D194" s="49">
        <v>0.17544301318503799</v>
      </c>
      <c r="E194" s="49">
        <v>-11.147375499820599</v>
      </c>
      <c r="F194" s="49">
        <v>7.3749595848049203E-29</v>
      </c>
      <c r="G194" s="49">
        <v>2.7855836931773598E-27</v>
      </c>
      <c r="J194" s="49" t="s">
        <v>1027</v>
      </c>
      <c r="K194" s="49">
        <v>1215.06422195696</v>
      </c>
      <c r="L194" s="49">
        <v>4.3355621174941597</v>
      </c>
      <c r="M194" s="49">
        <v>0.39380713351754199</v>
      </c>
      <c r="N194" s="49">
        <v>11.009353941276499</v>
      </c>
      <c r="O194" s="49">
        <v>3.4446492386483398E-28</v>
      </c>
      <c r="P194" s="49">
        <v>1.26306385678708E-26</v>
      </c>
      <c r="Q194" s="48"/>
    </row>
    <row r="195" spans="1:17">
      <c r="A195" s="49" t="s">
        <v>1271</v>
      </c>
      <c r="B195" s="49">
        <v>11204.173033576901</v>
      </c>
      <c r="C195" s="49">
        <v>-1.52773404385883</v>
      </c>
      <c r="D195" s="49">
        <v>0.25872237759370398</v>
      </c>
      <c r="E195" s="49">
        <v>-5.9049165289365799</v>
      </c>
      <c r="F195" s="49">
        <v>3.5282534585591599E-9</v>
      </c>
      <c r="G195" s="49">
        <v>2.7479957844062E-8</v>
      </c>
      <c r="J195" s="49" t="s">
        <v>4460</v>
      </c>
      <c r="K195" s="49">
        <v>1191.81559797675</v>
      </c>
      <c r="L195" s="49">
        <v>4.3508385184612504</v>
      </c>
      <c r="M195" s="49">
        <v>0.26983730142707701</v>
      </c>
      <c r="N195" s="49">
        <v>16.123932812295202</v>
      </c>
      <c r="O195" s="49">
        <v>1.7322559347376601E-58</v>
      </c>
      <c r="P195" s="49">
        <v>2.2256078808751502E-56</v>
      </c>
      <c r="Q195" s="48"/>
    </row>
    <row r="196" spans="1:17">
      <c r="A196" s="49" t="s">
        <v>2001</v>
      </c>
      <c r="B196" s="49">
        <v>2492.4216671316399</v>
      </c>
      <c r="C196" s="49">
        <v>-1.6225573341963999</v>
      </c>
      <c r="D196" s="49">
        <v>0.33067575995215598</v>
      </c>
      <c r="E196" s="49">
        <v>-4.9067924858815299</v>
      </c>
      <c r="F196" s="49">
        <v>9.2577891141227798E-7</v>
      </c>
      <c r="G196" s="49">
        <v>5.0036218938437002E-6</v>
      </c>
      <c r="J196" s="49" t="s">
        <v>983</v>
      </c>
      <c r="K196" s="49">
        <v>10147.7145034315</v>
      </c>
      <c r="L196" s="49">
        <v>4.3531147804841401</v>
      </c>
      <c r="M196" s="49">
        <v>0.48626169295513499</v>
      </c>
      <c r="N196" s="49">
        <v>8.95220586682278</v>
      </c>
      <c r="O196" s="49">
        <v>3.4844836024081001E-19</v>
      </c>
      <c r="P196" s="49">
        <v>7.1788281490521396E-18</v>
      </c>
      <c r="Q196" s="48"/>
    </row>
    <row r="197" spans="1:17">
      <c r="A197" s="49" t="s">
        <v>1232</v>
      </c>
      <c r="B197" s="49">
        <v>5969.4843203103601</v>
      </c>
      <c r="C197" s="49">
        <v>-1.4322202801980399</v>
      </c>
      <c r="D197" s="49">
        <v>0.32733915945937397</v>
      </c>
      <c r="E197" s="49">
        <v>-4.3753404956604003</v>
      </c>
      <c r="F197" s="49">
        <v>1.21243071984226E-5</v>
      </c>
      <c r="G197" s="49">
        <v>5.4394369138482498E-5</v>
      </c>
      <c r="J197" s="49" t="s">
        <v>1128</v>
      </c>
      <c r="K197" s="49">
        <v>735.50530121669203</v>
      </c>
      <c r="L197" s="49">
        <v>4.3668544544392098</v>
      </c>
      <c r="M197" s="49">
        <v>0.23412039380559399</v>
      </c>
      <c r="N197" s="49">
        <v>18.6521745647896</v>
      </c>
      <c r="O197" s="49">
        <v>1.21244148246543E-77</v>
      </c>
      <c r="P197" s="49">
        <v>2.8262010956269101E-75</v>
      </c>
      <c r="Q197" s="48"/>
    </row>
    <row r="198" spans="1:17">
      <c r="A198" s="49" t="s">
        <v>1249</v>
      </c>
      <c r="B198" s="49">
        <v>1739.3132341825101</v>
      </c>
      <c r="C198" s="49">
        <v>-1.5777833028444199</v>
      </c>
      <c r="D198" s="49">
        <v>0.32095778178675899</v>
      </c>
      <c r="E198" s="49">
        <v>-4.91585931975529</v>
      </c>
      <c r="F198" s="49">
        <v>8.8393859151926003E-7</v>
      </c>
      <c r="G198" s="49">
        <v>4.79336191353266E-6</v>
      </c>
      <c r="J198" s="49" t="s">
        <v>2489</v>
      </c>
      <c r="K198" s="49">
        <v>8276.65286545247</v>
      </c>
      <c r="L198" s="49">
        <v>4.4258622138056403</v>
      </c>
      <c r="M198" s="49">
        <v>0.22360475209019801</v>
      </c>
      <c r="N198" s="49">
        <v>19.793238616057401</v>
      </c>
      <c r="O198" s="49">
        <v>3.4044638583140199E-87</v>
      </c>
      <c r="P198" s="49">
        <v>1.0892281720805801E-84</v>
      </c>
      <c r="Q198" s="48"/>
    </row>
    <row r="199" spans="1:17">
      <c r="A199" s="49" t="s">
        <v>1744</v>
      </c>
      <c r="B199" s="49">
        <v>8173.8891780221302</v>
      </c>
      <c r="C199" s="49">
        <v>-1.21254209886743</v>
      </c>
      <c r="D199" s="49">
        <v>0.25159709477131598</v>
      </c>
      <c r="E199" s="49">
        <v>-4.8193803667309503</v>
      </c>
      <c r="F199" s="49">
        <v>1.44004773247704E-6</v>
      </c>
      <c r="G199" s="49">
        <v>7.5167174826704402E-6</v>
      </c>
      <c r="J199" s="49" t="s">
        <v>758</v>
      </c>
      <c r="K199" s="49">
        <v>3413.8362567395202</v>
      </c>
      <c r="L199" s="49">
        <v>4.4560563060071097</v>
      </c>
      <c r="M199" s="49">
        <v>0.171245934486325</v>
      </c>
      <c r="N199" s="49">
        <v>26.0213845039513</v>
      </c>
      <c r="O199" s="49">
        <v>2.8370694205935601E-149</v>
      </c>
      <c r="P199" s="49">
        <v>3.5609585950634702E-146</v>
      </c>
      <c r="Q199" s="48"/>
    </row>
    <row r="200" spans="1:17">
      <c r="A200" s="49" t="s">
        <v>1747</v>
      </c>
      <c r="B200" s="49">
        <v>1197.5496123749999</v>
      </c>
      <c r="C200" s="49">
        <v>-1.1737333274616499</v>
      </c>
      <c r="D200" s="49">
        <v>0.28523981492606398</v>
      </c>
      <c r="E200" s="49">
        <v>-4.1149000456541698</v>
      </c>
      <c r="F200" s="49">
        <v>3.87347228646776E-5</v>
      </c>
      <c r="G200" s="49">
        <v>1.58008618245736E-4</v>
      </c>
      <c r="J200" s="49" t="s">
        <v>2488</v>
      </c>
      <c r="K200" s="49">
        <v>251.615527050395</v>
      </c>
      <c r="L200" s="49">
        <v>4.4909596151187099</v>
      </c>
      <c r="M200" s="49">
        <v>0.347946834642273</v>
      </c>
      <c r="N200" s="49">
        <v>12.9070282238259</v>
      </c>
      <c r="O200" s="49">
        <v>4.1085337785868798E-38</v>
      </c>
      <c r="P200" s="49">
        <v>2.4114728656547499E-36</v>
      </c>
      <c r="Q200" s="48"/>
    </row>
    <row r="201" spans="1:17">
      <c r="A201" s="49" t="s">
        <v>1740</v>
      </c>
      <c r="B201" s="49">
        <v>1437.2227318892501</v>
      </c>
      <c r="C201" s="49">
        <v>-1.15323957963011</v>
      </c>
      <c r="D201" s="49">
        <v>0.23180889807123001</v>
      </c>
      <c r="E201" s="49">
        <v>-4.9749582057705997</v>
      </c>
      <c r="F201" s="49">
        <v>6.5261718905046601E-7</v>
      </c>
      <c r="G201" s="49">
        <v>3.6220253992300899E-6</v>
      </c>
      <c r="J201" s="49" t="s">
        <v>1105</v>
      </c>
      <c r="K201" s="49">
        <v>305.93110649819499</v>
      </c>
      <c r="L201" s="49">
        <v>4.8072937759205603</v>
      </c>
      <c r="M201" s="49">
        <v>0.34595991257918701</v>
      </c>
      <c r="N201" s="49">
        <v>13.895522576825201</v>
      </c>
      <c r="O201" s="49">
        <v>6.7429571725044103E-44</v>
      </c>
      <c r="P201" s="49">
        <v>5.0470106506309403E-42</v>
      </c>
      <c r="Q201" s="48"/>
    </row>
    <row r="202" spans="1:17">
      <c r="A202" s="49" t="s">
        <v>1104</v>
      </c>
      <c r="B202" s="49">
        <v>26669.951579562599</v>
      </c>
      <c r="C202" s="49">
        <v>-1.9209412848115299</v>
      </c>
      <c r="D202" s="49">
        <v>0.347821644084093</v>
      </c>
      <c r="E202" s="49">
        <v>-5.5227767376865904</v>
      </c>
      <c r="F202" s="49">
        <v>3.3368363819840097E-8</v>
      </c>
      <c r="G202" s="49">
        <v>2.2762190319746301E-7</v>
      </c>
      <c r="J202" s="49" t="s">
        <v>1134</v>
      </c>
      <c r="K202" s="49">
        <v>111.194459444689</v>
      </c>
      <c r="L202" s="49">
        <v>4.9191730739211597</v>
      </c>
      <c r="M202" s="49">
        <v>0.51201359871464602</v>
      </c>
      <c r="N202" s="49">
        <v>9.60750473477699</v>
      </c>
      <c r="O202" s="49">
        <v>7.43283719762709E-22</v>
      </c>
      <c r="P202" s="49">
        <v>1.8601473091055399E-20</v>
      </c>
      <c r="Q202" s="48"/>
    </row>
    <row r="203" spans="1:17">
      <c r="A203" s="49" t="s">
        <v>761</v>
      </c>
      <c r="B203" s="49">
        <v>11706.794856901301</v>
      </c>
      <c r="C203" s="49">
        <v>-1.0991072325237401</v>
      </c>
      <c r="D203" s="49">
        <v>0.31322058662362501</v>
      </c>
      <c r="E203" s="49">
        <v>-3.50905170177866</v>
      </c>
      <c r="F203" s="49">
        <v>4.4970747597380901E-4</v>
      </c>
      <c r="G203" s="49">
        <v>1.4761369715277899E-3</v>
      </c>
      <c r="J203" s="49" t="s">
        <v>1132</v>
      </c>
      <c r="K203" s="49">
        <v>367.21381376759302</v>
      </c>
      <c r="L203" s="49">
        <v>4.9731436402613003</v>
      </c>
      <c r="M203" s="49">
        <v>0.353360281777784</v>
      </c>
      <c r="N203" s="49">
        <v>14.073861429023699</v>
      </c>
      <c r="O203" s="49">
        <v>5.4983296885955897E-45</v>
      </c>
      <c r="P203" s="49">
        <v>4.2926433267375198E-43</v>
      </c>
      <c r="Q203" s="48"/>
    </row>
    <row r="204" spans="1:17">
      <c r="A204" s="49" t="s">
        <v>1233</v>
      </c>
      <c r="B204" s="49">
        <v>1280.6580076550399</v>
      </c>
      <c r="C204" s="49">
        <v>-1.3492654369189401</v>
      </c>
      <c r="D204" s="49">
        <v>0.26375172045684497</v>
      </c>
      <c r="E204" s="49">
        <v>-5.1156649692440697</v>
      </c>
      <c r="F204" s="49">
        <v>3.1263756093572102E-7</v>
      </c>
      <c r="G204" s="49">
        <v>1.8238495108288E-6</v>
      </c>
      <c r="J204" s="49" t="s">
        <v>1130</v>
      </c>
      <c r="K204" s="49">
        <v>372.76316484090597</v>
      </c>
      <c r="L204" s="49">
        <v>4.9825277109670596</v>
      </c>
      <c r="M204" s="49">
        <v>0.33475181153455702</v>
      </c>
      <c r="N204" s="49">
        <v>14.884244205061499</v>
      </c>
      <c r="O204" s="49">
        <v>4.17174034062656E-50</v>
      </c>
      <c r="P204" s="49">
        <v>3.8897306936002098E-48</v>
      </c>
      <c r="Q204" s="48"/>
    </row>
    <row r="205" spans="1:17">
      <c r="A205" s="49" t="s">
        <v>1020</v>
      </c>
      <c r="B205" s="49">
        <v>944.37636888140003</v>
      </c>
      <c r="C205" s="49">
        <v>-6.0852837198078502</v>
      </c>
      <c r="D205" s="49">
        <v>0.32097678503126498</v>
      </c>
      <c r="E205" s="49">
        <v>-18.958641258791001</v>
      </c>
      <c r="F205" s="49">
        <v>3.74699421167387E-80</v>
      </c>
      <c r="G205" s="49">
        <v>9.7047150082353291E-78</v>
      </c>
      <c r="J205" s="49" t="s">
        <v>1021</v>
      </c>
      <c r="K205" s="49">
        <v>405.86634713628098</v>
      </c>
      <c r="L205" s="49">
        <v>5.0304974741222104</v>
      </c>
      <c r="M205" s="49">
        <v>0.35815370978486699</v>
      </c>
      <c r="N205" s="49">
        <v>14.0456383298218</v>
      </c>
      <c r="O205" s="49">
        <v>8.1926845137229002E-45</v>
      </c>
      <c r="P205" s="49">
        <v>6.3056619438875698E-43</v>
      </c>
      <c r="Q205" s="48"/>
    </row>
    <row r="206" spans="1:17">
      <c r="A206" s="49" t="s">
        <v>1179</v>
      </c>
      <c r="B206" s="49">
        <v>3077.7911346327701</v>
      </c>
      <c r="C206" s="49">
        <v>-1.4349112454983</v>
      </c>
      <c r="D206" s="49">
        <v>0.25007789610339898</v>
      </c>
      <c r="E206" s="49">
        <v>-5.7378571551362301</v>
      </c>
      <c r="F206" s="49">
        <v>9.5881930174029006E-9</v>
      </c>
      <c r="G206" s="49">
        <v>7.0094330405449405E-8</v>
      </c>
      <c r="J206" s="49" t="s">
        <v>801</v>
      </c>
      <c r="K206" s="49">
        <v>1710.3687580604601</v>
      </c>
      <c r="L206" s="49">
        <v>5.04463722542443</v>
      </c>
      <c r="M206" s="49">
        <v>0.21605591182878001</v>
      </c>
      <c r="N206" s="49">
        <v>23.3487581187883</v>
      </c>
      <c r="O206" s="49">
        <v>1.4187797801846601E-120</v>
      </c>
      <c r="P206" s="49">
        <v>1.15751148366366E-117</v>
      </c>
      <c r="Q206" s="48"/>
    </row>
    <row r="207" spans="1:17">
      <c r="A207" s="49" t="s">
        <v>1014</v>
      </c>
      <c r="B207" s="49">
        <v>267.29123731996498</v>
      </c>
      <c r="C207" s="49">
        <v>-1.7303461831681299</v>
      </c>
      <c r="D207" s="49">
        <v>0.26683832461291401</v>
      </c>
      <c r="E207" s="49">
        <v>-6.4846239222879198</v>
      </c>
      <c r="F207" s="49">
        <v>8.8953385948646796E-11</v>
      </c>
      <c r="G207" s="49">
        <v>8.4731605284534105E-10</v>
      </c>
      <c r="J207" s="49" t="s">
        <v>1126</v>
      </c>
      <c r="K207" s="49">
        <v>1056.5288859812699</v>
      </c>
      <c r="L207" s="49">
        <v>5.0917443223004799</v>
      </c>
      <c r="M207" s="49">
        <v>0.26118664644294798</v>
      </c>
      <c r="N207" s="49">
        <v>19.494657907071399</v>
      </c>
      <c r="O207" s="49">
        <v>1.2186678376575401E-84</v>
      </c>
      <c r="P207" s="49">
        <v>3.4885970363259898E-82</v>
      </c>
      <c r="Q207" s="48"/>
    </row>
    <row r="208" spans="1:17">
      <c r="A208" s="49" t="s">
        <v>808</v>
      </c>
      <c r="B208" s="49">
        <v>1058.1164279571101</v>
      </c>
      <c r="C208" s="49">
        <v>-1.5986759510192201</v>
      </c>
      <c r="D208" s="49">
        <v>0.173807861767723</v>
      </c>
      <c r="E208" s="49">
        <v>-9.1979495907710405</v>
      </c>
      <c r="F208" s="49">
        <v>3.6484486103820403E-20</v>
      </c>
      <c r="G208" s="49">
        <v>8.1438763304519404E-19</v>
      </c>
      <c r="J208" s="49" t="s">
        <v>1176</v>
      </c>
      <c r="K208" s="49">
        <v>3003.0569283047098</v>
      </c>
      <c r="L208" s="49">
        <v>5.14120757836168</v>
      </c>
      <c r="M208" s="49">
        <v>0.18402679562066501</v>
      </c>
      <c r="N208" s="49">
        <v>27.9372770743629</v>
      </c>
      <c r="O208" s="49">
        <v>9.4110113020131298E-172</v>
      </c>
      <c r="P208" s="49">
        <v>1.5355947141494799E-168</v>
      </c>
      <c r="Q208" s="48"/>
    </row>
    <row r="209" spans="1:17">
      <c r="A209" s="49" t="s">
        <v>2161</v>
      </c>
      <c r="B209" s="49">
        <v>1613.78831525943</v>
      </c>
      <c r="C209" s="49">
        <v>-2.33779921342148</v>
      </c>
      <c r="D209" s="49">
        <v>0.41387809946878801</v>
      </c>
      <c r="E209" s="49">
        <v>-5.6485211863639</v>
      </c>
      <c r="F209" s="49">
        <v>1.61833910138769E-8</v>
      </c>
      <c r="G209" s="49">
        <v>1.14960553405934E-7</v>
      </c>
      <c r="J209" s="49" t="s">
        <v>2428</v>
      </c>
      <c r="K209" s="49">
        <v>5996.8075219780203</v>
      </c>
      <c r="L209" s="49">
        <v>5.2664845595730201</v>
      </c>
      <c r="M209" s="49">
        <v>0.25583993048168102</v>
      </c>
      <c r="N209" s="49">
        <v>20.585076573690401</v>
      </c>
      <c r="O209" s="49">
        <v>3.7344707077709598E-94</v>
      </c>
      <c r="P209" s="49">
        <v>1.5624450907358601E-91</v>
      </c>
      <c r="Q209" s="48"/>
    </row>
    <row r="210" spans="1:17">
      <c r="A210" s="49" t="s">
        <v>1983</v>
      </c>
      <c r="B210" s="49">
        <v>2537.7963843860598</v>
      </c>
      <c r="C210" s="49">
        <v>-1.58643773935577</v>
      </c>
      <c r="D210" s="49">
        <v>0.400281752662693</v>
      </c>
      <c r="E210" s="49">
        <v>-3.96330267068811</v>
      </c>
      <c r="F210" s="49">
        <v>7.3919966692556497E-5</v>
      </c>
      <c r="G210" s="49">
        <v>2.85547371335806E-4</v>
      </c>
      <c r="J210" s="49" t="s">
        <v>1019</v>
      </c>
      <c r="K210" s="49">
        <v>9301.8940234391703</v>
      </c>
      <c r="L210" s="49">
        <v>5.3945789886844899</v>
      </c>
      <c r="M210" s="49">
        <v>0.322881220692183</v>
      </c>
      <c r="N210" s="49">
        <v>16.707626963004401</v>
      </c>
      <c r="O210" s="49">
        <v>1.1533478491887801E-62</v>
      </c>
      <c r="P210" s="49">
        <v>1.6223428323459799E-60</v>
      </c>
      <c r="Q210" s="48"/>
    </row>
    <row r="211" spans="1:17">
      <c r="A211" s="49" t="s">
        <v>1162</v>
      </c>
      <c r="B211" s="49">
        <v>2666.7485734619499</v>
      </c>
      <c r="C211" s="49">
        <v>-1.89286315282324</v>
      </c>
      <c r="D211" s="49">
        <v>0.44303461580004699</v>
      </c>
      <c r="E211" s="49">
        <v>-4.2724949367783402</v>
      </c>
      <c r="F211" s="49">
        <v>1.9329794408011999E-5</v>
      </c>
      <c r="G211" s="49">
        <v>8.3595084907376704E-5</v>
      </c>
      <c r="J211" s="49" t="s">
        <v>725</v>
      </c>
      <c r="K211" s="49">
        <v>25410.486759755</v>
      </c>
      <c r="L211" s="49">
        <v>5.4030575322596697</v>
      </c>
      <c r="M211" s="49">
        <v>0.54040051031418801</v>
      </c>
      <c r="N211" s="49">
        <v>9.9982465396236204</v>
      </c>
      <c r="O211" s="49">
        <v>1.55119290721224E-23</v>
      </c>
      <c r="P211" s="49">
        <v>4.3489372280038197E-22</v>
      </c>
      <c r="Q211" s="48"/>
    </row>
    <row r="212" spans="1:17">
      <c r="A212" s="49" t="s">
        <v>1257</v>
      </c>
      <c r="B212" s="49">
        <v>7930.1593908904397</v>
      </c>
      <c r="C212" s="49">
        <v>-1.66192034082062</v>
      </c>
      <c r="D212" s="49">
        <v>0.39299955387473001</v>
      </c>
      <c r="E212" s="49">
        <v>-4.2288097389300496</v>
      </c>
      <c r="F212" s="49">
        <v>2.3493091333696499E-5</v>
      </c>
      <c r="G212" s="49">
        <v>9.9775317879210299E-5</v>
      </c>
      <c r="J212" s="49" t="s">
        <v>1124</v>
      </c>
      <c r="K212" s="49">
        <v>859.19178613722295</v>
      </c>
      <c r="L212" s="49">
        <v>5.5303749757061302</v>
      </c>
      <c r="M212" s="49">
        <v>0.26066644126182498</v>
      </c>
      <c r="N212" s="49">
        <v>21.216290631563101</v>
      </c>
      <c r="O212" s="49">
        <v>6.7547447406989701E-100</v>
      </c>
      <c r="P212" s="49">
        <v>3.33991424042379E-97</v>
      </c>
      <c r="Q212" s="48"/>
    </row>
    <row r="213" spans="1:17">
      <c r="A213" s="49" t="s">
        <v>1018</v>
      </c>
      <c r="B213" s="49">
        <v>82.827493090481397</v>
      </c>
      <c r="C213" s="49">
        <v>-3.42021696458223</v>
      </c>
      <c r="D213" s="49">
        <v>0.54056196947163604</v>
      </c>
      <c r="E213" s="49">
        <v>-6.3271505539416104</v>
      </c>
      <c r="F213" s="49">
        <v>2.4972967559220101E-10</v>
      </c>
      <c r="G213" s="49">
        <v>2.2463280687089E-9</v>
      </c>
      <c r="J213" s="49" t="s">
        <v>1167</v>
      </c>
      <c r="K213" s="49">
        <v>272.412654922488</v>
      </c>
      <c r="L213" s="49">
        <v>5.6013085765199202</v>
      </c>
      <c r="M213" s="49">
        <v>0.40498011496057701</v>
      </c>
      <c r="N213" s="49">
        <v>13.831070636802</v>
      </c>
      <c r="O213" s="49">
        <v>1.6553819924871899E-43</v>
      </c>
      <c r="P213" s="49">
        <v>1.2112496848167501E-41</v>
      </c>
      <c r="Q213" s="48"/>
    </row>
    <row r="214" spans="1:17">
      <c r="A214" s="49" t="s">
        <v>1341</v>
      </c>
      <c r="B214" s="49">
        <v>358.564680070279</v>
      </c>
      <c r="C214" s="49">
        <v>-1.6161181689792901</v>
      </c>
      <c r="D214" s="49">
        <v>0.30701291699907801</v>
      </c>
      <c r="E214" s="49">
        <v>-5.2640070807970201</v>
      </c>
      <c r="F214" s="49">
        <v>1.40949017377601E-7</v>
      </c>
      <c r="G214" s="49">
        <v>8.7135029922078597E-7</v>
      </c>
      <c r="J214" s="49" t="s">
        <v>1122</v>
      </c>
      <c r="K214" s="49">
        <v>332.39479482781201</v>
      </c>
      <c r="L214" s="49">
        <v>5.6840723962825503</v>
      </c>
      <c r="M214" s="49">
        <v>0.37938687599624499</v>
      </c>
      <c r="N214" s="49">
        <v>14.9822588916829</v>
      </c>
      <c r="O214" s="49">
        <v>9.5901301896689204E-51</v>
      </c>
      <c r="P214" s="49">
        <v>9.2592990712915797E-49</v>
      </c>
      <c r="Q214" s="48"/>
    </row>
    <row r="215" spans="1:17">
      <c r="A215" s="49" t="s">
        <v>1235</v>
      </c>
      <c r="B215" s="49">
        <v>1886.7816486261199</v>
      </c>
      <c r="C215" s="49">
        <v>-2.1242279699633202</v>
      </c>
      <c r="D215" s="49">
        <v>0.41534215112510098</v>
      </c>
      <c r="E215" s="49">
        <v>-5.1144049892578698</v>
      </c>
      <c r="F215" s="49">
        <v>3.1473145451040701E-7</v>
      </c>
      <c r="G215" s="49">
        <v>1.8354085572717299E-6</v>
      </c>
      <c r="J215" s="49" t="s">
        <v>818</v>
      </c>
      <c r="K215" s="49">
        <v>132.600381678502</v>
      </c>
      <c r="L215" s="49">
        <v>5.7035619137715798</v>
      </c>
      <c r="M215" s="49">
        <v>0.55494463014557405</v>
      </c>
      <c r="N215" s="49">
        <v>10.277713494183001</v>
      </c>
      <c r="O215" s="49">
        <v>8.8809469173642105E-25</v>
      </c>
      <c r="P215" s="49">
        <v>2.6785658197898698E-23</v>
      </c>
      <c r="Q215" s="48"/>
    </row>
    <row r="216" spans="1:17">
      <c r="A216" s="49" t="s">
        <v>739</v>
      </c>
      <c r="B216" s="49">
        <v>3374.9133978997302</v>
      </c>
      <c r="C216" s="49">
        <v>-1.5994625749854501</v>
      </c>
      <c r="D216" s="49">
        <v>0.29362567623647701</v>
      </c>
      <c r="E216" s="49">
        <v>-5.4472844319557998</v>
      </c>
      <c r="F216" s="49">
        <v>5.1144642209969598E-8</v>
      </c>
      <c r="G216" s="49">
        <v>3.3813903036469698E-7</v>
      </c>
      <c r="J216" s="49" t="s">
        <v>1017</v>
      </c>
      <c r="K216" s="49">
        <v>422.44802203810599</v>
      </c>
      <c r="L216" s="49">
        <v>5.7524995753203596</v>
      </c>
      <c r="M216" s="49">
        <v>0.3860255199846</v>
      </c>
      <c r="N216" s="49">
        <v>14.9018634196772</v>
      </c>
      <c r="O216" s="49">
        <v>3.2051432037155699E-50</v>
      </c>
      <c r="P216" s="49">
        <v>3.00565066982913E-48</v>
      </c>
      <c r="Q216" s="48"/>
    </row>
    <row r="217" spans="1:17">
      <c r="A217" s="49" t="s">
        <v>2044</v>
      </c>
      <c r="B217" s="49">
        <v>299.621052369278</v>
      </c>
      <c r="C217" s="49">
        <v>-1.6369352716952199</v>
      </c>
      <c r="D217" s="49">
        <v>0.50961227765949602</v>
      </c>
      <c r="E217" s="49">
        <v>-3.2121189842858602</v>
      </c>
      <c r="F217" s="49">
        <v>1.3175979314876401E-3</v>
      </c>
      <c r="G217" s="49">
        <v>3.8800298588853601E-3</v>
      </c>
      <c r="J217" s="49" t="s">
        <v>2399</v>
      </c>
      <c r="K217" s="49">
        <v>531.16219851764697</v>
      </c>
      <c r="L217" s="49">
        <v>5.92106749460818</v>
      </c>
      <c r="M217" s="49">
        <v>0.33749993754165403</v>
      </c>
      <c r="N217" s="49">
        <v>17.5439069344343</v>
      </c>
      <c r="O217" s="49">
        <v>6.6214547018351798E-69</v>
      </c>
      <c r="P217" s="49">
        <v>1.22775314056642E-66</v>
      </c>
      <c r="Q217" s="48"/>
    </row>
    <row r="218" spans="1:17">
      <c r="A218" s="49" t="s">
        <v>984</v>
      </c>
      <c r="B218" s="49">
        <v>1336.0956056724699</v>
      </c>
      <c r="C218" s="49">
        <v>-1.1809823566011699</v>
      </c>
      <c r="D218" s="49">
        <v>0.37937053467140303</v>
      </c>
      <c r="E218" s="49">
        <v>-3.1130049612948798</v>
      </c>
      <c r="F218" s="49">
        <v>1.85192904540416E-3</v>
      </c>
      <c r="G218" s="49">
        <v>5.2782403901938399E-3</v>
      </c>
      <c r="J218" s="49" t="s">
        <v>2381</v>
      </c>
      <c r="K218" s="49">
        <v>4073.2847826874599</v>
      </c>
      <c r="L218" s="49">
        <v>5.9599493648979802</v>
      </c>
      <c r="M218" s="49">
        <v>0.492966210064468</v>
      </c>
      <c r="N218" s="49">
        <v>12.0899754247225</v>
      </c>
      <c r="O218" s="49">
        <v>1.1932241103435999E-33</v>
      </c>
      <c r="P218" s="49">
        <v>5.6598365722315503E-32</v>
      </c>
      <c r="Q218" s="48"/>
    </row>
    <row r="219" spans="1:17">
      <c r="A219" s="49" t="s">
        <v>1166</v>
      </c>
      <c r="B219" s="49">
        <v>5607.2183062965596</v>
      </c>
      <c r="C219" s="49">
        <v>-1.5590899317186599</v>
      </c>
      <c r="D219" s="49">
        <v>0.35810143906338399</v>
      </c>
      <c r="E219" s="49">
        <v>-4.3537661725025902</v>
      </c>
      <c r="F219" s="49">
        <v>1.3381844015433499E-5</v>
      </c>
      <c r="G219" s="49">
        <v>5.9512550776731503E-5</v>
      </c>
      <c r="J219" s="49" t="s">
        <v>1153</v>
      </c>
      <c r="K219" s="49">
        <v>610.92098518937996</v>
      </c>
      <c r="L219" s="49">
        <v>5.9814152220599297</v>
      </c>
      <c r="M219" s="49">
        <v>0.35703936708252398</v>
      </c>
      <c r="N219" s="49">
        <v>16.752817121921002</v>
      </c>
      <c r="O219" s="49">
        <v>5.4007100742213899E-63</v>
      </c>
      <c r="P219" s="49">
        <v>7.7301216036026695E-61</v>
      </c>
      <c r="Q219" s="48"/>
    </row>
    <row r="220" spans="1:17">
      <c r="A220" s="49" t="s">
        <v>2191</v>
      </c>
      <c r="B220" s="49">
        <v>3155.4974180783302</v>
      </c>
      <c r="C220" s="49">
        <v>-2.5306936443565502</v>
      </c>
      <c r="D220" s="49">
        <v>0.36284689120694902</v>
      </c>
      <c r="E220" s="49">
        <v>-6.9745496122031598</v>
      </c>
      <c r="F220" s="49">
        <v>3.0685224759872301E-12</v>
      </c>
      <c r="G220" s="49">
        <v>3.3899174841356603E-11</v>
      </c>
      <c r="J220" s="49" t="s">
        <v>2396</v>
      </c>
      <c r="K220" s="49">
        <v>215.302858462785</v>
      </c>
      <c r="L220" s="49">
        <v>6.0088677565659596</v>
      </c>
      <c r="M220" s="49">
        <v>0.478807430846941</v>
      </c>
      <c r="N220" s="49">
        <v>12.5496543483821</v>
      </c>
      <c r="O220" s="49">
        <v>3.9924898229811697E-36</v>
      </c>
      <c r="P220" s="49">
        <v>2.1151122221293401E-34</v>
      </c>
      <c r="Q220" s="48"/>
    </row>
    <row r="221" spans="1:17">
      <c r="A221" s="49" t="s">
        <v>1392</v>
      </c>
      <c r="B221" s="49">
        <v>821.87727945755705</v>
      </c>
      <c r="C221" s="49">
        <v>-2.8759947147885701</v>
      </c>
      <c r="D221" s="49">
        <v>0.37520038203326</v>
      </c>
      <c r="E221" s="49">
        <v>-7.6652233113494797</v>
      </c>
      <c r="F221" s="49">
        <v>1.7852031991681501E-14</v>
      </c>
      <c r="G221" s="49">
        <v>2.49393498294749E-13</v>
      </c>
      <c r="J221" s="49" t="s">
        <v>2392</v>
      </c>
      <c r="K221" s="49">
        <v>14701.497653041401</v>
      </c>
      <c r="L221" s="49">
        <v>6.0626804380182602</v>
      </c>
      <c r="M221" s="49">
        <v>0.219790111132219</v>
      </c>
      <c r="N221" s="49">
        <v>27.583954559134501</v>
      </c>
      <c r="O221" s="49">
        <v>1.7334270166262398E-167</v>
      </c>
      <c r="P221" s="49">
        <v>2.57130260275366E-164</v>
      </c>
      <c r="Q221" s="48"/>
    </row>
    <row r="222" spans="1:17">
      <c r="A222" s="49" t="s">
        <v>1001</v>
      </c>
      <c r="B222" s="49">
        <v>4651.7680285216502</v>
      </c>
      <c r="C222" s="49">
        <v>-1.44914806288803</v>
      </c>
      <c r="D222" s="49">
        <v>0.26609369862904098</v>
      </c>
      <c r="E222" s="49">
        <v>-5.4460066899527799</v>
      </c>
      <c r="F222" s="49">
        <v>5.1513199792361901E-8</v>
      </c>
      <c r="G222" s="49">
        <v>3.4043778088779597E-7</v>
      </c>
      <c r="J222" s="49" t="s">
        <v>746</v>
      </c>
      <c r="K222" s="49">
        <v>565.241776866441</v>
      </c>
      <c r="L222" s="49">
        <v>6.1210706826804202</v>
      </c>
      <c r="M222" s="49">
        <v>0.33550459196047699</v>
      </c>
      <c r="N222" s="49">
        <v>18.244372295809001</v>
      </c>
      <c r="O222" s="49">
        <v>2.2935631630377001E-74</v>
      </c>
      <c r="P222" s="49">
        <v>5.1977875182341804E-72</v>
      </c>
      <c r="Q222" s="48"/>
    </row>
    <row r="223" spans="1:17">
      <c r="A223" s="49" t="s">
        <v>2089</v>
      </c>
      <c r="B223" s="49">
        <v>1484.09763914269</v>
      </c>
      <c r="C223" s="49">
        <v>-1.79159171230753</v>
      </c>
      <c r="D223" s="49">
        <v>0.51263099405341395</v>
      </c>
      <c r="E223" s="49">
        <v>-3.4948954181277201</v>
      </c>
      <c r="F223" s="49">
        <v>4.7424754296427902E-4</v>
      </c>
      <c r="G223" s="49">
        <v>1.54858858486054E-3</v>
      </c>
      <c r="J223" s="49" t="s">
        <v>1093</v>
      </c>
      <c r="K223" s="49">
        <v>148.896955744807</v>
      </c>
      <c r="L223" s="49">
        <v>6.2599555769321604</v>
      </c>
      <c r="M223" s="49">
        <v>0.58281453104929704</v>
      </c>
      <c r="N223" s="49">
        <v>10.7409051137791</v>
      </c>
      <c r="O223" s="49">
        <v>6.5400037821845804E-27</v>
      </c>
      <c r="P223" s="49">
        <v>2.2093838864162698E-25</v>
      </c>
      <c r="Q223" s="48"/>
    </row>
    <row r="224" spans="1:17">
      <c r="A224" s="49" t="s">
        <v>1214</v>
      </c>
      <c r="B224" s="49">
        <v>1893.0296348951899</v>
      </c>
      <c r="C224" s="49">
        <v>-1.3483433174518</v>
      </c>
      <c r="D224" s="49">
        <v>0.40643337331149298</v>
      </c>
      <c r="E224" s="49">
        <v>-3.31750147992503</v>
      </c>
      <c r="F224" s="49">
        <v>9.0826434486562899E-4</v>
      </c>
      <c r="G224" s="49">
        <v>2.77530886051919E-3</v>
      </c>
      <c r="J224" s="49" t="s">
        <v>2364</v>
      </c>
      <c r="K224" s="49">
        <v>493.15095262413899</v>
      </c>
      <c r="L224" s="49">
        <v>6.4384629603841601</v>
      </c>
      <c r="M224" s="49">
        <v>0.388783680839279</v>
      </c>
      <c r="N224" s="49">
        <v>16.560527814555499</v>
      </c>
      <c r="O224" s="49">
        <v>1.3440976724916E-61</v>
      </c>
      <c r="P224" s="49">
        <v>1.87449929248251E-59</v>
      </c>
      <c r="Q224" s="48"/>
    </row>
    <row r="225" spans="1:17">
      <c r="A225" s="49" t="s">
        <v>2109</v>
      </c>
      <c r="B225" s="49">
        <v>7059.8187900077901</v>
      </c>
      <c r="C225" s="49">
        <v>-2.0310950808435</v>
      </c>
      <c r="D225" s="49">
        <v>0.34301073907992502</v>
      </c>
      <c r="E225" s="49">
        <v>-5.9213746085373602</v>
      </c>
      <c r="F225" s="49">
        <v>3.1926168517425899E-9</v>
      </c>
      <c r="G225" s="49">
        <v>2.5009087455537099E-8</v>
      </c>
      <c r="J225" s="49" t="s">
        <v>1039</v>
      </c>
      <c r="K225" s="49">
        <v>169.130102694377</v>
      </c>
      <c r="L225" s="49">
        <v>6.4411415185345797</v>
      </c>
      <c r="M225" s="49">
        <v>0.57727292688319698</v>
      </c>
      <c r="N225" s="49">
        <v>11.1578790873002</v>
      </c>
      <c r="O225" s="49">
        <v>6.5536398041788999E-29</v>
      </c>
      <c r="P225" s="49">
        <v>2.4926746080369898E-27</v>
      </c>
      <c r="Q225" s="48"/>
    </row>
    <row r="226" spans="1:17">
      <c r="A226" s="49" t="s">
        <v>2187</v>
      </c>
      <c r="B226" s="49">
        <v>5723.5570223832801</v>
      </c>
      <c r="C226" s="49">
        <v>-2.4973351924463798</v>
      </c>
      <c r="D226" s="49">
        <v>0.39558032216870398</v>
      </c>
      <c r="E226" s="49">
        <v>-6.3130925693046303</v>
      </c>
      <c r="F226" s="49">
        <v>2.7351377824464701E-10</v>
      </c>
      <c r="G226" s="49">
        <v>2.4521562195702698E-9</v>
      </c>
      <c r="J226" s="49" t="s">
        <v>2372</v>
      </c>
      <c r="K226" s="49">
        <v>850.372163106019</v>
      </c>
      <c r="L226" s="49">
        <v>6.4811694799174697</v>
      </c>
      <c r="M226" s="49">
        <v>0.30983648072812697</v>
      </c>
      <c r="N226" s="49">
        <v>20.918032197778899</v>
      </c>
      <c r="O226" s="49">
        <v>3.6694548745758601E-97</v>
      </c>
      <c r="P226" s="49">
        <v>1.7106998625272701E-94</v>
      </c>
      <c r="Q226" s="48"/>
    </row>
    <row r="227" spans="1:17">
      <c r="A227" s="49" t="s">
        <v>1194</v>
      </c>
      <c r="B227" s="49">
        <v>1030.0964339770201</v>
      </c>
      <c r="C227" s="49">
        <v>-3.6842919151003901</v>
      </c>
      <c r="D227" s="49">
        <v>0.25988812069156197</v>
      </c>
      <c r="E227" s="49">
        <v>-14.1764537189945</v>
      </c>
      <c r="F227" s="49">
        <v>1.2816137384568499E-45</v>
      </c>
      <c r="G227" s="49">
        <v>1.0456045685200199E-43</v>
      </c>
      <c r="J227" s="49" t="s">
        <v>987</v>
      </c>
      <c r="K227" s="49">
        <v>3204.38842466914</v>
      </c>
      <c r="L227" s="49">
        <v>6.4962582501426702</v>
      </c>
      <c r="M227" s="49">
        <v>0.35840210671184902</v>
      </c>
      <c r="N227" s="49">
        <v>18.1256140198015</v>
      </c>
      <c r="O227" s="49">
        <v>2.00096906072847E-73</v>
      </c>
      <c r="P227" s="49">
        <v>4.0308410078896897E-71</v>
      </c>
      <c r="Q227" s="48"/>
    </row>
    <row r="228" spans="1:17">
      <c r="A228" s="49" t="s">
        <v>1259</v>
      </c>
      <c r="B228" s="49">
        <v>355.86830983234</v>
      </c>
      <c r="C228" s="49">
        <v>-3.90283086111444</v>
      </c>
      <c r="D228" s="49">
        <v>0.51577820774904604</v>
      </c>
      <c r="E228" s="49">
        <v>-7.5668781706523296</v>
      </c>
      <c r="F228" s="49">
        <v>3.8230012206441998E-14</v>
      </c>
      <c r="G228" s="49">
        <v>5.1724635918118898E-13</v>
      </c>
      <c r="J228" s="49" t="s">
        <v>2355</v>
      </c>
      <c r="K228" s="49">
        <v>344.779053378892</v>
      </c>
      <c r="L228" s="49">
        <v>6.5477769178360798</v>
      </c>
      <c r="M228" s="49">
        <v>0.45419752650486001</v>
      </c>
      <c r="N228" s="49">
        <v>14.4161439368077</v>
      </c>
      <c r="O228" s="49">
        <v>4.0959601013265599E-47</v>
      </c>
      <c r="P228" s="49">
        <v>3.4450402563580199E-45</v>
      </c>
      <c r="Q228" s="48"/>
    </row>
    <row r="229" spans="1:17">
      <c r="A229" s="49" t="s">
        <v>2144</v>
      </c>
      <c r="B229" s="49">
        <v>9254.9877956790806</v>
      </c>
      <c r="C229" s="49">
        <v>-2.1769267122164502</v>
      </c>
      <c r="D229" s="49">
        <v>0.37950698327924598</v>
      </c>
      <c r="E229" s="49">
        <v>-5.7361967187166201</v>
      </c>
      <c r="F229" s="49">
        <v>9.6826193124990307E-9</v>
      </c>
      <c r="G229" s="49">
        <v>7.0626419008514399E-8</v>
      </c>
      <c r="J229" s="49" t="s">
        <v>3374</v>
      </c>
      <c r="K229" s="49">
        <v>347.10840939448298</v>
      </c>
      <c r="L229" s="49">
        <v>6.69048405578957</v>
      </c>
      <c r="M229" s="49">
        <v>0.458975246137932</v>
      </c>
      <c r="N229" s="49">
        <v>14.5770041240501</v>
      </c>
      <c r="O229" s="49">
        <v>3.9340572321097498E-48</v>
      </c>
      <c r="P229" s="49">
        <v>3.3964027437214202E-46</v>
      </c>
      <c r="Q229" s="48"/>
    </row>
    <row r="230" spans="1:17">
      <c r="A230" s="49" t="s">
        <v>1032</v>
      </c>
      <c r="B230" s="49">
        <v>120.498604407771</v>
      </c>
      <c r="C230" s="49">
        <v>-5.3628984954809997</v>
      </c>
      <c r="D230" s="49">
        <v>0.60583411698664802</v>
      </c>
      <c r="E230" s="49">
        <v>-8.8520906055199795</v>
      </c>
      <c r="F230" s="49">
        <v>8.5894923492462702E-19</v>
      </c>
      <c r="G230" s="49">
        <v>1.72604367811147E-17</v>
      </c>
      <c r="J230" s="49" t="s">
        <v>2413</v>
      </c>
      <c r="K230" s="49">
        <v>3084.9125291851301</v>
      </c>
      <c r="L230" s="49">
        <v>6.9117152551127097</v>
      </c>
      <c r="M230" s="49">
        <v>0.29742189144505898</v>
      </c>
      <c r="N230" s="49">
        <v>23.238757650055099</v>
      </c>
      <c r="O230" s="49">
        <v>1.84825409516532E-119</v>
      </c>
      <c r="P230" s="49">
        <v>1.31121574220924E-116</v>
      </c>
      <c r="Q230" s="48"/>
    </row>
    <row r="231" spans="1:17">
      <c r="A231" s="49" t="s">
        <v>835</v>
      </c>
      <c r="B231" s="49">
        <v>2303.3111779462502</v>
      </c>
      <c r="C231" s="49">
        <v>-1.80176850867217</v>
      </c>
      <c r="D231" s="49">
        <v>0.37681060728214499</v>
      </c>
      <c r="E231" s="49">
        <v>-4.7816289505965504</v>
      </c>
      <c r="F231" s="49">
        <v>1.73880407561602E-6</v>
      </c>
      <c r="G231" s="49">
        <v>8.9890094949341407E-6</v>
      </c>
      <c r="J231" s="49" t="s">
        <v>2317</v>
      </c>
      <c r="K231" s="49">
        <v>213.64825991740599</v>
      </c>
      <c r="L231" s="49">
        <v>7.0049894792559497</v>
      </c>
      <c r="M231" s="49">
        <v>0.58703797480592301</v>
      </c>
      <c r="N231" s="49">
        <v>11.9327705870678</v>
      </c>
      <c r="O231" s="49">
        <v>7.9870193788072507E-33</v>
      </c>
      <c r="P231" s="49">
        <v>3.7023919092044899E-31</v>
      </c>
      <c r="Q231" s="48"/>
    </row>
    <row r="232" spans="1:17">
      <c r="A232" s="49" t="s">
        <v>2201</v>
      </c>
      <c r="B232" s="49">
        <v>6432.4244041403499</v>
      </c>
      <c r="C232" s="49">
        <v>-2.6295616749355402</v>
      </c>
      <c r="D232" s="49">
        <v>0.40043874384789602</v>
      </c>
      <c r="E232" s="49">
        <v>-6.5667014376969499</v>
      </c>
      <c r="F232" s="49">
        <v>5.14420427754E-11</v>
      </c>
      <c r="G232" s="49">
        <v>5.0052463444615503E-10</v>
      </c>
      <c r="J232" s="49" t="s">
        <v>736</v>
      </c>
      <c r="K232" s="49">
        <v>342.56606890758201</v>
      </c>
      <c r="L232" s="49">
        <v>7.4309571391776901</v>
      </c>
      <c r="M232" s="49">
        <v>0.54410746103591701</v>
      </c>
      <c r="N232" s="49">
        <v>13.6571498671053</v>
      </c>
      <c r="O232" s="49">
        <v>1.83007460382176E-42</v>
      </c>
      <c r="P232" s="49">
        <v>1.25997161647931E-40</v>
      </c>
      <c r="Q232" s="48"/>
    </row>
    <row r="233" spans="1:17">
      <c r="A233" s="49" t="s">
        <v>993</v>
      </c>
      <c r="B233" s="49">
        <v>3019.9772943196099</v>
      </c>
      <c r="C233" s="49">
        <v>-1.7247768114973001</v>
      </c>
      <c r="D233" s="49">
        <v>0.37765026843147198</v>
      </c>
      <c r="E233" s="49">
        <v>-4.56712719591322</v>
      </c>
      <c r="F233" s="49">
        <v>4.9445399747653199E-6</v>
      </c>
      <c r="G233" s="49">
        <v>2.3632120318759699E-5</v>
      </c>
      <c r="J233" s="49" t="s">
        <v>1183</v>
      </c>
      <c r="K233" s="49">
        <v>202.85715765952901</v>
      </c>
      <c r="L233" s="49">
        <v>7.4806064017685303</v>
      </c>
      <c r="M233" s="49">
        <v>0.66032585600848404</v>
      </c>
      <c r="N233" s="49">
        <v>11.328658924530201</v>
      </c>
      <c r="O233" s="49">
        <v>9.4642692844485199E-30</v>
      </c>
      <c r="P233" s="49">
        <v>3.8130489361567001E-28</v>
      </c>
      <c r="Q233" s="48"/>
    </row>
    <row r="234" spans="1:17">
      <c r="A234" s="49" t="s">
        <v>1145</v>
      </c>
      <c r="B234" s="49">
        <v>2017.2622585188101</v>
      </c>
      <c r="C234" s="49">
        <v>-2.2610561919795198</v>
      </c>
      <c r="D234" s="49">
        <v>0.32768864535035902</v>
      </c>
      <c r="E234" s="49">
        <v>-6.9000138517525897</v>
      </c>
      <c r="F234" s="49">
        <v>5.1997468893269998E-12</v>
      </c>
      <c r="G234" s="49">
        <v>5.6076847318670702E-11</v>
      </c>
      <c r="J234" s="49" t="s">
        <v>797</v>
      </c>
      <c r="K234" s="49">
        <v>484.71504782182399</v>
      </c>
      <c r="L234" s="49">
        <v>7.5592307295143302</v>
      </c>
      <c r="M234" s="49">
        <v>0.49222779663307697</v>
      </c>
      <c r="N234" s="49">
        <v>15.357179706674</v>
      </c>
      <c r="O234" s="49">
        <v>3.1707087097009901E-53</v>
      </c>
      <c r="P234" s="49">
        <v>3.4262552328603298E-51</v>
      </c>
      <c r="Q234" s="48"/>
    </row>
    <row r="235" spans="1:17">
      <c r="A235" s="49" t="s">
        <v>1243</v>
      </c>
      <c r="B235" s="49">
        <v>2216.0286642905698</v>
      </c>
      <c r="C235" s="49">
        <v>-2.38009151004354</v>
      </c>
      <c r="D235" s="49">
        <v>0.28081167733592299</v>
      </c>
      <c r="E235" s="49">
        <v>-8.4757568938144097</v>
      </c>
      <c r="F235" s="49">
        <v>2.3355602278206899E-17</v>
      </c>
      <c r="G235" s="49">
        <v>4.19706346226324E-16</v>
      </c>
      <c r="J235" s="49" t="s">
        <v>996</v>
      </c>
      <c r="K235" s="49">
        <v>384.96814791896998</v>
      </c>
      <c r="L235" s="49">
        <v>7.7977481300076699</v>
      </c>
      <c r="M235" s="49">
        <v>0.564570309827232</v>
      </c>
      <c r="N235" s="49">
        <v>13.811828206825</v>
      </c>
      <c r="O235" s="49">
        <v>2.1627229938249199E-43</v>
      </c>
      <c r="P235" s="49">
        <v>1.5754085308143401E-41</v>
      </c>
      <c r="Q235" s="48"/>
    </row>
    <row r="236" spans="1:17">
      <c r="A236" s="49" t="s">
        <v>843</v>
      </c>
      <c r="B236" s="49">
        <v>1383.96156065946</v>
      </c>
      <c r="C236" s="49">
        <v>-2.2061508519153401</v>
      </c>
      <c r="D236" s="49">
        <v>0.40659918320678001</v>
      </c>
      <c r="E236" s="49">
        <v>-5.4258614946439296</v>
      </c>
      <c r="F236" s="49">
        <v>5.7675671765513501E-8</v>
      </c>
      <c r="G236" s="49">
        <v>3.7810121984647799E-7</v>
      </c>
      <c r="J236" s="49" t="s">
        <v>760</v>
      </c>
      <c r="K236" s="49">
        <v>729.95419679131305</v>
      </c>
      <c r="L236" s="49">
        <v>8.1226163143054197</v>
      </c>
      <c r="M236" s="49">
        <v>0.48098542536109101</v>
      </c>
      <c r="N236" s="49">
        <v>16.8874479059475</v>
      </c>
      <c r="O236" s="49">
        <v>5.5659035105178102E-64</v>
      </c>
      <c r="P236" s="49">
        <v>8.4877427645905704E-62</v>
      </c>
      <c r="Q236" s="48"/>
    </row>
    <row r="237" spans="1:17">
      <c r="A237" s="49" t="s">
        <v>2010</v>
      </c>
      <c r="B237" s="49">
        <v>6690.8030132379899</v>
      </c>
      <c r="C237" s="49">
        <v>-1.67587217874304</v>
      </c>
      <c r="D237" s="49">
        <v>0.31133355585395001</v>
      </c>
      <c r="E237" s="49">
        <v>-5.3828832364257302</v>
      </c>
      <c r="F237" s="49">
        <v>7.3302091083492001E-8</v>
      </c>
      <c r="G237" s="49">
        <v>4.7369117632053001E-7</v>
      </c>
      <c r="J237" s="49" t="s">
        <v>1068</v>
      </c>
      <c r="K237" s="49">
        <v>351.53182783645099</v>
      </c>
      <c r="L237" s="49">
        <v>8.19721320625756</v>
      </c>
      <c r="M237" s="49">
        <v>0.63650307442421505</v>
      </c>
      <c r="N237" s="49">
        <v>12.8785131378553</v>
      </c>
      <c r="O237" s="49">
        <v>5.9470217730619197E-38</v>
      </c>
      <c r="P237" s="49">
        <v>3.4780485401810498E-36</v>
      </c>
      <c r="Q237" s="48"/>
    </row>
    <row r="238" spans="1:17">
      <c r="A238" s="49" t="s">
        <v>2202</v>
      </c>
      <c r="B238" s="49">
        <v>3630.5630733454</v>
      </c>
      <c r="C238" s="49">
        <v>-2.6383729957469</v>
      </c>
      <c r="D238" s="49">
        <v>0.38492072103563801</v>
      </c>
      <c r="E238" s="49">
        <v>-6.85432831116053</v>
      </c>
      <c r="F238" s="49">
        <v>7.1648362775984403E-12</v>
      </c>
      <c r="G238" s="49">
        <v>7.5914697104918002E-11</v>
      </c>
      <c r="J238" s="49" t="s">
        <v>1184</v>
      </c>
      <c r="K238" s="49">
        <v>971.99525948669304</v>
      </c>
      <c r="L238" s="49">
        <v>8.2562514284736803</v>
      </c>
      <c r="M238" s="49">
        <v>0.44176173331869401</v>
      </c>
      <c r="N238" s="49">
        <v>18.689376661145701</v>
      </c>
      <c r="O238" s="49">
        <v>6.0414733843250301E-78</v>
      </c>
      <c r="P238" s="49">
        <v>1.42867711901495E-75</v>
      </c>
      <c r="Q238" s="48"/>
    </row>
    <row r="239" spans="1:17">
      <c r="A239" s="49" t="s">
        <v>3682</v>
      </c>
      <c r="B239" s="49">
        <v>146.87751450659101</v>
      </c>
      <c r="C239" s="49">
        <v>-1.6222154073043</v>
      </c>
      <c r="D239" s="49">
        <v>0.370971671110572</v>
      </c>
      <c r="E239" s="49">
        <v>-4.3728821730454497</v>
      </c>
      <c r="F239" s="49">
        <v>1.22616909397935E-5</v>
      </c>
      <c r="G239" s="49">
        <v>5.4950291421205602E-5</v>
      </c>
      <c r="J239" s="49" t="s">
        <v>774</v>
      </c>
      <c r="K239" s="49">
        <v>761.00692747765004</v>
      </c>
      <c r="L239" s="49">
        <v>8.34469219807157</v>
      </c>
      <c r="M239" s="49">
        <v>0.496813737895754</v>
      </c>
      <c r="N239" s="49">
        <v>16.796419989139899</v>
      </c>
      <c r="O239" s="49">
        <v>2.5922540649214899E-63</v>
      </c>
      <c r="P239" s="49">
        <v>3.8452554161203698E-61</v>
      </c>
      <c r="Q239" s="48"/>
    </row>
    <row r="240" spans="1:17">
      <c r="A240" s="49" t="s">
        <v>1160</v>
      </c>
      <c r="B240" s="49">
        <v>2715.0783038577501</v>
      </c>
      <c r="C240" s="49">
        <v>-1.36363584598438</v>
      </c>
      <c r="D240" s="49">
        <v>0.44772011331668898</v>
      </c>
      <c r="E240" s="49">
        <v>-3.0457328259895</v>
      </c>
      <c r="F240" s="49">
        <v>2.3211399007730502E-3</v>
      </c>
      <c r="G240" s="49">
        <v>6.4433548419384002E-3</v>
      </c>
      <c r="J240" s="49" t="s">
        <v>2260</v>
      </c>
      <c r="K240" s="49">
        <v>537.19253664639405</v>
      </c>
      <c r="L240" s="49">
        <v>8.7504188848622508</v>
      </c>
      <c r="M240" s="49">
        <v>0.61967089978344003</v>
      </c>
      <c r="N240" s="49">
        <v>14.121074408884301</v>
      </c>
      <c r="O240" s="49">
        <v>2.8166401169050203E-45</v>
      </c>
      <c r="P240" s="49">
        <v>2.2528978817421198E-43</v>
      </c>
      <c r="Q240" s="48"/>
    </row>
    <row r="241" spans="1:17">
      <c r="A241" s="49" t="s">
        <v>2007</v>
      </c>
      <c r="B241" s="49">
        <v>2067.0509086346401</v>
      </c>
      <c r="C241" s="49">
        <v>-1.5717957577233099</v>
      </c>
      <c r="D241" s="49">
        <v>0.41792802166425402</v>
      </c>
      <c r="E241" s="49">
        <v>-3.7609245521852701</v>
      </c>
      <c r="F241" s="49">
        <v>1.6928648922573199E-4</v>
      </c>
      <c r="G241" s="49">
        <v>6.0762156724510801E-4</v>
      </c>
      <c r="J241" s="49" t="s">
        <v>2333</v>
      </c>
      <c r="K241" s="49">
        <v>3473.3283234965402</v>
      </c>
      <c r="L241" s="49">
        <v>8.7995103625979798</v>
      </c>
      <c r="M241" s="49">
        <v>0.31466796777287698</v>
      </c>
      <c r="N241" s="49">
        <v>27.964430014526702</v>
      </c>
      <c r="O241" s="49">
        <v>4.4015800691361897E-172</v>
      </c>
      <c r="P241" s="49">
        <v>7.98006466534391E-169</v>
      </c>
      <c r="Q241" s="48"/>
    </row>
    <row r="242" spans="1:17">
      <c r="A242" s="49" t="s">
        <v>1217</v>
      </c>
      <c r="B242" s="49">
        <v>14218.623515830999</v>
      </c>
      <c r="C242" s="49">
        <v>-1.1253255150706101</v>
      </c>
      <c r="D242" s="49">
        <v>0.17867680865271801</v>
      </c>
      <c r="E242" s="49">
        <v>-6.29810619271709</v>
      </c>
      <c r="F242" s="49">
        <v>3.0130407601146202E-10</v>
      </c>
      <c r="G242" s="49">
        <v>2.6850784316106098E-9</v>
      </c>
      <c r="J242" s="49" t="s">
        <v>2284</v>
      </c>
      <c r="K242" s="49">
        <v>1099.2537702731099</v>
      </c>
      <c r="L242" s="49">
        <v>8.9961228892081397</v>
      </c>
      <c r="M242" s="49">
        <v>0.51131140430183297</v>
      </c>
      <c r="N242" s="49">
        <v>17.594215215073898</v>
      </c>
      <c r="O242" s="49">
        <v>2.7280870067901398E-69</v>
      </c>
      <c r="P242" s="49">
        <v>5.1760692662551998E-67</v>
      </c>
      <c r="Q242" s="48"/>
    </row>
    <row r="243" spans="1:17">
      <c r="A243" s="49" t="s">
        <v>982</v>
      </c>
      <c r="B243" s="49">
        <v>12994.766428410599</v>
      </c>
      <c r="C243" s="49">
        <v>-2.0388139004307102</v>
      </c>
      <c r="D243" s="49">
        <v>0.45184350806057499</v>
      </c>
      <c r="E243" s="49">
        <v>-4.5122124453703201</v>
      </c>
      <c r="F243" s="49">
        <v>6.4154880331652696E-6</v>
      </c>
      <c r="G243" s="49">
        <v>2.99517934870265E-5</v>
      </c>
      <c r="J243" s="49" t="s">
        <v>1074</v>
      </c>
      <c r="K243" s="49">
        <v>846.93368925192306</v>
      </c>
      <c r="L243" s="49">
        <v>9.33517532339018</v>
      </c>
      <c r="M243" s="49">
        <v>0.60399123155150403</v>
      </c>
      <c r="N243" s="49">
        <v>15.4558126604097</v>
      </c>
      <c r="O243" s="49">
        <v>6.8936643677840905E-54</v>
      </c>
      <c r="P243" s="49">
        <v>7.5492564757807301E-52</v>
      </c>
      <c r="Q243" s="48"/>
    </row>
    <row r="244" spans="1:17">
      <c r="A244" s="49" t="s">
        <v>741</v>
      </c>
      <c r="B244" s="49">
        <v>1478.9889114534001</v>
      </c>
      <c r="C244" s="49">
        <v>-1.8334455594164201</v>
      </c>
      <c r="D244" s="49">
        <v>0.40035422307257601</v>
      </c>
      <c r="E244" s="49">
        <v>-4.5795584353909904</v>
      </c>
      <c r="F244" s="49">
        <v>4.6595859647435303E-6</v>
      </c>
      <c r="G244" s="49">
        <v>2.24014331722805E-5</v>
      </c>
      <c r="J244" s="49" t="s">
        <v>1070</v>
      </c>
      <c r="K244" s="49">
        <v>2694.69678931618</v>
      </c>
      <c r="L244" s="49">
        <v>9.4257620899063195</v>
      </c>
      <c r="M244" s="49">
        <v>0.404986313997657</v>
      </c>
      <c r="N244" s="49">
        <v>23.274273139908701</v>
      </c>
      <c r="O244" s="49">
        <v>8.0795687029400195E-120</v>
      </c>
      <c r="P244" s="49">
        <v>5.9924692057214601E-117</v>
      </c>
      <c r="Q244" s="48"/>
    </row>
    <row r="245" spans="1:17">
      <c r="A245" s="49" t="s">
        <v>1278</v>
      </c>
      <c r="B245" s="49">
        <v>9516.7202100731101</v>
      </c>
      <c r="C245" s="49">
        <v>-1.92387308420975</v>
      </c>
      <c r="D245" s="49">
        <v>0.40248034066646499</v>
      </c>
      <c r="E245" s="49">
        <v>-4.7800423767879403</v>
      </c>
      <c r="F245" s="49">
        <v>1.7525824946499201E-6</v>
      </c>
      <c r="G245" s="49">
        <v>9.0439242774202196E-6</v>
      </c>
      <c r="J245" s="49" t="s">
        <v>2273</v>
      </c>
      <c r="K245" s="49">
        <v>1377.5268892377501</v>
      </c>
      <c r="L245" s="49">
        <v>9.4868542831264708</v>
      </c>
      <c r="M245" s="49">
        <v>0.52974974258715501</v>
      </c>
      <c r="N245" s="49">
        <v>17.908181015426699</v>
      </c>
      <c r="O245" s="49">
        <v>1.01808636445021E-71</v>
      </c>
      <c r="P245" s="49">
        <v>2.0258677083822099E-69</v>
      </c>
      <c r="Q245" s="48"/>
    </row>
    <row r="246" spans="1:17">
      <c r="A246" s="49" t="s">
        <v>1268</v>
      </c>
      <c r="B246" s="49">
        <v>223.127345958756</v>
      </c>
      <c r="C246" s="49">
        <v>-2.9304072130245302</v>
      </c>
      <c r="D246" s="49">
        <v>0.61879650163779298</v>
      </c>
      <c r="E246" s="49">
        <v>-4.7356557531733099</v>
      </c>
      <c r="F246" s="49">
        <v>2.1834794119234699E-6</v>
      </c>
      <c r="G246" s="49">
        <v>1.1112861373785101E-5</v>
      </c>
      <c r="J246" s="49" t="s">
        <v>1210</v>
      </c>
      <c r="K246" s="49">
        <v>1272.84455541945</v>
      </c>
      <c r="L246" s="49">
        <v>1.06667832923656</v>
      </c>
      <c r="M246" s="49">
        <v>0.194424153109892</v>
      </c>
      <c r="N246" s="49">
        <v>5.4863467947506201</v>
      </c>
      <c r="O246" s="49">
        <v>4.1033097184711299E-8</v>
      </c>
      <c r="P246" s="49">
        <v>2.76211652955006E-7</v>
      </c>
      <c r="Q246" s="48"/>
    </row>
    <row r="247" spans="1:17">
      <c r="A247" s="49" t="s">
        <v>1997</v>
      </c>
      <c r="B247" s="49">
        <v>3694.73067759169</v>
      </c>
      <c r="C247" s="49">
        <v>-2.2710303729998298</v>
      </c>
      <c r="D247" s="49">
        <v>0.371015474184136</v>
      </c>
      <c r="E247" s="49">
        <v>-6.1211203602594404</v>
      </c>
      <c r="F247" s="49">
        <v>9.2919680403578202E-10</v>
      </c>
      <c r="G247" s="49">
        <v>7.7513825416420494E-9</v>
      </c>
      <c r="J247" s="49" t="s">
        <v>1199</v>
      </c>
      <c r="K247" s="49">
        <v>11863.9399024418</v>
      </c>
      <c r="L247" s="49">
        <v>1.47410979346612</v>
      </c>
      <c r="M247" s="49">
        <v>0.186649917912562</v>
      </c>
      <c r="N247" s="49">
        <v>7.89772537782029</v>
      </c>
      <c r="O247" s="49">
        <v>2.8403910419398399E-15</v>
      </c>
      <c r="P247" s="49">
        <v>4.2755221984623903E-14</v>
      </c>
      <c r="Q247" s="48"/>
    </row>
    <row r="248" spans="1:17">
      <c r="A248" s="49" t="s">
        <v>1212</v>
      </c>
      <c r="B248" s="49">
        <v>3570.18886197141</v>
      </c>
      <c r="C248" s="49">
        <v>-1.40730351665262</v>
      </c>
      <c r="D248" s="49">
        <v>0.41135158544894102</v>
      </c>
      <c r="E248" s="49">
        <v>-3.4211695455524098</v>
      </c>
      <c r="F248" s="49">
        <v>6.2352447976930304E-4</v>
      </c>
      <c r="G248" s="49">
        <v>1.9828588845051099E-3</v>
      </c>
      <c r="J248" s="49" t="s">
        <v>2748</v>
      </c>
      <c r="K248" s="49">
        <v>174.018027071799</v>
      </c>
      <c r="L248" s="49">
        <v>2.53372375280505</v>
      </c>
      <c r="M248" s="49">
        <v>0.34277261168536599</v>
      </c>
      <c r="N248" s="49">
        <v>7.3918500674457901</v>
      </c>
      <c r="O248" s="49">
        <v>1.4479975286237799E-13</v>
      </c>
      <c r="P248" s="49">
        <v>1.8501938664490398E-12</v>
      </c>
      <c r="Q248" s="48"/>
    </row>
    <row r="249" spans="1:17">
      <c r="A249" s="49" t="s">
        <v>1100</v>
      </c>
      <c r="B249" s="49">
        <v>2554.7628952242699</v>
      </c>
      <c r="C249" s="49">
        <v>-1.07218882159745</v>
      </c>
      <c r="D249" s="49">
        <v>0.30545535733440798</v>
      </c>
      <c r="E249" s="49">
        <v>-3.5101326457457902</v>
      </c>
      <c r="F249" s="49">
        <v>4.4788320476932698E-4</v>
      </c>
      <c r="G249" s="49">
        <v>1.47103668522969E-3</v>
      </c>
      <c r="J249" s="49" t="s">
        <v>1211</v>
      </c>
      <c r="K249" s="49">
        <v>441.72212663839099</v>
      </c>
      <c r="L249" s="49">
        <v>2.5750751752930299</v>
      </c>
      <c r="M249" s="49">
        <v>0.311468006233103</v>
      </c>
      <c r="N249" s="49">
        <v>8.2675431304679297</v>
      </c>
      <c r="O249" s="49">
        <v>1.36747777548191E-16</v>
      </c>
      <c r="P249" s="49">
        <v>2.2908762692544398E-15</v>
      </c>
      <c r="Q249" s="48"/>
    </row>
    <row r="250" spans="1:17">
      <c r="A250" s="49" t="s">
        <v>2177</v>
      </c>
      <c r="B250" s="49">
        <v>3535.4968341212798</v>
      </c>
      <c r="C250" s="49">
        <v>-2.4227144935917799</v>
      </c>
      <c r="D250" s="49">
        <v>0.38994496920556898</v>
      </c>
      <c r="E250" s="49">
        <v>-6.2129651230725003</v>
      </c>
      <c r="F250" s="49">
        <v>5.1993993086823903E-10</v>
      </c>
      <c r="G250" s="49">
        <v>4.4888147364958002E-9</v>
      </c>
      <c r="J250" s="49" t="s">
        <v>1205</v>
      </c>
      <c r="K250" s="49">
        <v>167.13356449910199</v>
      </c>
      <c r="L250" s="49">
        <v>2.9137931238225598</v>
      </c>
      <c r="M250" s="49">
        <v>0.37146339961152802</v>
      </c>
      <c r="N250" s="49">
        <v>7.8440921147810796</v>
      </c>
      <c r="O250" s="49">
        <v>4.3609691504136697E-15</v>
      </c>
      <c r="P250" s="49">
        <v>6.4513085790843004E-14</v>
      </c>
      <c r="Q250" s="48"/>
    </row>
    <row r="251" spans="1:17">
      <c r="A251" s="49" t="s">
        <v>1147</v>
      </c>
      <c r="B251" s="49">
        <v>12181.3064089292</v>
      </c>
      <c r="C251" s="49">
        <v>-1.4982749254407299</v>
      </c>
      <c r="D251" s="49">
        <v>0.15522804105576099</v>
      </c>
      <c r="E251" s="49">
        <v>-9.6520893728377395</v>
      </c>
      <c r="F251" s="49">
        <v>4.8164233861333898E-22</v>
      </c>
      <c r="G251" s="49">
        <v>1.21844310684556E-20</v>
      </c>
      <c r="J251" s="49" t="s">
        <v>4265</v>
      </c>
      <c r="K251" s="49">
        <v>108.49202924338999</v>
      </c>
      <c r="L251" s="49">
        <v>3.6165847802709399</v>
      </c>
      <c r="M251" s="49">
        <v>0.58110764710455898</v>
      </c>
      <c r="N251" s="49">
        <v>6.2236055544803603</v>
      </c>
      <c r="O251" s="49">
        <v>4.8585767404217603E-10</v>
      </c>
      <c r="P251" s="49">
        <v>4.2191270182789697E-9</v>
      </c>
      <c r="Q251" s="48"/>
    </row>
    <row r="252" spans="1:17">
      <c r="A252" s="49" t="s">
        <v>2152</v>
      </c>
      <c r="B252" s="49">
        <v>5486.25415052272</v>
      </c>
      <c r="C252" s="49">
        <v>-2.2617953762179801</v>
      </c>
      <c r="D252" s="49">
        <v>0.36443565902695602</v>
      </c>
      <c r="E252" s="49">
        <v>-6.2062954603755802</v>
      </c>
      <c r="F252" s="49">
        <v>5.4248145688381703E-10</v>
      </c>
      <c r="G252" s="49">
        <v>4.6612269257363002E-9</v>
      </c>
      <c r="J252" s="49" t="s">
        <v>3830</v>
      </c>
      <c r="K252" s="49">
        <v>24.236799078955301</v>
      </c>
      <c r="L252" s="49">
        <v>3.8192952985522202</v>
      </c>
      <c r="M252" s="49">
        <v>0.74867486559679297</v>
      </c>
      <c r="N252" s="49">
        <v>5.1014071315293004</v>
      </c>
      <c r="O252" s="49">
        <v>3.3713744179373202E-7</v>
      </c>
      <c r="P252" s="49">
        <v>1.95350555317767E-6</v>
      </c>
      <c r="Q252" s="48"/>
    </row>
    <row r="253" spans="1:17">
      <c r="A253" s="49" t="s">
        <v>1058</v>
      </c>
      <c r="B253" s="49">
        <v>469.97961205592497</v>
      </c>
      <c r="C253" s="49">
        <v>-1.1437379563184</v>
      </c>
      <c r="D253" s="49">
        <v>0.272782686001661</v>
      </c>
      <c r="E253" s="49">
        <v>-4.1928539273619201</v>
      </c>
      <c r="F253" s="49">
        <v>2.7546683049773E-5</v>
      </c>
      <c r="G253" s="49">
        <v>1.15221539944411E-4</v>
      </c>
      <c r="J253" s="49" t="s">
        <v>1197</v>
      </c>
      <c r="K253" s="49">
        <v>173.66153372271799</v>
      </c>
      <c r="L253" s="49">
        <v>3.88799507814901</v>
      </c>
      <c r="M253" s="49">
        <v>0.37066414039915702</v>
      </c>
      <c r="N253" s="49">
        <v>10.489266844001</v>
      </c>
      <c r="O253" s="49">
        <v>9.6776395381539297E-26</v>
      </c>
      <c r="P253" s="49">
        <v>3.0721798510517098E-24</v>
      </c>
      <c r="Q253" s="48"/>
    </row>
    <row r="254" spans="1:17">
      <c r="A254" s="49" t="s">
        <v>1358</v>
      </c>
      <c r="B254" s="49">
        <v>132.12835438906899</v>
      </c>
      <c r="C254" s="49">
        <v>-1.9738534272561801</v>
      </c>
      <c r="D254" s="49">
        <v>0.375491606610039</v>
      </c>
      <c r="E254" s="49">
        <v>-5.2567178400504204</v>
      </c>
      <c r="F254" s="49">
        <v>1.4664904507923401E-7</v>
      </c>
      <c r="G254" s="49">
        <v>9.0160982236543397E-7</v>
      </c>
      <c r="J254" s="49" t="s">
        <v>4264</v>
      </c>
      <c r="K254" s="49">
        <v>24.121205913870799</v>
      </c>
      <c r="L254" s="49">
        <v>4.44371052626847</v>
      </c>
      <c r="M254" s="49">
        <v>0.80136317681355596</v>
      </c>
      <c r="N254" s="49">
        <v>5.5451893159577201</v>
      </c>
      <c r="O254" s="49">
        <v>2.9363628750455E-8</v>
      </c>
      <c r="P254" s="49">
        <v>2.0199255072562201E-7</v>
      </c>
      <c r="Q254" s="48"/>
    </row>
    <row r="255" spans="1:17">
      <c r="A255" s="49" t="s">
        <v>1292</v>
      </c>
      <c r="B255" s="49">
        <v>1418.3143898030601</v>
      </c>
      <c r="C255" s="49">
        <v>-1.9781711454894499</v>
      </c>
      <c r="D255" s="49">
        <v>0.39365601186078703</v>
      </c>
      <c r="E255" s="49">
        <v>-5.02512621651264</v>
      </c>
      <c r="F255" s="49">
        <v>5.0310154630566496E-7</v>
      </c>
      <c r="G255" s="49">
        <v>2.8424888957996998E-6</v>
      </c>
      <c r="J255" s="49" t="s">
        <v>1201</v>
      </c>
      <c r="K255" s="49">
        <v>699.05687893062202</v>
      </c>
      <c r="L255" s="49">
        <v>4.5787734682363004</v>
      </c>
      <c r="M255" s="49">
        <v>0.37760911387367002</v>
      </c>
      <c r="N255" s="49">
        <v>12.1256963881654</v>
      </c>
      <c r="O255" s="49">
        <v>7.7201146362445002E-34</v>
      </c>
      <c r="P255" s="49">
        <v>3.6833073251345503E-32</v>
      </c>
      <c r="Q255" s="48"/>
    </row>
    <row r="256" spans="1:17">
      <c r="A256" s="49" t="s">
        <v>1266</v>
      </c>
      <c r="B256" s="49">
        <v>39.950324409893099</v>
      </c>
      <c r="C256" s="49">
        <v>-1.9814504900097101</v>
      </c>
      <c r="D256" s="49">
        <v>0.62895915804699798</v>
      </c>
      <c r="E256" s="49">
        <v>-3.1503643196203401</v>
      </c>
      <c r="F256" s="49">
        <v>1.6306697871930299E-3</v>
      </c>
      <c r="G256" s="49">
        <v>4.7059849518267796E-3</v>
      </c>
      <c r="J256" s="49" t="s">
        <v>1202</v>
      </c>
      <c r="K256" s="49">
        <v>107.433093283273</v>
      </c>
      <c r="L256" s="49">
        <v>6.0300146108808503</v>
      </c>
      <c r="M256" s="49">
        <v>0.62692824194944297</v>
      </c>
      <c r="N256" s="49">
        <v>9.6183489710567507</v>
      </c>
      <c r="O256" s="49">
        <v>6.6896255033664704E-22</v>
      </c>
      <c r="P256" s="49">
        <v>1.6793018359758601E-20</v>
      </c>
      <c r="Q256" s="48"/>
    </row>
    <row r="257" spans="1:17">
      <c r="A257" s="49" t="s">
        <v>802</v>
      </c>
      <c r="B257" s="49">
        <v>120.299123141064</v>
      </c>
      <c r="C257" s="49">
        <v>-1.13497926218624</v>
      </c>
      <c r="D257" s="49">
        <v>0.34299551708464499</v>
      </c>
      <c r="E257" s="49">
        <v>-3.30902068876355</v>
      </c>
      <c r="F257" s="49">
        <v>9.3622918645773403E-4</v>
      </c>
      <c r="G257" s="49">
        <v>2.8506160917019701E-3</v>
      </c>
      <c r="J257" s="49" t="s">
        <v>1203</v>
      </c>
      <c r="K257" s="49">
        <v>78.971972016268495</v>
      </c>
      <c r="L257" s="49">
        <v>6.2028409368440398</v>
      </c>
      <c r="M257" s="49">
        <v>0.71248756757197496</v>
      </c>
      <c r="N257" s="49">
        <v>8.7058935750727002</v>
      </c>
      <c r="O257" s="49">
        <v>3.1508239473129902E-18</v>
      </c>
      <c r="P257" s="49">
        <v>6.0698930753608203E-17</v>
      </c>
      <c r="Q257" s="48"/>
    </row>
    <row r="258" spans="1:17">
      <c r="A258" s="49" t="s">
        <v>755</v>
      </c>
      <c r="B258" s="49">
        <v>2920.1733709811001</v>
      </c>
      <c r="C258" s="49">
        <v>-1.8934443080113099</v>
      </c>
      <c r="D258" s="49">
        <v>0.41440366440719201</v>
      </c>
      <c r="E258" s="49">
        <v>-4.5690819619558596</v>
      </c>
      <c r="F258" s="49">
        <v>4.8986519969535399E-6</v>
      </c>
      <c r="G258" s="49">
        <v>2.3460905381359201E-5</v>
      </c>
      <c r="J258" s="49" t="s">
        <v>1195</v>
      </c>
      <c r="K258" s="49">
        <v>2291.6118347461502</v>
      </c>
      <c r="L258" s="49">
        <v>7.0023425401370503</v>
      </c>
      <c r="M258" s="49">
        <v>0.35881071132513498</v>
      </c>
      <c r="N258" s="49">
        <v>19.515422252241301</v>
      </c>
      <c r="O258" s="49">
        <v>8.1195521207076596E-85</v>
      </c>
      <c r="P258" s="49">
        <v>2.3658344991711899E-82</v>
      </c>
      <c r="Q258" s="48"/>
    </row>
    <row r="259" spans="1:17">
      <c r="A259" s="49" t="s">
        <v>2112</v>
      </c>
      <c r="B259" s="49">
        <v>4209.3100094859401</v>
      </c>
      <c r="C259" s="49">
        <v>-1.99837390095955</v>
      </c>
      <c r="D259" s="49">
        <v>0.400237867460355</v>
      </c>
      <c r="E259" s="49">
        <v>-4.9929655922861897</v>
      </c>
      <c r="F259" s="49">
        <v>5.94591535695788E-7</v>
      </c>
      <c r="G259" s="49">
        <v>3.3282847643046902E-6</v>
      </c>
      <c r="J259" s="49" t="s">
        <v>1216</v>
      </c>
      <c r="K259" s="49">
        <v>385.586384411918</v>
      </c>
      <c r="L259" s="49">
        <v>7.79835480317979</v>
      </c>
      <c r="M259" s="49">
        <v>0.56477679917262402</v>
      </c>
      <c r="N259" s="49">
        <v>13.807852614703799</v>
      </c>
      <c r="O259" s="49">
        <v>2.2854325451346201E-43</v>
      </c>
      <c r="P259" s="49">
        <v>1.6573956817316299E-41</v>
      </c>
      <c r="Q259" s="48"/>
    </row>
    <row r="260" spans="1:17">
      <c r="A260" s="49" t="s">
        <v>825</v>
      </c>
      <c r="B260" s="49">
        <v>2214.8962964743</v>
      </c>
      <c r="C260" s="49">
        <v>-1.7628357892648501</v>
      </c>
      <c r="D260" s="49">
        <v>0.43848780669715198</v>
      </c>
      <c r="E260" s="49">
        <v>-4.0202618233404701</v>
      </c>
      <c r="F260" s="49">
        <v>5.8133496621884099E-5</v>
      </c>
      <c r="G260" s="49">
        <v>2.2962097903153801E-4</v>
      </c>
      <c r="J260" s="49" t="s">
        <v>2263</v>
      </c>
      <c r="K260" s="49">
        <v>354.63568003701101</v>
      </c>
      <c r="L260" s="49">
        <v>8.1699070071378905</v>
      </c>
      <c r="M260" s="49">
        <v>0.64034560575211397</v>
      </c>
      <c r="N260" s="49">
        <v>12.7585899454123</v>
      </c>
      <c r="O260" s="49">
        <v>2.7920945018959999E-37</v>
      </c>
      <c r="P260" s="49">
        <v>1.5549012282401701E-35</v>
      </c>
      <c r="Q260" s="48"/>
    </row>
    <row r="261" spans="1:17">
      <c r="A261" s="49" t="s">
        <v>2203</v>
      </c>
      <c r="B261" s="49">
        <v>6696.0632838167403</v>
      </c>
      <c r="C261" s="49">
        <v>-2.5875812196447399</v>
      </c>
      <c r="D261" s="49">
        <v>0.43533514035306498</v>
      </c>
      <c r="E261" s="49">
        <v>-5.94388318284199</v>
      </c>
      <c r="F261" s="49">
        <v>2.7834799819826199E-9</v>
      </c>
      <c r="G261" s="49">
        <v>2.19835638267234E-8</v>
      </c>
      <c r="J261" s="49" t="s">
        <v>1207</v>
      </c>
      <c r="K261" s="49">
        <v>924.75920084172799</v>
      </c>
      <c r="L261" s="49">
        <v>8.6030621014845092</v>
      </c>
      <c r="M261" s="49">
        <v>0.492766186910707</v>
      </c>
      <c r="N261" s="49">
        <v>17.4587102971078</v>
      </c>
      <c r="O261" s="49">
        <v>2.9553567880796002E-68</v>
      </c>
      <c r="P261" s="49">
        <v>5.2991820561642602E-66</v>
      </c>
      <c r="Q261" s="48"/>
    </row>
    <row r="262" spans="1:17">
      <c r="A262" s="49" t="s">
        <v>2204</v>
      </c>
      <c r="B262" s="49">
        <v>2088.9087727657402</v>
      </c>
      <c r="C262" s="49">
        <v>-2.5990506153957802</v>
      </c>
      <c r="D262" s="49">
        <v>0.46766400400328201</v>
      </c>
      <c r="E262" s="49">
        <v>-5.5575169205828701</v>
      </c>
      <c r="F262" s="49">
        <v>2.73639464705188E-8</v>
      </c>
      <c r="G262" s="49">
        <v>1.8879387507799401E-7</v>
      </c>
      <c r="J262" s="49" t="s">
        <v>1213</v>
      </c>
      <c r="K262" s="49">
        <v>678.59374136282497</v>
      </c>
      <c r="L262" s="49">
        <v>9.0507284649232194</v>
      </c>
      <c r="M262" s="49">
        <v>0.61143341250466798</v>
      </c>
      <c r="N262" s="49">
        <v>14.8024760829604</v>
      </c>
      <c r="O262" s="49">
        <v>1.4118794050759701E-49</v>
      </c>
      <c r="P262" s="49">
        <v>1.2942492276755401E-47</v>
      </c>
      <c r="Q262" s="48"/>
    </row>
    <row r="263" spans="1:17">
      <c r="A263" s="49" t="s">
        <v>2073</v>
      </c>
      <c r="B263" s="49">
        <v>16560.036152106299</v>
      </c>
      <c r="C263" s="49">
        <v>-1.77938217905414</v>
      </c>
      <c r="D263" s="49">
        <v>0.45626211146765</v>
      </c>
      <c r="E263" s="49">
        <v>-3.8999122090818301</v>
      </c>
      <c r="F263" s="49">
        <v>9.6227574299546204E-5</v>
      </c>
      <c r="G263" s="49">
        <v>3.6320733977462298E-4</v>
      </c>
      <c r="J263" t="s">
        <v>3808</v>
      </c>
      <c r="K263">
        <v>1555.4149464657701</v>
      </c>
      <c r="L263">
        <v>1.00191008367399</v>
      </c>
      <c r="M263">
        <v>0.15808034158381701</v>
      </c>
      <c r="N263">
        <v>6.3379802550765998</v>
      </c>
      <c r="O263" s="22">
        <v>2.32796652936215E-10</v>
      </c>
      <c r="P263" s="22">
        <v>2.1040749554866601E-9</v>
      </c>
    </row>
    <row r="264" spans="1:17">
      <c r="A264" s="49" t="s">
        <v>1123</v>
      </c>
      <c r="B264" s="49">
        <v>3096.9997647253899</v>
      </c>
      <c r="C264" s="49">
        <v>-2.4446421461608501</v>
      </c>
      <c r="D264" s="49">
        <v>0.36107319767165602</v>
      </c>
      <c r="E264" s="49">
        <v>-6.7704890917544498</v>
      </c>
      <c r="F264" s="49">
        <v>1.28347761628013E-11</v>
      </c>
      <c r="G264" s="49">
        <v>1.3279964657478001E-10</v>
      </c>
      <c r="J264" t="s">
        <v>3797</v>
      </c>
      <c r="K264">
        <v>63020.201417733799</v>
      </c>
      <c r="L264">
        <v>1.0043722601231999</v>
      </c>
      <c r="M264">
        <v>0.25694429890881099</v>
      </c>
      <c r="N264">
        <v>3.90891046965648</v>
      </c>
      <c r="O264" s="22">
        <v>9.2713313101423699E-5</v>
      </c>
      <c r="P264" s="22">
        <v>3.5140606965759102E-4</v>
      </c>
    </row>
    <row r="265" spans="1:17">
      <c r="A265" s="49" t="s">
        <v>1229</v>
      </c>
      <c r="B265" s="49">
        <v>3175.0744208865799</v>
      </c>
      <c r="C265" s="49">
        <v>-1.09059543209909</v>
      </c>
      <c r="D265" s="49">
        <v>0.30798835604035701</v>
      </c>
      <c r="E265" s="49">
        <v>-3.5410281288562202</v>
      </c>
      <c r="F265" s="49">
        <v>3.9857108399331899E-4</v>
      </c>
      <c r="G265" s="49">
        <v>1.3258887619814401E-3</v>
      </c>
      <c r="J265" t="s">
        <v>4463</v>
      </c>
      <c r="K265">
        <v>2772.7525863260398</v>
      </c>
      <c r="L265">
        <v>1.00800159497647</v>
      </c>
      <c r="M265">
        <v>0.23869683906310299</v>
      </c>
      <c r="N265">
        <v>4.22293650361238</v>
      </c>
      <c r="O265" s="22">
        <v>2.4113977190680402E-5</v>
      </c>
      <c r="P265" s="22">
        <v>1.02146356651177E-4</v>
      </c>
    </row>
    <row r="266" spans="1:17">
      <c r="A266" s="49" t="s">
        <v>988</v>
      </c>
      <c r="B266" s="49">
        <v>844.84886354896196</v>
      </c>
      <c r="C266" s="49">
        <v>-1.7245264097283699</v>
      </c>
      <c r="D266" s="49">
        <v>0.44300581870148997</v>
      </c>
      <c r="E266" s="49">
        <v>-3.8927850085201801</v>
      </c>
      <c r="F266" s="49">
        <v>9.9099969454377704E-5</v>
      </c>
      <c r="G266" s="49">
        <v>3.7318583004548401E-4</v>
      </c>
      <c r="J266" t="s">
        <v>4468</v>
      </c>
      <c r="K266">
        <v>140.69945452113001</v>
      </c>
      <c r="L266">
        <v>1.0127198920421101</v>
      </c>
      <c r="M266">
        <v>0.33420203708771101</v>
      </c>
      <c r="N266">
        <v>3.0302624749600899</v>
      </c>
      <c r="O266" s="22">
        <v>2.44341292920794E-3</v>
      </c>
      <c r="P266" s="22">
        <v>6.7471939018253404E-3</v>
      </c>
    </row>
    <row r="267" spans="1:17">
      <c r="A267" s="49" t="s">
        <v>1281</v>
      </c>
      <c r="B267" s="49">
        <v>7115.9404110400001</v>
      </c>
      <c r="C267" s="49">
        <v>-1.7844031885749601</v>
      </c>
      <c r="D267" s="49">
        <v>0.43414859663918298</v>
      </c>
      <c r="E267" s="49">
        <v>-4.1101208258838602</v>
      </c>
      <c r="F267" s="49">
        <v>3.9545214169184498E-5</v>
      </c>
      <c r="G267" s="49">
        <v>1.60952671389021E-4</v>
      </c>
      <c r="J267" t="s">
        <v>3759</v>
      </c>
      <c r="K267">
        <v>267.63526236894899</v>
      </c>
      <c r="L267">
        <v>1.0160752385585701</v>
      </c>
      <c r="M267">
        <v>0.26512112267522397</v>
      </c>
      <c r="N267">
        <v>3.8324944776402101</v>
      </c>
      <c r="O267" s="22">
        <v>1.2685044772247299E-4</v>
      </c>
      <c r="P267" s="22">
        <v>4.6712226483583701E-4</v>
      </c>
    </row>
    <row r="268" spans="1:17">
      <c r="A268" s="49" t="s">
        <v>1276</v>
      </c>
      <c r="B268" s="49">
        <v>2811.64979155021</v>
      </c>
      <c r="C268" s="49">
        <v>-2.33694743156311</v>
      </c>
      <c r="D268" s="49">
        <v>0.33370476307163099</v>
      </c>
      <c r="E268" s="49">
        <v>-7.0030388839894302</v>
      </c>
      <c r="F268" s="49">
        <v>2.5046927979871702E-12</v>
      </c>
      <c r="G268" s="49">
        <v>2.81273725979054E-11</v>
      </c>
      <c r="J268" t="s">
        <v>4471</v>
      </c>
      <c r="K268">
        <v>110.420678108177</v>
      </c>
      <c r="L268">
        <v>1.0218379682227301</v>
      </c>
      <c r="M268">
        <v>0.35090969118487603</v>
      </c>
      <c r="N268">
        <v>2.9119685032704901</v>
      </c>
      <c r="O268" s="22">
        <v>3.5915884912781598E-3</v>
      </c>
      <c r="P268" s="22">
        <v>9.52290370688752E-3</v>
      </c>
    </row>
    <row r="269" spans="1:17">
      <c r="A269" s="49" t="s">
        <v>1062</v>
      </c>
      <c r="B269" s="49">
        <v>187.10022169551999</v>
      </c>
      <c r="C269" s="49">
        <v>-3.4886809327202499</v>
      </c>
      <c r="D269" s="49">
        <v>0.57517494377604295</v>
      </c>
      <c r="E269" s="49">
        <v>-6.0654257812709096</v>
      </c>
      <c r="F269" s="49">
        <v>1.31604533687894E-9</v>
      </c>
      <c r="G269" s="49">
        <v>1.08180915676844E-8</v>
      </c>
      <c r="J269" t="s">
        <v>3770</v>
      </c>
      <c r="K269">
        <v>80551.148396343793</v>
      </c>
      <c r="L269">
        <v>1.0258459517610301</v>
      </c>
      <c r="M269">
        <v>0.17744977489409999</v>
      </c>
      <c r="N269">
        <v>5.7810496089568897</v>
      </c>
      <c r="O269" s="22">
        <v>7.4235993620580001E-9</v>
      </c>
      <c r="P269" s="22">
        <v>5.51849069661505E-8</v>
      </c>
    </row>
    <row r="270" spans="1:17">
      <c r="A270" s="49" t="s">
        <v>4325</v>
      </c>
      <c r="B270" s="49">
        <v>22.782351662896701</v>
      </c>
      <c r="C270" s="49">
        <v>-2.82189242849533</v>
      </c>
      <c r="D270" s="49">
        <v>0.72177470737392702</v>
      </c>
      <c r="E270" s="49">
        <v>-3.9096582349946498</v>
      </c>
      <c r="F270" s="49">
        <v>9.2426795091756904E-5</v>
      </c>
      <c r="G270" s="49">
        <v>3.50590947326367E-4</v>
      </c>
      <c r="J270" t="s">
        <v>3802</v>
      </c>
      <c r="K270">
        <v>317.78542174454998</v>
      </c>
      <c r="L270">
        <v>1.02733424141638</v>
      </c>
      <c r="M270">
        <v>0.29831315514814899</v>
      </c>
      <c r="N270">
        <v>3.4438113897665201</v>
      </c>
      <c r="O270" s="22">
        <v>5.7357567772460202E-4</v>
      </c>
      <c r="P270" s="22">
        <v>1.8397944433718001E-3</v>
      </c>
    </row>
    <row r="271" spans="1:17">
      <c r="A271" s="49" t="s">
        <v>2119</v>
      </c>
      <c r="B271" s="49">
        <v>6859.1168718764802</v>
      </c>
      <c r="C271" s="49">
        <v>-2.03980789824457</v>
      </c>
      <c r="D271" s="49">
        <v>0.421253470895884</v>
      </c>
      <c r="E271" s="49">
        <v>-4.8422340447581096</v>
      </c>
      <c r="F271" s="49">
        <v>1.28387413738925E-6</v>
      </c>
      <c r="G271" s="49">
        <v>6.7686508238385602E-6</v>
      </c>
      <c r="J271" t="s">
        <v>3767</v>
      </c>
      <c r="K271">
        <v>838.83522823955298</v>
      </c>
      <c r="L271">
        <v>1.03135722607181</v>
      </c>
      <c r="M271">
        <v>0.191962036846137</v>
      </c>
      <c r="N271">
        <v>5.3727145378149501</v>
      </c>
      <c r="O271" s="22">
        <v>7.7560064399102398E-8</v>
      </c>
      <c r="P271" s="22">
        <v>4.9883625179351803E-7</v>
      </c>
    </row>
    <row r="272" spans="1:17">
      <c r="A272" s="49" t="s">
        <v>1121</v>
      </c>
      <c r="B272" s="49">
        <v>8288.2874149921099</v>
      </c>
      <c r="C272" s="49">
        <v>-2.4621313457256799</v>
      </c>
      <c r="D272" s="49">
        <v>0.451421070188952</v>
      </c>
      <c r="E272" s="49">
        <v>-5.4541790543695701</v>
      </c>
      <c r="F272" s="49">
        <v>4.9199608030977899E-8</v>
      </c>
      <c r="G272" s="49">
        <v>3.2620479652233502E-7</v>
      </c>
      <c r="J272" t="s">
        <v>4474</v>
      </c>
      <c r="K272">
        <v>1961.0623913628301</v>
      </c>
      <c r="L272">
        <v>1.0319195199265601</v>
      </c>
      <c r="M272">
        <v>0.22112053282472799</v>
      </c>
      <c r="N272">
        <v>4.6667738483812098</v>
      </c>
      <c r="O272" s="22">
        <v>3.0596577122574502E-6</v>
      </c>
      <c r="P272" s="22">
        <v>1.52162252029579E-5</v>
      </c>
    </row>
    <row r="273" spans="1:16">
      <c r="A273" s="49" t="s">
        <v>1874</v>
      </c>
      <c r="B273" s="49">
        <v>7176.9582145736504</v>
      </c>
      <c r="C273" s="49">
        <v>-1.34942332165026</v>
      </c>
      <c r="D273" s="49">
        <v>0.26256280387831998</v>
      </c>
      <c r="E273" s="49">
        <v>-5.1394306494213904</v>
      </c>
      <c r="F273" s="49">
        <v>2.7557217329203099E-7</v>
      </c>
      <c r="G273" s="49">
        <v>1.6212653445488701E-6</v>
      </c>
      <c r="J273" t="s">
        <v>3719</v>
      </c>
      <c r="K273">
        <v>24523.063708162299</v>
      </c>
      <c r="L273">
        <v>1.0326039619562899</v>
      </c>
      <c r="M273">
        <v>0.17594833530387</v>
      </c>
      <c r="N273">
        <v>5.8687907457205402</v>
      </c>
      <c r="O273" s="22">
        <v>4.3898505426039799E-9</v>
      </c>
      <c r="P273" s="22">
        <v>3.3597181662133703E-8</v>
      </c>
    </row>
    <row r="274" spans="1:16">
      <c r="A274" s="49" t="s">
        <v>1060</v>
      </c>
      <c r="B274" s="49">
        <v>3663.2426657584701</v>
      </c>
      <c r="C274" s="49">
        <v>-1.4484953298117</v>
      </c>
      <c r="D274" s="49">
        <v>0.456550105418077</v>
      </c>
      <c r="E274" s="49">
        <v>-3.1726973942657901</v>
      </c>
      <c r="F274" s="49">
        <v>1.51029851257157E-3</v>
      </c>
      <c r="G274" s="49">
        <v>4.3920051380556598E-3</v>
      </c>
      <c r="J274" t="s">
        <v>3775</v>
      </c>
      <c r="K274">
        <v>8675.0539234676107</v>
      </c>
      <c r="L274">
        <v>1.0335830774966901</v>
      </c>
      <c r="M274">
        <v>0.179192877031977</v>
      </c>
      <c r="N274">
        <v>5.7679919794593699</v>
      </c>
      <c r="O274" s="22">
        <v>8.0221622864688301E-9</v>
      </c>
      <c r="P274" s="22">
        <v>5.9337090674665401E-8</v>
      </c>
    </row>
    <row r="275" spans="1:16">
      <c r="A275" s="49" t="s">
        <v>1277</v>
      </c>
      <c r="B275" s="49">
        <v>32.901787503041902</v>
      </c>
      <c r="C275" s="49">
        <v>-2.22067810214855</v>
      </c>
      <c r="D275" s="49">
        <v>0.649560602541845</v>
      </c>
      <c r="E275" s="49">
        <v>-3.4187389035890501</v>
      </c>
      <c r="F275" s="49">
        <v>6.2912062783246196E-4</v>
      </c>
      <c r="G275" s="49">
        <v>1.99831833450307E-3</v>
      </c>
      <c r="J275" t="s">
        <v>3786</v>
      </c>
      <c r="K275">
        <v>1220.23421622101</v>
      </c>
      <c r="L275">
        <v>1.0356240554190499</v>
      </c>
      <c r="M275">
        <v>0.198337392687058</v>
      </c>
      <c r="N275">
        <v>5.2215270221540298</v>
      </c>
      <c r="O275" s="22">
        <v>1.7745372879035799E-7</v>
      </c>
      <c r="P275" s="22">
        <v>1.0748004798338099E-6</v>
      </c>
    </row>
    <row r="276" spans="1:16">
      <c r="A276" s="49" t="s">
        <v>1988</v>
      </c>
      <c r="B276" s="49">
        <v>66483.826851904407</v>
      </c>
      <c r="C276" s="49">
        <v>-1.6300814849262</v>
      </c>
      <c r="D276" s="49">
        <v>0.15956956680946</v>
      </c>
      <c r="E276" s="49">
        <v>-10.2154910708798</v>
      </c>
      <c r="F276" s="49">
        <v>1.6902112238786599E-24</v>
      </c>
      <c r="G276" s="49">
        <v>5.05113123443738E-23</v>
      </c>
      <c r="J276" t="s">
        <v>3811</v>
      </c>
      <c r="K276">
        <v>567.89161786127102</v>
      </c>
      <c r="L276">
        <v>1.0361572635377201</v>
      </c>
      <c r="M276">
        <v>0.200964980359536</v>
      </c>
      <c r="N276">
        <v>5.1559095603820397</v>
      </c>
      <c r="O276" s="22">
        <v>2.5240270523725099E-7</v>
      </c>
      <c r="P276" s="22">
        <v>1.49327590331988E-6</v>
      </c>
    </row>
    <row r="277" spans="1:16">
      <c r="A277" s="49" t="s">
        <v>1285</v>
      </c>
      <c r="B277" s="49">
        <v>10873.9975250557</v>
      </c>
      <c r="C277" s="49">
        <v>-1.6491784511737999</v>
      </c>
      <c r="D277" s="49">
        <v>0.34537406613714999</v>
      </c>
      <c r="E277" s="49">
        <v>-4.7750500482537603</v>
      </c>
      <c r="F277" s="49">
        <v>1.7966256697222899E-6</v>
      </c>
      <c r="G277" s="49">
        <v>9.2448817257579106E-6</v>
      </c>
      <c r="J277" t="s">
        <v>3733</v>
      </c>
      <c r="K277">
        <v>2399.7907252241998</v>
      </c>
      <c r="L277">
        <v>1.0367563608045001</v>
      </c>
      <c r="M277">
        <v>0.19727678076583899</v>
      </c>
      <c r="N277">
        <v>5.2553390053292404</v>
      </c>
      <c r="O277" s="22">
        <v>1.4775205491990901E-7</v>
      </c>
      <c r="P277" s="22">
        <v>9.0770718378318902E-7</v>
      </c>
    </row>
    <row r="278" spans="1:16">
      <c r="A278" s="49" t="s">
        <v>4390</v>
      </c>
      <c r="B278" s="49">
        <v>6657.99226719123</v>
      </c>
      <c r="C278" s="49">
        <v>-1.6023871903129101</v>
      </c>
      <c r="D278" s="49">
        <v>0.232986276388396</v>
      </c>
      <c r="E278" s="49">
        <v>-6.8776033299131898</v>
      </c>
      <c r="F278" s="49">
        <v>6.0867871480545699E-12</v>
      </c>
      <c r="G278" s="49">
        <v>6.4998760402360195E-11</v>
      </c>
      <c r="J278" t="s">
        <v>3766</v>
      </c>
      <c r="K278">
        <v>29428.921099746101</v>
      </c>
      <c r="L278">
        <v>1.03736874826032</v>
      </c>
      <c r="M278">
        <v>0.206057049430659</v>
      </c>
      <c r="N278">
        <v>5.0343764075366604</v>
      </c>
      <c r="O278" s="22">
        <v>4.7940685789122902E-7</v>
      </c>
      <c r="P278" s="22">
        <v>2.7208632000734602E-6</v>
      </c>
    </row>
    <row r="279" spans="1:16">
      <c r="A279" s="49" t="s">
        <v>1245</v>
      </c>
      <c r="B279" s="49">
        <v>1318.45430206538</v>
      </c>
      <c r="C279" s="49">
        <v>-2.3259879443265299</v>
      </c>
      <c r="D279" s="49">
        <v>0.50094755068827201</v>
      </c>
      <c r="E279" s="49">
        <v>-4.6431765982900997</v>
      </c>
      <c r="F279" s="49">
        <v>3.4309285089062898E-6</v>
      </c>
      <c r="G279" s="49">
        <v>1.6902916811541099E-5</v>
      </c>
      <c r="J279" t="s">
        <v>4476</v>
      </c>
      <c r="K279">
        <v>107540.41601672499</v>
      </c>
      <c r="L279">
        <v>1.03989595202885</v>
      </c>
      <c r="M279">
        <v>0.29077027853813697</v>
      </c>
      <c r="N279">
        <v>3.5763488526302698</v>
      </c>
      <c r="O279" s="22">
        <v>3.4842662004336402E-4</v>
      </c>
      <c r="P279" s="22">
        <v>1.17173890338985E-3</v>
      </c>
    </row>
    <row r="280" spans="1:16">
      <c r="A280" s="49" t="s">
        <v>1260</v>
      </c>
      <c r="B280" s="49">
        <v>163.859473708189</v>
      </c>
      <c r="C280" s="49">
        <v>-2.6810607062494398</v>
      </c>
      <c r="D280" s="49">
        <v>0.39230875532308401</v>
      </c>
      <c r="E280" s="49">
        <v>-6.8340577921628904</v>
      </c>
      <c r="F280" s="49">
        <v>8.2545744988627299E-12</v>
      </c>
      <c r="G280" s="49">
        <v>8.6840678335230903E-11</v>
      </c>
      <c r="J280" t="s">
        <v>3774</v>
      </c>
      <c r="K280">
        <v>383.0053557677</v>
      </c>
      <c r="L280">
        <v>1.0406291423851</v>
      </c>
      <c r="M280">
        <v>0.35150691777142901</v>
      </c>
      <c r="N280">
        <v>2.9604798363080298</v>
      </c>
      <c r="O280" s="22">
        <v>3.0716022761546999E-3</v>
      </c>
      <c r="P280" s="22">
        <v>8.2746135611715798E-3</v>
      </c>
    </row>
    <row r="281" spans="1:16">
      <c r="A281" s="49" t="s">
        <v>734</v>
      </c>
      <c r="B281" s="49">
        <v>798.25425481550701</v>
      </c>
      <c r="C281" s="49">
        <v>-1.4205596740078399</v>
      </c>
      <c r="D281" s="49">
        <v>0.24811757316987501</v>
      </c>
      <c r="E281" s="49">
        <v>-5.7253488975375602</v>
      </c>
      <c r="F281" s="49">
        <v>1.03221383312134E-8</v>
      </c>
      <c r="G281" s="49">
        <v>7.5022864654970495E-8</v>
      </c>
      <c r="J281" t="s">
        <v>3721</v>
      </c>
      <c r="K281">
        <v>1227.0154825054001</v>
      </c>
      <c r="L281">
        <v>1.044128876402</v>
      </c>
      <c r="M281">
        <v>0.21868945552403199</v>
      </c>
      <c r="N281">
        <v>4.7744820338960396</v>
      </c>
      <c r="O281" s="22">
        <v>1.80170365986422E-6</v>
      </c>
      <c r="P281" s="22">
        <v>9.2651744777826808E-6</v>
      </c>
    </row>
    <row r="282" spans="1:16">
      <c r="A282" s="49" t="s">
        <v>4302</v>
      </c>
      <c r="B282" s="49">
        <v>47.394931318449103</v>
      </c>
      <c r="C282" s="49">
        <v>-3.9923282541627598</v>
      </c>
      <c r="D282" s="49">
        <v>0.78682515516701201</v>
      </c>
      <c r="E282" s="49">
        <v>-5.0739712983824896</v>
      </c>
      <c r="F282" s="49">
        <v>3.8959784635509402E-7</v>
      </c>
      <c r="G282" s="49">
        <v>2.23761635303628E-6</v>
      </c>
      <c r="J282" t="s">
        <v>3785</v>
      </c>
      <c r="K282">
        <v>4901.8864928217899</v>
      </c>
      <c r="L282">
        <v>1.0443578140682499</v>
      </c>
      <c r="M282">
        <v>0.14037409404187101</v>
      </c>
      <c r="N282">
        <v>7.4398187300624201</v>
      </c>
      <c r="O282" s="22">
        <v>1.0082355406441601E-13</v>
      </c>
      <c r="P282" s="22">
        <v>1.3067020902852101E-12</v>
      </c>
    </row>
    <row r="283" spans="1:16">
      <c r="A283" s="49" t="s">
        <v>781</v>
      </c>
      <c r="B283" s="49">
        <v>900.63538585355604</v>
      </c>
      <c r="C283" s="49">
        <v>-4.0374262499064697</v>
      </c>
      <c r="D283" s="49">
        <v>0.35107188246570897</v>
      </c>
      <c r="E283" s="49">
        <v>-11.500283707000699</v>
      </c>
      <c r="F283" s="49">
        <v>1.31482537267383E-30</v>
      </c>
      <c r="G283" s="49">
        <v>5.5724689885503695E-29</v>
      </c>
      <c r="J283" t="s">
        <v>3761</v>
      </c>
      <c r="K283">
        <v>3298.4670337318098</v>
      </c>
      <c r="L283">
        <v>1.04443396840818</v>
      </c>
      <c r="M283">
        <v>0.17456134569514201</v>
      </c>
      <c r="N283">
        <v>5.9831915493605798</v>
      </c>
      <c r="O283" s="22">
        <v>2.1880719117545699E-9</v>
      </c>
      <c r="P283" s="22">
        <v>1.7509940845561201E-8</v>
      </c>
    </row>
    <row r="284" spans="1:16">
      <c r="A284" s="49" t="s">
        <v>4348</v>
      </c>
      <c r="B284" s="49">
        <v>15.697113032663999</v>
      </c>
      <c r="C284" s="49">
        <v>-2.2978695383944099</v>
      </c>
      <c r="D284" s="49">
        <v>0.74969031942603503</v>
      </c>
      <c r="E284" s="49">
        <v>-3.0650916503145802</v>
      </c>
      <c r="F284" s="49">
        <v>2.1760330371080302E-3</v>
      </c>
      <c r="G284" s="49">
        <v>6.0861040566492497E-3</v>
      </c>
      <c r="J284" t="s">
        <v>3722</v>
      </c>
      <c r="K284">
        <v>1973.42373737293</v>
      </c>
      <c r="L284">
        <v>1.0464072418150401</v>
      </c>
      <c r="M284">
        <v>0.15370180871588399</v>
      </c>
      <c r="N284">
        <v>6.8080346650267201</v>
      </c>
      <c r="O284" s="22">
        <v>9.8941027503582298E-12</v>
      </c>
      <c r="P284" s="22">
        <v>1.03422213054193E-10</v>
      </c>
    </row>
    <row r="285" spans="1:16">
      <c r="A285" s="49" t="s">
        <v>794</v>
      </c>
      <c r="B285" s="49">
        <v>159.688366436249</v>
      </c>
      <c r="C285" s="49">
        <v>-2.5282541408596799</v>
      </c>
      <c r="D285" s="49">
        <v>0.646671862827358</v>
      </c>
      <c r="E285" s="49">
        <v>-3.9096399367149299</v>
      </c>
      <c r="F285" s="49">
        <v>9.2433796371761397E-5</v>
      </c>
      <c r="G285" s="49">
        <v>3.50590947326367E-4</v>
      </c>
      <c r="J285" t="s">
        <v>3687</v>
      </c>
      <c r="K285">
        <v>616.07832311589505</v>
      </c>
      <c r="L285">
        <v>1.0464893704415199</v>
      </c>
      <c r="M285">
        <v>0.20165440193555401</v>
      </c>
      <c r="N285">
        <v>5.1895190999895098</v>
      </c>
      <c r="O285" s="22">
        <v>2.10837877996702E-7</v>
      </c>
      <c r="P285" s="22">
        <v>1.26016177848798E-6</v>
      </c>
    </row>
    <row r="286" spans="1:16">
      <c r="A286" s="49" t="s">
        <v>868</v>
      </c>
      <c r="B286" s="49">
        <v>278.74064190284298</v>
      </c>
      <c r="C286" s="49">
        <v>-2.5797251271041199</v>
      </c>
      <c r="D286" s="49">
        <v>0.490241550052048</v>
      </c>
      <c r="E286" s="49">
        <v>-5.2621511310704703</v>
      </c>
      <c r="F286" s="49">
        <v>1.4237965287127701E-7</v>
      </c>
      <c r="G286" s="49">
        <v>8.7867201055242997E-7</v>
      </c>
      <c r="J286" t="s">
        <v>3683</v>
      </c>
      <c r="K286">
        <v>15265.5665867969</v>
      </c>
      <c r="L286">
        <v>1.0499030881834699</v>
      </c>
      <c r="M286">
        <v>0.26357416493966601</v>
      </c>
      <c r="N286">
        <v>3.98333079580769</v>
      </c>
      <c r="O286" s="22">
        <v>6.7956060504564098E-5</v>
      </c>
      <c r="P286" s="22">
        <v>2.6413507366674E-4</v>
      </c>
    </row>
    <row r="287" spans="1:16">
      <c r="A287" s="49" t="s">
        <v>2134</v>
      </c>
      <c r="B287" s="49">
        <v>9920.5012058224202</v>
      </c>
      <c r="C287" s="49">
        <v>-2.0757742110957902</v>
      </c>
      <c r="D287" s="49">
        <v>0.44952940226515498</v>
      </c>
      <c r="E287" s="49">
        <v>-4.6176606038138504</v>
      </c>
      <c r="F287" s="49">
        <v>3.8809030100409702E-6</v>
      </c>
      <c r="G287" s="49">
        <v>1.89538145509843E-5</v>
      </c>
      <c r="J287" t="s">
        <v>3711</v>
      </c>
      <c r="K287">
        <v>167.547600241049</v>
      </c>
      <c r="L287">
        <v>1.0532521362487299</v>
      </c>
      <c r="M287">
        <v>0.31378859308704299</v>
      </c>
      <c r="N287">
        <v>3.35656604303828</v>
      </c>
      <c r="O287" s="22">
        <v>7.8916870634296202E-4</v>
      </c>
      <c r="P287" s="22">
        <v>2.4518023193827298E-3</v>
      </c>
    </row>
    <row r="288" spans="1:16">
      <c r="A288" s="49" t="s">
        <v>2150</v>
      </c>
      <c r="B288" s="49">
        <v>4493.1713251300798</v>
      </c>
      <c r="C288" s="49">
        <v>-2.2575967578888001</v>
      </c>
      <c r="D288" s="49">
        <v>0.34091487425917899</v>
      </c>
      <c r="E288" s="49">
        <v>-6.62217148135481</v>
      </c>
      <c r="F288" s="49">
        <v>3.5396008507130001E-11</v>
      </c>
      <c r="G288" s="49">
        <v>3.5024661662270499E-10</v>
      </c>
      <c r="J288" t="s">
        <v>3663</v>
      </c>
      <c r="K288">
        <v>277.89602794221298</v>
      </c>
      <c r="L288">
        <v>1.0569538954481299</v>
      </c>
      <c r="M288">
        <v>0.283043457593118</v>
      </c>
      <c r="N288">
        <v>3.7342459862383501</v>
      </c>
      <c r="O288" s="22">
        <v>1.88278407262992E-4</v>
      </c>
      <c r="P288" s="22">
        <v>6.6843750463669303E-4</v>
      </c>
    </row>
    <row r="289" spans="1:16">
      <c r="A289" s="49" t="s">
        <v>775</v>
      </c>
      <c r="B289" s="49">
        <v>5525.3365517479097</v>
      </c>
      <c r="C289" s="49">
        <v>-1.7646295331078901</v>
      </c>
      <c r="D289" s="49">
        <v>0.419871915845486</v>
      </c>
      <c r="E289" s="49">
        <v>-4.2027805778686202</v>
      </c>
      <c r="F289" s="49">
        <v>2.6365613486813598E-5</v>
      </c>
      <c r="G289" s="49">
        <v>1.10621680448531E-4</v>
      </c>
      <c r="J289" t="s">
        <v>2983</v>
      </c>
      <c r="K289">
        <v>156.85248243667601</v>
      </c>
      <c r="L289">
        <v>1.0583881800392201</v>
      </c>
      <c r="M289">
        <v>0.38409574253045597</v>
      </c>
      <c r="N289">
        <v>2.7555321833730102</v>
      </c>
      <c r="O289" s="22">
        <v>5.8596739501031699E-3</v>
      </c>
      <c r="P289" s="22">
        <v>1.47572618990328E-2</v>
      </c>
    </row>
    <row r="290" spans="1:16">
      <c r="A290" s="49" t="s">
        <v>1238</v>
      </c>
      <c r="B290" s="49">
        <v>10190.526668713401</v>
      </c>
      <c r="C290" s="49">
        <v>-2.0950489202180602</v>
      </c>
      <c r="D290" s="49">
        <v>0.43330284868471203</v>
      </c>
      <c r="E290" s="49">
        <v>-4.8350684205690397</v>
      </c>
      <c r="F290" s="49">
        <v>1.3309984685542501E-6</v>
      </c>
      <c r="G290" s="49">
        <v>6.9854943748471401E-6</v>
      </c>
      <c r="J290" t="s">
        <v>3743</v>
      </c>
      <c r="K290">
        <v>6800.5127393586599</v>
      </c>
      <c r="L290">
        <v>1.0609055190535099</v>
      </c>
      <c r="M290">
        <v>0.18451238919136201</v>
      </c>
      <c r="N290">
        <v>5.7497793167331404</v>
      </c>
      <c r="O290" s="22">
        <v>8.9360010377878703E-9</v>
      </c>
      <c r="P290" s="22">
        <v>6.5604749759918401E-8</v>
      </c>
    </row>
    <row r="291" spans="1:16">
      <c r="A291" s="49" t="s">
        <v>1215</v>
      </c>
      <c r="B291" s="49">
        <v>4413.51993274081</v>
      </c>
      <c r="C291" s="49">
        <v>-2.0059453746936602</v>
      </c>
      <c r="D291" s="49">
        <v>0.422966203147362</v>
      </c>
      <c r="E291" s="49">
        <v>-4.7425665685983596</v>
      </c>
      <c r="F291" s="49">
        <v>2.1102745200384098E-6</v>
      </c>
      <c r="G291" s="49">
        <v>1.07671511392954E-5</v>
      </c>
      <c r="J291" t="s">
        <v>3736</v>
      </c>
      <c r="K291">
        <v>899.26273939904195</v>
      </c>
      <c r="L291">
        <v>1.0616774783990399</v>
      </c>
      <c r="M291">
        <v>0.34812444311847002</v>
      </c>
      <c r="N291">
        <v>3.0497067913089202</v>
      </c>
      <c r="O291" s="22">
        <v>2.2906487719950202E-3</v>
      </c>
      <c r="P291" s="22">
        <v>6.3670214475875196E-3</v>
      </c>
    </row>
    <row r="292" spans="1:16">
      <c r="A292" s="49" t="s">
        <v>986</v>
      </c>
      <c r="B292" s="49">
        <v>1941.9115302892601</v>
      </c>
      <c r="C292" s="49">
        <v>-2.4039997995096298</v>
      </c>
      <c r="D292" s="49">
        <v>0.42472821497761898</v>
      </c>
      <c r="E292" s="49">
        <v>-5.6600897108667603</v>
      </c>
      <c r="F292" s="49">
        <v>1.5129388479912001E-8</v>
      </c>
      <c r="G292" s="49">
        <v>1.07660807599967E-7</v>
      </c>
      <c r="J292" t="s">
        <v>3745</v>
      </c>
      <c r="K292">
        <v>6441.9129022561401</v>
      </c>
      <c r="L292">
        <v>1.06231823591897</v>
      </c>
      <c r="M292">
        <v>0.163933113509698</v>
      </c>
      <c r="N292">
        <v>6.4801931298408597</v>
      </c>
      <c r="O292" s="22">
        <v>9.1605285884976904E-11</v>
      </c>
      <c r="P292" s="22">
        <v>8.71050961413268E-10</v>
      </c>
    </row>
    <row r="293" spans="1:16">
      <c r="A293" s="49" t="s">
        <v>1264</v>
      </c>
      <c r="B293" s="49">
        <v>2525.9345934023499</v>
      </c>
      <c r="C293" s="49">
        <v>-3.0683279967410799</v>
      </c>
      <c r="D293" s="49">
        <v>0.17662305679189</v>
      </c>
      <c r="E293" s="49">
        <v>-17.372182615752099</v>
      </c>
      <c r="F293" s="49">
        <v>1.34029362308471E-67</v>
      </c>
      <c r="G293" s="49">
        <v>2.2780803174868002E-65</v>
      </c>
      <c r="J293" t="s">
        <v>3795</v>
      </c>
      <c r="K293">
        <v>1057.7674421982399</v>
      </c>
      <c r="L293">
        <v>1.06589180591809</v>
      </c>
      <c r="M293">
        <v>0.220218304894888</v>
      </c>
      <c r="N293">
        <v>4.8401598878297003</v>
      </c>
      <c r="O293" s="22">
        <v>1.2973470873082701E-6</v>
      </c>
      <c r="P293" s="22">
        <v>6.8308526697673503E-6</v>
      </c>
    </row>
    <row r="294" spans="1:16">
      <c r="A294" s="49" t="s">
        <v>2126</v>
      </c>
      <c r="B294" s="49">
        <v>28236.9025157658</v>
      </c>
      <c r="C294" s="49">
        <v>-2.1057297075258901</v>
      </c>
      <c r="D294" s="49">
        <v>0.33913290831544302</v>
      </c>
      <c r="E294" s="49">
        <v>-6.2091576956820997</v>
      </c>
      <c r="F294" s="49">
        <v>5.32693472417139E-10</v>
      </c>
      <c r="G294" s="49">
        <v>4.5867859574830898E-9</v>
      </c>
      <c r="J294" t="s">
        <v>3762</v>
      </c>
      <c r="K294">
        <v>3757.5225302253498</v>
      </c>
      <c r="L294">
        <v>1.0678881951958199</v>
      </c>
      <c r="M294">
        <v>0.15582155978878501</v>
      </c>
      <c r="N294">
        <v>6.8532762516517796</v>
      </c>
      <c r="O294" s="22">
        <v>7.21775084658941E-12</v>
      </c>
      <c r="P294" s="22">
        <v>7.6425723921998304E-11</v>
      </c>
    </row>
    <row r="295" spans="1:16">
      <c r="A295" s="49" t="s">
        <v>767</v>
      </c>
      <c r="B295" s="49">
        <v>8502.49085533162</v>
      </c>
      <c r="C295" s="49">
        <v>-2.1725007757888699</v>
      </c>
      <c r="D295" s="49">
        <v>0.42386446448554299</v>
      </c>
      <c r="E295" s="49">
        <v>-5.1254609853309896</v>
      </c>
      <c r="F295" s="49">
        <v>2.9681062613973901E-7</v>
      </c>
      <c r="G295" s="49">
        <v>1.7383557023410301E-6</v>
      </c>
      <c r="J295" t="s">
        <v>3712</v>
      </c>
      <c r="K295">
        <v>6207.3481647959297</v>
      </c>
      <c r="L295">
        <v>1.06873309983408</v>
      </c>
      <c r="M295">
        <v>0.221134426896852</v>
      </c>
      <c r="N295">
        <v>4.8329566537036204</v>
      </c>
      <c r="O295" s="22">
        <v>1.3452008510373301E-6</v>
      </c>
      <c r="P295" s="22">
        <v>7.0554941454118104E-6</v>
      </c>
    </row>
    <row r="296" spans="1:16">
      <c r="A296" s="49" t="s">
        <v>1236</v>
      </c>
      <c r="B296" s="49">
        <v>877.90159998072795</v>
      </c>
      <c r="C296" s="49">
        <v>-1.4008737605009101</v>
      </c>
      <c r="D296" s="49">
        <v>0.334930364170341</v>
      </c>
      <c r="E296" s="49">
        <v>-4.1825821435181902</v>
      </c>
      <c r="F296" s="49">
        <v>2.88216830216845E-5</v>
      </c>
      <c r="G296" s="49">
        <v>1.20092799250466E-4</v>
      </c>
      <c r="J296" t="s">
        <v>3533</v>
      </c>
      <c r="K296">
        <v>4243.5554654008902</v>
      </c>
      <c r="L296">
        <v>1.07030276357584</v>
      </c>
      <c r="M296">
        <v>0.14568533082410901</v>
      </c>
      <c r="N296">
        <v>7.3466749021427296</v>
      </c>
      <c r="O296" s="22">
        <v>2.0319828096471301E-13</v>
      </c>
      <c r="P296" s="22">
        <v>2.5653046691812398E-12</v>
      </c>
    </row>
    <row r="297" spans="1:16">
      <c r="A297" s="49" t="s">
        <v>1604</v>
      </c>
      <c r="B297" s="49">
        <v>896.59601546039005</v>
      </c>
      <c r="C297" s="49">
        <v>-1.1086776012756701</v>
      </c>
      <c r="D297" s="49">
        <v>0.18072008497780501</v>
      </c>
      <c r="E297" s="49">
        <v>-6.1347779988695699</v>
      </c>
      <c r="F297" s="49">
        <v>8.5278196182647401E-10</v>
      </c>
      <c r="G297" s="49">
        <v>7.1468121577414302E-9</v>
      </c>
      <c r="J297" t="s">
        <v>3669</v>
      </c>
      <c r="K297">
        <v>1111.50236557732</v>
      </c>
      <c r="L297">
        <v>1.0708188983089999</v>
      </c>
      <c r="M297">
        <v>0.226136014842406</v>
      </c>
      <c r="N297">
        <v>4.7352868540433599</v>
      </c>
      <c r="O297" s="22">
        <v>2.1874548822421301E-6</v>
      </c>
      <c r="P297" s="22">
        <v>1.11296231099298E-5</v>
      </c>
    </row>
    <row r="298" spans="1:16">
      <c r="A298" s="49" t="s">
        <v>1290</v>
      </c>
      <c r="B298" s="49">
        <v>357.71246124497497</v>
      </c>
      <c r="C298" s="49">
        <v>-2.8824225658668698</v>
      </c>
      <c r="D298" s="49">
        <v>0.379184041018928</v>
      </c>
      <c r="E298" s="49">
        <v>-7.6016452541655903</v>
      </c>
      <c r="F298" s="49">
        <v>2.9238933497553802E-14</v>
      </c>
      <c r="G298" s="49">
        <v>3.99239897807184E-13</v>
      </c>
      <c r="J298" t="s">
        <v>3695</v>
      </c>
      <c r="K298">
        <v>1613.74013267597</v>
      </c>
      <c r="L298">
        <v>1.0718536986810001</v>
      </c>
      <c r="M298">
        <v>0.19962211804601901</v>
      </c>
      <c r="N298">
        <v>5.3694135157603498</v>
      </c>
      <c r="O298" s="22">
        <v>7.8993106593768705E-8</v>
      </c>
      <c r="P298" s="22">
        <v>5.0745296074429997E-7</v>
      </c>
    </row>
    <row r="299" spans="1:16">
      <c r="A299" s="49" t="s">
        <v>4295</v>
      </c>
      <c r="B299" s="49">
        <v>55.3355519760932</v>
      </c>
      <c r="C299" s="49">
        <v>-4.8405352146955902</v>
      </c>
      <c r="D299" s="49">
        <v>0.81296402377565702</v>
      </c>
      <c r="E299" s="49">
        <v>-5.9541813329139002</v>
      </c>
      <c r="F299" s="49">
        <v>2.6137687565834198E-9</v>
      </c>
      <c r="G299" s="49">
        <v>2.06932871427325E-8</v>
      </c>
      <c r="J299" t="s">
        <v>3629</v>
      </c>
      <c r="K299">
        <v>580.94500602886603</v>
      </c>
      <c r="L299">
        <v>1.0753600144300499</v>
      </c>
      <c r="M299">
        <v>0.19630375222000501</v>
      </c>
      <c r="N299">
        <v>5.47804105764037</v>
      </c>
      <c r="O299" s="22">
        <v>4.3006035750825101E-8</v>
      </c>
      <c r="P299" s="22">
        <v>2.8854008443511998E-7</v>
      </c>
    </row>
    <row r="300" spans="1:16">
      <c r="A300" s="49" t="s">
        <v>4316</v>
      </c>
      <c r="B300" s="49">
        <v>33.606264089293703</v>
      </c>
      <c r="C300" s="49">
        <v>-3.1523681643497201</v>
      </c>
      <c r="D300" s="49">
        <v>0.71348396512514201</v>
      </c>
      <c r="E300" s="49">
        <v>-4.41827471735375</v>
      </c>
      <c r="F300" s="49">
        <v>9.9491910759418993E-6</v>
      </c>
      <c r="G300" s="49">
        <v>4.5245526974956501E-5</v>
      </c>
      <c r="J300" t="s">
        <v>3671</v>
      </c>
      <c r="K300">
        <v>90.838509045233494</v>
      </c>
      <c r="L300">
        <v>1.0768829804376401</v>
      </c>
      <c r="M300">
        <v>0.41013303190935602</v>
      </c>
      <c r="N300">
        <v>2.6256919015380502</v>
      </c>
      <c r="O300" s="22">
        <v>8.6473049460914896E-3</v>
      </c>
      <c r="P300" s="22">
        <v>2.0844744394352899E-2</v>
      </c>
    </row>
    <row r="301" spans="1:16">
      <c r="A301" s="49" t="s">
        <v>1102</v>
      </c>
      <c r="B301" s="49">
        <v>2975.58429713121</v>
      </c>
      <c r="C301" s="49">
        <v>-2.5334769145466098</v>
      </c>
      <c r="D301" s="49">
        <v>0.42871772611848502</v>
      </c>
      <c r="E301" s="49">
        <v>-5.9094288857242798</v>
      </c>
      <c r="F301" s="49">
        <v>3.4329583836683102E-9</v>
      </c>
      <c r="G301" s="49">
        <v>2.6776090796518099E-8</v>
      </c>
      <c r="J301" t="s">
        <v>3665</v>
      </c>
      <c r="K301">
        <v>7016.4744847512202</v>
      </c>
      <c r="L301">
        <v>1.0768904974734801</v>
      </c>
      <c r="M301">
        <v>0.27388767121193502</v>
      </c>
      <c r="N301">
        <v>3.9318691955293601</v>
      </c>
      <c r="O301" s="22">
        <v>8.4287926642555495E-5</v>
      </c>
      <c r="P301" s="22">
        <v>3.22543644237003E-4</v>
      </c>
    </row>
    <row r="302" spans="1:16">
      <c r="A302" s="49" t="s">
        <v>1274</v>
      </c>
      <c r="B302" s="49">
        <v>5174.5455294773401</v>
      </c>
      <c r="C302" s="49">
        <v>-1.7581115297077401</v>
      </c>
      <c r="D302" s="49">
        <v>0.43774772005538598</v>
      </c>
      <c r="E302" s="49">
        <v>-4.0162665598470602</v>
      </c>
      <c r="F302" s="49">
        <v>5.9127375409468802E-5</v>
      </c>
      <c r="G302" s="49">
        <v>2.3292645691846999E-4</v>
      </c>
      <c r="J302" t="s">
        <v>3716</v>
      </c>
      <c r="K302">
        <v>12744.0350449734</v>
      </c>
      <c r="L302">
        <v>1.0790657900788401</v>
      </c>
      <c r="M302">
        <v>0.13562499916083501</v>
      </c>
      <c r="N302">
        <v>7.9562455060308901</v>
      </c>
      <c r="O302" s="22">
        <v>1.77338348992479E-15</v>
      </c>
      <c r="P302" s="22">
        <v>2.7221353156258599E-14</v>
      </c>
    </row>
    <row r="303" spans="1:16">
      <c r="A303" s="49" t="s">
        <v>1299</v>
      </c>
      <c r="B303" s="49">
        <v>339.01161175388103</v>
      </c>
      <c r="C303" s="49">
        <v>-1.81467446399735</v>
      </c>
      <c r="D303" s="49">
        <v>0.237590545527782</v>
      </c>
      <c r="E303" s="49">
        <v>-7.6378227086698303</v>
      </c>
      <c r="F303" s="49">
        <v>2.2092578174928801E-14</v>
      </c>
      <c r="G303" s="49">
        <v>3.0523674689272901E-13</v>
      </c>
      <c r="J303" t="s">
        <v>4482</v>
      </c>
      <c r="K303">
        <v>253.45967337985601</v>
      </c>
      <c r="L303">
        <v>1.0816271937740001</v>
      </c>
      <c r="M303">
        <v>0.27871412002125101</v>
      </c>
      <c r="N303">
        <v>3.8807764518407999</v>
      </c>
      <c r="O303" s="22">
        <v>1.04123514744119E-4</v>
      </c>
      <c r="P303" s="22">
        <v>3.90212078566787E-4</v>
      </c>
    </row>
    <row r="304" spans="1:16">
      <c r="A304" s="49" t="s">
        <v>728</v>
      </c>
      <c r="B304" s="49">
        <v>9572.2635829380197</v>
      </c>
      <c r="C304" s="49">
        <v>-1.69007889786122</v>
      </c>
      <c r="D304" s="49">
        <v>0.400601924675002</v>
      </c>
      <c r="E304" s="49">
        <v>-4.2188486718637996</v>
      </c>
      <c r="F304" s="49">
        <v>2.4555300833259401E-5</v>
      </c>
      <c r="G304" s="49">
        <v>1.0385402895186501E-4</v>
      </c>
      <c r="J304" t="s">
        <v>3726</v>
      </c>
      <c r="K304">
        <v>3163.4562941976601</v>
      </c>
      <c r="L304">
        <v>1.0824263803523799</v>
      </c>
      <c r="M304">
        <v>0.149435486917044</v>
      </c>
      <c r="N304">
        <v>7.2434359648004296</v>
      </c>
      <c r="O304" s="22">
        <v>4.37457836098373E-13</v>
      </c>
      <c r="P304" s="22">
        <v>5.30706283391609E-12</v>
      </c>
    </row>
    <row r="305" spans="1:16">
      <c r="A305" s="49" t="s">
        <v>4403</v>
      </c>
      <c r="B305" s="49">
        <v>68.025404142521097</v>
      </c>
      <c r="C305" s="49">
        <v>-1.4017293600364</v>
      </c>
      <c r="D305" s="49">
        <v>0.57090227159219498</v>
      </c>
      <c r="E305" s="49">
        <v>-2.4552877607705099</v>
      </c>
      <c r="F305" s="49">
        <v>1.4077185139296299E-2</v>
      </c>
      <c r="G305" s="49">
        <v>3.1977924254197099E-2</v>
      </c>
      <c r="J305" t="s">
        <v>3713</v>
      </c>
      <c r="K305">
        <v>8686.2595723205704</v>
      </c>
      <c r="L305">
        <v>1.0838398111704399</v>
      </c>
      <c r="M305">
        <v>0.16764616805094301</v>
      </c>
      <c r="N305">
        <v>6.4650437512003602</v>
      </c>
      <c r="O305" s="22">
        <v>1.01269504773887E-10</v>
      </c>
      <c r="P305" s="22">
        <v>9.5681210735119296E-10</v>
      </c>
    </row>
    <row r="306" spans="1:16">
      <c r="A306" s="49" t="s">
        <v>1127</v>
      </c>
      <c r="B306" s="49">
        <v>1950.1180824942801</v>
      </c>
      <c r="C306" s="49">
        <v>-1.72245692292855</v>
      </c>
      <c r="D306" s="49">
        <v>0.31461122318116502</v>
      </c>
      <c r="E306" s="49">
        <v>-5.4748743719695501</v>
      </c>
      <c r="F306" s="49">
        <v>4.3782210399823899E-8</v>
      </c>
      <c r="G306" s="49">
        <v>2.9326532310916498E-7</v>
      </c>
      <c r="J306" t="s">
        <v>3689</v>
      </c>
      <c r="K306">
        <v>4853.9793963420598</v>
      </c>
      <c r="L306">
        <v>1.08430382731705</v>
      </c>
      <c r="M306">
        <v>0.208668678073856</v>
      </c>
      <c r="N306">
        <v>5.1962941315671598</v>
      </c>
      <c r="O306" s="22">
        <v>2.03300507852608E-7</v>
      </c>
      <c r="P306" s="22">
        <v>1.2197371479788299E-6</v>
      </c>
    </row>
    <row r="307" spans="1:16">
      <c r="A307" s="49" t="s">
        <v>1052</v>
      </c>
      <c r="B307" s="49">
        <v>965.72618829502903</v>
      </c>
      <c r="C307" s="49">
        <v>-1.35435897152274</v>
      </c>
      <c r="D307" s="49">
        <v>0.42055348492844602</v>
      </c>
      <c r="E307" s="49">
        <v>-3.22042027960648</v>
      </c>
      <c r="F307" s="49">
        <v>1.28002788302839E-3</v>
      </c>
      <c r="G307" s="49">
        <v>3.7789424583633399E-3</v>
      </c>
      <c r="J307" t="s">
        <v>3700</v>
      </c>
      <c r="K307">
        <v>1288.4230147596099</v>
      </c>
      <c r="L307">
        <v>1.0855083156416301</v>
      </c>
      <c r="M307">
        <v>0.170797836530755</v>
      </c>
      <c r="N307">
        <v>6.3555156065818403</v>
      </c>
      <c r="O307" s="22">
        <v>2.0772865680202299E-10</v>
      </c>
      <c r="P307" s="22">
        <v>1.8925228883521001E-9</v>
      </c>
    </row>
    <row r="308" spans="1:16">
      <c r="A308" s="49" t="s">
        <v>2184</v>
      </c>
      <c r="B308" s="49">
        <v>6230.1871042490802</v>
      </c>
      <c r="C308" s="49">
        <v>-2.4718675693867</v>
      </c>
      <c r="D308" s="49">
        <v>0.413272827555202</v>
      </c>
      <c r="E308" s="49">
        <v>-5.9812003223379797</v>
      </c>
      <c r="F308" s="49">
        <v>2.2149926564282799E-9</v>
      </c>
      <c r="G308" s="49">
        <v>1.7708003515404302E-8</v>
      </c>
      <c r="J308" t="s">
        <v>3658</v>
      </c>
      <c r="K308">
        <v>1469.90947955858</v>
      </c>
      <c r="L308">
        <v>1.0920535135335501</v>
      </c>
      <c r="M308">
        <v>0.18389227922104801</v>
      </c>
      <c r="N308">
        <v>5.9385501020455704</v>
      </c>
      <c r="O308" s="22">
        <v>2.87553777963682E-9</v>
      </c>
      <c r="P308" s="22">
        <v>2.2644860014639999E-8</v>
      </c>
    </row>
    <row r="309" spans="1:16">
      <c r="A309" s="49" t="s">
        <v>1322</v>
      </c>
      <c r="B309" s="49">
        <v>158.600023715997</v>
      </c>
      <c r="C309" s="49">
        <v>-1.1205004295082699</v>
      </c>
      <c r="D309" s="49">
        <v>0.35263998431364202</v>
      </c>
      <c r="E309" s="49">
        <v>-3.17746279307817</v>
      </c>
      <c r="F309" s="49">
        <v>1.4856975161231601E-3</v>
      </c>
      <c r="G309" s="49">
        <v>4.3258612367204899E-3</v>
      </c>
      <c r="J309" t="s">
        <v>3702</v>
      </c>
      <c r="K309">
        <v>10496.2052120223</v>
      </c>
      <c r="L309">
        <v>1.09241868563225</v>
      </c>
      <c r="M309">
        <v>0.15529480177098201</v>
      </c>
      <c r="N309">
        <v>7.03448327422623</v>
      </c>
      <c r="O309" s="22">
        <v>2.0000079039751599E-12</v>
      </c>
      <c r="P309" s="22">
        <v>2.26941091579713E-11</v>
      </c>
    </row>
    <row r="310" spans="1:16">
      <c r="A310" s="49" t="s">
        <v>1056</v>
      </c>
      <c r="B310" s="49">
        <v>5795.3049163478399</v>
      </c>
      <c r="C310" s="49">
        <v>-2.2758837366114499</v>
      </c>
      <c r="D310" s="49">
        <v>0.43351973972524599</v>
      </c>
      <c r="E310" s="49">
        <v>-5.2497811012108597</v>
      </c>
      <c r="F310" s="49">
        <v>1.5228005768508401E-7</v>
      </c>
      <c r="G310" s="49">
        <v>9.3376689261462704E-7</v>
      </c>
      <c r="J310" t="s">
        <v>3627</v>
      </c>
      <c r="K310">
        <v>1437.04642045275</v>
      </c>
      <c r="L310">
        <v>1.09668479572488</v>
      </c>
      <c r="M310">
        <v>0.20855357801340399</v>
      </c>
      <c r="N310">
        <v>5.2585278381289502</v>
      </c>
      <c r="O310" s="22">
        <v>1.45213205620601E-7</v>
      </c>
      <c r="P310" s="22">
        <v>8.9379248438753205E-7</v>
      </c>
    </row>
    <row r="311" spans="1:16">
      <c r="A311" s="49" t="s">
        <v>1556</v>
      </c>
      <c r="B311" s="49">
        <v>3378.1601172381702</v>
      </c>
      <c r="C311" s="49">
        <v>-1.07044216289451</v>
      </c>
      <c r="D311" s="49">
        <v>0.16457851576614899</v>
      </c>
      <c r="E311" s="49">
        <v>-6.5041427668208698</v>
      </c>
      <c r="F311" s="49">
        <v>7.8137662844863894E-11</v>
      </c>
      <c r="G311" s="49">
        <v>7.4734598161761103E-10</v>
      </c>
      <c r="J311" t="s">
        <v>4483</v>
      </c>
      <c r="K311">
        <v>11388.649996161101</v>
      </c>
      <c r="L311">
        <v>1.09685778658418</v>
      </c>
      <c r="M311">
        <v>0.20683053910744101</v>
      </c>
      <c r="N311">
        <v>5.3031713368711104</v>
      </c>
      <c r="O311" s="22">
        <v>1.13808011065618E-7</v>
      </c>
      <c r="P311" s="22">
        <v>7.1286192574191196E-7</v>
      </c>
    </row>
    <row r="312" spans="1:16">
      <c r="A312" s="49" t="s">
        <v>1230</v>
      </c>
      <c r="B312" s="49">
        <v>10179.707412027101</v>
      </c>
      <c r="C312" s="49">
        <v>-1.3172650418362899</v>
      </c>
      <c r="D312" s="49">
        <v>0.35124229678420299</v>
      </c>
      <c r="E312" s="49">
        <v>-3.75030300705953</v>
      </c>
      <c r="F312" s="49">
        <v>1.7662101379569401E-4</v>
      </c>
      <c r="G312" s="49">
        <v>6.2965372123756499E-4</v>
      </c>
      <c r="J312" t="s">
        <v>3646</v>
      </c>
      <c r="K312">
        <v>2766.7945869975601</v>
      </c>
      <c r="L312">
        <v>1.0973654766843599</v>
      </c>
      <c r="M312">
        <v>0.25063743648190501</v>
      </c>
      <c r="N312">
        <v>4.3782983583283803</v>
      </c>
      <c r="O312" s="22">
        <v>1.1960953363953301E-5</v>
      </c>
      <c r="P312" s="22">
        <v>5.3684642371488999E-5</v>
      </c>
    </row>
    <row r="313" spans="1:16">
      <c r="A313" s="49" t="s">
        <v>1293</v>
      </c>
      <c r="B313" s="49">
        <v>122.25226538107999</v>
      </c>
      <c r="C313" s="49">
        <v>-5.3751825760051997</v>
      </c>
      <c r="D313" s="49">
        <v>0.56032930606352904</v>
      </c>
      <c r="E313" s="49">
        <v>-9.5928992430671993</v>
      </c>
      <c r="F313" s="49">
        <v>8.5643936303841908E-22</v>
      </c>
      <c r="G313" s="49">
        <v>2.1317258419027301E-20</v>
      </c>
      <c r="J313" t="s">
        <v>3600</v>
      </c>
      <c r="K313">
        <v>1006.20945296326</v>
      </c>
      <c r="L313">
        <v>1.1010512413543501</v>
      </c>
      <c r="M313">
        <v>0.38492347028166501</v>
      </c>
      <c r="N313">
        <v>2.8604419484960601</v>
      </c>
      <c r="O313" s="22">
        <v>4.2305099764098101E-3</v>
      </c>
      <c r="P313" s="22">
        <v>1.10535198214698E-2</v>
      </c>
    </row>
    <row r="314" spans="1:16">
      <c r="A314" s="49" t="s">
        <v>1054</v>
      </c>
      <c r="B314" s="49">
        <v>453.88706849390798</v>
      </c>
      <c r="C314" s="49">
        <v>-1.40641853129047</v>
      </c>
      <c r="D314" s="49">
        <v>0.39605393714068099</v>
      </c>
      <c r="E314" s="49">
        <v>-3.5510782734395598</v>
      </c>
      <c r="F314" s="49">
        <v>3.83656298951353E-4</v>
      </c>
      <c r="G314" s="49">
        <v>1.2801881042922699E-3</v>
      </c>
      <c r="J314" t="s">
        <v>3568</v>
      </c>
      <c r="K314">
        <v>2468.4817221213302</v>
      </c>
      <c r="L314">
        <v>1.1061466133364699</v>
      </c>
      <c r="M314">
        <v>0.23456773116319299</v>
      </c>
      <c r="N314">
        <v>4.7156810864444996</v>
      </c>
      <c r="O314" s="22">
        <v>2.40903521798064E-6</v>
      </c>
      <c r="P314" s="22">
        <v>1.2188597721485299E-5</v>
      </c>
    </row>
    <row r="315" spans="1:16">
      <c r="A315" s="49" t="s">
        <v>1086</v>
      </c>
      <c r="B315" s="49">
        <v>16069.8104525376</v>
      </c>
      <c r="C315" s="49">
        <v>-2.1536675096067102</v>
      </c>
      <c r="D315" s="49">
        <v>0.44141849523855098</v>
      </c>
      <c r="E315" s="49">
        <v>-4.87896980493041</v>
      </c>
      <c r="F315" s="49">
        <v>1.0664138698478699E-6</v>
      </c>
      <c r="G315" s="49">
        <v>5.6976670315349496E-6</v>
      </c>
      <c r="J315" t="s">
        <v>3519</v>
      </c>
      <c r="K315">
        <v>3963.5572884960202</v>
      </c>
      <c r="L315">
        <v>1.10626965078696</v>
      </c>
      <c r="M315">
        <v>0.180767042121428</v>
      </c>
      <c r="N315">
        <v>6.1198636532639696</v>
      </c>
      <c r="O315" s="22">
        <v>9.3655460043270692E-10</v>
      </c>
      <c r="P315" s="22">
        <v>7.8087692464284499E-9</v>
      </c>
    </row>
    <row r="316" spans="1:16">
      <c r="A316" s="49" t="s">
        <v>743</v>
      </c>
      <c r="B316" s="49">
        <v>1652.0326105919801</v>
      </c>
      <c r="C316" s="49">
        <v>-1.2083360888308901</v>
      </c>
      <c r="D316" s="49">
        <v>0.160313382150922</v>
      </c>
      <c r="E316" s="49">
        <v>-7.5373376359394699</v>
      </c>
      <c r="F316" s="49">
        <v>4.7966327570484802E-14</v>
      </c>
      <c r="G316" s="49">
        <v>6.4258338831494296E-13</v>
      </c>
      <c r="J316" t="s">
        <v>4484</v>
      </c>
      <c r="K316">
        <v>71.985739246602506</v>
      </c>
      <c r="L316">
        <v>1.1064016381619</v>
      </c>
      <c r="M316">
        <v>0.45688114395034501</v>
      </c>
      <c r="N316">
        <v>2.4216399665689599</v>
      </c>
      <c r="O316" s="22">
        <v>1.54506497283013E-2</v>
      </c>
      <c r="P316" s="22">
        <v>3.4620743149779303E-2</v>
      </c>
    </row>
    <row r="317" spans="1:16">
      <c r="A317" s="49" t="s">
        <v>735</v>
      </c>
      <c r="B317" s="49">
        <v>18834.660982384099</v>
      </c>
      <c r="C317" s="49">
        <v>-1.98097898121588</v>
      </c>
      <c r="D317" s="49">
        <v>0.37611506282637103</v>
      </c>
      <c r="E317" s="49">
        <v>-5.2669493381347898</v>
      </c>
      <c r="F317" s="49">
        <v>1.38709466047574E-7</v>
      </c>
      <c r="G317" s="49">
        <v>8.5862001422544004E-7</v>
      </c>
      <c r="J317" t="s">
        <v>3675</v>
      </c>
      <c r="K317">
        <v>5358.7778575779403</v>
      </c>
      <c r="L317">
        <v>1.10792237851565</v>
      </c>
      <c r="M317">
        <v>0.152190298366365</v>
      </c>
      <c r="N317">
        <v>7.2798489155239601</v>
      </c>
      <c r="O317" s="22">
        <v>3.34194237354365E-13</v>
      </c>
      <c r="P317" s="22">
        <v>4.1062103696620298E-12</v>
      </c>
    </row>
    <row r="318" spans="1:16">
      <c r="A318" s="49" t="s">
        <v>1226</v>
      </c>
      <c r="B318" s="49">
        <v>1586.9348904618701</v>
      </c>
      <c r="C318" s="49">
        <v>-1.09919152552162</v>
      </c>
      <c r="D318" s="49">
        <v>0.32827009094475301</v>
      </c>
      <c r="E318" s="49">
        <v>-3.3484364120964401</v>
      </c>
      <c r="F318" s="49">
        <v>8.1268927758743905E-4</v>
      </c>
      <c r="G318" s="49">
        <v>2.5162525507389402E-3</v>
      </c>
      <c r="J318" t="s">
        <v>3664</v>
      </c>
      <c r="K318">
        <v>7203.28582936361</v>
      </c>
      <c r="L318">
        <v>1.11240643196328</v>
      </c>
      <c r="M318">
        <v>0.14703920340593399</v>
      </c>
      <c r="N318">
        <v>7.56537308551815</v>
      </c>
      <c r="O318" s="22">
        <v>3.8675295772064397E-14</v>
      </c>
      <c r="P318" s="22">
        <v>5.2283744914065796E-13</v>
      </c>
    </row>
    <row r="319" spans="1:16">
      <c r="A319" s="49" t="s">
        <v>4301</v>
      </c>
      <c r="B319" s="49">
        <v>66.6654190703848</v>
      </c>
      <c r="C319" s="49">
        <v>-4.0216609279824702</v>
      </c>
      <c r="D319" s="49">
        <v>0.57361732471512406</v>
      </c>
      <c r="E319" s="49">
        <v>-7.0110520632893296</v>
      </c>
      <c r="F319" s="49">
        <v>2.3653268894976999E-12</v>
      </c>
      <c r="G319" s="49">
        <v>2.6635637581734999E-11</v>
      </c>
      <c r="J319" t="s">
        <v>3818</v>
      </c>
      <c r="K319">
        <v>529.64808836447196</v>
      </c>
      <c r="L319">
        <v>1.11254609601716</v>
      </c>
      <c r="M319">
        <v>0.30396513028590899</v>
      </c>
      <c r="N319">
        <v>3.6601109310489099</v>
      </c>
      <c r="O319" s="22">
        <v>2.5210608226659202E-4</v>
      </c>
      <c r="P319" s="22">
        <v>8.74492972862241E-4</v>
      </c>
    </row>
    <row r="320" spans="1:16">
      <c r="A320" s="49" t="s">
        <v>4319</v>
      </c>
      <c r="B320" s="49">
        <v>76.872097422439296</v>
      </c>
      <c r="C320" s="49">
        <v>-3.0249252703243101</v>
      </c>
      <c r="D320" s="49">
        <v>0.51942920715033902</v>
      </c>
      <c r="E320" s="49">
        <v>-5.8235563743507504</v>
      </c>
      <c r="F320" s="49">
        <v>5.7608369700984098E-9</v>
      </c>
      <c r="G320" s="49">
        <v>4.3558654699302998E-8</v>
      </c>
      <c r="J320" t="s">
        <v>3628</v>
      </c>
      <c r="K320">
        <v>86.472301238571305</v>
      </c>
      <c r="L320">
        <v>1.11667008833338</v>
      </c>
      <c r="M320">
        <v>0.39383452478320302</v>
      </c>
      <c r="N320">
        <v>2.8353788661572699</v>
      </c>
      <c r="O320" s="22">
        <v>4.5771369219431901E-3</v>
      </c>
      <c r="P320" s="22">
        <v>1.18547846278329E-2</v>
      </c>
    </row>
    <row r="321" spans="1:16">
      <c r="A321" s="49" t="s">
        <v>2158</v>
      </c>
      <c r="B321" s="49">
        <v>34750.256554108499</v>
      </c>
      <c r="C321" s="49">
        <v>-2.2896189823972799</v>
      </c>
      <c r="D321" s="49">
        <v>0.36435699786966402</v>
      </c>
      <c r="E321" s="49">
        <v>-6.2839989235401097</v>
      </c>
      <c r="F321" s="49">
        <v>3.2997299058001199E-10</v>
      </c>
      <c r="G321" s="49">
        <v>2.9277701399097698E-9</v>
      </c>
      <c r="J321" t="s">
        <v>3624</v>
      </c>
      <c r="K321">
        <v>4547.6243295620998</v>
      </c>
      <c r="L321">
        <v>1.11848797147913</v>
      </c>
      <c r="M321">
        <v>0.14727373434697999</v>
      </c>
      <c r="N321">
        <v>7.5946194780663099</v>
      </c>
      <c r="O321" s="22">
        <v>3.08698210890661E-14</v>
      </c>
      <c r="P321" s="22">
        <v>4.2045314750441699E-13</v>
      </c>
    </row>
    <row r="322" spans="1:16">
      <c r="A322" s="49" t="s">
        <v>1792</v>
      </c>
      <c r="B322" s="49">
        <v>5212.3860922664799</v>
      </c>
      <c r="C322" s="49">
        <v>-1.27017177199652</v>
      </c>
      <c r="D322" s="49">
        <v>0.155998049948434</v>
      </c>
      <c r="E322" s="49">
        <v>-8.14222852411541</v>
      </c>
      <c r="F322" s="49">
        <v>3.88067908565523E-16</v>
      </c>
      <c r="G322" s="49">
        <v>6.2943380358485603E-15</v>
      </c>
      <c r="J322" t="s">
        <v>3643</v>
      </c>
      <c r="K322">
        <v>1149.37859943079</v>
      </c>
      <c r="L322">
        <v>1.12059172146731</v>
      </c>
      <c r="M322">
        <v>0.349010131392607</v>
      </c>
      <c r="N322">
        <v>3.21077132344544</v>
      </c>
      <c r="O322" s="22">
        <v>1.32379232754588E-3</v>
      </c>
      <c r="P322" s="22">
        <v>3.8961615094816201E-3</v>
      </c>
    </row>
    <row r="323" spans="1:16">
      <c r="A323" s="49" t="s">
        <v>4322</v>
      </c>
      <c r="B323" s="49">
        <v>33.445443994951702</v>
      </c>
      <c r="C323" s="49">
        <v>-2.9489178055875702</v>
      </c>
      <c r="D323" s="49">
        <v>0.65324332026418397</v>
      </c>
      <c r="E323" s="49">
        <v>-4.5142716566852501</v>
      </c>
      <c r="F323" s="49">
        <v>6.3534734993096498E-6</v>
      </c>
      <c r="G323" s="49">
        <v>2.9687751170743299E-5</v>
      </c>
      <c r="J323" t="s">
        <v>1055</v>
      </c>
      <c r="K323">
        <v>1390.06379496195</v>
      </c>
      <c r="L323">
        <v>1.12193143336074</v>
      </c>
      <c r="M323">
        <v>0.28918896100201302</v>
      </c>
      <c r="N323">
        <v>3.8795790457331001</v>
      </c>
      <c r="O323" s="22">
        <v>1.04637393834073E-4</v>
      </c>
      <c r="P323" s="22">
        <v>3.9204784275328602E-4</v>
      </c>
    </row>
    <row r="324" spans="1:16">
      <c r="A324" s="49" t="s">
        <v>1571</v>
      </c>
      <c r="B324" s="49">
        <v>2303.7615035322201</v>
      </c>
      <c r="C324" s="49">
        <v>-1.0409941603059001</v>
      </c>
      <c r="D324" s="49">
        <v>0.16106099793780601</v>
      </c>
      <c r="E324" s="49">
        <v>-6.4633534725016304</v>
      </c>
      <c r="F324" s="49">
        <v>1.02407696637489E-10</v>
      </c>
      <c r="G324" s="49">
        <v>9.6644672413759504E-10</v>
      </c>
      <c r="J324" t="s">
        <v>3657</v>
      </c>
      <c r="K324">
        <v>1166.47814072909</v>
      </c>
      <c r="L324">
        <v>1.1231265603004299</v>
      </c>
      <c r="M324">
        <v>0.19451103870640599</v>
      </c>
      <c r="N324">
        <v>5.7741019109751903</v>
      </c>
      <c r="O324" s="22">
        <v>7.7364604104123396E-9</v>
      </c>
      <c r="P324" s="22">
        <v>5.73538503029069E-8</v>
      </c>
    </row>
    <row r="325" spans="1:16">
      <c r="A325" s="49" t="s">
        <v>845</v>
      </c>
      <c r="B325" s="49">
        <v>10170.4203499002</v>
      </c>
      <c r="C325" s="49">
        <v>-1.1680800380734</v>
      </c>
      <c r="D325" s="49">
        <v>0.25851040084237897</v>
      </c>
      <c r="E325" s="49">
        <v>-4.5185030631924699</v>
      </c>
      <c r="F325" s="49">
        <v>6.2278372615601601E-6</v>
      </c>
      <c r="G325" s="49">
        <v>2.9142420589870101E-5</v>
      </c>
      <c r="J325" t="s">
        <v>798</v>
      </c>
      <c r="K325">
        <v>4397.7272104736903</v>
      </c>
      <c r="L325">
        <v>1.1236088800987301</v>
      </c>
      <c r="M325">
        <v>0.19416705940630299</v>
      </c>
      <c r="N325">
        <v>5.7868151453410404</v>
      </c>
      <c r="O325" s="22">
        <v>7.1733442730955797E-9</v>
      </c>
      <c r="P325" s="22">
        <v>5.3446328084064201E-8</v>
      </c>
    </row>
    <row r="326" spans="1:16">
      <c r="A326" s="49" t="s">
        <v>823</v>
      </c>
      <c r="B326" s="49">
        <v>203.47070977569501</v>
      </c>
      <c r="C326" s="49">
        <v>-5.6687828708261403</v>
      </c>
      <c r="D326" s="49">
        <v>0.496627328346323</v>
      </c>
      <c r="E326" s="49">
        <v>-11.414560873446399</v>
      </c>
      <c r="F326" s="49">
        <v>3.5368573557636502E-30</v>
      </c>
      <c r="G326" s="49">
        <v>1.47598213488479E-28</v>
      </c>
      <c r="J326" t="s">
        <v>3424</v>
      </c>
      <c r="K326">
        <v>433.65630726428998</v>
      </c>
      <c r="L326">
        <v>1.1245697989454499</v>
      </c>
      <c r="M326">
        <v>0.26104836169970402</v>
      </c>
      <c r="N326">
        <v>4.3078983205383903</v>
      </c>
      <c r="O326" s="22">
        <v>1.6481311426926101E-5</v>
      </c>
      <c r="P326" s="22">
        <v>7.2098004974035696E-5</v>
      </c>
    </row>
    <row r="327" spans="1:16">
      <c r="A327" s="49" t="s">
        <v>1046</v>
      </c>
      <c r="B327" s="49">
        <v>2512.6528200456801</v>
      </c>
      <c r="C327" s="49">
        <v>-2.7208421796329798</v>
      </c>
      <c r="D327" s="49">
        <v>0.20011417122569899</v>
      </c>
      <c r="E327" s="49">
        <v>-13.596449281766599</v>
      </c>
      <c r="F327" s="49">
        <v>4.2035071644565998E-42</v>
      </c>
      <c r="G327" s="49">
        <v>2.84600109553686E-40</v>
      </c>
      <c r="J327" t="s">
        <v>3597</v>
      </c>
      <c r="K327">
        <v>32854.443436859598</v>
      </c>
      <c r="L327">
        <v>1.1246919972696401</v>
      </c>
      <c r="M327">
        <v>0.13965353816082501</v>
      </c>
      <c r="N327">
        <v>8.0534443457812408</v>
      </c>
      <c r="O327" s="22">
        <v>8.0496010289831998E-16</v>
      </c>
      <c r="P327" s="22">
        <v>1.26903710135187E-14</v>
      </c>
    </row>
    <row r="328" spans="1:16">
      <c r="A328" s="49" t="s">
        <v>833</v>
      </c>
      <c r="B328" s="49">
        <v>120.539740474768</v>
      </c>
      <c r="C328" s="49">
        <v>-2.7762405480590502</v>
      </c>
      <c r="D328" s="49">
        <v>0.40644970656797902</v>
      </c>
      <c r="E328" s="49">
        <v>-6.8304651306095199</v>
      </c>
      <c r="F328" s="49">
        <v>8.4639751271787506E-12</v>
      </c>
      <c r="G328" s="49">
        <v>8.8986264272020396E-11</v>
      </c>
      <c r="J328" t="s">
        <v>3636</v>
      </c>
      <c r="K328">
        <v>3739.4698484599699</v>
      </c>
      <c r="L328">
        <v>1.12538518853601</v>
      </c>
      <c r="M328">
        <v>0.23850861093053499</v>
      </c>
      <c r="N328">
        <v>4.7184258217988599</v>
      </c>
      <c r="O328" s="22">
        <v>2.3767659961460401E-6</v>
      </c>
      <c r="P328" s="22">
        <v>1.20440033413401E-5</v>
      </c>
    </row>
    <row r="329" spans="1:16">
      <c r="A329" s="49" t="s">
        <v>1224</v>
      </c>
      <c r="B329" s="49">
        <v>436.45378451537101</v>
      </c>
      <c r="C329" s="49">
        <v>-3.0575061323660502</v>
      </c>
      <c r="D329" s="49">
        <v>0.25836387117583698</v>
      </c>
      <c r="E329" s="49">
        <v>-11.8341086872985</v>
      </c>
      <c r="F329" s="49">
        <v>2.6009172492377502E-32</v>
      </c>
      <c r="G329" s="49">
        <v>1.1821494918053599E-30</v>
      </c>
      <c r="J329" t="s">
        <v>3596</v>
      </c>
      <c r="K329">
        <v>805.66771961360905</v>
      </c>
      <c r="L329">
        <v>1.12587555250852</v>
      </c>
      <c r="M329">
        <v>0.31106973179055603</v>
      </c>
      <c r="N329">
        <v>3.6193670982639099</v>
      </c>
      <c r="O329" s="22">
        <v>2.95324438205225E-4</v>
      </c>
      <c r="P329" s="22">
        <v>1.00959749805042E-3</v>
      </c>
    </row>
    <row r="330" spans="1:16">
      <c r="A330" s="49" t="s">
        <v>1012</v>
      </c>
      <c r="B330" s="49">
        <v>252.54445245715101</v>
      </c>
      <c r="C330" s="49">
        <v>-2.5787459573074099</v>
      </c>
      <c r="D330" s="49">
        <v>0.31979063858648099</v>
      </c>
      <c r="E330" s="49">
        <v>-8.0638569306025705</v>
      </c>
      <c r="F330" s="49">
        <v>7.3924268612899304E-16</v>
      </c>
      <c r="G330" s="49">
        <v>1.16768856820588E-14</v>
      </c>
      <c r="J330" t="s">
        <v>3630</v>
      </c>
      <c r="K330">
        <v>6905.2321669043204</v>
      </c>
      <c r="L330">
        <v>1.1273422905382999</v>
      </c>
      <c r="M330">
        <v>0.195547634651076</v>
      </c>
      <c r="N330">
        <v>5.76505204243389</v>
      </c>
      <c r="O330" s="22">
        <v>8.1632647346595195E-9</v>
      </c>
      <c r="P330" s="22">
        <v>6.0353416708400294E-8</v>
      </c>
    </row>
    <row r="331" spans="1:16">
      <c r="A331" s="49" t="s">
        <v>4358</v>
      </c>
      <c r="B331" s="49">
        <v>15670.6419390171</v>
      </c>
      <c r="C331" s="49">
        <v>-2.1143663328110698</v>
      </c>
      <c r="D331" s="49">
        <v>0.24227321283631201</v>
      </c>
      <c r="E331" s="49">
        <v>-8.7271981415444895</v>
      </c>
      <c r="F331" s="49">
        <v>2.6105947702656699E-18</v>
      </c>
      <c r="G331" s="49">
        <v>5.0710803412410599E-17</v>
      </c>
      <c r="J331" t="s">
        <v>3652</v>
      </c>
      <c r="K331">
        <v>8186.38661264027</v>
      </c>
      <c r="L331">
        <v>1.12961724481404</v>
      </c>
      <c r="M331">
        <v>0.14422625407515899</v>
      </c>
      <c r="N331">
        <v>7.8322580868346998</v>
      </c>
      <c r="O331" s="22">
        <v>4.7918460035429904E-15</v>
      </c>
      <c r="P331" s="22">
        <v>7.0440136252082006E-14</v>
      </c>
    </row>
    <row r="332" spans="1:16">
      <c r="A332" s="49" t="s">
        <v>4311</v>
      </c>
      <c r="B332" s="49">
        <v>65.741690975716807</v>
      </c>
      <c r="C332" s="49">
        <v>-3.3175074804525901</v>
      </c>
      <c r="D332" s="49">
        <v>0.59837819669248404</v>
      </c>
      <c r="E332" s="49">
        <v>-5.5441650427605902</v>
      </c>
      <c r="F332" s="49">
        <v>2.9536014821051901E-8</v>
      </c>
      <c r="G332" s="49">
        <v>2.03007225709816E-7</v>
      </c>
      <c r="J332" t="s">
        <v>3616</v>
      </c>
      <c r="K332">
        <v>3493.0816498143599</v>
      </c>
      <c r="L332">
        <v>1.1340148126823999</v>
      </c>
      <c r="M332">
        <v>0.16095384230576701</v>
      </c>
      <c r="N332">
        <v>7.0455901918022699</v>
      </c>
      <c r="O332" s="22">
        <v>1.8467704225766202E-12</v>
      </c>
      <c r="P332" s="22">
        <v>2.1043123593004701E-11</v>
      </c>
    </row>
    <row r="333" spans="1:16">
      <c r="A333" s="49" t="s">
        <v>1416</v>
      </c>
      <c r="B333" s="49">
        <v>459.052030733023</v>
      </c>
      <c r="C333" s="49">
        <v>-3.5524186731156999</v>
      </c>
      <c r="D333" s="49">
        <v>0.32725851288049601</v>
      </c>
      <c r="E333" s="49">
        <v>-10.855084079700999</v>
      </c>
      <c r="F333" s="49">
        <v>1.88633117466437E-27</v>
      </c>
      <c r="G333" s="49">
        <v>6.6049926560082601E-26</v>
      </c>
      <c r="J333" t="s">
        <v>3581</v>
      </c>
      <c r="K333">
        <v>1336.73104772282</v>
      </c>
      <c r="L333">
        <v>1.1348696328321799</v>
      </c>
      <c r="M333">
        <v>0.23018836200161499</v>
      </c>
      <c r="N333">
        <v>4.9301781504671496</v>
      </c>
      <c r="O333" s="22">
        <v>8.2154662849696296E-7</v>
      </c>
      <c r="P333" s="22">
        <v>4.4773468060069999E-6</v>
      </c>
    </row>
    <row r="334" spans="1:16">
      <c r="A334" s="49" t="s">
        <v>1284</v>
      </c>
      <c r="B334" s="49">
        <v>1243.31544316242</v>
      </c>
      <c r="C334" s="49">
        <v>-1.82132038848856</v>
      </c>
      <c r="D334" s="49">
        <v>0.195011462440706</v>
      </c>
      <c r="E334" s="49">
        <v>-9.3395555609575496</v>
      </c>
      <c r="F334" s="49">
        <v>9.6739331842560706E-21</v>
      </c>
      <c r="G334" s="49">
        <v>2.2295136690325699E-19</v>
      </c>
      <c r="J334" t="s">
        <v>3551</v>
      </c>
      <c r="K334">
        <v>435.082339953793</v>
      </c>
      <c r="L334">
        <v>1.1367883399294001</v>
      </c>
      <c r="M334">
        <v>0.32861413702333497</v>
      </c>
      <c r="N334">
        <v>3.45934094688287</v>
      </c>
      <c r="O334" s="22">
        <v>5.4149898500217895E-4</v>
      </c>
      <c r="P334" s="22">
        <v>1.7454837886765201E-3</v>
      </c>
    </row>
    <row r="335" spans="1:16">
      <c r="A335" s="49" t="s">
        <v>854</v>
      </c>
      <c r="B335" s="49">
        <v>769.09181571380202</v>
      </c>
      <c r="C335" s="49">
        <v>-2.3057587654108298</v>
      </c>
      <c r="D335" s="49">
        <v>0.45704026550114701</v>
      </c>
      <c r="E335" s="49">
        <v>-5.0449794896792097</v>
      </c>
      <c r="F335" s="49">
        <v>4.5357001977194201E-7</v>
      </c>
      <c r="G335" s="49">
        <v>2.5832118717692102E-6</v>
      </c>
      <c r="J335" t="s">
        <v>3612</v>
      </c>
      <c r="K335">
        <v>2164.34010432795</v>
      </c>
      <c r="L335">
        <v>1.13704719292935</v>
      </c>
      <c r="M335">
        <v>0.21256022051308901</v>
      </c>
      <c r="N335">
        <v>5.3492943796571497</v>
      </c>
      <c r="O335" s="22">
        <v>8.8297816897837198E-8</v>
      </c>
      <c r="P335" s="22">
        <v>5.6257535272237805E-7</v>
      </c>
    </row>
    <row r="336" spans="1:16">
      <c r="A336" s="49" t="s">
        <v>4300</v>
      </c>
      <c r="B336" s="49">
        <v>309.03196788306599</v>
      </c>
      <c r="C336" s="49">
        <v>-4.0550444529946903</v>
      </c>
      <c r="D336" s="49">
        <v>0.50006147897132402</v>
      </c>
      <c r="E336" s="49">
        <v>-8.1090918287413896</v>
      </c>
      <c r="F336" s="49">
        <v>5.0999494622565903E-16</v>
      </c>
      <c r="G336" s="49">
        <v>8.2066938240276896E-15</v>
      </c>
      <c r="J336" t="s">
        <v>3620</v>
      </c>
      <c r="K336">
        <v>4885.1896599358797</v>
      </c>
      <c r="L336">
        <v>1.13724319355055</v>
      </c>
      <c r="M336">
        <v>0.15808404882225899</v>
      </c>
      <c r="N336">
        <v>7.1939148954187502</v>
      </c>
      <c r="O336" s="22">
        <v>6.2959447804891797E-13</v>
      </c>
      <c r="P336" s="22">
        <v>7.4822236695733395E-12</v>
      </c>
    </row>
    <row r="337" spans="1:16">
      <c r="A337" s="49" t="s">
        <v>1133</v>
      </c>
      <c r="B337" s="49">
        <v>134.43150396834301</v>
      </c>
      <c r="C337" s="49">
        <v>-1.7365565243625301</v>
      </c>
      <c r="D337" s="49">
        <v>0.38391217896553098</v>
      </c>
      <c r="E337" s="49">
        <v>-4.5233171009103303</v>
      </c>
      <c r="F337" s="49">
        <v>6.08779277055923E-6</v>
      </c>
      <c r="G337" s="49">
        <v>2.8552605529524299E-5</v>
      </c>
      <c r="J337" t="s">
        <v>3633</v>
      </c>
      <c r="K337">
        <v>16019.460480375101</v>
      </c>
      <c r="L337">
        <v>1.1394885526204499</v>
      </c>
      <c r="M337">
        <v>0.16926319013435401</v>
      </c>
      <c r="N337">
        <v>6.7320517338469896</v>
      </c>
      <c r="O337" s="22">
        <v>1.67287135835645E-11</v>
      </c>
      <c r="P337" s="22">
        <v>1.71136313193117E-10</v>
      </c>
    </row>
    <row r="338" spans="1:16">
      <c r="A338" s="49" t="s">
        <v>977</v>
      </c>
      <c r="B338" s="49">
        <v>44.322287763186303</v>
      </c>
      <c r="C338" s="49">
        <v>-2.11426113503052</v>
      </c>
      <c r="D338" s="49">
        <v>0.60357431579764798</v>
      </c>
      <c r="E338" s="49">
        <v>-3.50290110048245</v>
      </c>
      <c r="F338" s="49">
        <v>4.6022030487134899E-4</v>
      </c>
      <c r="G338" s="49">
        <v>1.5073092562396201E-3</v>
      </c>
      <c r="J338" t="s">
        <v>3621</v>
      </c>
      <c r="K338">
        <v>165.13477754325601</v>
      </c>
      <c r="L338">
        <v>1.1406621482708701</v>
      </c>
      <c r="M338">
        <v>0.31803171820678999</v>
      </c>
      <c r="N338">
        <v>3.5866301471514999</v>
      </c>
      <c r="O338" s="22">
        <v>3.34978912135824E-4</v>
      </c>
      <c r="P338" s="22">
        <v>1.13047588610553E-3</v>
      </c>
    </row>
    <row r="339" spans="1:16">
      <c r="A339" s="49" t="s">
        <v>4292</v>
      </c>
      <c r="B339" s="49">
        <v>52.395256672016998</v>
      </c>
      <c r="C339" s="49">
        <v>-5.0898438936788803</v>
      </c>
      <c r="D339" s="49">
        <v>0.794786313377016</v>
      </c>
      <c r="E339" s="49">
        <v>-6.4040406937209697</v>
      </c>
      <c r="F339" s="49">
        <v>1.5131775201496599E-10</v>
      </c>
      <c r="G339" s="49">
        <v>1.3996892061384301E-9</v>
      </c>
      <c r="J339" t="s">
        <v>3618</v>
      </c>
      <c r="K339">
        <v>1629.4486316203599</v>
      </c>
      <c r="L339">
        <v>1.1421608855697001</v>
      </c>
      <c r="M339">
        <v>0.233838756506342</v>
      </c>
      <c r="N339">
        <v>4.8843951389158402</v>
      </c>
      <c r="O339" s="22">
        <v>1.0374683687692999E-6</v>
      </c>
      <c r="P339" s="22">
        <v>5.5575743181906097E-6</v>
      </c>
    </row>
    <row r="340" spans="1:16">
      <c r="A340" s="49" t="s">
        <v>1302</v>
      </c>
      <c r="B340" s="49">
        <v>142.863309731828</v>
      </c>
      <c r="C340" s="49">
        <v>-5.4099957383649899</v>
      </c>
      <c r="D340" s="49">
        <v>0.73685623836390102</v>
      </c>
      <c r="E340" s="49">
        <v>-7.3419962493324702</v>
      </c>
      <c r="F340" s="49">
        <v>2.1043129429059301E-13</v>
      </c>
      <c r="G340" s="49">
        <v>2.6514343080614698E-12</v>
      </c>
      <c r="J340" t="s">
        <v>3589</v>
      </c>
      <c r="K340">
        <v>1262.70175206828</v>
      </c>
      <c r="L340">
        <v>1.14572693991208</v>
      </c>
      <c r="M340">
        <v>0.230865069912672</v>
      </c>
      <c r="N340">
        <v>4.9627556925153904</v>
      </c>
      <c r="O340" s="22">
        <v>6.9499981104359495E-7</v>
      </c>
      <c r="P340" s="22">
        <v>3.8337768481400699E-6</v>
      </c>
    </row>
    <row r="341" spans="1:16">
      <c r="A341" s="49" t="s">
        <v>1067</v>
      </c>
      <c r="B341" s="49">
        <v>149.164060239984</v>
      </c>
      <c r="C341" s="49">
        <v>-2.13295652498693</v>
      </c>
      <c r="D341" s="49">
        <v>0.65790402857459696</v>
      </c>
      <c r="E341" s="49">
        <v>-3.2420481291293402</v>
      </c>
      <c r="F341" s="49">
        <v>1.18673978887956E-3</v>
      </c>
      <c r="G341" s="49">
        <v>3.5332161946840298E-3</v>
      </c>
      <c r="J341" t="s">
        <v>1082</v>
      </c>
      <c r="K341">
        <v>1996.9568095520401</v>
      </c>
      <c r="L341">
        <v>1.1457516690043801</v>
      </c>
      <c r="M341">
        <v>0.197139646679129</v>
      </c>
      <c r="N341">
        <v>5.8118784744970498</v>
      </c>
      <c r="O341" s="22">
        <v>6.1775681045579699E-9</v>
      </c>
      <c r="P341" s="22">
        <v>4.6494178395789899E-8</v>
      </c>
    </row>
    <row r="342" spans="1:16">
      <c r="A342" s="49" t="s">
        <v>4315</v>
      </c>
      <c r="B342" s="49">
        <v>141.080704793775</v>
      </c>
      <c r="C342" s="49">
        <v>-3.26049606853184</v>
      </c>
      <c r="D342" s="49">
        <v>0.55993681946419205</v>
      </c>
      <c r="E342" s="49">
        <v>-5.8229713696124499</v>
      </c>
      <c r="F342" s="49">
        <v>5.7810461825036101E-9</v>
      </c>
      <c r="G342" s="49">
        <v>4.3670986370329399E-8</v>
      </c>
      <c r="J342" t="s">
        <v>4487</v>
      </c>
      <c r="K342">
        <v>178.35472958637101</v>
      </c>
      <c r="L342">
        <v>1.14577449269526</v>
      </c>
      <c r="M342">
        <v>0.43552773341381301</v>
      </c>
      <c r="N342">
        <v>2.6307727494511002</v>
      </c>
      <c r="O342" s="22">
        <v>8.5190979823989606E-3</v>
      </c>
      <c r="P342" s="22">
        <v>2.0574918126164899E-2</v>
      </c>
    </row>
    <row r="343" spans="1:16">
      <c r="A343" s="49" t="s">
        <v>2127</v>
      </c>
      <c r="B343" s="49">
        <v>509.58490741316899</v>
      </c>
      <c r="C343" s="49">
        <v>-2.2082021767740798</v>
      </c>
      <c r="D343" s="49">
        <v>0.22905605546836699</v>
      </c>
      <c r="E343" s="49">
        <v>-9.6404444416840001</v>
      </c>
      <c r="F343" s="49">
        <v>5.3953866950683395E-22</v>
      </c>
      <c r="G343" s="49">
        <v>1.3585883441887401E-20</v>
      </c>
      <c r="J343" t="s">
        <v>3595</v>
      </c>
      <c r="K343">
        <v>2297.4319287112298</v>
      </c>
      <c r="L343">
        <v>1.14602981492074</v>
      </c>
      <c r="M343">
        <v>0.15287195164711601</v>
      </c>
      <c r="N343">
        <v>7.4966650361486602</v>
      </c>
      <c r="O343" s="22">
        <v>6.5461980804987497E-14</v>
      </c>
      <c r="P343" s="22">
        <v>8.6489323141294096E-13</v>
      </c>
    </row>
    <row r="344" spans="1:16">
      <c r="A344" s="49" t="s">
        <v>4386</v>
      </c>
      <c r="B344" s="49">
        <v>172.90476859028999</v>
      </c>
      <c r="C344" s="49">
        <v>-1.6700983735280901</v>
      </c>
      <c r="D344" s="49">
        <v>0.56512811578562006</v>
      </c>
      <c r="E344" s="49">
        <v>-2.9552562098355</v>
      </c>
      <c r="F344" s="49">
        <v>3.1240949179036398E-3</v>
      </c>
      <c r="G344" s="49">
        <v>8.3993832221838406E-3</v>
      </c>
      <c r="J344" t="s">
        <v>3592</v>
      </c>
      <c r="K344">
        <v>539.72004556136199</v>
      </c>
      <c r="L344">
        <v>1.14650493498307</v>
      </c>
      <c r="M344">
        <v>0.21324625468525599</v>
      </c>
      <c r="N344">
        <v>5.37643644281244</v>
      </c>
      <c r="O344" s="22">
        <v>7.5974500551945703E-8</v>
      </c>
      <c r="P344" s="22">
        <v>4.8980031319641405E-7</v>
      </c>
    </row>
    <row r="345" spans="1:16">
      <c r="A345" s="49" t="s">
        <v>1452</v>
      </c>
      <c r="B345" s="49">
        <v>83.760771337471795</v>
      </c>
      <c r="C345" s="49">
        <v>-5.3861376333842799</v>
      </c>
      <c r="D345" s="49">
        <v>0.60062118243583995</v>
      </c>
      <c r="E345" s="49">
        <v>-8.96761185068533</v>
      </c>
      <c r="F345" s="49">
        <v>3.030127195647E-19</v>
      </c>
      <c r="G345" s="49">
        <v>6.2664873829368901E-18</v>
      </c>
      <c r="J345" t="s">
        <v>3547</v>
      </c>
      <c r="K345">
        <v>364.914445489738</v>
      </c>
      <c r="L345">
        <v>1.1484077986571599</v>
      </c>
      <c r="M345">
        <v>0.33126931210156901</v>
      </c>
      <c r="N345">
        <v>3.4666893572835802</v>
      </c>
      <c r="O345" s="22">
        <v>5.2691045352376499E-4</v>
      </c>
      <c r="P345" s="22">
        <v>1.7035066118778E-3</v>
      </c>
    </row>
    <row r="346" spans="1:16">
      <c r="A346" s="49" t="s">
        <v>1079</v>
      </c>
      <c r="B346" s="49">
        <v>108.43473310303</v>
      </c>
      <c r="C346" s="49">
        <v>-5.1199649844816504</v>
      </c>
      <c r="D346" s="49">
        <v>0.67373620483834495</v>
      </c>
      <c r="E346" s="49">
        <v>-7.5993615122852498</v>
      </c>
      <c r="F346" s="49">
        <v>2.9759536006864099E-14</v>
      </c>
      <c r="G346" s="49">
        <v>4.0566946451462198E-13</v>
      </c>
      <c r="J346" t="s">
        <v>3575</v>
      </c>
      <c r="K346">
        <v>602.22242714382105</v>
      </c>
      <c r="L346">
        <v>1.14887636201469</v>
      </c>
      <c r="M346">
        <v>0.44263847728302402</v>
      </c>
      <c r="N346">
        <v>2.5955185122329398</v>
      </c>
      <c r="O346" s="22">
        <v>9.4448314915714596E-3</v>
      </c>
      <c r="P346" s="22">
        <v>2.25177258106329E-2</v>
      </c>
    </row>
    <row r="347" spans="1:16">
      <c r="A347" s="49" t="s">
        <v>1115</v>
      </c>
      <c r="B347" s="49">
        <v>4178.3541642871296</v>
      </c>
      <c r="C347" s="49">
        <v>-1.9643199437161201</v>
      </c>
      <c r="D347" s="49">
        <v>0.372263361052735</v>
      </c>
      <c r="E347" s="49">
        <v>-5.2766942687057803</v>
      </c>
      <c r="F347" s="49">
        <v>1.3153506084986201E-7</v>
      </c>
      <c r="G347" s="49">
        <v>8.1606752391148002E-7</v>
      </c>
      <c r="J347" t="s">
        <v>3649</v>
      </c>
      <c r="K347">
        <v>619.84736640482299</v>
      </c>
      <c r="L347">
        <v>1.1531128417041401</v>
      </c>
      <c r="M347">
        <v>0.19427650419442699</v>
      </c>
      <c r="N347">
        <v>5.9354209943479903</v>
      </c>
      <c r="O347" s="22">
        <v>2.9309243770145299E-9</v>
      </c>
      <c r="P347" s="22">
        <v>2.3069895349612201E-8</v>
      </c>
    </row>
    <row r="348" spans="1:16">
      <c r="A348" s="49" t="s">
        <v>4347</v>
      </c>
      <c r="B348" s="49">
        <v>50.660456137097498</v>
      </c>
      <c r="C348" s="49">
        <v>-2.3113946406885399</v>
      </c>
      <c r="D348" s="49">
        <v>0.80082916775053503</v>
      </c>
      <c r="E348" s="49">
        <v>-2.8862518172022402</v>
      </c>
      <c r="F348" s="49">
        <v>3.8986008931575699E-3</v>
      </c>
      <c r="G348" s="49">
        <v>1.02668610028489E-2</v>
      </c>
      <c r="J348" t="s">
        <v>3608</v>
      </c>
      <c r="K348">
        <v>1390.72234097061</v>
      </c>
      <c r="L348">
        <v>1.15922582262121</v>
      </c>
      <c r="M348">
        <v>0.229615312788015</v>
      </c>
      <c r="N348">
        <v>5.0485562506514299</v>
      </c>
      <c r="O348" s="22">
        <v>4.4516140359239801E-7</v>
      </c>
      <c r="P348" s="22">
        <v>2.5388670473321101E-6</v>
      </c>
    </row>
    <row r="349" spans="1:16">
      <c r="A349" s="49" t="s">
        <v>858</v>
      </c>
      <c r="B349" s="49">
        <v>4341.9929320929004</v>
      </c>
      <c r="C349" s="49">
        <v>-1.4041281580876099</v>
      </c>
      <c r="D349" s="49">
        <v>0.16838682584046999</v>
      </c>
      <c r="E349" s="49">
        <v>-8.3387055434958892</v>
      </c>
      <c r="F349" s="49">
        <v>7.5108183984285201E-17</v>
      </c>
      <c r="G349" s="49">
        <v>1.2968679767953201E-15</v>
      </c>
      <c r="J349" t="s">
        <v>3543</v>
      </c>
      <c r="K349">
        <v>10943.027409043199</v>
      </c>
      <c r="L349">
        <v>1.1609890109994101</v>
      </c>
      <c r="M349">
        <v>0.25869837887174801</v>
      </c>
      <c r="N349">
        <v>4.4878093788712397</v>
      </c>
      <c r="O349" s="22">
        <v>7.1959269629531596E-6</v>
      </c>
      <c r="P349" s="22">
        <v>3.32717314407783E-5</v>
      </c>
    </row>
    <row r="350" spans="1:16">
      <c r="A350" s="49" t="s">
        <v>1442</v>
      </c>
      <c r="B350" s="49">
        <v>361.240756935489</v>
      </c>
      <c r="C350" s="49">
        <v>-4.1129464222823202</v>
      </c>
      <c r="D350" s="49">
        <v>0.46345646911111998</v>
      </c>
      <c r="E350" s="49">
        <v>-8.8745042876857205</v>
      </c>
      <c r="F350" s="49">
        <v>7.0245581171248197E-19</v>
      </c>
      <c r="G350" s="49">
        <v>1.4185608266970999E-17</v>
      </c>
      <c r="J350" t="s">
        <v>3512</v>
      </c>
      <c r="K350">
        <v>454.77704661164802</v>
      </c>
      <c r="L350">
        <v>1.1629408938558801</v>
      </c>
      <c r="M350">
        <v>0.37156293416382902</v>
      </c>
      <c r="N350">
        <v>3.1298624995331599</v>
      </c>
      <c r="O350" s="22">
        <v>1.74888143553257E-3</v>
      </c>
      <c r="P350" s="22">
        <v>5.0143205734642197E-3</v>
      </c>
    </row>
    <row r="351" spans="1:16">
      <c r="A351" s="49" t="s">
        <v>2175</v>
      </c>
      <c r="B351" s="49">
        <v>477.49617176953399</v>
      </c>
      <c r="C351" s="49">
        <v>-2.3067974464481198</v>
      </c>
      <c r="D351" s="49">
        <v>0.53435055364579498</v>
      </c>
      <c r="E351" s="49">
        <v>-4.3170114276277696</v>
      </c>
      <c r="F351" s="49">
        <v>1.5815597330665999E-5</v>
      </c>
      <c r="G351" s="49">
        <v>6.94464751465224E-5</v>
      </c>
      <c r="J351" t="s">
        <v>3792</v>
      </c>
      <c r="K351">
        <v>334.10253930923199</v>
      </c>
      <c r="L351">
        <v>1.1629790939822</v>
      </c>
      <c r="M351">
        <v>0.32202999992928999</v>
      </c>
      <c r="N351">
        <v>3.6113998516832502</v>
      </c>
      <c r="O351" s="22">
        <v>3.0454868904577798E-4</v>
      </c>
      <c r="P351" s="22">
        <v>1.03830358528206E-3</v>
      </c>
    </row>
    <row r="352" spans="1:16">
      <c r="A352" s="49" t="s">
        <v>1063</v>
      </c>
      <c r="B352" s="49">
        <v>2487.59740941058</v>
      </c>
      <c r="C352" s="49">
        <v>-1.7827259898224299</v>
      </c>
      <c r="D352" s="49">
        <v>0.20125030694681001</v>
      </c>
      <c r="E352" s="49">
        <v>-8.8582522773175008</v>
      </c>
      <c r="F352" s="49">
        <v>8.1278615747244598E-19</v>
      </c>
      <c r="G352" s="49">
        <v>1.63731255944172E-17</v>
      </c>
      <c r="J352" t="s">
        <v>3579</v>
      </c>
      <c r="K352">
        <v>4240.8060725469304</v>
      </c>
      <c r="L352">
        <v>1.16489545767844</v>
      </c>
      <c r="M352">
        <v>0.20894004346702</v>
      </c>
      <c r="N352">
        <v>5.5752618710559299</v>
      </c>
      <c r="O352" s="22">
        <v>2.4715778382483299E-8</v>
      </c>
      <c r="P352" s="22">
        <v>1.71684698112806E-7</v>
      </c>
    </row>
    <row r="353" spans="1:16">
      <c r="A353" s="49" t="s">
        <v>1304</v>
      </c>
      <c r="B353" s="49">
        <v>1078.55893927087</v>
      </c>
      <c r="C353" s="49">
        <v>-1.5260378215999999</v>
      </c>
      <c r="D353" s="49">
        <v>0.32607667688706499</v>
      </c>
      <c r="E353" s="49">
        <v>-4.6799968527909597</v>
      </c>
      <c r="F353" s="49">
        <v>2.8687932063872199E-6</v>
      </c>
      <c r="G353" s="49">
        <v>1.4328160008760399E-5</v>
      </c>
      <c r="J353" t="s">
        <v>3655</v>
      </c>
      <c r="K353">
        <v>4117.3342496597197</v>
      </c>
      <c r="L353">
        <v>1.16929892496601</v>
      </c>
      <c r="M353">
        <v>0.15430842009578299</v>
      </c>
      <c r="N353">
        <v>7.5776741427344003</v>
      </c>
      <c r="O353" s="22">
        <v>3.5180464262866301E-14</v>
      </c>
      <c r="P353" s="22">
        <v>4.7757041212744499E-13</v>
      </c>
    </row>
    <row r="354" spans="1:16">
      <c r="A354" s="49" t="s">
        <v>1434</v>
      </c>
      <c r="B354" s="49">
        <v>154.41555519095101</v>
      </c>
      <c r="C354" s="49">
        <v>-4.1955836502844797</v>
      </c>
      <c r="D354" s="49">
        <v>0.39200447375430902</v>
      </c>
      <c r="E354" s="49">
        <v>-10.702897367732801</v>
      </c>
      <c r="F354" s="49">
        <v>9.8644636354188899E-27</v>
      </c>
      <c r="G354" s="49">
        <v>3.2915839087756599E-25</v>
      </c>
      <c r="J354" t="s">
        <v>4490</v>
      </c>
      <c r="K354">
        <v>4566.5958670499203</v>
      </c>
      <c r="L354">
        <v>1.16957278531357</v>
      </c>
      <c r="M354">
        <v>0.18438709551627</v>
      </c>
      <c r="N354">
        <v>6.34302949476404</v>
      </c>
      <c r="O354" s="22">
        <v>2.2529027712073399E-10</v>
      </c>
      <c r="P354" s="22">
        <v>2.04225636209945E-9</v>
      </c>
    </row>
    <row r="355" spans="1:16">
      <c r="A355" s="49" t="s">
        <v>1275</v>
      </c>
      <c r="B355" s="49">
        <v>241.206473125391</v>
      </c>
      <c r="C355" s="49">
        <v>-2.2024193450793201</v>
      </c>
      <c r="D355" s="49">
        <v>0.34436339543900701</v>
      </c>
      <c r="E355" s="49">
        <v>-6.3956255927596404</v>
      </c>
      <c r="F355" s="49">
        <v>1.5989135510367501E-10</v>
      </c>
      <c r="G355" s="49">
        <v>1.47481472087431E-9</v>
      </c>
      <c r="J355" t="s">
        <v>1089</v>
      </c>
      <c r="K355">
        <v>88966.900697793099</v>
      </c>
      <c r="L355">
        <v>1.1747471254641499</v>
      </c>
      <c r="M355">
        <v>0.27644489144128598</v>
      </c>
      <c r="N355">
        <v>4.2494803189866799</v>
      </c>
      <c r="O355" s="22">
        <v>2.14267032977608E-5</v>
      </c>
      <c r="P355" s="22">
        <v>9.1787744213589796E-5</v>
      </c>
    </row>
    <row r="356" spans="1:16">
      <c r="A356" s="49" t="s">
        <v>1270</v>
      </c>
      <c r="B356" s="49">
        <v>103.175757168716</v>
      </c>
      <c r="C356" s="49">
        <v>-6.3992029677018998</v>
      </c>
      <c r="D356" s="49">
        <v>0.65601723232134801</v>
      </c>
      <c r="E356" s="49">
        <v>-9.75462633055845</v>
      </c>
      <c r="F356" s="49">
        <v>1.76248539330693E-22</v>
      </c>
      <c r="G356" s="49">
        <v>4.57209446146092E-21</v>
      </c>
      <c r="J356" t="s">
        <v>3527</v>
      </c>
      <c r="K356">
        <v>1728.0869795364699</v>
      </c>
      <c r="L356">
        <v>1.17555969464169</v>
      </c>
      <c r="M356">
        <v>0.16033484097683801</v>
      </c>
      <c r="N356">
        <v>7.33190420422416</v>
      </c>
      <c r="O356" s="22">
        <v>2.26905273803905E-13</v>
      </c>
      <c r="P356" s="22">
        <v>2.8502027349178799E-12</v>
      </c>
    </row>
    <row r="357" spans="1:16">
      <c r="A357" s="49" t="s">
        <v>1425</v>
      </c>
      <c r="B357" s="49">
        <v>219.403700688192</v>
      </c>
      <c r="C357" s="49">
        <v>-3.7659292244409701</v>
      </c>
      <c r="D357" s="49">
        <v>0.38449203086589401</v>
      </c>
      <c r="E357" s="49">
        <v>-9.7945572914994301</v>
      </c>
      <c r="F357" s="49">
        <v>1.18816760861317E-22</v>
      </c>
      <c r="G357" s="49">
        <v>3.1019729391585702E-21</v>
      </c>
      <c r="J357" t="s">
        <v>1047</v>
      </c>
      <c r="K357">
        <v>2132.8568321319099</v>
      </c>
      <c r="L357">
        <v>1.1755643196610699</v>
      </c>
      <c r="M357">
        <v>0.231366039847791</v>
      </c>
      <c r="N357">
        <v>5.0809717814872304</v>
      </c>
      <c r="O357" s="22">
        <v>3.7550890275648099E-7</v>
      </c>
      <c r="P357" s="22">
        <v>2.1605002701965801E-6</v>
      </c>
    </row>
    <row r="358" spans="1:16">
      <c r="A358" s="49" t="s">
        <v>4305</v>
      </c>
      <c r="B358" s="49">
        <v>75.115123691593197</v>
      </c>
      <c r="C358" s="49">
        <v>-3.73193239825678</v>
      </c>
      <c r="D358" s="49">
        <v>0.65753071872744695</v>
      </c>
      <c r="E358" s="49">
        <v>-5.6756776405509699</v>
      </c>
      <c r="F358" s="49">
        <v>1.38140704347853E-8</v>
      </c>
      <c r="G358" s="49">
        <v>9.8818144359663502E-8</v>
      </c>
      <c r="J358" t="s">
        <v>3493</v>
      </c>
      <c r="K358">
        <v>4652.4635897624603</v>
      </c>
      <c r="L358">
        <v>1.1764184061863401</v>
      </c>
      <c r="M358">
        <v>0.19678677450163801</v>
      </c>
      <c r="N358">
        <v>5.9781375509895103</v>
      </c>
      <c r="O358" s="22">
        <v>2.2570312440141402E-9</v>
      </c>
      <c r="P358" s="22">
        <v>1.79999896425116E-8</v>
      </c>
    </row>
    <row r="359" spans="1:16">
      <c r="A359" s="49" t="s">
        <v>1119</v>
      </c>
      <c r="B359" s="49">
        <v>43.440894419568998</v>
      </c>
      <c r="C359" s="49">
        <v>-1.5512609990106101</v>
      </c>
      <c r="D359" s="49">
        <v>0.52758649169031102</v>
      </c>
      <c r="E359" s="49">
        <v>-2.9402970383881399</v>
      </c>
      <c r="F359" s="49">
        <v>3.2789774069503399E-3</v>
      </c>
      <c r="G359" s="49">
        <v>8.7695581624665907E-3</v>
      </c>
      <c r="J359" t="s">
        <v>787</v>
      </c>
      <c r="K359">
        <v>3774.0536609820101</v>
      </c>
      <c r="L359">
        <v>1.17865691033215</v>
      </c>
      <c r="M359">
        <v>0.46694088137080297</v>
      </c>
      <c r="N359">
        <v>2.5242101459866899</v>
      </c>
      <c r="O359" s="22">
        <v>1.15958587166164E-2</v>
      </c>
      <c r="P359" s="22">
        <v>2.70454011833948E-2</v>
      </c>
    </row>
    <row r="360" spans="1:16">
      <c r="A360" s="49" t="s">
        <v>1263</v>
      </c>
      <c r="B360" s="49">
        <v>92.179542036274299</v>
      </c>
      <c r="C360" s="49">
        <v>-1.4389293971285499</v>
      </c>
      <c r="D360" s="49">
        <v>0.37728100527313102</v>
      </c>
      <c r="E360" s="49">
        <v>-3.8139460429152598</v>
      </c>
      <c r="F360" s="49">
        <v>1.36765340447234E-4</v>
      </c>
      <c r="G360" s="49">
        <v>4.9957467205675196E-4</v>
      </c>
      <c r="J360" t="s">
        <v>3679</v>
      </c>
      <c r="K360">
        <v>1067.2786001857201</v>
      </c>
      <c r="L360">
        <v>1.1829452823505699</v>
      </c>
      <c r="M360">
        <v>0.25103048763784302</v>
      </c>
      <c r="N360">
        <v>4.7123570267575596</v>
      </c>
      <c r="O360" s="22">
        <v>2.4486787566596099E-6</v>
      </c>
      <c r="P360" s="22">
        <v>1.2377661484639E-5</v>
      </c>
    </row>
    <row r="361" spans="1:16">
      <c r="A361" s="49" t="s">
        <v>1374</v>
      </c>
      <c r="B361" s="49">
        <v>290.01943535161399</v>
      </c>
      <c r="C361" s="49">
        <v>-2.21118664309008</v>
      </c>
      <c r="D361" s="49">
        <v>0.57968090044860898</v>
      </c>
      <c r="E361" s="49">
        <v>-3.8144893878319399</v>
      </c>
      <c r="F361" s="49">
        <v>1.3646480069661799E-4</v>
      </c>
      <c r="G361" s="49">
        <v>4.9858848028811495E-4</v>
      </c>
      <c r="J361" t="s">
        <v>3388</v>
      </c>
      <c r="K361">
        <v>152.49254528226999</v>
      </c>
      <c r="L361">
        <v>1.1883336198532599</v>
      </c>
      <c r="M361">
        <v>0.35374904032724402</v>
      </c>
      <c r="N361">
        <v>3.35925609509487</v>
      </c>
      <c r="O361" s="22">
        <v>7.8152605791471897E-4</v>
      </c>
      <c r="P361" s="22">
        <v>2.4314351834164101E-3</v>
      </c>
    </row>
    <row r="362" spans="1:16">
      <c r="A362" s="49" t="s">
        <v>1456</v>
      </c>
      <c r="B362" s="49">
        <v>210.35506392923301</v>
      </c>
      <c r="C362" s="49">
        <v>-5.97861370685811</v>
      </c>
      <c r="D362" s="49">
        <v>0.53602515535272299</v>
      </c>
      <c r="E362" s="49">
        <v>-11.153606593190499</v>
      </c>
      <c r="F362" s="49">
        <v>6.8761609931628999E-29</v>
      </c>
      <c r="G362" s="49">
        <v>2.6032092558106501E-27</v>
      </c>
      <c r="J362" t="s">
        <v>3509</v>
      </c>
      <c r="K362">
        <v>6800.1977867598098</v>
      </c>
      <c r="L362">
        <v>1.1925626210478</v>
      </c>
      <c r="M362">
        <v>0.20999977889506499</v>
      </c>
      <c r="N362">
        <v>5.6788756032153502</v>
      </c>
      <c r="O362" s="22">
        <v>1.35583034506647E-8</v>
      </c>
      <c r="P362" s="22">
        <v>9.7158909707727398E-8</v>
      </c>
    </row>
    <row r="363" spans="1:16">
      <c r="A363" s="49" t="s">
        <v>4308</v>
      </c>
      <c r="B363" s="49">
        <v>144.89346914827999</v>
      </c>
      <c r="C363" s="49">
        <v>-3.5052829757425399</v>
      </c>
      <c r="D363" s="49">
        <v>0.49574781630334003</v>
      </c>
      <c r="E363" s="49">
        <v>-7.0706977629886598</v>
      </c>
      <c r="F363" s="49">
        <v>1.54156566650723E-12</v>
      </c>
      <c r="G363" s="49">
        <v>1.7701426446444999E-11</v>
      </c>
      <c r="J363" t="s">
        <v>3538</v>
      </c>
      <c r="K363">
        <v>3080.96637333536</v>
      </c>
      <c r="L363">
        <v>1.19618788602465</v>
      </c>
      <c r="M363">
        <v>0.16233304383731001</v>
      </c>
      <c r="N363">
        <v>7.3687270179167399</v>
      </c>
      <c r="O363" s="22">
        <v>1.7226498938245001E-13</v>
      </c>
      <c r="P363" s="22">
        <v>2.1874302192633799E-12</v>
      </c>
    </row>
    <row r="364" spans="1:16">
      <c r="A364" s="49" t="s">
        <v>1170</v>
      </c>
      <c r="B364" s="49">
        <v>906.23698553554004</v>
      </c>
      <c r="C364" s="49">
        <v>-3.6732072244973102</v>
      </c>
      <c r="D364" s="49">
        <v>0.553449907465696</v>
      </c>
      <c r="E364" s="49">
        <v>-6.63692806692716</v>
      </c>
      <c r="F364" s="49">
        <v>3.2028785029929199E-11</v>
      </c>
      <c r="G364" s="49">
        <v>3.1827873650021597E-10</v>
      </c>
      <c r="J364" t="s">
        <v>3516</v>
      </c>
      <c r="K364">
        <v>1802.8669690501399</v>
      </c>
      <c r="L364">
        <v>1.1969525676552299</v>
      </c>
      <c r="M364">
        <v>0.198983007570503</v>
      </c>
      <c r="N364">
        <v>6.0153506687304903</v>
      </c>
      <c r="O364" s="22">
        <v>1.79497705969766E-9</v>
      </c>
      <c r="P364" s="22">
        <v>1.45497469861335E-8</v>
      </c>
    </row>
    <row r="365" spans="1:16">
      <c r="A365" s="49" t="s">
        <v>1222</v>
      </c>
      <c r="B365" s="49">
        <v>138.42356497603899</v>
      </c>
      <c r="C365" s="49">
        <v>-1.2906068747417301</v>
      </c>
      <c r="D365" s="49">
        <v>0.331719669493025</v>
      </c>
      <c r="E365" s="49">
        <v>-3.89065525331733</v>
      </c>
      <c r="F365" s="49">
        <v>9.9973887091844399E-5</v>
      </c>
      <c r="G365" s="49">
        <v>3.76129563218267E-4</v>
      </c>
      <c r="J365" t="s">
        <v>3523</v>
      </c>
      <c r="K365">
        <v>3630.2044910566901</v>
      </c>
      <c r="L365">
        <v>1.2016664476722001</v>
      </c>
      <c r="M365">
        <v>0.16828900494195401</v>
      </c>
      <c r="N365">
        <v>7.1404929162584203</v>
      </c>
      <c r="O365" s="22">
        <v>9.299682436755361E-13</v>
      </c>
      <c r="P365" s="22">
        <v>1.09324869107015E-11</v>
      </c>
    </row>
    <row r="366" spans="1:16">
      <c r="A366" s="49" t="s">
        <v>1252</v>
      </c>
      <c r="B366" s="49">
        <v>1288.9087002187</v>
      </c>
      <c r="C366" s="49">
        <v>-7.9440679688128704</v>
      </c>
      <c r="D366" s="49">
        <v>0.415296261745077</v>
      </c>
      <c r="E366" s="49">
        <v>-19.128676803956399</v>
      </c>
      <c r="F366" s="49">
        <v>1.45726285238678E-81</v>
      </c>
      <c r="G366" s="49">
        <v>3.96302632706585E-79</v>
      </c>
      <c r="J366" t="s">
        <v>3545</v>
      </c>
      <c r="K366">
        <v>1152.24615944005</v>
      </c>
      <c r="L366">
        <v>1.2032183535841099</v>
      </c>
      <c r="M366">
        <v>0.16719088647460101</v>
      </c>
      <c r="N366">
        <v>7.1966742862320698</v>
      </c>
      <c r="O366" s="22">
        <v>6.1698909835836603E-13</v>
      </c>
      <c r="P366" s="22">
        <v>7.3431153303526292E-12</v>
      </c>
    </row>
    <row r="367" spans="1:16">
      <c r="A367" s="49" t="s">
        <v>4353</v>
      </c>
      <c r="B367" s="49">
        <v>88.5481203874714</v>
      </c>
      <c r="C367" s="49">
        <v>-2.1937357510086399</v>
      </c>
      <c r="D367" s="49">
        <v>0.46405705257498397</v>
      </c>
      <c r="E367" s="49">
        <v>-4.7272975140360902</v>
      </c>
      <c r="F367" s="49">
        <v>2.2752777015837899E-6</v>
      </c>
      <c r="G367" s="49">
        <v>1.15584390587617E-5</v>
      </c>
      <c r="J367" t="s">
        <v>3549</v>
      </c>
      <c r="K367">
        <v>1195.0152010102099</v>
      </c>
      <c r="L367">
        <v>1.20355073306769</v>
      </c>
      <c r="M367">
        <v>0.22675172061475801</v>
      </c>
      <c r="N367">
        <v>5.3077909609888803</v>
      </c>
      <c r="O367" s="22">
        <v>1.10961791696198E-7</v>
      </c>
      <c r="P367" s="22">
        <v>6.9556801963382998E-7</v>
      </c>
    </row>
    <row r="368" spans="1:16">
      <c r="A368" s="49" t="s">
        <v>1294</v>
      </c>
      <c r="B368" s="49">
        <v>354.47242768625398</v>
      </c>
      <c r="C368" s="49">
        <v>-5.1959573589346801</v>
      </c>
      <c r="D368" s="49">
        <v>0.45542062927933602</v>
      </c>
      <c r="E368" s="49">
        <v>-11.4091392108364</v>
      </c>
      <c r="F368" s="49">
        <v>3.7643599268740201E-30</v>
      </c>
      <c r="G368" s="49">
        <v>1.5629277589517401E-28</v>
      </c>
      <c r="J368" t="s">
        <v>3560</v>
      </c>
      <c r="K368">
        <v>671.158644831468</v>
      </c>
      <c r="L368">
        <v>1.2036362378922301</v>
      </c>
      <c r="M368">
        <v>0.22053393568417701</v>
      </c>
      <c r="N368">
        <v>5.4578277676771503</v>
      </c>
      <c r="O368" s="22">
        <v>4.8199484883748202E-8</v>
      </c>
      <c r="P368" s="22">
        <v>3.2035478405218699E-7</v>
      </c>
    </row>
    <row r="369" spans="1:16">
      <c r="A369" s="49" t="s">
        <v>1701</v>
      </c>
      <c r="B369" s="49">
        <v>3940.2708006773601</v>
      </c>
      <c r="C369" s="49">
        <v>-1.17988121871753</v>
      </c>
      <c r="D369" s="49">
        <v>0.190074288203057</v>
      </c>
      <c r="E369" s="49">
        <v>-6.2074740874844601</v>
      </c>
      <c r="F369" s="49">
        <v>5.3842983343649398E-10</v>
      </c>
      <c r="G369" s="49">
        <v>4.6337339621219802E-9</v>
      </c>
      <c r="J369" t="s">
        <v>3488</v>
      </c>
      <c r="K369">
        <v>1589.4958532773001</v>
      </c>
      <c r="L369">
        <v>1.20473439460078</v>
      </c>
      <c r="M369">
        <v>0.20705217985272401</v>
      </c>
      <c r="N369">
        <v>5.8185062116115303</v>
      </c>
      <c r="O369" s="22">
        <v>5.9375853680466401E-9</v>
      </c>
      <c r="P369" s="22">
        <v>4.4832753563358198E-8</v>
      </c>
    </row>
    <row r="370" spans="1:16">
      <c r="A370" s="49" t="s">
        <v>1065</v>
      </c>
      <c r="B370" s="49">
        <v>59.948523208560701</v>
      </c>
      <c r="C370" s="49">
        <v>-5.9511398664418502</v>
      </c>
      <c r="D370" s="49">
        <v>0.72774430754186803</v>
      </c>
      <c r="E370" s="49">
        <v>-8.1775148287222699</v>
      </c>
      <c r="F370" s="49">
        <v>2.8975778310816201E-16</v>
      </c>
      <c r="G370" s="49">
        <v>4.7374526522804297E-15</v>
      </c>
      <c r="J370" t="s">
        <v>3498</v>
      </c>
      <c r="K370">
        <v>2879.3226024300002</v>
      </c>
      <c r="L370">
        <v>1.21242298349111</v>
      </c>
      <c r="M370">
        <v>0.20143642685291799</v>
      </c>
      <c r="N370">
        <v>6.0188864667282003</v>
      </c>
      <c r="O370" s="22">
        <v>1.75620988366627E-9</v>
      </c>
      <c r="P370" s="22">
        <v>1.42496651774155E-8</v>
      </c>
    </row>
    <row r="371" spans="1:16">
      <c r="A371" s="49" t="s">
        <v>856</v>
      </c>
      <c r="B371" s="49">
        <v>106.935786118609</v>
      </c>
      <c r="C371" s="49">
        <v>-6.4501264473672197</v>
      </c>
      <c r="D371" s="49">
        <v>0.65379386160882302</v>
      </c>
      <c r="E371" s="49">
        <v>-9.8656882943120294</v>
      </c>
      <c r="F371" s="49">
        <v>5.8630937150726896E-23</v>
      </c>
      <c r="G371" s="49">
        <v>1.5734884892901501E-21</v>
      </c>
      <c r="J371" t="s">
        <v>3347</v>
      </c>
      <c r="K371">
        <v>2356.1410123415499</v>
      </c>
      <c r="L371">
        <v>1.21338142850993</v>
      </c>
      <c r="M371">
        <v>0.34137978025742999</v>
      </c>
      <c r="N371">
        <v>3.5543447464725002</v>
      </c>
      <c r="O371" s="22">
        <v>3.7892215756768602E-4</v>
      </c>
      <c r="P371" s="22">
        <v>1.2659444809647699E-3</v>
      </c>
    </row>
    <row r="372" spans="1:16">
      <c r="A372" s="49" t="s">
        <v>796</v>
      </c>
      <c r="B372" s="49">
        <v>425.178875409162</v>
      </c>
      <c r="C372" s="49">
        <v>-2.1014839049999701</v>
      </c>
      <c r="D372" s="49">
        <v>0.46140421685371202</v>
      </c>
      <c r="E372" s="49">
        <v>-4.5545398768348102</v>
      </c>
      <c r="F372" s="49">
        <v>5.2500365395081599E-6</v>
      </c>
      <c r="G372" s="49">
        <v>2.49315617622685E-5</v>
      </c>
      <c r="J372" t="s">
        <v>3561</v>
      </c>
      <c r="K372">
        <v>562.65069699193498</v>
      </c>
      <c r="L372">
        <v>1.2174490246409599</v>
      </c>
      <c r="M372">
        <v>0.28083363709897402</v>
      </c>
      <c r="N372">
        <v>4.3351253689453699</v>
      </c>
      <c r="O372" s="22">
        <v>1.45677073799937E-5</v>
      </c>
      <c r="P372" s="22">
        <v>6.4417691414459706E-5</v>
      </c>
    </row>
    <row r="373" spans="1:16">
      <c r="A373" s="49" t="s">
        <v>4373</v>
      </c>
      <c r="B373" s="49">
        <v>180.57739704642799</v>
      </c>
      <c r="C373" s="49">
        <v>-1.9087230233493699</v>
      </c>
      <c r="D373" s="49">
        <v>0.63069045567612503</v>
      </c>
      <c r="E373" s="49">
        <v>-3.0264022646468298</v>
      </c>
      <c r="F373" s="49">
        <v>2.4748281399996699E-3</v>
      </c>
      <c r="G373" s="49">
        <v>6.8189413644671702E-3</v>
      </c>
      <c r="J373" t="s">
        <v>3204</v>
      </c>
      <c r="K373">
        <v>366.72451983596198</v>
      </c>
      <c r="L373">
        <v>1.2203502779801001</v>
      </c>
      <c r="M373">
        <v>0.275540160258617</v>
      </c>
      <c r="N373">
        <v>4.4289379698215603</v>
      </c>
      <c r="O373" s="22">
        <v>9.4698252115466298E-6</v>
      </c>
      <c r="P373" s="22">
        <v>4.3149717390898202E-5</v>
      </c>
    </row>
    <row r="374" spans="1:16">
      <c r="A374" s="49" t="s">
        <v>1288</v>
      </c>
      <c r="B374" s="49">
        <v>209.30635617239199</v>
      </c>
      <c r="C374" s="49">
        <v>-1.53021710220805</v>
      </c>
      <c r="D374" s="49">
        <v>0.46307854635752899</v>
      </c>
      <c r="E374" s="49">
        <v>-3.3044439528550602</v>
      </c>
      <c r="F374" s="49">
        <v>9.5165001867095699E-4</v>
      </c>
      <c r="G374" s="49">
        <v>2.8894814578812799E-3</v>
      </c>
      <c r="J374" t="s">
        <v>3414</v>
      </c>
      <c r="K374">
        <v>30403.2560928452</v>
      </c>
      <c r="L374">
        <v>1.22285837901307</v>
      </c>
      <c r="M374">
        <v>0.142066330501494</v>
      </c>
      <c r="N374">
        <v>8.6076579489058602</v>
      </c>
      <c r="O374" s="22">
        <v>7.4568367213048399E-18</v>
      </c>
      <c r="P374" s="22">
        <v>1.39533491721939E-16</v>
      </c>
    </row>
    <row r="375" spans="1:16">
      <c r="A375" s="49" t="s">
        <v>804</v>
      </c>
      <c r="B375" s="49">
        <v>293.52137798746003</v>
      </c>
      <c r="C375" s="49">
        <v>-1.5122055588729</v>
      </c>
      <c r="D375" s="49">
        <v>0.49530042847001099</v>
      </c>
      <c r="E375" s="49">
        <v>-3.0531077139265199</v>
      </c>
      <c r="F375" s="49">
        <v>2.2648462671575002E-3</v>
      </c>
      <c r="G375" s="49">
        <v>6.3053227335282099E-3</v>
      </c>
      <c r="J375" t="s">
        <v>3210</v>
      </c>
      <c r="K375">
        <v>36739.0005056394</v>
      </c>
      <c r="L375">
        <v>1.22505241457959</v>
      </c>
      <c r="M375">
        <v>0.233136974013435</v>
      </c>
      <c r="N375">
        <v>5.2546466289340596</v>
      </c>
      <c r="O375" s="22">
        <v>1.4830894880724199E-7</v>
      </c>
      <c r="P375" s="22">
        <v>9.1078551663069798E-7</v>
      </c>
    </row>
    <row r="376" spans="1:16">
      <c r="A376" s="49" t="s">
        <v>992</v>
      </c>
      <c r="B376" s="49">
        <v>1702.64240947962</v>
      </c>
      <c r="C376" s="49">
        <v>-1.63852915509176</v>
      </c>
      <c r="D376" s="49">
        <v>0.15771079233250801</v>
      </c>
      <c r="E376" s="49">
        <v>-10.3894548423623</v>
      </c>
      <c r="F376" s="49">
        <v>2.76931417730553E-25</v>
      </c>
      <c r="G376" s="49">
        <v>8.52583008133856E-24</v>
      </c>
      <c r="J376" t="s">
        <v>3338</v>
      </c>
      <c r="K376">
        <v>153.354115911001</v>
      </c>
      <c r="L376">
        <v>1.2277547402774101</v>
      </c>
      <c r="M376">
        <v>0.44830655973644801</v>
      </c>
      <c r="N376">
        <v>2.7386499564030098</v>
      </c>
      <c r="O376" s="22">
        <v>6.1692019026396202E-3</v>
      </c>
      <c r="P376" s="22">
        <v>1.5441458420826899E-2</v>
      </c>
    </row>
    <row r="377" spans="1:16">
      <c r="A377" s="49" t="s">
        <v>1725</v>
      </c>
      <c r="B377" s="49">
        <v>1460.80416407042</v>
      </c>
      <c r="C377" s="49">
        <v>-1.17715891496962</v>
      </c>
      <c r="D377" s="49">
        <v>0.24637750461560401</v>
      </c>
      <c r="E377" s="49">
        <v>-4.7778668625052099</v>
      </c>
      <c r="F377" s="49">
        <v>1.7716461749914001E-6</v>
      </c>
      <c r="G377" s="49">
        <v>9.1336336926807696E-6</v>
      </c>
      <c r="J377" t="s">
        <v>3440</v>
      </c>
      <c r="K377">
        <v>1082.3858709630399</v>
      </c>
      <c r="L377">
        <v>1.2298768840791301</v>
      </c>
      <c r="M377">
        <v>0.22822509767391</v>
      </c>
      <c r="N377">
        <v>5.3888765811216199</v>
      </c>
      <c r="O377" s="22">
        <v>7.0899471671932397E-8</v>
      </c>
      <c r="P377" s="22">
        <v>4.5907407907576198E-7</v>
      </c>
    </row>
    <row r="378" spans="1:16">
      <c r="A378" s="49" t="s">
        <v>1253</v>
      </c>
      <c r="B378" s="49">
        <v>770.54911053947899</v>
      </c>
      <c r="C378" s="49">
        <v>-2.60667972363487</v>
      </c>
      <c r="D378" s="49">
        <v>0.47413573491815297</v>
      </c>
      <c r="E378" s="49">
        <v>-5.4977499725576404</v>
      </c>
      <c r="F378" s="49">
        <v>3.8466780818587098E-8</v>
      </c>
      <c r="G378" s="49">
        <v>2.6022490158245699E-7</v>
      </c>
      <c r="J378" t="s">
        <v>3300</v>
      </c>
      <c r="K378">
        <v>51.189522213652999</v>
      </c>
      <c r="L378">
        <v>1.2312654619211201</v>
      </c>
      <c r="M378">
        <v>0.49561127209915501</v>
      </c>
      <c r="N378">
        <v>2.4843370827828699</v>
      </c>
      <c r="O378" s="22">
        <v>1.29792882866041E-2</v>
      </c>
      <c r="P378" s="22">
        <v>2.9891749749120702E-2</v>
      </c>
    </row>
    <row r="379" spans="1:16">
      <c r="A379" s="49" t="s">
        <v>1386</v>
      </c>
      <c r="B379" s="49">
        <v>257.56572242122098</v>
      </c>
      <c r="C379" s="49">
        <v>-2.76453047449204</v>
      </c>
      <c r="D379" s="49">
        <v>0.27134287507671501</v>
      </c>
      <c r="E379" s="49">
        <v>-10.188328968322599</v>
      </c>
      <c r="F379" s="49">
        <v>2.2357403395959E-24</v>
      </c>
      <c r="G379" s="49">
        <v>6.6317089475626996E-23</v>
      </c>
      <c r="J379" t="s">
        <v>3481</v>
      </c>
      <c r="K379">
        <v>1654.9660714842501</v>
      </c>
      <c r="L379">
        <v>1.231283707247</v>
      </c>
      <c r="M379">
        <v>0.285342234378481</v>
      </c>
      <c r="N379">
        <v>4.3151120265421898</v>
      </c>
      <c r="O379" s="22">
        <v>1.59521985751629E-5</v>
      </c>
      <c r="P379" s="22">
        <v>6.9989788693448099E-5</v>
      </c>
    </row>
    <row r="380" spans="1:16">
      <c r="A380" s="49" t="s">
        <v>1422</v>
      </c>
      <c r="B380" s="49">
        <v>372.761944044541</v>
      </c>
      <c r="C380" s="49">
        <v>-3.7093737615792199</v>
      </c>
      <c r="D380" s="49">
        <v>0.32523061204678599</v>
      </c>
      <c r="E380" s="49">
        <v>-11.405364760207799</v>
      </c>
      <c r="F380" s="49">
        <v>3.9312597878820198E-30</v>
      </c>
      <c r="G380" s="49">
        <v>1.6239586318701499E-28</v>
      </c>
      <c r="J380" t="s">
        <v>3408</v>
      </c>
      <c r="K380">
        <v>16953.790082836698</v>
      </c>
      <c r="L380">
        <v>1.2313776311689999</v>
      </c>
      <c r="M380">
        <v>0.14126327892304399</v>
      </c>
      <c r="N380">
        <v>8.7168982665325991</v>
      </c>
      <c r="O380" s="22">
        <v>2.8592684395799402E-18</v>
      </c>
      <c r="P380" s="22">
        <v>5.5147379584664201E-17</v>
      </c>
    </row>
    <row r="381" spans="1:16">
      <c r="A381" s="49" t="s">
        <v>1240</v>
      </c>
      <c r="B381" s="49">
        <v>199.98609510894201</v>
      </c>
      <c r="C381" s="49">
        <v>-7.1520717350830898</v>
      </c>
      <c r="D381" s="49">
        <v>0.704059109173233</v>
      </c>
      <c r="E381" s="49">
        <v>-10.158339892060599</v>
      </c>
      <c r="F381" s="49">
        <v>3.0421203153440399E-24</v>
      </c>
      <c r="G381" s="49">
        <v>8.9761803228695603E-23</v>
      </c>
      <c r="J381" t="s">
        <v>3461</v>
      </c>
      <c r="K381">
        <v>4711.2546739674299</v>
      </c>
      <c r="L381">
        <v>1.2315099435918799</v>
      </c>
      <c r="M381">
        <v>0.23085353473423401</v>
      </c>
      <c r="N381">
        <v>5.3345942699540201</v>
      </c>
      <c r="O381" s="22">
        <v>9.5758429256641994E-8</v>
      </c>
      <c r="P381" s="22">
        <v>6.0608622582646499E-7</v>
      </c>
    </row>
    <row r="382" spans="1:16">
      <c r="A382" s="49" t="s">
        <v>1234</v>
      </c>
      <c r="B382" s="49">
        <v>124.043517319991</v>
      </c>
      <c r="C382" s="49">
        <v>-6.8413362537430604</v>
      </c>
      <c r="D382" s="49">
        <v>0.69594328083319001</v>
      </c>
      <c r="E382" s="49">
        <v>-9.8303072134737004</v>
      </c>
      <c r="F382" s="49">
        <v>8.3364077036942699E-23</v>
      </c>
      <c r="G382" s="49">
        <v>2.2117912927020999E-21</v>
      </c>
      <c r="J382" t="s">
        <v>3272</v>
      </c>
      <c r="K382">
        <v>1879.0274749708101</v>
      </c>
      <c r="L382">
        <v>1.23309251107302</v>
      </c>
      <c r="M382">
        <v>0.28237154148500998</v>
      </c>
      <c r="N382">
        <v>4.3669149680881603</v>
      </c>
      <c r="O382" s="22">
        <v>1.2601375672644201E-5</v>
      </c>
      <c r="P382" s="22">
        <v>5.6271660331290702E-5</v>
      </c>
    </row>
    <row r="383" spans="1:16">
      <c r="A383" s="49" t="s">
        <v>1242</v>
      </c>
      <c r="B383" s="49">
        <v>387.44043987997202</v>
      </c>
      <c r="C383" s="49">
        <v>-1.17042494732242</v>
      </c>
      <c r="D383" s="49">
        <v>0.28469472222911502</v>
      </c>
      <c r="E383" s="49">
        <v>-4.1111578681830796</v>
      </c>
      <c r="F383" s="49">
        <v>3.9367990125546003E-5</v>
      </c>
      <c r="G383" s="49">
        <v>1.6035134669958401E-4</v>
      </c>
      <c r="J383" t="s">
        <v>3315</v>
      </c>
      <c r="K383">
        <v>1894.77037080185</v>
      </c>
      <c r="L383">
        <v>1.23376389214444</v>
      </c>
      <c r="M383">
        <v>0.202041241560801</v>
      </c>
      <c r="N383">
        <v>6.1064953007287697</v>
      </c>
      <c r="O383" s="22">
        <v>1.0184263343700601E-9</v>
      </c>
      <c r="P383" s="22">
        <v>8.4469612863326407E-9</v>
      </c>
    </row>
    <row r="384" spans="1:16">
      <c r="A384" s="49" t="s">
        <v>2141</v>
      </c>
      <c r="B384" s="49">
        <v>919.84740426297003</v>
      </c>
      <c r="C384" s="49">
        <v>-2.1826605264949399</v>
      </c>
      <c r="D384" s="49">
        <v>0.32878315529540802</v>
      </c>
      <c r="E384" s="49">
        <v>-6.6386020431424999</v>
      </c>
      <c r="F384" s="49">
        <v>3.1667208365708701E-11</v>
      </c>
      <c r="G384" s="49">
        <v>3.1487741554129698E-10</v>
      </c>
      <c r="J384" t="s">
        <v>3496</v>
      </c>
      <c r="K384">
        <v>364.23766226023599</v>
      </c>
      <c r="L384">
        <v>1.23701498293406</v>
      </c>
      <c r="M384">
        <v>0.22719278766838999</v>
      </c>
      <c r="N384">
        <v>5.4447810409351698</v>
      </c>
      <c r="O384" s="22">
        <v>5.1869149559302602E-8</v>
      </c>
      <c r="P384" s="22">
        <v>3.4237415588962002E-7</v>
      </c>
    </row>
    <row r="385" spans="1:16">
      <c r="A385" s="49" t="s">
        <v>1289</v>
      </c>
      <c r="B385" s="49">
        <v>110.488143209483</v>
      </c>
      <c r="C385" s="49">
        <v>-6.8021315750584401</v>
      </c>
      <c r="D385" s="49">
        <v>0.68990048160577599</v>
      </c>
      <c r="E385" s="49">
        <v>-9.8595837463776892</v>
      </c>
      <c r="F385" s="49">
        <v>6.2307155130037295E-23</v>
      </c>
      <c r="G385" s="49">
        <v>1.66666532828987E-21</v>
      </c>
      <c r="J385" t="s">
        <v>3406</v>
      </c>
      <c r="K385">
        <v>9626.95332805406</v>
      </c>
      <c r="L385">
        <v>1.23739121296421</v>
      </c>
      <c r="M385">
        <v>0.13548833618621201</v>
      </c>
      <c r="N385">
        <v>9.1328246238374895</v>
      </c>
      <c r="O385" s="22">
        <v>6.67349180147743E-20</v>
      </c>
      <c r="P385" s="22">
        <v>1.4596697818325401E-18</v>
      </c>
    </row>
    <row r="386" spans="1:16">
      <c r="A386" s="49" t="s">
        <v>1348</v>
      </c>
      <c r="B386" s="49">
        <v>548.00922371149102</v>
      </c>
      <c r="C386" s="49">
        <v>-1.84294980727569</v>
      </c>
      <c r="D386" s="49">
        <v>0.25270068903621001</v>
      </c>
      <c r="E386" s="49">
        <v>-7.2930145711300796</v>
      </c>
      <c r="F386" s="49">
        <v>3.0309529624654201E-13</v>
      </c>
      <c r="G386" s="49">
        <v>3.7523565621053197E-12</v>
      </c>
      <c r="J386" t="s">
        <v>3528</v>
      </c>
      <c r="K386">
        <v>5171.5821946051501</v>
      </c>
      <c r="L386">
        <v>1.2409825570048101</v>
      </c>
      <c r="M386">
        <v>0.169560788071248</v>
      </c>
      <c r="N386">
        <v>7.3188062589291603</v>
      </c>
      <c r="O386" s="22">
        <v>2.5018649076015998E-13</v>
      </c>
      <c r="P386" s="22">
        <v>3.1234070158634499E-12</v>
      </c>
    </row>
    <row r="387" spans="1:16">
      <c r="A387" s="49" t="s">
        <v>1814</v>
      </c>
      <c r="B387" s="49">
        <v>627.07208225697502</v>
      </c>
      <c r="C387" s="49">
        <v>-1.2915112312617301</v>
      </c>
      <c r="D387" s="49">
        <v>0.25367728441946302</v>
      </c>
      <c r="E387" s="49">
        <v>-5.0911583755610499</v>
      </c>
      <c r="F387" s="49">
        <v>3.5588260714053999E-7</v>
      </c>
      <c r="G387" s="49">
        <v>2.0533721713975198E-6</v>
      </c>
      <c r="J387" t="s">
        <v>3448</v>
      </c>
      <c r="K387">
        <v>2966.1657835575202</v>
      </c>
      <c r="L387">
        <v>1.25162050579643</v>
      </c>
      <c r="M387">
        <v>0.161889264016808</v>
      </c>
      <c r="N387">
        <v>7.7313373026792096</v>
      </c>
      <c r="O387" s="22">
        <v>1.06422627266987E-14</v>
      </c>
      <c r="P387" s="22">
        <v>1.52860740239034E-13</v>
      </c>
    </row>
    <row r="388" spans="1:16">
      <c r="A388" s="49" t="s">
        <v>1024</v>
      </c>
      <c r="B388" s="49">
        <v>2769.7837262404501</v>
      </c>
      <c r="C388" s="49">
        <v>-3.51567065572068</v>
      </c>
      <c r="D388" s="49">
        <v>0.24329278907920901</v>
      </c>
      <c r="E388" s="49">
        <v>-14.4503693226028</v>
      </c>
      <c r="F388" s="49">
        <v>2.4934525614796702E-47</v>
      </c>
      <c r="G388" s="49">
        <v>2.11904507529499E-45</v>
      </c>
      <c r="J388" t="s">
        <v>3399</v>
      </c>
      <c r="K388">
        <v>15366.418207318</v>
      </c>
      <c r="L388">
        <v>1.25799827138687</v>
      </c>
      <c r="M388">
        <v>0.32805750083719498</v>
      </c>
      <c r="N388">
        <v>3.8346883341380398</v>
      </c>
      <c r="O388" s="22">
        <v>1.25723609032633E-4</v>
      </c>
      <c r="P388" s="22">
        <v>4.63286388569438E-4</v>
      </c>
    </row>
    <row r="389" spans="1:16">
      <c r="A389" s="49" t="s">
        <v>829</v>
      </c>
      <c r="B389" s="49">
        <v>499.03102060305099</v>
      </c>
      <c r="C389" s="49">
        <v>-1.18451134349596</v>
      </c>
      <c r="D389" s="49">
        <v>0.20605541110776801</v>
      </c>
      <c r="E389" s="49">
        <v>-5.7485087973567</v>
      </c>
      <c r="F389" s="49">
        <v>9.0033962325135303E-9</v>
      </c>
      <c r="G389" s="49">
        <v>6.6055942592591404E-8</v>
      </c>
      <c r="J389" t="s">
        <v>3389</v>
      </c>
      <c r="K389">
        <v>1079.66493172747</v>
      </c>
      <c r="L389">
        <v>1.25967602728424</v>
      </c>
      <c r="M389">
        <v>0.25872545526308899</v>
      </c>
      <c r="N389">
        <v>4.8687749954998303</v>
      </c>
      <c r="O389" s="22">
        <v>1.1229217651607001E-6</v>
      </c>
      <c r="P389" s="22">
        <v>5.9683108932010303E-6</v>
      </c>
    </row>
    <row r="390" spans="1:16">
      <c r="A390" s="49" t="s">
        <v>1296</v>
      </c>
      <c r="B390" s="49">
        <v>1454.3373020444801</v>
      </c>
      <c r="C390" s="49">
        <v>-3.1066300112493699</v>
      </c>
      <c r="D390" s="49">
        <v>0.17137587054234099</v>
      </c>
      <c r="E390" s="49">
        <v>-18.127581213259798</v>
      </c>
      <c r="F390" s="49">
        <v>1.9306663353944101E-73</v>
      </c>
      <c r="G390" s="49">
        <v>3.9378353243288204E-71</v>
      </c>
      <c r="J390" t="s">
        <v>3441</v>
      </c>
      <c r="K390">
        <v>4236.7445002014601</v>
      </c>
      <c r="L390">
        <v>1.2646435051129501</v>
      </c>
      <c r="M390">
        <v>0.1579043361594</v>
      </c>
      <c r="N390">
        <v>8.0089219578892994</v>
      </c>
      <c r="O390" s="22">
        <v>1.1571830890569001E-15</v>
      </c>
      <c r="P390" s="22">
        <v>1.8103313963702301E-14</v>
      </c>
    </row>
    <row r="391" spans="1:16">
      <c r="A391" s="49" t="s">
        <v>1095</v>
      </c>
      <c r="B391" s="49">
        <v>1007.20594630602</v>
      </c>
      <c r="C391" s="49">
        <v>-3.2753085417049501</v>
      </c>
      <c r="D391" s="49">
        <v>0.437549114179273</v>
      </c>
      <c r="E391" s="49">
        <v>-7.4855791854328597</v>
      </c>
      <c r="F391" s="49">
        <v>7.1232293813565101E-14</v>
      </c>
      <c r="G391" s="49">
        <v>9.3809308971423796E-13</v>
      </c>
      <c r="J391" t="s">
        <v>3412</v>
      </c>
      <c r="K391">
        <v>14783.6193690374</v>
      </c>
      <c r="L391">
        <v>1.26655194695857</v>
      </c>
      <c r="M391">
        <v>0.21102864248792699</v>
      </c>
      <c r="N391">
        <v>6.0018011395350097</v>
      </c>
      <c r="O391" s="22">
        <v>1.9514061160793199E-9</v>
      </c>
      <c r="P391" s="22">
        <v>1.5731765610704699E-8</v>
      </c>
    </row>
    <row r="392" spans="1:16">
      <c r="A392" s="49" t="s">
        <v>1237</v>
      </c>
      <c r="B392" s="49">
        <v>3506.3200657314401</v>
      </c>
      <c r="C392" s="49">
        <v>-1.4824865040528601</v>
      </c>
      <c r="D392" s="49">
        <v>0.22724558101024001</v>
      </c>
      <c r="E392" s="49">
        <v>-6.5237198341210503</v>
      </c>
      <c r="F392" s="49">
        <v>6.8584766775327706E-11</v>
      </c>
      <c r="G392" s="49">
        <v>6.5984530629305496E-10</v>
      </c>
      <c r="J392" t="s">
        <v>3415</v>
      </c>
      <c r="K392">
        <v>342.761541732848</v>
      </c>
      <c r="L392">
        <v>1.2689205740537499</v>
      </c>
      <c r="M392">
        <v>0.31379343862598702</v>
      </c>
      <c r="N392">
        <v>4.0438084990240499</v>
      </c>
      <c r="O392" s="22">
        <v>5.2589879241237598E-5</v>
      </c>
      <c r="P392" s="22">
        <v>2.09243857493117E-4</v>
      </c>
    </row>
    <row r="393" spans="1:16">
      <c r="A393" s="49" t="s">
        <v>753</v>
      </c>
      <c r="B393" s="49">
        <v>5215.0997904985597</v>
      </c>
      <c r="C393" s="49">
        <v>-4.1178881735411803</v>
      </c>
      <c r="D393" s="49">
        <v>0.26567032788118899</v>
      </c>
      <c r="E393" s="49">
        <v>-15.499992815843299</v>
      </c>
      <c r="F393" s="49">
        <v>3.4693094796738799E-54</v>
      </c>
      <c r="G393" s="49">
        <v>3.9311613041554698E-52</v>
      </c>
      <c r="J393" t="s">
        <v>3304</v>
      </c>
      <c r="K393">
        <v>4746.7553665442701</v>
      </c>
      <c r="L393">
        <v>1.2713633921210601</v>
      </c>
      <c r="M393">
        <v>0.18621793227787101</v>
      </c>
      <c r="N393">
        <v>6.8272876654218297</v>
      </c>
      <c r="O393" s="22">
        <v>8.6535068282885807E-12</v>
      </c>
      <c r="P393" s="22">
        <v>9.0803389657353503E-11</v>
      </c>
    </row>
    <row r="394" spans="1:16">
      <c r="A394" s="49" t="s">
        <v>1026</v>
      </c>
      <c r="B394" s="49">
        <v>7599.57809347066</v>
      </c>
      <c r="C394" s="49">
        <v>-1.8662367337068599</v>
      </c>
      <c r="D394" s="49">
        <v>0.23755441142011599</v>
      </c>
      <c r="E394" s="49">
        <v>-7.8560390545912</v>
      </c>
      <c r="F394" s="49">
        <v>3.9647149735630902E-15</v>
      </c>
      <c r="G394" s="49">
        <v>5.8811140203298998E-14</v>
      </c>
      <c r="J394" t="s">
        <v>3369</v>
      </c>
      <c r="K394">
        <v>24634.835709409399</v>
      </c>
      <c r="L394">
        <v>1.2730845992892299</v>
      </c>
      <c r="M394">
        <v>0.327581712078722</v>
      </c>
      <c r="N394">
        <v>3.88631157463176</v>
      </c>
      <c r="O394" s="22">
        <v>1.01778858965234E-4</v>
      </c>
      <c r="P394" s="22">
        <v>3.8230332452480001E-4</v>
      </c>
    </row>
    <row r="395" spans="1:16">
      <c r="A395" s="49" t="s">
        <v>1318</v>
      </c>
      <c r="B395" s="49">
        <v>139.49670858224201</v>
      </c>
      <c r="C395" s="49">
        <v>-2.70098161233931</v>
      </c>
      <c r="D395" s="49">
        <v>0.42101665439442398</v>
      </c>
      <c r="E395" s="49">
        <v>-6.4153794966242099</v>
      </c>
      <c r="F395" s="49">
        <v>1.4047249131146499E-10</v>
      </c>
      <c r="G395" s="49">
        <v>1.30752403920661E-9</v>
      </c>
      <c r="J395" t="s">
        <v>3434</v>
      </c>
      <c r="K395">
        <v>3945.7001170808799</v>
      </c>
      <c r="L395">
        <v>1.2737909861858601</v>
      </c>
      <c r="M395">
        <v>0.15045212447088399</v>
      </c>
      <c r="N395">
        <v>8.4664207346063201</v>
      </c>
      <c r="O395" s="22">
        <v>2.5304890151223101E-17</v>
      </c>
      <c r="P395" s="22">
        <v>4.5323808188529897E-16</v>
      </c>
    </row>
    <row r="396" spans="1:16">
      <c r="A396" s="49" t="s">
        <v>4270</v>
      </c>
      <c r="B396" s="49">
        <v>224.36320241688799</v>
      </c>
      <c r="C396" s="49">
        <v>-2.1267064536251099</v>
      </c>
      <c r="D396" s="49">
        <v>0.47729402417591099</v>
      </c>
      <c r="E396" s="49">
        <v>-4.4557575538412699</v>
      </c>
      <c r="F396" s="49">
        <v>8.3597465587886007E-6</v>
      </c>
      <c r="G396" s="49">
        <v>3.8456719650339299E-5</v>
      </c>
      <c r="J396" t="s">
        <v>3306</v>
      </c>
      <c r="K396">
        <v>318.79301812013301</v>
      </c>
      <c r="L396">
        <v>1.2777129348731799</v>
      </c>
      <c r="M396">
        <v>0.449832788231042</v>
      </c>
      <c r="N396">
        <v>2.8404175246934802</v>
      </c>
      <c r="O396" s="22">
        <v>4.5054521608938504E-3</v>
      </c>
      <c r="P396" s="22">
        <v>1.1693250025338799E-2</v>
      </c>
    </row>
    <row r="397" spans="1:16">
      <c r="A397" s="49" t="s">
        <v>1315</v>
      </c>
      <c r="B397" s="49">
        <v>1591.2236795879401</v>
      </c>
      <c r="C397" s="49">
        <v>-1.5240767426784301</v>
      </c>
      <c r="D397" s="49">
        <v>0.191593336795817</v>
      </c>
      <c r="E397" s="49">
        <v>-7.9547481565220597</v>
      </c>
      <c r="F397" s="49">
        <v>1.7949625304190601E-15</v>
      </c>
      <c r="G397" s="49">
        <v>2.7526695121097601E-14</v>
      </c>
      <c r="J397" t="s">
        <v>3241</v>
      </c>
      <c r="K397">
        <v>133.65806371849001</v>
      </c>
      <c r="L397">
        <v>1.2798185171173699</v>
      </c>
      <c r="M397">
        <v>0.32861648132749699</v>
      </c>
      <c r="N397">
        <v>3.8945658231971199</v>
      </c>
      <c r="O397" s="22">
        <v>9.8374776402598304E-5</v>
      </c>
      <c r="P397" s="22">
        <v>3.7088290817033202E-4</v>
      </c>
    </row>
    <row r="398" spans="1:16">
      <c r="A398" s="49" t="s">
        <v>1309</v>
      </c>
      <c r="B398" s="49">
        <v>937.74729202266803</v>
      </c>
      <c r="C398" s="49">
        <v>-1.6269826813711901</v>
      </c>
      <c r="D398" s="49">
        <v>0.486145664739212</v>
      </c>
      <c r="E398" s="49">
        <v>-3.3466979125360901</v>
      </c>
      <c r="F398" s="49">
        <v>8.17802780537063E-4</v>
      </c>
      <c r="G398" s="49">
        <v>2.5300936768563602E-3</v>
      </c>
      <c r="J398" t="s">
        <v>3380</v>
      </c>
      <c r="K398">
        <v>2054.6955170617198</v>
      </c>
      <c r="L398">
        <v>1.27996498091745</v>
      </c>
      <c r="M398">
        <v>0.209603456448474</v>
      </c>
      <c r="N398">
        <v>6.10660245114848</v>
      </c>
      <c r="O398" s="22">
        <v>1.01774316790685E-9</v>
      </c>
      <c r="P398" s="22">
        <v>8.4469612863326407E-9</v>
      </c>
    </row>
    <row r="399" spans="1:16">
      <c r="A399" s="49" t="s">
        <v>1308</v>
      </c>
      <c r="B399" s="49">
        <v>2433.5606473718199</v>
      </c>
      <c r="C399" s="49">
        <v>-1.6106890654063499</v>
      </c>
      <c r="D399" s="49">
        <v>0.38556134874421299</v>
      </c>
      <c r="E399" s="49">
        <v>-4.1775169390096298</v>
      </c>
      <c r="F399" s="49">
        <v>2.9470872251041398E-5</v>
      </c>
      <c r="G399" s="49">
        <v>1.2260994964820001E-4</v>
      </c>
      <c r="J399" t="s">
        <v>3351</v>
      </c>
      <c r="K399">
        <v>1536.0123423621701</v>
      </c>
      <c r="L399">
        <v>1.2846111800835101</v>
      </c>
      <c r="M399">
        <v>0.32732795055255798</v>
      </c>
      <c r="N399">
        <v>3.9245386100239101</v>
      </c>
      <c r="O399" s="22">
        <v>8.6896122336403001E-5</v>
      </c>
      <c r="P399" s="22">
        <v>3.3166877851768101E-4</v>
      </c>
    </row>
    <row r="400" spans="1:16">
      <c r="A400" s="49" t="s">
        <v>1316</v>
      </c>
      <c r="B400" s="49">
        <v>4425.6668484889797</v>
      </c>
      <c r="C400" s="49">
        <v>-1.17244394071897</v>
      </c>
      <c r="D400" s="49">
        <v>0.32211731836144603</v>
      </c>
      <c r="E400" s="49">
        <v>-3.6398041144853299</v>
      </c>
      <c r="F400" s="49">
        <v>2.7284552418703901E-4</v>
      </c>
      <c r="G400" s="49">
        <v>9.3964128707469795E-4</v>
      </c>
      <c r="J400" t="s">
        <v>1091</v>
      </c>
      <c r="K400">
        <v>1451.2412913324399</v>
      </c>
      <c r="L400">
        <v>1.28533320654335</v>
      </c>
      <c r="M400">
        <v>0.40203193605253501</v>
      </c>
      <c r="N400">
        <v>3.1970922985963801</v>
      </c>
      <c r="O400" s="22">
        <v>1.38820499171051E-3</v>
      </c>
      <c r="P400" s="22">
        <v>4.0673982491902204E-3</v>
      </c>
    </row>
    <row r="401" spans="1:16">
      <c r="A401" s="49" t="s">
        <v>1312</v>
      </c>
      <c r="B401" s="49">
        <v>10792.738370212999</v>
      </c>
      <c r="C401" s="49">
        <v>-4.9001720262002699</v>
      </c>
      <c r="D401" s="49">
        <v>0.22500999792666099</v>
      </c>
      <c r="E401" s="49">
        <v>-21.777574647138199</v>
      </c>
      <c r="F401" s="49">
        <v>3.78591032506493E-105</v>
      </c>
      <c r="G401" s="49">
        <v>2.2879518064475799E-102</v>
      </c>
      <c r="J401" t="s">
        <v>3175</v>
      </c>
      <c r="K401">
        <v>47.936811113337001</v>
      </c>
      <c r="L401">
        <v>1.2862463892644</v>
      </c>
      <c r="M401">
        <v>0.52565304139857005</v>
      </c>
      <c r="N401">
        <v>2.4469493904994302</v>
      </c>
      <c r="O401" s="22">
        <v>1.44071067505786E-2</v>
      </c>
      <c r="P401" s="22">
        <v>3.2596796960013899E-2</v>
      </c>
    </row>
    <row r="402" spans="1:16">
      <c r="A402" s="49" t="s">
        <v>1313</v>
      </c>
      <c r="B402" s="49">
        <v>73.773821256538199</v>
      </c>
      <c r="C402" s="49">
        <v>-2.3739295904237698</v>
      </c>
      <c r="D402" s="49">
        <v>0.437238493556874</v>
      </c>
      <c r="E402" s="49">
        <v>-5.4293700701239498</v>
      </c>
      <c r="F402" s="49">
        <v>5.6553307545884397E-8</v>
      </c>
      <c r="G402" s="49">
        <v>3.71190796148912E-7</v>
      </c>
      <c r="J402" t="s">
        <v>3422</v>
      </c>
      <c r="K402">
        <v>1462.1065675239599</v>
      </c>
      <c r="L402">
        <v>1.28661021279318</v>
      </c>
      <c r="M402">
        <v>0.17664308176702201</v>
      </c>
      <c r="N402">
        <v>7.2836716837295601</v>
      </c>
      <c r="O402" s="22">
        <v>3.2485504542669001E-13</v>
      </c>
      <c r="P402" s="22">
        <v>4.0065455602625104E-12</v>
      </c>
    </row>
    <row r="403" spans="1:16">
      <c r="A403" s="49" t="s">
        <v>1307</v>
      </c>
      <c r="B403" s="49">
        <v>3987.8533617031198</v>
      </c>
      <c r="C403" s="49">
        <v>-1.7749705378054299</v>
      </c>
      <c r="D403" s="49">
        <v>0.42592014443617299</v>
      </c>
      <c r="E403" s="49">
        <v>-4.1673786999558402</v>
      </c>
      <c r="F403" s="49">
        <v>3.0812237740569997E-5</v>
      </c>
      <c r="G403" s="49">
        <v>1.2773457398701201E-4</v>
      </c>
      <c r="J403" t="s">
        <v>3390</v>
      </c>
      <c r="K403">
        <v>11433.3747239694</v>
      </c>
      <c r="L403">
        <v>1.2881814482264899</v>
      </c>
      <c r="M403">
        <v>0.19118496488825601</v>
      </c>
      <c r="N403">
        <v>6.7378805073893204</v>
      </c>
      <c r="O403" s="22">
        <v>1.6071364738855002E-11</v>
      </c>
      <c r="P403" s="22">
        <v>1.6492859021628699E-10</v>
      </c>
    </row>
    <row r="404" spans="1:16">
      <c r="A404" s="49" t="s">
        <v>1314</v>
      </c>
      <c r="B404" s="49">
        <v>5503.10464975576</v>
      </c>
      <c r="C404" s="49">
        <v>-1.6191060244322499</v>
      </c>
      <c r="D404" s="49">
        <v>0.36475422552112702</v>
      </c>
      <c r="E404" s="49">
        <v>-4.4388958678107802</v>
      </c>
      <c r="F404" s="49">
        <v>9.0421548645818102E-6</v>
      </c>
      <c r="G404" s="49">
        <v>4.13511325463513E-5</v>
      </c>
      <c r="J404" t="s">
        <v>3316</v>
      </c>
      <c r="K404">
        <v>12169.102817594199</v>
      </c>
      <c r="L404">
        <v>1.2919598211448999</v>
      </c>
      <c r="M404">
        <v>0.14001342440987799</v>
      </c>
      <c r="N404">
        <v>9.2273996339293003</v>
      </c>
      <c r="O404" s="22">
        <v>2.7728146495416598E-20</v>
      </c>
      <c r="P404" s="22">
        <v>6.23195821440375E-19</v>
      </c>
    </row>
    <row r="405" spans="1:16">
      <c r="A405" s="49" t="s">
        <v>1317</v>
      </c>
      <c r="B405" s="49">
        <v>5847.0378071482501</v>
      </c>
      <c r="C405" s="49">
        <v>-1.0346302315649401</v>
      </c>
      <c r="D405" s="49">
        <v>0.22181674631408499</v>
      </c>
      <c r="E405" s="49">
        <v>-4.6643468031937401</v>
      </c>
      <c r="F405" s="49">
        <v>3.0959887449405E-6</v>
      </c>
      <c r="G405" s="49">
        <v>1.53734778914163E-5</v>
      </c>
      <c r="J405" t="s">
        <v>3346</v>
      </c>
      <c r="K405">
        <v>1513.61872757591</v>
      </c>
      <c r="L405">
        <v>1.2932559990669601</v>
      </c>
      <c r="M405">
        <v>0.38645108077832102</v>
      </c>
      <c r="N405">
        <v>3.3464934202339802</v>
      </c>
      <c r="O405" s="22">
        <v>8.1840621835486201E-4</v>
      </c>
      <c r="P405" s="22">
        <v>2.5310716953935298E-3</v>
      </c>
    </row>
    <row r="406" spans="1:16">
      <c r="A406" s="49" t="s">
        <v>1306</v>
      </c>
      <c r="B406" s="49">
        <v>73.564390186853998</v>
      </c>
      <c r="C406" s="49">
        <v>-4.7662945171407296</v>
      </c>
      <c r="D406" s="49">
        <v>0.70150408057248703</v>
      </c>
      <c r="E406" s="49">
        <v>-6.7943931462964997</v>
      </c>
      <c r="F406" s="49">
        <v>1.08769398017537E-11</v>
      </c>
      <c r="G406" s="49">
        <v>1.13477638583897E-10</v>
      </c>
      <c r="J406" t="s">
        <v>3280</v>
      </c>
      <c r="K406">
        <v>692.09642769325001</v>
      </c>
      <c r="L406">
        <v>1.2938987531914099</v>
      </c>
      <c r="M406">
        <v>0.30998751000515601</v>
      </c>
      <c r="N406">
        <v>4.1740351189307097</v>
      </c>
      <c r="O406" s="22">
        <v>2.9925159613301701E-5</v>
      </c>
      <c r="P406" s="22">
        <v>1.2427814441594401E-4</v>
      </c>
    </row>
    <row r="407" spans="1:16">
      <c r="A407" s="49" t="s">
        <v>4439</v>
      </c>
      <c r="B407" s="49">
        <v>30.772564639217201</v>
      </c>
      <c r="C407" s="49">
        <v>-3.1587979241356399</v>
      </c>
      <c r="D407" s="49">
        <v>0.72442411614402502</v>
      </c>
      <c r="E407" s="49">
        <v>-4.3604262389128303</v>
      </c>
      <c r="F407" s="49">
        <v>1.29809335089851E-5</v>
      </c>
      <c r="G407" s="49">
        <v>5.7824158358206303E-5</v>
      </c>
      <c r="J407" t="s">
        <v>3367</v>
      </c>
      <c r="K407">
        <v>4982.6910336792398</v>
      </c>
      <c r="L407">
        <v>1.29440065855544</v>
      </c>
      <c r="M407">
        <v>0.20201531947074799</v>
      </c>
      <c r="N407">
        <v>6.4074381187852003</v>
      </c>
      <c r="O407" s="22">
        <v>1.47985118362408E-10</v>
      </c>
      <c r="P407" s="22">
        <v>1.3711943079610499E-9</v>
      </c>
    </row>
    <row r="408" spans="1:16">
      <c r="A408" s="49" t="s">
        <v>1311</v>
      </c>
      <c r="B408" s="49">
        <v>239.223438923261</v>
      </c>
      <c r="C408" s="49">
        <v>-3.8017117167636099</v>
      </c>
      <c r="D408" s="49">
        <v>0.56900451296850196</v>
      </c>
      <c r="E408" s="49">
        <v>-6.6813384254723198</v>
      </c>
      <c r="F408" s="49">
        <v>2.3676973330542701E-11</v>
      </c>
      <c r="G408" s="49">
        <v>2.3764951163656701E-10</v>
      </c>
      <c r="J408" t="s">
        <v>4493</v>
      </c>
      <c r="K408">
        <v>41.7240314974296</v>
      </c>
      <c r="L408">
        <v>1.2973523847111199</v>
      </c>
      <c r="M408">
        <v>0.51992263760204804</v>
      </c>
      <c r="N408">
        <v>2.4952796644798498</v>
      </c>
      <c r="O408" s="22">
        <v>1.25857891975643E-2</v>
      </c>
      <c r="P408" s="22">
        <v>2.9067561548005199E-2</v>
      </c>
    </row>
    <row r="409" spans="1:16">
      <c r="A409" s="49" t="s">
        <v>1310</v>
      </c>
      <c r="B409" s="49">
        <v>382.18848875725899</v>
      </c>
      <c r="C409" s="49">
        <v>-7.4028299301771296</v>
      </c>
      <c r="D409" s="49">
        <v>0.499205357628557</v>
      </c>
      <c r="E409" s="49">
        <v>-14.8292277257276</v>
      </c>
      <c r="F409" s="49">
        <v>9.4817502291501506E-50</v>
      </c>
      <c r="G409" s="49">
        <v>8.74088805022842E-48</v>
      </c>
      <c r="J409" t="s">
        <v>3358</v>
      </c>
      <c r="K409">
        <v>6286.5328927805504</v>
      </c>
      <c r="L409">
        <v>1.30021170743438</v>
      </c>
      <c r="M409">
        <v>0.177121888477733</v>
      </c>
      <c r="N409">
        <v>7.34077373840692</v>
      </c>
      <c r="O409" s="22">
        <v>2.12362555223126E-13</v>
      </c>
      <c r="P409" s="22">
        <v>2.6716421076142998E-12</v>
      </c>
    </row>
    <row r="410" spans="1:16">
      <c r="A410" s="49" t="s">
        <v>1319</v>
      </c>
      <c r="B410" s="49">
        <v>3236.0482039519102</v>
      </c>
      <c r="C410" s="49">
        <v>-4.9432060126942599</v>
      </c>
      <c r="D410" s="49">
        <v>0.16892522245093999</v>
      </c>
      <c r="E410" s="49">
        <v>-29.262687602083201</v>
      </c>
      <c r="F410" s="49">
        <v>3.0965408062101599E-188</v>
      </c>
      <c r="G410" s="49">
        <v>1.2502912738647599E-184</v>
      </c>
      <c r="J410" t="s">
        <v>3361</v>
      </c>
      <c r="K410">
        <v>12331.102896165001</v>
      </c>
      <c r="L410">
        <v>1.3029078649027099</v>
      </c>
      <c r="M410">
        <v>0.14582356636139601</v>
      </c>
      <c r="N410">
        <v>8.9348237559469705</v>
      </c>
      <c r="O410" s="22">
        <v>4.0782776534678099E-19</v>
      </c>
      <c r="P410" s="22">
        <v>8.3599568431701407E-18</v>
      </c>
    </row>
    <row r="411" spans="1:16">
      <c r="A411" s="49" t="s">
        <v>4438</v>
      </c>
      <c r="B411" s="49">
        <v>127.506226431032</v>
      </c>
      <c r="C411" s="49">
        <v>-5.2066310161760301</v>
      </c>
      <c r="D411" s="49">
        <v>0.61942243717447198</v>
      </c>
      <c r="E411" s="49">
        <v>-8.4056222437248902</v>
      </c>
      <c r="F411" s="49">
        <v>4.2559898404690001E-17</v>
      </c>
      <c r="G411" s="49">
        <v>7.4913685250197102E-16</v>
      </c>
      <c r="J411" t="s">
        <v>3385</v>
      </c>
      <c r="K411">
        <v>5553.01010918048</v>
      </c>
      <c r="L411">
        <v>1.3043880311361</v>
      </c>
      <c r="M411">
        <v>0.18090037064095299</v>
      </c>
      <c r="N411">
        <v>7.2105326623405599</v>
      </c>
      <c r="O411" s="22">
        <v>5.5733425790819899E-13</v>
      </c>
      <c r="P411" s="22">
        <v>6.6769626184200296E-12</v>
      </c>
    </row>
    <row r="412" spans="1:16">
      <c r="A412" s="49" t="s">
        <v>1305</v>
      </c>
      <c r="B412" s="49">
        <v>303.31162028720701</v>
      </c>
      <c r="C412" s="49">
        <v>-3.9247185442683099</v>
      </c>
      <c r="D412" s="49">
        <v>0.373367141716897</v>
      </c>
      <c r="E412" s="49">
        <v>-10.511687038717</v>
      </c>
      <c r="F412" s="49">
        <v>7.63159758976033E-26</v>
      </c>
      <c r="G412" s="49">
        <v>2.4368841070864801E-24</v>
      </c>
      <c r="J412" t="s">
        <v>3381</v>
      </c>
      <c r="K412">
        <v>3237.8745369193298</v>
      </c>
      <c r="L412">
        <v>1.3098618981791399</v>
      </c>
      <c r="M412">
        <v>0.195634974531358</v>
      </c>
      <c r="N412">
        <v>6.6954382840640001</v>
      </c>
      <c r="O412" s="22">
        <v>2.15026182423216E-11</v>
      </c>
      <c r="P412" s="22">
        <v>2.1644554093766901E-10</v>
      </c>
    </row>
    <row r="413" spans="1:16">
      <c r="A413" s="50" t="s">
        <v>2804</v>
      </c>
      <c r="B413" s="51">
        <v>1980.7128150800399</v>
      </c>
      <c r="C413" s="51">
        <v>2.0823006869512501</v>
      </c>
      <c r="D413" s="51">
        <v>0.42295069101599903</v>
      </c>
      <c r="E413" s="51">
        <v>4.9232705636423297</v>
      </c>
      <c r="F413" s="51">
        <v>8.5109649941505398E-7</v>
      </c>
      <c r="G413" s="51">
        <v>4.6291138603184803E-6</v>
      </c>
      <c r="J413" t="s">
        <v>3394</v>
      </c>
      <c r="K413">
        <v>1067.1798598543401</v>
      </c>
      <c r="L413">
        <v>1.31162486151657</v>
      </c>
      <c r="M413">
        <v>0.24316195696540299</v>
      </c>
      <c r="N413">
        <v>5.3940381048306403</v>
      </c>
      <c r="O413" s="22">
        <v>6.8891598477422395E-8</v>
      </c>
      <c r="P413" s="22">
        <v>4.46782278360931E-7</v>
      </c>
    </row>
    <row r="414" spans="1:16">
      <c r="A414" s="50" t="s">
        <v>2836</v>
      </c>
      <c r="B414" s="51">
        <v>393.763882295565</v>
      </c>
      <c r="C414" s="51">
        <v>2.0974072149915002</v>
      </c>
      <c r="D414" s="51">
        <v>0.23498151974143899</v>
      </c>
      <c r="E414" s="51">
        <v>8.9258390076776308</v>
      </c>
      <c r="F414" s="51">
        <v>4.4233346089226498E-19</v>
      </c>
      <c r="G414" s="51">
        <v>9.0332353959688304E-18</v>
      </c>
      <c r="J414" t="s">
        <v>3363</v>
      </c>
      <c r="K414">
        <v>1771.68197376272</v>
      </c>
      <c r="L414">
        <v>1.3155898386728899</v>
      </c>
      <c r="M414">
        <v>0.16587342986751499</v>
      </c>
      <c r="N414">
        <v>7.9312873660577399</v>
      </c>
      <c r="O414" s="22">
        <v>2.1688569827002201E-15</v>
      </c>
      <c r="P414" s="22">
        <v>3.2981583771406797E-14</v>
      </c>
    </row>
    <row r="415" spans="1:16">
      <c r="A415" s="50" t="s">
        <v>1031</v>
      </c>
      <c r="B415" s="51">
        <v>16118.1565891481</v>
      </c>
      <c r="C415" s="51">
        <v>2.0984646392485802</v>
      </c>
      <c r="D415" s="51">
        <v>0.272805853317238</v>
      </c>
      <c r="E415" s="51">
        <v>7.6921540125766397</v>
      </c>
      <c r="F415" s="51">
        <v>1.44678310314082E-14</v>
      </c>
      <c r="G415" s="51">
        <v>2.04568109999556E-13</v>
      </c>
      <c r="J415" t="s">
        <v>3395</v>
      </c>
      <c r="K415">
        <v>2388.31047815181</v>
      </c>
      <c r="L415">
        <v>1.3165279311943601</v>
      </c>
      <c r="M415">
        <v>0.202263682173703</v>
      </c>
      <c r="N415">
        <v>6.5089684764253803</v>
      </c>
      <c r="O415" s="22">
        <v>7.5668598291325206E-11</v>
      </c>
      <c r="P415" s="22">
        <v>7.2543156187987803E-10</v>
      </c>
    </row>
    <row r="416" spans="1:16">
      <c r="A416" s="50" t="s">
        <v>772</v>
      </c>
      <c r="B416" s="51">
        <v>1930.88713524636</v>
      </c>
      <c r="C416" s="51">
        <v>2.1015276734255899</v>
      </c>
      <c r="D416" s="51">
        <v>0.22636976008599899</v>
      </c>
      <c r="E416" s="51">
        <v>9.2836060462634808</v>
      </c>
      <c r="F416" s="51">
        <v>1.6383763012148501E-20</v>
      </c>
      <c r="G416" s="51">
        <v>3.7441717236586502E-19</v>
      </c>
      <c r="J416" t="s">
        <v>3334</v>
      </c>
      <c r="K416">
        <v>1763.0270159356801</v>
      </c>
      <c r="L416">
        <v>1.31726175310517</v>
      </c>
      <c r="M416">
        <v>0.228347710254382</v>
      </c>
      <c r="N416">
        <v>5.7686663537712803</v>
      </c>
      <c r="O416" s="22">
        <v>7.9901315984018603E-9</v>
      </c>
      <c r="P416" s="22">
        <v>5.9126973828173797E-8</v>
      </c>
    </row>
    <row r="417" spans="1:16">
      <c r="A417" s="50" t="s">
        <v>2802</v>
      </c>
      <c r="B417" s="51">
        <v>62.9896192202484</v>
      </c>
      <c r="C417" s="51">
        <v>2.1015675074151199</v>
      </c>
      <c r="D417" s="51">
        <v>0.477720455574283</v>
      </c>
      <c r="E417" s="51">
        <v>4.3991574630999501</v>
      </c>
      <c r="F417" s="51">
        <v>1.0867195717501501E-5</v>
      </c>
      <c r="G417" s="51">
        <v>4.9132732757681202E-5</v>
      </c>
      <c r="J417" t="s">
        <v>3357</v>
      </c>
      <c r="K417">
        <v>868.53056793223698</v>
      </c>
      <c r="L417">
        <v>1.32044155467627</v>
      </c>
      <c r="M417">
        <v>0.20449720336782301</v>
      </c>
      <c r="N417">
        <v>6.4570152204049203</v>
      </c>
      <c r="O417" s="22">
        <v>1.06788161310134E-10</v>
      </c>
      <c r="P417" s="22">
        <v>1.0060406628738201E-9</v>
      </c>
    </row>
    <row r="418" spans="1:16">
      <c r="A418" s="50" t="s">
        <v>2822</v>
      </c>
      <c r="B418" s="51">
        <v>318.93831839610601</v>
      </c>
      <c r="C418" s="51">
        <v>2.1346944459725301</v>
      </c>
      <c r="D418" s="51">
        <v>0.24997998940559801</v>
      </c>
      <c r="E418" s="51">
        <v>8.5394613026762904</v>
      </c>
      <c r="F418" s="51">
        <v>1.34849010552329E-17</v>
      </c>
      <c r="G418" s="51">
        <v>2.4778505688990502E-16</v>
      </c>
      <c r="J418" t="s">
        <v>3277</v>
      </c>
      <c r="K418">
        <v>1161.0581609988701</v>
      </c>
      <c r="L418">
        <v>1.32234177778382</v>
      </c>
      <c r="M418">
        <v>0.20993568897430101</v>
      </c>
      <c r="N418">
        <v>6.2987945701108998</v>
      </c>
      <c r="O418" s="22">
        <v>2.9996922645950101E-10</v>
      </c>
      <c r="P418" s="22">
        <v>2.6746436437921701E-9</v>
      </c>
    </row>
    <row r="419" spans="1:16">
      <c r="A419" s="50" t="s">
        <v>2819</v>
      </c>
      <c r="B419" s="51">
        <v>2717.04610891622</v>
      </c>
      <c r="C419" s="51">
        <v>2.1379032477968098</v>
      </c>
      <c r="D419" s="51">
        <v>0.323157499876635</v>
      </c>
      <c r="E419" s="51">
        <v>6.6156695995387604</v>
      </c>
      <c r="F419" s="51">
        <v>3.6987365290232303E-11</v>
      </c>
      <c r="G419" s="51">
        <v>3.6488684367637198E-10</v>
      </c>
      <c r="J419" t="s">
        <v>3365</v>
      </c>
      <c r="K419">
        <v>12187.2716101929</v>
      </c>
      <c r="L419">
        <v>1.3226853762752</v>
      </c>
      <c r="M419">
        <v>0.17815204076951499</v>
      </c>
      <c r="N419">
        <v>7.4244750189891198</v>
      </c>
      <c r="O419" s="22">
        <v>1.1322811032387199E-13</v>
      </c>
      <c r="P419" s="22">
        <v>1.45820290146379E-12</v>
      </c>
    </row>
    <row r="420" spans="1:16">
      <c r="A420" s="50" t="s">
        <v>1061</v>
      </c>
      <c r="B420" s="51">
        <v>201.47284597199899</v>
      </c>
      <c r="C420" s="51">
        <v>2.1445410783071801</v>
      </c>
      <c r="D420" s="51">
        <v>0.43940687819583502</v>
      </c>
      <c r="E420" s="51">
        <v>4.8805359786639499</v>
      </c>
      <c r="F420" s="51">
        <v>1.05797909581285E-6</v>
      </c>
      <c r="G420" s="51">
        <v>5.6563056705040202E-6</v>
      </c>
      <c r="J420" t="s">
        <v>3265</v>
      </c>
      <c r="K420">
        <v>10023.372570060799</v>
      </c>
      <c r="L420">
        <v>1.3237400379661699</v>
      </c>
      <c r="M420">
        <v>0.156377009987133</v>
      </c>
      <c r="N420">
        <v>8.4650553049651496</v>
      </c>
      <c r="O420" s="22">
        <v>2.5603117119685701E-17</v>
      </c>
      <c r="P420" s="22">
        <v>4.5707446612900603E-16</v>
      </c>
    </row>
    <row r="421" spans="1:16">
      <c r="A421" s="50" t="s">
        <v>2816</v>
      </c>
      <c r="B421" s="51">
        <v>6614.80916835481</v>
      </c>
      <c r="C421" s="51">
        <v>2.1571738258780901</v>
      </c>
      <c r="D421" s="51">
        <v>0.14228115518304299</v>
      </c>
      <c r="E421" s="51">
        <v>15.1613460201593</v>
      </c>
      <c r="F421" s="51">
        <v>6.3749339086404997E-52</v>
      </c>
      <c r="G421" s="51">
        <v>6.5835314295751295E-50</v>
      </c>
      <c r="J421" t="s">
        <v>3284</v>
      </c>
      <c r="K421">
        <v>435.19709192515103</v>
      </c>
      <c r="L421">
        <v>1.32551223041994</v>
      </c>
      <c r="M421">
        <v>0.42468660823278798</v>
      </c>
      <c r="N421">
        <v>3.1211538219575199</v>
      </c>
      <c r="O421" s="22">
        <v>1.80143910093795E-3</v>
      </c>
      <c r="P421" s="22">
        <v>5.1469237979345998E-3</v>
      </c>
    </row>
    <row r="422" spans="1:16">
      <c r="A422" s="50" t="s">
        <v>1112</v>
      </c>
      <c r="B422" s="51">
        <v>2065.98573800345</v>
      </c>
      <c r="C422" s="51">
        <v>2.1587929812718398</v>
      </c>
      <c r="D422" s="51">
        <v>0.50326707258925596</v>
      </c>
      <c r="E422" s="51">
        <v>4.2895573719239701</v>
      </c>
      <c r="F422" s="51">
        <v>1.7902956271609999E-5</v>
      </c>
      <c r="G422" s="51">
        <v>7.7878575708840506E-5</v>
      </c>
      <c r="J422" t="s">
        <v>3353</v>
      </c>
      <c r="K422">
        <v>425.71882481176698</v>
      </c>
      <c r="L422">
        <v>1.3283960970392199</v>
      </c>
      <c r="M422">
        <v>0.22345052214160799</v>
      </c>
      <c r="N422">
        <v>5.9449227699605398</v>
      </c>
      <c r="O422" s="22">
        <v>2.7658722822621701E-9</v>
      </c>
      <c r="P422" s="22">
        <v>2.1858339867977301E-8</v>
      </c>
    </row>
    <row r="423" spans="1:16">
      <c r="A423" s="50" t="s">
        <v>780</v>
      </c>
      <c r="B423" s="51">
        <v>1029.3449130778899</v>
      </c>
      <c r="C423" s="51">
        <v>2.1652558324152902</v>
      </c>
      <c r="D423" s="51">
        <v>0.21390066981688699</v>
      </c>
      <c r="E423" s="51">
        <v>10.122716465866599</v>
      </c>
      <c r="F423" s="51">
        <v>4.3808503865467404E-24</v>
      </c>
      <c r="G423" s="51">
        <v>1.2696684859197701E-22</v>
      </c>
      <c r="J423" t="s">
        <v>3332</v>
      </c>
      <c r="K423">
        <v>6584.6612602390496</v>
      </c>
      <c r="L423">
        <v>1.33899589142028</v>
      </c>
      <c r="M423">
        <v>0.136948777650648</v>
      </c>
      <c r="N423">
        <v>9.7773482494018396</v>
      </c>
      <c r="O423" s="22">
        <v>1.4085245962344301E-22</v>
      </c>
      <c r="P423" s="22">
        <v>3.6713891113030699E-21</v>
      </c>
    </row>
    <row r="424" spans="1:16">
      <c r="A424" s="50" t="s">
        <v>791</v>
      </c>
      <c r="B424" s="51">
        <v>7512.4589078194504</v>
      </c>
      <c r="C424" s="51">
        <v>2.1864888062958099</v>
      </c>
      <c r="D424" s="51">
        <v>0.45487359213348999</v>
      </c>
      <c r="E424" s="51">
        <v>4.80680532813642</v>
      </c>
      <c r="F424" s="51">
        <v>1.5336119157391399E-6</v>
      </c>
      <c r="G424" s="51">
        <v>7.9795744990802095E-6</v>
      </c>
      <c r="J424" t="s">
        <v>3327</v>
      </c>
      <c r="K424">
        <v>15129.1279285659</v>
      </c>
      <c r="L424">
        <v>1.34066137672552</v>
      </c>
      <c r="M424">
        <v>0.133807230430528</v>
      </c>
      <c r="N424">
        <v>10.019349271425099</v>
      </c>
      <c r="O424" s="22">
        <v>1.2532535263131E-23</v>
      </c>
      <c r="P424" s="22">
        <v>3.5379477143340602E-22</v>
      </c>
    </row>
    <row r="425" spans="1:16">
      <c r="A425" s="50" t="s">
        <v>2806</v>
      </c>
      <c r="B425" s="51">
        <v>4711.5983452461096</v>
      </c>
      <c r="C425" s="51">
        <v>2.1929361575933402</v>
      </c>
      <c r="D425" s="51">
        <v>0.26279690316631898</v>
      </c>
      <c r="E425" s="51">
        <v>8.3446042596836598</v>
      </c>
      <c r="F425" s="51">
        <v>7.1452745865395703E-17</v>
      </c>
      <c r="G425" s="51">
        <v>1.2350576846246401E-15</v>
      </c>
      <c r="J425" t="s">
        <v>3396</v>
      </c>
      <c r="K425">
        <v>1092.12662786904</v>
      </c>
      <c r="L425">
        <v>1.3419795442861899</v>
      </c>
      <c r="M425">
        <v>0.20753471571488899</v>
      </c>
      <c r="N425">
        <v>6.4662894574698599</v>
      </c>
      <c r="O425" s="22">
        <v>1.00438602043908E-10</v>
      </c>
      <c r="P425" s="22">
        <v>9.4951139603154103E-10</v>
      </c>
    </row>
    <row r="426" spans="1:16">
      <c r="A426" s="50" t="s">
        <v>2805</v>
      </c>
      <c r="B426" s="51">
        <v>647.60478515477803</v>
      </c>
      <c r="C426" s="51">
        <v>2.2229553297463802</v>
      </c>
      <c r="D426" s="51">
        <v>0.25238337331796001</v>
      </c>
      <c r="E426" s="51">
        <v>8.8078517238369507</v>
      </c>
      <c r="F426" s="51">
        <v>1.27567023053306E-18</v>
      </c>
      <c r="G426" s="51">
        <v>2.53225196491581E-17</v>
      </c>
      <c r="J426" t="s">
        <v>3291</v>
      </c>
      <c r="K426">
        <v>1104.68502692676</v>
      </c>
      <c r="L426">
        <v>1.3480811757197499</v>
      </c>
      <c r="M426">
        <v>0.20263475853099899</v>
      </c>
      <c r="N426">
        <v>6.6527637483947402</v>
      </c>
      <c r="O426" s="22">
        <v>2.87639720291222E-11</v>
      </c>
      <c r="P426" s="22">
        <v>2.8653341367471703E-10</v>
      </c>
    </row>
    <row r="427" spans="1:16">
      <c r="A427" s="50" t="s">
        <v>2783</v>
      </c>
      <c r="B427" s="51">
        <v>122.93047285418</v>
      </c>
      <c r="C427" s="51">
        <v>2.2319756964724702</v>
      </c>
      <c r="D427" s="51">
        <v>0.397648335028009</v>
      </c>
      <c r="E427" s="51">
        <v>5.6129386190319597</v>
      </c>
      <c r="F427" s="51">
        <v>1.9891917565473201E-8</v>
      </c>
      <c r="G427" s="51">
        <v>1.39542742440166E-7</v>
      </c>
      <c r="J427" t="s">
        <v>3313</v>
      </c>
      <c r="K427">
        <v>21599.9852886876</v>
      </c>
      <c r="L427">
        <v>1.3481843215514799</v>
      </c>
      <c r="M427">
        <v>0.17524056894291401</v>
      </c>
      <c r="N427">
        <v>7.6933345382521701</v>
      </c>
      <c r="O427" s="22">
        <v>1.4334905241200101E-14</v>
      </c>
      <c r="P427" s="22">
        <v>2.0304049376793599E-13</v>
      </c>
    </row>
    <row r="428" spans="1:16">
      <c r="A428" s="50" t="s">
        <v>2782</v>
      </c>
      <c r="B428" s="51">
        <v>6388.1496899351996</v>
      </c>
      <c r="C428" s="51">
        <v>2.23230185680127</v>
      </c>
      <c r="D428" s="51">
        <v>0.235968169437654</v>
      </c>
      <c r="E428" s="51">
        <v>9.4601821174490208</v>
      </c>
      <c r="F428" s="51">
        <v>3.0740733098317099E-21</v>
      </c>
      <c r="G428" s="51">
        <v>7.3332827772696E-20</v>
      </c>
      <c r="J428" t="s">
        <v>3732</v>
      </c>
      <c r="K428">
        <v>685.06818731946305</v>
      </c>
      <c r="L428">
        <v>1.35655874069821</v>
      </c>
      <c r="M428">
        <v>0.188106494405202</v>
      </c>
      <c r="N428">
        <v>7.2116528724203999</v>
      </c>
      <c r="O428" s="22">
        <v>5.5276742832357101E-13</v>
      </c>
      <c r="P428" s="22">
        <v>6.6319897999674304E-12</v>
      </c>
    </row>
    <row r="429" spans="1:16">
      <c r="A429" s="50" t="s">
        <v>2732</v>
      </c>
      <c r="B429" s="51">
        <v>1038.2917343468</v>
      </c>
      <c r="C429" s="51">
        <v>2.2335093535391199</v>
      </c>
      <c r="D429" s="51">
        <v>0.538941726887749</v>
      </c>
      <c r="E429" s="51">
        <v>4.1442501890456001</v>
      </c>
      <c r="F429" s="51">
        <v>3.4092737547044697E-5</v>
      </c>
      <c r="G429" s="51">
        <v>1.40298974938872E-4</v>
      </c>
      <c r="J429" t="s">
        <v>3228</v>
      </c>
      <c r="K429">
        <v>110.145572645489</v>
      </c>
      <c r="L429">
        <v>1.3569132246968501</v>
      </c>
      <c r="M429">
        <v>0.41944357054519998</v>
      </c>
      <c r="N429">
        <v>3.2350316466482298</v>
      </c>
      <c r="O429" s="22">
        <v>1.2162924888085801E-3</v>
      </c>
      <c r="P429" s="22">
        <v>3.6103773949225999E-3</v>
      </c>
    </row>
    <row r="430" spans="1:16">
      <c r="A430" s="50" t="s">
        <v>820</v>
      </c>
      <c r="B430" s="51">
        <v>2616.2344090831698</v>
      </c>
      <c r="C430" s="51">
        <v>2.2335986716317802</v>
      </c>
      <c r="D430" s="51">
        <v>0.25275267767818699</v>
      </c>
      <c r="E430" s="51">
        <v>8.8370920227229792</v>
      </c>
      <c r="F430" s="51">
        <v>9.8242217609393097E-19</v>
      </c>
      <c r="G430" s="51">
        <v>1.9596800302352901E-17</v>
      </c>
      <c r="J430" t="s">
        <v>3252</v>
      </c>
      <c r="K430">
        <v>2722.9346516414398</v>
      </c>
      <c r="L430">
        <v>1.3571582214212901</v>
      </c>
      <c r="M430">
        <v>0.26518505854380903</v>
      </c>
      <c r="N430">
        <v>5.1177778600112296</v>
      </c>
      <c r="O430" s="22">
        <v>3.09156413670063E-7</v>
      </c>
      <c r="P430" s="22">
        <v>1.8061243114409001E-6</v>
      </c>
    </row>
    <row r="431" spans="1:16">
      <c r="A431" s="50" t="s">
        <v>2775</v>
      </c>
      <c r="B431" s="51">
        <v>286.33552984431299</v>
      </c>
      <c r="C431" s="51">
        <v>2.2347697853753998</v>
      </c>
      <c r="D431" s="51">
        <v>0.29742047642416802</v>
      </c>
      <c r="E431" s="51">
        <v>7.5138397068138501</v>
      </c>
      <c r="F431" s="51">
        <v>5.7417881989884505E-14</v>
      </c>
      <c r="G431" s="51">
        <v>7.6231698977131397E-13</v>
      </c>
      <c r="J431" t="s">
        <v>3260</v>
      </c>
      <c r="K431">
        <v>8929.4373764643296</v>
      </c>
      <c r="L431">
        <v>1.36189404183947</v>
      </c>
      <c r="M431">
        <v>0.15001659109791499</v>
      </c>
      <c r="N431">
        <v>9.0782894869979902</v>
      </c>
      <c r="O431" s="22">
        <v>1.10294481737178E-19</v>
      </c>
      <c r="P431" s="22">
        <v>2.37111338406525E-18</v>
      </c>
    </row>
    <row r="432" spans="1:16">
      <c r="A432" s="50" t="s">
        <v>2379</v>
      </c>
      <c r="B432" s="51">
        <v>7.7580044321179997</v>
      </c>
      <c r="C432" s="51">
        <v>2.2359828522625902</v>
      </c>
      <c r="D432" s="51">
        <v>0.86668122172617201</v>
      </c>
      <c r="E432" s="51">
        <v>2.5799368859165801</v>
      </c>
      <c r="F432" s="51">
        <v>9.8818373702485498E-3</v>
      </c>
      <c r="G432" s="51">
        <v>2.3470442557546701E-2</v>
      </c>
      <c r="J432" t="s">
        <v>3040</v>
      </c>
      <c r="K432">
        <v>123.11367995201999</v>
      </c>
      <c r="L432">
        <v>1.3634581269303201</v>
      </c>
      <c r="M432">
        <v>0.48187375483148398</v>
      </c>
      <c r="N432">
        <v>2.82949239974096</v>
      </c>
      <c r="O432" s="22">
        <v>4.6621907346095703E-3</v>
      </c>
      <c r="P432" s="22">
        <v>1.20444848348044E-2</v>
      </c>
    </row>
    <row r="433" spans="1:16">
      <c r="A433" s="50" t="s">
        <v>2797</v>
      </c>
      <c r="B433" s="51">
        <v>5078.7505101081897</v>
      </c>
      <c r="C433" s="51">
        <v>2.24718661169238</v>
      </c>
      <c r="D433" s="51">
        <v>0.14465532488056099</v>
      </c>
      <c r="E433" s="51">
        <v>15.5347659240878</v>
      </c>
      <c r="F433" s="51">
        <v>2.01807762570997E-54</v>
      </c>
      <c r="G433" s="51">
        <v>2.3027253579517201E-52</v>
      </c>
      <c r="J433" t="s">
        <v>3314</v>
      </c>
      <c r="K433">
        <v>14275.5384464776</v>
      </c>
      <c r="L433">
        <v>1.36952423932218</v>
      </c>
      <c r="M433">
        <v>0.169323161713125</v>
      </c>
      <c r="N433">
        <v>8.0882274194860795</v>
      </c>
      <c r="O433" s="22">
        <v>6.0539290893966201E-16</v>
      </c>
      <c r="P433" s="22">
        <v>9.6561056648763001E-15</v>
      </c>
    </row>
    <row r="434" spans="1:16">
      <c r="A434" s="50" t="s">
        <v>2653</v>
      </c>
      <c r="B434" s="51">
        <v>89.688273277955204</v>
      </c>
      <c r="C434" s="51">
        <v>2.2486840577085201</v>
      </c>
      <c r="D434" s="51">
        <v>0.74017996015333698</v>
      </c>
      <c r="E434" s="51">
        <v>3.0380234250636602</v>
      </c>
      <c r="F434" s="51">
        <v>2.3813544245974102E-3</v>
      </c>
      <c r="G434" s="51">
        <v>6.5903256692937603E-3</v>
      </c>
      <c r="J434" t="s">
        <v>3319</v>
      </c>
      <c r="K434">
        <v>156.98452266584101</v>
      </c>
      <c r="L434">
        <v>1.3700466027301701</v>
      </c>
      <c r="M434">
        <v>0.35707238628961502</v>
      </c>
      <c r="N434">
        <v>3.8368875761200698</v>
      </c>
      <c r="O434" s="22">
        <v>1.2460347895539801E-4</v>
      </c>
      <c r="P434" s="22">
        <v>4.5957390734973502E-4</v>
      </c>
    </row>
    <row r="435" spans="1:16">
      <c r="A435" s="50" t="s">
        <v>2808</v>
      </c>
      <c r="B435" s="51">
        <v>10685.135022693499</v>
      </c>
      <c r="C435" s="51">
        <v>2.2497845941733998</v>
      </c>
      <c r="D435" s="51">
        <v>0.136080243189522</v>
      </c>
      <c r="E435" s="51">
        <v>16.532779053312499</v>
      </c>
      <c r="F435" s="51">
        <v>2.1308842137776499E-61</v>
      </c>
      <c r="G435" s="51">
        <v>2.9465794674754201E-59</v>
      </c>
      <c r="J435" t="s">
        <v>3771</v>
      </c>
      <c r="K435">
        <v>409.81754721371999</v>
      </c>
      <c r="L435">
        <v>1.3733242314060501</v>
      </c>
      <c r="M435">
        <v>0.220166912053956</v>
      </c>
      <c r="N435">
        <v>6.2376504198300999</v>
      </c>
      <c r="O435" s="22">
        <v>4.4419191646554499E-10</v>
      </c>
      <c r="P435" s="22">
        <v>3.8737998401754704E-9</v>
      </c>
    </row>
    <row r="436" spans="1:16" ht="27">
      <c r="A436" s="50" t="s">
        <v>3239</v>
      </c>
      <c r="B436" s="51">
        <v>47.470584307832901</v>
      </c>
      <c r="C436" s="51">
        <v>2.25852606012936</v>
      </c>
      <c r="D436" s="51">
        <v>0.69999009690464098</v>
      </c>
      <c r="E436" s="51">
        <v>3.2265114465427001</v>
      </c>
      <c r="F436" s="51">
        <v>1.2530921966928501E-3</v>
      </c>
      <c r="G436" s="51">
        <v>3.7045801394711198E-3</v>
      </c>
      <c r="J436" t="s">
        <v>3279</v>
      </c>
      <c r="K436">
        <v>1611.4503243356701</v>
      </c>
      <c r="L436">
        <v>1.3759457126466801</v>
      </c>
      <c r="M436">
        <v>0.16678814514068099</v>
      </c>
      <c r="N436">
        <v>8.24966133825707</v>
      </c>
      <c r="O436" s="22">
        <v>1.58844025517438E-16</v>
      </c>
      <c r="P436" s="22">
        <v>2.6447530248653498E-15</v>
      </c>
    </row>
    <row r="437" spans="1:16" ht="27">
      <c r="A437" s="50" t="s">
        <v>4456</v>
      </c>
      <c r="B437" s="51">
        <v>181.16185746151001</v>
      </c>
      <c r="C437" s="51">
        <v>2.2723565135340098</v>
      </c>
      <c r="D437" s="51">
        <v>0.49791345889724697</v>
      </c>
      <c r="E437" s="51">
        <v>4.5637579642187402</v>
      </c>
      <c r="F437" s="51">
        <v>5.0246002946829802E-6</v>
      </c>
      <c r="G437" s="51">
        <v>2.3972632458579601E-5</v>
      </c>
      <c r="J437" t="s">
        <v>3230</v>
      </c>
      <c r="K437">
        <v>4358.2294648684001</v>
      </c>
      <c r="L437">
        <v>1.3763408006672599</v>
      </c>
      <c r="M437">
        <v>0.27549813733717698</v>
      </c>
      <c r="N437">
        <v>4.9958261568308897</v>
      </c>
      <c r="O437" s="22">
        <v>5.8584418137127004E-7</v>
      </c>
      <c r="P437" s="22">
        <v>3.2826990066741098E-6</v>
      </c>
    </row>
    <row r="438" spans="1:16">
      <c r="A438" s="50" t="s">
        <v>1064</v>
      </c>
      <c r="B438" s="51">
        <v>20685.851653079098</v>
      </c>
      <c r="C438" s="51">
        <v>2.2757959104908898</v>
      </c>
      <c r="D438" s="51">
        <v>0.273291706045524</v>
      </c>
      <c r="E438" s="51">
        <v>8.3273508128775795</v>
      </c>
      <c r="F438" s="51">
        <v>8.2671485603328104E-17</v>
      </c>
      <c r="G438" s="51">
        <v>1.41845492175553E-15</v>
      </c>
      <c r="J438" t="s">
        <v>3270</v>
      </c>
      <c r="K438">
        <v>8080.4937740115402</v>
      </c>
      <c r="L438">
        <v>1.37668158962253</v>
      </c>
      <c r="M438">
        <v>0.19924894890478001</v>
      </c>
      <c r="N438">
        <v>6.9093543388298597</v>
      </c>
      <c r="O438" s="22">
        <v>4.8686448509500199E-12</v>
      </c>
      <c r="P438" s="22">
        <v>5.2680157846784799E-11</v>
      </c>
    </row>
    <row r="439" spans="1:16">
      <c r="A439" s="50" t="s">
        <v>2777</v>
      </c>
      <c r="B439" s="51">
        <v>4117.1738233874203</v>
      </c>
      <c r="C439" s="51">
        <v>2.2848126885135498</v>
      </c>
      <c r="D439" s="51">
        <v>0.15094382978229301</v>
      </c>
      <c r="E439" s="51">
        <v>15.1368405837386</v>
      </c>
      <c r="F439" s="51">
        <v>9.2554510864788901E-52</v>
      </c>
      <c r="G439" s="51">
        <v>9.49818838855825E-50</v>
      </c>
      <c r="J439" t="s">
        <v>2772</v>
      </c>
      <c r="K439">
        <v>68.868687425661307</v>
      </c>
      <c r="L439">
        <v>1.3809757299783501</v>
      </c>
      <c r="M439">
        <v>0.41993200934250102</v>
      </c>
      <c r="N439">
        <v>3.2885698142910802</v>
      </c>
      <c r="O439" s="22">
        <v>1.0069780670526401E-3</v>
      </c>
      <c r="P439" s="22">
        <v>3.04106258006625E-3</v>
      </c>
    </row>
    <row r="440" spans="1:16" ht="27">
      <c r="A440" s="50" t="s">
        <v>2410</v>
      </c>
      <c r="B440" s="51">
        <v>62.018892910667901</v>
      </c>
      <c r="C440" s="51">
        <v>2.2974164133981501</v>
      </c>
      <c r="D440" s="51">
        <v>0.516942248896191</v>
      </c>
      <c r="E440" s="51">
        <v>4.4442419212276496</v>
      </c>
      <c r="F440" s="51">
        <v>8.8202313055258603E-6</v>
      </c>
      <c r="G440" s="51">
        <v>4.0483745207388302E-5</v>
      </c>
      <c r="J440" t="s">
        <v>3268</v>
      </c>
      <c r="K440">
        <v>11232.0798085638</v>
      </c>
      <c r="L440">
        <v>1.38319792433513</v>
      </c>
      <c r="M440">
        <v>0.17114323773610399</v>
      </c>
      <c r="N440">
        <v>8.0821067933047193</v>
      </c>
      <c r="O440" s="22">
        <v>6.3657320490258596E-16</v>
      </c>
      <c r="P440" s="22">
        <v>1.01237475481438E-14</v>
      </c>
    </row>
    <row r="441" spans="1:16">
      <c r="A441" s="50" t="s">
        <v>2760</v>
      </c>
      <c r="B441" s="51">
        <v>206.27846449955001</v>
      </c>
      <c r="C441" s="51">
        <v>2.3149271840493402</v>
      </c>
      <c r="D441" s="51">
        <v>0.37360590145454098</v>
      </c>
      <c r="E441" s="51">
        <v>6.1961740300052801</v>
      </c>
      <c r="F441" s="51">
        <v>5.7852159149139303E-10</v>
      </c>
      <c r="G441" s="51">
        <v>4.96045024086446E-9</v>
      </c>
      <c r="J441" t="s">
        <v>2460</v>
      </c>
      <c r="K441">
        <v>161.655344180708</v>
      </c>
      <c r="L441">
        <v>1.3851633302686099</v>
      </c>
      <c r="M441">
        <v>0.32940144626788398</v>
      </c>
      <c r="N441">
        <v>4.20509182932408</v>
      </c>
      <c r="O441" s="22">
        <v>2.6097617435129199E-5</v>
      </c>
      <c r="P441" s="22">
        <v>1.096228478085E-4</v>
      </c>
    </row>
    <row r="442" spans="1:16">
      <c r="A442" s="50" t="s">
        <v>2773</v>
      </c>
      <c r="B442" s="51">
        <v>790.63369223370603</v>
      </c>
      <c r="C442" s="51">
        <v>2.3303928938956799</v>
      </c>
      <c r="D442" s="51">
        <v>0.205044443093233</v>
      </c>
      <c r="E442" s="51">
        <v>11.3653062659985</v>
      </c>
      <c r="F442" s="51">
        <v>6.2245768044563098E-30</v>
      </c>
      <c r="G442" s="51">
        <v>2.5328284219030801E-28</v>
      </c>
      <c r="J442" t="s">
        <v>3256</v>
      </c>
      <c r="K442">
        <v>2666.1991991954701</v>
      </c>
      <c r="L442">
        <v>1.38642771937291</v>
      </c>
      <c r="M442">
        <v>0.24656790842545001</v>
      </c>
      <c r="N442">
        <v>5.6229041655357896</v>
      </c>
      <c r="O442" s="22">
        <v>1.87773582736912E-8</v>
      </c>
      <c r="P442" s="22">
        <v>1.3212167095809399E-7</v>
      </c>
    </row>
    <row r="443" spans="1:16" ht="27">
      <c r="A443" s="50" t="s">
        <v>2615</v>
      </c>
      <c r="B443" s="51">
        <v>15.196545642303899</v>
      </c>
      <c r="C443" s="51">
        <v>2.3356513387433901</v>
      </c>
      <c r="D443" s="51">
        <v>0.78417911908562399</v>
      </c>
      <c r="E443" s="51">
        <v>2.97846663077032</v>
      </c>
      <c r="F443" s="51">
        <v>2.89694571941291E-3</v>
      </c>
      <c r="G443" s="51">
        <v>7.8559852590428005E-3</v>
      </c>
      <c r="J443" t="s">
        <v>3105</v>
      </c>
      <c r="K443">
        <v>1331.52314233889</v>
      </c>
      <c r="L443">
        <v>1.4056471067977601</v>
      </c>
      <c r="M443">
        <v>0.29644582544256798</v>
      </c>
      <c r="N443">
        <v>4.74166605213364</v>
      </c>
      <c r="O443" s="22">
        <v>2.1196781854463099E-6</v>
      </c>
      <c r="P443" s="22">
        <v>1.0804994986543999E-5</v>
      </c>
    </row>
    <row r="444" spans="1:16" ht="27">
      <c r="A444" s="50" t="s">
        <v>1175</v>
      </c>
      <c r="B444" s="51">
        <v>134.11697563513499</v>
      </c>
      <c r="C444" s="51">
        <v>2.33605198810401</v>
      </c>
      <c r="D444" s="51">
        <v>0.34983317188545499</v>
      </c>
      <c r="E444" s="51">
        <v>6.6776171496649699</v>
      </c>
      <c r="F444" s="51">
        <v>2.4285846350521E-11</v>
      </c>
      <c r="G444" s="51">
        <v>2.4341041455863098E-10</v>
      </c>
      <c r="J444" t="s">
        <v>3223</v>
      </c>
      <c r="K444">
        <v>1819.59547252895</v>
      </c>
      <c r="L444">
        <v>1.4082096017127399</v>
      </c>
      <c r="M444">
        <v>0.22645631978352501</v>
      </c>
      <c r="N444">
        <v>6.2184601562848298</v>
      </c>
      <c r="O444" s="22">
        <v>5.0205739375418803E-10</v>
      </c>
      <c r="P444" s="22">
        <v>4.3482327462245699E-9</v>
      </c>
    </row>
    <row r="445" spans="1:16">
      <c r="A445" s="50" t="s">
        <v>2799</v>
      </c>
      <c r="B445" s="51">
        <v>605.54674183806003</v>
      </c>
      <c r="C445" s="51">
        <v>2.3407563404265201</v>
      </c>
      <c r="D445" s="51">
        <v>0.214907840248691</v>
      </c>
      <c r="E445" s="51">
        <v>10.8919076089444</v>
      </c>
      <c r="F445" s="51">
        <v>1.25973544383923E-27</v>
      </c>
      <c r="G445" s="51">
        <v>4.4395471354481101E-26</v>
      </c>
      <c r="J445" t="s">
        <v>3243</v>
      </c>
      <c r="K445">
        <v>2482.0166235481101</v>
      </c>
      <c r="L445">
        <v>1.4265946653068899</v>
      </c>
      <c r="M445">
        <v>0.156115278144206</v>
      </c>
      <c r="N445">
        <v>9.1380848964002404</v>
      </c>
      <c r="O445" s="22">
        <v>6.3568023711001002E-20</v>
      </c>
      <c r="P445" s="22">
        <v>1.3960154009319E-18</v>
      </c>
    </row>
    <row r="446" spans="1:16">
      <c r="A446" s="50" t="s">
        <v>2689</v>
      </c>
      <c r="B446" s="51">
        <v>92.914120431109893</v>
      </c>
      <c r="C446" s="51">
        <v>2.3563773712198901</v>
      </c>
      <c r="D446" s="51">
        <v>0.52279967499435498</v>
      </c>
      <c r="E446" s="51">
        <v>4.50722807210109</v>
      </c>
      <c r="F446" s="51">
        <v>6.5680023525081398E-6</v>
      </c>
      <c r="G446" s="51">
        <v>3.0611280887139498E-5</v>
      </c>
      <c r="J446" t="s">
        <v>3158</v>
      </c>
      <c r="K446">
        <v>15682.459411154599</v>
      </c>
      <c r="L446">
        <v>1.42804839338542</v>
      </c>
      <c r="M446">
        <v>0.357000789510456</v>
      </c>
      <c r="N446">
        <v>4.0001267093656896</v>
      </c>
      <c r="O446" s="22">
        <v>6.3308577173562305E-5</v>
      </c>
      <c r="P446" s="22">
        <v>2.4825908525378902E-4</v>
      </c>
    </row>
    <row r="447" spans="1:16">
      <c r="A447" s="50" t="s">
        <v>2665</v>
      </c>
      <c r="B447" s="51">
        <v>313.66014398159501</v>
      </c>
      <c r="C447" s="51">
        <v>2.37939808741501</v>
      </c>
      <c r="D447" s="51">
        <v>0.59646006757947501</v>
      </c>
      <c r="E447" s="51">
        <v>3.9891993056148198</v>
      </c>
      <c r="F447" s="51">
        <v>6.6296701307666295E-5</v>
      </c>
      <c r="G447" s="51">
        <v>2.5854762792475899E-4</v>
      </c>
      <c r="J447" t="s">
        <v>2910</v>
      </c>
      <c r="K447">
        <v>106.96870371732901</v>
      </c>
      <c r="L447">
        <v>1.43732886245946</v>
      </c>
      <c r="M447">
        <v>0.46851138045401702</v>
      </c>
      <c r="N447">
        <v>3.06786328448755</v>
      </c>
      <c r="O447" s="22">
        <v>2.1559522862506998E-3</v>
      </c>
      <c r="P447" s="22">
        <v>6.0361484994428099E-3</v>
      </c>
    </row>
    <row r="448" spans="1:16">
      <c r="A448" s="50" t="s">
        <v>2707</v>
      </c>
      <c r="B448" s="51">
        <v>248.41811323911301</v>
      </c>
      <c r="C448" s="51">
        <v>2.3887755161123598</v>
      </c>
      <c r="D448" s="51">
        <v>0.40484818367714298</v>
      </c>
      <c r="E448" s="51">
        <v>5.9004229546386204</v>
      </c>
      <c r="F448" s="51">
        <v>3.6257090068045701E-9</v>
      </c>
      <c r="G448" s="51">
        <v>2.81449542645243E-8</v>
      </c>
      <c r="J448" t="s">
        <v>3170</v>
      </c>
      <c r="K448">
        <v>265.24907176335199</v>
      </c>
      <c r="L448">
        <v>1.4472574530568001</v>
      </c>
      <c r="M448">
        <v>0.25398799843862002</v>
      </c>
      <c r="N448">
        <v>5.6981332265845399</v>
      </c>
      <c r="O448" s="22">
        <v>1.21126383648682E-8</v>
      </c>
      <c r="P448" s="22">
        <v>8.7297667932665598E-8</v>
      </c>
    </row>
    <row r="449" spans="1:16">
      <c r="A449" s="50" t="s">
        <v>2749</v>
      </c>
      <c r="B449" s="51">
        <v>306.04044516840003</v>
      </c>
      <c r="C449" s="51">
        <v>2.3957584204039999</v>
      </c>
      <c r="D449" s="51">
        <v>0.417644857773528</v>
      </c>
      <c r="E449" s="51">
        <v>5.7363532097002796</v>
      </c>
      <c r="F449" s="51">
        <v>9.6736814863340901E-9</v>
      </c>
      <c r="G449" s="51">
        <v>7.0624367253921001E-8</v>
      </c>
      <c r="J449" t="s">
        <v>3195</v>
      </c>
      <c r="K449">
        <v>2117.8248419715101</v>
      </c>
      <c r="L449">
        <v>1.4493075668009401</v>
      </c>
      <c r="M449">
        <v>0.29271072623977101</v>
      </c>
      <c r="N449">
        <v>4.9513305693271699</v>
      </c>
      <c r="O449" s="22">
        <v>7.3707776003022701E-7</v>
      </c>
      <c r="P449" s="22">
        <v>4.04809754641979E-6</v>
      </c>
    </row>
    <row r="450" spans="1:16">
      <c r="A450" s="50" t="s">
        <v>748</v>
      </c>
      <c r="B450" s="51">
        <v>2837.4314019513499</v>
      </c>
      <c r="C450" s="51">
        <v>2.3987390824180901</v>
      </c>
      <c r="D450" s="51">
        <v>0.19276625856695701</v>
      </c>
      <c r="E450" s="51">
        <v>12.4437705034613</v>
      </c>
      <c r="F450" s="51">
        <v>1.51194622397957E-35</v>
      </c>
      <c r="G450" s="51">
        <v>7.8070970052767901E-34</v>
      </c>
      <c r="J450" t="s">
        <v>3125</v>
      </c>
      <c r="K450">
        <v>10064.088507111401</v>
      </c>
      <c r="L450">
        <v>1.45016102767407</v>
      </c>
      <c r="M450">
        <v>0.198997954386613</v>
      </c>
      <c r="N450">
        <v>7.2873162548027803</v>
      </c>
      <c r="O450" s="22">
        <v>3.1619009604752898E-13</v>
      </c>
      <c r="P450" s="22">
        <v>3.9115040160784903E-12</v>
      </c>
    </row>
    <row r="451" spans="1:16" ht="27">
      <c r="A451" s="50" t="s">
        <v>1057</v>
      </c>
      <c r="B451" s="51">
        <v>2080.1329350686201</v>
      </c>
      <c r="C451" s="51">
        <v>2.4047820891967402</v>
      </c>
      <c r="D451" s="51">
        <v>0.22775814069535899</v>
      </c>
      <c r="E451" s="51">
        <v>10.558490167924599</v>
      </c>
      <c r="F451" s="51">
        <v>4.6406579797444301E-26</v>
      </c>
      <c r="G451" s="51">
        <v>1.49647462955514E-24</v>
      </c>
      <c r="J451" t="s">
        <v>3137</v>
      </c>
      <c r="K451">
        <v>64.030796965752302</v>
      </c>
      <c r="L451">
        <v>1.45085684128759</v>
      </c>
      <c r="M451">
        <v>0.48939085866041998</v>
      </c>
      <c r="N451">
        <v>2.9646177806813401</v>
      </c>
      <c r="O451" s="22">
        <v>3.0305920731497201E-3</v>
      </c>
      <c r="P451" s="22">
        <v>8.1776369865361308E-3</v>
      </c>
    </row>
    <row r="452" spans="1:16">
      <c r="A452" s="50" t="s">
        <v>2737</v>
      </c>
      <c r="B452" s="51">
        <v>5119.6320033094398</v>
      </c>
      <c r="C452" s="51">
        <v>2.4319611098820202</v>
      </c>
      <c r="D452" s="51">
        <v>0.232887956791022</v>
      </c>
      <c r="E452" s="51">
        <v>10.4426228964012</v>
      </c>
      <c r="F452" s="51">
        <v>1.58373307190956E-25</v>
      </c>
      <c r="G452" s="51">
        <v>4.9600331159977402E-24</v>
      </c>
      <c r="J452" t="s">
        <v>3182</v>
      </c>
      <c r="K452">
        <v>39732.425628038902</v>
      </c>
      <c r="L452">
        <v>1.4511334437376</v>
      </c>
      <c r="M452">
        <v>0.14457737494529099</v>
      </c>
      <c r="N452">
        <v>10.0370714593948</v>
      </c>
      <c r="O452" s="22">
        <v>1.04737542978986E-23</v>
      </c>
      <c r="P452" s="22">
        <v>2.9721782413706302E-22</v>
      </c>
    </row>
    <row r="453" spans="1:16">
      <c r="A453" s="50" t="s">
        <v>2738</v>
      </c>
      <c r="B453" s="51">
        <v>1027.06563017231</v>
      </c>
      <c r="C453" s="51">
        <v>2.4466641365191499</v>
      </c>
      <c r="D453" s="51">
        <v>0.204841094854778</v>
      </c>
      <c r="E453" s="51">
        <v>11.944205523084699</v>
      </c>
      <c r="F453" s="51">
        <v>6.9612354790848701E-33</v>
      </c>
      <c r="G453" s="51">
        <v>3.2360820316874002E-31</v>
      </c>
      <c r="J453" t="s">
        <v>3202</v>
      </c>
      <c r="K453">
        <v>4362.8829670652403</v>
      </c>
      <c r="L453">
        <v>1.45267483544284</v>
      </c>
      <c r="M453">
        <v>0.153130032329893</v>
      </c>
      <c r="N453">
        <v>9.4865443005542698</v>
      </c>
      <c r="O453" s="22">
        <v>2.38820253381289E-21</v>
      </c>
      <c r="P453" s="22">
        <v>5.7645415302108005E-20</v>
      </c>
    </row>
    <row r="454" spans="1:16">
      <c r="A454" s="50" t="s">
        <v>2751</v>
      </c>
      <c r="B454" s="51">
        <v>9822.9704077007009</v>
      </c>
      <c r="C454" s="51">
        <v>2.4637840324832898</v>
      </c>
      <c r="D454" s="51">
        <v>0.30131344138489102</v>
      </c>
      <c r="E454" s="51">
        <v>8.1768142209630401</v>
      </c>
      <c r="F454" s="51">
        <v>2.9144683855084502E-16</v>
      </c>
      <c r="G454" s="51">
        <v>4.7602983629971302E-15</v>
      </c>
      <c r="J454" t="s">
        <v>4495</v>
      </c>
      <c r="K454">
        <v>215.407132778017</v>
      </c>
      <c r="L454">
        <v>1.4540179198541101</v>
      </c>
      <c r="M454">
        <v>0.31435809125165298</v>
      </c>
      <c r="N454">
        <v>4.6253554793667702</v>
      </c>
      <c r="O454" s="22">
        <v>3.73956479069987E-6</v>
      </c>
      <c r="P454" s="22">
        <v>1.8329371790282301E-5</v>
      </c>
    </row>
    <row r="455" spans="1:16">
      <c r="A455" s="50" t="s">
        <v>2723</v>
      </c>
      <c r="B455" s="51">
        <v>54329.379259101101</v>
      </c>
      <c r="C455" s="51">
        <v>2.4890061843938098</v>
      </c>
      <c r="D455" s="51">
        <v>0.18421798639803999</v>
      </c>
      <c r="E455" s="51">
        <v>13.5112006870807</v>
      </c>
      <c r="F455" s="51">
        <v>1.3431285427509601E-41</v>
      </c>
      <c r="G455" s="51">
        <v>8.8015375229186404E-40</v>
      </c>
      <c r="J455" t="s">
        <v>3119</v>
      </c>
      <c r="K455">
        <v>380.51002469132999</v>
      </c>
      <c r="L455">
        <v>1.4550721919082501</v>
      </c>
      <c r="M455">
        <v>0.27657303666411798</v>
      </c>
      <c r="N455">
        <v>5.2610775419707601</v>
      </c>
      <c r="O455" s="22">
        <v>1.43213616997103E-7</v>
      </c>
      <c r="P455" s="22">
        <v>8.8248360594476197E-7</v>
      </c>
    </row>
    <row r="456" spans="1:16" ht="27">
      <c r="A456" s="50" t="s">
        <v>2683</v>
      </c>
      <c r="B456" s="51">
        <v>180.38381363846599</v>
      </c>
      <c r="C456" s="51">
        <v>2.4903254253440301</v>
      </c>
      <c r="D456" s="51">
        <v>0.38585390642575002</v>
      </c>
      <c r="E456" s="51">
        <v>6.4540630116005904</v>
      </c>
      <c r="F456" s="51">
        <v>1.0889049971888299E-10</v>
      </c>
      <c r="G456" s="51">
        <v>1.02466337019205E-9</v>
      </c>
      <c r="J456" t="s">
        <v>3180</v>
      </c>
      <c r="K456">
        <v>13474.709703631401</v>
      </c>
      <c r="L456">
        <v>1.4581353266077599</v>
      </c>
      <c r="M456">
        <v>0.14535297742683301</v>
      </c>
      <c r="N456">
        <v>10.031685297549201</v>
      </c>
      <c r="O456" s="22">
        <v>1.1061226952782299E-23</v>
      </c>
      <c r="P456" s="22">
        <v>3.1334381977178501E-22</v>
      </c>
    </row>
    <row r="457" spans="1:16">
      <c r="A457" s="50" t="s">
        <v>2721</v>
      </c>
      <c r="B457" s="51">
        <v>7602.7914943836404</v>
      </c>
      <c r="C457" s="51">
        <v>2.4903927871934699</v>
      </c>
      <c r="D457" s="51">
        <v>0.27155974402419403</v>
      </c>
      <c r="E457" s="51">
        <v>9.1706994206460699</v>
      </c>
      <c r="F457" s="51">
        <v>4.69959797703676E-20</v>
      </c>
      <c r="G457" s="51">
        <v>1.0404795141290199E-18</v>
      </c>
      <c r="J457" t="s">
        <v>3176</v>
      </c>
      <c r="K457">
        <v>1517.7932366248699</v>
      </c>
      <c r="L457">
        <v>1.46072326119511</v>
      </c>
      <c r="M457">
        <v>0.19891568198546</v>
      </c>
      <c r="N457">
        <v>7.3434293697461399</v>
      </c>
      <c r="O457" s="22">
        <v>2.0818928433687599E-13</v>
      </c>
      <c r="P457" s="22">
        <v>2.6252121735122102E-12</v>
      </c>
    </row>
    <row r="458" spans="1:16" ht="27">
      <c r="A458" s="50" t="s">
        <v>2677</v>
      </c>
      <c r="B458" s="51">
        <v>123.673681058949</v>
      </c>
      <c r="C458" s="51">
        <v>2.4953359118223801</v>
      </c>
      <c r="D458" s="51">
        <v>0.65207496190070802</v>
      </c>
      <c r="E458" s="51">
        <v>3.8267623473056198</v>
      </c>
      <c r="F458" s="51">
        <v>1.29839758927867E-4</v>
      </c>
      <c r="G458" s="51">
        <v>4.7694627339622001E-4</v>
      </c>
      <c r="J458" t="s">
        <v>4496</v>
      </c>
      <c r="K458">
        <v>225.18846613894101</v>
      </c>
      <c r="L458">
        <v>1.4725270275687501</v>
      </c>
      <c r="M458">
        <v>0.28192960967571401</v>
      </c>
      <c r="N458">
        <v>5.2230307744635498</v>
      </c>
      <c r="O458" s="22">
        <v>1.7601812322213E-7</v>
      </c>
      <c r="P458" s="22">
        <v>1.0672938374639499E-6</v>
      </c>
    </row>
    <row r="459" spans="1:16" ht="27">
      <c r="A459" s="50" t="s">
        <v>2758</v>
      </c>
      <c r="B459" s="51">
        <v>249.08382015939199</v>
      </c>
      <c r="C459" s="51">
        <v>2.4972137099323102</v>
      </c>
      <c r="D459" s="51">
        <v>0.34383348897882599</v>
      </c>
      <c r="E459" s="51">
        <v>7.2628577203138303</v>
      </c>
      <c r="F459" s="51">
        <v>3.7899653414916002E-13</v>
      </c>
      <c r="G459" s="51">
        <v>4.6496890584299604E-12</v>
      </c>
      <c r="J459" t="s">
        <v>3203</v>
      </c>
      <c r="K459">
        <v>14263.306184630401</v>
      </c>
      <c r="L459">
        <v>1.4732112062228599</v>
      </c>
      <c r="M459">
        <v>0.206184343020656</v>
      </c>
      <c r="N459">
        <v>7.14511676609348</v>
      </c>
      <c r="O459" s="22">
        <v>8.9919420365330298E-13</v>
      </c>
      <c r="P459" s="22">
        <v>1.0601265766626399E-11</v>
      </c>
    </row>
    <row r="460" spans="1:16">
      <c r="A460" s="50" t="s">
        <v>3751</v>
      </c>
      <c r="B460" s="51">
        <v>57.721855406877097</v>
      </c>
      <c r="C460" s="51">
        <v>2.4999201360585701</v>
      </c>
      <c r="D460" s="51">
        <v>0.48859032365697702</v>
      </c>
      <c r="E460" s="51">
        <v>5.1165977200434298</v>
      </c>
      <c r="F460" s="51">
        <v>3.1109614267640701E-7</v>
      </c>
      <c r="G460" s="51">
        <v>1.81615590699497E-6</v>
      </c>
      <c r="J460" t="s">
        <v>3417</v>
      </c>
      <c r="K460">
        <v>169.243876639116</v>
      </c>
      <c r="L460">
        <v>1.4740680204105101</v>
      </c>
      <c r="M460">
        <v>0.36655513994612499</v>
      </c>
      <c r="N460">
        <v>4.0214086770878801</v>
      </c>
      <c r="O460" s="22">
        <v>5.7851136212310202E-5</v>
      </c>
      <c r="P460" s="22">
        <v>2.28561014425246E-4</v>
      </c>
    </row>
    <row r="461" spans="1:16">
      <c r="A461" s="50" t="s">
        <v>2736</v>
      </c>
      <c r="B461" s="51">
        <v>11836.8873021607</v>
      </c>
      <c r="C461" s="51">
        <v>2.5034184497585001</v>
      </c>
      <c r="D461" s="51">
        <v>0.15658451278301799</v>
      </c>
      <c r="E461" s="51">
        <v>15.9876504084893</v>
      </c>
      <c r="F461" s="51">
        <v>1.5579717897450901E-57</v>
      </c>
      <c r="G461" s="51">
        <v>1.91138539047148E-55</v>
      </c>
      <c r="J461" t="s">
        <v>733</v>
      </c>
      <c r="K461">
        <v>16257.3399451355</v>
      </c>
      <c r="L461">
        <v>1.47819153366523</v>
      </c>
      <c r="M461">
        <v>0.21046688767417801</v>
      </c>
      <c r="N461">
        <v>7.0233923730254402</v>
      </c>
      <c r="O461" s="22">
        <v>2.16544969923067E-12</v>
      </c>
      <c r="P461" s="22">
        <v>2.45372519044075E-11</v>
      </c>
    </row>
    <row r="462" spans="1:16">
      <c r="A462" s="50" t="s">
        <v>3383</v>
      </c>
      <c r="B462" s="51">
        <v>638.18462662143099</v>
      </c>
      <c r="C462" s="51">
        <v>2.51638510329974</v>
      </c>
      <c r="D462" s="51">
        <v>0.27758663729480099</v>
      </c>
      <c r="E462" s="51">
        <v>9.0652242046770493</v>
      </c>
      <c r="F462" s="51">
        <v>1.2434825403707599E-19</v>
      </c>
      <c r="G462" s="51">
        <v>2.6522751125790401E-18</v>
      </c>
      <c r="J462" t="s">
        <v>3145</v>
      </c>
      <c r="K462">
        <v>18457.445703590602</v>
      </c>
      <c r="L462">
        <v>1.4817401816651099</v>
      </c>
      <c r="M462">
        <v>0.218500627652748</v>
      </c>
      <c r="N462">
        <v>6.7814001157926302</v>
      </c>
      <c r="O462" s="22">
        <v>1.19016750552156E-11</v>
      </c>
      <c r="P462" s="22">
        <v>1.2359755568838199E-10</v>
      </c>
    </row>
    <row r="463" spans="1:16">
      <c r="A463" s="50" t="s">
        <v>2694</v>
      </c>
      <c r="B463" s="51">
        <v>1490.07988506264</v>
      </c>
      <c r="C463" s="51">
        <v>2.5287973006841198</v>
      </c>
      <c r="D463" s="51">
        <v>0.34590277422195997</v>
      </c>
      <c r="E463" s="51">
        <v>7.3107170255345704</v>
      </c>
      <c r="F463" s="51">
        <v>2.65720595934435E-13</v>
      </c>
      <c r="G463" s="51">
        <v>3.3097427205054802E-12</v>
      </c>
      <c r="J463" t="s">
        <v>3064</v>
      </c>
      <c r="K463">
        <v>641.164577537946</v>
      </c>
      <c r="L463">
        <v>1.48259430712925</v>
      </c>
      <c r="M463">
        <v>0.55341926288514298</v>
      </c>
      <c r="N463">
        <v>2.6789712728827499</v>
      </c>
      <c r="O463" s="22">
        <v>7.3848729262592401E-3</v>
      </c>
      <c r="P463" s="22">
        <v>1.8141971023452601E-2</v>
      </c>
    </row>
    <row r="464" spans="1:16">
      <c r="A464" s="50" t="s">
        <v>2701</v>
      </c>
      <c r="B464" s="51">
        <v>1402.7978955686201</v>
      </c>
      <c r="C464" s="51">
        <v>2.5322202525394402</v>
      </c>
      <c r="D464" s="51">
        <v>0.33775045219685401</v>
      </c>
      <c r="E464" s="51">
        <v>7.4973112132609803</v>
      </c>
      <c r="F464" s="51">
        <v>6.51401941104788E-14</v>
      </c>
      <c r="G464" s="51">
        <v>8.6133917933604803E-13</v>
      </c>
      <c r="J464" t="s">
        <v>3141</v>
      </c>
      <c r="K464">
        <v>2871.1727735251902</v>
      </c>
      <c r="L464">
        <v>1.48342957372257</v>
      </c>
      <c r="M464">
        <v>0.19240197280913501</v>
      </c>
      <c r="N464">
        <v>7.7100538630867002</v>
      </c>
      <c r="O464" s="22">
        <v>1.2576464746244E-14</v>
      </c>
      <c r="P464" s="22">
        <v>1.79536461298743E-13</v>
      </c>
    </row>
    <row r="465" spans="1:16">
      <c r="A465" s="50" t="s">
        <v>2725</v>
      </c>
      <c r="B465" s="51">
        <v>6879.7071441980297</v>
      </c>
      <c r="C465" s="51">
        <v>2.5490438427018498</v>
      </c>
      <c r="D465" s="51">
        <v>0.16484459843270199</v>
      </c>
      <c r="E465" s="51">
        <v>15.4633143393079</v>
      </c>
      <c r="F465" s="51">
        <v>6.1358513259956103E-54</v>
      </c>
      <c r="G465" s="51">
        <v>6.7647760869101706E-52</v>
      </c>
      <c r="J465" t="s">
        <v>3207</v>
      </c>
      <c r="K465">
        <v>13305.306411776101</v>
      </c>
      <c r="L465">
        <v>1.4867007091780899</v>
      </c>
      <c r="M465">
        <v>0.155654693169238</v>
      </c>
      <c r="N465">
        <v>9.5512745482184407</v>
      </c>
      <c r="O465" s="22">
        <v>1.2811035710447001E-21</v>
      </c>
      <c r="P465" s="22">
        <v>3.1529060284670201E-20</v>
      </c>
    </row>
    <row r="466" spans="1:16" ht="27">
      <c r="A466" s="50" t="s">
        <v>2730</v>
      </c>
      <c r="B466" s="51">
        <v>44.236397140019101</v>
      </c>
      <c r="C466" s="51">
        <v>2.5536785382748501</v>
      </c>
      <c r="D466" s="51">
        <v>0.58971942423485701</v>
      </c>
      <c r="E466" s="51">
        <v>4.3303280057090996</v>
      </c>
      <c r="F466" s="51">
        <v>1.48887398965825E-5</v>
      </c>
      <c r="G466" s="51">
        <v>6.56948536756452E-5</v>
      </c>
      <c r="J466" t="s">
        <v>3179</v>
      </c>
      <c r="K466">
        <v>7332.3552228846802</v>
      </c>
      <c r="L466">
        <v>1.4867166721927101</v>
      </c>
      <c r="M466">
        <v>0.237199962712797</v>
      </c>
      <c r="N466">
        <v>6.2677778494966798</v>
      </c>
      <c r="O466" s="22">
        <v>3.6623675579094001E-10</v>
      </c>
      <c r="P466" s="22">
        <v>3.2249784912254601E-9</v>
      </c>
    </row>
    <row r="467" spans="1:16">
      <c r="A467" s="50" t="s">
        <v>1007</v>
      </c>
      <c r="B467" s="51">
        <v>3904.86102319879</v>
      </c>
      <c r="C467" s="51">
        <v>2.5556620022281198</v>
      </c>
      <c r="D467" s="51">
        <v>0.14979922629123199</v>
      </c>
      <c r="E467" s="51">
        <v>17.0605821238324</v>
      </c>
      <c r="F467" s="51">
        <v>2.9163451487517002E-65</v>
      </c>
      <c r="G467" s="51">
        <v>4.6652944894295601E-63</v>
      </c>
      <c r="J467" t="s">
        <v>3167</v>
      </c>
      <c r="K467">
        <v>6872.9002315818498</v>
      </c>
      <c r="L467">
        <v>1.4904106435528</v>
      </c>
      <c r="M467">
        <v>0.145394458869119</v>
      </c>
      <c r="N467">
        <v>10.250807734663701</v>
      </c>
      <c r="O467" s="22">
        <v>1.17358665331654E-24</v>
      </c>
      <c r="P467" s="22">
        <v>3.5331021074106901E-23</v>
      </c>
    </row>
    <row r="468" spans="1:16">
      <c r="A468" s="50" t="s">
        <v>2679</v>
      </c>
      <c r="B468" s="51">
        <v>96.272759636148905</v>
      </c>
      <c r="C468" s="51">
        <v>2.5570220649775401</v>
      </c>
      <c r="D468" s="51">
        <v>0.53315535216971699</v>
      </c>
      <c r="E468" s="51">
        <v>4.7960168730775097</v>
      </c>
      <c r="F468" s="51">
        <v>1.6185165317184701E-6</v>
      </c>
      <c r="G468" s="51">
        <v>8.3945754126033698E-6</v>
      </c>
      <c r="J468" t="s">
        <v>3096</v>
      </c>
      <c r="K468">
        <v>1537.5474108968399</v>
      </c>
      <c r="L468">
        <v>1.4922262460837401</v>
      </c>
      <c r="M468">
        <v>0.335408746730955</v>
      </c>
      <c r="N468">
        <v>4.4489783305523396</v>
      </c>
      <c r="O468" s="22">
        <v>8.6279719503490508E-6</v>
      </c>
      <c r="P468" s="22">
        <v>3.9645907720035297E-5</v>
      </c>
    </row>
    <row r="469" spans="1:16">
      <c r="A469" s="50" t="s">
        <v>1033</v>
      </c>
      <c r="B469" s="51">
        <v>2033.8146246138499</v>
      </c>
      <c r="C469" s="51">
        <v>2.5586440829900199</v>
      </c>
      <c r="D469" s="51">
        <v>0.20247394337559699</v>
      </c>
      <c r="E469" s="51">
        <v>12.636905472046999</v>
      </c>
      <c r="F469" s="51">
        <v>1.32153449418948E-36</v>
      </c>
      <c r="G469" s="51">
        <v>7.1402246164535701E-35</v>
      </c>
      <c r="J469" t="s">
        <v>3121</v>
      </c>
      <c r="K469">
        <v>1870.56504915806</v>
      </c>
      <c r="L469">
        <v>1.50143144782126</v>
      </c>
      <c r="M469">
        <v>0.260455953730588</v>
      </c>
      <c r="N469">
        <v>5.7646270945847604</v>
      </c>
      <c r="O469" s="22">
        <v>8.1838587038667206E-9</v>
      </c>
      <c r="P469" s="22">
        <v>6.0478271046645507E-8</v>
      </c>
    </row>
    <row r="470" spans="1:16">
      <c r="A470" s="50" t="s">
        <v>2710</v>
      </c>
      <c r="B470" s="51">
        <v>1617.8353762194099</v>
      </c>
      <c r="C470" s="51">
        <v>2.55906823343429</v>
      </c>
      <c r="D470" s="51">
        <v>0.170053252957062</v>
      </c>
      <c r="E470" s="51">
        <v>15.0486285262678</v>
      </c>
      <c r="F470" s="51">
        <v>3.5246573320357599E-51</v>
      </c>
      <c r="G470" s="51">
        <v>3.4645682943871998E-49</v>
      </c>
      <c r="J470" t="s">
        <v>3115</v>
      </c>
      <c r="K470">
        <v>979.22485452128706</v>
      </c>
      <c r="L470">
        <v>1.5019377190694201</v>
      </c>
      <c r="M470">
        <v>0.19932802835673299</v>
      </c>
      <c r="N470">
        <v>7.5350051442912802</v>
      </c>
      <c r="O470" s="22">
        <v>4.8831557384474399E-14</v>
      </c>
      <c r="P470" s="22">
        <v>6.53637835801861E-13</v>
      </c>
    </row>
    <row r="471" spans="1:16">
      <c r="A471" s="50" t="s">
        <v>2716</v>
      </c>
      <c r="B471" s="51">
        <v>427.47394800398399</v>
      </c>
      <c r="C471" s="51">
        <v>2.5612352452056002</v>
      </c>
      <c r="D471" s="51">
        <v>0.24824725253042401</v>
      </c>
      <c r="E471" s="51">
        <v>10.317275293476699</v>
      </c>
      <c r="F471" s="51">
        <v>5.8870095599252404E-25</v>
      </c>
      <c r="G471" s="51">
        <v>1.7887958098566099E-23</v>
      </c>
      <c r="J471" t="s">
        <v>3294</v>
      </c>
      <c r="K471">
        <v>631.61160952900696</v>
      </c>
      <c r="L471">
        <v>1.51169867673617</v>
      </c>
      <c r="M471">
        <v>0.36237747866568198</v>
      </c>
      <c r="N471">
        <v>4.1716132092491804</v>
      </c>
      <c r="O471" s="22">
        <v>3.0245072528234099E-5</v>
      </c>
      <c r="P471" s="22">
        <v>1.2551089736602099E-4</v>
      </c>
    </row>
    <row r="472" spans="1:16">
      <c r="A472" s="50" t="s">
        <v>2644</v>
      </c>
      <c r="B472" s="51">
        <v>188.70156361228899</v>
      </c>
      <c r="C472" s="51">
        <v>2.5739850509471101</v>
      </c>
      <c r="D472" s="51">
        <v>0.544814884097642</v>
      </c>
      <c r="E472" s="51">
        <v>4.7245130889004896</v>
      </c>
      <c r="F472" s="51">
        <v>2.3066735941856501E-6</v>
      </c>
      <c r="G472" s="51">
        <v>1.1710638779193299E-5</v>
      </c>
      <c r="J472" t="s">
        <v>3108</v>
      </c>
      <c r="K472">
        <v>1241.36959425843</v>
      </c>
      <c r="L472">
        <v>1.51305931922049</v>
      </c>
      <c r="M472">
        <v>0.21935216087538401</v>
      </c>
      <c r="N472">
        <v>6.89785463330848</v>
      </c>
      <c r="O472" s="22">
        <v>5.2793727002602403E-12</v>
      </c>
      <c r="P472" s="22">
        <v>5.6860412112307898E-11</v>
      </c>
    </row>
    <row r="473" spans="1:16">
      <c r="A473" s="50" t="s">
        <v>2688</v>
      </c>
      <c r="B473" s="51">
        <v>1239.18980857003</v>
      </c>
      <c r="C473" s="51">
        <v>2.5741821668571201</v>
      </c>
      <c r="D473" s="51">
        <v>0.35466536746746902</v>
      </c>
      <c r="E473" s="51">
        <v>7.2580590127487703</v>
      </c>
      <c r="F473" s="51">
        <v>3.9268424154951098E-13</v>
      </c>
      <c r="G473" s="51">
        <v>4.7995721118826699E-12</v>
      </c>
      <c r="J473" t="s">
        <v>3129</v>
      </c>
      <c r="K473">
        <v>1699.5039385975699</v>
      </c>
      <c r="L473">
        <v>1.5184660482842001</v>
      </c>
      <c r="M473">
        <v>0.22061867312697001</v>
      </c>
      <c r="N473">
        <v>6.8827630352499503</v>
      </c>
      <c r="O473" s="22">
        <v>5.87026338041971E-12</v>
      </c>
      <c r="P473" s="22">
        <v>6.2975074015981903E-11</v>
      </c>
    </row>
    <row r="474" spans="1:16" ht="27">
      <c r="A474" s="50" t="s">
        <v>2747</v>
      </c>
      <c r="B474" s="51">
        <v>832.53884875151505</v>
      </c>
      <c r="C474" s="51">
        <v>2.5801565990160098</v>
      </c>
      <c r="D474" s="51">
        <v>0.21780801620648699</v>
      </c>
      <c r="E474" s="51">
        <v>11.8460130345706</v>
      </c>
      <c r="F474" s="51">
        <v>2.2567470159996999E-32</v>
      </c>
      <c r="G474" s="51">
        <v>1.0343635129232299E-30</v>
      </c>
      <c r="J474" t="s">
        <v>3110</v>
      </c>
      <c r="K474">
        <v>115.35765836960699</v>
      </c>
      <c r="L474">
        <v>1.52786582304498</v>
      </c>
      <c r="M474">
        <v>0.35324320990083302</v>
      </c>
      <c r="N474">
        <v>4.3252517818358198</v>
      </c>
      <c r="O474" s="22">
        <v>1.5235774054167199E-5</v>
      </c>
      <c r="P474" s="22">
        <v>6.7099089134101497E-5</v>
      </c>
    </row>
    <row r="475" spans="1:16">
      <c r="A475" s="50" t="s">
        <v>2698</v>
      </c>
      <c r="B475" s="51">
        <v>189.43342027077099</v>
      </c>
      <c r="C475" s="51">
        <v>2.5805781196997599</v>
      </c>
      <c r="D475" s="51">
        <v>0.30597409964960398</v>
      </c>
      <c r="E475" s="51">
        <v>8.4339756948545297</v>
      </c>
      <c r="F475" s="51">
        <v>3.3411613274801502E-17</v>
      </c>
      <c r="G475" s="51">
        <v>5.91940601308291E-16</v>
      </c>
      <c r="J475" t="s">
        <v>3072</v>
      </c>
      <c r="K475">
        <v>4656.4522049454999</v>
      </c>
      <c r="L475">
        <v>1.5358902790798601</v>
      </c>
      <c r="M475">
        <v>0.25146731224381103</v>
      </c>
      <c r="N475">
        <v>6.10771342555541</v>
      </c>
      <c r="O475" s="22">
        <v>1.0106861343767599E-9</v>
      </c>
      <c r="P475" s="22">
        <v>8.4011032372010402E-9</v>
      </c>
    </row>
    <row r="476" spans="1:16">
      <c r="A476" s="50" t="s">
        <v>2699</v>
      </c>
      <c r="B476" s="51">
        <v>3495.7309950079598</v>
      </c>
      <c r="C476" s="51">
        <v>2.5847648501345901</v>
      </c>
      <c r="D476" s="51">
        <v>0.190169839278892</v>
      </c>
      <c r="E476" s="51">
        <v>13.591875872303399</v>
      </c>
      <c r="F476" s="51">
        <v>4.4746304445955899E-42</v>
      </c>
      <c r="G476" s="51">
        <v>3.0170473125812501E-40</v>
      </c>
      <c r="J476" t="s">
        <v>3094</v>
      </c>
      <c r="K476">
        <v>1120.48474929024</v>
      </c>
      <c r="L476">
        <v>1.53776100306667</v>
      </c>
      <c r="M476">
        <v>0.17073899022472999</v>
      </c>
      <c r="N476">
        <v>9.0065016844871693</v>
      </c>
      <c r="O476" s="22">
        <v>2.1273417551860199E-19</v>
      </c>
      <c r="P476" s="22">
        <v>4.4616755037751104E-18</v>
      </c>
    </row>
    <row r="477" spans="1:16">
      <c r="A477" s="50" t="s">
        <v>2697</v>
      </c>
      <c r="B477" s="51">
        <v>2368.9565724215299</v>
      </c>
      <c r="C477" s="51">
        <v>2.5920993690657501</v>
      </c>
      <c r="D477" s="51">
        <v>0.22024960781292699</v>
      </c>
      <c r="E477" s="51">
        <v>11.7689170700699</v>
      </c>
      <c r="F477" s="51">
        <v>5.6444416411367395E-32</v>
      </c>
      <c r="G477" s="51">
        <v>2.52329737694324E-30</v>
      </c>
      <c r="J477" t="s">
        <v>3134</v>
      </c>
      <c r="K477">
        <v>3392.6700866168599</v>
      </c>
      <c r="L477">
        <v>1.5559058228137499</v>
      </c>
      <c r="M477">
        <v>0.15729901734250601</v>
      </c>
      <c r="N477">
        <v>9.8913893366917307</v>
      </c>
      <c r="O477" s="22">
        <v>4.53687173599056E-23</v>
      </c>
      <c r="P477" s="22">
        <v>1.22673980173959E-21</v>
      </c>
    </row>
    <row r="478" spans="1:16">
      <c r="A478" s="50" t="s">
        <v>744</v>
      </c>
      <c r="B478" s="51">
        <v>67536.1646177894</v>
      </c>
      <c r="C478" s="51">
        <v>2.59314064721229</v>
      </c>
      <c r="D478" s="51">
        <v>0.167680713411162</v>
      </c>
      <c r="E478" s="51">
        <v>15.464751994785299</v>
      </c>
      <c r="F478" s="51">
        <v>6.0003912537254101E-54</v>
      </c>
      <c r="G478" s="51">
        <v>6.6604342916352103E-52</v>
      </c>
      <c r="J478" t="s">
        <v>3720</v>
      </c>
      <c r="K478">
        <v>1917.7567335001099</v>
      </c>
      <c r="L478">
        <v>1.56317545842823</v>
      </c>
      <c r="M478">
        <v>0.25245413032649999</v>
      </c>
      <c r="N478">
        <v>6.1919187315595501</v>
      </c>
      <c r="O478" s="22">
        <v>5.9436197016363999E-10</v>
      </c>
      <c r="P478" s="22">
        <v>5.08824987783846E-9</v>
      </c>
    </row>
    <row r="479" spans="1:16">
      <c r="A479" s="50" t="s">
        <v>2634</v>
      </c>
      <c r="B479" s="51">
        <v>28.245332012922798</v>
      </c>
      <c r="C479" s="51">
        <v>2.6073579979088901</v>
      </c>
      <c r="D479" s="51">
        <v>0.678166276437007</v>
      </c>
      <c r="E479" s="51">
        <v>3.84471786419047</v>
      </c>
      <c r="F479" s="51">
        <v>1.20691217475847E-4</v>
      </c>
      <c r="G479" s="51">
        <v>4.4635507605471402E-4</v>
      </c>
      <c r="J479" t="s">
        <v>4497</v>
      </c>
      <c r="K479">
        <v>1214.9029083667999</v>
      </c>
      <c r="L479">
        <v>1.5669986388957</v>
      </c>
      <c r="M479">
        <v>0.29951988629135601</v>
      </c>
      <c r="N479">
        <v>5.2317015016873203</v>
      </c>
      <c r="O479" s="22">
        <v>1.6795681411006699E-7</v>
      </c>
      <c r="P479" s="22">
        <v>1.0225937820276E-6</v>
      </c>
    </row>
    <row r="480" spans="1:16">
      <c r="A480" s="50" t="s">
        <v>2655</v>
      </c>
      <c r="B480" s="51">
        <v>247.34265961989499</v>
      </c>
      <c r="C480" s="51">
        <v>2.6132121217449198</v>
      </c>
      <c r="D480" s="51">
        <v>0.36402219925322898</v>
      </c>
      <c r="E480" s="51">
        <v>7.1787163725338097</v>
      </c>
      <c r="F480" s="51">
        <v>7.0368956216132301E-13</v>
      </c>
      <c r="G480" s="51">
        <v>8.3263978142032696E-12</v>
      </c>
      <c r="J480" t="s">
        <v>3086</v>
      </c>
      <c r="K480">
        <v>3645.3934108398898</v>
      </c>
      <c r="L480">
        <v>1.56852623795003</v>
      </c>
      <c r="M480">
        <v>0.145368664463673</v>
      </c>
      <c r="N480">
        <v>10.7899886384524</v>
      </c>
      <c r="O480" s="22">
        <v>3.8383699656150703E-27</v>
      </c>
      <c r="P480" s="22">
        <v>1.3130122165396501E-25</v>
      </c>
    </row>
    <row r="481" spans="1:16">
      <c r="A481" s="50" t="s">
        <v>1120</v>
      </c>
      <c r="B481" s="51">
        <v>2230.9091025703601</v>
      </c>
      <c r="C481" s="51">
        <v>2.6159617259832899</v>
      </c>
      <c r="D481" s="51">
        <v>0.32364782038876</v>
      </c>
      <c r="E481" s="51">
        <v>8.0827416753217793</v>
      </c>
      <c r="F481" s="51">
        <v>6.3326674112344899E-16</v>
      </c>
      <c r="G481" s="51">
        <v>1.0090833412999301E-14</v>
      </c>
      <c r="J481" t="s">
        <v>3003</v>
      </c>
      <c r="K481">
        <v>1016.56756336257</v>
      </c>
      <c r="L481">
        <v>1.57520496050481</v>
      </c>
      <c r="M481">
        <v>0.49822791241106001</v>
      </c>
      <c r="N481">
        <v>3.1616152392626198</v>
      </c>
      <c r="O481" s="22">
        <v>1.56896723392377E-3</v>
      </c>
      <c r="P481" s="22">
        <v>4.5472181804501197E-3</v>
      </c>
    </row>
    <row r="482" spans="1:16">
      <c r="A482" s="50" t="s">
        <v>2700</v>
      </c>
      <c r="B482" s="51">
        <v>2773.9391653176699</v>
      </c>
      <c r="C482" s="51">
        <v>2.6177310343937998</v>
      </c>
      <c r="D482" s="51">
        <v>0.27154830949989101</v>
      </c>
      <c r="E482" s="51">
        <v>9.6400196311840602</v>
      </c>
      <c r="F482" s="51">
        <v>5.4177614303783598E-22</v>
      </c>
      <c r="G482" s="51">
        <v>1.3621203892062199E-20</v>
      </c>
      <c r="J482" t="s">
        <v>2952</v>
      </c>
      <c r="K482">
        <v>611.49070016592304</v>
      </c>
      <c r="L482">
        <v>1.5759994059023299</v>
      </c>
      <c r="M482">
        <v>0.55698568883101895</v>
      </c>
      <c r="N482">
        <v>2.8295150800193301</v>
      </c>
      <c r="O482" s="22">
        <v>4.6618602982864601E-3</v>
      </c>
      <c r="P482" s="22">
        <v>1.20444848348044E-2</v>
      </c>
    </row>
    <row r="483" spans="1:16" ht="27">
      <c r="A483" s="50" t="s">
        <v>978</v>
      </c>
      <c r="B483" s="51">
        <v>5109.20668927117</v>
      </c>
      <c r="C483" s="51">
        <v>2.62457505503055</v>
      </c>
      <c r="D483" s="51">
        <v>0.49066176731439398</v>
      </c>
      <c r="E483" s="51">
        <v>5.3490514848874202</v>
      </c>
      <c r="F483" s="51">
        <v>8.8416389096527396E-8</v>
      </c>
      <c r="G483" s="51">
        <v>5.6289122937496602E-7</v>
      </c>
      <c r="J483" t="s">
        <v>3107</v>
      </c>
      <c r="K483">
        <v>2504.1135124658699</v>
      </c>
      <c r="L483">
        <v>1.57712950070044</v>
      </c>
      <c r="M483">
        <v>0.22858097042674799</v>
      </c>
      <c r="N483">
        <v>6.8996535352703496</v>
      </c>
      <c r="O483" s="22">
        <v>5.2129520141701801E-12</v>
      </c>
      <c r="P483" s="22">
        <v>5.61821255054259E-11</v>
      </c>
    </row>
    <row r="484" spans="1:16">
      <c r="A484" s="50" t="s">
        <v>3095</v>
      </c>
      <c r="B484" s="51">
        <v>207.32986225998999</v>
      </c>
      <c r="C484" s="51">
        <v>2.6294362380390099</v>
      </c>
      <c r="D484" s="51">
        <v>0.34358746160232101</v>
      </c>
      <c r="E484" s="51">
        <v>7.6528876396612997</v>
      </c>
      <c r="F484" s="51">
        <v>1.9651561309059001E-14</v>
      </c>
      <c r="G484" s="51">
        <v>2.7312991982957099E-13</v>
      </c>
      <c r="J484" t="s">
        <v>4498</v>
      </c>
      <c r="K484">
        <v>207.63579159917501</v>
      </c>
      <c r="L484">
        <v>1.577436820265</v>
      </c>
      <c r="M484">
        <v>0.39257827864122102</v>
      </c>
      <c r="N484">
        <v>4.0181459497065699</v>
      </c>
      <c r="O484" s="22">
        <v>5.8657862606414098E-5</v>
      </c>
      <c r="P484" s="22">
        <v>2.3146803969742601E-4</v>
      </c>
    </row>
    <row r="485" spans="1:16" ht="27">
      <c r="A485" s="50" t="s">
        <v>2675</v>
      </c>
      <c r="B485" s="51">
        <v>117.735242607652</v>
      </c>
      <c r="C485" s="51">
        <v>2.6347025987475998</v>
      </c>
      <c r="D485" s="51">
        <v>0.38134314624957799</v>
      </c>
      <c r="E485" s="51">
        <v>6.9090073459017098</v>
      </c>
      <c r="F485" s="51">
        <v>4.8805668954132701E-12</v>
      </c>
      <c r="G485" s="51">
        <v>5.2774161717997502E-11</v>
      </c>
      <c r="J485" t="s">
        <v>3032</v>
      </c>
      <c r="K485">
        <v>462.181149757257</v>
      </c>
      <c r="L485">
        <v>1.5792449565150299</v>
      </c>
      <c r="M485">
        <v>0.39051253776834199</v>
      </c>
      <c r="N485">
        <v>4.0440313787104696</v>
      </c>
      <c r="O485" s="22">
        <v>5.2539882800121002E-5</v>
      </c>
      <c r="P485" s="22">
        <v>2.0909591893892101E-4</v>
      </c>
    </row>
    <row r="486" spans="1:16">
      <c r="A486" s="50" t="s">
        <v>1155</v>
      </c>
      <c r="B486" s="51">
        <v>74.453388601491397</v>
      </c>
      <c r="C486" s="51">
        <v>2.6375389124376998</v>
      </c>
      <c r="D486" s="51">
        <v>0.60086549708714398</v>
      </c>
      <c r="E486" s="51">
        <v>4.3895662593773004</v>
      </c>
      <c r="F486" s="51">
        <v>1.1357696906471599E-5</v>
      </c>
      <c r="G486" s="51">
        <v>5.12226479886393E-5</v>
      </c>
      <c r="J486" t="s">
        <v>3093</v>
      </c>
      <c r="K486">
        <v>1441.655675493</v>
      </c>
      <c r="L486">
        <v>1.5807529096967301</v>
      </c>
      <c r="M486">
        <v>0.18904131346224401</v>
      </c>
      <c r="N486">
        <v>8.3619441737133808</v>
      </c>
      <c r="O486" s="22">
        <v>6.1693038011823302E-17</v>
      </c>
      <c r="P486" s="22">
        <v>1.0754757491868801E-15</v>
      </c>
    </row>
    <row r="487" spans="1:16">
      <c r="A487" s="50" t="s">
        <v>2636</v>
      </c>
      <c r="B487" s="51">
        <v>79.314782477002694</v>
      </c>
      <c r="C487" s="51">
        <v>2.6460795987239898</v>
      </c>
      <c r="D487" s="51">
        <v>0.53413457737332704</v>
      </c>
      <c r="E487" s="51">
        <v>4.9539567569963596</v>
      </c>
      <c r="F487" s="51">
        <v>7.2719373738992002E-7</v>
      </c>
      <c r="G487" s="51">
        <v>3.9965039450964398E-6</v>
      </c>
      <c r="J487" t="s">
        <v>2509</v>
      </c>
      <c r="K487">
        <v>624.963099183022</v>
      </c>
      <c r="L487">
        <v>1.5807577460671001</v>
      </c>
      <c r="M487">
        <v>0.23990719955520901</v>
      </c>
      <c r="N487">
        <v>6.5890383823321796</v>
      </c>
      <c r="O487" s="22">
        <v>4.4268434518974499E-11</v>
      </c>
      <c r="P487" s="22">
        <v>4.3331016559454598E-10</v>
      </c>
    </row>
    <row r="488" spans="1:16">
      <c r="A488" s="50" t="s">
        <v>2667</v>
      </c>
      <c r="B488" s="51">
        <v>442.64641527604903</v>
      </c>
      <c r="C488" s="51">
        <v>2.65862581450742</v>
      </c>
      <c r="D488" s="51">
        <v>0.38401743269912197</v>
      </c>
      <c r="E488" s="51">
        <v>6.9231904286763504</v>
      </c>
      <c r="F488" s="51">
        <v>4.4158351939191699E-12</v>
      </c>
      <c r="G488" s="51">
        <v>4.80675002396124E-11</v>
      </c>
      <c r="J488" t="s">
        <v>2931</v>
      </c>
      <c r="K488">
        <v>238.25478892169099</v>
      </c>
      <c r="L488">
        <v>1.5809076591498099</v>
      </c>
      <c r="M488">
        <v>0.45410119744000799</v>
      </c>
      <c r="N488">
        <v>3.4813994503035102</v>
      </c>
      <c r="O488" s="22">
        <v>4.9880101751756997E-4</v>
      </c>
      <c r="P488" s="22">
        <v>1.62097912822828E-3</v>
      </c>
    </row>
    <row r="489" spans="1:16">
      <c r="A489" s="50" t="s">
        <v>1171</v>
      </c>
      <c r="B489" s="51">
        <v>458.12746246990099</v>
      </c>
      <c r="C489" s="51">
        <v>2.6666858933205799</v>
      </c>
      <c r="D489" s="51">
        <v>0.247215656833256</v>
      </c>
      <c r="E489" s="51">
        <v>10.786881087872301</v>
      </c>
      <c r="F489" s="51">
        <v>3.9703596815548999E-27</v>
      </c>
      <c r="G489" s="51">
        <v>1.3553213164002399E-25</v>
      </c>
      <c r="J489" t="s">
        <v>3052</v>
      </c>
      <c r="K489">
        <v>2634.4392337261702</v>
      </c>
      <c r="L489">
        <v>1.58211863101633</v>
      </c>
      <c r="M489">
        <v>0.30921952591718799</v>
      </c>
      <c r="N489">
        <v>5.1164900609802801</v>
      </c>
      <c r="O489" s="22">
        <v>3.1127367948093801E-7</v>
      </c>
      <c r="P489" s="22">
        <v>1.81654242778629E-6</v>
      </c>
    </row>
    <row r="490" spans="1:16">
      <c r="A490" s="50" t="s">
        <v>2726</v>
      </c>
      <c r="B490" s="51">
        <v>1891.7882566359001</v>
      </c>
      <c r="C490" s="51">
        <v>2.6716091776175901</v>
      </c>
      <c r="D490" s="51">
        <v>0.19714966151136301</v>
      </c>
      <c r="E490" s="51">
        <v>13.5511730384767</v>
      </c>
      <c r="F490" s="51">
        <v>7.7974027060005696E-42</v>
      </c>
      <c r="G490" s="51">
        <v>5.1510210507615903E-40</v>
      </c>
      <c r="J490" t="s">
        <v>3074</v>
      </c>
      <c r="K490">
        <v>6741.6098984836499</v>
      </c>
      <c r="L490">
        <v>1.6016306233348501</v>
      </c>
      <c r="M490">
        <v>0.14178967083771299</v>
      </c>
      <c r="N490">
        <v>11.295820167098199</v>
      </c>
      <c r="O490" s="22">
        <v>1.37613332307934E-29</v>
      </c>
      <c r="P490" s="22">
        <v>5.4900653869647E-28</v>
      </c>
    </row>
    <row r="491" spans="1:16">
      <c r="A491" s="50" t="s">
        <v>1116</v>
      </c>
      <c r="B491" s="51">
        <v>261.556709543034</v>
      </c>
      <c r="C491" s="51">
        <v>2.67176905978372</v>
      </c>
      <c r="D491" s="51">
        <v>0.41384413433596101</v>
      </c>
      <c r="E491" s="51">
        <v>6.4559790464850897</v>
      </c>
      <c r="F491" s="51">
        <v>1.0752148629941E-10</v>
      </c>
      <c r="G491" s="51">
        <v>1.01236473857327E-9</v>
      </c>
      <c r="J491" t="s">
        <v>3062</v>
      </c>
      <c r="K491">
        <v>28000.8525177257</v>
      </c>
      <c r="L491">
        <v>1.60726759743068</v>
      </c>
      <c r="M491">
        <v>0.13671182324951001</v>
      </c>
      <c r="N491">
        <v>11.756610066543301</v>
      </c>
      <c r="O491" s="22">
        <v>6.5303942523972395E-32</v>
      </c>
      <c r="P491" s="22">
        <v>2.8877084828283398E-30</v>
      </c>
    </row>
    <row r="492" spans="1:16" ht="27">
      <c r="A492" s="50" t="s">
        <v>4515</v>
      </c>
      <c r="B492" s="51">
        <v>135.51711393897801</v>
      </c>
      <c r="C492" s="51">
        <v>2.7243247190443398</v>
      </c>
      <c r="D492" s="51">
        <v>0.36734062088637198</v>
      </c>
      <c r="E492" s="51">
        <v>7.4163448422085603</v>
      </c>
      <c r="F492" s="51">
        <v>1.2039677610248499E-13</v>
      </c>
      <c r="G492" s="51">
        <v>1.5480805324383301E-12</v>
      </c>
      <c r="J492" t="s">
        <v>3066</v>
      </c>
      <c r="K492">
        <v>2774.4361002250398</v>
      </c>
      <c r="L492">
        <v>1.61690384777222</v>
      </c>
      <c r="M492">
        <v>0.218335073078606</v>
      </c>
      <c r="N492">
        <v>7.4056074682517998</v>
      </c>
      <c r="O492" s="22">
        <v>1.3055146484127199E-13</v>
      </c>
      <c r="P492" s="22">
        <v>1.6733764743244601E-12</v>
      </c>
    </row>
    <row r="493" spans="1:16">
      <c r="A493" s="50" t="s">
        <v>2654</v>
      </c>
      <c r="B493" s="51">
        <v>4956.1494842032398</v>
      </c>
      <c r="C493" s="51">
        <v>2.74264447868525</v>
      </c>
      <c r="D493" s="51">
        <v>0.36235839250830998</v>
      </c>
      <c r="E493" s="51">
        <v>7.5688725178963496</v>
      </c>
      <c r="F493" s="51">
        <v>3.7647737374746997E-14</v>
      </c>
      <c r="G493" s="51">
        <v>5.0979097987033004E-13</v>
      </c>
      <c r="J493" t="s">
        <v>3047</v>
      </c>
      <c r="K493">
        <v>882.99959235783695</v>
      </c>
      <c r="L493">
        <v>1.62906154992755</v>
      </c>
      <c r="M493">
        <v>0.287334971646792</v>
      </c>
      <c r="N493">
        <v>5.6695554341713903</v>
      </c>
      <c r="O493" s="22">
        <v>1.43168523647384E-8</v>
      </c>
      <c r="P493" s="22">
        <v>1.02146077846715E-7</v>
      </c>
    </row>
    <row r="494" spans="1:16">
      <c r="A494" s="50" t="s">
        <v>2646</v>
      </c>
      <c r="B494" s="51">
        <v>568.70615387135797</v>
      </c>
      <c r="C494" s="51">
        <v>2.7578302697257202</v>
      </c>
      <c r="D494" s="51">
        <v>0.367558786453064</v>
      </c>
      <c r="E494" s="51">
        <v>7.5030998342843001</v>
      </c>
      <c r="F494" s="51">
        <v>6.2326046105200802E-14</v>
      </c>
      <c r="G494" s="51">
        <v>8.2479650794692698E-13</v>
      </c>
      <c r="J494" t="s">
        <v>3127</v>
      </c>
      <c r="K494">
        <v>890.87588964064503</v>
      </c>
      <c r="L494">
        <v>1.6335080487873299</v>
      </c>
      <c r="M494">
        <v>0.199526452029017</v>
      </c>
      <c r="N494">
        <v>8.1869247519610706</v>
      </c>
      <c r="O494" s="22">
        <v>2.6798560783616198E-16</v>
      </c>
      <c r="P494" s="22">
        <v>4.40354598495736E-15</v>
      </c>
    </row>
    <row r="495" spans="1:16">
      <c r="A495" s="50" t="s">
        <v>812</v>
      </c>
      <c r="B495" s="51">
        <v>3813.4132376439602</v>
      </c>
      <c r="C495" s="51">
        <v>2.7665412781780301</v>
      </c>
      <c r="D495" s="51">
        <v>0.54871576834229197</v>
      </c>
      <c r="E495" s="51">
        <v>5.0418475972285997</v>
      </c>
      <c r="F495" s="51">
        <v>4.6105843017483199E-7</v>
      </c>
      <c r="G495" s="51">
        <v>2.6221995138245801E-6</v>
      </c>
      <c r="J495" t="s">
        <v>3114</v>
      </c>
      <c r="K495">
        <v>118.023601453526</v>
      </c>
      <c r="L495">
        <v>1.6367292407576799</v>
      </c>
      <c r="M495">
        <v>0.50901478019132895</v>
      </c>
      <c r="N495">
        <v>3.21548470585169</v>
      </c>
      <c r="O495" s="22">
        <v>1.3022443379627599E-3</v>
      </c>
      <c r="P495" s="22">
        <v>3.83689434137565E-3</v>
      </c>
    </row>
    <row r="496" spans="1:16">
      <c r="A496" s="50" t="s">
        <v>2619</v>
      </c>
      <c r="B496" s="51">
        <v>74.592655875529502</v>
      </c>
      <c r="C496" s="51">
        <v>2.76741919890735</v>
      </c>
      <c r="D496" s="51">
        <v>0.45956985901743802</v>
      </c>
      <c r="E496" s="51">
        <v>6.0217595749732196</v>
      </c>
      <c r="F496" s="51">
        <v>1.72531049421909E-9</v>
      </c>
      <c r="G496" s="51">
        <v>1.40268516861848E-8</v>
      </c>
      <c r="J496" t="s">
        <v>2999</v>
      </c>
      <c r="K496">
        <v>456.23341205906002</v>
      </c>
      <c r="L496">
        <v>1.6390363098444301</v>
      </c>
      <c r="M496">
        <v>0.25450941255555498</v>
      </c>
      <c r="N496">
        <v>6.4399830771942703</v>
      </c>
      <c r="O496" s="22">
        <v>1.1948682373756699E-10</v>
      </c>
      <c r="P496" s="22">
        <v>1.12178740099303E-9</v>
      </c>
    </row>
    <row r="497" spans="1:16" ht="27">
      <c r="A497" s="50" t="s">
        <v>2668</v>
      </c>
      <c r="B497" s="51">
        <v>341.05256068747298</v>
      </c>
      <c r="C497" s="51">
        <v>2.7705978513763099</v>
      </c>
      <c r="D497" s="51">
        <v>0.29443298808534701</v>
      </c>
      <c r="E497" s="51">
        <v>9.4099437342027592</v>
      </c>
      <c r="F497" s="51">
        <v>4.9640257019336201E-21</v>
      </c>
      <c r="G497" s="51">
        <v>1.1688024152734599E-19</v>
      </c>
      <c r="J497" t="s">
        <v>2906</v>
      </c>
      <c r="K497">
        <v>6281.8055615366002</v>
      </c>
      <c r="L497">
        <v>1.64046993277007</v>
      </c>
      <c r="M497">
        <v>0.15664514380567701</v>
      </c>
      <c r="N497">
        <v>10.4725233921399</v>
      </c>
      <c r="O497" s="22">
        <v>1.155217883088E-25</v>
      </c>
      <c r="P497" s="22">
        <v>3.6530407361137303E-24</v>
      </c>
    </row>
    <row r="498" spans="1:16">
      <c r="A498" s="50" t="s">
        <v>2650</v>
      </c>
      <c r="B498" s="51">
        <v>4176.0408682854004</v>
      </c>
      <c r="C498" s="51">
        <v>2.77404607199973</v>
      </c>
      <c r="D498" s="51">
        <v>0.33271079908621798</v>
      </c>
      <c r="E498" s="51">
        <v>8.3377097455765998</v>
      </c>
      <c r="F498" s="51">
        <v>7.5743218184835296E-17</v>
      </c>
      <c r="G498" s="51">
        <v>1.30645041344816E-15</v>
      </c>
      <c r="J498" t="s">
        <v>3001</v>
      </c>
      <c r="K498">
        <v>2702.5160885467599</v>
      </c>
      <c r="L498">
        <v>1.64342282970279</v>
      </c>
      <c r="M498">
        <v>0.26104723476811098</v>
      </c>
      <c r="N498">
        <v>6.2954998591065001</v>
      </c>
      <c r="O498" s="22">
        <v>3.0641083899770603E-10</v>
      </c>
      <c r="P498" s="22">
        <v>2.7276081068879198E-9</v>
      </c>
    </row>
    <row r="499" spans="1:16">
      <c r="A499" s="50" t="s">
        <v>2658</v>
      </c>
      <c r="B499" s="51">
        <v>752.94643211272796</v>
      </c>
      <c r="C499" s="51">
        <v>2.7781446590860401</v>
      </c>
      <c r="D499" s="51">
        <v>0.22248869646451699</v>
      </c>
      <c r="E499" s="51">
        <v>12.4866777649044</v>
      </c>
      <c r="F499" s="51">
        <v>8.8262916684548707E-36</v>
      </c>
      <c r="G499" s="51">
        <v>4.6159808062236597E-34</v>
      </c>
      <c r="J499" t="s">
        <v>3024</v>
      </c>
      <c r="K499">
        <v>4438.4029624893901</v>
      </c>
      <c r="L499">
        <v>1.6481091183982099</v>
      </c>
      <c r="M499">
        <v>0.19820137478816499</v>
      </c>
      <c r="N499">
        <v>8.3153263702620297</v>
      </c>
      <c r="O499" s="22">
        <v>9.1500113648845401E-17</v>
      </c>
      <c r="P499" s="22">
        <v>1.5617231740671701E-15</v>
      </c>
    </row>
    <row r="500" spans="1:16">
      <c r="A500" s="50" t="s">
        <v>2660</v>
      </c>
      <c r="B500" s="51">
        <v>1626.35553427377</v>
      </c>
      <c r="C500" s="51">
        <v>2.7823675719782002</v>
      </c>
      <c r="D500" s="51">
        <v>0.20898225927747299</v>
      </c>
      <c r="E500" s="51">
        <v>13.313893636703201</v>
      </c>
      <c r="F500" s="51">
        <v>1.92198470966275E-40</v>
      </c>
      <c r="G500" s="51">
        <v>1.22027332714269E-38</v>
      </c>
      <c r="J500" t="s">
        <v>3019</v>
      </c>
      <c r="K500">
        <v>14620.2644123072</v>
      </c>
      <c r="L500">
        <v>1.65079518386374</v>
      </c>
      <c r="M500">
        <v>0.21110458925938599</v>
      </c>
      <c r="N500">
        <v>7.8197977109601897</v>
      </c>
      <c r="O500" s="22">
        <v>5.2908290397164599E-15</v>
      </c>
      <c r="P500" s="22">
        <v>7.7635303454184802E-14</v>
      </c>
    </row>
    <row r="501" spans="1:16">
      <c r="A501" s="50" t="s">
        <v>1146</v>
      </c>
      <c r="B501" s="51">
        <v>1379.3635545510699</v>
      </c>
      <c r="C501" s="51">
        <v>2.79292123289795</v>
      </c>
      <c r="D501" s="51">
        <v>0.21822883514007099</v>
      </c>
      <c r="E501" s="51">
        <v>12.798131058644501</v>
      </c>
      <c r="F501" s="51">
        <v>1.6794457688394001E-37</v>
      </c>
      <c r="G501" s="51">
        <v>9.3847659623809798E-36</v>
      </c>
      <c r="J501" t="s">
        <v>4499</v>
      </c>
      <c r="K501">
        <v>831.431311221285</v>
      </c>
      <c r="L501">
        <v>1.6509191656934701</v>
      </c>
      <c r="M501">
        <v>0.19726284952439299</v>
      </c>
      <c r="N501">
        <v>8.3691337201803897</v>
      </c>
      <c r="O501" s="22">
        <v>5.8043353379506006E-17</v>
      </c>
      <c r="P501" s="22">
        <v>1.01401862643833E-15</v>
      </c>
    </row>
    <row r="502" spans="1:16">
      <c r="A502" s="50" t="s">
        <v>2606</v>
      </c>
      <c r="B502" s="51">
        <v>54.672949961804299</v>
      </c>
      <c r="C502" s="51">
        <v>2.8140035967592301</v>
      </c>
      <c r="D502" s="51">
        <v>0.51187761932460396</v>
      </c>
      <c r="E502" s="51">
        <v>5.4974147931534096</v>
      </c>
      <c r="F502" s="51">
        <v>3.8539943043702901E-8</v>
      </c>
      <c r="G502" s="51">
        <v>2.6061179056945701E-7</v>
      </c>
      <c r="J502" t="s">
        <v>3014</v>
      </c>
      <c r="K502">
        <v>954.53795569901297</v>
      </c>
      <c r="L502">
        <v>1.65353891029717</v>
      </c>
      <c r="M502">
        <v>0.17915172850374</v>
      </c>
      <c r="N502">
        <v>9.2298239269438493</v>
      </c>
      <c r="O502" s="22">
        <v>2.7107712977728801E-20</v>
      </c>
      <c r="P502" s="22">
        <v>6.1009179676910502E-19</v>
      </c>
    </row>
    <row r="503" spans="1:16">
      <c r="A503" s="50" t="s">
        <v>1114</v>
      </c>
      <c r="B503" s="51">
        <v>7797.1044291772096</v>
      </c>
      <c r="C503" s="51">
        <v>2.81769823836364</v>
      </c>
      <c r="D503" s="51">
        <v>0.142334329378833</v>
      </c>
      <c r="E503" s="51">
        <v>19.796336208281499</v>
      </c>
      <c r="F503" s="51">
        <v>3.2014876549309801E-87</v>
      </c>
      <c r="G503" s="51">
        <v>1.0447734813101801E-84</v>
      </c>
      <c r="J503" t="s">
        <v>3619</v>
      </c>
      <c r="K503">
        <v>593.49279972833301</v>
      </c>
      <c r="L503">
        <v>1.65593736637603</v>
      </c>
      <c r="M503">
        <v>0.19773093890903301</v>
      </c>
      <c r="N503">
        <v>8.3747003656208197</v>
      </c>
      <c r="O503" s="22">
        <v>5.5364552193832003E-17</v>
      </c>
      <c r="P503" s="22">
        <v>9.6929549157377299E-16</v>
      </c>
    </row>
    <row r="504" spans="1:16">
      <c r="A504" s="50" t="s">
        <v>2551</v>
      </c>
      <c r="B504" s="51">
        <v>12.7104229498718</v>
      </c>
      <c r="C504" s="51">
        <v>2.8338953799370099</v>
      </c>
      <c r="D504" s="51">
        <v>0.81143562465258001</v>
      </c>
      <c r="E504" s="51">
        <v>3.4924463430483002</v>
      </c>
      <c r="F504" s="51">
        <v>4.7861774417006398E-4</v>
      </c>
      <c r="G504" s="51">
        <v>1.56223359304319E-3</v>
      </c>
      <c r="J504" t="s">
        <v>3002</v>
      </c>
      <c r="K504">
        <v>3074.5982840792399</v>
      </c>
      <c r="L504">
        <v>1.65662263737235</v>
      </c>
      <c r="M504">
        <v>0.33507166384086101</v>
      </c>
      <c r="N504">
        <v>4.9440845530857702</v>
      </c>
      <c r="O504" s="22">
        <v>7.6502496936421202E-7</v>
      </c>
      <c r="P504" s="22">
        <v>4.18608733236614E-6</v>
      </c>
    </row>
    <row r="505" spans="1:16">
      <c r="A505" s="50" t="s">
        <v>1190</v>
      </c>
      <c r="B505" s="51">
        <v>320.25792690933901</v>
      </c>
      <c r="C505" s="51">
        <v>2.8352703528232999</v>
      </c>
      <c r="D505" s="51">
        <v>0.31112642276220798</v>
      </c>
      <c r="E505" s="51">
        <v>9.1129204895280793</v>
      </c>
      <c r="F505" s="51">
        <v>8.01935796688154E-20</v>
      </c>
      <c r="G505" s="51">
        <v>1.7439217253357201E-18</v>
      </c>
      <c r="J505" t="s">
        <v>3063</v>
      </c>
      <c r="K505">
        <v>677.486305818044</v>
      </c>
      <c r="L505">
        <v>1.65727120616956</v>
      </c>
      <c r="M505">
        <v>0.24202890481186901</v>
      </c>
      <c r="N505">
        <v>6.8474102605957903</v>
      </c>
      <c r="O505" s="22">
        <v>7.5198833555744194E-12</v>
      </c>
      <c r="P505" s="22">
        <v>7.9470166264836701E-11</v>
      </c>
    </row>
    <row r="506" spans="1:16">
      <c r="A506" s="50" t="s">
        <v>2645</v>
      </c>
      <c r="B506" s="51">
        <v>572.98406672017802</v>
      </c>
      <c r="C506" s="51">
        <v>2.8363745429718401</v>
      </c>
      <c r="D506" s="51">
        <v>0.36116523929691302</v>
      </c>
      <c r="E506" s="51">
        <v>7.8533984845647504</v>
      </c>
      <c r="F506" s="51">
        <v>4.0491256603667702E-15</v>
      </c>
      <c r="G506" s="51">
        <v>6.0008704269032297E-14</v>
      </c>
      <c r="J506" t="s">
        <v>3022</v>
      </c>
      <c r="K506">
        <v>1123.28784504186</v>
      </c>
      <c r="L506">
        <v>1.6606418692290299</v>
      </c>
      <c r="M506">
        <v>0.18173391709460501</v>
      </c>
      <c r="N506">
        <v>9.1377652326975802</v>
      </c>
      <c r="O506" s="22">
        <v>6.3756161185672898E-20</v>
      </c>
      <c r="P506" s="22">
        <v>1.3982651640680399E-18</v>
      </c>
    </row>
    <row r="507" spans="1:16">
      <c r="A507" s="50" t="s">
        <v>2637</v>
      </c>
      <c r="B507" s="51">
        <v>625.46557885624497</v>
      </c>
      <c r="C507" s="51">
        <v>2.8403477990934198</v>
      </c>
      <c r="D507" s="51">
        <v>0.221690800434902</v>
      </c>
      <c r="E507" s="51">
        <v>12.812204175912401</v>
      </c>
      <c r="F507" s="51">
        <v>1.40097610130096E-37</v>
      </c>
      <c r="G507" s="51">
        <v>7.9374052239332404E-36</v>
      </c>
      <c r="J507" t="s">
        <v>3017</v>
      </c>
      <c r="K507">
        <v>15193.6181766804</v>
      </c>
      <c r="L507">
        <v>1.66339331080318</v>
      </c>
      <c r="M507">
        <v>0.23838264895133501</v>
      </c>
      <c r="N507">
        <v>6.9778287896396103</v>
      </c>
      <c r="O507" s="22">
        <v>2.99776658160067E-12</v>
      </c>
      <c r="P507" s="22">
        <v>3.3229998173898203E-11</v>
      </c>
    </row>
    <row r="508" spans="1:16">
      <c r="A508" s="50" t="s">
        <v>2612</v>
      </c>
      <c r="B508" s="51">
        <v>229.00038716340799</v>
      </c>
      <c r="C508" s="51">
        <v>2.8411083709218299</v>
      </c>
      <c r="D508" s="51">
        <v>0.50521089643894102</v>
      </c>
      <c r="E508" s="51">
        <v>5.62360865719213</v>
      </c>
      <c r="F508" s="51">
        <v>1.8700904217139999E-8</v>
      </c>
      <c r="G508" s="51">
        <v>1.3164048926275799E-7</v>
      </c>
      <c r="J508" t="s">
        <v>3020</v>
      </c>
      <c r="K508">
        <v>1211.44821716498</v>
      </c>
      <c r="L508">
        <v>1.6637406728272299</v>
      </c>
      <c r="M508">
        <v>0.19674500087657901</v>
      </c>
      <c r="N508">
        <v>8.4563300994413897</v>
      </c>
      <c r="O508" s="22">
        <v>2.7592380576906499E-17</v>
      </c>
      <c r="P508" s="22">
        <v>4.9044103907776002E-16</v>
      </c>
    </row>
    <row r="509" spans="1:16">
      <c r="A509" s="50" t="s">
        <v>3330</v>
      </c>
      <c r="B509" s="51">
        <v>392.13258765375298</v>
      </c>
      <c r="C509" s="51">
        <v>2.84188216086305</v>
      </c>
      <c r="D509" s="51">
        <v>0.51266427014736904</v>
      </c>
      <c r="E509" s="51">
        <v>5.5433591267168403</v>
      </c>
      <c r="F509" s="51">
        <v>2.96723410229073E-8</v>
      </c>
      <c r="G509" s="51">
        <v>2.0385835304032799E-7</v>
      </c>
      <c r="J509" t="s">
        <v>4500</v>
      </c>
      <c r="K509">
        <v>88.820830374375006</v>
      </c>
      <c r="L509">
        <v>1.6675861812625099</v>
      </c>
      <c r="M509">
        <v>0.47280281663587398</v>
      </c>
      <c r="N509">
        <v>3.5270225188755502</v>
      </c>
      <c r="O509" s="22">
        <v>4.2026101829331002E-4</v>
      </c>
      <c r="P509" s="22">
        <v>1.3884064362264801E-3</v>
      </c>
    </row>
    <row r="510" spans="1:16" ht="27">
      <c r="A510" s="50" t="s">
        <v>4458</v>
      </c>
      <c r="B510" s="51">
        <v>351.39718400027601</v>
      </c>
      <c r="C510" s="51">
        <v>2.8655739654766101</v>
      </c>
      <c r="D510" s="51">
        <v>0.282221700525492</v>
      </c>
      <c r="E510" s="51">
        <v>10.153627308392499</v>
      </c>
      <c r="F510" s="51">
        <v>3.19271322890405E-24</v>
      </c>
      <c r="G510" s="51">
        <v>9.3696945604365802E-23</v>
      </c>
      <c r="J510" t="s">
        <v>3023</v>
      </c>
      <c r="K510">
        <v>724.15333103948899</v>
      </c>
      <c r="L510">
        <v>1.6723612688540801</v>
      </c>
      <c r="M510">
        <v>0.21893336729877599</v>
      </c>
      <c r="N510">
        <v>7.63867696134154</v>
      </c>
      <c r="O510" s="22">
        <v>2.1946516603573802E-14</v>
      </c>
      <c r="P510" s="22">
        <v>3.0347568764450202E-13</v>
      </c>
    </row>
    <row r="511" spans="1:16">
      <c r="A511" s="50" t="s">
        <v>985</v>
      </c>
      <c r="B511" s="51">
        <v>611.049758053814</v>
      </c>
      <c r="C511" s="51">
        <v>2.8679895881090198</v>
      </c>
      <c r="D511" s="51">
        <v>0.26199353110926599</v>
      </c>
      <c r="E511" s="51">
        <v>10.94679542646</v>
      </c>
      <c r="F511" s="51">
        <v>6.8840130414756001E-28</v>
      </c>
      <c r="G511" s="51">
        <v>2.4796123796414399E-26</v>
      </c>
      <c r="J511" t="s">
        <v>3016</v>
      </c>
      <c r="K511">
        <v>144.44471751656801</v>
      </c>
      <c r="L511">
        <v>1.68151226886468</v>
      </c>
      <c r="M511">
        <v>0.38851991984650702</v>
      </c>
      <c r="N511">
        <v>4.3279949958009896</v>
      </c>
      <c r="O511" s="22">
        <v>1.50472887578961E-5</v>
      </c>
      <c r="P511" s="22">
        <v>6.6304782787629293E-5</v>
      </c>
    </row>
    <row r="512" spans="1:16">
      <c r="A512" s="50" t="s">
        <v>4517</v>
      </c>
      <c r="B512" s="51">
        <v>547.59670857200604</v>
      </c>
      <c r="C512" s="51">
        <v>2.8761227022571898</v>
      </c>
      <c r="D512" s="51">
        <v>0.24734434375727199</v>
      </c>
      <c r="E512" s="51">
        <v>11.628010806989099</v>
      </c>
      <c r="F512" s="51">
        <v>2.96936489995283E-31</v>
      </c>
      <c r="G512" s="51">
        <v>1.2885938051204901E-29</v>
      </c>
      <c r="J512" t="s">
        <v>2968</v>
      </c>
      <c r="K512">
        <v>193.18753993648801</v>
      </c>
      <c r="L512">
        <v>1.6878984119365299</v>
      </c>
      <c r="M512">
        <v>0.48499685637893503</v>
      </c>
      <c r="N512">
        <v>3.4802254689621201</v>
      </c>
      <c r="O512" s="22">
        <v>5.0099197291496203E-4</v>
      </c>
      <c r="P512" s="22">
        <v>1.6268031884683399E-3</v>
      </c>
    </row>
    <row r="513" spans="1:16">
      <c r="A513" s="50" t="s">
        <v>2603</v>
      </c>
      <c r="B513" s="51">
        <v>571.613086768372</v>
      </c>
      <c r="C513" s="51">
        <v>2.9008569256536698</v>
      </c>
      <c r="D513" s="51">
        <v>0.44275883568478303</v>
      </c>
      <c r="E513" s="51">
        <v>6.5517764793267697</v>
      </c>
      <c r="F513" s="51">
        <v>5.6856602125862801E-11</v>
      </c>
      <c r="G513" s="51">
        <v>5.5058111387994201E-10</v>
      </c>
      <c r="J513" t="s">
        <v>2985</v>
      </c>
      <c r="K513">
        <v>22831.0593116378</v>
      </c>
      <c r="L513">
        <v>1.6888600244760901</v>
      </c>
      <c r="M513">
        <v>0.25603541621341303</v>
      </c>
      <c r="N513">
        <v>6.5961969224928696</v>
      </c>
      <c r="O513" s="22">
        <v>4.2183854375447501E-11</v>
      </c>
      <c r="P513" s="22">
        <v>4.1340177287938502E-10</v>
      </c>
    </row>
    <row r="514" spans="1:16">
      <c r="A514" s="50" t="s">
        <v>2642</v>
      </c>
      <c r="B514" s="51">
        <v>8887.1875309624702</v>
      </c>
      <c r="C514" s="51">
        <v>2.9030338957751298</v>
      </c>
      <c r="D514" s="51">
        <v>0.267465581255316</v>
      </c>
      <c r="E514" s="51">
        <v>10.853859708416</v>
      </c>
      <c r="F514" s="51">
        <v>1.9117797784660701E-27</v>
      </c>
      <c r="G514" s="51">
        <v>6.6797667334541598E-26</v>
      </c>
      <c r="J514" t="s">
        <v>3015</v>
      </c>
      <c r="K514">
        <v>4473.8256956835203</v>
      </c>
      <c r="L514">
        <v>1.6890528110140199</v>
      </c>
      <c r="M514">
        <v>0.19064216832969699</v>
      </c>
      <c r="N514">
        <v>8.8598069661742702</v>
      </c>
      <c r="O514" s="22">
        <v>8.0153106558402001E-19</v>
      </c>
      <c r="P514" s="22">
        <v>1.61663564859511E-17</v>
      </c>
    </row>
    <row r="515" spans="1:16">
      <c r="A515" s="50" t="s">
        <v>2663</v>
      </c>
      <c r="B515" s="51">
        <v>330.34917588633698</v>
      </c>
      <c r="C515" s="51">
        <v>2.9167044102000701</v>
      </c>
      <c r="D515" s="51">
        <v>0.26652440816709499</v>
      </c>
      <c r="E515" s="51">
        <v>10.943479549428201</v>
      </c>
      <c r="F515" s="51">
        <v>7.1405699517642697E-28</v>
      </c>
      <c r="G515" s="51">
        <v>2.5663585881704301E-26</v>
      </c>
      <c r="J515" t="s">
        <v>2951</v>
      </c>
      <c r="K515">
        <v>679.63584326232694</v>
      </c>
      <c r="L515">
        <v>1.6891789607336201</v>
      </c>
      <c r="M515">
        <v>0.397774451195616</v>
      </c>
      <c r="N515">
        <v>4.2465748005090598</v>
      </c>
      <c r="O515" s="22">
        <v>2.17063334874303E-5</v>
      </c>
      <c r="P515" s="22">
        <v>9.2815053331865804E-5</v>
      </c>
    </row>
    <row r="516" spans="1:16">
      <c r="A516" s="50" t="s">
        <v>2638</v>
      </c>
      <c r="B516" s="51">
        <v>956.94126942762</v>
      </c>
      <c r="C516" s="51">
        <v>2.9192719649787402</v>
      </c>
      <c r="D516" s="51">
        <v>0.185201219204636</v>
      </c>
      <c r="E516" s="51">
        <v>15.762703817587299</v>
      </c>
      <c r="F516" s="51">
        <v>5.6177227134636598E-56</v>
      </c>
      <c r="G516" s="51">
        <v>6.6423464866367098E-54</v>
      </c>
      <c r="J516" t="s">
        <v>4501</v>
      </c>
      <c r="K516">
        <v>512.87523547574403</v>
      </c>
      <c r="L516">
        <v>1.69231452720141</v>
      </c>
      <c r="M516">
        <v>0.32891110667191098</v>
      </c>
      <c r="N516">
        <v>5.1452033478744603</v>
      </c>
      <c r="O516" s="22">
        <v>2.67231181604585E-7</v>
      </c>
      <c r="P516" s="22">
        <v>1.57472415682268E-6</v>
      </c>
    </row>
    <row r="517" spans="1:16">
      <c r="A517" s="50" t="s">
        <v>2652</v>
      </c>
      <c r="B517" s="51">
        <v>175.44389839414799</v>
      </c>
      <c r="C517" s="51">
        <v>2.92378171478058</v>
      </c>
      <c r="D517" s="51">
        <v>0.35078590551945599</v>
      </c>
      <c r="E517" s="51">
        <v>8.3349463840371403</v>
      </c>
      <c r="F517" s="51">
        <v>7.7533318966602303E-17</v>
      </c>
      <c r="G517" s="51">
        <v>1.33591464158189E-15</v>
      </c>
      <c r="J517" t="s">
        <v>2451</v>
      </c>
      <c r="K517">
        <v>216.266881197911</v>
      </c>
      <c r="L517">
        <v>1.6949509838832599</v>
      </c>
      <c r="M517">
        <v>0.28714193951149902</v>
      </c>
      <c r="N517">
        <v>5.90283323560047</v>
      </c>
      <c r="O517" s="22">
        <v>3.5731141198494499E-9</v>
      </c>
      <c r="P517" s="22">
        <v>2.78028150183994E-8</v>
      </c>
    </row>
    <row r="518" spans="1:16">
      <c r="A518" s="50" t="s">
        <v>2604</v>
      </c>
      <c r="B518" s="51">
        <v>533.20483458550802</v>
      </c>
      <c r="C518" s="51">
        <v>2.9351266799322699</v>
      </c>
      <c r="D518" s="51">
        <v>0.36924733389589498</v>
      </c>
      <c r="E518" s="51">
        <v>7.9489448142089802</v>
      </c>
      <c r="F518" s="51">
        <v>1.8810681879855699E-15</v>
      </c>
      <c r="G518" s="51">
        <v>2.87391288608245E-14</v>
      </c>
      <c r="J518" t="s">
        <v>3033</v>
      </c>
      <c r="K518">
        <v>538.67178740057295</v>
      </c>
      <c r="L518">
        <v>1.69722385636104</v>
      </c>
      <c r="M518">
        <v>0.32702348776401302</v>
      </c>
      <c r="N518">
        <v>5.1899142412235202</v>
      </c>
      <c r="O518" s="22">
        <v>2.1039095644981499E-7</v>
      </c>
      <c r="P518" s="22">
        <v>1.25835421844461E-6</v>
      </c>
    </row>
    <row r="519" spans="1:16">
      <c r="A519" s="50" t="s">
        <v>2618</v>
      </c>
      <c r="B519" s="51">
        <v>2351.6784858487399</v>
      </c>
      <c r="C519" s="51">
        <v>2.9560534194826702</v>
      </c>
      <c r="D519" s="51">
        <v>0.26001957084882799</v>
      </c>
      <c r="E519" s="51">
        <v>11.368580487356001</v>
      </c>
      <c r="F519" s="51">
        <v>5.9954677917339097E-30</v>
      </c>
      <c r="G519" s="51">
        <v>2.44570119894305E-28</v>
      </c>
      <c r="J519" t="s">
        <v>3005</v>
      </c>
      <c r="K519">
        <v>11681.306200643399</v>
      </c>
      <c r="L519">
        <v>1.6999071865086099</v>
      </c>
      <c r="M519">
        <v>0.187167490801745</v>
      </c>
      <c r="N519">
        <v>9.0822780132753707</v>
      </c>
      <c r="O519" s="22">
        <v>1.06325777599535E-19</v>
      </c>
      <c r="P519" s="22">
        <v>2.2918331744935402E-18</v>
      </c>
    </row>
    <row r="520" spans="1:16">
      <c r="A520" s="50" t="s">
        <v>2640</v>
      </c>
      <c r="B520" s="51">
        <v>90.460013884797903</v>
      </c>
      <c r="C520" s="51">
        <v>2.9564696516603202</v>
      </c>
      <c r="D520" s="51">
        <v>0.423744596415153</v>
      </c>
      <c r="E520" s="51">
        <v>6.9770085015167904</v>
      </c>
      <c r="F520" s="51">
        <v>3.0153146870275901E-12</v>
      </c>
      <c r="G520" s="51">
        <v>3.3379165365148698E-11</v>
      </c>
      <c r="J520" t="s">
        <v>2989</v>
      </c>
      <c r="K520">
        <v>1918.2049163594299</v>
      </c>
      <c r="L520">
        <v>1.7053715709217201</v>
      </c>
      <c r="M520">
        <v>0.21500866296555499</v>
      </c>
      <c r="N520">
        <v>7.9316412064518698</v>
      </c>
      <c r="O520" s="22">
        <v>2.1626850429565999E-15</v>
      </c>
      <c r="P520" s="22">
        <v>3.2918406572689203E-14</v>
      </c>
    </row>
    <row r="521" spans="1:16">
      <c r="A521" s="50" t="s">
        <v>2649</v>
      </c>
      <c r="B521" s="51">
        <v>4805.6673132104597</v>
      </c>
      <c r="C521" s="51">
        <v>2.96104664628808</v>
      </c>
      <c r="D521" s="51">
        <v>0.215864215784351</v>
      </c>
      <c r="E521" s="51">
        <v>13.7171723230226</v>
      </c>
      <c r="F521" s="51">
        <v>8.0129990135338499E-43</v>
      </c>
      <c r="G521" s="51">
        <v>5.6115066482331295E-41</v>
      </c>
      <c r="J521" t="s">
        <v>2988</v>
      </c>
      <c r="K521">
        <v>20799.4245873254</v>
      </c>
      <c r="L521">
        <v>1.71292465419455</v>
      </c>
      <c r="M521">
        <v>0.14568801782340601</v>
      </c>
      <c r="N521">
        <v>11.7574847937793</v>
      </c>
      <c r="O521" s="22">
        <v>6.4631043161933596E-32</v>
      </c>
      <c r="P521" s="22">
        <v>2.8657193784599801E-30</v>
      </c>
    </row>
    <row r="522" spans="1:16">
      <c r="A522" s="50" t="s">
        <v>2607</v>
      </c>
      <c r="B522" s="51">
        <v>17026.754479866799</v>
      </c>
      <c r="C522" s="51">
        <v>2.9649393104161899</v>
      </c>
      <c r="D522" s="51">
        <v>0.42853312356614198</v>
      </c>
      <c r="E522" s="51">
        <v>6.9188101161066298</v>
      </c>
      <c r="F522" s="51">
        <v>4.5545284852008898E-12</v>
      </c>
      <c r="G522" s="51">
        <v>4.94791889797663E-11</v>
      </c>
      <c r="J522" t="s">
        <v>2993</v>
      </c>
      <c r="K522">
        <v>26970.7242132418</v>
      </c>
      <c r="L522">
        <v>1.71529890498312</v>
      </c>
      <c r="M522">
        <v>0.17761375760154499</v>
      </c>
      <c r="N522">
        <v>9.6574664493680498</v>
      </c>
      <c r="O522" s="22">
        <v>4.5702666783722204E-22</v>
      </c>
      <c r="P522" s="22">
        <v>1.16157385344236E-20</v>
      </c>
    </row>
    <row r="523" spans="1:16">
      <c r="A523" s="50" t="s">
        <v>2639</v>
      </c>
      <c r="B523" s="51">
        <v>261.59265041065601</v>
      </c>
      <c r="C523" s="51">
        <v>2.9700367267804699</v>
      </c>
      <c r="D523" s="51">
        <v>0.29685200421418001</v>
      </c>
      <c r="E523" s="51">
        <v>10.005109228225299</v>
      </c>
      <c r="F523" s="51">
        <v>1.4473188518022001E-23</v>
      </c>
      <c r="G523" s="51">
        <v>4.06469908861556E-22</v>
      </c>
      <c r="J523" t="s">
        <v>2979</v>
      </c>
      <c r="K523">
        <v>2027.5605755788399</v>
      </c>
      <c r="L523">
        <v>1.73386496737406</v>
      </c>
      <c r="M523">
        <v>0.163645448295413</v>
      </c>
      <c r="N523">
        <v>10.595253246787999</v>
      </c>
      <c r="O523" s="22">
        <v>3.13491331640697E-26</v>
      </c>
      <c r="P523" s="22">
        <v>1.0210056004753E-24</v>
      </c>
    </row>
    <row r="524" spans="1:16">
      <c r="A524" s="50" t="s">
        <v>3468</v>
      </c>
      <c r="B524" s="51">
        <v>488.74806089229702</v>
      </c>
      <c r="C524" s="51">
        <v>2.9736455443316001</v>
      </c>
      <c r="D524" s="51">
        <v>0.23601513543130501</v>
      </c>
      <c r="E524" s="51">
        <v>12.5993849457893</v>
      </c>
      <c r="F524" s="51">
        <v>2.1279739177388799E-36</v>
      </c>
      <c r="G524" s="51">
        <v>1.1459455582754199E-34</v>
      </c>
      <c r="J524" t="s">
        <v>4504</v>
      </c>
      <c r="K524">
        <v>103.03493466301499</v>
      </c>
      <c r="L524">
        <v>1.74065657997971</v>
      </c>
      <c r="M524">
        <v>0.40519982809527799</v>
      </c>
      <c r="N524">
        <v>4.2957979231185996</v>
      </c>
      <c r="O524" s="22">
        <v>1.7406609260149702E-5</v>
      </c>
      <c r="P524" s="22">
        <v>7.5921850654333601E-5</v>
      </c>
    </row>
    <row r="525" spans="1:16">
      <c r="A525" s="50" t="s">
        <v>805</v>
      </c>
      <c r="B525" s="51">
        <v>162.20231218969801</v>
      </c>
      <c r="C525" s="51">
        <v>2.98552483646055</v>
      </c>
      <c r="D525" s="51">
        <v>0.585222700545037</v>
      </c>
      <c r="E525" s="51">
        <v>5.1015191886439801</v>
      </c>
      <c r="F525" s="51">
        <v>3.3693785190093297E-7</v>
      </c>
      <c r="G525" s="51">
        <v>1.95350555317767E-6</v>
      </c>
      <c r="J525" t="s">
        <v>2990</v>
      </c>
      <c r="K525">
        <v>11462.0304394635</v>
      </c>
      <c r="L525">
        <v>1.74359133162917</v>
      </c>
      <c r="M525">
        <v>0.22521188868911299</v>
      </c>
      <c r="N525">
        <v>7.7420039491611998</v>
      </c>
      <c r="O525" s="22">
        <v>9.7861949252977E-15</v>
      </c>
      <c r="P525" s="22">
        <v>1.4106125671032E-13</v>
      </c>
    </row>
    <row r="526" spans="1:16">
      <c r="A526" s="50" t="s">
        <v>2621</v>
      </c>
      <c r="B526" s="51">
        <v>451.45723875357299</v>
      </c>
      <c r="C526" s="51">
        <v>2.98721197824859</v>
      </c>
      <c r="D526" s="51">
        <v>0.258583292858659</v>
      </c>
      <c r="E526" s="51">
        <v>11.5522234450057</v>
      </c>
      <c r="F526" s="51">
        <v>7.1934979847405196E-31</v>
      </c>
      <c r="G526" s="51">
        <v>3.0888501741318698E-29</v>
      </c>
      <c r="J526" t="s">
        <v>2941</v>
      </c>
      <c r="K526">
        <v>112.87410107606</v>
      </c>
      <c r="L526">
        <v>1.7490024825269199</v>
      </c>
      <c r="M526">
        <v>0.44756781506364901</v>
      </c>
      <c r="N526">
        <v>3.9077932408481901</v>
      </c>
      <c r="O526" s="22">
        <v>9.3142960202444801E-5</v>
      </c>
      <c r="P526" s="22">
        <v>3.5287060172354098E-4</v>
      </c>
    </row>
    <row r="527" spans="1:16">
      <c r="A527" s="50" t="s">
        <v>2835</v>
      </c>
      <c r="B527" s="51">
        <v>83.982576523879203</v>
      </c>
      <c r="C527" s="51">
        <v>3.00046300823132</v>
      </c>
      <c r="D527" s="51">
        <v>0.44774369809938103</v>
      </c>
      <c r="E527" s="51">
        <v>6.7012958997925303</v>
      </c>
      <c r="F527" s="51">
        <v>2.0657924372081401E-11</v>
      </c>
      <c r="G527" s="51">
        <v>2.0871538822244699E-10</v>
      </c>
      <c r="J527" t="s">
        <v>3058</v>
      </c>
      <c r="K527">
        <v>56.831170136430302</v>
      </c>
      <c r="L527">
        <v>1.7612189907270701</v>
      </c>
      <c r="M527">
        <v>0.55534596305109196</v>
      </c>
      <c r="N527">
        <v>3.1713906427821401</v>
      </c>
      <c r="O527" s="22">
        <v>1.51710977320006E-3</v>
      </c>
      <c r="P527" s="22">
        <v>4.4078846455315804E-3</v>
      </c>
    </row>
    <row r="528" spans="1:16">
      <c r="A528" s="50" t="s">
        <v>1173</v>
      </c>
      <c r="B528" s="51">
        <v>943.52671522578896</v>
      </c>
      <c r="C528" s="51">
        <v>3.0005287313203199</v>
      </c>
      <c r="D528" s="51">
        <v>0.40104408327084801</v>
      </c>
      <c r="E528" s="51">
        <v>7.4817927915766997</v>
      </c>
      <c r="F528" s="51">
        <v>7.3315480352339905E-14</v>
      </c>
      <c r="G528" s="51">
        <v>9.6397154948358592E-13</v>
      </c>
      <c r="J528" t="s">
        <v>2971</v>
      </c>
      <c r="K528">
        <v>2486.1342040538998</v>
      </c>
      <c r="L528">
        <v>1.7628800108187701</v>
      </c>
      <c r="M528">
        <v>0.17613394072904801</v>
      </c>
      <c r="N528">
        <v>10.008746772608999</v>
      </c>
      <c r="O528" s="22">
        <v>1.39508528793337E-23</v>
      </c>
      <c r="P528" s="22">
        <v>3.9315382803469501E-22</v>
      </c>
    </row>
    <row r="529" spans="1:16">
      <c r="A529" s="50" t="s">
        <v>2605</v>
      </c>
      <c r="B529" s="51">
        <v>435.06662605545699</v>
      </c>
      <c r="C529" s="51">
        <v>3.00963335410087</v>
      </c>
      <c r="D529" s="51">
        <v>0.47100722488351998</v>
      </c>
      <c r="E529" s="51">
        <v>6.3897817169262101</v>
      </c>
      <c r="F529" s="51">
        <v>1.66122720350041E-10</v>
      </c>
      <c r="G529" s="51">
        <v>1.5296977584377E-9</v>
      </c>
      <c r="J529" t="s">
        <v>2857</v>
      </c>
      <c r="K529">
        <v>16.226755392838101</v>
      </c>
      <c r="L529">
        <v>1.7662126265753899</v>
      </c>
      <c r="M529">
        <v>0.74637505789581104</v>
      </c>
      <c r="N529">
        <v>2.36638752580334</v>
      </c>
      <c r="O529" s="22">
        <v>1.7962631291427202E-2</v>
      </c>
      <c r="P529" s="22">
        <v>3.9580858174506101E-2</v>
      </c>
    </row>
    <row r="530" spans="1:16" ht="27">
      <c r="A530" s="50" t="s">
        <v>2468</v>
      </c>
      <c r="B530" s="51">
        <v>16.4720269386561</v>
      </c>
      <c r="C530" s="51">
        <v>3.0265931050975299</v>
      </c>
      <c r="D530" s="51">
        <v>0.81334367073516201</v>
      </c>
      <c r="E530" s="51">
        <v>3.7211737350360998</v>
      </c>
      <c r="F530" s="51">
        <v>1.98298948364063E-4</v>
      </c>
      <c r="G530" s="51">
        <v>7.0050745625815404E-4</v>
      </c>
      <c r="J530" t="s">
        <v>2977</v>
      </c>
      <c r="K530">
        <v>2301.0872431697699</v>
      </c>
      <c r="L530">
        <v>1.7666251142556</v>
      </c>
      <c r="M530">
        <v>0.21338394059591301</v>
      </c>
      <c r="N530">
        <v>8.2790912442707096</v>
      </c>
      <c r="O530" s="22">
        <v>1.2411880897018301E-16</v>
      </c>
      <c r="P530" s="22">
        <v>2.0900377770551999E-15</v>
      </c>
    </row>
    <row r="531" spans="1:16">
      <c r="A531" s="50" t="s">
        <v>2617</v>
      </c>
      <c r="B531" s="51">
        <v>118163.70303664501</v>
      </c>
      <c r="C531" s="51">
        <v>3.0277085189914401</v>
      </c>
      <c r="D531" s="51">
        <v>0.26577711955375</v>
      </c>
      <c r="E531" s="51">
        <v>11.3919080922958</v>
      </c>
      <c r="F531" s="51">
        <v>4.5883048263666401E-30</v>
      </c>
      <c r="G531" s="51">
        <v>1.8905901477733401E-28</v>
      </c>
      <c r="J531" t="s">
        <v>2778</v>
      </c>
      <c r="K531">
        <v>54.330887481103701</v>
      </c>
      <c r="L531">
        <v>1.77052847433642</v>
      </c>
      <c r="M531">
        <v>0.49497054168933802</v>
      </c>
      <c r="N531">
        <v>3.5770380764350098</v>
      </c>
      <c r="O531" s="22">
        <v>3.4750956991730402E-4</v>
      </c>
      <c r="P531" s="22">
        <v>1.16986046056131E-3</v>
      </c>
    </row>
    <row r="532" spans="1:16">
      <c r="A532" s="50" t="s">
        <v>1142</v>
      </c>
      <c r="B532" s="51">
        <v>417.28832195530401</v>
      </c>
      <c r="C532" s="51">
        <v>3.0487118222923302</v>
      </c>
      <c r="D532" s="51">
        <v>0.27867225515816002</v>
      </c>
      <c r="E532" s="51">
        <v>10.9401340315061</v>
      </c>
      <c r="F532" s="51">
        <v>7.4090294918454598E-28</v>
      </c>
      <c r="G532" s="51">
        <v>2.6569919608448902E-26</v>
      </c>
      <c r="J532" t="s">
        <v>2945</v>
      </c>
      <c r="K532">
        <v>1556.0546828132599</v>
      </c>
      <c r="L532">
        <v>1.7741050441664801</v>
      </c>
      <c r="M532">
        <v>0.199560386791585</v>
      </c>
      <c r="N532">
        <v>8.8900661733999407</v>
      </c>
      <c r="O532" s="22">
        <v>6.1072526574535297E-19</v>
      </c>
      <c r="P532" s="22">
        <v>1.2394532538764801E-17</v>
      </c>
    </row>
    <row r="533" spans="1:16">
      <c r="A533" s="50" t="s">
        <v>2592</v>
      </c>
      <c r="B533" s="51">
        <v>81.353403717170195</v>
      </c>
      <c r="C533" s="51">
        <v>3.0593876949068002</v>
      </c>
      <c r="D533" s="51">
        <v>0.449068234024951</v>
      </c>
      <c r="E533" s="51">
        <v>6.8127457323931102</v>
      </c>
      <c r="F533" s="51">
        <v>9.5753298622499694E-12</v>
      </c>
      <c r="G533" s="51">
        <v>1.00282835277492E-10</v>
      </c>
      <c r="J533" t="s">
        <v>2932</v>
      </c>
      <c r="K533">
        <v>6890.5737232125102</v>
      </c>
      <c r="L533">
        <v>1.7787686916471099</v>
      </c>
      <c r="M533">
        <v>0.281970811496075</v>
      </c>
      <c r="N533">
        <v>6.3083433430905602</v>
      </c>
      <c r="O533" s="22">
        <v>2.82038003270136E-10</v>
      </c>
      <c r="P533" s="22">
        <v>2.5258035671563198E-9</v>
      </c>
    </row>
    <row r="534" spans="1:16">
      <c r="A534" s="50" t="s">
        <v>2581</v>
      </c>
      <c r="B534" s="51">
        <v>312.61803854835199</v>
      </c>
      <c r="C534" s="51">
        <v>3.1003053383419501</v>
      </c>
      <c r="D534" s="51">
        <v>0.39171255419707501</v>
      </c>
      <c r="E534" s="51">
        <v>7.91474591539935</v>
      </c>
      <c r="F534" s="51">
        <v>2.4775854848305599E-15</v>
      </c>
      <c r="G534" s="51">
        <v>3.75364552980319E-14</v>
      </c>
      <c r="J534" t="s">
        <v>2831</v>
      </c>
      <c r="K534">
        <v>154.862728046613</v>
      </c>
      <c r="L534">
        <v>1.79116162534839</v>
      </c>
      <c r="M534">
        <v>0.45649098241529301</v>
      </c>
      <c r="N534">
        <v>3.9237612446829799</v>
      </c>
      <c r="O534" s="22">
        <v>8.7177134624098296E-5</v>
      </c>
      <c r="P534" s="22">
        <v>3.32503502653448E-4</v>
      </c>
    </row>
    <row r="535" spans="1:16">
      <c r="A535" s="50" t="s">
        <v>2635</v>
      </c>
      <c r="B535" s="51">
        <v>126.915518690589</v>
      </c>
      <c r="C535" s="51">
        <v>3.1100604754440799</v>
      </c>
      <c r="D535" s="51">
        <v>0.385421586931325</v>
      </c>
      <c r="E535" s="51">
        <v>8.0692430857491999</v>
      </c>
      <c r="F535" s="51">
        <v>7.07353091521477E-16</v>
      </c>
      <c r="G535" s="51">
        <v>1.1183992630189899E-14</v>
      </c>
      <c r="J535" t="s">
        <v>2930</v>
      </c>
      <c r="K535">
        <v>954.81329745545497</v>
      </c>
      <c r="L535">
        <v>1.8062118170267401</v>
      </c>
      <c r="M535">
        <v>0.2067858470009</v>
      </c>
      <c r="N535">
        <v>8.7346974815876806</v>
      </c>
      <c r="O535" s="22">
        <v>2.44309084577054E-18</v>
      </c>
      <c r="P535" s="22">
        <v>4.7627136595505202E-17</v>
      </c>
    </row>
    <row r="536" spans="1:16">
      <c r="A536" s="50" t="s">
        <v>752</v>
      </c>
      <c r="B536" s="51">
        <v>101.25114970968301</v>
      </c>
      <c r="C536" s="51">
        <v>3.1127459532630501</v>
      </c>
      <c r="D536" s="51">
        <v>0.542726824675546</v>
      </c>
      <c r="E536" s="51">
        <v>5.7353825382114101</v>
      </c>
      <c r="F536" s="51">
        <v>9.7292500929453497E-9</v>
      </c>
      <c r="G536" s="51">
        <v>7.0934840825106899E-8</v>
      </c>
      <c r="J536" t="s">
        <v>4506</v>
      </c>
      <c r="K536">
        <v>141.230468369741</v>
      </c>
      <c r="L536">
        <v>1.8133304308402201</v>
      </c>
      <c r="M536">
        <v>0.35471897386793599</v>
      </c>
      <c r="N536">
        <v>5.1120198366251897</v>
      </c>
      <c r="O536" s="22">
        <v>3.1873234794551603E-7</v>
      </c>
      <c r="P536" s="22">
        <v>1.8572977047725399E-6</v>
      </c>
    </row>
    <row r="537" spans="1:16">
      <c r="A537" s="50" t="s">
        <v>1076</v>
      </c>
      <c r="B537" s="51">
        <v>28.743374253715199</v>
      </c>
      <c r="C537" s="51">
        <v>3.1425523044171499</v>
      </c>
      <c r="D537" s="51">
        <v>0.714158736161152</v>
      </c>
      <c r="E537" s="51">
        <v>4.4003554746238098</v>
      </c>
      <c r="F537" s="51">
        <v>1.08073688452133E-5</v>
      </c>
      <c r="G537" s="51">
        <v>4.8916459763480099E-5</v>
      </c>
      <c r="J537" t="s">
        <v>2788</v>
      </c>
      <c r="K537">
        <v>73.726195718715104</v>
      </c>
      <c r="L537">
        <v>1.8135127771461601</v>
      </c>
      <c r="M537">
        <v>0.71581511961196698</v>
      </c>
      <c r="N537">
        <v>2.53349325469576</v>
      </c>
      <c r="O537" s="22">
        <v>1.12931913756138E-2</v>
      </c>
      <c r="P537" s="22">
        <v>2.6418781889016599E-2</v>
      </c>
    </row>
    <row r="538" spans="1:16">
      <c r="A538" s="50" t="s">
        <v>2610</v>
      </c>
      <c r="B538" s="51">
        <v>2247.7849818478799</v>
      </c>
      <c r="C538" s="51">
        <v>3.1528896484307301</v>
      </c>
      <c r="D538" s="51">
        <v>0.168415579143776</v>
      </c>
      <c r="E538" s="51">
        <v>18.720890694673201</v>
      </c>
      <c r="F538" s="51">
        <v>3.3451061453113E-78</v>
      </c>
      <c r="G538" s="51">
        <v>8.1465816377678296E-76</v>
      </c>
      <c r="J538" t="s">
        <v>2913</v>
      </c>
      <c r="K538">
        <v>701.479194894344</v>
      </c>
      <c r="L538">
        <v>1.81668770895415</v>
      </c>
      <c r="M538">
        <v>0.39371428858838697</v>
      </c>
      <c r="N538">
        <v>4.6142285449371396</v>
      </c>
      <c r="O538" s="22">
        <v>3.945580766779E-6</v>
      </c>
      <c r="P538" s="22">
        <v>1.9229403038092299E-5</v>
      </c>
    </row>
    <row r="539" spans="1:16">
      <c r="A539" s="50" t="s">
        <v>2599</v>
      </c>
      <c r="B539" s="51">
        <v>11070.980224110101</v>
      </c>
      <c r="C539" s="51">
        <v>3.1837233144839798</v>
      </c>
      <c r="D539" s="51">
        <v>0.17456109298234199</v>
      </c>
      <c r="E539" s="51">
        <v>18.238447411680902</v>
      </c>
      <c r="F539" s="51">
        <v>2.5561639941906202E-74</v>
      </c>
      <c r="G539" s="51">
        <v>5.7135517661929199E-72</v>
      </c>
      <c r="J539" t="s">
        <v>2868</v>
      </c>
      <c r="K539">
        <v>102.676334541836</v>
      </c>
      <c r="L539">
        <v>1.8177822567963899</v>
      </c>
      <c r="M539">
        <v>0.482081479989316</v>
      </c>
      <c r="N539">
        <v>3.7706950634914902</v>
      </c>
      <c r="O539" s="22">
        <v>1.6279349749200099E-4</v>
      </c>
      <c r="P539" s="22">
        <v>5.8612124858274E-4</v>
      </c>
    </row>
    <row r="540" spans="1:16">
      <c r="A540" s="50" t="s">
        <v>2598</v>
      </c>
      <c r="B540" s="51">
        <v>771.77584239293196</v>
      </c>
      <c r="C540" s="51">
        <v>3.1887374945725102</v>
      </c>
      <c r="D540" s="51">
        <v>0.29778292742058998</v>
      </c>
      <c r="E540" s="51">
        <v>10.708261625988801</v>
      </c>
      <c r="F540" s="51">
        <v>9.3093436406669398E-27</v>
      </c>
      <c r="G540" s="51">
        <v>3.1255259297276198E-25</v>
      </c>
      <c r="J540" t="s">
        <v>4507</v>
      </c>
      <c r="K540">
        <v>103.75436734789901</v>
      </c>
      <c r="L540">
        <v>1.82930311619299</v>
      </c>
      <c r="M540">
        <v>0.366717565998541</v>
      </c>
      <c r="N540">
        <v>4.98831603883482</v>
      </c>
      <c r="O540" s="22">
        <v>6.0907871463771596E-7</v>
      </c>
      <c r="P540" s="22">
        <v>3.4023750040204099E-6</v>
      </c>
    </row>
    <row r="541" spans="1:16">
      <c r="A541" s="50" t="s">
        <v>2572</v>
      </c>
      <c r="B541" s="51">
        <v>527.96604098381999</v>
      </c>
      <c r="C541" s="51">
        <v>3.1904968231283402</v>
      </c>
      <c r="D541" s="51">
        <v>0.234910740000151</v>
      </c>
      <c r="E541" s="51">
        <v>13.5817409758544</v>
      </c>
      <c r="F541" s="51">
        <v>5.1390216868227902E-42</v>
      </c>
      <c r="G541" s="51">
        <v>3.43661544524129E-40</v>
      </c>
      <c r="J541" t="s">
        <v>2950</v>
      </c>
      <c r="K541">
        <v>412.91435581258901</v>
      </c>
      <c r="L541">
        <v>1.8325947297080301</v>
      </c>
      <c r="M541">
        <v>0.29879943307244</v>
      </c>
      <c r="N541">
        <v>6.1331934631339902</v>
      </c>
      <c r="O541" s="22">
        <v>8.6132297205844896E-10</v>
      </c>
      <c r="P541" s="22">
        <v>7.2146852849474902E-9</v>
      </c>
    </row>
    <row r="542" spans="1:16">
      <c r="A542" s="50" t="s">
        <v>726</v>
      </c>
      <c r="B542" s="51">
        <v>11304.6080255173</v>
      </c>
      <c r="C542" s="51">
        <v>3.19361439928484</v>
      </c>
      <c r="D542" s="51">
        <v>0.78102966973369403</v>
      </c>
      <c r="E542" s="51">
        <v>4.0889796163233596</v>
      </c>
      <c r="F542" s="51">
        <v>4.3327492080425297E-5</v>
      </c>
      <c r="G542" s="51">
        <v>1.74820644974357E-4</v>
      </c>
      <c r="J542" t="s">
        <v>2927</v>
      </c>
      <c r="K542">
        <v>1994.17092030306</v>
      </c>
      <c r="L542">
        <v>1.8326891874686799</v>
      </c>
      <c r="M542">
        <v>0.180854762762474</v>
      </c>
      <c r="N542">
        <v>10.133485894842901</v>
      </c>
      <c r="O542" s="22">
        <v>3.9240546072132502E-24</v>
      </c>
      <c r="P542" s="22">
        <v>1.14133331596967E-22</v>
      </c>
    </row>
    <row r="543" spans="1:16">
      <c r="A543" s="50" t="s">
        <v>1045</v>
      </c>
      <c r="B543" s="51">
        <v>369.894258314914</v>
      </c>
      <c r="C543" s="51">
        <v>3.2282713460784702</v>
      </c>
      <c r="D543" s="51">
        <v>0.25655829545475001</v>
      </c>
      <c r="E543" s="51">
        <v>12.582993429841601</v>
      </c>
      <c r="F543" s="51">
        <v>2.6191370408677001E-36</v>
      </c>
      <c r="G543" s="51">
        <v>1.39661631032151E-34</v>
      </c>
      <c r="J543" t="s">
        <v>2939</v>
      </c>
      <c r="K543">
        <v>953.358367863019</v>
      </c>
      <c r="L543">
        <v>1.83567905004558</v>
      </c>
      <c r="M543">
        <v>0.202831682219584</v>
      </c>
      <c r="N543">
        <v>9.05025797724387</v>
      </c>
      <c r="O543" s="22">
        <v>1.4263096539479401E-19</v>
      </c>
      <c r="P543" s="22">
        <v>3.02641022411815E-18</v>
      </c>
    </row>
    <row r="544" spans="1:16">
      <c r="A544" s="50" t="s">
        <v>2565</v>
      </c>
      <c r="B544" s="51">
        <v>145.07344967826199</v>
      </c>
      <c r="C544" s="51">
        <v>3.2772308561590102</v>
      </c>
      <c r="D544" s="51">
        <v>0.395113198705212</v>
      </c>
      <c r="E544" s="51">
        <v>8.2944099738973893</v>
      </c>
      <c r="F544" s="51">
        <v>1.09125485317442E-16</v>
      </c>
      <c r="G544" s="51">
        <v>1.8470959999218999E-15</v>
      </c>
      <c r="J544" t="s">
        <v>2921</v>
      </c>
      <c r="K544">
        <v>725.45659045725404</v>
      </c>
      <c r="L544">
        <v>1.84000000454535</v>
      </c>
      <c r="M544">
        <v>0.244513823208211</v>
      </c>
      <c r="N544">
        <v>7.5251369448284002</v>
      </c>
      <c r="O544" s="22">
        <v>5.2665095663492698E-14</v>
      </c>
      <c r="P544" s="22">
        <v>7.0207219439641399E-13</v>
      </c>
    </row>
    <row r="545" spans="1:16">
      <c r="A545" s="50" t="s">
        <v>2533</v>
      </c>
      <c r="B545" s="51">
        <v>82.481093953419602</v>
      </c>
      <c r="C545" s="51">
        <v>3.2784716975449899</v>
      </c>
      <c r="D545" s="51">
        <v>0.55409362655696504</v>
      </c>
      <c r="E545" s="51">
        <v>5.9168190002776297</v>
      </c>
      <c r="F545" s="51">
        <v>3.2822754840497701E-9</v>
      </c>
      <c r="G545" s="51">
        <v>2.5699083048579699E-8</v>
      </c>
      <c r="J545" t="s">
        <v>2915</v>
      </c>
      <c r="K545">
        <v>94.048724427713097</v>
      </c>
      <c r="L545">
        <v>1.8486226361904501</v>
      </c>
      <c r="M545">
        <v>0.39956540249808398</v>
      </c>
      <c r="N545">
        <v>4.6265833443858302</v>
      </c>
      <c r="O545" s="22">
        <v>3.7174731145817499E-6</v>
      </c>
      <c r="P545" s="22">
        <v>1.8232043525888302E-5</v>
      </c>
    </row>
    <row r="546" spans="1:16" ht="27">
      <c r="A546" s="50" t="s">
        <v>2584</v>
      </c>
      <c r="B546" s="51">
        <v>29.243958672025599</v>
      </c>
      <c r="C546" s="51">
        <v>3.2796619040180301</v>
      </c>
      <c r="D546" s="51">
        <v>0.67461747262496397</v>
      </c>
      <c r="E546" s="51">
        <v>4.8615134310956103</v>
      </c>
      <c r="F546" s="51">
        <v>1.16491674956718E-6</v>
      </c>
      <c r="G546" s="51">
        <v>6.17542124843655E-6</v>
      </c>
      <c r="J546" t="s">
        <v>2393</v>
      </c>
      <c r="K546">
        <v>13.6363754734701</v>
      </c>
      <c r="L546">
        <v>1.88422442747798</v>
      </c>
      <c r="M546">
        <v>0.77525468906813499</v>
      </c>
      <c r="N546">
        <v>2.4304586016020702</v>
      </c>
      <c r="O546" s="22">
        <v>1.50797286573856E-2</v>
      </c>
      <c r="P546" s="22">
        <v>3.3938749310697902E-2</v>
      </c>
    </row>
    <row r="547" spans="1:16">
      <c r="A547" s="50" t="s">
        <v>1072</v>
      </c>
      <c r="B547" s="51">
        <v>429.54449825619201</v>
      </c>
      <c r="C547" s="51">
        <v>3.3130374511754299</v>
      </c>
      <c r="D547" s="51">
        <v>0.26041537428876399</v>
      </c>
      <c r="E547" s="51">
        <v>12.722126949009301</v>
      </c>
      <c r="F547" s="51">
        <v>4.4556433437927701E-37</v>
      </c>
      <c r="G547" s="51">
        <v>2.43152951306577E-35</v>
      </c>
      <c r="J547" t="s">
        <v>2892</v>
      </c>
      <c r="K547">
        <v>540.39873614175804</v>
      </c>
      <c r="L547">
        <v>1.89986547308189</v>
      </c>
      <c r="M547">
        <v>0.25736191265733499</v>
      </c>
      <c r="N547">
        <v>7.3820770659699901</v>
      </c>
      <c r="O547" s="22">
        <v>1.5583893764902399E-13</v>
      </c>
      <c r="P547" s="22">
        <v>1.9865812075149501E-12</v>
      </c>
    </row>
    <row r="548" spans="1:16">
      <c r="A548" s="50" t="s">
        <v>2560</v>
      </c>
      <c r="B548" s="51">
        <v>291.828847849444</v>
      </c>
      <c r="C548" s="51">
        <v>3.3577603365767401</v>
      </c>
      <c r="D548" s="51">
        <v>0.31551668525572102</v>
      </c>
      <c r="E548" s="51">
        <v>10.642100698590101</v>
      </c>
      <c r="F548" s="51">
        <v>1.8980114934380101E-26</v>
      </c>
      <c r="G548" s="51">
        <v>6.2439220843605002E-25</v>
      </c>
      <c r="J548" t="s">
        <v>2885</v>
      </c>
      <c r="K548">
        <v>4558.1220346422497</v>
      </c>
      <c r="L548">
        <v>1.90060743052611</v>
      </c>
      <c r="M548">
        <v>0.33133527126985801</v>
      </c>
      <c r="N548">
        <v>5.7362061794445998</v>
      </c>
      <c r="O548" s="22">
        <v>9.6820787445812008E-9</v>
      </c>
      <c r="P548" s="22">
        <v>7.0626419008514399E-8</v>
      </c>
    </row>
    <row r="549" spans="1:16" ht="27">
      <c r="A549" s="50" t="s">
        <v>2589</v>
      </c>
      <c r="B549" s="51">
        <v>143.11704957676099</v>
      </c>
      <c r="C549" s="51">
        <v>3.35925533765479</v>
      </c>
      <c r="D549" s="51">
        <v>0.394560181371998</v>
      </c>
      <c r="E549" s="51">
        <v>8.5139238480013493</v>
      </c>
      <c r="F549" s="51">
        <v>1.6814446269653101E-17</v>
      </c>
      <c r="G549" s="51">
        <v>3.0640418179233398E-16</v>
      </c>
      <c r="J549" t="s">
        <v>2902</v>
      </c>
      <c r="K549">
        <v>881.25406710376296</v>
      </c>
      <c r="L549">
        <v>1.9162169134353499</v>
      </c>
      <c r="M549">
        <v>0.22078621346062599</v>
      </c>
      <c r="N549">
        <v>8.6790605418715394</v>
      </c>
      <c r="O549" s="22">
        <v>3.99051250301557E-18</v>
      </c>
      <c r="P549" s="22">
        <v>7.6334340576442106E-17</v>
      </c>
    </row>
    <row r="550" spans="1:16">
      <c r="A550" s="50" t="s">
        <v>2696</v>
      </c>
      <c r="B550" s="51">
        <v>281.78518420781597</v>
      </c>
      <c r="C550" s="51">
        <v>3.3749035563959802</v>
      </c>
      <c r="D550" s="51">
        <v>0.30301810605320201</v>
      </c>
      <c r="E550" s="51">
        <v>11.1376300259874</v>
      </c>
      <c r="F550" s="51">
        <v>8.2279793312282498E-29</v>
      </c>
      <c r="G550" s="51">
        <v>3.09345480985372E-27</v>
      </c>
      <c r="J550" t="s">
        <v>1051</v>
      </c>
      <c r="K550">
        <v>927.31325599264005</v>
      </c>
      <c r="L550">
        <v>1.9202479515839399</v>
      </c>
      <c r="M550">
        <v>0.24407097032666999</v>
      </c>
      <c r="N550">
        <v>7.8675802739418099</v>
      </c>
      <c r="O550" s="22">
        <v>3.61566265491077E-15</v>
      </c>
      <c r="P550" s="22">
        <v>5.38783265207115E-14</v>
      </c>
    </row>
    <row r="551" spans="1:16">
      <c r="A551" s="50" t="s">
        <v>2466</v>
      </c>
      <c r="B551" s="51">
        <v>21.6898564439525</v>
      </c>
      <c r="C551" s="51">
        <v>3.3923554172961401</v>
      </c>
      <c r="D551" s="51">
        <v>0.74327628662360301</v>
      </c>
      <c r="E551" s="51">
        <v>4.5640571054758299</v>
      </c>
      <c r="F551" s="51">
        <v>5.0174421279842197E-6</v>
      </c>
      <c r="G551" s="51">
        <v>2.3945482071459102E-5</v>
      </c>
      <c r="J551" t="s">
        <v>2893</v>
      </c>
      <c r="K551">
        <v>1625.0724060789</v>
      </c>
      <c r="L551">
        <v>1.9210775106076099</v>
      </c>
      <c r="M551">
        <v>0.20150315283126</v>
      </c>
      <c r="N551">
        <v>9.5337342548497404</v>
      </c>
      <c r="O551" s="22">
        <v>1.5172507842244099E-21</v>
      </c>
      <c r="P551" s="22">
        <v>3.7172644213497999E-20</v>
      </c>
    </row>
    <row r="552" spans="1:16">
      <c r="A552" s="50" t="s">
        <v>1186</v>
      </c>
      <c r="B552" s="51">
        <v>6487.9874762138897</v>
      </c>
      <c r="C552" s="51">
        <v>3.41749425616822</v>
      </c>
      <c r="D552" s="51">
        <v>0.487924324807195</v>
      </c>
      <c r="E552" s="51">
        <v>7.0041481484216996</v>
      </c>
      <c r="F552" s="51">
        <v>2.4849306522036499E-12</v>
      </c>
      <c r="G552" s="51">
        <v>2.79246649118505E-11</v>
      </c>
      <c r="J552" t="s">
        <v>2858</v>
      </c>
      <c r="K552">
        <v>592.86588090310499</v>
      </c>
      <c r="L552">
        <v>1.9277204693038801</v>
      </c>
      <c r="M552">
        <v>0.28559997233928702</v>
      </c>
      <c r="N552">
        <v>6.7497221848949698</v>
      </c>
      <c r="O552" s="22">
        <v>1.4812851130021001E-11</v>
      </c>
      <c r="P552" s="22">
        <v>1.52492928636311E-10</v>
      </c>
    </row>
    <row r="553" spans="1:16">
      <c r="A553" s="50" t="s">
        <v>1193</v>
      </c>
      <c r="B553" s="51">
        <v>1179.8499711879199</v>
      </c>
      <c r="C553" s="51">
        <v>3.4273917731586199</v>
      </c>
      <c r="D553" s="51">
        <v>0.42405151702222299</v>
      </c>
      <c r="E553" s="51">
        <v>8.0824891211956302</v>
      </c>
      <c r="F553" s="51">
        <v>6.3458001043105504E-16</v>
      </c>
      <c r="G553" s="51">
        <v>1.01018946636132E-14</v>
      </c>
      <c r="J553" t="s">
        <v>2890</v>
      </c>
      <c r="K553">
        <v>11711.013796585499</v>
      </c>
      <c r="L553">
        <v>1.9375494328826099</v>
      </c>
      <c r="M553">
        <v>0.188475884836868</v>
      </c>
      <c r="N553">
        <v>10.2800919839672</v>
      </c>
      <c r="O553" s="22">
        <v>8.6644869497213109E-25</v>
      </c>
      <c r="P553" s="22">
        <v>2.6181191399741201E-23</v>
      </c>
    </row>
    <row r="554" spans="1:16">
      <c r="A554" s="50" t="s">
        <v>2534</v>
      </c>
      <c r="B554" s="51">
        <v>570.41038699085902</v>
      </c>
      <c r="C554" s="51">
        <v>3.43155039595247</v>
      </c>
      <c r="D554" s="51">
        <v>0.54143139700139997</v>
      </c>
      <c r="E554" s="51">
        <v>6.3379228004828896</v>
      </c>
      <c r="F554" s="51">
        <v>2.3288345710663103E-10</v>
      </c>
      <c r="G554" s="51">
        <v>2.1040749554866601E-9</v>
      </c>
      <c r="J554" t="s">
        <v>2852</v>
      </c>
      <c r="K554">
        <v>24.634407403381999</v>
      </c>
      <c r="L554">
        <v>1.94345310492375</v>
      </c>
      <c r="M554">
        <v>0.66321271177919705</v>
      </c>
      <c r="N554">
        <v>2.9303616628669</v>
      </c>
      <c r="O554" s="22">
        <v>3.3856770407139501E-3</v>
      </c>
      <c r="P554" s="22">
        <v>9.0238634879662803E-3</v>
      </c>
    </row>
    <row r="555" spans="1:16">
      <c r="A555" s="50" t="s">
        <v>1003</v>
      </c>
      <c r="B555" s="51">
        <v>473.57400071099602</v>
      </c>
      <c r="C555" s="51">
        <v>3.4751627403131402</v>
      </c>
      <c r="D555" s="51">
        <v>0.252002048415496</v>
      </c>
      <c r="E555" s="51">
        <v>13.7902162389703</v>
      </c>
      <c r="F555" s="51">
        <v>2.9188370398737901E-43</v>
      </c>
      <c r="G555" s="51">
        <v>2.09809092421236E-41</v>
      </c>
      <c r="J555" t="s">
        <v>1662</v>
      </c>
      <c r="K555">
        <v>48.326125865839003</v>
      </c>
      <c r="L555">
        <v>1.9510189831420699</v>
      </c>
      <c r="M555">
        <v>0.55010963847347605</v>
      </c>
      <c r="N555">
        <v>3.5466002532804901</v>
      </c>
      <c r="O555" s="22">
        <v>3.9023623203101199E-4</v>
      </c>
      <c r="P555" s="22">
        <v>1.2997519081547301E-3</v>
      </c>
    </row>
    <row r="556" spans="1:16" ht="27">
      <c r="A556" s="50" t="s">
        <v>2506</v>
      </c>
      <c r="B556" s="51">
        <v>39.675425718963801</v>
      </c>
      <c r="C556" s="51">
        <v>3.4850150859642599</v>
      </c>
      <c r="D556" s="51">
        <v>0.61262066527516101</v>
      </c>
      <c r="E556" s="51">
        <v>5.6886998488680698</v>
      </c>
      <c r="F556" s="51">
        <v>1.28010240352504E-8</v>
      </c>
      <c r="G556" s="51">
        <v>9.2055667335028897E-8</v>
      </c>
      <c r="J556" t="s">
        <v>2829</v>
      </c>
      <c r="K556">
        <v>2785.3115535923498</v>
      </c>
      <c r="L556">
        <v>1.9678913872044199</v>
      </c>
      <c r="M556">
        <v>0.46189127220819798</v>
      </c>
      <c r="N556">
        <v>4.2605078415887201</v>
      </c>
      <c r="O556" s="22">
        <v>2.03962925727371E-5</v>
      </c>
      <c r="P556" s="22">
        <v>8.7834865639839499E-5</v>
      </c>
    </row>
    <row r="557" spans="1:16">
      <c r="A557" s="50" t="s">
        <v>989</v>
      </c>
      <c r="B557" s="51">
        <v>1857.5706007644101</v>
      </c>
      <c r="C557" s="51">
        <v>3.48676409765724</v>
      </c>
      <c r="D557" s="51">
        <v>0.18323106712583001</v>
      </c>
      <c r="E557" s="51">
        <v>19.029328117500899</v>
      </c>
      <c r="F557" s="51">
        <v>9.7494684293353195E-81</v>
      </c>
      <c r="G557" s="51">
        <v>2.6079028911715498E-78</v>
      </c>
      <c r="J557" t="s">
        <v>4509</v>
      </c>
      <c r="K557">
        <v>4654.7888835466802</v>
      </c>
      <c r="L557">
        <v>1.97659755858804</v>
      </c>
      <c r="M557">
        <v>0.42485646489589401</v>
      </c>
      <c r="N557">
        <v>4.6523890346646501</v>
      </c>
      <c r="O557" s="22">
        <v>3.2811131113869302E-6</v>
      </c>
      <c r="P557" s="22">
        <v>1.6238375079921301E-5</v>
      </c>
    </row>
    <row r="558" spans="1:16">
      <c r="A558" s="50" t="s">
        <v>1188</v>
      </c>
      <c r="B558" s="51">
        <v>1817.83405529678</v>
      </c>
      <c r="C558" s="51">
        <v>3.4995575142532598</v>
      </c>
      <c r="D558" s="51">
        <v>0.248823720218799</v>
      </c>
      <c r="E558" s="51">
        <v>14.0644047568133</v>
      </c>
      <c r="F558" s="51">
        <v>6.2849448330400698E-45</v>
      </c>
      <c r="G558" s="51">
        <v>4.8834021352721301E-43</v>
      </c>
      <c r="J558" t="s">
        <v>2879</v>
      </c>
      <c r="K558">
        <v>6478.3791246853098</v>
      </c>
      <c r="L558">
        <v>1.9935320624172901</v>
      </c>
      <c r="M558">
        <v>0.16291656533979601</v>
      </c>
      <c r="N558">
        <v>12.236521548679701</v>
      </c>
      <c r="O558" s="22">
        <v>1.9835266078374098E-34</v>
      </c>
      <c r="P558" s="22">
        <v>9.8076374727524196E-33</v>
      </c>
    </row>
    <row r="559" spans="1:16">
      <c r="A559" s="50" t="s">
        <v>2558</v>
      </c>
      <c r="B559" s="51">
        <v>570.01141804759402</v>
      </c>
      <c r="C559" s="51">
        <v>3.5084488361493298</v>
      </c>
      <c r="D559" s="51">
        <v>0.26532803898714802</v>
      </c>
      <c r="E559" s="51">
        <v>13.2230609683859</v>
      </c>
      <c r="F559" s="51">
        <v>6.4581292006052301E-40</v>
      </c>
      <c r="G559" s="51">
        <v>4.0374442209300898E-38</v>
      </c>
      <c r="J559" t="s">
        <v>3742</v>
      </c>
      <c r="K559">
        <v>2453.3679127107498</v>
      </c>
      <c r="L559">
        <v>1.99996072326432</v>
      </c>
      <c r="M559">
        <v>0.23956401509535</v>
      </c>
      <c r="N559">
        <v>8.3483352976377194</v>
      </c>
      <c r="O559" s="22">
        <v>6.9231801595186601E-17</v>
      </c>
      <c r="P559" s="22">
        <v>1.19920945501981E-15</v>
      </c>
    </row>
    <row r="560" spans="1:16">
      <c r="A560" s="50" t="s">
        <v>2528</v>
      </c>
      <c r="B560" s="51">
        <v>10029.5407138582</v>
      </c>
      <c r="C560" s="51">
        <v>3.5085525235941399</v>
      </c>
      <c r="D560" s="51">
        <v>0.54953929662565704</v>
      </c>
      <c r="E560" s="51">
        <v>6.3845343638530503</v>
      </c>
      <c r="F560" s="51">
        <v>1.71919775159957E-10</v>
      </c>
      <c r="G560" s="51">
        <v>1.57951293428211E-9</v>
      </c>
      <c r="J560" t="s">
        <v>2863</v>
      </c>
      <c r="K560">
        <v>5676.1682635358802</v>
      </c>
      <c r="L560">
        <v>2.0001960116752802</v>
      </c>
      <c r="M560">
        <v>0.21894259721176201</v>
      </c>
      <c r="N560">
        <v>9.1357097118048998</v>
      </c>
      <c r="O560" s="22">
        <v>6.4979150739032301E-20</v>
      </c>
      <c r="P560" s="22">
        <v>1.4231742316896501E-18</v>
      </c>
    </row>
    <row r="561" spans="1:16">
      <c r="A561" s="50" t="s">
        <v>2552</v>
      </c>
      <c r="B561" s="51">
        <v>901.04210115345404</v>
      </c>
      <c r="C561" s="51">
        <v>3.5334354575591602</v>
      </c>
      <c r="D561" s="51">
        <v>0.20287056322796701</v>
      </c>
      <c r="E561" s="51">
        <v>17.417191539950601</v>
      </c>
      <c r="F561" s="51">
        <v>6.1103678050875904E-68</v>
      </c>
      <c r="G561" s="51">
        <v>1.07207388683456E-65</v>
      </c>
      <c r="J561" t="s">
        <v>2861</v>
      </c>
      <c r="K561">
        <v>5834.5091024696603</v>
      </c>
      <c r="L561">
        <v>2.00956387434075</v>
      </c>
      <c r="M561">
        <v>0.17123894810281001</v>
      </c>
      <c r="N561">
        <v>11.7354369236969</v>
      </c>
      <c r="O561" s="22">
        <v>8.3891977797565398E-32</v>
      </c>
      <c r="P561" s="22">
        <v>3.6896641555872603E-30</v>
      </c>
    </row>
    <row r="562" spans="1:16">
      <c r="A562" s="50" t="s">
        <v>1103</v>
      </c>
      <c r="B562" s="51">
        <v>1309.5210638979299</v>
      </c>
      <c r="C562" s="51">
        <v>3.5399463453064901</v>
      </c>
      <c r="D562" s="51">
        <v>0.27785159342194798</v>
      </c>
      <c r="E562" s="51">
        <v>12.740421250457601</v>
      </c>
      <c r="F562" s="51">
        <v>3.5248643150231902E-37</v>
      </c>
      <c r="G562" s="51">
        <v>1.9430814536565301E-35</v>
      </c>
      <c r="J562" t="s">
        <v>2870</v>
      </c>
      <c r="K562">
        <v>20084.494108140101</v>
      </c>
      <c r="L562">
        <v>2.0164435475776901</v>
      </c>
      <c r="M562">
        <v>0.13237808252362501</v>
      </c>
      <c r="N562">
        <v>15.2324577387486</v>
      </c>
      <c r="O562" s="22">
        <v>2.1534177313819001E-52</v>
      </c>
      <c r="P562" s="22">
        <v>2.2523921232665702E-50</v>
      </c>
    </row>
    <row r="563" spans="1:16">
      <c r="A563" s="50" t="s">
        <v>785</v>
      </c>
      <c r="B563" s="51">
        <v>775.02476961488105</v>
      </c>
      <c r="C563" s="51">
        <v>3.5581318626005798</v>
      </c>
      <c r="D563" s="51">
        <v>0.35255267716900701</v>
      </c>
      <c r="E563" s="51">
        <v>10.0924828912727</v>
      </c>
      <c r="F563" s="51">
        <v>5.9641528196277103E-24</v>
      </c>
      <c r="G563" s="51">
        <v>1.7133289006666401E-22</v>
      </c>
      <c r="J563" t="s">
        <v>2867</v>
      </c>
      <c r="K563">
        <v>293.51139778133302</v>
      </c>
      <c r="L563">
        <v>2.0342126598877499</v>
      </c>
      <c r="M563">
        <v>0.380210900803504</v>
      </c>
      <c r="N563">
        <v>5.3502218258046401</v>
      </c>
      <c r="O563" s="22">
        <v>8.7846486776936703E-8</v>
      </c>
      <c r="P563" s="22">
        <v>5.6013721169960001E-7</v>
      </c>
    </row>
    <row r="564" spans="1:16">
      <c r="A564" s="50" t="s">
        <v>981</v>
      </c>
      <c r="B564" s="51">
        <v>259.00102445226503</v>
      </c>
      <c r="C564" s="51">
        <v>3.5851210547899801</v>
      </c>
      <c r="D564" s="51">
        <v>0.38351437177047298</v>
      </c>
      <c r="E564" s="51">
        <v>9.3480748537257199</v>
      </c>
      <c r="F564" s="51">
        <v>8.9257494359612593E-21</v>
      </c>
      <c r="G564" s="51">
        <v>2.0658362205188601E-19</v>
      </c>
      <c r="J564" t="s">
        <v>2864</v>
      </c>
      <c r="K564">
        <v>1539.7419687300101</v>
      </c>
      <c r="L564">
        <v>2.044558197308</v>
      </c>
      <c r="M564">
        <v>0.23522153767835</v>
      </c>
      <c r="N564">
        <v>8.6920535316957004</v>
      </c>
      <c r="O564" s="22">
        <v>3.5594628365629901E-18</v>
      </c>
      <c r="P564" s="22">
        <v>6.8409605540869706E-17</v>
      </c>
    </row>
    <row r="565" spans="1:16">
      <c r="A565" s="50" t="s">
        <v>2550</v>
      </c>
      <c r="B565" s="51">
        <v>628.50119996973206</v>
      </c>
      <c r="C565" s="51">
        <v>3.5852325124702098</v>
      </c>
      <c r="D565" s="51">
        <v>0.283501471145294</v>
      </c>
      <c r="E565" s="51">
        <v>12.646257171035201</v>
      </c>
      <c r="F565" s="51">
        <v>1.1733260783163699E-36</v>
      </c>
      <c r="G565" s="51">
        <v>6.3817205399627304E-35</v>
      </c>
      <c r="J565" t="s">
        <v>2756</v>
      </c>
      <c r="K565">
        <v>65.509729452591003</v>
      </c>
      <c r="L565">
        <v>2.0550147521750501</v>
      </c>
      <c r="M565">
        <v>0.52051208569929597</v>
      </c>
      <c r="N565">
        <v>3.9480634717908298</v>
      </c>
      <c r="O565" s="22">
        <v>7.8785918584680501E-5</v>
      </c>
      <c r="P565" s="22">
        <v>3.0283859447496599E-4</v>
      </c>
    </row>
    <row r="566" spans="1:16">
      <c r="A566" s="50" t="s">
        <v>2553</v>
      </c>
      <c r="B566" s="51">
        <v>1807.47382442564</v>
      </c>
      <c r="C566" s="51">
        <v>3.5922399754755698</v>
      </c>
      <c r="D566" s="51">
        <v>0.224090703318333</v>
      </c>
      <c r="E566" s="51">
        <v>16.030294529321001</v>
      </c>
      <c r="F566" s="51">
        <v>7.8509771756133203E-58</v>
      </c>
      <c r="G566" s="51">
        <v>9.7789614178994408E-56</v>
      </c>
      <c r="J566" t="s">
        <v>2966</v>
      </c>
      <c r="K566">
        <v>1667.3628054937301</v>
      </c>
      <c r="L566">
        <v>2.0581555541381</v>
      </c>
      <c r="M566">
        <v>0.18968055446759099</v>
      </c>
      <c r="N566">
        <v>10.8506407518424</v>
      </c>
      <c r="O566" s="22">
        <v>1.9803217516649199E-27</v>
      </c>
      <c r="P566" s="22">
        <v>6.9044679534009599E-26</v>
      </c>
    </row>
    <row r="567" spans="1:16">
      <c r="A567" s="50" t="s">
        <v>2529</v>
      </c>
      <c r="B567" s="51">
        <v>612.40821645718199</v>
      </c>
      <c r="C567" s="51">
        <v>3.59383450165137</v>
      </c>
      <c r="D567" s="51">
        <v>0.468214357536195</v>
      </c>
      <c r="E567" s="51">
        <v>7.6756178955352903</v>
      </c>
      <c r="F567" s="51">
        <v>1.64623166668914E-14</v>
      </c>
      <c r="G567" s="51">
        <v>2.3136573734166001E-13</v>
      </c>
      <c r="J567" t="s">
        <v>2595</v>
      </c>
      <c r="K567">
        <v>3830.1867458401998</v>
      </c>
      <c r="L567">
        <v>2.0587775146233702</v>
      </c>
      <c r="M567">
        <v>0.83783258813474104</v>
      </c>
      <c r="N567">
        <v>2.4572659786447399</v>
      </c>
      <c r="O567" s="22">
        <v>1.3999899118741201E-2</v>
      </c>
      <c r="P567" s="22">
        <v>3.1822479842126897E-2</v>
      </c>
    </row>
    <row r="568" spans="1:16">
      <c r="A568" s="50" t="s">
        <v>2549</v>
      </c>
      <c r="B568" s="51">
        <v>21170.730265528098</v>
      </c>
      <c r="C568" s="51">
        <v>3.5972514392784101</v>
      </c>
      <c r="D568" s="51">
        <v>0.24729293514596501</v>
      </c>
      <c r="E568" s="51">
        <v>14.5465192410577</v>
      </c>
      <c r="F568" s="51">
        <v>6.1451248657809197E-48</v>
      </c>
      <c r="G568" s="51">
        <v>5.2773685492077497E-46</v>
      </c>
      <c r="J568" t="s">
        <v>2817</v>
      </c>
      <c r="K568">
        <v>1053.8913398297</v>
      </c>
      <c r="L568">
        <v>2.067763180779</v>
      </c>
      <c r="M568">
        <v>0.40351219916189301</v>
      </c>
      <c r="N568">
        <v>5.1244130538650596</v>
      </c>
      <c r="O568" s="22">
        <v>2.9846603632235E-7</v>
      </c>
      <c r="P568" s="22">
        <v>1.74742386604657E-6</v>
      </c>
    </row>
    <row r="569" spans="1:16">
      <c r="A569" s="50" t="s">
        <v>2522</v>
      </c>
      <c r="B569" s="51">
        <v>67.677750775792205</v>
      </c>
      <c r="C569" s="51">
        <v>3.6228262792940602</v>
      </c>
      <c r="D569" s="51">
        <v>0.54692167429534999</v>
      </c>
      <c r="E569" s="51">
        <v>6.6240312819229201</v>
      </c>
      <c r="F569" s="51">
        <v>3.4953274459503602E-11</v>
      </c>
      <c r="G569" s="51">
        <v>3.4607559426924702E-10</v>
      </c>
      <c r="J569" t="s">
        <v>2825</v>
      </c>
      <c r="K569">
        <v>441.291307768504</v>
      </c>
      <c r="L569">
        <v>2.06951757647774</v>
      </c>
      <c r="M569">
        <v>0.24009963079161101</v>
      </c>
      <c r="N569">
        <v>8.6194117402617891</v>
      </c>
      <c r="O569" s="22">
        <v>6.7298950788791202E-18</v>
      </c>
      <c r="P569" s="22">
        <v>1.26220342531116E-16</v>
      </c>
    </row>
    <row r="570" spans="1:16">
      <c r="A570" s="50" t="s">
        <v>2546</v>
      </c>
      <c r="B570" s="51">
        <v>6359.1607747383796</v>
      </c>
      <c r="C570" s="51">
        <v>3.6260680317398801</v>
      </c>
      <c r="D570" s="51">
        <v>0.29861119113972201</v>
      </c>
      <c r="E570" s="51">
        <v>12.1431082937653</v>
      </c>
      <c r="F570" s="51">
        <v>6.2409354560708696E-34</v>
      </c>
      <c r="G570" s="51">
        <v>2.9863150685251698E-32</v>
      </c>
      <c r="J570" t="s">
        <v>2804</v>
      </c>
      <c r="K570">
        <v>1980.7128150800399</v>
      </c>
      <c r="L570">
        <v>2.0823006869512501</v>
      </c>
      <c r="M570">
        <v>0.42295069101599903</v>
      </c>
      <c r="N570">
        <v>4.9232705636423297</v>
      </c>
      <c r="O570" s="22">
        <v>8.5109649941505398E-7</v>
      </c>
      <c r="P570" s="22">
        <v>4.6291138603184803E-6</v>
      </c>
    </row>
    <row r="571" spans="1:16">
      <c r="A571" s="50" t="s">
        <v>2440</v>
      </c>
      <c r="B571" s="51">
        <v>27.9610536836683</v>
      </c>
      <c r="C571" s="51">
        <v>3.6418271461437599</v>
      </c>
      <c r="D571" s="51">
        <v>0.74856257412710503</v>
      </c>
      <c r="E571" s="51">
        <v>4.8650938104813504</v>
      </c>
      <c r="F571" s="51">
        <v>1.14402531974071E-6</v>
      </c>
      <c r="G571" s="51">
        <v>6.0745399096027104E-6</v>
      </c>
      <c r="J571" t="s">
        <v>2836</v>
      </c>
      <c r="K571">
        <v>393.763882295565</v>
      </c>
      <c r="L571">
        <v>2.0974072149915002</v>
      </c>
      <c r="M571">
        <v>0.23498151974143899</v>
      </c>
      <c r="N571">
        <v>8.9258390076776308</v>
      </c>
      <c r="O571" s="22">
        <v>4.4233346089226498E-19</v>
      </c>
      <c r="P571" s="22">
        <v>9.0332353959688304E-18</v>
      </c>
    </row>
    <row r="572" spans="1:16">
      <c r="A572" s="50" t="s">
        <v>2548</v>
      </c>
      <c r="B572" s="51">
        <v>1053.52951459323</v>
      </c>
      <c r="C572" s="51">
        <v>3.6482276169445398</v>
      </c>
      <c r="D572" s="51">
        <v>0.200867160621617</v>
      </c>
      <c r="E572" s="51">
        <v>18.162389539706201</v>
      </c>
      <c r="F572" s="51">
        <v>1.0246609278993E-73</v>
      </c>
      <c r="G572" s="51">
        <v>2.1435118410939598E-71</v>
      </c>
      <c r="J572" t="s">
        <v>2802</v>
      </c>
      <c r="K572">
        <v>62.9896192202484</v>
      </c>
      <c r="L572">
        <v>2.1015675074151199</v>
      </c>
      <c r="M572">
        <v>0.477720455574283</v>
      </c>
      <c r="N572">
        <v>4.3991574630999501</v>
      </c>
      <c r="O572" s="22">
        <v>1.0867195717501501E-5</v>
      </c>
      <c r="P572" s="22">
        <v>4.9132732757681202E-5</v>
      </c>
    </row>
    <row r="573" spans="1:16">
      <c r="A573" s="50" t="s">
        <v>740</v>
      </c>
      <c r="B573" s="51">
        <v>1110.68927191748</v>
      </c>
      <c r="C573" s="51">
        <v>3.69048096112193</v>
      </c>
      <c r="D573" s="51">
        <v>0.27708802341556699</v>
      </c>
      <c r="E573" s="51">
        <v>13.3188035903922</v>
      </c>
      <c r="F573" s="51">
        <v>1.7996838847519299E-40</v>
      </c>
      <c r="G573" s="51">
        <v>1.15158595872538E-38</v>
      </c>
      <c r="J573" t="s">
        <v>2819</v>
      </c>
      <c r="K573">
        <v>2717.04610891622</v>
      </c>
      <c r="L573">
        <v>2.1379032477968098</v>
      </c>
      <c r="M573">
        <v>0.323157499876635</v>
      </c>
      <c r="N573">
        <v>6.6156695995387604</v>
      </c>
      <c r="O573" s="22">
        <v>3.6987365290232303E-11</v>
      </c>
      <c r="P573" s="22">
        <v>3.6488684367637198E-10</v>
      </c>
    </row>
    <row r="574" spans="1:16">
      <c r="A574" s="50" t="s">
        <v>1041</v>
      </c>
      <c r="B574" s="51">
        <v>162.81235998265601</v>
      </c>
      <c r="C574" s="51">
        <v>3.7087177379217202</v>
      </c>
      <c r="D574" s="51">
        <v>0.38051395501865698</v>
      </c>
      <c r="E574" s="51">
        <v>9.7466011141165101</v>
      </c>
      <c r="F574" s="51">
        <v>1.9074787299787599E-22</v>
      </c>
      <c r="G574" s="51">
        <v>4.93254048130957E-21</v>
      </c>
      <c r="J574" t="s">
        <v>2816</v>
      </c>
      <c r="K574">
        <v>6614.80916835481</v>
      </c>
      <c r="L574">
        <v>2.1571738258780901</v>
      </c>
      <c r="M574">
        <v>0.14228115518304299</v>
      </c>
      <c r="N574">
        <v>15.1613460201593</v>
      </c>
      <c r="O574" s="22">
        <v>6.3749339086404997E-52</v>
      </c>
      <c r="P574" s="22">
        <v>6.5835314295751295E-50</v>
      </c>
    </row>
    <row r="575" spans="1:16">
      <c r="A575" s="50" t="s">
        <v>3861</v>
      </c>
      <c r="B575" s="51">
        <v>356.38689560261702</v>
      </c>
      <c r="C575" s="51">
        <v>3.7176282640624301</v>
      </c>
      <c r="D575" s="51">
        <v>0.32972938283486303</v>
      </c>
      <c r="E575" s="51">
        <v>11.274786105199199</v>
      </c>
      <c r="F575" s="51">
        <v>1.7480293275758399E-29</v>
      </c>
      <c r="G575" s="51">
        <v>6.9061972247106597E-28</v>
      </c>
      <c r="J575" t="s">
        <v>2806</v>
      </c>
      <c r="K575">
        <v>4711.5983452461096</v>
      </c>
      <c r="L575">
        <v>2.1929361575933402</v>
      </c>
      <c r="M575">
        <v>0.26279690316631898</v>
      </c>
      <c r="N575">
        <v>8.3446042596836598</v>
      </c>
      <c r="O575" s="22">
        <v>7.1452745865395703E-17</v>
      </c>
      <c r="P575" s="22">
        <v>1.2350576846246401E-15</v>
      </c>
    </row>
    <row r="576" spans="1:16">
      <c r="A576" s="50" t="s">
        <v>4519</v>
      </c>
      <c r="B576" s="51">
        <v>27.7382505709027</v>
      </c>
      <c r="C576" s="51">
        <v>3.7298932654321999</v>
      </c>
      <c r="D576" s="51">
        <v>0.72597488888435102</v>
      </c>
      <c r="E576" s="51">
        <v>5.13777173638079</v>
      </c>
      <c r="F576" s="51">
        <v>2.7801528765006899E-7</v>
      </c>
      <c r="G576" s="51">
        <v>1.6329645243290801E-6</v>
      </c>
      <c r="J576" t="s">
        <v>2805</v>
      </c>
      <c r="K576">
        <v>647.60478515477803</v>
      </c>
      <c r="L576">
        <v>2.2229553297463802</v>
      </c>
      <c r="M576">
        <v>0.25238337331796001</v>
      </c>
      <c r="N576">
        <v>8.8078517238369507</v>
      </c>
      <c r="O576" s="22">
        <v>1.27567023053306E-18</v>
      </c>
      <c r="P576" s="22">
        <v>2.53225196491581E-17</v>
      </c>
    </row>
    <row r="577" spans="1:16">
      <c r="A577" s="50" t="s">
        <v>2501</v>
      </c>
      <c r="B577" s="51">
        <v>105.327196257062</v>
      </c>
      <c r="C577" s="51">
        <v>3.7475246380904199</v>
      </c>
      <c r="D577" s="51">
        <v>0.54825174796859799</v>
      </c>
      <c r="E577" s="51">
        <v>6.8354084633124801</v>
      </c>
      <c r="F577" s="51">
        <v>8.1771698848666296E-12</v>
      </c>
      <c r="G577" s="51">
        <v>8.6081858717012202E-11</v>
      </c>
      <c r="J577" t="s">
        <v>2783</v>
      </c>
      <c r="K577">
        <v>122.93047285418</v>
      </c>
      <c r="L577">
        <v>2.2319756964724702</v>
      </c>
      <c r="M577">
        <v>0.397648335028009</v>
      </c>
      <c r="N577">
        <v>5.6129386190319597</v>
      </c>
      <c r="O577" s="22">
        <v>1.9891917565473201E-8</v>
      </c>
      <c r="P577" s="22">
        <v>1.39542742440166E-7</v>
      </c>
    </row>
    <row r="578" spans="1:16">
      <c r="A578" s="50" t="s">
        <v>2530</v>
      </c>
      <c r="B578" s="51">
        <v>128.959950243256</v>
      </c>
      <c r="C578" s="51">
        <v>3.7505320427172699</v>
      </c>
      <c r="D578" s="51">
        <v>0.469964623536681</v>
      </c>
      <c r="E578" s="51">
        <v>7.9804560915520497</v>
      </c>
      <c r="F578" s="51">
        <v>1.4579355790348099E-15</v>
      </c>
      <c r="G578" s="51">
        <v>2.25917709811121E-14</v>
      </c>
      <c r="J578" t="s">
        <v>2782</v>
      </c>
      <c r="K578">
        <v>6388.1496899351996</v>
      </c>
      <c r="L578">
        <v>2.23230185680127</v>
      </c>
      <c r="M578">
        <v>0.235968169437654</v>
      </c>
      <c r="N578">
        <v>9.4601821174490208</v>
      </c>
      <c r="O578" s="22">
        <v>3.0740733098317099E-21</v>
      </c>
      <c r="P578" s="22">
        <v>7.3332827772696E-20</v>
      </c>
    </row>
    <row r="579" spans="1:16" ht="27">
      <c r="A579" s="50" t="s">
        <v>2520</v>
      </c>
      <c r="B579" s="51">
        <v>99.698706881638202</v>
      </c>
      <c r="C579" s="51">
        <v>3.77850519973649</v>
      </c>
      <c r="D579" s="51">
        <v>0.485482378246336</v>
      </c>
      <c r="E579" s="51">
        <v>7.7829914514822098</v>
      </c>
      <c r="F579" s="51">
        <v>7.0829421288149103E-15</v>
      </c>
      <c r="G579" s="51">
        <v>1.03281829057974E-13</v>
      </c>
      <c r="J579" t="s">
        <v>2732</v>
      </c>
      <c r="K579">
        <v>1038.2917343468</v>
      </c>
      <c r="L579">
        <v>2.2335093535391199</v>
      </c>
      <c r="M579">
        <v>0.538941726887749</v>
      </c>
      <c r="N579">
        <v>4.1442501890456001</v>
      </c>
      <c r="O579" s="22">
        <v>3.4092737547044697E-5</v>
      </c>
      <c r="P579" s="22">
        <v>1.40298974938872E-4</v>
      </c>
    </row>
    <row r="580" spans="1:16">
      <c r="A580" s="50" t="s">
        <v>2505</v>
      </c>
      <c r="B580" s="51">
        <v>2561.7561361377402</v>
      </c>
      <c r="C580" s="51">
        <v>3.8279012200264999</v>
      </c>
      <c r="D580" s="51">
        <v>0.522810316355791</v>
      </c>
      <c r="E580" s="51">
        <v>7.3217782822431499</v>
      </c>
      <c r="F580" s="51">
        <v>2.4470623032174499E-13</v>
      </c>
      <c r="G580" s="51">
        <v>3.0596716936091301E-12</v>
      </c>
      <c r="J580" t="s">
        <v>820</v>
      </c>
      <c r="K580">
        <v>2616.2344090831698</v>
      </c>
      <c r="L580">
        <v>2.2335986716317802</v>
      </c>
      <c r="M580">
        <v>0.25275267767818699</v>
      </c>
      <c r="N580">
        <v>8.8370920227229792</v>
      </c>
      <c r="O580" s="22">
        <v>9.8242217609393097E-19</v>
      </c>
      <c r="P580" s="22">
        <v>1.9596800302352901E-17</v>
      </c>
    </row>
    <row r="581" spans="1:16">
      <c r="A581" s="50" t="s">
        <v>2515</v>
      </c>
      <c r="B581" s="51">
        <v>118.158847838943</v>
      </c>
      <c r="C581" s="51">
        <v>3.8322523132013799</v>
      </c>
      <c r="D581" s="51">
        <v>0.43929657308620601</v>
      </c>
      <c r="E581" s="51">
        <v>8.7236107631765094</v>
      </c>
      <c r="F581" s="51">
        <v>2.6946825168679701E-18</v>
      </c>
      <c r="G581" s="51">
        <v>5.2281967452716502E-17</v>
      </c>
      <c r="J581" t="s">
        <v>2379</v>
      </c>
      <c r="K581">
        <v>7.7580044321179997</v>
      </c>
      <c r="L581">
        <v>2.2359828522625902</v>
      </c>
      <c r="M581">
        <v>0.86668122172617201</v>
      </c>
      <c r="N581">
        <v>2.5799368859165801</v>
      </c>
      <c r="O581" s="22">
        <v>9.8818373702485498E-3</v>
      </c>
      <c r="P581" s="22">
        <v>2.3470442557546701E-2</v>
      </c>
    </row>
    <row r="582" spans="1:16">
      <c r="A582" s="50" t="s">
        <v>1107</v>
      </c>
      <c r="B582" s="51">
        <v>48021.507335631002</v>
      </c>
      <c r="C582" s="51">
        <v>3.8467731238063299</v>
      </c>
      <c r="D582" s="51">
        <v>0.401842808070693</v>
      </c>
      <c r="E582" s="51">
        <v>9.5728305858583091</v>
      </c>
      <c r="F582" s="51">
        <v>1.04018063589253E-21</v>
      </c>
      <c r="G582" s="51">
        <v>2.5716102175543099E-20</v>
      </c>
      <c r="J582" t="s">
        <v>2797</v>
      </c>
      <c r="K582">
        <v>5078.7505101081897</v>
      </c>
      <c r="L582">
        <v>2.24718661169238</v>
      </c>
      <c r="M582">
        <v>0.14465532488056099</v>
      </c>
      <c r="N582">
        <v>15.5347659240878</v>
      </c>
      <c r="O582" s="22">
        <v>2.01807762570997E-54</v>
      </c>
      <c r="P582" s="22">
        <v>2.3027253579517201E-52</v>
      </c>
    </row>
    <row r="583" spans="1:16">
      <c r="A583" s="50" t="s">
        <v>789</v>
      </c>
      <c r="B583" s="51">
        <v>880.95799432198601</v>
      </c>
      <c r="C583" s="51">
        <v>3.8570583124744</v>
      </c>
      <c r="D583" s="51">
        <v>0.49834956986191198</v>
      </c>
      <c r="E583" s="51">
        <v>7.7396641749749104</v>
      </c>
      <c r="F583" s="51">
        <v>9.9679748803159302E-15</v>
      </c>
      <c r="G583" s="51">
        <v>1.4355467442375599E-13</v>
      </c>
      <c r="J583" t="s">
        <v>2808</v>
      </c>
      <c r="K583">
        <v>10685.135022693499</v>
      </c>
      <c r="L583">
        <v>2.2497845941733998</v>
      </c>
      <c r="M583">
        <v>0.136080243189522</v>
      </c>
      <c r="N583">
        <v>16.532779053312499</v>
      </c>
      <c r="O583" s="22">
        <v>2.1308842137776499E-61</v>
      </c>
      <c r="P583" s="22">
        <v>2.9465794674754201E-59</v>
      </c>
    </row>
    <row r="584" spans="1:16">
      <c r="A584" s="50" t="s">
        <v>2512</v>
      </c>
      <c r="B584" s="51">
        <v>95.730378083874299</v>
      </c>
      <c r="C584" s="51">
        <v>3.8757828630806501</v>
      </c>
      <c r="D584" s="51">
        <v>0.48008051152869702</v>
      </c>
      <c r="E584" s="51">
        <v>8.0731934956892495</v>
      </c>
      <c r="F584" s="51">
        <v>6.8482948903514602E-16</v>
      </c>
      <c r="G584" s="51">
        <v>1.0848895895715E-14</v>
      </c>
      <c r="J584" t="s">
        <v>3239</v>
      </c>
      <c r="K584">
        <v>47.470584307832901</v>
      </c>
      <c r="L584">
        <v>2.25852606012936</v>
      </c>
      <c r="M584">
        <v>0.69999009690464098</v>
      </c>
      <c r="N584">
        <v>3.2265114465427001</v>
      </c>
      <c r="O584" s="22">
        <v>1.2530921966928501E-3</v>
      </c>
      <c r="P584" s="22">
        <v>3.7045801394711198E-3</v>
      </c>
    </row>
    <row r="585" spans="1:16">
      <c r="A585" s="50" t="s">
        <v>2483</v>
      </c>
      <c r="B585" s="51">
        <v>46.874979220851301</v>
      </c>
      <c r="C585" s="51">
        <v>3.8829288777022701</v>
      </c>
      <c r="D585" s="51">
        <v>0.60372717796687703</v>
      </c>
      <c r="E585" s="51">
        <v>6.4315952957070603</v>
      </c>
      <c r="F585" s="51">
        <v>1.2627157616527901E-10</v>
      </c>
      <c r="G585" s="51">
        <v>1.1814067134683801E-9</v>
      </c>
      <c r="J585" t="s">
        <v>2777</v>
      </c>
      <c r="K585">
        <v>4117.1738233874203</v>
      </c>
      <c r="L585">
        <v>2.2848126885135498</v>
      </c>
      <c r="M585">
        <v>0.15094382978229301</v>
      </c>
      <c r="N585">
        <v>15.1368405837386</v>
      </c>
      <c r="O585" s="22">
        <v>9.2554510864788901E-52</v>
      </c>
      <c r="P585" s="22">
        <v>9.49818838855825E-50</v>
      </c>
    </row>
    <row r="586" spans="1:16">
      <c r="A586" s="50" t="s">
        <v>2514</v>
      </c>
      <c r="B586" s="51">
        <v>172.57851098070401</v>
      </c>
      <c r="C586" s="51">
        <v>3.8890507616262502</v>
      </c>
      <c r="D586" s="51">
        <v>0.36143717882235099</v>
      </c>
      <c r="E586" s="51">
        <v>10.759963250868999</v>
      </c>
      <c r="F586" s="51">
        <v>5.3191373944935297E-27</v>
      </c>
      <c r="G586" s="51">
        <v>1.8081742680406399E-25</v>
      </c>
      <c r="J586" t="s">
        <v>2410</v>
      </c>
      <c r="K586">
        <v>62.018892910667901</v>
      </c>
      <c r="L586">
        <v>2.2974164133981501</v>
      </c>
      <c r="M586">
        <v>0.516942248896191</v>
      </c>
      <c r="N586">
        <v>4.4442419212276496</v>
      </c>
      <c r="O586" s="22">
        <v>8.8202313055258603E-6</v>
      </c>
      <c r="P586" s="22">
        <v>4.0483745207388302E-5</v>
      </c>
    </row>
    <row r="587" spans="1:16">
      <c r="A587" s="50" t="s">
        <v>1192</v>
      </c>
      <c r="B587" s="51">
        <v>748.37541619055798</v>
      </c>
      <c r="C587" s="51">
        <v>3.89186146476223</v>
      </c>
      <c r="D587" s="51">
        <v>0.34084955900257702</v>
      </c>
      <c r="E587" s="51">
        <v>11.418120874649</v>
      </c>
      <c r="F587" s="51">
        <v>3.3949504656566599E-30</v>
      </c>
      <c r="G587" s="51">
        <v>1.42039504482358E-28</v>
      </c>
      <c r="J587" t="s">
        <v>2760</v>
      </c>
      <c r="K587">
        <v>206.27846449955001</v>
      </c>
      <c r="L587">
        <v>2.3149271840493402</v>
      </c>
      <c r="M587">
        <v>0.37360590145454098</v>
      </c>
      <c r="N587">
        <v>6.1961740300052801</v>
      </c>
      <c r="O587" s="22">
        <v>5.7852159149139303E-10</v>
      </c>
      <c r="P587" s="22">
        <v>4.96045024086446E-9</v>
      </c>
    </row>
    <row r="588" spans="1:16">
      <c r="A588" s="50" t="s">
        <v>2525</v>
      </c>
      <c r="B588" s="51">
        <v>3046.17030852279</v>
      </c>
      <c r="C588" s="51">
        <v>3.9115314130409198</v>
      </c>
      <c r="D588" s="51">
        <v>0.37312645917319798</v>
      </c>
      <c r="E588" s="51">
        <v>10.4831252699377</v>
      </c>
      <c r="F588" s="51">
        <v>1.03273452453834E-25</v>
      </c>
      <c r="G588" s="51">
        <v>3.2720639294936201E-24</v>
      </c>
      <c r="J588" t="s">
        <v>2773</v>
      </c>
      <c r="K588">
        <v>790.63369223370603</v>
      </c>
      <c r="L588">
        <v>2.3303928938956799</v>
      </c>
      <c r="M588">
        <v>0.205044443093233</v>
      </c>
      <c r="N588">
        <v>11.3653062659985</v>
      </c>
      <c r="O588" s="22">
        <v>6.2245768044563098E-30</v>
      </c>
      <c r="P588" s="22">
        <v>2.5328284219030801E-28</v>
      </c>
    </row>
    <row r="589" spans="1:16">
      <c r="A589" s="50" t="s">
        <v>2517</v>
      </c>
      <c r="B589" s="51">
        <v>933.51742537273697</v>
      </c>
      <c r="C589" s="51">
        <v>3.9877660551278402</v>
      </c>
      <c r="D589" s="51">
        <v>0.30244019440358499</v>
      </c>
      <c r="E589" s="51">
        <v>13.185304496288101</v>
      </c>
      <c r="F589" s="51">
        <v>1.06622617902614E-39</v>
      </c>
      <c r="G589" s="51">
        <v>6.6150618110910796E-38</v>
      </c>
      <c r="J589" t="s">
        <v>2615</v>
      </c>
      <c r="K589">
        <v>15.196545642303899</v>
      </c>
      <c r="L589">
        <v>2.3356513387433901</v>
      </c>
      <c r="M589">
        <v>0.78417911908562399</v>
      </c>
      <c r="N589">
        <v>2.97846663077032</v>
      </c>
      <c r="O589" s="22">
        <v>2.89694571941291E-3</v>
      </c>
      <c r="P589" s="22">
        <v>7.8559852590428005E-3</v>
      </c>
    </row>
    <row r="590" spans="1:16">
      <c r="A590" s="50" t="s">
        <v>2495</v>
      </c>
      <c r="B590" s="51">
        <v>255.80144236036199</v>
      </c>
      <c r="C590" s="51">
        <v>4.0373489669607396</v>
      </c>
      <c r="D590" s="51">
        <v>0.40070708023461299</v>
      </c>
      <c r="E590" s="51">
        <v>10.0755618408262</v>
      </c>
      <c r="F590" s="51">
        <v>7.0854670311235196E-24</v>
      </c>
      <c r="G590" s="51">
        <v>2.0283081674884601E-22</v>
      </c>
      <c r="J590" t="s">
        <v>2689</v>
      </c>
      <c r="K590">
        <v>92.914120431109893</v>
      </c>
      <c r="L590">
        <v>2.3563773712198901</v>
      </c>
      <c r="M590">
        <v>0.52279967499435498</v>
      </c>
      <c r="N590">
        <v>4.50722807210109</v>
      </c>
      <c r="O590" s="22">
        <v>6.5680023525081398E-6</v>
      </c>
      <c r="P590" s="22">
        <v>3.0611280887139498E-5</v>
      </c>
    </row>
    <row r="591" spans="1:16">
      <c r="A591" s="50" t="s">
        <v>2416</v>
      </c>
      <c r="B591" s="51">
        <v>27.737184043851698</v>
      </c>
      <c r="C591" s="51">
        <v>4.0439615631362704</v>
      </c>
      <c r="D591" s="51">
        <v>0.73224400757410901</v>
      </c>
      <c r="E591" s="51">
        <v>5.5226966985141104</v>
      </c>
      <c r="F591" s="51">
        <v>3.3383573391669301E-8</v>
      </c>
      <c r="G591" s="51">
        <v>2.2763049186455E-7</v>
      </c>
      <c r="J591" t="s">
        <v>2665</v>
      </c>
      <c r="K591">
        <v>313.66014398159501</v>
      </c>
      <c r="L591">
        <v>2.37939808741501</v>
      </c>
      <c r="M591">
        <v>0.59646006757947501</v>
      </c>
      <c r="N591">
        <v>3.9891993056148198</v>
      </c>
      <c r="O591" s="22">
        <v>6.6296701307666295E-5</v>
      </c>
      <c r="P591" s="22">
        <v>2.5854762792475899E-4</v>
      </c>
    </row>
    <row r="592" spans="1:16">
      <c r="A592" s="50" t="s">
        <v>2500</v>
      </c>
      <c r="B592" s="51">
        <v>214.85499728326599</v>
      </c>
      <c r="C592" s="51">
        <v>4.0845459218296698</v>
      </c>
      <c r="D592" s="51">
        <v>0.40386822370713199</v>
      </c>
      <c r="E592" s="51">
        <v>10.1135610133854</v>
      </c>
      <c r="F592" s="51">
        <v>4.8103362147616499E-24</v>
      </c>
      <c r="G592" s="51">
        <v>1.3892080710843499E-22</v>
      </c>
      <c r="J592" t="s">
        <v>2707</v>
      </c>
      <c r="K592">
        <v>248.41811323911301</v>
      </c>
      <c r="L592">
        <v>2.3887755161123598</v>
      </c>
      <c r="M592">
        <v>0.40484818367714298</v>
      </c>
      <c r="N592">
        <v>5.9004229546386204</v>
      </c>
      <c r="O592" s="22">
        <v>3.6257090068045701E-9</v>
      </c>
      <c r="P592" s="22">
        <v>2.81449542645243E-8</v>
      </c>
    </row>
    <row r="593" spans="1:16">
      <c r="A593" s="50" t="s">
        <v>2508</v>
      </c>
      <c r="B593" s="51">
        <v>342.14631771424803</v>
      </c>
      <c r="C593" s="51">
        <v>4.1074328583038504</v>
      </c>
      <c r="D593" s="51">
        <v>0.322769288549832</v>
      </c>
      <c r="E593" s="51">
        <v>12.725599999795801</v>
      </c>
      <c r="F593" s="51">
        <v>4.2618833029465899E-37</v>
      </c>
      <c r="G593" s="51">
        <v>2.3335956326905901E-35</v>
      </c>
      <c r="J593" t="s">
        <v>2749</v>
      </c>
      <c r="K593">
        <v>306.04044516840003</v>
      </c>
      <c r="L593">
        <v>2.3957584204039999</v>
      </c>
      <c r="M593">
        <v>0.417644857773528</v>
      </c>
      <c r="N593">
        <v>5.7363532097002796</v>
      </c>
      <c r="O593" s="22">
        <v>9.6736814863340901E-9</v>
      </c>
      <c r="P593" s="22">
        <v>7.0624367253921001E-8</v>
      </c>
    </row>
    <row r="594" spans="1:16">
      <c r="A594" s="50" t="s">
        <v>2473</v>
      </c>
      <c r="B594" s="51">
        <v>80.515998059900895</v>
      </c>
      <c r="C594" s="51">
        <v>4.1124004077371099</v>
      </c>
      <c r="D594" s="51">
        <v>0.51647777111169302</v>
      </c>
      <c r="E594" s="51">
        <v>7.9623957462590704</v>
      </c>
      <c r="F594" s="51">
        <v>1.68739770109584E-15</v>
      </c>
      <c r="G594" s="51">
        <v>2.60238830706813E-14</v>
      </c>
      <c r="J594" t="s">
        <v>2738</v>
      </c>
      <c r="K594">
        <v>1027.06563017231</v>
      </c>
      <c r="L594">
        <v>2.4466641365191499</v>
      </c>
      <c r="M594">
        <v>0.204841094854778</v>
      </c>
      <c r="N594">
        <v>11.944205523084699</v>
      </c>
      <c r="O594" s="22">
        <v>6.9612354790848701E-33</v>
      </c>
      <c r="P594" s="22">
        <v>3.2360820316874002E-31</v>
      </c>
    </row>
    <row r="595" spans="1:16">
      <c r="A595" s="50" t="s">
        <v>795</v>
      </c>
      <c r="B595" s="51">
        <v>295.13973273873199</v>
      </c>
      <c r="C595" s="51">
        <v>4.1132469215079004</v>
      </c>
      <c r="D595" s="51">
        <v>0.32896746184886</v>
      </c>
      <c r="E595" s="51">
        <v>12.5035068769132</v>
      </c>
      <c r="F595" s="51">
        <v>7.14293328427322E-36</v>
      </c>
      <c r="G595" s="51">
        <v>3.7597174967576202E-34</v>
      </c>
      <c r="J595" t="s">
        <v>2751</v>
      </c>
      <c r="K595">
        <v>9822.9704077007009</v>
      </c>
      <c r="L595">
        <v>2.4637840324832898</v>
      </c>
      <c r="M595">
        <v>0.30131344138489102</v>
      </c>
      <c r="N595">
        <v>8.1768142209630401</v>
      </c>
      <c r="O595" s="22">
        <v>2.9144683855084502E-16</v>
      </c>
      <c r="P595" s="22">
        <v>4.7602983629971302E-15</v>
      </c>
    </row>
    <row r="596" spans="1:16" ht="27">
      <c r="A596" s="50" t="s">
        <v>782</v>
      </c>
      <c r="B596" s="51">
        <v>512.79857945157903</v>
      </c>
      <c r="C596" s="51">
        <v>4.1469247374824398</v>
      </c>
      <c r="D596" s="51">
        <v>0.28139784738131002</v>
      </c>
      <c r="E596" s="51">
        <v>14.736874414903101</v>
      </c>
      <c r="F596" s="51">
        <v>3.7368346203509602E-49</v>
      </c>
      <c r="G596" s="51">
        <v>3.31380057066666E-47</v>
      </c>
      <c r="J596" t="s">
        <v>2723</v>
      </c>
      <c r="K596">
        <v>54329.379259101101</v>
      </c>
      <c r="L596">
        <v>2.4890061843938098</v>
      </c>
      <c r="M596">
        <v>0.18421798639803999</v>
      </c>
      <c r="N596">
        <v>13.5112006870807</v>
      </c>
      <c r="O596" s="22">
        <v>1.3431285427509601E-41</v>
      </c>
      <c r="P596" s="22">
        <v>8.8015375229186404E-40</v>
      </c>
    </row>
    <row r="597" spans="1:16">
      <c r="A597" s="50" t="s">
        <v>2481</v>
      </c>
      <c r="B597" s="51">
        <v>618.04475281859595</v>
      </c>
      <c r="C597" s="51">
        <v>4.2063534906213196</v>
      </c>
      <c r="D597" s="51">
        <v>0.43063421394240298</v>
      </c>
      <c r="E597" s="51">
        <v>9.7678107183186107</v>
      </c>
      <c r="F597" s="51">
        <v>1.5476003287034899E-22</v>
      </c>
      <c r="G597" s="51">
        <v>4.0274632477599399E-21</v>
      </c>
      <c r="J597" t="s">
        <v>2683</v>
      </c>
      <c r="K597">
        <v>180.38381363846599</v>
      </c>
      <c r="L597">
        <v>2.4903254253440301</v>
      </c>
      <c r="M597">
        <v>0.38585390642575002</v>
      </c>
      <c r="N597">
        <v>6.4540630116005904</v>
      </c>
      <c r="O597" s="22">
        <v>1.0889049971888299E-10</v>
      </c>
      <c r="P597" s="22">
        <v>1.02466337019205E-9</v>
      </c>
    </row>
    <row r="598" spans="1:16">
      <c r="A598" s="50" t="s">
        <v>2472</v>
      </c>
      <c r="B598" s="51">
        <v>172.69595890219099</v>
      </c>
      <c r="C598" s="51">
        <v>4.2077030693143502</v>
      </c>
      <c r="D598" s="51">
        <v>0.40008975372946198</v>
      </c>
      <c r="E598" s="51">
        <v>10.5168978462757</v>
      </c>
      <c r="F598" s="51">
        <v>7.2212079437441505E-26</v>
      </c>
      <c r="G598" s="51">
        <v>2.3194576775211299E-24</v>
      </c>
      <c r="J598" t="s">
        <v>2721</v>
      </c>
      <c r="K598">
        <v>7602.7914943836404</v>
      </c>
      <c r="L598">
        <v>2.4903927871934699</v>
      </c>
      <c r="M598">
        <v>0.27155974402419403</v>
      </c>
      <c r="N598">
        <v>9.1706994206460699</v>
      </c>
      <c r="O598" s="22">
        <v>4.69959797703676E-20</v>
      </c>
      <c r="P598" s="22">
        <v>1.0404795141290199E-18</v>
      </c>
    </row>
    <row r="599" spans="1:16">
      <c r="A599" s="50" t="s">
        <v>1059</v>
      </c>
      <c r="B599" s="51">
        <v>2823.5636200660101</v>
      </c>
      <c r="C599" s="51">
        <v>4.2086809468346802</v>
      </c>
      <c r="D599" s="51">
        <v>0.53854185062887205</v>
      </c>
      <c r="E599" s="51">
        <v>7.8149561485705901</v>
      </c>
      <c r="F599" s="51">
        <v>5.4982167830925803E-15</v>
      </c>
      <c r="G599" s="51">
        <v>8.0605932838923303E-14</v>
      </c>
      <c r="J599" t="s">
        <v>2758</v>
      </c>
      <c r="K599">
        <v>249.08382015939199</v>
      </c>
      <c r="L599">
        <v>2.4972137099323102</v>
      </c>
      <c r="M599">
        <v>0.34383348897882599</v>
      </c>
      <c r="N599">
        <v>7.2628577203138303</v>
      </c>
      <c r="O599" s="22">
        <v>3.7899653414916002E-13</v>
      </c>
      <c r="P599" s="22">
        <v>4.6496890584299604E-12</v>
      </c>
    </row>
    <row r="600" spans="1:16">
      <c r="A600" s="50" t="s">
        <v>1136</v>
      </c>
      <c r="B600" s="51">
        <v>262.84752531536299</v>
      </c>
      <c r="C600" s="51">
        <v>4.2316483791224302</v>
      </c>
      <c r="D600" s="51">
        <v>0.33871063534009699</v>
      </c>
      <c r="E600" s="51">
        <v>12.493402738515901</v>
      </c>
      <c r="F600" s="51">
        <v>8.1108934645217602E-36</v>
      </c>
      <c r="G600" s="51">
        <v>4.2554806643280202E-34</v>
      </c>
      <c r="J600" t="s">
        <v>2736</v>
      </c>
      <c r="K600">
        <v>11836.8873021607</v>
      </c>
      <c r="L600">
        <v>2.5034184497585001</v>
      </c>
      <c r="M600">
        <v>0.15658451278301799</v>
      </c>
      <c r="N600">
        <v>15.9876504084893</v>
      </c>
      <c r="O600" s="22">
        <v>1.5579717897450901E-57</v>
      </c>
      <c r="P600" s="22">
        <v>1.91138539047148E-55</v>
      </c>
    </row>
    <row r="601" spans="1:16">
      <c r="A601" s="50" t="s">
        <v>1000</v>
      </c>
      <c r="B601" s="51">
        <v>83.338728805101994</v>
      </c>
      <c r="C601" s="51">
        <v>4.2800473865839601</v>
      </c>
      <c r="D601" s="51">
        <v>0.51184546070173798</v>
      </c>
      <c r="E601" s="51">
        <v>8.3619914900017704</v>
      </c>
      <c r="F601" s="51">
        <v>6.1668293922684399E-17</v>
      </c>
      <c r="G601" s="51">
        <v>1.0754757491868801E-15</v>
      </c>
      <c r="J601" t="s">
        <v>3383</v>
      </c>
      <c r="K601">
        <v>638.18462662143099</v>
      </c>
      <c r="L601">
        <v>2.51638510329974</v>
      </c>
      <c r="M601">
        <v>0.27758663729480099</v>
      </c>
      <c r="N601">
        <v>9.0652242046770493</v>
      </c>
      <c r="O601" s="22">
        <v>1.2434825403707599E-19</v>
      </c>
      <c r="P601" s="22">
        <v>2.6522751125790401E-18</v>
      </c>
    </row>
    <row r="602" spans="1:16">
      <c r="A602" s="50" t="s">
        <v>2463</v>
      </c>
      <c r="B602" s="51">
        <v>270.03563456484801</v>
      </c>
      <c r="C602" s="51">
        <v>4.2940841020083402</v>
      </c>
      <c r="D602" s="51">
        <v>0.49873064548928903</v>
      </c>
      <c r="E602" s="51">
        <v>8.6100265561093501</v>
      </c>
      <c r="F602" s="51">
        <v>7.3043653190392805E-18</v>
      </c>
      <c r="G602" s="51">
        <v>1.36837346625446E-16</v>
      </c>
      <c r="J602" t="s">
        <v>2725</v>
      </c>
      <c r="K602">
        <v>6879.7071441980297</v>
      </c>
      <c r="L602">
        <v>2.5490438427018498</v>
      </c>
      <c r="M602">
        <v>0.16484459843270199</v>
      </c>
      <c r="N602">
        <v>15.4633143393079</v>
      </c>
      <c r="O602" s="22">
        <v>6.1358513259956103E-54</v>
      </c>
      <c r="P602" s="22">
        <v>6.7647760869101706E-52</v>
      </c>
    </row>
    <row r="603" spans="1:16">
      <c r="A603" s="50" t="s">
        <v>800</v>
      </c>
      <c r="B603" s="51">
        <v>260.57084374509799</v>
      </c>
      <c r="C603" s="51">
        <v>4.2972102336331801</v>
      </c>
      <c r="D603" s="51">
        <v>0.39621935124955199</v>
      </c>
      <c r="E603" s="51">
        <v>10.845533465443101</v>
      </c>
      <c r="F603" s="51">
        <v>2.0941060159443098E-27</v>
      </c>
      <c r="G603" s="51">
        <v>7.27011231109858E-26</v>
      </c>
      <c r="J603" t="s">
        <v>2730</v>
      </c>
      <c r="K603">
        <v>44.236397140019101</v>
      </c>
      <c r="L603">
        <v>2.5536785382748501</v>
      </c>
      <c r="M603">
        <v>0.58971942423485701</v>
      </c>
      <c r="N603">
        <v>4.3303280057090996</v>
      </c>
      <c r="O603" s="22">
        <v>1.48887398965825E-5</v>
      </c>
      <c r="P603" s="22">
        <v>6.56948536756452E-5</v>
      </c>
    </row>
    <row r="604" spans="1:16">
      <c r="A604" s="50" t="s">
        <v>1096</v>
      </c>
      <c r="B604" s="51">
        <v>113.562585233463</v>
      </c>
      <c r="C604" s="51">
        <v>4.30883616545165</v>
      </c>
      <c r="D604" s="51">
        <v>0.45401607407127198</v>
      </c>
      <c r="E604" s="51">
        <v>9.4904925431676297</v>
      </c>
      <c r="F604" s="51">
        <v>2.29945167731462E-21</v>
      </c>
      <c r="G604" s="51">
        <v>5.5585411879618704E-20</v>
      </c>
      <c r="J604" t="s">
        <v>2679</v>
      </c>
      <c r="K604">
        <v>96.272759636148905</v>
      </c>
      <c r="L604">
        <v>2.5570220649775401</v>
      </c>
      <c r="M604">
        <v>0.53315535216971699</v>
      </c>
      <c r="N604">
        <v>4.7960168730775097</v>
      </c>
      <c r="O604" s="22">
        <v>1.6185165317184701E-6</v>
      </c>
      <c r="P604" s="22">
        <v>8.3945754126033698E-6</v>
      </c>
    </row>
    <row r="605" spans="1:16">
      <c r="A605" s="50" t="s">
        <v>2484</v>
      </c>
      <c r="B605" s="51">
        <v>175.030508404187</v>
      </c>
      <c r="C605" s="51">
        <v>4.3230330585226602</v>
      </c>
      <c r="D605" s="51">
        <v>0.40589834237366301</v>
      </c>
      <c r="E605" s="51">
        <v>10.650531444010999</v>
      </c>
      <c r="F605" s="51">
        <v>1.733724311875E-26</v>
      </c>
      <c r="G605" s="51">
        <v>5.7265545742640301E-25</v>
      </c>
      <c r="J605" t="s">
        <v>2716</v>
      </c>
      <c r="K605">
        <v>427.47394800398399</v>
      </c>
      <c r="L605">
        <v>2.5612352452056002</v>
      </c>
      <c r="M605">
        <v>0.24824725253042401</v>
      </c>
      <c r="N605">
        <v>10.317275293476699</v>
      </c>
      <c r="O605" s="22">
        <v>5.8870095599252404E-25</v>
      </c>
      <c r="P605" s="22">
        <v>1.7887958098566099E-23</v>
      </c>
    </row>
    <row r="606" spans="1:16">
      <c r="A606" s="50" t="s">
        <v>1027</v>
      </c>
      <c r="B606" s="51">
        <v>1215.06422195696</v>
      </c>
      <c r="C606" s="51">
        <v>4.3355621174941597</v>
      </c>
      <c r="D606" s="51">
        <v>0.39380713351754199</v>
      </c>
      <c r="E606" s="51">
        <v>11.009353941276499</v>
      </c>
      <c r="F606" s="51">
        <v>3.4446492386483398E-28</v>
      </c>
      <c r="G606" s="51">
        <v>1.26306385678708E-26</v>
      </c>
      <c r="J606" t="s">
        <v>2644</v>
      </c>
      <c r="K606">
        <v>188.70156361228899</v>
      </c>
      <c r="L606">
        <v>2.5739850509471101</v>
      </c>
      <c r="M606">
        <v>0.544814884097642</v>
      </c>
      <c r="N606">
        <v>4.7245130889004896</v>
      </c>
      <c r="O606" s="22">
        <v>2.3066735941856501E-6</v>
      </c>
      <c r="P606" s="22">
        <v>1.1710638779193299E-5</v>
      </c>
    </row>
    <row r="607" spans="1:16">
      <c r="A607" s="50" t="s">
        <v>4460</v>
      </c>
      <c r="B607" s="51">
        <v>1191.81559797675</v>
      </c>
      <c r="C607" s="51">
        <v>4.3508385184612504</v>
      </c>
      <c r="D607" s="51">
        <v>0.26983730142707701</v>
      </c>
      <c r="E607" s="51">
        <v>16.123932812295202</v>
      </c>
      <c r="F607" s="51">
        <v>1.7322559347376601E-58</v>
      </c>
      <c r="G607" s="51">
        <v>2.2256078808751502E-56</v>
      </c>
      <c r="J607" t="s">
        <v>2688</v>
      </c>
      <c r="K607">
        <v>1239.18980857003</v>
      </c>
      <c r="L607">
        <v>2.5741821668571201</v>
      </c>
      <c r="M607">
        <v>0.35466536746746902</v>
      </c>
      <c r="N607">
        <v>7.2580590127487703</v>
      </c>
      <c r="O607" s="22">
        <v>3.9268424154951098E-13</v>
      </c>
      <c r="P607" s="22">
        <v>4.7995721118826699E-12</v>
      </c>
    </row>
    <row r="608" spans="1:16">
      <c r="A608" s="50" t="s">
        <v>2454</v>
      </c>
      <c r="B608" s="51">
        <v>86.0793363802496</v>
      </c>
      <c r="C608" s="51">
        <v>4.3526244870782396</v>
      </c>
      <c r="D608" s="51">
        <v>0.55560329893152005</v>
      </c>
      <c r="E608" s="51">
        <v>7.8340508334791501</v>
      </c>
      <c r="F608" s="51">
        <v>4.7239764448268803E-15</v>
      </c>
      <c r="G608" s="51">
        <v>6.9505070919964201E-14</v>
      </c>
      <c r="J608" t="s">
        <v>2699</v>
      </c>
      <c r="K608">
        <v>3495.7309950079598</v>
      </c>
      <c r="L608">
        <v>2.5847648501345901</v>
      </c>
      <c r="M608">
        <v>0.190169839278892</v>
      </c>
      <c r="N608">
        <v>13.591875872303399</v>
      </c>
      <c r="O608" s="22">
        <v>4.4746304445955899E-42</v>
      </c>
      <c r="P608" s="22">
        <v>3.0170473125812501E-40</v>
      </c>
    </row>
    <row r="609" spans="1:16">
      <c r="A609" s="50" t="s">
        <v>983</v>
      </c>
      <c r="B609" s="51">
        <v>10147.7145034315</v>
      </c>
      <c r="C609" s="51">
        <v>4.3531147804841401</v>
      </c>
      <c r="D609" s="51">
        <v>0.48626169295513499</v>
      </c>
      <c r="E609" s="51">
        <v>8.95220586682278</v>
      </c>
      <c r="F609" s="51">
        <v>3.4844836024081001E-19</v>
      </c>
      <c r="G609" s="51">
        <v>7.1788281490521396E-18</v>
      </c>
      <c r="J609" t="s">
        <v>2697</v>
      </c>
      <c r="K609">
        <v>2368.9565724215299</v>
      </c>
      <c r="L609">
        <v>2.5920993690657501</v>
      </c>
      <c r="M609">
        <v>0.22024960781292699</v>
      </c>
      <c r="N609">
        <v>11.7689170700699</v>
      </c>
      <c r="O609" s="22">
        <v>5.6444416411367395E-32</v>
      </c>
      <c r="P609" s="22">
        <v>2.52329737694324E-30</v>
      </c>
    </row>
    <row r="610" spans="1:16">
      <c r="A610" s="50" t="s">
        <v>4521</v>
      </c>
      <c r="B610" s="51">
        <v>24.099352284405199</v>
      </c>
      <c r="C610" s="51">
        <v>4.3606980310677104</v>
      </c>
      <c r="D610" s="51">
        <v>0.80813452522554796</v>
      </c>
      <c r="E610" s="51">
        <v>5.3960051141864698</v>
      </c>
      <c r="F610" s="51">
        <v>6.8141004976866398E-8</v>
      </c>
      <c r="G610" s="51">
        <v>4.4244201281636599E-7</v>
      </c>
      <c r="J610" t="s">
        <v>2634</v>
      </c>
      <c r="K610">
        <v>28.245332012922798</v>
      </c>
      <c r="L610">
        <v>2.6073579979088901</v>
      </c>
      <c r="M610">
        <v>0.678166276437007</v>
      </c>
      <c r="N610">
        <v>3.84471786419047</v>
      </c>
      <c r="O610" s="22">
        <v>1.20691217475847E-4</v>
      </c>
      <c r="P610" s="22">
        <v>4.4635507605471402E-4</v>
      </c>
    </row>
    <row r="611" spans="1:16">
      <c r="A611" s="50" t="s">
        <v>1128</v>
      </c>
      <c r="B611" s="51">
        <v>735.50530121669203</v>
      </c>
      <c r="C611" s="51">
        <v>4.3668544544392098</v>
      </c>
      <c r="D611" s="51">
        <v>0.23412039380559399</v>
      </c>
      <c r="E611" s="51">
        <v>18.6521745647896</v>
      </c>
      <c r="F611" s="51">
        <v>1.21244148246543E-77</v>
      </c>
      <c r="G611" s="51">
        <v>2.8262010956269101E-75</v>
      </c>
      <c r="J611" t="s">
        <v>2700</v>
      </c>
      <c r="K611">
        <v>2773.9391653176699</v>
      </c>
      <c r="L611">
        <v>2.6177310343937998</v>
      </c>
      <c r="M611">
        <v>0.27154830949989101</v>
      </c>
      <c r="N611">
        <v>9.6400196311840602</v>
      </c>
      <c r="O611" s="22">
        <v>5.4177614303783598E-22</v>
      </c>
      <c r="P611" s="22">
        <v>1.3621203892062199E-20</v>
      </c>
    </row>
    <row r="612" spans="1:16">
      <c r="A612" s="50" t="s">
        <v>2487</v>
      </c>
      <c r="B612" s="51">
        <v>4766.3657214741697</v>
      </c>
      <c r="C612" s="51">
        <v>4.3682623766170501</v>
      </c>
      <c r="D612" s="51">
        <v>0.378782716591678</v>
      </c>
      <c r="E612" s="51">
        <v>11.5323698396883</v>
      </c>
      <c r="F612" s="51">
        <v>9.0614480253981302E-31</v>
      </c>
      <c r="G612" s="51">
        <v>3.8705666866602398E-29</v>
      </c>
      <c r="J612" t="s">
        <v>3095</v>
      </c>
      <c r="K612">
        <v>207.32986225998999</v>
      </c>
      <c r="L612">
        <v>2.6294362380390099</v>
      </c>
      <c r="M612">
        <v>0.34358746160232101</v>
      </c>
      <c r="N612">
        <v>7.6528876396612997</v>
      </c>
      <c r="O612" s="22">
        <v>1.9651561309059001E-14</v>
      </c>
      <c r="P612" s="22">
        <v>2.7312991982957099E-13</v>
      </c>
    </row>
    <row r="613" spans="1:16">
      <c r="A613" s="50" t="s">
        <v>2489</v>
      </c>
      <c r="B613" s="51">
        <v>8276.65286545247</v>
      </c>
      <c r="C613" s="51">
        <v>4.4258622138056403</v>
      </c>
      <c r="D613" s="51">
        <v>0.22360475209019801</v>
      </c>
      <c r="E613" s="51">
        <v>19.793238616057401</v>
      </c>
      <c r="F613" s="51">
        <v>3.4044638583140199E-87</v>
      </c>
      <c r="G613" s="51">
        <v>1.0892281720805801E-84</v>
      </c>
      <c r="J613" t="s">
        <v>2675</v>
      </c>
      <c r="K613">
        <v>117.735242607652</v>
      </c>
      <c r="L613">
        <v>2.6347025987475998</v>
      </c>
      <c r="M613">
        <v>0.38134314624957799</v>
      </c>
      <c r="N613">
        <v>6.9090073459017098</v>
      </c>
      <c r="O613" s="22">
        <v>4.8805668954132701E-12</v>
      </c>
      <c r="P613" s="22">
        <v>5.2774161717997502E-11</v>
      </c>
    </row>
    <row r="614" spans="1:16" ht="27">
      <c r="A614" s="50" t="s">
        <v>2421</v>
      </c>
      <c r="B614" s="51">
        <v>49.339109134967899</v>
      </c>
      <c r="C614" s="51">
        <v>4.4373875478251597</v>
      </c>
      <c r="D614" s="51">
        <v>0.64591797668915896</v>
      </c>
      <c r="E614" s="51">
        <v>6.8698932495582197</v>
      </c>
      <c r="F614" s="51">
        <v>6.42499651984909E-12</v>
      </c>
      <c r="G614" s="51">
        <v>6.8520698179331802E-11</v>
      </c>
      <c r="J614" t="s">
        <v>2636</v>
      </c>
      <c r="K614">
        <v>79.314782477002694</v>
      </c>
      <c r="L614">
        <v>2.6460795987239898</v>
      </c>
      <c r="M614">
        <v>0.53413457737332704</v>
      </c>
      <c r="N614">
        <v>4.9539567569963596</v>
      </c>
      <c r="O614" s="22">
        <v>7.2719373738992002E-7</v>
      </c>
      <c r="P614" s="22">
        <v>3.9965039450964398E-6</v>
      </c>
    </row>
    <row r="615" spans="1:16">
      <c r="A615" s="50" t="s">
        <v>758</v>
      </c>
      <c r="B615" s="51">
        <v>3413.8362567395202</v>
      </c>
      <c r="C615" s="51">
        <v>4.4560563060071097</v>
      </c>
      <c r="D615" s="51">
        <v>0.171245934486325</v>
      </c>
      <c r="E615" s="51">
        <v>26.0213845039513</v>
      </c>
      <c r="F615" s="51">
        <v>2.8370694205935601E-149</v>
      </c>
      <c r="G615" s="51">
        <v>3.5609585950634702E-146</v>
      </c>
      <c r="J615" t="s">
        <v>4515</v>
      </c>
      <c r="K615">
        <v>135.51711393897801</v>
      </c>
      <c r="L615">
        <v>2.7243247190443398</v>
      </c>
      <c r="M615">
        <v>0.36734062088637198</v>
      </c>
      <c r="N615">
        <v>7.4163448422085603</v>
      </c>
      <c r="O615" s="22">
        <v>1.2039677610248499E-13</v>
      </c>
      <c r="P615" s="22">
        <v>1.5480805324383301E-12</v>
      </c>
    </row>
    <row r="616" spans="1:16">
      <c r="A616" s="50" t="s">
        <v>2488</v>
      </c>
      <c r="B616" s="51">
        <v>251.615527050395</v>
      </c>
      <c r="C616" s="51">
        <v>4.4909596151187099</v>
      </c>
      <c r="D616" s="51">
        <v>0.347946834642273</v>
      </c>
      <c r="E616" s="51">
        <v>12.9070282238259</v>
      </c>
      <c r="F616" s="51">
        <v>4.1085337785868798E-38</v>
      </c>
      <c r="G616" s="51">
        <v>2.4114728656547499E-36</v>
      </c>
      <c r="J616" t="s">
        <v>2654</v>
      </c>
      <c r="K616">
        <v>4956.1494842032398</v>
      </c>
      <c r="L616">
        <v>2.74264447868525</v>
      </c>
      <c r="M616">
        <v>0.36235839250830998</v>
      </c>
      <c r="N616">
        <v>7.5688725178963496</v>
      </c>
      <c r="O616" s="22">
        <v>3.7647737374746997E-14</v>
      </c>
      <c r="P616" s="22">
        <v>5.0979097987033004E-13</v>
      </c>
    </row>
    <row r="617" spans="1:16" ht="27">
      <c r="A617" s="50" t="s">
        <v>2513</v>
      </c>
      <c r="B617" s="51">
        <v>107.718577998334</v>
      </c>
      <c r="C617" s="51">
        <v>4.5369322567308998</v>
      </c>
      <c r="D617" s="51">
        <v>0.49648273378675101</v>
      </c>
      <c r="E617" s="51">
        <v>9.1381471055942107</v>
      </c>
      <c r="F617" s="51">
        <v>6.3531474444683896E-20</v>
      </c>
      <c r="G617" s="51">
        <v>1.3960154009319E-18</v>
      </c>
      <c r="J617" t="s">
        <v>2646</v>
      </c>
      <c r="K617">
        <v>568.70615387135797</v>
      </c>
      <c r="L617">
        <v>2.7578302697257202</v>
      </c>
      <c r="M617">
        <v>0.367558786453064</v>
      </c>
      <c r="N617">
        <v>7.5030998342843001</v>
      </c>
      <c r="O617" s="22">
        <v>6.2326046105200802E-14</v>
      </c>
      <c r="P617" s="22">
        <v>8.2479650794692698E-13</v>
      </c>
    </row>
    <row r="618" spans="1:16">
      <c r="A618" s="50" t="s">
        <v>2476</v>
      </c>
      <c r="B618" s="51">
        <v>229.875056490481</v>
      </c>
      <c r="C618" s="51">
        <v>4.6931511134371497</v>
      </c>
      <c r="D618" s="51">
        <v>0.37756116157484398</v>
      </c>
      <c r="E618" s="51">
        <v>12.430174475207</v>
      </c>
      <c r="F618" s="51">
        <v>1.79242712300945E-35</v>
      </c>
      <c r="G618" s="51">
        <v>9.1971803038192705E-34</v>
      </c>
      <c r="J618" t="s">
        <v>2619</v>
      </c>
      <c r="K618">
        <v>74.592655875529502</v>
      </c>
      <c r="L618">
        <v>2.76741919890735</v>
      </c>
      <c r="M618">
        <v>0.45956985901743802</v>
      </c>
      <c r="N618">
        <v>6.0217595749732196</v>
      </c>
      <c r="O618" s="22">
        <v>1.72531049421909E-9</v>
      </c>
      <c r="P618" s="22">
        <v>1.40268516861848E-8</v>
      </c>
    </row>
    <row r="619" spans="1:16" ht="27">
      <c r="A619" s="50" t="s">
        <v>2462</v>
      </c>
      <c r="B619" s="51">
        <v>1028.3323957955899</v>
      </c>
      <c r="C619" s="51">
        <v>4.7087581980775699</v>
      </c>
      <c r="D619" s="51">
        <v>0.28843020903723998</v>
      </c>
      <c r="E619" s="51">
        <v>16.325468174069101</v>
      </c>
      <c r="F619" s="51">
        <v>6.5039834781246299E-60</v>
      </c>
      <c r="G619" s="51">
        <v>8.8437915343799594E-58</v>
      </c>
      <c r="J619" t="s">
        <v>2668</v>
      </c>
      <c r="K619">
        <v>341.05256068747298</v>
      </c>
      <c r="L619">
        <v>2.7705978513763099</v>
      </c>
      <c r="M619">
        <v>0.29443298808534701</v>
      </c>
      <c r="N619">
        <v>9.4099437342027592</v>
      </c>
      <c r="O619" s="22">
        <v>4.9640257019336201E-21</v>
      </c>
      <c r="P619" s="22">
        <v>1.1688024152734599E-19</v>
      </c>
    </row>
    <row r="620" spans="1:16">
      <c r="A620" s="50" t="s">
        <v>2326</v>
      </c>
      <c r="B620" s="51">
        <v>28.381401125619</v>
      </c>
      <c r="C620" s="51">
        <v>4.7174598648275898</v>
      </c>
      <c r="D620" s="51">
        <v>0.78635033246339803</v>
      </c>
      <c r="E620" s="51">
        <v>5.9991834047417703</v>
      </c>
      <c r="F620" s="51">
        <v>1.98312271237467E-9</v>
      </c>
      <c r="G620" s="51">
        <v>1.59559237168726E-8</v>
      </c>
      <c r="J620" t="s">
        <v>2650</v>
      </c>
      <c r="K620">
        <v>4176.0408682854004</v>
      </c>
      <c r="L620">
        <v>2.77404607199973</v>
      </c>
      <c r="M620">
        <v>0.33271079908621798</v>
      </c>
      <c r="N620">
        <v>8.3377097455765998</v>
      </c>
      <c r="O620" s="22">
        <v>7.5743218184835296E-17</v>
      </c>
      <c r="P620" s="22">
        <v>1.30645041344816E-15</v>
      </c>
    </row>
    <row r="621" spans="1:16">
      <c r="A621" s="50" t="s">
        <v>2441</v>
      </c>
      <c r="B621" s="51">
        <v>82.748456956071706</v>
      </c>
      <c r="C621" s="51">
        <v>4.7246735047414798</v>
      </c>
      <c r="D621" s="51">
        <v>0.55906343620069598</v>
      </c>
      <c r="E621" s="51">
        <v>8.4510508089199803</v>
      </c>
      <c r="F621" s="51">
        <v>2.8869257817090399E-17</v>
      </c>
      <c r="G621" s="51">
        <v>5.1257854167732803E-16</v>
      </c>
      <c r="J621" t="s">
        <v>2660</v>
      </c>
      <c r="K621">
        <v>1626.35553427377</v>
      </c>
      <c r="L621">
        <v>2.7823675719782002</v>
      </c>
      <c r="M621">
        <v>0.20898225927747299</v>
      </c>
      <c r="N621">
        <v>13.313893636703201</v>
      </c>
      <c r="O621" s="22">
        <v>1.92198470966275E-40</v>
      </c>
      <c r="P621" s="22">
        <v>1.22027332714269E-38</v>
      </c>
    </row>
    <row r="622" spans="1:16">
      <c r="A622" s="50" t="s">
        <v>2429</v>
      </c>
      <c r="B622" s="51">
        <v>127.70923411687799</v>
      </c>
      <c r="C622" s="51">
        <v>4.7321059057417303</v>
      </c>
      <c r="D622" s="51">
        <v>0.46334790373509199</v>
      </c>
      <c r="E622" s="51">
        <v>10.212857051031801</v>
      </c>
      <c r="F622" s="51">
        <v>1.73674209628165E-24</v>
      </c>
      <c r="G622" s="51">
        <v>5.1806984981769202E-23</v>
      </c>
      <c r="J622" t="s">
        <v>2551</v>
      </c>
      <c r="K622">
        <v>12.7104229498718</v>
      </c>
      <c r="L622">
        <v>2.8338953799370099</v>
      </c>
      <c r="M622">
        <v>0.81143562465258001</v>
      </c>
      <c r="N622">
        <v>3.4924463430483002</v>
      </c>
      <c r="O622" s="22">
        <v>4.7861774417006398E-4</v>
      </c>
      <c r="P622" s="22">
        <v>1.56223359304319E-3</v>
      </c>
    </row>
    <row r="623" spans="1:16">
      <c r="A623" s="50" t="s">
        <v>1105</v>
      </c>
      <c r="B623" s="51">
        <v>305.93110649819499</v>
      </c>
      <c r="C623" s="51">
        <v>4.8072937759205603</v>
      </c>
      <c r="D623" s="51">
        <v>0.34595991257918701</v>
      </c>
      <c r="E623" s="51">
        <v>13.895522576825201</v>
      </c>
      <c r="F623" s="51">
        <v>6.7429571725044103E-44</v>
      </c>
      <c r="G623" s="51">
        <v>5.0470106506309403E-42</v>
      </c>
      <c r="J623" t="s">
        <v>2612</v>
      </c>
      <c r="K623">
        <v>229.00038716340799</v>
      </c>
      <c r="L623">
        <v>2.8411083709218299</v>
      </c>
      <c r="M623">
        <v>0.50521089643894102</v>
      </c>
      <c r="N623">
        <v>5.62360865719213</v>
      </c>
      <c r="O623" s="22">
        <v>1.8700904217139999E-8</v>
      </c>
      <c r="P623" s="22">
        <v>1.3164048926275799E-7</v>
      </c>
    </row>
    <row r="624" spans="1:16">
      <c r="A624" s="50" t="s">
        <v>2450</v>
      </c>
      <c r="B624" s="51">
        <v>320.77595958625602</v>
      </c>
      <c r="C624" s="51">
        <v>4.88412332206856</v>
      </c>
      <c r="D624" s="51">
        <v>0.34479606733847901</v>
      </c>
      <c r="E624" s="51">
        <v>14.1652524049061</v>
      </c>
      <c r="F624" s="51">
        <v>1.50325830735682E-45</v>
      </c>
      <c r="G624" s="51">
        <v>1.2203316318975699E-43</v>
      </c>
      <c r="J624" t="s">
        <v>3330</v>
      </c>
      <c r="K624">
        <v>392.13258765375298</v>
      </c>
      <c r="L624">
        <v>2.84188216086305</v>
      </c>
      <c r="M624">
        <v>0.51266427014736904</v>
      </c>
      <c r="N624">
        <v>5.5433591267168403</v>
      </c>
      <c r="O624" s="22">
        <v>2.96723410229073E-8</v>
      </c>
      <c r="P624" s="22">
        <v>2.0385835304032799E-7</v>
      </c>
    </row>
    <row r="625" spans="1:16">
      <c r="A625" s="50" t="s">
        <v>2414</v>
      </c>
      <c r="B625" s="51">
        <v>120.47043529427999</v>
      </c>
      <c r="C625" s="51">
        <v>4.8868326442506902</v>
      </c>
      <c r="D625" s="51">
        <v>0.50942562894860999</v>
      </c>
      <c r="E625" s="51">
        <v>9.5928284062513693</v>
      </c>
      <c r="F625" s="51">
        <v>8.5702773321578408E-22</v>
      </c>
      <c r="G625" s="51">
        <v>2.1317258419027301E-20</v>
      </c>
      <c r="J625" t="s">
        <v>4517</v>
      </c>
      <c r="K625">
        <v>547.59670857200604</v>
      </c>
      <c r="L625">
        <v>2.8761227022571898</v>
      </c>
      <c r="M625">
        <v>0.24734434375727199</v>
      </c>
      <c r="N625">
        <v>11.628010806989099</v>
      </c>
      <c r="O625" s="22">
        <v>2.96936489995283E-31</v>
      </c>
      <c r="P625" s="22">
        <v>1.2885938051204901E-29</v>
      </c>
    </row>
    <row r="626" spans="1:16">
      <c r="A626" s="50" t="s">
        <v>1134</v>
      </c>
      <c r="B626" s="51">
        <v>111.194459444689</v>
      </c>
      <c r="C626" s="51">
        <v>4.9191730739211597</v>
      </c>
      <c r="D626" s="51">
        <v>0.51201359871464602</v>
      </c>
      <c r="E626" s="51">
        <v>9.60750473477699</v>
      </c>
      <c r="F626" s="51">
        <v>7.43283719762709E-22</v>
      </c>
      <c r="G626" s="51">
        <v>1.8601473091055399E-20</v>
      </c>
      <c r="J626" t="s">
        <v>2642</v>
      </c>
      <c r="K626">
        <v>8887.1875309624702</v>
      </c>
      <c r="L626">
        <v>2.9030338957751298</v>
      </c>
      <c r="M626">
        <v>0.267465581255316</v>
      </c>
      <c r="N626">
        <v>10.853859708416</v>
      </c>
      <c r="O626" s="22">
        <v>1.9117797784660701E-27</v>
      </c>
      <c r="P626" s="22">
        <v>6.6797667334541598E-26</v>
      </c>
    </row>
    <row r="627" spans="1:16">
      <c r="A627" s="50" t="s">
        <v>2458</v>
      </c>
      <c r="B627" s="51">
        <v>570.60721052765405</v>
      </c>
      <c r="C627" s="51">
        <v>4.9698389321931904</v>
      </c>
      <c r="D627" s="51">
        <v>0.306408262640678</v>
      </c>
      <c r="E627" s="51">
        <v>16.2196635605133</v>
      </c>
      <c r="F627" s="51">
        <v>3.6619512022023499E-59</v>
      </c>
      <c r="G627" s="51">
        <v>4.8977096529783398E-57</v>
      </c>
      <c r="J627" t="s">
        <v>2604</v>
      </c>
      <c r="K627">
        <v>533.20483458550802</v>
      </c>
      <c r="L627">
        <v>2.9351266799322699</v>
      </c>
      <c r="M627">
        <v>0.36924733389589498</v>
      </c>
      <c r="N627">
        <v>7.9489448142089802</v>
      </c>
      <c r="O627" s="22">
        <v>1.8810681879855699E-15</v>
      </c>
      <c r="P627" s="22">
        <v>2.87391288608245E-14</v>
      </c>
    </row>
    <row r="628" spans="1:16">
      <c r="A628" s="50" t="s">
        <v>2455</v>
      </c>
      <c r="B628" s="51">
        <v>132.58031627411799</v>
      </c>
      <c r="C628" s="51">
        <v>4.9723304081336597</v>
      </c>
      <c r="D628" s="51">
        <v>0.47639286086644</v>
      </c>
      <c r="E628" s="51">
        <v>10.437457855876</v>
      </c>
      <c r="F628" s="51">
        <v>1.6722901623138101E-25</v>
      </c>
      <c r="G628" s="51">
        <v>5.2273483866809199E-24</v>
      </c>
      <c r="J628" t="s">
        <v>2618</v>
      </c>
      <c r="K628">
        <v>2351.6784858487399</v>
      </c>
      <c r="L628">
        <v>2.9560534194826702</v>
      </c>
      <c r="M628">
        <v>0.26001957084882799</v>
      </c>
      <c r="N628">
        <v>11.368580487356001</v>
      </c>
      <c r="O628" s="22">
        <v>5.9954677917339097E-30</v>
      </c>
      <c r="P628" s="22">
        <v>2.44570119894305E-28</v>
      </c>
    </row>
    <row r="629" spans="1:16">
      <c r="A629" s="50" t="s">
        <v>1132</v>
      </c>
      <c r="B629" s="51">
        <v>367.21381376759302</v>
      </c>
      <c r="C629" s="51">
        <v>4.9731436402613003</v>
      </c>
      <c r="D629" s="51">
        <v>0.353360281777784</v>
      </c>
      <c r="E629" s="51">
        <v>14.073861429023699</v>
      </c>
      <c r="F629" s="51">
        <v>5.4983296885955897E-45</v>
      </c>
      <c r="G629" s="51">
        <v>4.2926433267375198E-43</v>
      </c>
      <c r="J629" t="s">
        <v>2640</v>
      </c>
      <c r="K629">
        <v>90.460013884797903</v>
      </c>
      <c r="L629">
        <v>2.9564696516603202</v>
      </c>
      <c r="M629">
        <v>0.423744596415153</v>
      </c>
      <c r="N629">
        <v>6.9770085015167904</v>
      </c>
      <c r="O629" s="22">
        <v>3.0153146870275901E-12</v>
      </c>
      <c r="P629" s="22">
        <v>3.3379165365148698E-11</v>
      </c>
    </row>
    <row r="630" spans="1:16">
      <c r="A630" s="50" t="s">
        <v>1130</v>
      </c>
      <c r="B630" s="51">
        <v>372.76316484090597</v>
      </c>
      <c r="C630" s="51">
        <v>4.9825277109670596</v>
      </c>
      <c r="D630" s="51">
        <v>0.33475181153455702</v>
      </c>
      <c r="E630" s="51">
        <v>14.884244205061499</v>
      </c>
      <c r="F630" s="51">
        <v>4.17174034062656E-50</v>
      </c>
      <c r="G630" s="51">
        <v>3.8897306936002098E-48</v>
      </c>
      <c r="J630" t="s">
        <v>2649</v>
      </c>
      <c r="K630">
        <v>4805.6673132104597</v>
      </c>
      <c r="L630">
        <v>2.96104664628808</v>
      </c>
      <c r="M630">
        <v>0.215864215784351</v>
      </c>
      <c r="N630">
        <v>13.7171723230226</v>
      </c>
      <c r="O630" s="22">
        <v>8.0129990135338499E-43</v>
      </c>
      <c r="P630" s="22">
        <v>5.6115066482331295E-41</v>
      </c>
    </row>
    <row r="631" spans="1:16">
      <c r="A631" s="50" t="s">
        <v>2493</v>
      </c>
      <c r="B631" s="51">
        <v>107.812178385103</v>
      </c>
      <c r="C631" s="51">
        <v>4.9943609372795601</v>
      </c>
      <c r="D631" s="51">
        <v>0.52382057795334902</v>
      </c>
      <c r="E631" s="51">
        <v>9.5344878522972998</v>
      </c>
      <c r="F631" s="51">
        <v>1.5062720077918401E-21</v>
      </c>
      <c r="G631" s="51">
        <v>3.69591584227661E-20</v>
      </c>
      <c r="J631" t="s">
        <v>2639</v>
      </c>
      <c r="K631">
        <v>261.59265041065601</v>
      </c>
      <c r="L631">
        <v>2.9700367267804699</v>
      </c>
      <c r="M631">
        <v>0.29685200421418001</v>
      </c>
      <c r="N631">
        <v>10.005109228225299</v>
      </c>
      <c r="O631" s="22">
        <v>1.4473188518022001E-23</v>
      </c>
      <c r="P631" s="22">
        <v>4.06469908861556E-22</v>
      </c>
    </row>
    <row r="632" spans="1:16" ht="27">
      <c r="A632" s="50" t="s">
        <v>1021</v>
      </c>
      <c r="B632" s="51">
        <v>405.86634713628098</v>
      </c>
      <c r="C632" s="51">
        <v>5.0304974741222104</v>
      </c>
      <c r="D632" s="51">
        <v>0.35815370978486699</v>
      </c>
      <c r="E632" s="51">
        <v>14.0456383298218</v>
      </c>
      <c r="F632" s="51">
        <v>8.1926845137229002E-45</v>
      </c>
      <c r="G632" s="51">
        <v>6.3056619438875698E-43</v>
      </c>
      <c r="J632" t="s">
        <v>3468</v>
      </c>
      <c r="K632">
        <v>488.74806089229702</v>
      </c>
      <c r="L632">
        <v>2.9736455443316001</v>
      </c>
      <c r="M632">
        <v>0.23601513543130501</v>
      </c>
      <c r="N632">
        <v>12.5993849457893</v>
      </c>
      <c r="O632" s="22">
        <v>2.1279739177388799E-36</v>
      </c>
      <c r="P632" s="22">
        <v>1.1459455582754199E-34</v>
      </c>
    </row>
    <row r="633" spans="1:16">
      <c r="A633" s="50" t="s">
        <v>801</v>
      </c>
      <c r="B633" s="51">
        <v>1710.3687580604601</v>
      </c>
      <c r="C633" s="51">
        <v>5.04463722542443</v>
      </c>
      <c r="D633" s="51">
        <v>0.21605591182878001</v>
      </c>
      <c r="E633" s="51">
        <v>23.3487581187883</v>
      </c>
      <c r="F633" s="51">
        <v>1.4187797801846601E-120</v>
      </c>
      <c r="G633" s="51">
        <v>1.15751148366366E-117</v>
      </c>
      <c r="J633" t="s">
        <v>2835</v>
      </c>
      <c r="K633">
        <v>83.982576523879203</v>
      </c>
      <c r="L633">
        <v>3.00046300823132</v>
      </c>
      <c r="M633">
        <v>0.44774369809938103</v>
      </c>
      <c r="N633">
        <v>6.7012958997925303</v>
      </c>
      <c r="O633" s="22">
        <v>2.0657924372081401E-11</v>
      </c>
      <c r="P633" s="22">
        <v>2.0871538822244699E-10</v>
      </c>
    </row>
    <row r="634" spans="1:16">
      <c r="A634" s="50" t="s">
        <v>2404</v>
      </c>
      <c r="B634" s="51">
        <v>66.254436529194507</v>
      </c>
      <c r="C634" s="51">
        <v>5.0835414467230802</v>
      </c>
      <c r="D634" s="51">
        <v>0.63873723737814503</v>
      </c>
      <c r="E634" s="51">
        <v>7.9587366278968403</v>
      </c>
      <c r="F634" s="51">
        <v>1.73804748993792E-15</v>
      </c>
      <c r="G634" s="51">
        <v>2.6704068637775001E-14</v>
      </c>
      <c r="J634" t="s">
        <v>2605</v>
      </c>
      <c r="K634">
        <v>435.06662605545699</v>
      </c>
      <c r="L634">
        <v>3.00963335410087</v>
      </c>
      <c r="M634">
        <v>0.47100722488351998</v>
      </c>
      <c r="N634">
        <v>6.3897817169262101</v>
      </c>
      <c r="O634" s="22">
        <v>1.66122720350041E-10</v>
      </c>
      <c r="P634" s="22">
        <v>1.5296977584377E-9</v>
      </c>
    </row>
    <row r="635" spans="1:16">
      <c r="A635" s="50" t="s">
        <v>1126</v>
      </c>
      <c r="B635" s="51">
        <v>1056.5288859812699</v>
      </c>
      <c r="C635" s="51">
        <v>5.0917443223004799</v>
      </c>
      <c r="D635" s="51">
        <v>0.26118664644294798</v>
      </c>
      <c r="E635" s="51">
        <v>19.494657907071399</v>
      </c>
      <c r="F635" s="51">
        <v>1.2186678376575401E-84</v>
      </c>
      <c r="G635" s="51">
        <v>3.4885970363259898E-82</v>
      </c>
      <c r="J635" t="s">
        <v>2468</v>
      </c>
      <c r="K635">
        <v>16.4720269386561</v>
      </c>
      <c r="L635">
        <v>3.0265931050975299</v>
      </c>
      <c r="M635">
        <v>0.81334367073516201</v>
      </c>
      <c r="N635">
        <v>3.7211737350360998</v>
      </c>
      <c r="O635" s="22">
        <v>1.98298948364063E-4</v>
      </c>
      <c r="P635" s="22">
        <v>7.0050745625815404E-4</v>
      </c>
    </row>
    <row r="636" spans="1:16">
      <c r="A636" s="50" t="s">
        <v>2318</v>
      </c>
      <c r="B636" s="51">
        <v>37.254142216898401</v>
      </c>
      <c r="C636" s="51">
        <v>5.1205690917661997</v>
      </c>
      <c r="D636" s="51">
        <v>0.76566865685451202</v>
      </c>
      <c r="E636" s="51">
        <v>6.6877089011352604</v>
      </c>
      <c r="F636" s="51">
        <v>2.2669148691409601E-11</v>
      </c>
      <c r="G636" s="51">
        <v>2.2776631723998199E-10</v>
      </c>
      <c r="J636" t="s">
        <v>2592</v>
      </c>
      <c r="K636">
        <v>81.353403717170195</v>
      </c>
      <c r="L636">
        <v>3.0593876949068002</v>
      </c>
      <c r="M636">
        <v>0.449068234024951</v>
      </c>
      <c r="N636">
        <v>6.8127457323931102</v>
      </c>
      <c r="O636" s="22">
        <v>9.5753298622499694E-12</v>
      </c>
      <c r="P636" s="22">
        <v>1.00282835277492E-10</v>
      </c>
    </row>
    <row r="637" spans="1:16" ht="27">
      <c r="A637" s="50" t="s">
        <v>2386</v>
      </c>
      <c r="B637" s="51">
        <v>97.268275756881593</v>
      </c>
      <c r="C637" s="51">
        <v>5.1220350973405804</v>
      </c>
      <c r="D637" s="51">
        <v>0.55437756836385399</v>
      </c>
      <c r="E637" s="51">
        <v>9.2392538761215608</v>
      </c>
      <c r="F637" s="51">
        <v>2.48222036394908E-20</v>
      </c>
      <c r="G637" s="51">
        <v>5.5942527180327397E-19</v>
      </c>
      <c r="J637" t="s">
        <v>2581</v>
      </c>
      <c r="K637">
        <v>312.61803854835199</v>
      </c>
      <c r="L637">
        <v>3.1003053383419501</v>
      </c>
      <c r="M637">
        <v>0.39171255419707501</v>
      </c>
      <c r="N637">
        <v>7.91474591539935</v>
      </c>
      <c r="O637" s="22">
        <v>2.4775854848305599E-15</v>
      </c>
      <c r="P637" s="22">
        <v>3.75364552980319E-14</v>
      </c>
    </row>
    <row r="638" spans="1:16">
      <c r="A638" s="50" t="s">
        <v>2425</v>
      </c>
      <c r="B638" s="51">
        <v>243.12489102291801</v>
      </c>
      <c r="C638" s="51">
        <v>5.1289302887763801</v>
      </c>
      <c r="D638" s="51">
        <v>0.45338226271934601</v>
      </c>
      <c r="E638" s="51">
        <v>11.3125958170783</v>
      </c>
      <c r="F638" s="51">
        <v>1.1367582128819801E-29</v>
      </c>
      <c r="G638" s="51">
        <v>4.5573670170995698E-28</v>
      </c>
      <c r="J638" t="s">
        <v>2635</v>
      </c>
      <c r="K638">
        <v>126.915518690589</v>
      </c>
      <c r="L638">
        <v>3.1100604754440799</v>
      </c>
      <c r="M638">
        <v>0.385421586931325</v>
      </c>
      <c r="N638">
        <v>8.0692430857491999</v>
      </c>
      <c r="O638" s="22">
        <v>7.07353091521477E-16</v>
      </c>
      <c r="P638" s="22">
        <v>1.1183992630189899E-14</v>
      </c>
    </row>
    <row r="639" spans="1:16">
      <c r="A639" s="50" t="s">
        <v>1176</v>
      </c>
      <c r="B639" s="51">
        <v>3003.0569283047098</v>
      </c>
      <c r="C639" s="51">
        <v>5.14120757836168</v>
      </c>
      <c r="D639" s="51">
        <v>0.18402679562066501</v>
      </c>
      <c r="E639" s="51">
        <v>27.9372770743629</v>
      </c>
      <c r="F639" s="51">
        <v>9.4110113020131298E-172</v>
      </c>
      <c r="G639" s="51">
        <v>1.5355947141494799E-168</v>
      </c>
      <c r="J639" t="s">
        <v>2598</v>
      </c>
      <c r="K639">
        <v>771.77584239293196</v>
      </c>
      <c r="L639">
        <v>3.1887374945725102</v>
      </c>
      <c r="M639">
        <v>0.29778292742058998</v>
      </c>
      <c r="N639">
        <v>10.708261625988801</v>
      </c>
      <c r="O639" s="22">
        <v>9.3093436406669398E-27</v>
      </c>
      <c r="P639" s="22">
        <v>3.1255259297276198E-25</v>
      </c>
    </row>
    <row r="640" spans="1:16">
      <c r="A640" s="50" t="s">
        <v>2443</v>
      </c>
      <c r="B640" s="51">
        <v>1972.65586389142</v>
      </c>
      <c r="C640" s="51">
        <v>5.1420405399886402</v>
      </c>
      <c r="D640" s="51">
        <v>0.20571620497663101</v>
      </c>
      <c r="E640" s="51">
        <v>24.995797198245899</v>
      </c>
      <c r="F640" s="51">
        <v>6.7917647370372099E-138</v>
      </c>
      <c r="G640" s="51">
        <v>6.9263265758897599E-135</v>
      </c>
      <c r="J640" t="s">
        <v>2565</v>
      </c>
      <c r="K640">
        <v>145.07344967826199</v>
      </c>
      <c r="L640">
        <v>3.2772308561590102</v>
      </c>
      <c r="M640">
        <v>0.395113198705212</v>
      </c>
      <c r="N640">
        <v>8.2944099738973893</v>
      </c>
      <c r="O640" s="22">
        <v>1.09125485317442E-16</v>
      </c>
      <c r="P640" s="22">
        <v>1.8470959999218999E-15</v>
      </c>
    </row>
    <row r="641" spans="1:16">
      <c r="A641" s="50" t="s">
        <v>2383</v>
      </c>
      <c r="B641" s="51">
        <v>88.565557041294596</v>
      </c>
      <c r="C641" s="51">
        <v>5.2232672589021503</v>
      </c>
      <c r="D641" s="51">
        <v>0.61473714010953395</v>
      </c>
      <c r="E641" s="51">
        <v>8.4967491275563098</v>
      </c>
      <c r="F641" s="51">
        <v>1.9497420219504801E-17</v>
      </c>
      <c r="G641" s="51">
        <v>3.5309589980206401E-16</v>
      </c>
      <c r="J641" t="s">
        <v>2533</v>
      </c>
      <c r="K641">
        <v>82.481093953419602</v>
      </c>
      <c r="L641">
        <v>3.2784716975449899</v>
      </c>
      <c r="M641">
        <v>0.55409362655696504</v>
      </c>
      <c r="N641">
        <v>5.9168190002776297</v>
      </c>
      <c r="O641" s="22">
        <v>3.2822754840497701E-9</v>
      </c>
      <c r="P641" s="22">
        <v>2.5699083048579699E-8</v>
      </c>
    </row>
    <row r="642" spans="1:16">
      <c r="A642" s="50" t="s">
        <v>2345</v>
      </c>
      <c r="B642" s="51">
        <v>52.1154498750589</v>
      </c>
      <c r="C642" s="51">
        <v>5.23870417825737</v>
      </c>
      <c r="D642" s="51">
        <v>0.71014483991252697</v>
      </c>
      <c r="E642" s="51">
        <v>7.3769516918585998</v>
      </c>
      <c r="F642" s="51">
        <v>1.61954737488167E-13</v>
      </c>
      <c r="G642" s="51">
        <v>2.0613225051438499E-12</v>
      </c>
      <c r="J642" t="s">
        <v>2584</v>
      </c>
      <c r="K642">
        <v>29.243958672025599</v>
      </c>
      <c r="L642">
        <v>3.2796619040180301</v>
      </c>
      <c r="M642">
        <v>0.67461747262496397</v>
      </c>
      <c r="N642">
        <v>4.8615134310956103</v>
      </c>
      <c r="O642" s="22">
        <v>1.16491674956718E-6</v>
      </c>
      <c r="P642" s="22">
        <v>6.17542124843655E-6</v>
      </c>
    </row>
    <row r="643" spans="1:16">
      <c r="A643" s="50" t="s">
        <v>2363</v>
      </c>
      <c r="B643" s="51">
        <v>63.082932383487403</v>
      </c>
      <c r="C643" s="51">
        <v>5.2504891819779598</v>
      </c>
      <c r="D643" s="51">
        <v>0.66477101939944605</v>
      </c>
      <c r="E643" s="51">
        <v>7.8981920522366504</v>
      </c>
      <c r="F643" s="51">
        <v>2.82977903360805E-15</v>
      </c>
      <c r="G643" s="51">
        <v>4.2634814858155597E-14</v>
      </c>
      <c r="J643" t="s">
        <v>2560</v>
      </c>
      <c r="K643">
        <v>291.828847849444</v>
      </c>
      <c r="L643">
        <v>3.3577603365767401</v>
      </c>
      <c r="M643">
        <v>0.31551668525572102</v>
      </c>
      <c r="N643">
        <v>10.642100698590101</v>
      </c>
      <c r="O643" s="22">
        <v>1.8980114934380101E-26</v>
      </c>
      <c r="P643" s="22">
        <v>6.2439220843605002E-25</v>
      </c>
    </row>
    <row r="644" spans="1:16">
      <c r="A644" s="50" t="s">
        <v>2428</v>
      </c>
      <c r="B644" s="51">
        <v>5996.8075219780203</v>
      </c>
      <c r="C644" s="51">
        <v>5.2664845595730201</v>
      </c>
      <c r="D644" s="51">
        <v>0.25583993048168102</v>
      </c>
      <c r="E644" s="51">
        <v>20.585076573690401</v>
      </c>
      <c r="F644" s="51">
        <v>3.7344707077709598E-94</v>
      </c>
      <c r="G644" s="51">
        <v>1.5624450907358601E-91</v>
      </c>
      <c r="J644" t="s">
        <v>2589</v>
      </c>
      <c r="K644">
        <v>143.11704957676099</v>
      </c>
      <c r="L644">
        <v>3.35925533765479</v>
      </c>
      <c r="M644">
        <v>0.394560181371998</v>
      </c>
      <c r="N644">
        <v>8.5139238480013493</v>
      </c>
      <c r="O644" s="22">
        <v>1.6814446269653101E-17</v>
      </c>
      <c r="P644" s="22">
        <v>3.0640418179233398E-16</v>
      </c>
    </row>
    <row r="645" spans="1:16">
      <c r="A645" s="50" t="s">
        <v>2389</v>
      </c>
      <c r="B645" s="51">
        <v>100.134713761014</v>
      </c>
      <c r="C645" s="51">
        <v>5.2888684184601598</v>
      </c>
      <c r="D645" s="51">
        <v>0.57693975650295004</v>
      </c>
      <c r="E645" s="51">
        <v>9.1671068926121393</v>
      </c>
      <c r="F645" s="51">
        <v>4.8588389761728401E-20</v>
      </c>
      <c r="G645" s="51">
        <v>1.0742774468050401E-18</v>
      </c>
      <c r="J645" t="s">
        <v>2696</v>
      </c>
      <c r="K645">
        <v>281.78518420781597</v>
      </c>
      <c r="L645">
        <v>3.3749035563959802</v>
      </c>
      <c r="M645">
        <v>0.30301810605320201</v>
      </c>
      <c r="N645">
        <v>11.1376300259874</v>
      </c>
      <c r="O645" s="22">
        <v>8.2279793312282498E-29</v>
      </c>
      <c r="P645" s="22">
        <v>3.09345480985372E-27</v>
      </c>
    </row>
    <row r="646" spans="1:16">
      <c r="A646" s="50" t="s">
        <v>2380</v>
      </c>
      <c r="B646" s="51">
        <v>76.049865558618606</v>
      </c>
      <c r="C646" s="51">
        <v>5.3013250564496204</v>
      </c>
      <c r="D646" s="51">
        <v>0.62364891218303697</v>
      </c>
      <c r="E646" s="51">
        <v>8.5004959567599006</v>
      </c>
      <c r="F646" s="51">
        <v>1.8878238150078299E-17</v>
      </c>
      <c r="G646" s="51">
        <v>3.4226245766091901E-16</v>
      </c>
      <c r="J646" t="s">
        <v>2466</v>
      </c>
      <c r="K646">
        <v>21.6898564439525</v>
      </c>
      <c r="L646">
        <v>3.3923554172961401</v>
      </c>
      <c r="M646">
        <v>0.74327628662360301</v>
      </c>
      <c r="N646">
        <v>4.5640571054758299</v>
      </c>
      <c r="O646" s="22">
        <v>5.0174421279842197E-6</v>
      </c>
      <c r="P646" s="22">
        <v>2.3945482071459102E-5</v>
      </c>
    </row>
    <row r="647" spans="1:16">
      <c r="A647" s="50" t="s">
        <v>1019</v>
      </c>
      <c r="B647" s="51">
        <v>9301.8940234391703</v>
      </c>
      <c r="C647" s="51">
        <v>5.3945789886844899</v>
      </c>
      <c r="D647" s="51">
        <v>0.322881220692183</v>
      </c>
      <c r="E647" s="51">
        <v>16.707626963004401</v>
      </c>
      <c r="F647" s="51">
        <v>1.1533478491887801E-62</v>
      </c>
      <c r="G647" s="51">
        <v>1.6223428323459799E-60</v>
      </c>
      <c r="J647" t="s">
        <v>1186</v>
      </c>
      <c r="K647">
        <v>6487.9874762138897</v>
      </c>
      <c r="L647">
        <v>3.41749425616822</v>
      </c>
      <c r="M647">
        <v>0.487924324807195</v>
      </c>
      <c r="N647">
        <v>7.0041481484216996</v>
      </c>
      <c r="O647" s="22">
        <v>2.4849306522036499E-12</v>
      </c>
      <c r="P647" s="22">
        <v>2.79246649118505E-11</v>
      </c>
    </row>
    <row r="648" spans="1:16">
      <c r="A648" s="50" t="s">
        <v>725</v>
      </c>
      <c r="B648" s="51">
        <v>25410.486759755</v>
      </c>
      <c r="C648" s="51">
        <v>5.4030575322596697</v>
      </c>
      <c r="D648" s="51">
        <v>0.54040051031418801</v>
      </c>
      <c r="E648" s="51">
        <v>9.9982465396236204</v>
      </c>
      <c r="F648" s="51">
        <v>1.55119290721224E-23</v>
      </c>
      <c r="G648" s="51">
        <v>4.3489372280038197E-22</v>
      </c>
      <c r="J648" t="s">
        <v>2534</v>
      </c>
      <c r="K648">
        <v>570.41038699085902</v>
      </c>
      <c r="L648">
        <v>3.43155039595247</v>
      </c>
      <c r="M648">
        <v>0.54143139700139997</v>
      </c>
      <c r="N648">
        <v>6.3379228004828896</v>
      </c>
      <c r="O648" s="22">
        <v>2.3288345710663103E-10</v>
      </c>
      <c r="P648" s="22">
        <v>2.1040749554866601E-9</v>
      </c>
    </row>
    <row r="649" spans="1:16">
      <c r="A649" s="50" t="s">
        <v>2387</v>
      </c>
      <c r="B649" s="51">
        <v>171.79023475589099</v>
      </c>
      <c r="C649" s="51">
        <v>5.4275582975486998</v>
      </c>
      <c r="D649" s="51">
        <v>0.48353479018227702</v>
      </c>
      <c r="E649" s="51">
        <v>11.224752401999201</v>
      </c>
      <c r="F649" s="51">
        <v>3.0824864177199899E-29</v>
      </c>
      <c r="G649" s="51">
        <v>1.19470144603176E-27</v>
      </c>
      <c r="J649" t="s">
        <v>2506</v>
      </c>
      <c r="K649">
        <v>39.675425718963801</v>
      </c>
      <c r="L649">
        <v>3.4850150859642599</v>
      </c>
      <c r="M649">
        <v>0.61262066527516101</v>
      </c>
      <c r="N649">
        <v>5.6886998488680698</v>
      </c>
      <c r="O649" s="22">
        <v>1.28010240352504E-8</v>
      </c>
      <c r="P649" s="22">
        <v>9.2055667335028897E-8</v>
      </c>
    </row>
    <row r="650" spans="1:16">
      <c r="A650" s="50" t="s">
        <v>1124</v>
      </c>
      <c r="B650" s="51">
        <v>859.19178613722295</v>
      </c>
      <c r="C650" s="51">
        <v>5.5303749757061302</v>
      </c>
      <c r="D650" s="51">
        <v>0.26066644126182498</v>
      </c>
      <c r="E650" s="51">
        <v>21.216290631563101</v>
      </c>
      <c r="F650" s="51">
        <v>6.7547447406989701E-100</v>
      </c>
      <c r="G650" s="51">
        <v>3.33991424042379E-97</v>
      </c>
      <c r="J650" t="s">
        <v>2558</v>
      </c>
      <c r="K650">
        <v>570.01141804759402</v>
      </c>
      <c r="L650">
        <v>3.5084488361493298</v>
      </c>
      <c r="M650">
        <v>0.26532803898714802</v>
      </c>
      <c r="N650">
        <v>13.2230609683859</v>
      </c>
      <c r="O650" s="22">
        <v>6.4581292006052301E-40</v>
      </c>
      <c r="P650" s="22">
        <v>4.0374442209300898E-38</v>
      </c>
    </row>
    <row r="651" spans="1:16">
      <c r="A651" s="50" t="s">
        <v>2398</v>
      </c>
      <c r="B651" s="51">
        <v>129.41128087128499</v>
      </c>
      <c r="C651" s="51">
        <v>5.5477379474813402</v>
      </c>
      <c r="D651" s="51">
        <v>0.53172117895453896</v>
      </c>
      <c r="E651" s="51">
        <v>10.4335470676365</v>
      </c>
      <c r="F651" s="51">
        <v>1.7425912918664401E-25</v>
      </c>
      <c r="G651" s="51">
        <v>5.4263095628596702E-24</v>
      </c>
      <c r="J651" t="s">
        <v>2552</v>
      </c>
      <c r="K651">
        <v>901.04210115345404</v>
      </c>
      <c r="L651">
        <v>3.5334354575591602</v>
      </c>
      <c r="M651">
        <v>0.20287056322796701</v>
      </c>
      <c r="N651">
        <v>17.417191539950601</v>
      </c>
      <c r="O651" s="22">
        <v>6.1103678050875904E-68</v>
      </c>
      <c r="P651" s="22">
        <v>1.07207388683456E-65</v>
      </c>
    </row>
    <row r="652" spans="1:16">
      <c r="A652" s="50" t="s">
        <v>1167</v>
      </c>
      <c r="B652" s="51">
        <v>272.412654922488</v>
      </c>
      <c r="C652" s="51">
        <v>5.6013085765199202</v>
      </c>
      <c r="D652" s="51">
        <v>0.40498011496057701</v>
      </c>
      <c r="E652" s="51">
        <v>13.831070636802</v>
      </c>
      <c r="F652" s="51">
        <v>1.6553819924871899E-43</v>
      </c>
      <c r="G652" s="51">
        <v>1.2112496848167501E-41</v>
      </c>
      <c r="J652" t="s">
        <v>2550</v>
      </c>
      <c r="K652">
        <v>628.50119996973206</v>
      </c>
      <c r="L652">
        <v>3.5852325124702098</v>
      </c>
      <c r="M652">
        <v>0.283501471145294</v>
      </c>
      <c r="N652">
        <v>12.646257171035201</v>
      </c>
      <c r="O652" s="22">
        <v>1.1733260783163699E-36</v>
      </c>
      <c r="P652" s="22">
        <v>6.3817205399627304E-35</v>
      </c>
    </row>
    <row r="653" spans="1:16">
      <c r="A653" s="50" t="s">
        <v>1122</v>
      </c>
      <c r="B653" s="51">
        <v>332.39479482781201</v>
      </c>
      <c r="C653" s="51">
        <v>5.6840723962825503</v>
      </c>
      <c r="D653" s="51">
        <v>0.37938687599624499</v>
      </c>
      <c r="E653" s="51">
        <v>14.9822588916829</v>
      </c>
      <c r="F653" s="51">
        <v>9.5901301896689204E-51</v>
      </c>
      <c r="G653" s="51">
        <v>9.2592990712915797E-49</v>
      </c>
      <c r="J653" t="s">
        <v>2529</v>
      </c>
      <c r="K653">
        <v>612.40821645718199</v>
      </c>
      <c r="L653">
        <v>3.59383450165137</v>
      </c>
      <c r="M653">
        <v>0.468214357536195</v>
      </c>
      <c r="N653">
        <v>7.6756178955352903</v>
      </c>
      <c r="O653" s="22">
        <v>1.64623166668914E-14</v>
      </c>
      <c r="P653" s="22">
        <v>2.3136573734166001E-13</v>
      </c>
    </row>
    <row r="654" spans="1:16">
      <c r="A654" s="50" t="s">
        <v>4522</v>
      </c>
      <c r="B654" s="51">
        <v>203.84417627620101</v>
      </c>
      <c r="C654" s="51">
        <v>5.6844199824809598</v>
      </c>
      <c r="D654" s="51">
        <v>0.46732771092145398</v>
      </c>
      <c r="E654" s="51">
        <v>12.1636698394638</v>
      </c>
      <c r="F654" s="51">
        <v>4.8528586899881804E-34</v>
      </c>
      <c r="G654" s="51">
        <v>2.3427247113768401E-32</v>
      </c>
      <c r="J654" t="s">
        <v>2549</v>
      </c>
      <c r="K654">
        <v>21170.730265528098</v>
      </c>
      <c r="L654">
        <v>3.5972514392784101</v>
      </c>
      <c r="M654">
        <v>0.24729293514596501</v>
      </c>
      <c r="N654">
        <v>14.5465192410577</v>
      </c>
      <c r="O654" s="22">
        <v>6.1451248657809197E-48</v>
      </c>
      <c r="P654" s="22">
        <v>5.2773685492077497E-46</v>
      </c>
    </row>
    <row r="655" spans="1:16">
      <c r="A655" s="50" t="s">
        <v>2412</v>
      </c>
      <c r="B655" s="51">
        <v>581.86503216651204</v>
      </c>
      <c r="C655" s="51">
        <v>5.6962038666983501</v>
      </c>
      <c r="D655" s="51">
        <v>0.30444670044065197</v>
      </c>
      <c r="E655" s="51">
        <v>18.710020041122899</v>
      </c>
      <c r="F655" s="51">
        <v>4.1022074247722301E-78</v>
      </c>
      <c r="G655" s="51">
        <v>9.8434880220600803E-76</v>
      </c>
      <c r="J655" t="s">
        <v>2522</v>
      </c>
      <c r="K655">
        <v>67.677750775792205</v>
      </c>
      <c r="L655">
        <v>3.6228262792940602</v>
      </c>
      <c r="M655">
        <v>0.54692167429534999</v>
      </c>
      <c r="N655">
        <v>6.6240312819229201</v>
      </c>
      <c r="O655" s="22">
        <v>3.4953274459503602E-11</v>
      </c>
      <c r="P655" s="22">
        <v>3.4607559426924702E-10</v>
      </c>
    </row>
    <row r="656" spans="1:16">
      <c r="A656" s="50" t="s">
        <v>818</v>
      </c>
      <c r="B656" s="51">
        <v>132.600381678502</v>
      </c>
      <c r="C656" s="51">
        <v>5.7035619137715798</v>
      </c>
      <c r="D656" s="51">
        <v>0.55494463014557405</v>
      </c>
      <c r="E656" s="51">
        <v>10.277713494183001</v>
      </c>
      <c r="F656" s="51">
        <v>8.8809469173642105E-25</v>
      </c>
      <c r="G656" s="51">
        <v>2.6785658197898698E-23</v>
      </c>
      <c r="J656" t="s">
        <v>2440</v>
      </c>
      <c r="K656">
        <v>27.9610536836683</v>
      </c>
      <c r="L656">
        <v>3.6418271461437599</v>
      </c>
      <c r="M656">
        <v>0.74856257412710503</v>
      </c>
      <c r="N656">
        <v>4.8650938104813504</v>
      </c>
      <c r="O656" s="22">
        <v>1.14402531974071E-6</v>
      </c>
      <c r="P656" s="22">
        <v>6.0745399096027104E-6</v>
      </c>
    </row>
    <row r="657" spans="1:16">
      <c r="A657" s="50" t="s">
        <v>1017</v>
      </c>
      <c r="B657" s="51">
        <v>422.44802203810599</v>
      </c>
      <c r="C657" s="51">
        <v>5.7524995753203596</v>
      </c>
      <c r="D657" s="51">
        <v>0.3860255199846</v>
      </c>
      <c r="E657" s="51">
        <v>14.9018634196772</v>
      </c>
      <c r="F657" s="51">
        <v>3.2051432037155699E-50</v>
      </c>
      <c r="G657" s="51">
        <v>3.00565066982913E-48</v>
      </c>
      <c r="J657" t="s">
        <v>2548</v>
      </c>
      <c r="K657">
        <v>1053.52951459323</v>
      </c>
      <c r="L657">
        <v>3.6482276169445398</v>
      </c>
      <c r="M657">
        <v>0.200867160621617</v>
      </c>
      <c r="N657">
        <v>18.162389539706201</v>
      </c>
      <c r="O657" s="22">
        <v>1.0246609278993E-73</v>
      </c>
      <c r="P657" s="22">
        <v>2.1435118410939598E-71</v>
      </c>
    </row>
    <row r="658" spans="1:16">
      <c r="A658" s="50" t="s">
        <v>2375</v>
      </c>
      <c r="B658" s="51">
        <v>104.456762585281</v>
      </c>
      <c r="C658" s="51">
        <v>5.7660605192166701</v>
      </c>
      <c r="D658" s="51">
        <v>0.60098862099178996</v>
      </c>
      <c r="E658" s="51">
        <v>9.5942923340231392</v>
      </c>
      <c r="F658" s="51">
        <v>8.44949239169514E-22</v>
      </c>
      <c r="G658" s="51">
        <v>2.10810959258852E-20</v>
      </c>
      <c r="J658" t="s">
        <v>4519</v>
      </c>
      <c r="K658">
        <v>27.7382505709027</v>
      </c>
      <c r="L658">
        <v>3.7298932654321999</v>
      </c>
      <c r="M658">
        <v>0.72597488888435102</v>
      </c>
      <c r="N658">
        <v>5.13777173638079</v>
      </c>
      <c r="O658" s="22">
        <v>2.7801528765006899E-7</v>
      </c>
      <c r="P658" s="22">
        <v>1.6329645243290801E-6</v>
      </c>
    </row>
    <row r="659" spans="1:16">
      <c r="A659" s="50" t="s">
        <v>2374</v>
      </c>
      <c r="B659" s="51">
        <v>1642.8562163714701</v>
      </c>
      <c r="C659" s="51">
        <v>5.8263741009420498</v>
      </c>
      <c r="D659" s="51">
        <v>0.53201104632608098</v>
      </c>
      <c r="E659" s="51">
        <v>10.951603620220601</v>
      </c>
      <c r="F659" s="51">
        <v>6.5281513447329399E-28</v>
      </c>
      <c r="G659" s="51">
        <v>2.35663374982317E-26</v>
      </c>
      <c r="J659" t="s">
        <v>2501</v>
      </c>
      <c r="K659">
        <v>105.327196257062</v>
      </c>
      <c r="L659">
        <v>3.7475246380904199</v>
      </c>
      <c r="M659">
        <v>0.54825174796859799</v>
      </c>
      <c r="N659">
        <v>6.8354084633124801</v>
      </c>
      <c r="O659" s="22">
        <v>8.1771698848666296E-12</v>
      </c>
      <c r="P659" s="22">
        <v>8.6081858717012202E-11</v>
      </c>
    </row>
    <row r="660" spans="1:16">
      <c r="A660" s="50" t="s">
        <v>2395</v>
      </c>
      <c r="B660" s="51">
        <v>499.71192440397402</v>
      </c>
      <c r="C660" s="51">
        <v>5.8419668999785896</v>
      </c>
      <c r="D660" s="51">
        <v>0.33595214898120002</v>
      </c>
      <c r="E660" s="51">
        <v>17.389282722836501</v>
      </c>
      <c r="F660" s="51">
        <v>9.9471290208904498E-68</v>
      </c>
      <c r="G660" s="51">
        <v>1.72667344929648E-65</v>
      </c>
      <c r="J660" t="s">
        <v>2530</v>
      </c>
      <c r="K660">
        <v>128.959950243256</v>
      </c>
      <c r="L660">
        <v>3.7505320427172699</v>
      </c>
      <c r="M660">
        <v>0.469964623536681</v>
      </c>
      <c r="N660">
        <v>7.9804560915520497</v>
      </c>
      <c r="O660" s="22">
        <v>1.4579355790348099E-15</v>
      </c>
      <c r="P660" s="22">
        <v>2.25917709811121E-14</v>
      </c>
    </row>
    <row r="661" spans="1:16">
      <c r="A661" s="50" t="s">
        <v>2358</v>
      </c>
      <c r="B661" s="51">
        <v>114.53691334429</v>
      </c>
      <c r="C661" s="51">
        <v>5.8996364884060997</v>
      </c>
      <c r="D661" s="51">
        <v>0.59584786278820701</v>
      </c>
      <c r="E661" s="51">
        <v>9.9012463698357092</v>
      </c>
      <c r="F661" s="51">
        <v>4.1111908845708102E-23</v>
      </c>
      <c r="G661" s="51">
        <v>1.11617806428522E-21</v>
      </c>
      <c r="J661" t="s">
        <v>2520</v>
      </c>
      <c r="K661">
        <v>99.698706881638202</v>
      </c>
      <c r="L661">
        <v>3.77850519973649</v>
      </c>
      <c r="M661">
        <v>0.485482378246336</v>
      </c>
      <c r="N661">
        <v>7.7829914514822098</v>
      </c>
      <c r="O661" s="22">
        <v>7.0829421288149103E-15</v>
      </c>
      <c r="P661" s="22">
        <v>1.03281829057974E-13</v>
      </c>
    </row>
    <row r="662" spans="1:16">
      <c r="A662" s="50" t="s">
        <v>2316</v>
      </c>
      <c r="B662" s="51">
        <v>99.657944020318197</v>
      </c>
      <c r="C662" s="51">
        <v>5.9176128084431703</v>
      </c>
      <c r="D662" s="51">
        <v>0.63267387921054097</v>
      </c>
      <c r="E662" s="51">
        <v>9.3533382725192293</v>
      </c>
      <c r="F662" s="51">
        <v>8.4924107817077807E-21</v>
      </c>
      <c r="G662" s="51">
        <v>1.96833333416372E-19</v>
      </c>
      <c r="J662" t="s">
        <v>2505</v>
      </c>
      <c r="K662">
        <v>2561.7561361377402</v>
      </c>
      <c r="L662">
        <v>3.8279012200264999</v>
      </c>
      <c r="M662">
        <v>0.522810316355791</v>
      </c>
      <c r="N662">
        <v>7.3217782822431499</v>
      </c>
      <c r="O662" s="22">
        <v>2.4470623032174499E-13</v>
      </c>
      <c r="P662" s="22">
        <v>3.0596716936091301E-12</v>
      </c>
    </row>
    <row r="663" spans="1:16">
      <c r="A663" s="50" t="s">
        <v>2399</v>
      </c>
      <c r="B663" s="51">
        <v>531.16219851764697</v>
      </c>
      <c r="C663" s="51">
        <v>5.92106749460818</v>
      </c>
      <c r="D663" s="51">
        <v>0.33749993754165403</v>
      </c>
      <c r="E663" s="51">
        <v>17.5439069344343</v>
      </c>
      <c r="F663" s="51">
        <v>6.6214547018351798E-69</v>
      </c>
      <c r="G663" s="51">
        <v>1.22775314056642E-66</v>
      </c>
      <c r="J663" t="s">
        <v>2512</v>
      </c>
      <c r="K663">
        <v>95.730378083874299</v>
      </c>
      <c r="L663">
        <v>3.8757828630806501</v>
      </c>
      <c r="M663">
        <v>0.48008051152869702</v>
      </c>
      <c r="N663">
        <v>8.0731934956892495</v>
      </c>
      <c r="O663" s="22">
        <v>6.8482948903514602E-16</v>
      </c>
      <c r="P663" s="22">
        <v>1.0848895895715E-14</v>
      </c>
    </row>
    <row r="664" spans="1:16">
      <c r="A664" s="50" t="s">
        <v>2381</v>
      </c>
      <c r="B664" s="51">
        <v>4073.2847826874599</v>
      </c>
      <c r="C664" s="51">
        <v>5.9599493648979802</v>
      </c>
      <c r="D664" s="51">
        <v>0.492966210064468</v>
      </c>
      <c r="E664" s="51">
        <v>12.0899754247225</v>
      </c>
      <c r="F664" s="51">
        <v>1.1932241103435999E-33</v>
      </c>
      <c r="G664" s="51">
        <v>5.6598365722315503E-32</v>
      </c>
      <c r="J664" t="s">
        <v>2483</v>
      </c>
      <c r="K664">
        <v>46.874979220851301</v>
      </c>
      <c r="L664">
        <v>3.8829288777022701</v>
      </c>
      <c r="M664">
        <v>0.60372717796687703</v>
      </c>
      <c r="N664">
        <v>6.4315952957070603</v>
      </c>
      <c r="O664" s="22">
        <v>1.2627157616527901E-10</v>
      </c>
      <c r="P664" s="22">
        <v>1.1814067134683801E-9</v>
      </c>
    </row>
    <row r="665" spans="1:16">
      <c r="A665" s="50" t="s">
        <v>1153</v>
      </c>
      <c r="B665" s="51">
        <v>610.92098518937996</v>
      </c>
      <c r="C665" s="51">
        <v>5.9814152220599297</v>
      </c>
      <c r="D665" s="51">
        <v>0.35703936708252398</v>
      </c>
      <c r="E665" s="51">
        <v>16.752817121921002</v>
      </c>
      <c r="F665" s="51">
        <v>5.4007100742213899E-63</v>
      </c>
      <c r="G665" s="51">
        <v>7.7301216036026695E-61</v>
      </c>
      <c r="J665" t="s">
        <v>2514</v>
      </c>
      <c r="K665">
        <v>172.57851098070401</v>
      </c>
      <c r="L665">
        <v>3.8890507616262502</v>
      </c>
      <c r="M665">
        <v>0.36143717882235099</v>
      </c>
      <c r="N665">
        <v>10.759963250868999</v>
      </c>
      <c r="O665" s="22">
        <v>5.3191373944935297E-27</v>
      </c>
      <c r="P665" s="22">
        <v>1.8081742680406399E-25</v>
      </c>
    </row>
    <row r="666" spans="1:16">
      <c r="A666" s="50" t="s">
        <v>2396</v>
      </c>
      <c r="B666" s="51">
        <v>215.302858462785</v>
      </c>
      <c r="C666" s="51">
        <v>6.0088677565659596</v>
      </c>
      <c r="D666" s="51">
        <v>0.478807430846941</v>
      </c>
      <c r="E666" s="51">
        <v>12.5496543483821</v>
      </c>
      <c r="F666" s="51">
        <v>3.9924898229811697E-36</v>
      </c>
      <c r="G666" s="51">
        <v>2.1151122221293401E-34</v>
      </c>
      <c r="J666" t="s">
        <v>2517</v>
      </c>
      <c r="K666">
        <v>933.51742537273697</v>
      </c>
      <c r="L666">
        <v>3.9877660551278402</v>
      </c>
      <c r="M666">
        <v>0.30244019440358499</v>
      </c>
      <c r="N666">
        <v>13.185304496288101</v>
      </c>
      <c r="O666" s="22">
        <v>1.06622617902614E-39</v>
      </c>
      <c r="P666" s="22">
        <v>6.6150618110910796E-38</v>
      </c>
    </row>
    <row r="667" spans="1:16">
      <c r="A667" s="50" t="s">
        <v>3156</v>
      </c>
      <c r="B667" s="51">
        <v>927.26046870176003</v>
      </c>
      <c r="C667" s="51">
        <v>6.0171632721314499</v>
      </c>
      <c r="D667" s="51">
        <v>0.27740781907214301</v>
      </c>
      <c r="E667" s="51">
        <v>21.6906765362897</v>
      </c>
      <c r="F667" s="51">
        <v>2.51264809601853E-104</v>
      </c>
      <c r="G667" s="51">
        <v>1.4137544476804999E-101</v>
      </c>
      <c r="J667" t="s">
        <v>2495</v>
      </c>
      <c r="K667">
        <v>255.80144236036199</v>
      </c>
      <c r="L667">
        <v>4.0373489669607396</v>
      </c>
      <c r="M667">
        <v>0.40070708023461299</v>
      </c>
      <c r="N667">
        <v>10.0755618408262</v>
      </c>
      <c r="O667" s="22">
        <v>7.0854670311235196E-24</v>
      </c>
      <c r="P667" s="22">
        <v>2.0283081674884601E-22</v>
      </c>
    </row>
    <row r="668" spans="1:16">
      <c r="A668" s="50" t="s">
        <v>2392</v>
      </c>
      <c r="B668" s="51">
        <v>14701.497653041401</v>
      </c>
      <c r="C668" s="51">
        <v>6.0626804380182602</v>
      </c>
      <c r="D668" s="51">
        <v>0.219790111132219</v>
      </c>
      <c r="E668" s="51">
        <v>27.583954559134501</v>
      </c>
      <c r="F668" s="51">
        <v>1.7334270166262398E-167</v>
      </c>
      <c r="G668" s="51">
        <v>2.57130260275366E-164</v>
      </c>
      <c r="J668" t="s">
        <v>2416</v>
      </c>
      <c r="K668">
        <v>27.737184043851698</v>
      </c>
      <c r="L668">
        <v>4.0439615631362704</v>
      </c>
      <c r="M668">
        <v>0.73224400757410901</v>
      </c>
      <c r="N668">
        <v>5.5226966985141104</v>
      </c>
      <c r="O668" s="22">
        <v>3.3383573391669301E-8</v>
      </c>
      <c r="P668" s="22">
        <v>2.2763049186455E-7</v>
      </c>
    </row>
    <row r="669" spans="1:16" ht="27">
      <c r="A669" s="50" t="s">
        <v>2262</v>
      </c>
      <c r="B669" s="51">
        <v>501.48758099522098</v>
      </c>
      <c r="C669" s="51">
        <v>6.0699656749437896</v>
      </c>
      <c r="D669" s="51">
        <v>0.37429471329838399</v>
      </c>
      <c r="E669" s="51">
        <v>16.217075633939999</v>
      </c>
      <c r="F669" s="51">
        <v>3.8195264430466901E-59</v>
      </c>
      <c r="G669" s="51">
        <v>5.06692788383681E-57</v>
      </c>
      <c r="J669" t="s">
        <v>2500</v>
      </c>
      <c r="K669">
        <v>214.85499728326599</v>
      </c>
      <c r="L669">
        <v>4.0845459218296698</v>
      </c>
      <c r="M669">
        <v>0.40386822370713199</v>
      </c>
      <c r="N669">
        <v>10.1135610133854</v>
      </c>
      <c r="O669" s="22">
        <v>4.8103362147616499E-24</v>
      </c>
      <c r="P669" s="22">
        <v>1.3892080710843499E-22</v>
      </c>
    </row>
    <row r="670" spans="1:16">
      <c r="A670" s="50" t="s">
        <v>746</v>
      </c>
      <c r="B670" s="51">
        <v>565.241776866441</v>
      </c>
      <c r="C670" s="51">
        <v>6.1210706826804202</v>
      </c>
      <c r="D670" s="51">
        <v>0.33550459196047699</v>
      </c>
      <c r="E670" s="51">
        <v>18.244372295809001</v>
      </c>
      <c r="F670" s="51">
        <v>2.2935631630377001E-74</v>
      </c>
      <c r="G670" s="51">
        <v>5.1977875182341804E-72</v>
      </c>
      <c r="J670" t="s">
        <v>2508</v>
      </c>
      <c r="K670">
        <v>342.14631771424803</v>
      </c>
      <c r="L670">
        <v>4.1074328583038504</v>
      </c>
      <c r="M670">
        <v>0.322769288549832</v>
      </c>
      <c r="N670">
        <v>12.725599999795801</v>
      </c>
      <c r="O670" s="22">
        <v>4.2618833029465899E-37</v>
      </c>
      <c r="P670" s="22">
        <v>2.3335956326905901E-35</v>
      </c>
    </row>
    <row r="671" spans="1:16">
      <c r="A671" s="50" t="s">
        <v>4524</v>
      </c>
      <c r="B671" s="51">
        <v>99.525131169941503</v>
      </c>
      <c r="C671" s="51">
        <v>6.1661985512566098</v>
      </c>
      <c r="D671" s="51">
        <v>0.66453434428972902</v>
      </c>
      <c r="E671" s="51">
        <v>9.2789764806621093</v>
      </c>
      <c r="F671" s="51">
        <v>1.71114353901777E-20</v>
      </c>
      <c r="G671" s="51">
        <v>3.8995431740437098E-19</v>
      </c>
      <c r="J671" t="s">
        <v>2481</v>
      </c>
      <c r="K671">
        <v>618.04475281859595</v>
      </c>
      <c r="L671">
        <v>4.2063534906213196</v>
      </c>
      <c r="M671">
        <v>0.43063421394240298</v>
      </c>
      <c r="N671">
        <v>9.7678107183186107</v>
      </c>
      <c r="O671" s="22">
        <v>1.5476003287034899E-22</v>
      </c>
      <c r="P671" s="22">
        <v>4.0274632477599399E-21</v>
      </c>
    </row>
    <row r="672" spans="1:16">
      <c r="A672" s="50" t="s">
        <v>2377</v>
      </c>
      <c r="B672" s="51">
        <v>249.24498930712301</v>
      </c>
      <c r="C672" s="51">
        <v>6.2013585125609199</v>
      </c>
      <c r="D672" s="51">
        <v>0.47749066299826398</v>
      </c>
      <c r="E672" s="51">
        <v>12.9873922007632</v>
      </c>
      <c r="F672" s="51">
        <v>1.4425924228452401E-38</v>
      </c>
      <c r="G672" s="51">
        <v>8.5907958261189101E-37</v>
      </c>
      <c r="J672" t="s">
        <v>2472</v>
      </c>
      <c r="K672">
        <v>172.69595890219099</v>
      </c>
      <c r="L672">
        <v>4.2077030693143502</v>
      </c>
      <c r="M672">
        <v>0.40008975372946198</v>
      </c>
      <c r="N672">
        <v>10.5168978462757</v>
      </c>
      <c r="O672" s="22">
        <v>7.2212079437441505E-26</v>
      </c>
      <c r="P672" s="22">
        <v>2.3194576775211299E-24</v>
      </c>
    </row>
    <row r="673" spans="1:16">
      <c r="A673" s="50" t="s">
        <v>2360</v>
      </c>
      <c r="B673" s="51">
        <v>147.185244532735</v>
      </c>
      <c r="C673" s="51">
        <v>6.2433264283580501</v>
      </c>
      <c r="D673" s="51">
        <v>0.58348273117142502</v>
      </c>
      <c r="E673" s="51">
        <v>10.700104895690201</v>
      </c>
      <c r="F673" s="51">
        <v>1.01663066451747E-26</v>
      </c>
      <c r="G673" s="51">
        <v>3.3853801128431898E-25</v>
      </c>
      <c r="J673" t="s">
        <v>2463</v>
      </c>
      <c r="K673">
        <v>270.03563456484801</v>
      </c>
      <c r="L673">
        <v>4.2940841020083402</v>
      </c>
      <c r="M673">
        <v>0.49873064548928903</v>
      </c>
      <c r="N673">
        <v>8.6100265561093501</v>
      </c>
      <c r="O673" s="22">
        <v>7.3043653190392805E-18</v>
      </c>
      <c r="P673" s="22">
        <v>1.36837346625446E-16</v>
      </c>
    </row>
    <row r="674" spans="1:16">
      <c r="A674" s="50" t="s">
        <v>2320</v>
      </c>
      <c r="B674" s="51">
        <v>126.69709657538201</v>
      </c>
      <c r="C674" s="51">
        <v>6.2586548584665396</v>
      </c>
      <c r="D674" s="51">
        <v>0.61639380685190903</v>
      </c>
      <c r="E674" s="51">
        <v>10.1536627865085</v>
      </c>
      <c r="F674" s="51">
        <v>3.19155237276217E-24</v>
      </c>
      <c r="G674" s="51">
        <v>9.3696945604365802E-23</v>
      </c>
      <c r="J674" t="s">
        <v>2484</v>
      </c>
      <c r="K674">
        <v>175.030508404187</v>
      </c>
      <c r="L674">
        <v>4.3230330585226602</v>
      </c>
      <c r="M674">
        <v>0.40589834237366301</v>
      </c>
      <c r="N674">
        <v>10.650531444010999</v>
      </c>
      <c r="O674" s="22">
        <v>1.733724311875E-26</v>
      </c>
      <c r="P674" s="22">
        <v>5.7265545742640301E-25</v>
      </c>
    </row>
    <row r="675" spans="1:16">
      <c r="A675" s="50" t="s">
        <v>1093</v>
      </c>
      <c r="B675" s="51">
        <v>148.896955744807</v>
      </c>
      <c r="C675" s="51">
        <v>6.2599555769321604</v>
      </c>
      <c r="D675" s="51">
        <v>0.58281453104929704</v>
      </c>
      <c r="E675" s="51">
        <v>10.7409051137791</v>
      </c>
      <c r="F675" s="51">
        <v>6.5400037821845804E-27</v>
      </c>
      <c r="G675" s="51">
        <v>2.2093838864162698E-25</v>
      </c>
      <c r="J675" t="s">
        <v>2454</v>
      </c>
      <c r="K675">
        <v>86.0793363802496</v>
      </c>
      <c r="L675">
        <v>4.3526244870782396</v>
      </c>
      <c r="M675">
        <v>0.55560329893152005</v>
      </c>
      <c r="N675">
        <v>7.8340508334791501</v>
      </c>
      <c r="O675" s="22">
        <v>4.7239764448268803E-15</v>
      </c>
      <c r="P675" s="22">
        <v>6.9505070919964201E-14</v>
      </c>
    </row>
    <row r="676" spans="1:16">
      <c r="A676" s="50" t="s">
        <v>2384</v>
      </c>
      <c r="B676" s="51">
        <v>3073.9134792</v>
      </c>
      <c r="C676" s="51">
        <v>6.2835213100951997</v>
      </c>
      <c r="D676" s="51">
        <v>0.19921936886925801</v>
      </c>
      <c r="E676" s="51">
        <v>31.5407148700431</v>
      </c>
      <c r="F676" s="51">
        <v>2.40398967073163E-218</v>
      </c>
      <c r="G676" s="51">
        <v>1.3075299819109301E-214</v>
      </c>
      <c r="J676" t="s">
        <v>4521</v>
      </c>
      <c r="K676">
        <v>24.099352284405199</v>
      </c>
      <c r="L676">
        <v>4.3606980310677104</v>
      </c>
      <c r="M676">
        <v>0.80813452522554796</v>
      </c>
      <c r="N676">
        <v>5.3960051141864698</v>
      </c>
      <c r="O676" s="22">
        <v>6.8141004976866398E-8</v>
      </c>
      <c r="P676" s="22">
        <v>4.4244201281636599E-7</v>
      </c>
    </row>
    <row r="677" spans="1:16">
      <c r="A677" s="50" t="s">
        <v>2400</v>
      </c>
      <c r="B677" s="51">
        <v>793.89409172461501</v>
      </c>
      <c r="C677" s="51">
        <v>6.2916871572035697</v>
      </c>
      <c r="D677" s="51">
        <v>0.31062606165460699</v>
      </c>
      <c r="E677" s="51">
        <v>20.254859246805399</v>
      </c>
      <c r="F677" s="51">
        <v>3.2186854257972699E-91</v>
      </c>
      <c r="G677" s="51">
        <v>1.16709533539409E-88</v>
      </c>
      <c r="J677" t="s">
        <v>2487</v>
      </c>
      <c r="K677">
        <v>4766.3657214741697</v>
      </c>
      <c r="L677">
        <v>4.3682623766170501</v>
      </c>
      <c r="M677">
        <v>0.378782716591678</v>
      </c>
      <c r="N677">
        <v>11.5323698396883</v>
      </c>
      <c r="O677" s="22">
        <v>9.0614480253981302E-31</v>
      </c>
      <c r="P677" s="22">
        <v>3.8705666866602398E-29</v>
      </c>
    </row>
    <row r="678" spans="1:16">
      <c r="A678" s="50" t="s">
        <v>4525</v>
      </c>
      <c r="B678" s="51">
        <v>87.750488884152304</v>
      </c>
      <c r="C678" s="51">
        <v>6.3259724098092196</v>
      </c>
      <c r="D678" s="51">
        <v>0.70838640014036502</v>
      </c>
      <c r="E678" s="51">
        <v>8.9301155535393395</v>
      </c>
      <c r="F678" s="51">
        <v>4.2556404440986299E-19</v>
      </c>
      <c r="G678" s="51">
        <v>8.7016648028016701E-18</v>
      </c>
      <c r="J678" t="s">
        <v>2421</v>
      </c>
      <c r="K678">
        <v>49.339109134967899</v>
      </c>
      <c r="L678">
        <v>4.4373875478251597</v>
      </c>
      <c r="M678">
        <v>0.64591797668915896</v>
      </c>
      <c r="N678">
        <v>6.8698932495582197</v>
      </c>
      <c r="O678" s="22">
        <v>6.42499651984909E-12</v>
      </c>
      <c r="P678" s="22">
        <v>6.8520698179331802E-11</v>
      </c>
    </row>
    <row r="679" spans="1:16">
      <c r="A679" s="50" t="s">
        <v>2353</v>
      </c>
      <c r="B679" s="51">
        <v>159.36216276134201</v>
      </c>
      <c r="C679" s="51">
        <v>6.3624927103047098</v>
      </c>
      <c r="D679" s="51">
        <v>0.57777175655479396</v>
      </c>
      <c r="E679" s="51">
        <v>11.0121213751322</v>
      </c>
      <c r="F679" s="51">
        <v>3.3404423522129399E-28</v>
      </c>
      <c r="G679" s="51">
        <v>1.2276125644382599E-26</v>
      </c>
      <c r="J679" t="s">
        <v>2513</v>
      </c>
      <c r="K679">
        <v>107.718577998334</v>
      </c>
      <c r="L679">
        <v>4.5369322567308998</v>
      </c>
      <c r="M679">
        <v>0.49648273378675101</v>
      </c>
      <c r="N679">
        <v>9.1381471055942107</v>
      </c>
      <c r="O679" s="22">
        <v>6.3531474444683896E-20</v>
      </c>
      <c r="P679" s="22">
        <v>1.3960154009319E-18</v>
      </c>
    </row>
    <row r="680" spans="1:16">
      <c r="A680" s="50" t="s">
        <v>2364</v>
      </c>
      <c r="B680" s="51">
        <v>493.15095262413899</v>
      </c>
      <c r="C680" s="51">
        <v>6.4384629603841601</v>
      </c>
      <c r="D680" s="51">
        <v>0.388783680839279</v>
      </c>
      <c r="E680" s="51">
        <v>16.560527814555499</v>
      </c>
      <c r="F680" s="51">
        <v>1.3440976724916E-61</v>
      </c>
      <c r="G680" s="51">
        <v>1.87449929248251E-59</v>
      </c>
      <c r="J680" t="s">
        <v>2476</v>
      </c>
      <c r="K680">
        <v>229.875056490481</v>
      </c>
      <c r="L680">
        <v>4.6931511134371497</v>
      </c>
      <c r="M680">
        <v>0.37756116157484398</v>
      </c>
      <c r="N680">
        <v>12.430174475207</v>
      </c>
      <c r="O680" s="22">
        <v>1.79242712300945E-35</v>
      </c>
      <c r="P680" s="22">
        <v>9.1971803038192705E-34</v>
      </c>
    </row>
    <row r="681" spans="1:16">
      <c r="A681" s="50" t="s">
        <v>1039</v>
      </c>
      <c r="B681" s="51">
        <v>169.130102694377</v>
      </c>
      <c r="C681" s="51">
        <v>6.4411415185345797</v>
      </c>
      <c r="D681" s="51">
        <v>0.57727292688319698</v>
      </c>
      <c r="E681" s="51">
        <v>11.1578790873002</v>
      </c>
      <c r="F681" s="51">
        <v>6.5536398041788999E-29</v>
      </c>
      <c r="G681" s="51">
        <v>2.4926746080369898E-27</v>
      </c>
      <c r="J681" t="s">
        <v>2462</v>
      </c>
      <c r="K681">
        <v>1028.3323957955899</v>
      </c>
      <c r="L681">
        <v>4.7087581980775699</v>
      </c>
      <c r="M681">
        <v>0.28843020903723998</v>
      </c>
      <c r="N681">
        <v>16.325468174069101</v>
      </c>
      <c r="O681" s="22">
        <v>6.5039834781246299E-60</v>
      </c>
      <c r="P681" s="22">
        <v>8.8437915343799594E-58</v>
      </c>
    </row>
    <row r="682" spans="1:16">
      <c r="A682" s="50" t="s">
        <v>2312</v>
      </c>
      <c r="B682" s="51">
        <v>120.793401638939</v>
      </c>
      <c r="C682" s="51">
        <v>6.4704065183523598</v>
      </c>
      <c r="D682" s="51">
        <v>0.64891827500532495</v>
      </c>
      <c r="E682" s="51">
        <v>9.9710653368473299</v>
      </c>
      <c r="F682" s="51">
        <v>2.0402848875901799E-23</v>
      </c>
      <c r="G682" s="51">
        <v>5.6521780154174704E-22</v>
      </c>
      <c r="J682" t="s">
        <v>2326</v>
      </c>
      <c r="K682">
        <v>28.381401125619</v>
      </c>
      <c r="L682">
        <v>4.7174598648275898</v>
      </c>
      <c r="M682">
        <v>0.78635033246339803</v>
      </c>
      <c r="N682">
        <v>5.9991834047417703</v>
      </c>
      <c r="O682" s="22">
        <v>1.98312271237467E-9</v>
      </c>
      <c r="P682" s="22">
        <v>1.59559237168726E-8</v>
      </c>
    </row>
    <row r="683" spans="1:16">
      <c r="A683" s="50" t="s">
        <v>2372</v>
      </c>
      <c r="B683" s="51">
        <v>850.372163106019</v>
      </c>
      <c r="C683" s="51">
        <v>6.4811694799174697</v>
      </c>
      <c r="D683" s="51">
        <v>0.30983648072812697</v>
      </c>
      <c r="E683" s="51">
        <v>20.918032197778899</v>
      </c>
      <c r="F683" s="51">
        <v>3.6694548745758601E-97</v>
      </c>
      <c r="G683" s="51">
        <v>1.7106998625272701E-94</v>
      </c>
      <c r="J683" t="s">
        <v>2441</v>
      </c>
      <c r="K683">
        <v>82.748456956071706</v>
      </c>
      <c r="L683">
        <v>4.7246735047414798</v>
      </c>
      <c r="M683">
        <v>0.55906343620069598</v>
      </c>
      <c r="N683">
        <v>8.4510508089199803</v>
      </c>
      <c r="O683" s="22">
        <v>2.8869257817090399E-17</v>
      </c>
      <c r="P683" s="22">
        <v>5.1257854167732803E-16</v>
      </c>
    </row>
    <row r="684" spans="1:16">
      <c r="A684" s="50" t="s">
        <v>987</v>
      </c>
      <c r="B684" s="51">
        <v>3204.38842466914</v>
      </c>
      <c r="C684" s="51">
        <v>6.4962582501426702</v>
      </c>
      <c r="D684" s="51">
        <v>0.35840210671184902</v>
      </c>
      <c r="E684" s="51">
        <v>18.1256140198015</v>
      </c>
      <c r="F684" s="51">
        <v>2.00096906072847E-73</v>
      </c>
      <c r="G684" s="51">
        <v>4.0308410078896897E-71</v>
      </c>
      <c r="J684" t="s">
        <v>2429</v>
      </c>
      <c r="K684">
        <v>127.70923411687799</v>
      </c>
      <c r="L684">
        <v>4.7321059057417303</v>
      </c>
      <c r="M684">
        <v>0.46334790373509199</v>
      </c>
      <c r="N684">
        <v>10.212857051031801</v>
      </c>
      <c r="O684" s="22">
        <v>1.73674209628165E-24</v>
      </c>
      <c r="P684" s="22">
        <v>5.1806984981769202E-23</v>
      </c>
    </row>
    <row r="685" spans="1:16">
      <c r="A685" s="50" t="s">
        <v>3299</v>
      </c>
      <c r="B685" s="51">
        <v>486.62386056544699</v>
      </c>
      <c r="C685" s="51">
        <v>6.5129494572516302</v>
      </c>
      <c r="D685" s="51">
        <v>0.38852507682454301</v>
      </c>
      <c r="E685" s="51">
        <v>16.763266635149201</v>
      </c>
      <c r="F685" s="51">
        <v>4.5303439845130601E-63</v>
      </c>
      <c r="G685" s="51">
        <v>6.5417365305574903E-61</v>
      </c>
      <c r="J685" t="s">
        <v>2450</v>
      </c>
      <c r="K685">
        <v>320.77595958625602</v>
      </c>
      <c r="L685">
        <v>4.88412332206856</v>
      </c>
      <c r="M685">
        <v>0.34479606733847901</v>
      </c>
      <c r="N685">
        <v>14.1652524049061</v>
      </c>
      <c r="O685" s="22">
        <v>1.50325830735682E-45</v>
      </c>
      <c r="P685" s="22">
        <v>1.2203316318975699E-43</v>
      </c>
    </row>
    <row r="686" spans="1:16">
      <c r="A686" s="50" t="s">
        <v>2355</v>
      </c>
      <c r="B686" s="51">
        <v>344.779053378892</v>
      </c>
      <c r="C686" s="51">
        <v>6.5477769178360798</v>
      </c>
      <c r="D686" s="51">
        <v>0.45419752650486001</v>
      </c>
      <c r="E686" s="51">
        <v>14.4161439368077</v>
      </c>
      <c r="F686" s="51">
        <v>4.0959601013265599E-47</v>
      </c>
      <c r="G686" s="51">
        <v>3.4450402563580199E-45</v>
      </c>
      <c r="J686" t="s">
        <v>2414</v>
      </c>
      <c r="K686">
        <v>120.47043529427999</v>
      </c>
      <c r="L686">
        <v>4.8868326442506902</v>
      </c>
      <c r="M686">
        <v>0.50942562894860999</v>
      </c>
      <c r="N686">
        <v>9.5928284062513693</v>
      </c>
      <c r="O686" s="22">
        <v>8.5702773321578408E-22</v>
      </c>
      <c r="P686" s="22">
        <v>2.1317258419027301E-20</v>
      </c>
    </row>
    <row r="687" spans="1:16">
      <c r="A687" s="50" t="s">
        <v>2369</v>
      </c>
      <c r="B687" s="51">
        <v>1330.30146197466</v>
      </c>
      <c r="C687" s="51">
        <v>6.5601931709361301</v>
      </c>
      <c r="D687" s="51">
        <v>0.32351737896344102</v>
      </c>
      <c r="E687" s="51">
        <v>20.277714884916399</v>
      </c>
      <c r="F687" s="51">
        <v>2.0231420226810401E-91</v>
      </c>
      <c r="G687" s="51">
        <v>7.5026382691105799E-89</v>
      </c>
      <c r="J687" t="s">
        <v>2458</v>
      </c>
      <c r="K687">
        <v>570.60721052765405</v>
      </c>
      <c r="L687">
        <v>4.9698389321931904</v>
      </c>
      <c r="M687">
        <v>0.306408262640678</v>
      </c>
      <c r="N687">
        <v>16.2196635605133</v>
      </c>
      <c r="O687" s="22">
        <v>3.6619512022023499E-59</v>
      </c>
      <c r="P687" s="22">
        <v>4.8977096529783398E-57</v>
      </c>
    </row>
    <row r="688" spans="1:16">
      <c r="A688" s="50" t="s">
        <v>2290</v>
      </c>
      <c r="B688" s="51">
        <v>105.059848152643</v>
      </c>
      <c r="C688" s="51">
        <v>6.6005075912028603</v>
      </c>
      <c r="D688" s="51">
        <v>0.69468116625271203</v>
      </c>
      <c r="E688" s="51">
        <v>9.5014920683796404</v>
      </c>
      <c r="F688" s="51">
        <v>2.0690412288878002E-21</v>
      </c>
      <c r="G688" s="51">
        <v>5.0164258145263302E-20</v>
      </c>
      <c r="J688" t="s">
        <v>2455</v>
      </c>
      <c r="K688">
        <v>132.58031627411799</v>
      </c>
      <c r="L688">
        <v>4.9723304081336597</v>
      </c>
      <c r="M688">
        <v>0.47639286086644</v>
      </c>
      <c r="N688">
        <v>10.437457855876</v>
      </c>
      <c r="O688" s="22">
        <v>1.6722901623138101E-25</v>
      </c>
      <c r="P688" s="22">
        <v>5.2273483866809199E-24</v>
      </c>
    </row>
    <row r="689" spans="1:16">
      <c r="A689" s="50" t="s">
        <v>2291</v>
      </c>
      <c r="B689" s="51">
        <v>105.485044251978</v>
      </c>
      <c r="C689" s="51">
        <v>6.6102505080014904</v>
      </c>
      <c r="D689" s="51">
        <v>0.69398582422080601</v>
      </c>
      <c r="E689" s="51">
        <v>9.5250512003229399</v>
      </c>
      <c r="F689" s="51">
        <v>1.6496058508045299E-21</v>
      </c>
      <c r="G689" s="51">
        <v>4.0234108621192103E-20</v>
      </c>
      <c r="J689" t="s">
        <v>2493</v>
      </c>
      <c r="K689">
        <v>107.812178385103</v>
      </c>
      <c r="L689">
        <v>4.9943609372795601</v>
      </c>
      <c r="M689">
        <v>0.52382057795334902</v>
      </c>
      <c r="N689">
        <v>9.5344878522972998</v>
      </c>
      <c r="O689" s="22">
        <v>1.5062720077918401E-21</v>
      </c>
      <c r="P689" s="22">
        <v>3.69591584227661E-20</v>
      </c>
    </row>
    <row r="690" spans="1:16">
      <c r="A690" s="50" t="s">
        <v>2342</v>
      </c>
      <c r="B690" s="51">
        <v>221.40169540964999</v>
      </c>
      <c r="C690" s="51">
        <v>6.6222956983953498</v>
      </c>
      <c r="D690" s="51">
        <v>0.54437056408801499</v>
      </c>
      <c r="E690" s="51">
        <v>12.1650510429227</v>
      </c>
      <c r="F690" s="51">
        <v>4.7714700088604402E-34</v>
      </c>
      <c r="G690" s="51">
        <v>2.31714512305285E-32</v>
      </c>
      <c r="J690" t="s">
        <v>2404</v>
      </c>
      <c r="K690">
        <v>66.254436529194507</v>
      </c>
      <c r="L690">
        <v>5.0835414467230802</v>
      </c>
      <c r="M690">
        <v>0.63873723737814503</v>
      </c>
      <c r="N690">
        <v>7.9587366278968403</v>
      </c>
      <c r="O690" s="22">
        <v>1.73804748993792E-15</v>
      </c>
      <c r="P690" s="22">
        <v>2.6704068637775001E-14</v>
      </c>
    </row>
    <row r="691" spans="1:16">
      <c r="A691" s="50" t="s">
        <v>3374</v>
      </c>
      <c r="B691" s="51">
        <v>347.10840939448298</v>
      </c>
      <c r="C691" s="51">
        <v>6.69048405578957</v>
      </c>
      <c r="D691" s="51">
        <v>0.458975246137932</v>
      </c>
      <c r="E691" s="51">
        <v>14.5770041240501</v>
      </c>
      <c r="F691" s="51">
        <v>3.9340572321097498E-48</v>
      </c>
      <c r="G691" s="51">
        <v>3.3964027437214202E-46</v>
      </c>
      <c r="J691" t="s">
        <v>2318</v>
      </c>
      <c r="K691">
        <v>37.254142216898401</v>
      </c>
      <c r="L691">
        <v>5.1205690917661997</v>
      </c>
      <c r="M691">
        <v>0.76566865685451202</v>
      </c>
      <c r="N691">
        <v>6.6877089011352604</v>
      </c>
      <c r="O691" s="22">
        <v>2.2669148691409601E-11</v>
      </c>
      <c r="P691" s="22">
        <v>2.2776631723998199E-10</v>
      </c>
    </row>
    <row r="692" spans="1:16">
      <c r="A692" s="50" t="s">
        <v>2348</v>
      </c>
      <c r="B692" s="51">
        <v>381.797397618491</v>
      </c>
      <c r="C692" s="51">
        <v>6.7094421358414102</v>
      </c>
      <c r="D692" s="51">
        <v>0.444605274480529</v>
      </c>
      <c r="E692" s="51">
        <v>15.090783940160501</v>
      </c>
      <c r="F692" s="51">
        <v>1.8621658851650999E-51</v>
      </c>
      <c r="G692" s="51">
        <v>1.8641080213643498E-49</v>
      </c>
      <c r="J692" t="s">
        <v>2386</v>
      </c>
      <c r="K692">
        <v>97.268275756881593</v>
      </c>
      <c r="L692">
        <v>5.1220350973405804</v>
      </c>
      <c r="M692">
        <v>0.55437756836385399</v>
      </c>
      <c r="N692">
        <v>9.2392538761215608</v>
      </c>
      <c r="O692" s="22">
        <v>2.48222036394908E-20</v>
      </c>
      <c r="P692" s="22">
        <v>5.5942527180327397E-19</v>
      </c>
    </row>
    <row r="693" spans="1:16">
      <c r="A693" s="50" t="s">
        <v>2287</v>
      </c>
      <c r="B693" s="51">
        <v>129.420969153014</v>
      </c>
      <c r="C693" s="51">
        <v>6.8880795967434096</v>
      </c>
      <c r="D693" s="51">
        <v>0.68243323666644895</v>
      </c>
      <c r="E693" s="51">
        <v>10.093411672606001</v>
      </c>
      <c r="F693" s="51">
        <v>5.9079717342999199E-24</v>
      </c>
      <c r="G693" s="51">
        <v>1.7001829768707599E-22</v>
      </c>
      <c r="J693" t="s">
        <v>2425</v>
      </c>
      <c r="K693">
        <v>243.12489102291801</v>
      </c>
      <c r="L693">
        <v>5.1289302887763801</v>
      </c>
      <c r="M693">
        <v>0.45338226271934601</v>
      </c>
      <c r="N693">
        <v>11.3125958170783</v>
      </c>
      <c r="O693" s="22">
        <v>1.1367582128819801E-29</v>
      </c>
      <c r="P693" s="22">
        <v>4.5573670170995698E-28</v>
      </c>
    </row>
    <row r="694" spans="1:16">
      <c r="A694" s="50" t="s">
        <v>2413</v>
      </c>
      <c r="B694" s="51">
        <v>3084.9125291851301</v>
      </c>
      <c r="C694" s="51">
        <v>6.9117152551127097</v>
      </c>
      <c r="D694" s="51">
        <v>0.29742189144505898</v>
      </c>
      <c r="E694" s="51">
        <v>23.238757650055099</v>
      </c>
      <c r="F694" s="51">
        <v>1.84825409516532E-119</v>
      </c>
      <c r="G694" s="51">
        <v>1.31121574220924E-116</v>
      </c>
      <c r="J694" t="s">
        <v>2443</v>
      </c>
      <c r="K694">
        <v>1972.65586389142</v>
      </c>
      <c r="L694">
        <v>5.1420405399886402</v>
      </c>
      <c r="M694">
        <v>0.20571620497663101</v>
      </c>
      <c r="N694">
        <v>24.995797198245899</v>
      </c>
      <c r="O694" s="22">
        <v>6.7917647370372099E-138</v>
      </c>
      <c r="P694" s="22">
        <v>6.9263265758897599E-135</v>
      </c>
    </row>
    <row r="695" spans="1:16">
      <c r="A695" s="50" t="s">
        <v>2357</v>
      </c>
      <c r="B695" s="51">
        <v>1370.30037098047</v>
      </c>
      <c r="C695" s="51">
        <v>6.9975714161671698</v>
      </c>
      <c r="D695" s="51">
        <v>0.296758882244122</v>
      </c>
      <c r="E695" s="51">
        <v>23.579989799297</v>
      </c>
      <c r="F695" s="51">
        <v>6.1843794028073997E-123</v>
      </c>
      <c r="G695" s="51">
        <v>5.3110799324004402E-120</v>
      </c>
      <c r="J695" t="s">
        <v>2383</v>
      </c>
      <c r="K695">
        <v>88.565557041294596</v>
      </c>
      <c r="L695">
        <v>5.2232672589021503</v>
      </c>
      <c r="M695">
        <v>0.61473714010953395</v>
      </c>
      <c r="N695">
        <v>8.4967491275563098</v>
      </c>
      <c r="O695" s="22">
        <v>1.9497420219504801E-17</v>
      </c>
      <c r="P695" s="22">
        <v>3.5309589980206401E-16</v>
      </c>
    </row>
    <row r="696" spans="1:16" ht="27">
      <c r="A696" s="50" t="s">
        <v>2338</v>
      </c>
      <c r="B696" s="51">
        <v>321.37641919581603</v>
      </c>
      <c r="C696" s="51">
        <v>6.9986208211074699</v>
      </c>
      <c r="D696" s="51">
        <v>0.50327872002646001</v>
      </c>
      <c r="E696" s="51">
        <v>13.906053529820401</v>
      </c>
      <c r="F696" s="51">
        <v>5.8203482620916603E-44</v>
      </c>
      <c r="G696" s="51">
        <v>4.3765263867534397E-42</v>
      </c>
      <c r="J696" t="s">
        <v>2345</v>
      </c>
      <c r="K696">
        <v>52.1154498750589</v>
      </c>
      <c r="L696">
        <v>5.23870417825737</v>
      </c>
      <c r="M696">
        <v>0.71014483991252697</v>
      </c>
      <c r="N696">
        <v>7.3769516918585998</v>
      </c>
      <c r="O696" s="22">
        <v>1.61954737488167E-13</v>
      </c>
      <c r="P696" s="22">
        <v>2.0613225051438499E-12</v>
      </c>
    </row>
    <row r="697" spans="1:16">
      <c r="A697" s="50" t="s">
        <v>2317</v>
      </c>
      <c r="B697" s="51">
        <v>213.64825991740599</v>
      </c>
      <c r="C697" s="51">
        <v>7.0049894792559497</v>
      </c>
      <c r="D697" s="51">
        <v>0.58703797480592301</v>
      </c>
      <c r="E697" s="51">
        <v>11.9327705870678</v>
      </c>
      <c r="F697" s="51">
        <v>7.9870193788072507E-33</v>
      </c>
      <c r="G697" s="51">
        <v>3.7023919092044899E-31</v>
      </c>
      <c r="J697" t="s">
        <v>2363</v>
      </c>
      <c r="K697">
        <v>63.082932383487403</v>
      </c>
      <c r="L697">
        <v>5.2504891819779598</v>
      </c>
      <c r="M697">
        <v>0.66477101939944605</v>
      </c>
      <c r="N697">
        <v>7.8981920522366504</v>
      </c>
      <c r="O697" s="22">
        <v>2.82977903360805E-15</v>
      </c>
      <c r="P697" s="22">
        <v>4.2634814858155597E-14</v>
      </c>
    </row>
    <row r="698" spans="1:16">
      <c r="A698" s="50" t="s">
        <v>2362</v>
      </c>
      <c r="B698" s="51">
        <v>2103.3903296122899</v>
      </c>
      <c r="C698" s="51">
        <v>7.2822304276274199</v>
      </c>
      <c r="D698" s="51">
        <v>0.35126403311037802</v>
      </c>
      <c r="E698" s="51">
        <v>20.731500356425901</v>
      </c>
      <c r="F698" s="51">
        <v>1.8008726598998599E-95</v>
      </c>
      <c r="G698" s="51">
        <v>7.7328524188384206E-93</v>
      </c>
      <c r="J698" t="s">
        <v>2389</v>
      </c>
      <c r="K698">
        <v>100.134713761014</v>
      </c>
      <c r="L698">
        <v>5.2888684184601598</v>
      </c>
      <c r="M698">
        <v>0.57693975650295004</v>
      </c>
      <c r="N698">
        <v>9.1671068926121393</v>
      </c>
      <c r="O698" s="22">
        <v>4.8588389761728401E-20</v>
      </c>
      <c r="P698" s="22">
        <v>1.0742774468050401E-18</v>
      </c>
    </row>
    <row r="699" spans="1:16">
      <c r="A699" s="50" t="s">
        <v>736</v>
      </c>
      <c r="B699" s="51">
        <v>342.56606890758201</v>
      </c>
      <c r="C699" s="51">
        <v>7.4309571391776901</v>
      </c>
      <c r="D699" s="51">
        <v>0.54410746103591701</v>
      </c>
      <c r="E699" s="51">
        <v>13.6571498671053</v>
      </c>
      <c r="F699" s="51">
        <v>1.83007460382176E-42</v>
      </c>
      <c r="G699" s="51">
        <v>1.25997161647931E-40</v>
      </c>
      <c r="J699" t="s">
        <v>2380</v>
      </c>
      <c r="K699">
        <v>76.049865558618606</v>
      </c>
      <c r="L699">
        <v>5.3013250564496204</v>
      </c>
      <c r="M699">
        <v>0.62364891218303697</v>
      </c>
      <c r="N699">
        <v>8.5004959567599006</v>
      </c>
      <c r="O699" s="22">
        <v>1.8878238150078299E-17</v>
      </c>
      <c r="P699" s="22">
        <v>3.4226245766091901E-16</v>
      </c>
    </row>
    <row r="700" spans="1:16">
      <c r="A700" s="50" t="s">
        <v>1183</v>
      </c>
      <c r="B700" s="51">
        <v>202.85715765952901</v>
      </c>
      <c r="C700" s="51">
        <v>7.4806064017685303</v>
      </c>
      <c r="D700" s="51">
        <v>0.66032585600848404</v>
      </c>
      <c r="E700" s="51">
        <v>11.328658924530201</v>
      </c>
      <c r="F700" s="51">
        <v>9.4642692844485199E-30</v>
      </c>
      <c r="G700" s="51">
        <v>3.8130489361567001E-28</v>
      </c>
      <c r="J700" t="s">
        <v>2387</v>
      </c>
      <c r="K700">
        <v>171.79023475589099</v>
      </c>
      <c r="L700">
        <v>5.4275582975486998</v>
      </c>
      <c r="M700">
        <v>0.48353479018227702</v>
      </c>
      <c r="N700">
        <v>11.224752401999201</v>
      </c>
      <c r="O700" s="22">
        <v>3.0824864177199899E-29</v>
      </c>
      <c r="P700" s="22">
        <v>1.19470144603176E-27</v>
      </c>
    </row>
    <row r="701" spans="1:16">
      <c r="A701" s="50" t="s">
        <v>2331</v>
      </c>
      <c r="B701" s="51">
        <v>776.65113754513197</v>
      </c>
      <c r="C701" s="51">
        <v>7.5159456519788597</v>
      </c>
      <c r="D701" s="51">
        <v>0.40406242859928299</v>
      </c>
      <c r="E701" s="51">
        <v>18.600951536210701</v>
      </c>
      <c r="F701" s="51">
        <v>3.1565492584074002E-77</v>
      </c>
      <c r="G701" s="51">
        <v>7.2542836971033196E-75</v>
      </c>
      <c r="J701" t="s">
        <v>2398</v>
      </c>
      <c r="K701">
        <v>129.41128087128499</v>
      </c>
      <c r="L701">
        <v>5.5477379474813402</v>
      </c>
      <c r="M701">
        <v>0.53172117895453896</v>
      </c>
      <c r="N701">
        <v>10.4335470676365</v>
      </c>
      <c r="O701" s="22">
        <v>1.7425912918664401E-25</v>
      </c>
      <c r="P701" s="22">
        <v>5.4263095628596702E-24</v>
      </c>
    </row>
    <row r="702" spans="1:16">
      <c r="A702" s="50" t="s">
        <v>2306</v>
      </c>
      <c r="B702" s="51">
        <v>318.19130548919702</v>
      </c>
      <c r="C702" s="51">
        <v>7.54093897726659</v>
      </c>
      <c r="D702" s="51">
        <v>0.57142350464467395</v>
      </c>
      <c r="E702" s="51">
        <v>13.196760224197901</v>
      </c>
      <c r="F702" s="51">
        <v>9.1590178617007694E-40</v>
      </c>
      <c r="G702" s="51">
        <v>5.7041104751668505E-38</v>
      </c>
      <c r="J702" t="s">
        <v>4522</v>
      </c>
      <c r="K702">
        <v>203.84417627620101</v>
      </c>
      <c r="L702">
        <v>5.6844199824809598</v>
      </c>
      <c r="M702">
        <v>0.46732771092145398</v>
      </c>
      <c r="N702">
        <v>12.1636698394638</v>
      </c>
      <c r="O702" s="22">
        <v>4.8528586899881804E-34</v>
      </c>
      <c r="P702" s="22">
        <v>2.3427247113768401E-32</v>
      </c>
    </row>
    <row r="703" spans="1:16">
      <c r="A703" s="50" t="s">
        <v>2330</v>
      </c>
      <c r="B703" s="51">
        <v>750.97426539799994</v>
      </c>
      <c r="C703" s="51">
        <v>7.5556974062684699</v>
      </c>
      <c r="D703" s="51">
        <v>0.416007438561667</v>
      </c>
      <c r="E703" s="51">
        <v>18.162409384774602</v>
      </c>
      <c r="F703" s="51">
        <v>1.0242905592481799E-73</v>
      </c>
      <c r="G703" s="51">
        <v>2.1435118410939598E-71</v>
      </c>
      <c r="J703" t="s">
        <v>2412</v>
      </c>
      <c r="K703">
        <v>581.86503216651204</v>
      </c>
      <c r="L703">
        <v>5.6962038666983501</v>
      </c>
      <c r="M703">
        <v>0.30444670044065197</v>
      </c>
      <c r="N703">
        <v>18.710020041122899</v>
      </c>
      <c r="O703" s="22">
        <v>4.1022074247722301E-78</v>
      </c>
      <c r="P703" s="22">
        <v>9.8434880220600803E-76</v>
      </c>
    </row>
    <row r="704" spans="1:16">
      <c r="A704" s="50" t="s">
        <v>797</v>
      </c>
      <c r="B704" s="51">
        <v>484.71504782182399</v>
      </c>
      <c r="C704" s="51">
        <v>7.5592307295143302</v>
      </c>
      <c r="D704" s="51">
        <v>0.49222779663307697</v>
      </c>
      <c r="E704" s="51">
        <v>15.357179706674</v>
      </c>
      <c r="F704" s="51">
        <v>3.1707087097009901E-53</v>
      </c>
      <c r="G704" s="51">
        <v>3.4262552328603298E-51</v>
      </c>
      <c r="J704" t="s">
        <v>2375</v>
      </c>
      <c r="K704">
        <v>104.456762585281</v>
      </c>
      <c r="L704">
        <v>5.7660605192166701</v>
      </c>
      <c r="M704">
        <v>0.60098862099178996</v>
      </c>
      <c r="N704">
        <v>9.5942923340231392</v>
      </c>
      <c r="O704" s="22">
        <v>8.44949239169514E-22</v>
      </c>
      <c r="P704" s="22">
        <v>2.10810959258852E-20</v>
      </c>
    </row>
    <row r="705" spans="1:16">
      <c r="A705" s="50" t="s">
        <v>2327</v>
      </c>
      <c r="B705" s="51">
        <v>447.88456033958698</v>
      </c>
      <c r="C705" s="51">
        <v>7.6237392493089704</v>
      </c>
      <c r="D705" s="51">
        <v>0.51072622069178297</v>
      </c>
      <c r="E705" s="51">
        <v>14.927252489567801</v>
      </c>
      <c r="F705" s="51">
        <v>2.1910977790687602E-50</v>
      </c>
      <c r="G705" s="51">
        <v>2.07861293378284E-48</v>
      </c>
      <c r="J705" t="s">
        <v>2374</v>
      </c>
      <c r="K705">
        <v>1642.8562163714701</v>
      </c>
      <c r="L705">
        <v>5.8263741009420498</v>
      </c>
      <c r="M705">
        <v>0.53201104632608098</v>
      </c>
      <c r="N705">
        <v>10.951603620220601</v>
      </c>
      <c r="O705" s="22">
        <v>6.5281513447329399E-28</v>
      </c>
      <c r="P705" s="22">
        <v>2.35663374982317E-26</v>
      </c>
    </row>
    <row r="706" spans="1:16">
      <c r="A706" s="50" t="s">
        <v>2276</v>
      </c>
      <c r="B706" s="51">
        <v>225.29531569632601</v>
      </c>
      <c r="C706" s="51">
        <v>7.6259620485605097</v>
      </c>
      <c r="D706" s="51">
        <v>0.65464146892676001</v>
      </c>
      <c r="E706" s="51">
        <v>11.6490665662576</v>
      </c>
      <c r="F706" s="51">
        <v>2.3198591147440401E-31</v>
      </c>
      <c r="G706" s="51">
        <v>1.00941709800743E-29</v>
      </c>
      <c r="J706" t="s">
        <v>2395</v>
      </c>
      <c r="K706">
        <v>499.71192440397402</v>
      </c>
      <c r="L706">
        <v>5.8419668999785896</v>
      </c>
      <c r="M706">
        <v>0.33595214898120002</v>
      </c>
      <c r="N706">
        <v>17.389282722836501</v>
      </c>
      <c r="O706" s="22">
        <v>9.9471290208904498E-68</v>
      </c>
      <c r="P706" s="22">
        <v>1.72667344929648E-65</v>
      </c>
    </row>
    <row r="707" spans="1:16">
      <c r="A707" s="50" t="s">
        <v>2314</v>
      </c>
      <c r="B707" s="51">
        <v>461.68418205022499</v>
      </c>
      <c r="C707" s="51">
        <v>7.6386282907162899</v>
      </c>
      <c r="D707" s="51">
        <v>0.51679835332805202</v>
      </c>
      <c r="E707" s="51">
        <v>14.780674592953799</v>
      </c>
      <c r="F707" s="51">
        <v>1.9520124142399799E-49</v>
      </c>
      <c r="G707" s="51">
        <v>1.7500542067666901E-47</v>
      </c>
      <c r="J707" t="s">
        <v>2358</v>
      </c>
      <c r="K707">
        <v>114.53691334429</v>
      </c>
      <c r="L707">
        <v>5.8996364884060997</v>
      </c>
      <c r="M707">
        <v>0.59584786278820701</v>
      </c>
      <c r="N707">
        <v>9.9012463698357092</v>
      </c>
      <c r="O707" s="22">
        <v>4.1111908845708102E-23</v>
      </c>
      <c r="P707" s="22">
        <v>1.11617806428522E-21</v>
      </c>
    </row>
    <row r="708" spans="1:16">
      <c r="A708" s="50" t="s">
        <v>996</v>
      </c>
      <c r="B708" s="51">
        <v>384.96814791896998</v>
      </c>
      <c r="C708" s="51">
        <v>7.7977481300076699</v>
      </c>
      <c r="D708" s="51">
        <v>0.564570309827232</v>
      </c>
      <c r="E708" s="51">
        <v>13.811828206825</v>
      </c>
      <c r="F708" s="51">
        <v>2.1627229938249199E-43</v>
      </c>
      <c r="G708" s="51">
        <v>1.5754085308143401E-41</v>
      </c>
      <c r="J708" t="s">
        <v>2316</v>
      </c>
      <c r="K708">
        <v>99.657944020318197</v>
      </c>
      <c r="L708">
        <v>5.9176128084431703</v>
      </c>
      <c r="M708">
        <v>0.63267387921054097</v>
      </c>
      <c r="N708">
        <v>9.3533382725192293</v>
      </c>
      <c r="O708" s="22">
        <v>8.4924107817077807E-21</v>
      </c>
      <c r="P708" s="22">
        <v>1.96833333416372E-19</v>
      </c>
    </row>
    <row r="709" spans="1:16">
      <c r="A709" s="50" t="s">
        <v>2315</v>
      </c>
      <c r="B709" s="51">
        <v>691.34697705052997</v>
      </c>
      <c r="C709" s="51">
        <v>7.9158561135924996</v>
      </c>
      <c r="D709" s="51">
        <v>0.46411399621054999</v>
      </c>
      <c r="E709" s="51">
        <v>17.055844422328899</v>
      </c>
      <c r="F709" s="51">
        <v>3.1626926015736599E-65</v>
      </c>
      <c r="G709" s="51">
        <v>5.0102577844541095E-63</v>
      </c>
      <c r="J709" t="s">
        <v>3156</v>
      </c>
      <c r="K709">
        <v>927.26046870176003</v>
      </c>
      <c r="L709">
        <v>6.0171632721314499</v>
      </c>
      <c r="M709">
        <v>0.27740781907214301</v>
      </c>
      <c r="N709">
        <v>21.6906765362897</v>
      </c>
      <c r="O709" s="22">
        <v>2.51264809601853E-104</v>
      </c>
      <c r="P709" s="22">
        <v>1.4137544476804999E-101</v>
      </c>
    </row>
    <row r="710" spans="1:16">
      <c r="A710" s="50" t="s">
        <v>2334</v>
      </c>
      <c r="B710" s="51">
        <v>2289.2197796648802</v>
      </c>
      <c r="C710" s="51">
        <v>8.1083760639401508</v>
      </c>
      <c r="D710" s="51">
        <v>0.31298742194148599</v>
      </c>
      <c r="E710" s="51">
        <v>25.906395898094701</v>
      </c>
      <c r="F710" s="51">
        <v>5.64152163608856E-148</v>
      </c>
      <c r="G710" s="51">
        <v>6.5751934668612095E-145</v>
      </c>
      <c r="J710" t="s">
        <v>2262</v>
      </c>
      <c r="K710">
        <v>501.48758099522098</v>
      </c>
      <c r="L710">
        <v>6.0699656749437896</v>
      </c>
      <c r="M710">
        <v>0.37429471329838399</v>
      </c>
      <c r="N710">
        <v>16.217075633939999</v>
      </c>
      <c r="O710" s="22">
        <v>3.8195264430466901E-59</v>
      </c>
      <c r="P710" s="22">
        <v>5.06692788383681E-57</v>
      </c>
    </row>
    <row r="711" spans="1:16">
      <c r="A711" s="50" t="s">
        <v>760</v>
      </c>
      <c r="B711" s="51">
        <v>729.95419679131305</v>
      </c>
      <c r="C711" s="51">
        <v>8.1226163143054197</v>
      </c>
      <c r="D711" s="51">
        <v>0.48098542536109101</v>
      </c>
      <c r="E711" s="51">
        <v>16.8874479059475</v>
      </c>
      <c r="F711" s="51">
        <v>5.5659035105178102E-64</v>
      </c>
      <c r="G711" s="51">
        <v>8.4877427645905704E-62</v>
      </c>
      <c r="J711" t="s">
        <v>4524</v>
      </c>
      <c r="K711">
        <v>99.525131169941503</v>
      </c>
      <c r="L711">
        <v>6.1661985512566098</v>
      </c>
      <c r="M711">
        <v>0.66453434428972902</v>
      </c>
      <c r="N711">
        <v>9.2789764806621093</v>
      </c>
      <c r="O711" s="22">
        <v>1.71114353901777E-20</v>
      </c>
      <c r="P711" s="22">
        <v>3.8995431740437098E-19</v>
      </c>
    </row>
    <row r="712" spans="1:16">
      <c r="A712" s="50" t="s">
        <v>1068</v>
      </c>
      <c r="B712" s="51">
        <v>351.53182783645099</v>
      </c>
      <c r="C712" s="51">
        <v>8.19721320625756</v>
      </c>
      <c r="D712" s="51">
        <v>0.63650307442421505</v>
      </c>
      <c r="E712" s="51">
        <v>12.8785131378553</v>
      </c>
      <c r="F712" s="51">
        <v>5.9470217730619197E-38</v>
      </c>
      <c r="G712" s="51">
        <v>3.4780485401810498E-36</v>
      </c>
      <c r="J712" t="s">
        <v>2377</v>
      </c>
      <c r="K712">
        <v>249.24498930712301</v>
      </c>
      <c r="L712">
        <v>6.2013585125609199</v>
      </c>
      <c r="M712">
        <v>0.47749066299826398</v>
      </c>
      <c r="N712">
        <v>12.9873922007632</v>
      </c>
      <c r="O712" s="22">
        <v>1.4425924228452401E-38</v>
      </c>
      <c r="P712" s="22">
        <v>8.5907958261189101E-37</v>
      </c>
    </row>
    <row r="713" spans="1:16">
      <c r="A713" s="50" t="s">
        <v>1184</v>
      </c>
      <c r="B713" s="51">
        <v>971.99525948669304</v>
      </c>
      <c r="C713" s="51">
        <v>8.2562514284736803</v>
      </c>
      <c r="D713" s="51">
        <v>0.44176173331869401</v>
      </c>
      <c r="E713" s="51">
        <v>18.689376661145701</v>
      </c>
      <c r="F713" s="51">
        <v>6.0414733843250301E-78</v>
      </c>
      <c r="G713" s="51">
        <v>1.42867711901495E-75</v>
      </c>
      <c r="J713" t="s">
        <v>2360</v>
      </c>
      <c r="K713">
        <v>147.185244532735</v>
      </c>
      <c r="L713">
        <v>6.2433264283580501</v>
      </c>
      <c r="M713">
        <v>0.58348273117142502</v>
      </c>
      <c r="N713">
        <v>10.700104895690201</v>
      </c>
      <c r="O713" s="22">
        <v>1.01663066451747E-26</v>
      </c>
      <c r="P713" s="22">
        <v>3.3853801128431898E-25</v>
      </c>
    </row>
    <row r="714" spans="1:16">
      <c r="A714" s="50" t="s">
        <v>2279</v>
      </c>
      <c r="B714" s="51">
        <v>474.01184476958599</v>
      </c>
      <c r="C714" s="51">
        <v>8.3075861473936996</v>
      </c>
      <c r="D714" s="51">
        <v>0.58852655104279905</v>
      </c>
      <c r="E714" s="51">
        <v>14.115907145860501</v>
      </c>
      <c r="F714" s="51">
        <v>3.0309045044648997E-45</v>
      </c>
      <c r="G714" s="51">
        <v>2.41245213655384E-43</v>
      </c>
      <c r="J714" t="s">
        <v>2320</v>
      </c>
      <c r="K714">
        <v>126.69709657538201</v>
      </c>
      <c r="L714">
        <v>6.2586548584665396</v>
      </c>
      <c r="M714">
        <v>0.61639380685190903</v>
      </c>
      <c r="N714">
        <v>10.1536627865085</v>
      </c>
      <c r="O714" s="22">
        <v>3.19155237276217E-24</v>
      </c>
      <c r="P714" s="22">
        <v>9.3696945604365802E-23</v>
      </c>
    </row>
    <row r="715" spans="1:16">
      <c r="A715" s="50" t="s">
        <v>774</v>
      </c>
      <c r="B715" s="51">
        <v>761.00692747765004</v>
      </c>
      <c r="C715" s="51">
        <v>8.34469219807157</v>
      </c>
      <c r="D715" s="51">
        <v>0.496813737895754</v>
      </c>
      <c r="E715" s="51">
        <v>16.796419989139899</v>
      </c>
      <c r="F715" s="51">
        <v>2.5922540649214899E-63</v>
      </c>
      <c r="G715" s="51">
        <v>3.8452554161203698E-61</v>
      </c>
      <c r="J715" t="s">
        <v>2384</v>
      </c>
      <c r="K715">
        <v>3073.9134792</v>
      </c>
      <c r="L715">
        <v>6.2835213100951997</v>
      </c>
      <c r="M715">
        <v>0.19921936886925801</v>
      </c>
      <c r="N715">
        <v>31.5407148700431</v>
      </c>
      <c r="O715" s="22">
        <v>2.40398967073163E-218</v>
      </c>
      <c r="P715" s="22">
        <v>1.3075299819109301E-214</v>
      </c>
    </row>
    <row r="716" spans="1:16">
      <c r="A716" s="50" t="s">
        <v>2296</v>
      </c>
      <c r="B716" s="51">
        <v>811.13999666238897</v>
      </c>
      <c r="C716" s="51">
        <v>8.4312631963922495</v>
      </c>
      <c r="D716" s="51">
        <v>0.49523807994721503</v>
      </c>
      <c r="E716" s="51">
        <v>17.0246665952887</v>
      </c>
      <c r="F716" s="51">
        <v>5.3898586495932399E-65</v>
      </c>
      <c r="G716" s="51">
        <v>8.4563772678281704E-63</v>
      </c>
      <c r="J716" t="s">
        <v>2400</v>
      </c>
      <c r="K716">
        <v>793.89409172461501</v>
      </c>
      <c r="L716">
        <v>6.2916871572035697</v>
      </c>
      <c r="M716">
        <v>0.31062606165460699</v>
      </c>
      <c r="N716">
        <v>20.254859246805399</v>
      </c>
      <c r="O716" s="22">
        <v>3.2186854257972699E-91</v>
      </c>
      <c r="P716" s="22">
        <v>1.16709533539409E-88</v>
      </c>
    </row>
    <row r="717" spans="1:16">
      <c r="A717" s="50" t="s">
        <v>2275</v>
      </c>
      <c r="B717" s="51">
        <v>581.41992683959302</v>
      </c>
      <c r="C717" s="51">
        <v>8.5872200659652798</v>
      </c>
      <c r="D717" s="51">
        <v>0.58048199012536095</v>
      </c>
      <c r="E717" s="51">
        <v>14.7932583819022</v>
      </c>
      <c r="F717" s="51">
        <v>1.61921487801815E-49</v>
      </c>
      <c r="G717" s="51">
        <v>1.47601838908503E-47</v>
      </c>
      <c r="J717" t="s">
        <v>4525</v>
      </c>
      <c r="K717">
        <v>87.750488884152304</v>
      </c>
      <c r="L717">
        <v>6.3259724098092196</v>
      </c>
      <c r="M717">
        <v>0.70838640014036502</v>
      </c>
      <c r="N717">
        <v>8.9301155535393395</v>
      </c>
      <c r="O717" s="22">
        <v>4.2556404440986299E-19</v>
      </c>
      <c r="P717" s="22">
        <v>8.7016648028016701E-18</v>
      </c>
    </row>
    <row r="718" spans="1:16">
      <c r="A718" s="50" t="s">
        <v>2283</v>
      </c>
      <c r="B718" s="51">
        <v>757.26339498799905</v>
      </c>
      <c r="C718" s="51">
        <v>8.70981479334983</v>
      </c>
      <c r="D718" s="51">
        <v>0.54256010262177201</v>
      </c>
      <c r="E718" s="51">
        <v>16.0531796408583</v>
      </c>
      <c r="F718" s="51">
        <v>5.4309025856986103E-58</v>
      </c>
      <c r="G718" s="51">
        <v>6.8166182685264798E-56</v>
      </c>
      <c r="J718" t="s">
        <v>2353</v>
      </c>
      <c r="K718">
        <v>159.36216276134201</v>
      </c>
      <c r="L718">
        <v>6.3624927103047098</v>
      </c>
      <c r="M718">
        <v>0.57777175655479396</v>
      </c>
      <c r="N718">
        <v>11.0121213751322</v>
      </c>
      <c r="O718" s="22">
        <v>3.3404423522129399E-28</v>
      </c>
      <c r="P718" s="22">
        <v>1.2276125644382599E-26</v>
      </c>
    </row>
    <row r="719" spans="1:16">
      <c r="A719" s="50" t="s">
        <v>2260</v>
      </c>
      <c r="B719" s="51">
        <v>537.19253664639405</v>
      </c>
      <c r="C719" s="51">
        <v>8.7504188848622508</v>
      </c>
      <c r="D719" s="51">
        <v>0.61967089978344003</v>
      </c>
      <c r="E719" s="51">
        <v>14.121074408884301</v>
      </c>
      <c r="F719" s="51">
        <v>2.8166401169050203E-45</v>
      </c>
      <c r="G719" s="51">
        <v>2.2528978817421198E-43</v>
      </c>
      <c r="J719" t="s">
        <v>2312</v>
      </c>
      <c r="K719">
        <v>120.793401638939</v>
      </c>
      <c r="L719">
        <v>6.4704065183523598</v>
      </c>
      <c r="M719">
        <v>0.64891827500532495</v>
      </c>
      <c r="N719">
        <v>9.9710653368473299</v>
      </c>
      <c r="O719" s="22">
        <v>2.0402848875901799E-23</v>
      </c>
      <c r="P719" s="22">
        <v>5.6521780154174704E-22</v>
      </c>
    </row>
    <row r="720" spans="1:16">
      <c r="A720" s="50" t="s">
        <v>2301</v>
      </c>
      <c r="B720" s="51">
        <v>1653.3947266226401</v>
      </c>
      <c r="C720" s="51">
        <v>8.7648447216091299</v>
      </c>
      <c r="D720" s="51">
        <v>0.40896150384500102</v>
      </c>
      <c r="E720" s="51">
        <v>21.431955426619002</v>
      </c>
      <c r="F720" s="51">
        <v>6.7293799680089802E-102</v>
      </c>
      <c r="G720" s="51">
        <v>3.6601097646000897E-99</v>
      </c>
      <c r="J720" t="s">
        <v>3299</v>
      </c>
      <c r="K720">
        <v>486.62386056544699</v>
      </c>
      <c r="L720">
        <v>6.5129494572516302</v>
      </c>
      <c r="M720">
        <v>0.38852507682454301</v>
      </c>
      <c r="N720">
        <v>16.763266635149201</v>
      </c>
      <c r="O720" s="22">
        <v>4.5303439845130601E-63</v>
      </c>
      <c r="P720" s="22">
        <v>6.5417365305574903E-61</v>
      </c>
    </row>
    <row r="721" spans="1:16">
      <c r="A721" s="50" t="s">
        <v>2333</v>
      </c>
      <c r="B721" s="51">
        <v>3473.3283234965402</v>
      </c>
      <c r="C721" s="51">
        <v>8.7995103625979798</v>
      </c>
      <c r="D721" s="51">
        <v>0.31466796777287698</v>
      </c>
      <c r="E721" s="51">
        <v>27.964430014526702</v>
      </c>
      <c r="F721" s="51">
        <v>4.4015800691361897E-172</v>
      </c>
      <c r="G721" s="51">
        <v>7.98006466534391E-169</v>
      </c>
      <c r="J721" t="s">
        <v>2369</v>
      </c>
      <c r="K721">
        <v>1330.30146197466</v>
      </c>
      <c r="L721">
        <v>6.5601931709361301</v>
      </c>
      <c r="M721">
        <v>0.32351737896344102</v>
      </c>
      <c r="N721">
        <v>20.277714884916399</v>
      </c>
      <c r="O721" s="22">
        <v>2.0231420226810401E-91</v>
      </c>
      <c r="P721" s="22">
        <v>7.5026382691105799E-89</v>
      </c>
    </row>
    <row r="722" spans="1:16">
      <c r="A722" s="50" t="s">
        <v>2284</v>
      </c>
      <c r="B722" s="51">
        <v>1099.2537702731099</v>
      </c>
      <c r="C722" s="51">
        <v>8.9961228892081397</v>
      </c>
      <c r="D722" s="51">
        <v>0.51131140430183297</v>
      </c>
      <c r="E722" s="51">
        <v>17.594215215073898</v>
      </c>
      <c r="F722" s="51">
        <v>2.7280870067901398E-69</v>
      </c>
      <c r="G722" s="51">
        <v>5.1760692662551998E-67</v>
      </c>
      <c r="J722" t="s">
        <v>2290</v>
      </c>
      <c r="K722">
        <v>105.059848152643</v>
      </c>
      <c r="L722">
        <v>6.6005075912028603</v>
      </c>
      <c r="M722">
        <v>0.69468116625271203</v>
      </c>
      <c r="N722">
        <v>9.5014920683796404</v>
      </c>
      <c r="O722" s="22">
        <v>2.0690412288878002E-21</v>
      </c>
      <c r="P722" s="22">
        <v>5.0164258145263302E-20</v>
      </c>
    </row>
    <row r="723" spans="1:16">
      <c r="A723" s="50" t="s">
        <v>2258</v>
      </c>
      <c r="B723" s="51">
        <v>750.939147746549</v>
      </c>
      <c r="C723" s="51">
        <v>9.1764328331698408</v>
      </c>
      <c r="D723" s="51">
        <v>0.60845373089333099</v>
      </c>
      <c r="E723" s="51">
        <v>15.081562273760801</v>
      </c>
      <c r="F723" s="51">
        <v>2.1414130806491101E-51</v>
      </c>
      <c r="G723" s="51">
        <v>2.1305754412775299E-49</v>
      </c>
      <c r="J723" t="s">
        <v>2291</v>
      </c>
      <c r="K723">
        <v>105.485044251978</v>
      </c>
      <c r="L723">
        <v>6.6102505080014904</v>
      </c>
      <c r="M723">
        <v>0.69398582422080601</v>
      </c>
      <c r="N723">
        <v>9.5250512003229399</v>
      </c>
      <c r="O723" s="22">
        <v>1.6496058508045299E-21</v>
      </c>
      <c r="P723" s="22">
        <v>4.0234108621192103E-20</v>
      </c>
    </row>
    <row r="724" spans="1:16">
      <c r="A724" s="50" t="s">
        <v>2257</v>
      </c>
      <c r="B724" s="51">
        <v>762.67630078951197</v>
      </c>
      <c r="C724" s="51">
        <v>9.1972644609849308</v>
      </c>
      <c r="D724" s="51">
        <v>0.60783402796948904</v>
      </c>
      <c r="E724" s="51">
        <v>15.131210228076601</v>
      </c>
      <c r="F724" s="51">
        <v>1.0082401549523799E-51</v>
      </c>
      <c r="G724" s="51">
        <v>1.02821591302237E-49</v>
      </c>
      <c r="J724" t="s">
        <v>2342</v>
      </c>
      <c r="K724">
        <v>221.40169540964999</v>
      </c>
      <c r="L724">
        <v>6.6222956983953498</v>
      </c>
      <c r="M724">
        <v>0.54437056408801499</v>
      </c>
      <c r="N724">
        <v>12.1650510429227</v>
      </c>
      <c r="O724" s="22">
        <v>4.7714700088604402E-34</v>
      </c>
      <c r="P724" s="22">
        <v>2.31714512305285E-32</v>
      </c>
    </row>
    <row r="725" spans="1:16">
      <c r="A725" s="50" t="s">
        <v>1074</v>
      </c>
      <c r="B725" s="51">
        <v>846.93368925192306</v>
      </c>
      <c r="C725" s="51">
        <v>9.33517532339018</v>
      </c>
      <c r="D725" s="51">
        <v>0.60399123155150403</v>
      </c>
      <c r="E725" s="51">
        <v>15.4558126604097</v>
      </c>
      <c r="F725" s="51">
        <v>6.8936643677840905E-54</v>
      </c>
      <c r="G725" s="51">
        <v>7.5492564757807301E-52</v>
      </c>
      <c r="J725" t="s">
        <v>2348</v>
      </c>
      <c r="K725">
        <v>381.797397618491</v>
      </c>
      <c r="L725">
        <v>6.7094421358414102</v>
      </c>
      <c r="M725">
        <v>0.444605274480529</v>
      </c>
      <c r="N725">
        <v>15.090783940160501</v>
      </c>
      <c r="O725" s="22">
        <v>1.8621658851650999E-51</v>
      </c>
      <c r="P725" s="22">
        <v>1.8641080213643498E-49</v>
      </c>
    </row>
    <row r="726" spans="1:16" ht="27">
      <c r="A726" s="50" t="s">
        <v>1070</v>
      </c>
      <c r="B726" s="51">
        <v>2694.69678931618</v>
      </c>
      <c r="C726" s="51">
        <v>9.4257620899063195</v>
      </c>
      <c r="D726" s="51">
        <v>0.404986313997657</v>
      </c>
      <c r="E726" s="51">
        <v>23.274273139908701</v>
      </c>
      <c r="F726" s="51">
        <v>8.0795687029400195E-120</v>
      </c>
      <c r="G726" s="51">
        <v>5.9924692057214601E-117</v>
      </c>
      <c r="J726" t="s">
        <v>2287</v>
      </c>
      <c r="K726">
        <v>129.420969153014</v>
      </c>
      <c r="L726">
        <v>6.8880795967434096</v>
      </c>
      <c r="M726">
        <v>0.68243323666644895</v>
      </c>
      <c r="N726">
        <v>10.093411672606001</v>
      </c>
      <c r="O726" s="22">
        <v>5.9079717342999199E-24</v>
      </c>
      <c r="P726" s="22">
        <v>1.7001829768707599E-22</v>
      </c>
    </row>
    <row r="727" spans="1:16">
      <c r="A727" s="50" t="s">
        <v>2273</v>
      </c>
      <c r="B727" s="51">
        <v>1377.5268892377501</v>
      </c>
      <c r="C727" s="51">
        <v>9.4868542831264708</v>
      </c>
      <c r="D727" s="51">
        <v>0.52974974258715501</v>
      </c>
      <c r="E727" s="51">
        <v>17.908181015426699</v>
      </c>
      <c r="F727" s="51">
        <v>1.01808636445021E-71</v>
      </c>
      <c r="G727" s="51">
        <v>2.0258677083822099E-69</v>
      </c>
      <c r="J727" t="s">
        <v>2357</v>
      </c>
      <c r="K727">
        <v>1370.30037098047</v>
      </c>
      <c r="L727">
        <v>6.9975714161671698</v>
      </c>
      <c r="M727">
        <v>0.296758882244122</v>
      </c>
      <c r="N727">
        <v>23.579989799297</v>
      </c>
      <c r="O727" s="22">
        <v>6.1843794028073997E-123</v>
      </c>
      <c r="P727" s="22">
        <v>5.3110799324004402E-120</v>
      </c>
    </row>
    <row r="728" spans="1:16">
      <c r="A728" s="50" t="s">
        <v>4527</v>
      </c>
      <c r="B728" s="51">
        <v>145.36743233941201</v>
      </c>
      <c r="C728" s="51">
        <v>1.01194507552318</v>
      </c>
      <c r="D728" s="51">
        <v>0.32058074566982497</v>
      </c>
      <c r="E728" s="51">
        <v>3.1565996685447102</v>
      </c>
      <c r="F728" s="51">
        <v>1.59620326049585E-3</v>
      </c>
      <c r="G728" s="51">
        <v>4.6154968281961299E-3</v>
      </c>
      <c r="J728" t="s">
        <v>2338</v>
      </c>
      <c r="K728">
        <v>321.37641919581603</v>
      </c>
      <c r="L728">
        <v>6.9986208211074699</v>
      </c>
      <c r="M728">
        <v>0.50327872002646001</v>
      </c>
      <c r="N728">
        <v>13.906053529820401</v>
      </c>
      <c r="O728" s="22">
        <v>5.8203482620916603E-44</v>
      </c>
      <c r="P728" s="22">
        <v>4.3765263867534397E-42</v>
      </c>
    </row>
    <row r="729" spans="1:16">
      <c r="A729" s="50" t="s">
        <v>3772</v>
      </c>
      <c r="B729" s="51">
        <v>23076.271314404599</v>
      </c>
      <c r="C729" s="51">
        <v>1.03601992180071</v>
      </c>
      <c r="D729" s="51">
        <v>0.25927308227563001</v>
      </c>
      <c r="E729" s="51">
        <v>3.9958637923675102</v>
      </c>
      <c r="F729" s="51">
        <v>6.4458788774521405E-5</v>
      </c>
      <c r="G729" s="51">
        <v>2.5218172916238599E-4</v>
      </c>
      <c r="J729" t="s">
        <v>2362</v>
      </c>
      <c r="K729">
        <v>2103.3903296122899</v>
      </c>
      <c r="L729">
        <v>7.2822304276274199</v>
      </c>
      <c r="M729">
        <v>0.35126403311037802</v>
      </c>
      <c r="N729">
        <v>20.731500356425901</v>
      </c>
      <c r="O729" s="22">
        <v>1.8008726598998599E-95</v>
      </c>
      <c r="P729" s="22">
        <v>7.7328524188384206E-93</v>
      </c>
    </row>
    <row r="730" spans="1:16">
      <c r="A730" s="50" t="s">
        <v>3688</v>
      </c>
      <c r="B730" s="51">
        <v>59492.936067277798</v>
      </c>
      <c r="C730" s="51">
        <v>1.04029864803179</v>
      </c>
      <c r="D730" s="51">
        <v>0.38002383074728702</v>
      </c>
      <c r="E730" s="51">
        <v>2.7374563484245802</v>
      </c>
      <c r="F730" s="51">
        <v>6.1916336537181501E-3</v>
      </c>
      <c r="G730" s="51">
        <v>1.54881015372864E-2</v>
      </c>
      <c r="J730" t="s">
        <v>2331</v>
      </c>
      <c r="K730">
        <v>776.65113754513197</v>
      </c>
      <c r="L730">
        <v>7.5159456519788597</v>
      </c>
      <c r="M730">
        <v>0.40406242859928299</v>
      </c>
      <c r="N730">
        <v>18.600951536210701</v>
      </c>
      <c r="O730" s="22">
        <v>3.1565492584074002E-77</v>
      </c>
      <c r="P730" s="22">
        <v>7.2542836971033196E-75</v>
      </c>
    </row>
    <row r="731" spans="1:16">
      <c r="A731" s="50" t="s">
        <v>3709</v>
      </c>
      <c r="B731" s="51">
        <v>140.21213625452199</v>
      </c>
      <c r="C731" s="51">
        <v>1.0433793413955099</v>
      </c>
      <c r="D731" s="51">
        <v>0.31305880525394802</v>
      </c>
      <c r="E731" s="51">
        <v>3.3328541599369501</v>
      </c>
      <c r="F731" s="51">
        <v>8.5959988548964098E-4</v>
      </c>
      <c r="G731" s="51">
        <v>2.6399569605749101E-3</v>
      </c>
      <c r="J731" t="s">
        <v>2306</v>
      </c>
      <c r="K731">
        <v>318.19130548919702</v>
      </c>
      <c r="L731">
        <v>7.54093897726659</v>
      </c>
      <c r="M731">
        <v>0.57142350464467395</v>
      </c>
      <c r="N731">
        <v>13.196760224197901</v>
      </c>
      <c r="O731" s="22">
        <v>9.1590178617007694E-40</v>
      </c>
      <c r="P731" s="22">
        <v>5.7041104751668505E-38</v>
      </c>
    </row>
    <row r="732" spans="1:16">
      <c r="A732" s="50" t="s">
        <v>1210</v>
      </c>
      <c r="B732" s="51">
        <v>1272.84455541945</v>
      </c>
      <c r="C732" s="51">
        <v>1.06667832923656</v>
      </c>
      <c r="D732" s="51">
        <v>0.194424153109892</v>
      </c>
      <c r="E732" s="51">
        <v>5.4863467947506201</v>
      </c>
      <c r="F732" s="51">
        <v>4.1033097184711299E-8</v>
      </c>
      <c r="G732" s="51">
        <v>2.76211652955006E-7</v>
      </c>
      <c r="J732" t="s">
        <v>2330</v>
      </c>
      <c r="K732">
        <v>750.97426539799994</v>
      </c>
      <c r="L732">
        <v>7.5556974062684699</v>
      </c>
      <c r="M732">
        <v>0.416007438561667</v>
      </c>
      <c r="N732">
        <v>18.162409384774602</v>
      </c>
      <c r="O732" s="22">
        <v>1.0242905592481799E-73</v>
      </c>
      <c r="P732" s="22">
        <v>2.1435118410939598E-71</v>
      </c>
    </row>
    <row r="733" spans="1:16">
      <c r="A733" s="50" t="s">
        <v>3511</v>
      </c>
      <c r="B733" s="51">
        <v>860.39073989955705</v>
      </c>
      <c r="C733" s="51">
        <v>1.0889613965434799</v>
      </c>
      <c r="D733" s="51">
        <v>0.345537676591395</v>
      </c>
      <c r="E733" s="51">
        <v>3.1514982889440399</v>
      </c>
      <c r="F733" s="51">
        <v>1.62435114390129E-3</v>
      </c>
      <c r="G733" s="51">
        <v>4.6894086367723501E-3</v>
      </c>
      <c r="J733" t="s">
        <v>2327</v>
      </c>
      <c r="K733">
        <v>447.88456033958698</v>
      </c>
      <c r="L733">
        <v>7.6237392493089704</v>
      </c>
      <c r="M733">
        <v>0.51072622069178297</v>
      </c>
      <c r="N733">
        <v>14.927252489567801</v>
      </c>
      <c r="O733" s="22">
        <v>2.1910977790687602E-50</v>
      </c>
      <c r="P733" s="22">
        <v>2.07861293378284E-48</v>
      </c>
    </row>
    <row r="734" spans="1:16">
      <c r="A734" s="50" t="s">
        <v>4528</v>
      </c>
      <c r="B734" s="51">
        <v>595.40288572390295</v>
      </c>
      <c r="C734" s="51">
        <v>1.0940771231125099</v>
      </c>
      <c r="D734" s="51">
        <v>0.21413987587163499</v>
      </c>
      <c r="E734" s="51">
        <v>5.1091704366558401</v>
      </c>
      <c r="F734" s="51">
        <v>3.2357636725705602E-7</v>
      </c>
      <c r="G734" s="51">
        <v>1.8829513496909401E-6</v>
      </c>
      <c r="J734" t="s">
        <v>2276</v>
      </c>
      <c r="K734">
        <v>225.29531569632601</v>
      </c>
      <c r="L734">
        <v>7.6259620485605097</v>
      </c>
      <c r="M734">
        <v>0.65464146892676001</v>
      </c>
      <c r="N734">
        <v>11.6490665662576</v>
      </c>
      <c r="O734" s="22">
        <v>2.3198591147440401E-31</v>
      </c>
      <c r="P734" s="22">
        <v>1.00941709800743E-29</v>
      </c>
    </row>
    <row r="735" spans="1:16">
      <c r="A735" s="50" t="s">
        <v>3680</v>
      </c>
      <c r="B735" s="51">
        <v>5680.9887047244702</v>
      </c>
      <c r="C735" s="51">
        <v>1.12030489321852</v>
      </c>
      <c r="D735" s="51">
        <v>0.17604503817634101</v>
      </c>
      <c r="E735" s="51">
        <v>6.3637402384288402</v>
      </c>
      <c r="F735" s="51">
        <v>1.9689903069285401E-10</v>
      </c>
      <c r="G735" s="51">
        <v>1.79888100997497E-9</v>
      </c>
      <c r="J735" t="s">
        <v>2314</v>
      </c>
      <c r="K735">
        <v>461.68418205022499</v>
      </c>
      <c r="L735">
        <v>7.6386282907162899</v>
      </c>
      <c r="M735">
        <v>0.51679835332805202</v>
      </c>
      <c r="N735">
        <v>14.780674592953799</v>
      </c>
      <c r="O735" s="22">
        <v>1.9520124142399799E-49</v>
      </c>
      <c r="P735" s="22">
        <v>1.7500542067666901E-47</v>
      </c>
    </row>
    <row r="736" spans="1:16">
      <c r="A736" s="50" t="s">
        <v>3634</v>
      </c>
      <c r="B736" s="51">
        <v>622.49311254873601</v>
      </c>
      <c r="C736" s="51">
        <v>1.12779885613569</v>
      </c>
      <c r="D736" s="51">
        <v>0.20923980463525399</v>
      </c>
      <c r="E736" s="51">
        <v>5.3899823606778003</v>
      </c>
      <c r="F736" s="51">
        <v>7.0464599787472903E-8</v>
      </c>
      <c r="G736" s="51">
        <v>4.5643941037403599E-7</v>
      </c>
      <c r="J736" t="s">
        <v>2315</v>
      </c>
      <c r="K736">
        <v>691.34697705052997</v>
      </c>
      <c r="L736">
        <v>7.9158561135924996</v>
      </c>
      <c r="M736">
        <v>0.46411399621054999</v>
      </c>
      <c r="N736">
        <v>17.055844422328899</v>
      </c>
      <c r="O736" s="22">
        <v>3.1626926015736599E-65</v>
      </c>
      <c r="P736" s="22">
        <v>5.0102577844541095E-63</v>
      </c>
    </row>
    <row r="737" spans="1:16">
      <c r="A737" s="50" t="s">
        <v>3548</v>
      </c>
      <c r="B737" s="51">
        <v>5258.6065529847501</v>
      </c>
      <c r="C737" s="51">
        <v>1.172546719376</v>
      </c>
      <c r="D737" s="51">
        <v>0.16212878684068399</v>
      </c>
      <c r="E737" s="51">
        <v>7.2321932595980698</v>
      </c>
      <c r="F737" s="51">
        <v>4.75255212310717E-13</v>
      </c>
      <c r="G737" s="51">
        <v>5.7485094879718102E-12</v>
      </c>
      <c r="J737" t="s">
        <v>2334</v>
      </c>
      <c r="K737">
        <v>2289.2197796648802</v>
      </c>
      <c r="L737">
        <v>8.1083760639401508</v>
      </c>
      <c r="M737">
        <v>0.31298742194148599</v>
      </c>
      <c r="N737">
        <v>25.906395898094701</v>
      </c>
      <c r="O737" s="22">
        <v>5.64152163608856E-148</v>
      </c>
      <c r="P737" s="22">
        <v>6.5751934668612095E-145</v>
      </c>
    </row>
    <row r="738" spans="1:16">
      <c r="A738" s="50" t="s">
        <v>3550</v>
      </c>
      <c r="B738" s="51">
        <v>6505.8139492100299</v>
      </c>
      <c r="C738" s="51">
        <v>1.17553363879744</v>
      </c>
      <c r="D738" s="51">
        <v>0.14059800888531601</v>
      </c>
      <c r="E738" s="51">
        <v>8.3609550954331802</v>
      </c>
      <c r="F738" s="51">
        <v>6.2212524777391803E-17</v>
      </c>
      <c r="G738" s="51">
        <v>1.0833743508993599E-15</v>
      </c>
      <c r="J738" t="s">
        <v>2279</v>
      </c>
      <c r="K738">
        <v>474.01184476958599</v>
      </c>
      <c r="L738">
        <v>8.3075861473936996</v>
      </c>
      <c r="M738">
        <v>0.58852655104279905</v>
      </c>
      <c r="N738">
        <v>14.115907145860501</v>
      </c>
      <c r="O738" s="22">
        <v>3.0309045044648997E-45</v>
      </c>
      <c r="P738" s="22">
        <v>2.41245213655384E-43</v>
      </c>
    </row>
    <row r="739" spans="1:16">
      <c r="A739" s="50" t="s">
        <v>3266</v>
      </c>
      <c r="B739" s="51">
        <v>81.529980835867804</v>
      </c>
      <c r="C739" s="51">
        <v>1.18298755927678</v>
      </c>
      <c r="D739" s="51">
        <v>0.40381521773179102</v>
      </c>
      <c r="E739" s="51">
        <v>2.9295269403702902</v>
      </c>
      <c r="F739" s="51">
        <v>3.39478384076189E-3</v>
      </c>
      <c r="G739" s="51">
        <v>9.0451809160208597E-3</v>
      </c>
      <c r="J739" t="s">
        <v>2296</v>
      </c>
      <c r="K739">
        <v>811.13999666238897</v>
      </c>
      <c r="L739">
        <v>8.4312631963922495</v>
      </c>
      <c r="M739">
        <v>0.49523807994721503</v>
      </c>
      <c r="N739">
        <v>17.0246665952887</v>
      </c>
      <c r="O739" s="22">
        <v>5.3898586495932399E-65</v>
      </c>
      <c r="P739" s="22">
        <v>8.4563772678281704E-63</v>
      </c>
    </row>
    <row r="740" spans="1:16">
      <c r="A740" s="50" t="s">
        <v>3572</v>
      </c>
      <c r="B740" s="51">
        <v>4739.5428381267602</v>
      </c>
      <c r="C740" s="51">
        <v>1.18405855804976</v>
      </c>
      <c r="D740" s="51">
        <v>0.143026928202274</v>
      </c>
      <c r="E740" s="51">
        <v>8.2785708462899894</v>
      </c>
      <c r="F740" s="51">
        <v>1.2466232431125199E-16</v>
      </c>
      <c r="G740" s="51">
        <v>2.0970259234914499E-15</v>
      </c>
      <c r="J740" t="s">
        <v>2275</v>
      </c>
      <c r="K740">
        <v>581.41992683959302</v>
      </c>
      <c r="L740">
        <v>8.5872200659652798</v>
      </c>
      <c r="M740">
        <v>0.58048199012536095</v>
      </c>
      <c r="N740">
        <v>14.7932583819022</v>
      </c>
      <c r="O740" s="22">
        <v>1.61921487801815E-49</v>
      </c>
      <c r="P740" s="22">
        <v>1.47601838908503E-47</v>
      </c>
    </row>
    <row r="741" spans="1:16">
      <c r="A741" s="50" t="s">
        <v>3499</v>
      </c>
      <c r="B741" s="51">
        <v>37394.2114899136</v>
      </c>
      <c r="C741" s="51">
        <v>1.22798412710612</v>
      </c>
      <c r="D741" s="51">
        <v>0.16484544034085399</v>
      </c>
      <c r="E741" s="51">
        <v>7.4493059957678804</v>
      </c>
      <c r="F741" s="51">
        <v>9.3832509982908595E-14</v>
      </c>
      <c r="G741" s="51">
        <v>1.2190008482413399E-12</v>
      </c>
      <c r="J741" t="s">
        <v>2283</v>
      </c>
      <c r="K741">
        <v>757.26339498799905</v>
      </c>
      <c r="L741">
        <v>8.70981479334983</v>
      </c>
      <c r="M741">
        <v>0.54256010262177201</v>
      </c>
      <c r="N741">
        <v>16.0531796408583</v>
      </c>
      <c r="O741" s="22">
        <v>5.4309025856986103E-58</v>
      </c>
      <c r="P741" s="22">
        <v>6.8166182685264798E-56</v>
      </c>
    </row>
    <row r="742" spans="1:16">
      <c r="A742" s="50" t="s">
        <v>3251</v>
      </c>
      <c r="B742" s="51">
        <v>183.375669016957</v>
      </c>
      <c r="C742" s="51">
        <v>1.2648897847251599</v>
      </c>
      <c r="D742" s="51">
        <v>0.45190839671503902</v>
      </c>
      <c r="E742" s="51">
        <v>2.7989959777684001</v>
      </c>
      <c r="F742" s="51">
        <v>5.1261775997702803E-3</v>
      </c>
      <c r="G742" s="51">
        <v>1.3124719895724399E-2</v>
      </c>
      <c r="J742" t="s">
        <v>2301</v>
      </c>
      <c r="K742">
        <v>1653.3947266226401</v>
      </c>
      <c r="L742">
        <v>8.7648447216091299</v>
      </c>
      <c r="M742">
        <v>0.40896150384500102</v>
      </c>
      <c r="N742">
        <v>21.431955426619002</v>
      </c>
      <c r="O742" s="22">
        <v>6.7293799680089802E-102</v>
      </c>
      <c r="P742" s="22">
        <v>3.6601097646000897E-99</v>
      </c>
    </row>
    <row r="743" spans="1:16">
      <c r="A743" s="50" t="s">
        <v>2397</v>
      </c>
      <c r="B743" s="51">
        <v>304.99992658116003</v>
      </c>
      <c r="C743" s="51">
        <v>1.2963660356540601</v>
      </c>
      <c r="D743" s="51">
        <v>0.41871290739150402</v>
      </c>
      <c r="E743" s="51">
        <v>3.09607373637024</v>
      </c>
      <c r="F743" s="51">
        <v>1.96101589630733E-3</v>
      </c>
      <c r="G743" s="51">
        <v>5.5513352498346002E-3</v>
      </c>
      <c r="J743" t="s">
        <v>2258</v>
      </c>
      <c r="K743">
        <v>750.939147746549</v>
      </c>
      <c r="L743">
        <v>9.1764328331698408</v>
      </c>
      <c r="M743">
        <v>0.60845373089333099</v>
      </c>
      <c r="N743">
        <v>15.081562273760801</v>
      </c>
      <c r="O743" s="22">
        <v>2.1414130806491101E-51</v>
      </c>
      <c r="P743" s="22">
        <v>2.1305754412775299E-49</v>
      </c>
    </row>
    <row r="744" spans="1:16">
      <c r="A744" s="50" t="s">
        <v>3311</v>
      </c>
      <c r="B744" s="51">
        <v>775.97260967665704</v>
      </c>
      <c r="C744" s="51">
        <v>1.39486729516092</v>
      </c>
      <c r="D744" s="51">
        <v>0.24622004054006499</v>
      </c>
      <c r="E744" s="51">
        <v>5.6651249512484396</v>
      </c>
      <c r="F744" s="51">
        <v>1.4691743656660799E-8</v>
      </c>
      <c r="G744" s="51">
        <v>1.04774991803206E-7</v>
      </c>
      <c r="J744" t="s">
        <v>2257</v>
      </c>
      <c r="K744">
        <v>762.67630078951197</v>
      </c>
      <c r="L744">
        <v>9.1972644609849308</v>
      </c>
      <c r="M744">
        <v>0.60783402796948904</v>
      </c>
      <c r="N744">
        <v>15.131210228076601</v>
      </c>
      <c r="O744" s="22">
        <v>1.0082401549523799E-51</v>
      </c>
      <c r="P744" s="22">
        <v>1.02821591302237E-49</v>
      </c>
    </row>
    <row r="745" spans="1:16">
      <c r="A745" s="50" t="s">
        <v>3151</v>
      </c>
      <c r="B745" s="51">
        <v>140.452409648464</v>
      </c>
      <c r="C745" s="51">
        <v>1.4003188788623999</v>
      </c>
      <c r="D745" s="51">
        <v>0.396752464099911</v>
      </c>
      <c r="E745" s="51">
        <v>3.5294522544156601</v>
      </c>
      <c r="F745" s="51">
        <v>4.1642083678062897E-4</v>
      </c>
      <c r="G745" s="51">
        <v>1.3782431630323601E-3</v>
      </c>
      <c r="J745" t="s">
        <v>4527</v>
      </c>
      <c r="K745">
        <v>145.36743233941201</v>
      </c>
      <c r="L745">
        <v>1.01194507552318</v>
      </c>
      <c r="M745">
        <v>0.32058074566982497</v>
      </c>
      <c r="N745">
        <v>3.1565996685447102</v>
      </c>
      <c r="O745" s="22">
        <v>1.59620326049585E-3</v>
      </c>
      <c r="P745" s="22">
        <v>4.6154968281961299E-3</v>
      </c>
    </row>
    <row r="746" spans="1:16">
      <c r="A746" s="50" t="s">
        <v>3162</v>
      </c>
      <c r="B746" s="51">
        <v>36808.017532087797</v>
      </c>
      <c r="C746" s="51">
        <v>1.47266177568444</v>
      </c>
      <c r="D746" s="51">
        <v>0.20862425546260399</v>
      </c>
      <c r="E746" s="51">
        <v>7.0589192633376001</v>
      </c>
      <c r="F746" s="51">
        <v>1.6780252695878499E-12</v>
      </c>
      <c r="G746" s="51">
        <v>1.9214272507975399E-11</v>
      </c>
      <c r="J746" t="s">
        <v>3772</v>
      </c>
      <c r="K746">
        <v>23076.271314404599</v>
      </c>
      <c r="L746">
        <v>1.03601992180071</v>
      </c>
      <c r="M746">
        <v>0.25927308227563001</v>
      </c>
      <c r="N746">
        <v>3.9958637923675102</v>
      </c>
      <c r="O746" s="22">
        <v>6.4458788774521405E-5</v>
      </c>
      <c r="P746" s="22">
        <v>2.5218172916238599E-4</v>
      </c>
    </row>
    <row r="747" spans="1:16">
      <c r="A747" s="50" t="s">
        <v>1199</v>
      </c>
      <c r="B747" s="51">
        <v>11863.9399024418</v>
      </c>
      <c r="C747" s="51">
        <v>1.47410979346612</v>
      </c>
      <c r="D747" s="51">
        <v>0.186649917912562</v>
      </c>
      <c r="E747" s="51">
        <v>7.89772537782029</v>
      </c>
      <c r="F747" s="51">
        <v>2.8403910419398399E-15</v>
      </c>
      <c r="G747" s="51">
        <v>4.2755221984623903E-14</v>
      </c>
      <c r="J747" t="s">
        <v>3688</v>
      </c>
      <c r="K747">
        <v>59492.936067277798</v>
      </c>
      <c r="L747">
        <v>1.04029864803179</v>
      </c>
      <c r="M747">
        <v>0.38002383074728702</v>
      </c>
      <c r="N747">
        <v>2.7374563484245802</v>
      </c>
      <c r="O747" s="22">
        <v>6.1916336537181501E-3</v>
      </c>
      <c r="P747" s="22">
        <v>1.54881015372864E-2</v>
      </c>
    </row>
    <row r="748" spans="1:16">
      <c r="A748" s="50" t="s">
        <v>3075</v>
      </c>
      <c r="B748" s="51">
        <v>55.791961655000001</v>
      </c>
      <c r="C748" s="51">
        <v>1.6416119054732601</v>
      </c>
      <c r="D748" s="51">
        <v>0.53027884639716005</v>
      </c>
      <c r="E748" s="51">
        <v>3.09575220023721</v>
      </c>
      <c r="F748" s="51">
        <v>1.9631434654000701E-3</v>
      </c>
      <c r="G748" s="51">
        <v>5.5563940893205398E-3</v>
      </c>
      <c r="J748" t="s">
        <v>3709</v>
      </c>
      <c r="K748">
        <v>140.21213625452199</v>
      </c>
      <c r="L748">
        <v>1.0433793413955099</v>
      </c>
      <c r="M748">
        <v>0.31305880525394802</v>
      </c>
      <c r="N748">
        <v>3.3328541599369501</v>
      </c>
      <c r="O748" s="22">
        <v>8.5959988548964098E-4</v>
      </c>
      <c r="P748" s="22">
        <v>2.6399569605749101E-3</v>
      </c>
    </row>
    <row r="749" spans="1:16">
      <c r="A749" s="50" t="s">
        <v>2974</v>
      </c>
      <c r="B749" s="51">
        <v>588.38409302809805</v>
      </c>
      <c r="C749" s="51">
        <v>1.7662432513300701</v>
      </c>
      <c r="D749" s="51">
        <v>0.21458351884188501</v>
      </c>
      <c r="E749" s="51">
        <v>8.2310293952794904</v>
      </c>
      <c r="F749" s="51">
        <v>1.8561141014091599E-16</v>
      </c>
      <c r="G749" s="51">
        <v>3.0778672553550002E-15</v>
      </c>
      <c r="J749" t="s">
        <v>3511</v>
      </c>
      <c r="K749">
        <v>860.39073989955705</v>
      </c>
      <c r="L749">
        <v>1.0889613965434799</v>
      </c>
      <c r="M749">
        <v>0.345537676591395</v>
      </c>
      <c r="N749">
        <v>3.1514982889440399</v>
      </c>
      <c r="O749" s="22">
        <v>1.62435114390129E-3</v>
      </c>
      <c r="P749" s="22">
        <v>4.6894086367723501E-3</v>
      </c>
    </row>
    <row r="750" spans="1:16">
      <c r="A750" s="50" t="s">
        <v>2946</v>
      </c>
      <c r="B750" s="51">
        <v>861.11611781684201</v>
      </c>
      <c r="C750" s="51">
        <v>1.7858104947306299</v>
      </c>
      <c r="D750" s="51">
        <v>0.183747934500675</v>
      </c>
      <c r="E750" s="51">
        <v>9.7188058172380405</v>
      </c>
      <c r="F750" s="51">
        <v>2.50704367972879E-22</v>
      </c>
      <c r="G750" s="51">
        <v>6.4522762968666597E-21</v>
      </c>
      <c r="J750" t="s">
        <v>4528</v>
      </c>
      <c r="K750">
        <v>595.40288572390295</v>
      </c>
      <c r="L750">
        <v>1.0940771231125099</v>
      </c>
      <c r="M750">
        <v>0.21413987587163499</v>
      </c>
      <c r="N750">
        <v>5.1091704366558401</v>
      </c>
      <c r="O750" s="22">
        <v>3.2357636725705602E-7</v>
      </c>
      <c r="P750" s="22">
        <v>1.8829513496909401E-6</v>
      </c>
    </row>
    <row r="751" spans="1:16" ht="27">
      <c r="A751" s="50" t="s">
        <v>2937</v>
      </c>
      <c r="B751" s="51">
        <v>919.40865379608101</v>
      </c>
      <c r="C751" s="51">
        <v>1.8012759765000399</v>
      </c>
      <c r="D751" s="51">
        <v>0.17972362725360999</v>
      </c>
      <c r="E751" s="51">
        <v>10.0224773115571</v>
      </c>
      <c r="F751" s="51">
        <v>1.21420670888982E-23</v>
      </c>
      <c r="G751" s="51">
        <v>3.4336587294549701E-22</v>
      </c>
      <c r="J751" t="s">
        <v>3680</v>
      </c>
      <c r="K751">
        <v>5680.9887047244702</v>
      </c>
      <c r="L751">
        <v>1.12030489321852</v>
      </c>
      <c r="M751">
        <v>0.17604503817634101</v>
      </c>
      <c r="N751">
        <v>6.3637402384288402</v>
      </c>
      <c r="O751" s="22">
        <v>1.9689903069285401E-10</v>
      </c>
      <c r="P751" s="22">
        <v>1.79888100997497E-9</v>
      </c>
    </row>
    <row r="752" spans="1:16" ht="27">
      <c r="A752" s="50" t="s">
        <v>2967</v>
      </c>
      <c r="B752" s="51">
        <v>698.27260686652301</v>
      </c>
      <c r="C752" s="51">
        <v>1.81784597517915</v>
      </c>
      <c r="D752" s="51">
        <v>0.21477520088431601</v>
      </c>
      <c r="E752" s="51">
        <v>8.4639472699564209</v>
      </c>
      <c r="F752" s="51">
        <v>2.5847672331040499E-17</v>
      </c>
      <c r="G752" s="51">
        <v>4.6093603215911198E-16</v>
      </c>
      <c r="J752" t="s">
        <v>3634</v>
      </c>
      <c r="K752">
        <v>622.49311254873601</v>
      </c>
      <c r="L752">
        <v>1.12779885613569</v>
      </c>
      <c r="M752">
        <v>0.20923980463525399</v>
      </c>
      <c r="N752">
        <v>5.3899823606778003</v>
      </c>
      <c r="O752" s="22">
        <v>7.0464599787472903E-8</v>
      </c>
      <c r="P752" s="22">
        <v>4.5643941037403599E-7</v>
      </c>
    </row>
    <row r="753" spans="1:16">
      <c r="A753" s="50" t="s">
        <v>2922</v>
      </c>
      <c r="B753" s="51">
        <v>3686.00819760491</v>
      </c>
      <c r="C753" s="51">
        <v>1.8759560561038999</v>
      </c>
      <c r="D753" s="51">
        <v>0.265804625403043</v>
      </c>
      <c r="E753" s="51">
        <v>7.0576501566116896</v>
      </c>
      <c r="F753" s="51">
        <v>1.69341737594151E-12</v>
      </c>
      <c r="G753" s="51">
        <v>1.9376922386562201E-11</v>
      </c>
      <c r="J753" t="s">
        <v>3548</v>
      </c>
      <c r="K753">
        <v>5258.6065529847501</v>
      </c>
      <c r="L753">
        <v>1.172546719376</v>
      </c>
      <c r="M753">
        <v>0.16212878684068399</v>
      </c>
      <c r="N753">
        <v>7.2321932595980698</v>
      </c>
      <c r="O753" s="22">
        <v>4.75255212310717E-13</v>
      </c>
      <c r="P753" s="22">
        <v>5.7485094879718102E-12</v>
      </c>
    </row>
    <row r="754" spans="1:16">
      <c r="A754" s="50" t="s">
        <v>2791</v>
      </c>
      <c r="B754" s="51">
        <v>64.972581749843499</v>
      </c>
      <c r="C754" s="51">
        <v>2.01372460314386</v>
      </c>
      <c r="D754" s="51">
        <v>0.458050776826748</v>
      </c>
      <c r="E754" s="51">
        <v>4.3962912083555299</v>
      </c>
      <c r="F754" s="51">
        <v>1.10116180724564E-5</v>
      </c>
      <c r="G754" s="51">
        <v>4.97581202127587E-5</v>
      </c>
      <c r="J754" t="s">
        <v>3550</v>
      </c>
      <c r="K754">
        <v>6505.8139492100299</v>
      </c>
      <c r="L754">
        <v>1.17553363879744</v>
      </c>
      <c r="M754">
        <v>0.14059800888531601</v>
      </c>
      <c r="N754">
        <v>8.3609550954331802</v>
      </c>
      <c r="O754" s="22">
        <v>6.2212524777391803E-17</v>
      </c>
      <c r="P754" s="22">
        <v>1.0833743508993599E-15</v>
      </c>
    </row>
    <row r="755" spans="1:16">
      <c r="A755" s="50" t="s">
        <v>2786</v>
      </c>
      <c r="B755" s="51">
        <v>112.771562189089</v>
      </c>
      <c r="C755" s="51">
        <v>2.2423043926911399</v>
      </c>
      <c r="D755" s="51">
        <v>0.44548186267019801</v>
      </c>
      <c r="E755" s="51">
        <v>5.03343588277842</v>
      </c>
      <c r="F755" s="51">
        <v>4.8176599815410896E-7</v>
      </c>
      <c r="G755" s="51">
        <v>2.7304535574437698E-6</v>
      </c>
      <c r="J755" t="s">
        <v>3266</v>
      </c>
      <c r="K755">
        <v>81.529980835867804</v>
      </c>
      <c r="L755">
        <v>1.18298755927678</v>
      </c>
      <c r="M755">
        <v>0.40381521773179102</v>
      </c>
      <c r="N755">
        <v>2.9295269403702902</v>
      </c>
      <c r="O755" s="22">
        <v>3.39478384076189E-3</v>
      </c>
      <c r="P755" s="22">
        <v>9.0451809160208597E-3</v>
      </c>
    </row>
    <row r="756" spans="1:16">
      <c r="A756" s="50" t="s">
        <v>2708</v>
      </c>
      <c r="B756" s="51">
        <v>704.00779235494599</v>
      </c>
      <c r="C756" s="51">
        <v>2.5201278487652301</v>
      </c>
      <c r="D756" s="51">
        <v>0.196182672327682</v>
      </c>
      <c r="E756" s="51">
        <v>12.8458228184184</v>
      </c>
      <c r="F756" s="51">
        <v>9.0781523241386098E-38</v>
      </c>
      <c r="G756" s="51">
        <v>5.2157820941186498E-36</v>
      </c>
      <c r="J756" t="s">
        <v>3572</v>
      </c>
      <c r="K756">
        <v>4739.5428381267602</v>
      </c>
      <c r="L756">
        <v>1.18405855804976</v>
      </c>
      <c r="M756">
        <v>0.143026928202274</v>
      </c>
      <c r="N756">
        <v>8.2785708462899894</v>
      </c>
      <c r="O756" s="22">
        <v>1.2466232431125199E-16</v>
      </c>
      <c r="P756" s="22">
        <v>2.0970259234914499E-15</v>
      </c>
    </row>
    <row r="757" spans="1:16">
      <c r="A757" s="50" t="s">
        <v>2748</v>
      </c>
      <c r="B757" s="51">
        <v>174.018027071799</v>
      </c>
      <c r="C757" s="51">
        <v>2.53372375280505</v>
      </c>
      <c r="D757" s="51">
        <v>0.34277261168536599</v>
      </c>
      <c r="E757" s="51">
        <v>7.3918500674457901</v>
      </c>
      <c r="F757" s="51">
        <v>1.4479975286237799E-13</v>
      </c>
      <c r="G757" s="51">
        <v>1.8501938664490398E-12</v>
      </c>
      <c r="J757" t="s">
        <v>3499</v>
      </c>
      <c r="K757">
        <v>37394.2114899136</v>
      </c>
      <c r="L757">
        <v>1.22798412710612</v>
      </c>
      <c r="M757">
        <v>0.16484544034085399</v>
      </c>
      <c r="N757">
        <v>7.4493059957678804</v>
      </c>
      <c r="O757" s="22">
        <v>9.3832509982908595E-14</v>
      </c>
      <c r="P757" s="22">
        <v>1.2190008482413399E-12</v>
      </c>
    </row>
    <row r="758" spans="1:16">
      <c r="A758" s="50" t="s">
        <v>2714</v>
      </c>
      <c r="B758" s="51">
        <v>12973.4864730154</v>
      </c>
      <c r="C758" s="51">
        <v>2.5340180909921202</v>
      </c>
      <c r="D758" s="51">
        <v>0.17832681227743899</v>
      </c>
      <c r="E758" s="51">
        <v>14.209966850356301</v>
      </c>
      <c r="F758" s="51">
        <v>7.9463115149865106E-46</v>
      </c>
      <c r="G758" s="51">
        <v>6.5155761301525103E-44</v>
      </c>
      <c r="J758" t="s">
        <v>3251</v>
      </c>
      <c r="K758">
        <v>183.375669016957</v>
      </c>
      <c r="L758">
        <v>1.2648897847251599</v>
      </c>
      <c r="M758">
        <v>0.45190839671503902</v>
      </c>
      <c r="N758">
        <v>2.7989959777684001</v>
      </c>
      <c r="O758" s="22">
        <v>5.1261775997702803E-3</v>
      </c>
      <c r="P758" s="22">
        <v>1.3124719895724399E-2</v>
      </c>
    </row>
    <row r="759" spans="1:16">
      <c r="A759" s="50" t="s">
        <v>2691</v>
      </c>
      <c r="B759" s="51">
        <v>1917.7465664763399</v>
      </c>
      <c r="C759" s="51">
        <v>2.5468328012469299</v>
      </c>
      <c r="D759" s="51">
        <v>0.23997863766956401</v>
      </c>
      <c r="E759" s="51">
        <v>10.6127479761501</v>
      </c>
      <c r="F759" s="51">
        <v>2.5998810597843201E-26</v>
      </c>
      <c r="G759" s="51">
        <v>8.5014547600202109E-25</v>
      </c>
      <c r="J759" t="s">
        <v>2397</v>
      </c>
      <c r="K759">
        <v>304.99992658116003</v>
      </c>
      <c r="L759">
        <v>1.2963660356540601</v>
      </c>
      <c r="M759">
        <v>0.41871290739150402</v>
      </c>
      <c r="N759">
        <v>3.09607373637024</v>
      </c>
      <c r="O759" s="22">
        <v>1.96101589630733E-3</v>
      </c>
      <c r="P759" s="22">
        <v>5.5513352498346002E-3</v>
      </c>
    </row>
    <row r="760" spans="1:16">
      <c r="A760" s="50" t="s">
        <v>1211</v>
      </c>
      <c r="B760" s="51">
        <v>441.72212663839099</v>
      </c>
      <c r="C760" s="51">
        <v>2.5750751752930299</v>
      </c>
      <c r="D760" s="51">
        <v>0.311468006233103</v>
      </c>
      <c r="E760" s="51">
        <v>8.2675431304679297</v>
      </c>
      <c r="F760" s="51">
        <v>1.36747777548191E-16</v>
      </c>
      <c r="G760" s="51">
        <v>2.2908762692544398E-15</v>
      </c>
      <c r="J760" t="s">
        <v>3311</v>
      </c>
      <c r="K760">
        <v>775.97260967665704</v>
      </c>
      <c r="L760">
        <v>1.39486729516092</v>
      </c>
      <c r="M760">
        <v>0.24622004054006499</v>
      </c>
      <c r="N760">
        <v>5.6651249512484396</v>
      </c>
      <c r="O760" s="22">
        <v>1.4691743656660799E-8</v>
      </c>
      <c r="P760" s="22">
        <v>1.04774991803206E-7</v>
      </c>
    </row>
    <row r="761" spans="1:16">
      <c r="A761" s="50" t="s">
        <v>2670</v>
      </c>
      <c r="B761" s="51">
        <v>800.06507083117901</v>
      </c>
      <c r="C761" s="51">
        <v>2.7459208672633499</v>
      </c>
      <c r="D761" s="51">
        <v>0.214377526223785</v>
      </c>
      <c r="E761" s="51">
        <v>12.808809373035301</v>
      </c>
      <c r="F761" s="51">
        <v>1.46363083261514E-37</v>
      </c>
      <c r="G761" s="51">
        <v>8.2636900677443505E-36</v>
      </c>
      <c r="J761" t="s">
        <v>3151</v>
      </c>
      <c r="K761">
        <v>140.452409648464</v>
      </c>
      <c r="L761">
        <v>1.4003188788623999</v>
      </c>
      <c r="M761">
        <v>0.396752464099911</v>
      </c>
      <c r="N761">
        <v>3.5294522544156601</v>
      </c>
      <c r="O761" s="22">
        <v>4.1642083678062897E-4</v>
      </c>
      <c r="P761" s="22">
        <v>1.3782431630323601E-3</v>
      </c>
    </row>
    <row r="762" spans="1:16">
      <c r="A762" s="50" t="s">
        <v>2672</v>
      </c>
      <c r="B762" s="51">
        <v>429.06929474236199</v>
      </c>
      <c r="C762" s="51">
        <v>2.7930123053084999</v>
      </c>
      <c r="D762" s="51">
        <v>0.236203918803706</v>
      </c>
      <c r="E762" s="51">
        <v>11.824580724376499</v>
      </c>
      <c r="F762" s="51">
        <v>2.91353773488734E-32</v>
      </c>
      <c r="G762" s="51">
        <v>1.31690291468578E-30</v>
      </c>
      <c r="J762" t="s">
        <v>3162</v>
      </c>
      <c r="K762">
        <v>36808.017532087797</v>
      </c>
      <c r="L762">
        <v>1.47266177568444</v>
      </c>
      <c r="M762">
        <v>0.20862425546260399</v>
      </c>
      <c r="N762">
        <v>7.0589192633376001</v>
      </c>
      <c r="O762" s="22">
        <v>1.6780252695878499E-12</v>
      </c>
      <c r="P762" s="22">
        <v>1.9214272507975399E-11</v>
      </c>
    </row>
    <row r="763" spans="1:16">
      <c r="A763" s="50" t="s">
        <v>1205</v>
      </c>
      <c r="B763" s="51">
        <v>167.13356449910199</v>
      </c>
      <c r="C763" s="51">
        <v>2.9137931238225598</v>
      </c>
      <c r="D763" s="51">
        <v>0.37146339961152802</v>
      </c>
      <c r="E763" s="51">
        <v>7.8440921147810796</v>
      </c>
      <c r="F763" s="51">
        <v>4.3609691504136697E-15</v>
      </c>
      <c r="G763" s="51">
        <v>6.4513085790843004E-14</v>
      </c>
      <c r="J763" t="s">
        <v>3075</v>
      </c>
      <c r="K763">
        <v>55.791961655000001</v>
      </c>
      <c r="L763">
        <v>1.6416119054732601</v>
      </c>
      <c r="M763">
        <v>0.53027884639716005</v>
      </c>
      <c r="N763">
        <v>3.09575220023721</v>
      </c>
      <c r="O763" s="22">
        <v>1.9631434654000701E-3</v>
      </c>
      <c r="P763" s="22">
        <v>5.5563940893205398E-3</v>
      </c>
    </row>
    <row r="764" spans="1:16">
      <c r="A764" s="50" t="s">
        <v>4265</v>
      </c>
      <c r="B764" s="51">
        <v>108.49202924338999</v>
      </c>
      <c r="C764" s="51">
        <v>3.6165847802709399</v>
      </c>
      <c r="D764" s="51">
        <v>0.58110764710455898</v>
      </c>
      <c r="E764" s="51">
        <v>6.2236055544803603</v>
      </c>
      <c r="F764" s="51">
        <v>4.8585767404217603E-10</v>
      </c>
      <c r="G764" s="51">
        <v>4.2191270182789697E-9</v>
      </c>
      <c r="J764" t="s">
        <v>2974</v>
      </c>
      <c r="K764">
        <v>588.38409302809805</v>
      </c>
      <c r="L764">
        <v>1.7662432513300701</v>
      </c>
      <c r="M764">
        <v>0.21458351884188501</v>
      </c>
      <c r="N764">
        <v>8.2310293952794904</v>
      </c>
      <c r="O764" s="22">
        <v>1.8561141014091599E-16</v>
      </c>
      <c r="P764" s="22">
        <v>3.0778672553550002E-15</v>
      </c>
    </row>
    <row r="765" spans="1:16" ht="27">
      <c r="A765" s="50" t="s">
        <v>4529</v>
      </c>
      <c r="B765" s="51">
        <v>105.33393110814001</v>
      </c>
      <c r="C765" s="51">
        <v>3.8136415849703398</v>
      </c>
      <c r="D765" s="51">
        <v>0.51204705726978295</v>
      </c>
      <c r="E765" s="51">
        <v>7.4478341996623296</v>
      </c>
      <c r="F765" s="51">
        <v>9.4884959084420504E-14</v>
      </c>
      <c r="G765" s="51">
        <v>1.23169282210063E-12</v>
      </c>
      <c r="J765" t="s">
        <v>2946</v>
      </c>
      <c r="K765">
        <v>861.11611781684201</v>
      </c>
      <c r="L765">
        <v>1.7858104947306299</v>
      </c>
      <c r="M765">
        <v>0.183747934500675</v>
      </c>
      <c r="N765">
        <v>9.7188058172380405</v>
      </c>
      <c r="O765" s="22">
        <v>2.50704367972879E-22</v>
      </c>
      <c r="P765" s="22">
        <v>6.4522762968666597E-21</v>
      </c>
    </row>
    <row r="766" spans="1:16">
      <c r="A766" s="50" t="s">
        <v>3830</v>
      </c>
      <c r="B766" s="51">
        <v>24.236799078955301</v>
      </c>
      <c r="C766" s="51">
        <v>3.8192952985522202</v>
      </c>
      <c r="D766" s="51">
        <v>0.74867486559679297</v>
      </c>
      <c r="E766" s="51">
        <v>5.1014071315293004</v>
      </c>
      <c r="F766" s="51">
        <v>3.3713744179373202E-7</v>
      </c>
      <c r="G766" s="51">
        <v>1.95350555317767E-6</v>
      </c>
      <c r="J766" t="s">
        <v>2937</v>
      </c>
      <c r="K766">
        <v>919.40865379608101</v>
      </c>
      <c r="L766">
        <v>1.8012759765000399</v>
      </c>
      <c r="M766">
        <v>0.17972362725360999</v>
      </c>
      <c r="N766">
        <v>10.0224773115571</v>
      </c>
      <c r="O766" s="22">
        <v>1.21420670888982E-23</v>
      </c>
      <c r="P766" s="22">
        <v>3.4336587294549701E-22</v>
      </c>
    </row>
    <row r="767" spans="1:16">
      <c r="A767" s="50" t="s">
        <v>1197</v>
      </c>
      <c r="B767" s="51">
        <v>173.66153372271799</v>
      </c>
      <c r="C767" s="51">
        <v>3.88799507814901</v>
      </c>
      <c r="D767" s="51">
        <v>0.37066414039915702</v>
      </c>
      <c r="E767" s="51">
        <v>10.489266844001</v>
      </c>
      <c r="F767" s="51">
        <v>9.6776395381539297E-26</v>
      </c>
      <c r="G767" s="51">
        <v>3.0721798510517098E-24</v>
      </c>
      <c r="J767" t="s">
        <v>2967</v>
      </c>
      <c r="K767">
        <v>698.27260686652301</v>
      </c>
      <c r="L767">
        <v>1.81784597517915</v>
      </c>
      <c r="M767">
        <v>0.21477520088431601</v>
      </c>
      <c r="N767">
        <v>8.4639472699564209</v>
      </c>
      <c r="O767" s="22">
        <v>2.5847672331040499E-17</v>
      </c>
      <c r="P767" s="22">
        <v>4.6093603215911198E-16</v>
      </c>
    </row>
    <row r="768" spans="1:16">
      <c r="A768" s="50" t="s">
        <v>2527</v>
      </c>
      <c r="B768" s="51">
        <v>146.986232166311</v>
      </c>
      <c r="C768" s="51">
        <v>4.2204979146462804</v>
      </c>
      <c r="D768" s="51">
        <v>0.42512137877586897</v>
      </c>
      <c r="E768" s="51">
        <v>9.9277479923478502</v>
      </c>
      <c r="F768" s="51">
        <v>3.15295866010314E-23</v>
      </c>
      <c r="G768" s="51">
        <v>8.6320178618964703E-22</v>
      </c>
      <c r="J768" t="s">
        <v>2922</v>
      </c>
      <c r="K768">
        <v>3686.00819760491</v>
      </c>
      <c r="L768">
        <v>1.8759560561038999</v>
      </c>
      <c r="M768">
        <v>0.265804625403043</v>
      </c>
      <c r="N768">
        <v>7.0576501566116896</v>
      </c>
      <c r="O768" s="22">
        <v>1.69341737594151E-12</v>
      </c>
      <c r="P768" s="22">
        <v>1.9376922386562201E-11</v>
      </c>
    </row>
    <row r="769" spans="1:16">
      <c r="A769" s="50" t="s">
        <v>4264</v>
      </c>
      <c r="B769" s="51">
        <v>24.121205913870799</v>
      </c>
      <c r="C769" s="51">
        <v>4.44371052626847</v>
      </c>
      <c r="D769" s="51">
        <v>0.80136317681355596</v>
      </c>
      <c r="E769" s="51">
        <v>5.5451893159577201</v>
      </c>
      <c r="F769" s="51">
        <v>2.9363628750455E-8</v>
      </c>
      <c r="G769" s="51">
        <v>2.0199255072562201E-7</v>
      </c>
      <c r="J769" t="s">
        <v>2791</v>
      </c>
      <c r="K769">
        <v>64.972581749843499</v>
      </c>
      <c r="L769">
        <v>2.01372460314386</v>
      </c>
      <c r="M769">
        <v>0.458050776826748</v>
      </c>
      <c r="N769">
        <v>4.3962912083555299</v>
      </c>
      <c r="O769" s="22">
        <v>1.10116180724564E-5</v>
      </c>
      <c r="P769" s="22">
        <v>4.97581202127587E-5</v>
      </c>
    </row>
    <row r="770" spans="1:16">
      <c r="A770" s="50" t="s">
        <v>1201</v>
      </c>
      <c r="B770" s="51">
        <v>699.05687893062202</v>
      </c>
      <c r="C770" s="51">
        <v>4.5787734682363004</v>
      </c>
      <c r="D770" s="51">
        <v>0.37760911387367002</v>
      </c>
      <c r="E770" s="51">
        <v>12.1256963881654</v>
      </c>
      <c r="F770" s="51">
        <v>7.7201146362445002E-34</v>
      </c>
      <c r="G770" s="51">
        <v>3.6833073251345503E-32</v>
      </c>
      <c r="J770" t="s">
        <v>2786</v>
      </c>
      <c r="K770">
        <v>112.771562189089</v>
      </c>
      <c r="L770">
        <v>2.2423043926911399</v>
      </c>
      <c r="M770">
        <v>0.44548186267019801</v>
      </c>
      <c r="N770">
        <v>5.03343588277842</v>
      </c>
      <c r="O770" s="22">
        <v>4.8176599815410896E-7</v>
      </c>
      <c r="P770" s="22">
        <v>2.7304535574437698E-6</v>
      </c>
    </row>
    <row r="771" spans="1:16">
      <c r="A771" s="50" t="s">
        <v>2323</v>
      </c>
      <c r="B771" s="51">
        <v>31.434736361714901</v>
      </c>
      <c r="C771" s="51">
        <v>4.8656276253596902</v>
      </c>
      <c r="D771" s="51">
        <v>0.77890658680048797</v>
      </c>
      <c r="E771" s="51">
        <v>6.2467408901319104</v>
      </c>
      <c r="F771" s="51">
        <v>4.1910544917672198E-10</v>
      </c>
      <c r="G771" s="51">
        <v>3.6623329079322301E-9</v>
      </c>
      <c r="J771" t="s">
        <v>2708</v>
      </c>
      <c r="K771">
        <v>704.00779235494599</v>
      </c>
      <c r="L771">
        <v>2.5201278487652301</v>
      </c>
      <c r="M771">
        <v>0.196182672327682</v>
      </c>
      <c r="N771">
        <v>12.8458228184184</v>
      </c>
      <c r="O771" s="22">
        <v>9.0781523241386098E-38</v>
      </c>
      <c r="P771" s="22">
        <v>5.2157820941186498E-36</v>
      </c>
    </row>
    <row r="772" spans="1:16">
      <c r="A772" s="50" t="s">
        <v>1202</v>
      </c>
      <c r="B772" s="51">
        <v>107.433093283273</v>
      </c>
      <c r="C772" s="51">
        <v>6.0300146108808503</v>
      </c>
      <c r="D772" s="51">
        <v>0.62692824194944297</v>
      </c>
      <c r="E772" s="51">
        <v>9.6183489710567507</v>
      </c>
      <c r="F772" s="51">
        <v>6.6896255033664704E-22</v>
      </c>
      <c r="G772" s="51">
        <v>1.6793018359758601E-20</v>
      </c>
      <c r="J772" t="s">
        <v>2714</v>
      </c>
      <c r="K772">
        <v>12973.4864730154</v>
      </c>
      <c r="L772">
        <v>2.5340180909921202</v>
      </c>
      <c r="M772">
        <v>0.17832681227743899</v>
      </c>
      <c r="N772">
        <v>14.209966850356301</v>
      </c>
      <c r="O772" s="22">
        <v>7.9463115149865106E-46</v>
      </c>
      <c r="P772" s="22">
        <v>6.5155761301525103E-44</v>
      </c>
    </row>
    <row r="773" spans="1:16">
      <c r="A773" s="50" t="s">
        <v>1203</v>
      </c>
      <c r="B773" s="51">
        <v>78.971972016268495</v>
      </c>
      <c r="C773" s="51">
        <v>6.2028409368440398</v>
      </c>
      <c r="D773" s="51">
        <v>0.71248756757197496</v>
      </c>
      <c r="E773" s="51">
        <v>8.7058935750727002</v>
      </c>
      <c r="F773" s="51">
        <v>3.1508239473129902E-18</v>
      </c>
      <c r="G773" s="51">
        <v>6.0698930753608203E-17</v>
      </c>
      <c r="J773" t="s">
        <v>2691</v>
      </c>
      <c r="K773">
        <v>1917.7465664763399</v>
      </c>
      <c r="L773">
        <v>2.5468328012469299</v>
      </c>
      <c r="M773">
        <v>0.23997863766956401</v>
      </c>
      <c r="N773">
        <v>10.6127479761501</v>
      </c>
      <c r="O773" s="22">
        <v>2.5998810597843201E-26</v>
      </c>
      <c r="P773" s="22">
        <v>8.5014547600202109E-25</v>
      </c>
    </row>
    <row r="774" spans="1:16">
      <c r="A774" s="50" t="s">
        <v>1195</v>
      </c>
      <c r="B774" s="51">
        <v>2291.6118347461502</v>
      </c>
      <c r="C774" s="51">
        <v>7.0023425401370503</v>
      </c>
      <c r="D774" s="51">
        <v>0.35881071132513498</v>
      </c>
      <c r="E774" s="51">
        <v>19.515422252241301</v>
      </c>
      <c r="F774" s="51">
        <v>8.1195521207076596E-85</v>
      </c>
      <c r="G774" s="51">
        <v>2.3658344991711899E-82</v>
      </c>
      <c r="J774" t="s">
        <v>2670</v>
      </c>
      <c r="K774">
        <v>800.06507083117901</v>
      </c>
      <c r="L774">
        <v>2.7459208672633499</v>
      </c>
      <c r="M774">
        <v>0.214377526223785</v>
      </c>
      <c r="N774">
        <v>12.808809373035301</v>
      </c>
      <c r="O774" s="22">
        <v>1.46363083261514E-37</v>
      </c>
      <c r="P774" s="22">
        <v>8.2636900677443505E-36</v>
      </c>
    </row>
    <row r="775" spans="1:16">
      <c r="A775" s="50" t="s">
        <v>2292</v>
      </c>
      <c r="B775" s="51">
        <v>244.193023780874</v>
      </c>
      <c r="C775" s="51">
        <v>7.7225772900804701</v>
      </c>
      <c r="D775" s="51">
        <v>0.65199079247432401</v>
      </c>
      <c r="E775" s="51">
        <v>11.8446109657056</v>
      </c>
      <c r="F775" s="51">
        <v>2.29480777295363E-32</v>
      </c>
      <c r="G775" s="51">
        <v>1.0482371349150701E-30</v>
      </c>
      <c r="J775" t="s">
        <v>2672</v>
      </c>
      <c r="K775">
        <v>429.06929474236199</v>
      </c>
      <c r="L775">
        <v>2.7930123053084999</v>
      </c>
      <c r="M775">
        <v>0.236203918803706</v>
      </c>
      <c r="N775">
        <v>11.824580724376499</v>
      </c>
      <c r="O775" s="22">
        <v>2.91353773488734E-32</v>
      </c>
      <c r="P775" s="22">
        <v>1.31690291468578E-30</v>
      </c>
    </row>
    <row r="776" spans="1:16">
      <c r="A776" s="50" t="s">
        <v>1216</v>
      </c>
      <c r="B776" s="51">
        <v>385.586384411918</v>
      </c>
      <c r="C776" s="51">
        <v>7.79835480317979</v>
      </c>
      <c r="D776" s="51">
        <v>0.56477679917262402</v>
      </c>
      <c r="E776" s="51">
        <v>13.807852614703799</v>
      </c>
      <c r="F776" s="51">
        <v>2.2854325451346201E-43</v>
      </c>
      <c r="G776" s="51">
        <v>1.6573956817316299E-41</v>
      </c>
      <c r="J776" t="s">
        <v>4529</v>
      </c>
      <c r="K776">
        <v>105.33393110814001</v>
      </c>
      <c r="L776">
        <v>3.8136415849703398</v>
      </c>
      <c r="M776">
        <v>0.51204705726978295</v>
      </c>
      <c r="N776">
        <v>7.4478341996623296</v>
      </c>
      <c r="O776" s="22">
        <v>9.4884959084420504E-14</v>
      </c>
      <c r="P776" s="22">
        <v>1.23169282210063E-12</v>
      </c>
    </row>
    <row r="777" spans="1:16">
      <c r="A777" s="50" t="s">
        <v>2307</v>
      </c>
      <c r="B777" s="51">
        <v>728.50108686124997</v>
      </c>
      <c r="C777" s="51">
        <v>8.1262239835242003</v>
      </c>
      <c r="D777" s="51">
        <v>0.47949785017116298</v>
      </c>
      <c r="E777" s="51">
        <v>16.947362705846199</v>
      </c>
      <c r="F777" s="51">
        <v>2.0128247645514799E-64</v>
      </c>
      <c r="G777" s="51">
        <v>3.127929684113E-62</v>
      </c>
      <c r="J777" t="s">
        <v>2527</v>
      </c>
      <c r="K777">
        <v>146.986232166311</v>
      </c>
      <c r="L777">
        <v>4.2204979146462804</v>
      </c>
      <c r="M777">
        <v>0.42512137877586897</v>
      </c>
      <c r="N777">
        <v>9.9277479923478502</v>
      </c>
      <c r="O777" s="22">
        <v>3.15295866010314E-23</v>
      </c>
      <c r="P777" s="22">
        <v>8.6320178618964703E-22</v>
      </c>
    </row>
    <row r="778" spans="1:16">
      <c r="A778" s="50" t="s">
        <v>2263</v>
      </c>
      <c r="B778" s="51">
        <v>354.63568003701101</v>
      </c>
      <c r="C778" s="51">
        <v>8.1699070071378905</v>
      </c>
      <c r="D778" s="51">
        <v>0.64034560575211397</v>
      </c>
      <c r="E778" s="51">
        <v>12.7585899454123</v>
      </c>
      <c r="F778" s="51">
        <v>2.7920945018959999E-37</v>
      </c>
      <c r="G778" s="51">
        <v>1.5549012282401701E-35</v>
      </c>
      <c r="J778" t="s">
        <v>2323</v>
      </c>
      <c r="K778">
        <v>31.434736361714901</v>
      </c>
      <c r="L778">
        <v>4.8656276253596902</v>
      </c>
      <c r="M778">
        <v>0.77890658680048797</v>
      </c>
      <c r="N778">
        <v>6.2467408901319104</v>
      </c>
      <c r="O778" s="22">
        <v>4.1910544917672198E-10</v>
      </c>
      <c r="P778" s="22">
        <v>3.6623329079322301E-9</v>
      </c>
    </row>
    <row r="779" spans="1:16">
      <c r="A779" s="50" t="s">
        <v>1207</v>
      </c>
      <c r="B779" s="51">
        <v>924.75920084172799</v>
      </c>
      <c r="C779" s="51">
        <v>8.6030621014845092</v>
      </c>
      <c r="D779" s="51">
        <v>0.492766186910707</v>
      </c>
      <c r="E779" s="51">
        <v>17.4587102971078</v>
      </c>
      <c r="F779" s="51">
        <v>2.9553567880796002E-68</v>
      </c>
      <c r="G779" s="51">
        <v>5.2991820561642602E-66</v>
      </c>
      <c r="J779" t="s">
        <v>2292</v>
      </c>
      <c r="K779">
        <v>244.193023780874</v>
      </c>
      <c r="L779">
        <v>7.7225772900804701</v>
      </c>
      <c r="M779">
        <v>0.65199079247432401</v>
      </c>
      <c r="N779">
        <v>11.8446109657056</v>
      </c>
      <c r="O779" s="22">
        <v>2.29480777295363E-32</v>
      </c>
      <c r="P779" s="22">
        <v>1.0482371349150701E-30</v>
      </c>
    </row>
    <row r="780" spans="1:16">
      <c r="A780" s="50" t="s">
        <v>1213</v>
      </c>
      <c r="B780" s="51">
        <v>678.59374136282497</v>
      </c>
      <c r="C780" s="51">
        <v>9.0507284649232194</v>
      </c>
      <c r="D780" s="51">
        <v>0.61143341250466798</v>
      </c>
      <c r="E780" s="51">
        <v>14.8024760829604</v>
      </c>
      <c r="F780" s="51">
        <v>1.4118794050759701E-49</v>
      </c>
      <c r="G780" s="51">
        <v>1.2942492276755401E-47</v>
      </c>
      <c r="J780" t="s">
        <v>2307</v>
      </c>
      <c r="K780">
        <v>728.50108686124997</v>
      </c>
      <c r="L780">
        <v>8.1262239835242003</v>
      </c>
      <c r="M780">
        <v>0.47949785017116298</v>
      </c>
      <c r="N780">
        <v>16.947362705846199</v>
      </c>
      <c r="O780" s="22">
        <v>2.0128247645514799E-64</v>
      </c>
      <c r="P780" s="22">
        <v>3.127929684113E-62</v>
      </c>
    </row>
    <row r="781" spans="1:16">
      <c r="A781" s="50" t="s">
        <v>2256</v>
      </c>
      <c r="B781" s="51">
        <v>919.24314775749303</v>
      </c>
      <c r="C781" s="51">
        <v>9.4408098381011296</v>
      </c>
      <c r="D781" s="51">
        <v>0.60126849630399504</v>
      </c>
      <c r="E781" s="51">
        <v>15.701487598525301</v>
      </c>
      <c r="F781" s="51">
        <v>1.4773663952778701E-55</v>
      </c>
      <c r="G781" s="51">
        <v>1.72187053369636E-53</v>
      </c>
      <c r="J781" t="s">
        <v>2256</v>
      </c>
      <c r="K781">
        <v>919.24314775749303</v>
      </c>
      <c r="L781">
        <v>9.4408098381011296</v>
      </c>
      <c r="M781">
        <v>0.60126849630399504</v>
      </c>
      <c r="N781">
        <v>15.701487598525301</v>
      </c>
      <c r="O781" s="22">
        <v>1.4773663952778701E-55</v>
      </c>
      <c r="P781" s="22">
        <v>1.72187053369636E-53</v>
      </c>
    </row>
  </sheetData>
  <mergeCells count="4">
    <mergeCell ref="S4:AA7"/>
    <mergeCell ref="A1:P1"/>
    <mergeCell ref="J2:P2"/>
    <mergeCell ref="A2:G2"/>
  </mergeCells>
  <phoneticPr fontId="4"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279"/>
  <sheetViews>
    <sheetView workbookViewId="0">
      <selection activeCell="A8" sqref="A8"/>
    </sheetView>
  </sheetViews>
  <sheetFormatPr defaultRowHeight="15"/>
  <cols>
    <col min="1" max="1" width="85" customWidth="1"/>
    <col min="2" max="2" width="9" customWidth="1"/>
    <col min="3" max="3" width="12.140625" customWidth="1"/>
    <col min="4" max="4" width="10.42578125" customWidth="1"/>
    <col min="6" max="6" width="47.5703125" customWidth="1"/>
    <col min="8" max="8" width="11" customWidth="1"/>
  </cols>
  <sheetData>
    <row r="1" spans="1:9" ht="17.25">
      <c r="A1" s="143" t="s">
        <v>4262</v>
      </c>
      <c r="B1" s="143"/>
      <c r="C1" s="143"/>
      <c r="D1" s="143"/>
      <c r="E1" s="143"/>
      <c r="F1" s="143"/>
      <c r="G1" s="143"/>
      <c r="H1" s="143"/>
      <c r="I1" s="143"/>
    </row>
    <row r="2" spans="1:9" ht="17.25">
      <c r="A2" s="141" t="s">
        <v>720</v>
      </c>
      <c r="B2" s="141"/>
      <c r="C2" s="141"/>
      <c r="D2" s="141"/>
      <c r="E2" s="24"/>
      <c r="F2" s="142" t="s">
        <v>721</v>
      </c>
      <c r="G2" s="142"/>
      <c r="H2" s="142"/>
      <c r="I2" s="142"/>
    </row>
    <row r="3" spans="1:9">
      <c r="A3" t="s">
        <v>3862</v>
      </c>
      <c r="B3" t="s">
        <v>4257</v>
      </c>
      <c r="C3" t="s">
        <v>4258</v>
      </c>
      <c r="D3" t="s">
        <v>4259</v>
      </c>
      <c r="F3" t="s">
        <v>3862</v>
      </c>
      <c r="G3" t="s">
        <v>4257</v>
      </c>
      <c r="H3" t="s">
        <v>4258</v>
      </c>
      <c r="I3" t="s">
        <v>4259</v>
      </c>
    </row>
    <row r="4" spans="1:9">
      <c r="A4" t="s">
        <v>3863</v>
      </c>
      <c r="B4">
        <v>48.85</v>
      </c>
      <c r="C4" s="22">
        <v>2.2200000000000002E-9</v>
      </c>
      <c r="D4" s="22">
        <v>5.3499999999999996E-7</v>
      </c>
      <c r="F4" t="s">
        <v>4134</v>
      </c>
      <c r="G4">
        <v>33.18</v>
      </c>
      <c r="H4" s="22">
        <v>2.13E-4</v>
      </c>
      <c r="I4" s="22">
        <v>3.1199999999999999E-2</v>
      </c>
    </row>
    <row r="5" spans="1:9">
      <c r="A5" t="s">
        <v>3864</v>
      </c>
      <c r="B5">
        <v>48.85</v>
      </c>
      <c r="C5" s="22">
        <v>2.2200000000000002E-9</v>
      </c>
      <c r="D5" s="22">
        <v>5.2699999999999999E-7</v>
      </c>
      <c r="F5" t="s">
        <v>4135</v>
      </c>
      <c r="G5">
        <v>26.54</v>
      </c>
      <c r="H5" s="22">
        <v>3.6299999999999999E-4</v>
      </c>
      <c r="I5" s="22">
        <v>4.6300000000000001E-2</v>
      </c>
    </row>
    <row r="6" spans="1:9">
      <c r="A6" t="s">
        <v>3865</v>
      </c>
      <c r="B6">
        <v>47.1</v>
      </c>
      <c r="C6" s="22">
        <v>1.2799999999999999E-4</v>
      </c>
      <c r="D6" s="22">
        <v>9.7999999999999997E-3</v>
      </c>
      <c r="F6" t="s">
        <v>4136</v>
      </c>
      <c r="G6">
        <v>11.8</v>
      </c>
      <c r="H6" s="22">
        <v>2.1699999999999999E-5</v>
      </c>
      <c r="I6" s="22">
        <v>4.4200000000000003E-3</v>
      </c>
    </row>
    <row r="7" spans="1:9">
      <c r="A7" t="s">
        <v>3866</v>
      </c>
      <c r="B7">
        <v>39.97</v>
      </c>
      <c r="C7" s="22">
        <v>6.0099999999999997E-9</v>
      </c>
      <c r="D7" s="22">
        <v>1.35E-6</v>
      </c>
      <c r="F7" t="s">
        <v>4137</v>
      </c>
      <c r="G7">
        <v>10.83</v>
      </c>
      <c r="H7" s="22">
        <v>3.3699999999999999E-5</v>
      </c>
      <c r="I7" s="22">
        <v>6.4400000000000004E-3</v>
      </c>
    </row>
    <row r="8" spans="1:9">
      <c r="A8" t="s">
        <v>3867</v>
      </c>
      <c r="B8">
        <v>37.68</v>
      </c>
      <c r="C8" s="22">
        <v>2.02E-4</v>
      </c>
      <c r="D8" s="22">
        <v>1.47E-2</v>
      </c>
      <c r="F8" t="s">
        <v>4138</v>
      </c>
      <c r="G8">
        <v>7.53</v>
      </c>
      <c r="H8" s="22">
        <v>1.9300000000000002E-5</v>
      </c>
      <c r="I8" s="22">
        <v>3.9899999999999996E-3</v>
      </c>
    </row>
    <row r="9" spans="1:9">
      <c r="A9" t="s">
        <v>3868</v>
      </c>
      <c r="B9">
        <v>37.68</v>
      </c>
      <c r="C9" s="22">
        <v>2.02E-4</v>
      </c>
      <c r="D9" s="22">
        <v>1.46E-2</v>
      </c>
      <c r="F9" t="s">
        <v>4139</v>
      </c>
      <c r="G9">
        <v>6.59</v>
      </c>
      <c r="H9" s="22">
        <v>1.4100000000000001E-4</v>
      </c>
      <c r="I9" s="22">
        <v>2.24E-2</v>
      </c>
    </row>
    <row r="10" spans="1:9">
      <c r="A10" t="s">
        <v>3869</v>
      </c>
      <c r="B10">
        <v>36.64</v>
      </c>
      <c r="C10" s="22">
        <v>9.3800000000000003E-9</v>
      </c>
      <c r="D10" s="22">
        <v>2.04E-6</v>
      </c>
      <c r="F10" t="s">
        <v>4140</v>
      </c>
      <c r="G10">
        <v>6.01</v>
      </c>
      <c r="H10" s="22">
        <v>2.4000000000000001E-4</v>
      </c>
      <c r="I10" s="22">
        <v>3.3599999999999998E-2</v>
      </c>
    </row>
    <row r="11" spans="1:9">
      <c r="A11" t="s">
        <v>3870</v>
      </c>
      <c r="B11">
        <v>33.82</v>
      </c>
      <c r="C11" s="22">
        <v>1.42E-8</v>
      </c>
      <c r="D11" s="22">
        <v>2.9399999999999998E-6</v>
      </c>
      <c r="F11" t="s">
        <v>4141</v>
      </c>
      <c r="G11">
        <v>5.9</v>
      </c>
      <c r="H11" s="22">
        <v>2.6800000000000001E-4</v>
      </c>
      <c r="I11" s="22">
        <v>3.6200000000000003E-2</v>
      </c>
    </row>
    <row r="12" spans="1:9">
      <c r="A12" t="s">
        <v>3871</v>
      </c>
      <c r="B12">
        <v>33.82</v>
      </c>
      <c r="C12" s="22">
        <v>1.42E-8</v>
      </c>
      <c r="D12" s="22">
        <v>2.9000000000000002E-6</v>
      </c>
      <c r="F12" t="s">
        <v>4142</v>
      </c>
      <c r="G12">
        <v>5.65</v>
      </c>
      <c r="H12" s="22">
        <v>1.5699999999999999E-7</v>
      </c>
      <c r="I12" s="22">
        <v>8.8200000000000003E-5</v>
      </c>
    </row>
    <row r="13" spans="1:9">
      <c r="A13" t="s">
        <v>3872</v>
      </c>
      <c r="B13">
        <v>31.4</v>
      </c>
      <c r="C13" s="22">
        <v>2.99E-4</v>
      </c>
      <c r="D13" s="22">
        <v>2.07E-2</v>
      </c>
      <c r="F13" t="s">
        <v>4143</v>
      </c>
      <c r="G13">
        <v>5.49</v>
      </c>
      <c r="H13" s="22">
        <v>1.5799999999999999E-4</v>
      </c>
      <c r="I13" s="22">
        <v>2.4E-2</v>
      </c>
    </row>
    <row r="14" spans="1:9">
      <c r="A14" t="s">
        <v>3873</v>
      </c>
      <c r="B14">
        <v>27.91</v>
      </c>
      <c r="C14" s="22">
        <v>3.79E-5</v>
      </c>
      <c r="D14" s="22">
        <v>3.32E-3</v>
      </c>
      <c r="F14" t="s">
        <v>4144</v>
      </c>
      <c r="G14">
        <v>5.2</v>
      </c>
      <c r="H14" s="22">
        <v>6.1700000000000002E-6</v>
      </c>
      <c r="I14" s="22">
        <v>1.64E-3</v>
      </c>
    </row>
    <row r="15" spans="1:9">
      <c r="A15" t="s">
        <v>3874</v>
      </c>
      <c r="B15">
        <v>26.92</v>
      </c>
      <c r="C15" s="22">
        <v>4.2200000000000001E-4</v>
      </c>
      <c r="D15" s="22">
        <v>2.7900000000000001E-2</v>
      </c>
      <c r="F15" t="s">
        <v>4145</v>
      </c>
      <c r="G15">
        <v>5.15</v>
      </c>
      <c r="H15" s="22">
        <v>6.7800000000000003E-6</v>
      </c>
      <c r="I15" s="22">
        <v>1.74E-3</v>
      </c>
    </row>
    <row r="16" spans="1:9">
      <c r="A16" t="s">
        <v>3875</v>
      </c>
      <c r="B16">
        <v>26.92</v>
      </c>
      <c r="C16" s="22">
        <v>4.2200000000000001E-4</v>
      </c>
      <c r="D16" s="22">
        <v>2.7799999999999998E-2</v>
      </c>
      <c r="F16" t="s">
        <v>4146</v>
      </c>
      <c r="G16">
        <v>5.13</v>
      </c>
      <c r="H16" s="22">
        <v>2.4399999999999999E-4</v>
      </c>
      <c r="I16" s="22">
        <v>3.3799999999999997E-2</v>
      </c>
    </row>
    <row r="17" spans="1:9">
      <c r="A17" t="s">
        <v>3876</v>
      </c>
      <c r="B17">
        <v>26.92</v>
      </c>
      <c r="C17" s="22">
        <v>4.2200000000000001E-4</v>
      </c>
      <c r="D17" s="22">
        <v>2.7699999999999999E-2</v>
      </c>
      <c r="F17" t="s">
        <v>4147</v>
      </c>
      <c r="G17">
        <v>5.0599999999999996</v>
      </c>
      <c r="H17" s="22">
        <v>2.6699999999999998E-4</v>
      </c>
      <c r="I17" s="22">
        <v>3.6499999999999998E-2</v>
      </c>
    </row>
    <row r="18" spans="1:9">
      <c r="A18" t="s">
        <v>3877</v>
      </c>
      <c r="B18">
        <v>26.92</v>
      </c>
      <c r="C18" s="22">
        <v>4.2200000000000001E-4</v>
      </c>
      <c r="D18" s="22">
        <v>2.76E-2</v>
      </c>
      <c r="F18" t="s">
        <v>4148</v>
      </c>
      <c r="G18">
        <v>4.95</v>
      </c>
      <c r="H18" s="22">
        <v>7.6799999999999999E-7</v>
      </c>
      <c r="I18" s="22">
        <v>3.2499999999999999E-4</v>
      </c>
    </row>
    <row r="19" spans="1:9">
      <c r="A19" t="s">
        <v>3878</v>
      </c>
      <c r="B19">
        <v>26.92</v>
      </c>
      <c r="C19" s="22">
        <v>4.2200000000000001E-4</v>
      </c>
      <c r="D19" s="22">
        <v>2.75E-2</v>
      </c>
      <c r="F19" t="s">
        <v>4149</v>
      </c>
      <c r="G19">
        <v>4.54</v>
      </c>
      <c r="H19" s="22">
        <v>9.8299999999999995E-7</v>
      </c>
      <c r="I19" s="22">
        <v>3.86E-4</v>
      </c>
    </row>
    <row r="20" spans="1:9">
      <c r="A20" t="s">
        <v>3879</v>
      </c>
      <c r="B20">
        <v>26.92</v>
      </c>
      <c r="C20" s="22">
        <v>4.2200000000000001E-4</v>
      </c>
      <c r="D20" s="22">
        <v>2.7400000000000001E-2</v>
      </c>
      <c r="F20" t="s">
        <v>4150</v>
      </c>
      <c r="G20">
        <v>4.46</v>
      </c>
      <c r="H20" s="22">
        <v>1.24E-5</v>
      </c>
      <c r="I20" s="22">
        <v>2.7399999999999998E-3</v>
      </c>
    </row>
    <row r="21" spans="1:9">
      <c r="A21" t="s">
        <v>3880</v>
      </c>
      <c r="B21">
        <v>26.92</v>
      </c>
      <c r="C21" s="22">
        <v>4.2200000000000001E-4</v>
      </c>
      <c r="D21" s="22">
        <v>2.7199999999999998E-2</v>
      </c>
      <c r="F21" t="s">
        <v>4151</v>
      </c>
      <c r="G21">
        <v>4.4400000000000004</v>
      </c>
      <c r="H21" s="22">
        <v>6.0000000000000002E-6</v>
      </c>
      <c r="I21" s="22">
        <v>1.6800000000000001E-3</v>
      </c>
    </row>
    <row r="22" spans="1:9">
      <c r="A22" t="s">
        <v>3881</v>
      </c>
      <c r="B22">
        <v>26.92</v>
      </c>
      <c r="C22" s="22">
        <v>4.2200000000000001E-4</v>
      </c>
      <c r="D22" s="22">
        <v>2.7099999999999999E-2</v>
      </c>
      <c r="F22" t="s">
        <v>4152</v>
      </c>
      <c r="G22">
        <v>4.3899999999999997</v>
      </c>
      <c r="H22" s="22">
        <v>6.7399999999999998E-6</v>
      </c>
      <c r="I22" s="22">
        <v>1.7600000000000001E-3</v>
      </c>
    </row>
    <row r="23" spans="1:9">
      <c r="A23" t="s">
        <v>3882</v>
      </c>
      <c r="B23">
        <v>26.92</v>
      </c>
      <c r="C23" s="22">
        <v>4.2200000000000001E-4</v>
      </c>
      <c r="D23" s="22">
        <v>2.7E-2</v>
      </c>
      <c r="F23" t="s">
        <v>4153</v>
      </c>
      <c r="G23">
        <v>4.38</v>
      </c>
      <c r="H23" s="22">
        <v>3.1100000000000002E-4</v>
      </c>
      <c r="I23" s="22">
        <v>4.1000000000000002E-2</v>
      </c>
    </row>
    <row r="24" spans="1:9">
      <c r="A24" t="s">
        <v>3883</v>
      </c>
      <c r="B24">
        <v>25.86</v>
      </c>
      <c r="C24" s="22">
        <v>1.25E-14</v>
      </c>
      <c r="D24" s="22">
        <v>1.0299999999999999E-11</v>
      </c>
      <c r="F24" t="s">
        <v>4154</v>
      </c>
      <c r="G24">
        <v>4.3600000000000003</v>
      </c>
      <c r="H24" s="22">
        <v>6.9599999999999998E-5</v>
      </c>
      <c r="I24" s="22">
        <v>1.21E-2</v>
      </c>
    </row>
    <row r="25" spans="1:9">
      <c r="A25" t="s">
        <v>3884</v>
      </c>
      <c r="B25">
        <v>25.86</v>
      </c>
      <c r="C25" s="22">
        <v>1.25E-14</v>
      </c>
      <c r="D25" s="22">
        <v>9.7700000000000006E-12</v>
      </c>
      <c r="F25" t="s">
        <v>4155</v>
      </c>
      <c r="G25">
        <v>4.3600000000000003</v>
      </c>
      <c r="H25" s="22">
        <v>7.2699999999999999E-6</v>
      </c>
      <c r="I25" s="22">
        <v>1.81E-3</v>
      </c>
    </row>
    <row r="26" spans="1:9">
      <c r="A26" t="s">
        <v>3885</v>
      </c>
      <c r="B26">
        <v>25.12</v>
      </c>
      <c r="C26" s="22">
        <v>1.7199999999999999E-14</v>
      </c>
      <c r="D26" s="22">
        <v>1.28E-11</v>
      </c>
      <c r="F26" t="s">
        <v>4156</v>
      </c>
      <c r="G26">
        <v>4.34</v>
      </c>
      <c r="H26" s="22">
        <v>1.56E-4</v>
      </c>
      <c r="I26" s="22">
        <v>2.3900000000000001E-2</v>
      </c>
    </row>
    <row r="27" spans="1:9">
      <c r="A27" t="s">
        <v>3886</v>
      </c>
      <c r="B27">
        <v>25.12</v>
      </c>
      <c r="C27" s="22">
        <v>5.24E-5</v>
      </c>
      <c r="D27" s="22">
        <v>4.5399999999999998E-3</v>
      </c>
      <c r="F27" t="s">
        <v>4157</v>
      </c>
      <c r="G27">
        <v>4.33</v>
      </c>
      <c r="H27" s="22">
        <v>7.5099999999999996E-5</v>
      </c>
      <c r="I27" s="22">
        <v>1.2800000000000001E-2</v>
      </c>
    </row>
    <row r="28" spans="1:9">
      <c r="A28" t="s">
        <v>3887</v>
      </c>
      <c r="B28">
        <v>25.12</v>
      </c>
      <c r="C28" s="22">
        <v>5.24E-5</v>
      </c>
      <c r="D28" s="22">
        <v>4.5199999999999997E-3</v>
      </c>
      <c r="F28" t="s">
        <v>4158</v>
      </c>
      <c r="G28">
        <v>4.16</v>
      </c>
      <c r="H28" s="22">
        <v>5.9000000000000003E-6</v>
      </c>
      <c r="I28" s="22">
        <v>1.6800000000000001E-3</v>
      </c>
    </row>
    <row r="29" spans="1:9">
      <c r="A29" t="s">
        <v>3888</v>
      </c>
      <c r="B29">
        <v>24.74</v>
      </c>
      <c r="C29" s="22">
        <v>1.77E-13</v>
      </c>
      <c r="D29" s="22">
        <v>9.2299999999999994E-11</v>
      </c>
      <c r="F29" t="s">
        <v>4159</v>
      </c>
      <c r="G29">
        <v>3.99</v>
      </c>
      <c r="H29" s="22">
        <v>4.8199999999999996E-6</v>
      </c>
      <c r="I29" s="22">
        <v>1.4300000000000001E-3</v>
      </c>
    </row>
    <row r="30" spans="1:9">
      <c r="A30" t="s">
        <v>3889</v>
      </c>
      <c r="B30">
        <v>24.16</v>
      </c>
      <c r="C30" s="22">
        <v>6.6599999999999998E-6</v>
      </c>
      <c r="D30" s="22">
        <v>7.1500000000000003E-4</v>
      </c>
      <c r="F30" t="s">
        <v>4160</v>
      </c>
      <c r="G30">
        <v>3.91</v>
      </c>
      <c r="H30" s="22">
        <v>4.5599999999999997E-5</v>
      </c>
      <c r="I30" s="22">
        <v>8.2199999999999999E-3</v>
      </c>
    </row>
    <row r="31" spans="1:9">
      <c r="A31" t="s">
        <v>3890</v>
      </c>
      <c r="B31">
        <v>23.93</v>
      </c>
      <c r="C31" s="22">
        <v>1.0800000000000001E-8</v>
      </c>
      <c r="D31" s="22">
        <v>2.3300000000000001E-6</v>
      </c>
      <c r="F31" t="s">
        <v>4161</v>
      </c>
      <c r="G31">
        <v>3.9</v>
      </c>
      <c r="H31" s="22">
        <v>2.9000000000000002E-8</v>
      </c>
      <c r="I31" s="22">
        <v>3.0300000000000001E-5</v>
      </c>
    </row>
    <row r="32" spans="1:9">
      <c r="A32" t="s">
        <v>3891</v>
      </c>
      <c r="B32">
        <v>23.55</v>
      </c>
      <c r="C32" s="22">
        <v>5.7399999999999997E-4</v>
      </c>
      <c r="D32" s="22">
        <v>3.56E-2</v>
      </c>
      <c r="F32" t="s">
        <v>4162</v>
      </c>
      <c r="G32">
        <v>3.88</v>
      </c>
      <c r="H32" s="22">
        <v>2.3799999999999999E-7</v>
      </c>
      <c r="I32" s="22">
        <v>1.13E-4</v>
      </c>
    </row>
    <row r="33" spans="1:9">
      <c r="A33" t="s">
        <v>3892</v>
      </c>
      <c r="B33">
        <v>23.14</v>
      </c>
      <c r="C33" s="22">
        <v>4.3200000000000001E-14</v>
      </c>
      <c r="D33" s="22">
        <v>2.9400000000000003E-11</v>
      </c>
      <c r="F33" t="s">
        <v>4163</v>
      </c>
      <c r="G33">
        <v>3.87</v>
      </c>
      <c r="H33" s="22">
        <v>1.86E-6</v>
      </c>
      <c r="I33" s="22">
        <v>6.6200000000000005E-4</v>
      </c>
    </row>
    <row r="34" spans="1:9">
      <c r="A34" t="s">
        <v>3893</v>
      </c>
      <c r="B34">
        <v>23.14</v>
      </c>
      <c r="C34" s="22">
        <v>4.3200000000000001E-14</v>
      </c>
      <c r="D34" s="22">
        <v>2.82E-11</v>
      </c>
      <c r="F34" t="s">
        <v>4164</v>
      </c>
      <c r="G34">
        <v>3.83</v>
      </c>
      <c r="H34" s="22">
        <v>4.0299999999999998E-4</v>
      </c>
      <c r="I34" s="22">
        <v>4.9000000000000002E-2</v>
      </c>
    </row>
    <row r="35" spans="1:9">
      <c r="A35" t="s">
        <v>3894</v>
      </c>
      <c r="B35">
        <v>22.55</v>
      </c>
      <c r="C35" s="22">
        <v>5.7800000000000004E-14</v>
      </c>
      <c r="D35" s="22">
        <v>3.4899999999999997E-11</v>
      </c>
      <c r="F35" t="s">
        <v>4165</v>
      </c>
      <c r="G35">
        <v>3.82</v>
      </c>
      <c r="H35" s="22">
        <v>2.1499999999999999E-4</v>
      </c>
      <c r="I35" s="22">
        <v>3.1199999999999999E-2</v>
      </c>
    </row>
    <row r="36" spans="1:9">
      <c r="A36" t="s">
        <v>3895</v>
      </c>
      <c r="B36">
        <v>21.45</v>
      </c>
      <c r="C36" s="22">
        <v>1.0199999999999999E-13</v>
      </c>
      <c r="D36" s="22">
        <v>5.5100000000000002E-11</v>
      </c>
      <c r="F36" t="s">
        <v>4166</v>
      </c>
      <c r="G36">
        <v>3.78</v>
      </c>
      <c r="H36" s="22">
        <v>3.3699999999999999E-5</v>
      </c>
      <c r="I36" s="22">
        <v>6.3699999999999998E-3</v>
      </c>
    </row>
    <row r="37" spans="1:9">
      <c r="A37" t="s">
        <v>3896</v>
      </c>
      <c r="B37">
        <v>20.94</v>
      </c>
      <c r="C37" s="22">
        <v>9.2999999999999997E-5</v>
      </c>
      <c r="D37" s="22">
        <v>7.4799999999999997E-3</v>
      </c>
      <c r="F37" t="s">
        <v>4167</v>
      </c>
      <c r="G37">
        <v>3.74</v>
      </c>
      <c r="H37" s="22">
        <v>7.9800000000000003E-7</v>
      </c>
      <c r="I37" s="22">
        <v>3.2899999999999997E-4</v>
      </c>
    </row>
    <row r="38" spans="1:9">
      <c r="A38" t="s">
        <v>3897</v>
      </c>
      <c r="B38">
        <v>20.94</v>
      </c>
      <c r="C38" s="22">
        <v>2.55E-8</v>
      </c>
      <c r="D38" s="22">
        <v>4.9400000000000001E-6</v>
      </c>
      <c r="F38" t="s">
        <v>4168</v>
      </c>
      <c r="G38">
        <v>3.73</v>
      </c>
      <c r="H38" s="22">
        <v>8.5000000000000001E-7</v>
      </c>
      <c r="I38" s="22">
        <v>3.4200000000000002E-4</v>
      </c>
    </row>
    <row r="39" spans="1:9">
      <c r="A39" t="s">
        <v>3898</v>
      </c>
      <c r="B39">
        <v>19.63</v>
      </c>
      <c r="C39" s="22">
        <v>1.52E-5</v>
      </c>
      <c r="D39" s="22">
        <v>1.4400000000000001E-3</v>
      </c>
      <c r="F39" t="s">
        <v>4169</v>
      </c>
      <c r="G39">
        <v>3.72</v>
      </c>
      <c r="H39" s="22">
        <v>2.3900000000000001E-7</v>
      </c>
      <c r="I39" s="22">
        <v>1.1E-4</v>
      </c>
    </row>
    <row r="40" spans="1:9">
      <c r="A40" t="s">
        <v>3899</v>
      </c>
      <c r="B40">
        <v>19.32</v>
      </c>
      <c r="C40" s="22">
        <v>1.2E-4</v>
      </c>
      <c r="D40" s="22">
        <v>9.3299999999999998E-3</v>
      </c>
      <c r="F40" t="s">
        <v>4170</v>
      </c>
      <c r="G40">
        <v>3.7</v>
      </c>
      <c r="H40" s="22">
        <v>1.3899999999999999E-7</v>
      </c>
      <c r="I40" s="22">
        <v>8.3999999999999995E-5</v>
      </c>
    </row>
    <row r="41" spans="1:9">
      <c r="A41" t="s">
        <v>3900</v>
      </c>
      <c r="B41">
        <v>18.71</v>
      </c>
      <c r="C41" s="22">
        <v>4.8399999999999996E-13</v>
      </c>
      <c r="D41" s="22">
        <v>2.3700000000000001E-10</v>
      </c>
      <c r="F41" t="s">
        <v>4171</v>
      </c>
      <c r="G41">
        <v>3.62</v>
      </c>
      <c r="H41" s="22">
        <v>1.7799999999999999E-4</v>
      </c>
      <c r="I41" s="22">
        <v>2.63E-2</v>
      </c>
    </row>
    <row r="42" spans="1:9">
      <c r="A42" t="s">
        <v>3901</v>
      </c>
      <c r="B42">
        <v>18.47</v>
      </c>
      <c r="C42" s="22">
        <v>1.9400000000000001E-5</v>
      </c>
      <c r="D42" s="22">
        <v>1.7600000000000001E-3</v>
      </c>
      <c r="F42" t="s">
        <v>4172</v>
      </c>
      <c r="G42">
        <v>3.61</v>
      </c>
      <c r="H42" s="22">
        <v>2.1299999999999999E-7</v>
      </c>
      <c r="I42" s="22">
        <v>1.08E-4</v>
      </c>
    </row>
    <row r="43" spans="1:9">
      <c r="A43" t="s">
        <v>3902</v>
      </c>
      <c r="B43">
        <v>17.59</v>
      </c>
      <c r="C43" s="22">
        <v>9.8499999999999994E-13</v>
      </c>
      <c r="D43" s="22">
        <v>4.5499999999999998E-10</v>
      </c>
      <c r="F43" t="s">
        <v>4173</v>
      </c>
      <c r="G43">
        <v>3.58</v>
      </c>
      <c r="H43" s="22">
        <v>9.4700000000000008E-6</v>
      </c>
      <c r="I43" s="22">
        <v>2.2799999999999999E-3</v>
      </c>
    </row>
    <row r="44" spans="1:9">
      <c r="A44" t="s">
        <v>3903</v>
      </c>
      <c r="B44">
        <v>17.45</v>
      </c>
      <c r="C44" s="22">
        <v>2.4499999999999999E-5</v>
      </c>
      <c r="D44" s="22">
        <v>2.2000000000000001E-3</v>
      </c>
      <c r="F44" t="s">
        <v>4174</v>
      </c>
      <c r="G44">
        <v>3.57</v>
      </c>
      <c r="H44" s="22">
        <v>1.1E-4</v>
      </c>
      <c r="I44" s="22">
        <v>1.7999999999999999E-2</v>
      </c>
    </row>
    <row r="45" spans="1:9">
      <c r="A45" t="s">
        <v>3904</v>
      </c>
      <c r="B45">
        <v>16.75</v>
      </c>
      <c r="C45" s="22">
        <v>1.9100000000000001E-4</v>
      </c>
      <c r="D45" s="22">
        <v>1.41E-2</v>
      </c>
      <c r="F45" t="s">
        <v>4175</v>
      </c>
      <c r="G45">
        <v>3.54</v>
      </c>
      <c r="H45" s="22">
        <v>6.02E-6</v>
      </c>
      <c r="I45" s="22">
        <v>1.66E-3</v>
      </c>
    </row>
    <row r="46" spans="1:9">
      <c r="A46" t="s">
        <v>3905</v>
      </c>
      <c r="B46">
        <v>16.75</v>
      </c>
      <c r="C46" s="22">
        <v>1.9100000000000001E-4</v>
      </c>
      <c r="D46" s="22">
        <v>1.41E-2</v>
      </c>
      <c r="F46" t="s">
        <v>4176</v>
      </c>
      <c r="G46">
        <v>3.5</v>
      </c>
      <c r="H46" s="22">
        <v>6.9700000000000002E-6</v>
      </c>
      <c r="I46" s="22">
        <v>1.7600000000000001E-3</v>
      </c>
    </row>
    <row r="47" spans="1:9">
      <c r="A47" t="s">
        <v>3906</v>
      </c>
      <c r="B47">
        <v>16.07</v>
      </c>
      <c r="C47" s="22">
        <v>6.3E-10</v>
      </c>
      <c r="D47" s="22">
        <v>1.7599999999999999E-7</v>
      </c>
      <c r="F47" t="s">
        <v>4177</v>
      </c>
      <c r="G47">
        <v>3.47</v>
      </c>
      <c r="H47" s="22">
        <v>1.4300000000000001E-4</v>
      </c>
      <c r="I47" s="22">
        <v>2.24E-2</v>
      </c>
    </row>
    <row r="48" spans="1:9">
      <c r="A48" t="s">
        <v>3907</v>
      </c>
      <c r="B48">
        <v>15.99</v>
      </c>
      <c r="C48" s="22">
        <v>2.9700000000000001E-12</v>
      </c>
      <c r="D48" s="22">
        <v>1.26E-9</v>
      </c>
      <c r="F48" t="s">
        <v>4178</v>
      </c>
      <c r="G48">
        <v>3.47</v>
      </c>
      <c r="H48" s="22">
        <v>7.8099999999999998E-6</v>
      </c>
      <c r="I48" s="22">
        <v>1.91E-3</v>
      </c>
    </row>
    <row r="49" spans="1:9">
      <c r="A49" t="s">
        <v>3908</v>
      </c>
      <c r="B49">
        <v>15.95</v>
      </c>
      <c r="C49" s="22">
        <v>8.3400000000000003E-14</v>
      </c>
      <c r="D49" s="22">
        <v>4.6699999999999998E-11</v>
      </c>
      <c r="F49" t="s">
        <v>4179</v>
      </c>
      <c r="G49">
        <v>3.4</v>
      </c>
      <c r="H49" s="22">
        <v>1.74E-4</v>
      </c>
      <c r="I49" s="22">
        <v>2.5999999999999999E-2</v>
      </c>
    </row>
    <row r="50" spans="1:9">
      <c r="A50" t="s">
        <v>3909</v>
      </c>
      <c r="B50">
        <v>15.7</v>
      </c>
      <c r="C50" s="22">
        <v>2.3599999999999999E-4</v>
      </c>
      <c r="D50" s="22">
        <v>1.6899999999999998E-2</v>
      </c>
      <c r="F50" t="s">
        <v>4180</v>
      </c>
      <c r="G50">
        <v>3.37</v>
      </c>
      <c r="H50" s="22">
        <v>6.7900000000000006E-8</v>
      </c>
      <c r="I50" s="22">
        <v>5.0699999999999999E-5</v>
      </c>
    </row>
    <row r="51" spans="1:9">
      <c r="A51" t="s">
        <v>3910</v>
      </c>
      <c r="B51">
        <v>15.7</v>
      </c>
      <c r="C51" s="22">
        <v>1.0100000000000001E-6</v>
      </c>
      <c r="D51" s="22">
        <v>1.35E-4</v>
      </c>
      <c r="F51" t="s">
        <v>4181</v>
      </c>
      <c r="G51">
        <v>3.32</v>
      </c>
      <c r="H51" s="22">
        <v>2.1699999999999999E-4</v>
      </c>
      <c r="I51" s="22">
        <v>3.1199999999999999E-2</v>
      </c>
    </row>
    <row r="52" spans="1:9">
      <c r="A52" t="s">
        <v>3911</v>
      </c>
      <c r="B52">
        <v>15.7</v>
      </c>
      <c r="C52" s="22">
        <v>2.7800000000000001E-8</v>
      </c>
      <c r="D52" s="22">
        <v>5.3199999999999999E-6</v>
      </c>
      <c r="F52" t="s">
        <v>4182</v>
      </c>
      <c r="G52">
        <v>3.29</v>
      </c>
      <c r="H52" s="22">
        <v>1.5500000000000001E-5</v>
      </c>
      <c r="I52" s="22">
        <v>3.3899999999999998E-3</v>
      </c>
    </row>
    <row r="53" spans="1:9">
      <c r="A53" t="s">
        <v>3912</v>
      </c>
      <c r="B53">
        <v>15.23</v>
      </c>
      <c r="C53" s="22">
        <v>2.05E-7</v>
      </c>
      <c r="D53" s="22">
        <v>3.2100000000000001E-5</v>
      </c>
      <c r="F53" t="s">
        <v>4183</v>
      </c>
      <c r="G53">
        <v>3.17</v>
      </c>
      <c r="H53" s="22">
        <v>7.6799999999999999E-8</v>
      </c>
      <c r="I53" s="22">
        <v>5.4700000000000001E-5</v>
      </c>
    </row>
    <row r="54" spans="1:9">
      <c r="A54" t="s">
        <v>3913</v>
      </c>
      <c r="B54">
        <v>14.78</v>
      </c>
      <c r="C54" s="22">
        <v>2.4999999999999999E-7</v>
      </c>
      <c r="D54" s="22">
        <v>3.8399999999999998E-5</v>
      </c>
      <c r="F54" t="s">
        <v>4184</v>
      </c>
      <c r="G54">
        <v>3.14</v>
      </c>
      <c r="H54" s="22">
        <v>8.9299999999999999E-8</v>
      </c>
      <c r="I54" s="22">
        <v>6.0900000000000003E-5</v>
      </c>
    </row>
    <row r="55" spans="1:9">
      <c r="A55" t="s">
        <v>3914</v>
      </c>
      <c r="B55">
        <v>14.65</v>
      </c>
      <c r="C55" s="22">
        <v>1.5E-6</v>
      </c>
      <c r="D55" s="22">
        <v>1.9000000000000001E-4</v>
      </c>
      <c r="F55" t="s">
        <v>4185</v>
      </c>
      <c r="G55">
        <v>3.14</v>
      </c>
      <c r="H55" s="22">
        <v>1.5200000000000001E-7</v>
      </c>
      <c r="I55" s="22">
        <v>8.8300000000000005E-5</v>
      </c>
    </row>
    <row r="56" spans="1:9">
      <c r="A56" t="s">
        <v>3915</v>
      </c>
      <c r="B56">
        <v>14.18</v>
      </c>
      <c r="C56" s="22">
        <v>1.8199999999999999E-6</v>
      </c>
      <c r="D56" s="22">
        <v>2.2499999999999999E-4</v>
      </c>
      <c r="F56" t="s">
        <v>4186</v>
      </c>
      <c r="G56">
        <v>3.14</v>
      </c>
      <c r="H56" s="22">
        <v>9.9299999999999998E-6</v>
      </c>
      <c r="I56" s="22">
        <v>2.2899999999999999E-3</v>
      </c>
    </row>
    <row r="57" spans="1:9">
      <c r="A57" t="s">
        <v>3916</v>
      </c>
      <c r="B57">
        <v>14.18</v>
      </c>
      <c r="C57" s="22">
        <v>1.8199999999999999E-6</v>
      </c>
      <c r="D57" s="22">
        <v>2.23E-4</v>
      </c>
      <c r="F57" t="s">
        <v>4187</v>
      </c>
      <c r="G57">
        <v>3.1</v>
      </c>
      <c r="H57" s="22">
        <v>1.9500000000000001E-7</v>
      </c>
      <c r="I57" s="22">
        <v>1.02E-4</v>
      </c>
    </row>
    <row r="58" spans="1:9">
      <c r="A58" t="s">
        <v>3917</v>
      </c>
      <c r="B58">
        <v>13.96</v>
      </c>
      <c r="C58" s="22">
        <v>1.1E-5</v>
      </c>
      <c r="D58" s="22">
        <v>1.09E-3</v>
      </c>
      <c r="F58" t="s">
        <v>4188</v>
      </c>
      <c r="G58">
        <v>3.07</v>
      </c>
      <c r="H58" s="22">
        <v>6.41E-9</v>
      </c>
      <c r="I58" s="22">
        <v>9.1400000000000006E-6</v>
      </c>
    </row>
    <row r="59" spans="1:9">
      <c r="A59" t="s">
        <v>3918</v>
      </c>
      <c r="B59">
        <v>13.96</v>
      </c>
      <c r="C59" s="22">
        <v>4.2E-10</v>
      </c>
      <c r="D59" s="22">
        <v>1.24E-7</v>
      </c>
      <c r="F59" t="s">
        <v>4189</v>
      </c>
      <c r="G59">
        <v>3.07</v>
      </c>
      <c r="H59" s="22">
        <v>5.1499999999999998E-8</v>
      </c>
      <c r="I59" s="22">
        <v>4.49E-5</v>
      </c>
    </row>
    <row r="60" spans="1:9">
      <c r="A60" t="s">
        <v>3919</v>
      </c>
      <c r="B60">
        <v>13.96</v>
      </c>
      <c r="C60" s="22">
        <v>1.1E-5</v>
      </c>
      <c r="D60" s="22">
        <v>1.08E-3</v>
      </c>
      <c r="F60" t="s">
        <v>4190</v>
      </c>
      <c r="G60">
        <v>2.99</v>
      </c>
      <c r="H60" s="22">
        <v>2.2100000000000001E-4</v>
      </c>
      <c r="I60" s="22">
        <v>3.15E-2</v>
      </c>
    </row>
    <row r="61" spans="1:9">
      <c r="A61" t="s">
        <v>3920</v>
      </c>
      <c r="B61">
        <v>13.46</v>
      </c>
      <c r="C61" s="22">
        <v>1.99E-16</v>
      </c>
      <c r="D61" s="22">
        <v>2.2300000000000001E-13</v>
      </c>
      <c r="F61" t="s">
        <v>4191</v>
      </c>
      <c r="G61">
        <v>2.92</v>
      </c>
      <c r="H61" s="22">
        <v>1.0900000000000001E-5</v>
      </c>
      <c r="I61" s="22">
        <v>2.4499999999999999E-3</v>
      </c>
    </row>
    <row r="62" spans="1:9">
      <c r="A62" t="s">
        <v>3921</v>
      </c>
      <c r="B62">
        <v>13.46</v>
      </c>
      <c r="C62" s="22">
        <v>1.3200000000000001E-5</v>
      </c>
      <c r="D62" s="22">
        <v>1.2600000000000001E-3</v>
      </c>
      <c r="F62" t="s">
        <v>4192</v>
      </c>
      <c r="G62">
        <v>2.9</v>
      </c>
      <c r="H62" s="22">
        <v>1.11E-7</v>
      </c>
      <c r="I62" s="22">
        <v>6.9800000000000003E-5</v>
      </c>
    </row>
    <row r="63" spans="1:9">
      <c r="A63" t="s">
        <v>3922</v>
      </c>
      <c r="B63">
        <v>13.22</v>
      </c>
      <c r="C63" s="22">
        <v>4.15E-4</v>
      </c>
      <c r="D63" s="22">
        <v>2.7699999999999999E-2</v>
      </c>
      <c r="F63" t="s">
        <v>4193</v>
      </c>
      <c r="G63">
        <v>2.86</v>
      </c>
      <c r="H63" s="22">
        <v>3.4699999999999998E-4</v>
      </c>
      <c r="I63" s="22">
        <v>4.4999999999999998E-2</v>
      </c>
    </row>
    <row r="64" spans="1:9">
      <c r="A64" t="s">
        <v>3923</v>
      </c>
      <c r="B64">
        <v>13.22</v>
      </c>
      <c r="C64" s="22">
        <v>4.15E-4</v>
      </c>
      <c r="D64" s="22">
        <v>2.76E-2</v>
      </c>
      <c r="F64" t="s">
        <v>4194</v>
      </c>
      <c r="G64">
        <v>2.84</v>
      </c>
      <c r="H64" s="22">
        <v>3.6999999999999999E-4</v>
      </c>
      <c r="I64" s="22">
        <v>4.65E-2</v>
      </c>
    </row>
    <row r="65" spans="1:9">
      <c r="A65" t="s">
        <v>3924</v>
      </c>
      <c r="B65">
        <v>12.99</v>
      </c>
      <c r="C65" s="22">
        <v>1.5699999999999999E-5</v>
      </c>
      <c r="D65" s="22">
        <v>1.48E-3</v>
      </c>
      <c r="F65" t="s">
        <v>4195</v>
      </c>
      <c r="G65">
        <v>2.76</v>
      </c>
      <c r="H65" s="22">
        <v>2.48E-5</v>
      </c>
      <c r="I65" s="22">
        <v>4.9300000000000004E-3</v>
      </c>
    </row>
    <row r="66" spans="1:9">
      <c r="A66" t="s">
        <v>3925</v>
      </c>
      <c r="B66">
        <v>12.99</v>
      </c>
      <c r="C66" s="22">
        <v>1.5699999999999999E-5</v>
      </c>
      <c r="D66" s="22">
        <v>1.47E-3</v>
      </c>
      <c r="F66" t="s">
        <v>4196</v>
      </c>
      <c r="G66">
        <v>2.73</v>
      </c>
      <c r="H66" s="22">
        <v>2.3499999999999999E-6</v>
      </c>
      <c r="I66" s="22">
        <v>7.8399999999999997E-4</v>
      </c>
    </row>
    <row r="67" spans="1:9">
      <c r="A67" t="s">
        <v>3926</v>
      </c>
      <c r="B67">
        <v>12.56</v>
      </c>
      <c r="C67" s="22">
        <v>9.4900000000000003E-5</v>
      </c>
      <c r="D67" s="22">
        <v>7.5900000000000004E-3</v>
      </c>
      <c r="F67" t="s">
        <v>4197</v>
      </c>
      <c r="G67">
        <v>2.64</v>
      </c>
      <c r="H67" s="22">
        <v>2.3800000000000001E-4</v>
      </c>
      <c r="I67" s="22">
        <v>3.3599999999999998E-2</v>
      </c>
    </row>
    <row r="68" spans="1:9">
      <c r="A68" t="s">
        <v>3927</v>
      </c>
      <c r="B68">
        <v>12.56</v>
      </c>
      <c r="C68" s="22">
        <v>9.4900000000000003E-5</v>
      </c>
      <c r="D68" s="22">
        <v>7.5599999999999999E-3</v>
      </c>
      <c r="F68" t="s">
        <v>4198</v>
      </c>
      <c r="G68">
        <v>2.59</v>
      </c>
      <c r="H68" s="22">
        <v>1.79E-6</v>
      </c>
      <c r="I68" s="22">
        <v>6.5300000000000004E-4</v>
      </c>
    </row>
    <row r="69" spans="1:9">
      <c r="A69" t="s">
        <v>3928</v>
      </c>
      <c r="B69">
        <v>12.56</v>
      </c>
      <c r="C69" s="22">
        <v>9.4900000000000003E-5</v>
      </c>
      <c r="D69" s="22">
        <v>7.5199999999999998E-3</v>
      </c>
      <c r="F69" t="s">
        <v>4199</v>
      </c>
      <c r="G69">
        <v>2.57</v>
      </c>
      <c r="H69" s="22">
        <v>3.2299999999999999E-4</v>
      </c>
      <c r="I69" s="22">
        <v>4.2200000000000001E-2</v>
      </c>
    </row>
    <row r="70" spans="1:9">
      <c r="A70" t="s">
        <v>3929</v>
      </c>
      <c r="B70">
        <v>12.56</v>
      </c>
      <c r="C70" s="22">
        <v>9.4900000000000003E-5</v>
      </c>
      <c r="D70" s="22">
        <v>7.4799999999999997E-3</v>
      </c>
      <c r="F70" t="s">
        <v>4200</v>
      </c>
      <c r="G70">
        <v>2.5099999999999998</v>
      </c>
      <c r="H70" s="22">
        <v>2.3200000000000001E-11</v>
      </c>
      <c r="I70" s="22">
        <v>7.2699999999999996E-8</v>
      </c>
    </row>
    <row r="71" spans="1:9">
      <c r="A71" t="s">
        <v>3930</v>
      </c>
      <c r="B71">
        <v>12.56</v>
      </c>
      <c r="C71" s="22">
        <v>4.9200000000000003E-4</v>
      </c>
      <c r="D71" s="22">
        <v>3.1099999999999999E-2</v>
      </c>
      <c r="F71" t="s">
        <v>4201</v>
      </c>
      <c r="G71">
        <v>2.4700000000000002</v>
      </c>
      <c r="H71" s="22">
        <v>2.77E-8</v>
      </c>
      <c r="I71" s="22">
        <v>3.1099999999999997E-5</v>
      </c>
    </row>
    <row r="72" spans="1:9">
      <c r="A72" t="s">
        <v>3931</v>
      </c>
      <c r="B72">
        <v>12.56</v>
      </c>
      <c r="C72" s="22">
        <v>1.8600000000000001E-5</v>
      </c>
      <c r="D72" s="22">
        <v>1.6999999999999999E-3</v>
      </c>
      <c r="F72" t="s">
        <v>4202</v>
      </c>
      <c r="G72">
        <v>2.4700000000000002</v>
      </c>
      <c r="H72" s="22">
        <v>9.8200000000000008E-6</v>
      </c>
      <c r="I72" s="22">
        <v>2.3E-3</v>
      </c>
    </row>
    <row r="73" spans="1:9">
      <c r="A73" t="s">
        <v>3932</v>
      </c>
      <c r="B73">
        <v>12.56</v>
      </c>
      <c r="C73" s="22">
        <v>4.9200000000000003E-4</v>
      </c>
      <c r="D73" s="22">
        <v>3.1E-2</v>
      </c>
      <c r="F73" t="s">
        <v>4203</v>
      </c>
      <c r="G73">
        <v>2.42</v>
      </c>
      <c r="H73" s="22">
        <v>2.0400000000000001E-8</v>
      </c>
      <c r="I73" s="22">
        <v>2.4600000000000002E-5</v>
      </c>
    </row>
    <row r="74" spans="1:9">
      <c r="A74" t="s">
        <v>3933</v>
      </c>
      <c r="B74">
        <v>12.38</v>
      </c>
      <c r="C74" s="22">
        <v>5.8099999999999998E-11</v>
      </c>
      <c r="D74" s="22">
        <v>2.1200000000000001E-8</v>
      </c>
      <c r="F74" t="s">
        <v>4204</v>
      </c>
      <c r="G74">
        <v>2.41</v>
      </c>
      <c r="H74" s="22">
        <v>2.3099999999999999E-7</v>
      </c>
      <c r="I74" s="22">
        <v>1.13E-4</v>
      </c>
    </row>
    <row r="75" spans="1:9">
      <c r="A75" t="s">
        <v>3934</v>
      </c>
      <c r="B75">
        <v>12.31</v>
      </c>
      <c r="C75" s="22">
        <v>4.6299999999999999E-15</v>
      </c>
      <c r="D75" s="22">
        <v>4.2700000000000002E-12</v>
      </c>
      <c r="F75" t="s">
        <v>4205</v>
      </c>
      <c r="G75">
        <v>2.36</v>
      </c>
      <c r="H75" s="22">
        <v>1.7499999999999998E-5</v>
      </c>
      <c r="I75" s="22">
        <v>3.7699999999999999E-3</v>
      </c>
    </row>
    <row r="76" spans="1:9">
      <c r="A76" t="s">
        <v>3935</v>
      </c>
      <c r="B76">
        <v>11.96</v>
      </c>
      <c r="C76" s="22">
        <v>1.02E-6</v>
      </c>
      <c r="D76" s="22">
        <v>1.35E-4</v>
      </c>
      <c r="F76" t="s">
        <v>4206</v>
      </c>
      <c r="G76">
        <v>2.34</v>
      </c>
      <c r="H76" s="22">
        <v>1.5899999999999999E-4</v>
      </c>
      <c r="I76" s="22">
        <v>2.3900000000000001E-2</v>
      </c>
    </row>
    <row r="77" spans="1:9">
      <c r="A77" t="s">
        <v>3936</v>
      </c>
      <c r="B77">
        <v>11.96</v>
      </c>
      <c r="C77" s="22">
        <v>1.44E-17</v>
      </c>
      <c r="D77" s="22">
        <v>1.7299999999999999E-14</v>
      </c>
      <c r="F77" t="s">
        <v>4207</v>
      </c>
      <c r="G77">
        <v>2.33</v>
      </c>
      <c r="H77" s="22">
        <v>1.5800000000000001E-7</v>
      </c>
      <c r="I77" s="22">
        <v>8.53E-5</v>
      </c>
    </row>
    <row r="78" spans="1:9">
      <c r="A78" t="s">
        <v>3937</v>
      </c>
      <c r="B78">
        <v>11.81</v>
      </c>
      <c r="C78" s="22">
        <v>4.3699999999999999E-14</v>
      </c>
      <c r="D78" s="22">
        <v>2.74E-11</v>
      </c>
      <c r="F78" t="s">
        <v>4208</v>
      </c>
      <c r="G78">
        <v>2.2599999999999998</v>
      </c>
      <c r="H78" s="22">
        <v>1.26E-4</v>
      </c>
      <c r="I78" s="22">
        <v>2.0299999999999999E-2</v>
      </c>
    </row>
    <row r="79" spans="1:9">
      <c r="A79" t="s">
        <v>3938</v>
      </c>
      <c r="B79">
        <v>11.72</v>
      </c>
      <c r="C79" s="22">
        <v>4.6200000000000001E-18</v>
      </c>
      <c r="D79" s="22">
        <v>6.5900000000000002E-15</v>
      </c>
      <c r="F79" t="s">
        <v>4209</v>
      </c>
      <c r="G79">
        <v>2.23</v>
      </c>
      <c r="H79" s="22">
        <v>2.26E-6</v>
      </c>
      <c r="I79" s="22">
        <v>7.6999999999999996E-4</v>
      </c>
    </row>
    <row r="80" spans="1:9">
      <c r="A80" t="s">
        <v>3939</v>
      </c>
      <c r="B80">
        <v>11.63</v>
      </c>
      <c r="C80" s="22">
        <v>2.6099999999999999E-11</v>
      </c>
      <c r="D80" s="22">
        <v>9.7499999999999996E-9</v>
      </c>
      <c r="F80" t="s">
        <v>4210</v>
      </c>
      <c r="G80">
        <v>2.23</v>
      </c>
      <c r="H80" s="22">
        <v>3.4300000000000003E-8</v>
      </c>
      <c r="I80" s="22">
        <v>3.3599999999999997E-5</v>
      </c>
    </row>
    <row r="81" spans="1:9">
      <c r="A81" t="s">
        <v>3940</v>
      </c>
      <c r="B81">
        <v>11.42</v>
      </c>
      <c r="C81" s="22">
        <v>6.7500000000000004E-4</v>
      </c>
      <c r="D81" s="22">
        <v>4.0300000000000002E-2</v>
      </c>
      <c r="F81" t="s">
        <v>4211</v>
      </c>
      <c r="G81">
        <v>2.21</v>
      </c>
      <c r="H81" s="22">
        <v>2.6699999999999999E-11</v>
      </c>
      <c r="I81" s="22">
        <v>6.9699999999999995E-8</v>
      </c>
    </row>
    <row r="82" spans="1:9">
      <c r="A82" t="s">
        <v>3941</v>
      </c>
      <c r="B82">
        <v>11.42</v>
      </c>
      <c r="C82" s="22">
        <v>6.7500000000000004E-4</v>
      </c>
      <c r="D82" s="22">
        <v>4.0099999999999997E-2</v>
      </c>
      <c r="F82" t="s">
        <v>4212</v>
      </c>
      <c r="G82">
        <v>2.19</v>
      </c>
      <c r="H82" s="22">
        <v>1.01E-9</v>
      </c>
      <c r="I82" s="22">
        <v>1.77E-6</v>
      </c>
    </row>
    <row r="83" spans="1:9">
      <c r="A83" t="s">
        <v>3942</v>
      </c>
      <c r="B83">
        <v>11.24</v>
      </c>
      <c r="C83" s="22">
        <v>1.9699999999999999E-12</v>
      </c>
      <c r="D83" s="22">
        <v>8.6000000000000003E-10</v>
      </c>
      <c r="F83" t="s">
        <v>4213</v>
      </c>
      <c r="G83">
        <v>2.15</v>
      </c>
      <c r="H83" s="22">
        <v>2.99E-4</v>
      </c>
      <c r="I83" s="22">
        <v>3.9800000000000002E-2</v>
      </c>
    </row>
    <row r="84" spans="1:9">
      <c r="A84" t="s">
        <v>3943</v>
      </c>
      <c r="B84">
        <v>11.22</v>
      </c>
      <c r="C84" s="22">
        <v>1.5200000000000001E-4</v>
      </c>
      <c r="D84" s="22">
        <v>1.15E-2</v>
      </c>
      <c r="F84" t="s">
        <v>4214</v>
      </c>
      <c r="G84">
        <v>2.15</v>
      </c>
      <c r="H84" s="22">
        <v>4.2700000000000004E-15</v>
      </c>
      <c r="I84" s="22">
        <v>6.7000000000000001E-11</v>
      </c>
    </row>
    <row r="85" spans="1:9">
      <c r="A85" t="s">
        <v>3944</v>
      </c>
      <c r="B85">
        <v>11.22</v>
      </c>
      <c r="C85" s="22">
        <v>7.6300000000000002E-8</v>
      </c>
      <c r="D85" s="22">
        <v>1.2999999999999999E-5</v>
      </c>
      <c r="F85" t="s">
        <v>4215</v>
      </c>
      <c r="G85">
        <v>2.12</v>
      </c>
      <c r="H85" s="22">
        <v>2.7E-6</v>
      </c>
      <c r="I85" s="22">
        <v>8.3199999999999995E-4</v>
      </c>
    </row>
    <row r="86" spans="1:9">
      <c r="A86" t="s">
        <v>3945</v>
      </c>
      <c r="B86">
        <v>11.08</v>
      </c>
      <c r="C86" s="22">
        <v>3.77E-7</v>
      </c>
      <c r="D86" s="22">
        <v>5.63E-5</v>
      </c>
      <c r="F86" t="s">
        <v>4216</v>
      </c>
      <c r="G86">
        <v>2.11</v>
      </c>
      <c r="H86" s="22">
        <v>3.7500000000000001E-4</v>
      </c>
      <c r="I86" s="22">
        <v>4.6699999999999998E-2</v>
      </c>
    </row>
    <row r="87" spans="1:9">
      <c r="A87" t="s">
        <v>3946</v>
      </c>
      <c r="B87">
        <v>10.92</v>
      </c>
      <c r="C87" s="22">
        <v>7.8299999999999995E-4</v>
      </c>
      <c r="D87" s="22">
        <v>4.58E-2</v>
      </c>
      <c r="F87" t="s">
        <v>4217</v>
      </c>
      <c r="G87">
        <v>2.04</v>
      </c>
      <c r="H87" s="22">
        <v>6.7300000000000001E-15</v>
      </c>
      <c r="I87" s="22">
        <v>5.2800000000000001E-11</v>
      </c>
    </row>
    <row r="88" spans="1:9">
      <c r="A88" t="s">
        <v>3947</v>
      </c>
      <c r="B88">
        <v>10.77</v>
      </c>
      <c r="C88" s="22">
        <v>5.6500000000000001E-9</v>
      </c>
      <c r="D88" s="22">
        <v>1.28E-6</v>
      </c>
      <c r="F88" t="s">
        <v>4218</v>
      </c>
      <c r="G88">
        <v>2.04</v>
      </c>
      <c r="H88" s="22">
        <v>2.81E-9</v>
      </c>
      <c r="I88" s="22">
        <v>4.4000000000000002E-6</v>
      </c>
    </row>
    <row r="89" spans="1:9">
      <c r="A89" t="s">
        <v>3948</v>
      </c>
      <c r="B89">
        <v>10.67</v>
      </c>
      <c r="C89" s="22">
        <v>5.0299999999999999E-7</v>
      </c>
      <c r="D89" s="22">
        <v>7.4499999999999995E-5</v>
      </c>
      <c r="F89" t="s">
        <v>4219</v>
      </c>
      <c r="G89">
        <v>2.0099999999999998</v>
      </c>
      <c r="H89" s="22">
        <v>3.9899999999999999E-4</v>
      </c>
      <c r="I89" s="22">
        <v>4.9200000000000001E-2</v>
      </c>
    </row>
    <row r="90" spans="1:9">
      <c r="A90" t="s">
        <v>3949</v>
      </c>
      <c r="B90">
        <v>10.47</v>
      </c>
      <c r="C90" s="22">
        <v>1.0699999999999999E-5</v>
      </c>
      <c r="D90" s="22">
        <v>1.07E-3</v>
      </c>
      <c r="F90" t="s">
        <v>4220</v>
      </c>
      <c r="G90">
        <v>2.0099999999999998</v>
      </c>
      <c r="H90" s="22">
        <v>2.2400000000000002E-6</v>
      </c>
      <c r="I90" s="22">
        <v>7.8200000000000003E-4</v>
      </c>
    </row>
    <row r="91" spans="1:9">
      <c r="A91" t="s">
        <v>3950</v>
      </c>
      <c r="B91">
        <v>10.47</v>
      </c>
      <c r="C91" s="22">
        <v>5.7899999999999998E-7</v>
      </c>
      <c r="D91" s="22">
        <v>8.3300000000000005E-5</v>
      </c>
      <c r="F91" t="s">
        <v>4221</v>
      </c>
      <c r="G91">
        <v>2</v>
      </c>
      <c r="H91" s="22">
        <v>3.1100000000000001E-10</v>
      </c>
      <c r="I91" s="22">
        <v>6.9800000000000003E-7</v>
      </c>
    </row>
    <row r="92" spans="1:9">
      <c r="A92" t="s">
        <v>3951</v>
      </c>
      <c r="B92">
        <v>10.220000000000001</v>
      </c>
      <c r="C92" s="22">
        <v>5.4699999999999997E-10</v>
      </c>
      <c r="D92" s="22">
        <v>1.5900000000000001E-7</v>
      </c>
      <c r="F92" t="s">
        <v>4222</v>
      </c>
      <c r="G92">
        <v>1.95</v>
      </c>
      <c r="H92" s="22">
        <v>8.7999999999999996E-10</v>
      </c>
      <c r="I92" s="22">
        <v>1.73E-6</v>
      </c>
    </row>
    <row r="93" spans="1:9">
      <c r="A93" t="s">
        <v>3952</v>
      </c>
      <c r="B93">
        <v>10.220000000000001</v>
      </c>
      <c r="C93" s="22">
        <v>1.2300000000000001E-5</v>
      </c>
      <c r="D93" s="22">
        <v>1.1800000000000001E-3</v>
      </c>
      <c r="F93" t="s">
        <v>4223</v>
      </c>
      <c r="G93">
        <v>1.95</v>
      </c>
      <c r="H93" s="22">
        <v>7.3200000000000006E-14</v>
      </c>
      <c r="I93" s="22">
        <v>3.8300000000000002E-10</v>
      </c>
    </row>
    <row r="94" spans="1:9">
      <c r="A94" t="s">
        <v>3953</v>
      </c>
      <c r="B94">
        <v>10.18</v>
      </c>
      <c r="C94" s="22">
        <v>5.3100000000000003E-5</v>
      </c>
      <c r="D94" s="22">
        <v>4.5500000000000002E-3</v>
      </c>
      <c r="F94" t="s">
        <v>4224</v>
      </c>
      <c r="G94">
        <v>1.93</v>
      </c>
      <c r="H94" s="22">
        <v>4.9799999999999998E-6</v>
      </c>
      <c r="I94" s="22">
        <v>1.4499999999999999E-3</v>
      </c>
    </row>
    <row r="95" spans="1:9">
      <c r="A95" t="s">
        <v>3954</v>
      </c>
      <c r="B95">
        <v>10.15</v>
      </c>
      <c r="C95" s="22">
        <v>5.2699999999999997E-18</v>
      </c>
      <c r="D95" s="22">
        <v>6.8799999999999998E-15</v>
      </c>
      <c r="F95" t="s">
        <v>4225</v>
      </c>
      <c r="G95">
        <v>1.92</v>
      </c>
      <c r="H95" s="22">
        <v>3.6999999999999999E-4</v>
      </c>
      <c r="I95" s="22">
        <v>4.6800000000000001E-2</v>
      </c>
    </row>
    <row r="96" spans="1:9">
      <c r="A96" t="s">
        <v>3955</v>
      </c>
      <c r="B96">
        <v>10.130000000000001</v>
      </c>
      <c r="C96" s="22">
        <v>1.7800000000000001E-7</v>
      </c>
      <c r="D96" s="22">
        <v>2.83E-5</v>
      </c>
      <c r="F96" t="s">
        <v>4226</v>
      </c>
      <c r="G96">
        <v>1.91</v>
      </c>
      <c r="H96" s="22">
        <v>1.7600000000000001E-5</v>
      </c>
      <c r="I96" s="22">
        <v>3.7200000000000002E-3</v>
      </c>
    </row>
    <row r="97" spans="1:9">
      <c r="A97" t="s">
        <v>3956</v>
      </c>
      <c r="B97">
        <v>10.02</v>
      </c>
      <c r="C97" s="22">
        <v>1.6900000000000001E-10</v>
      </c>
      <c r="D97" s="22">
        <v>5.4E-8</v>
      </c>
      <c r="F97" t="s">
        <v>4227</v>
      </c>
      <c r="G97">
        <v>1.9</v>
      </c>
      <c r="H97" s="22">
        <v>3.6200000000000002E-4</v>
      </c>
      <c r="I97" s="22">
        <v>4.65E-2</v>
      </c>
    </row>
    <row r="98" spans="1:9">
      <c r="A98" t="s">
        <v>3957</v>
      </c>
      <c r="B98">
        <v>10.01</v>
      </c>
      <c r="C98" s="22">
        <v>4.7899999999999999E-8</v>
      </c>
      <c r="D98" s="22">
        <v>8.8400000000000001E-6</v>
      </c>
      <c r="F98" t="s">
        <v>4228</v>
      </c>
      <c r="G98">
        <v>1.9</v>
      </c>
      <c r="H98" s="22">
        <v>1.3199999999999999E-13</v>
      </c>
      <c r="I98" s="22">
        <v>5.1899999999999997E-10</v>
      </c>
    </row>
    <row r="99" spans="1:9">
      <c r="A99" t="s">
        <v>3958</v>
      </c>
      <c r="B99">
        <v>9.66</v>
      </c>
      <c r="C99" s="22">
        <v>4.2300000000000002E-6</v>
      </c>
      <c r="D99" s="22">
        <v>4.8099999999999998E-4</v>
      </c>
      <c r="F99" t="s">
        <v>4229</v>
      </c>
      <c r="G99">
        <v>1.89</v>
      </c>
      <c r="H99" s="22">
        <v>1.3899999999999999E-4</v>
      </c>
      <c r="I99" s="22">
        <v>2.2200000000000001E-2</v>
      </c>
    </row>
    <row r="100" spans="1:9">
      <c r="A100" t="s">
        <v>3959</v>
      </c>
      <c r="B100">
        <v>9.61</v>
      </c>
      <c r="C100" s="22">
        <v>2.84E-10</v>
      </c>
      <c r="D100" s="22">
        <v>8.7400000000000002E-8</v>
      </c>
      <c r="F100" t="s">
        <v>4230</v>
      </c>
      <c r="G100">
        <v>1.88</v>
      </c>
      <c r="H100" s="22">
        <v>2.6199999999999999E-6</v>
      </c>
      <c r="I100" s="22">
        <v>8.3900000000000001E-4</v>
      </c>
    </row>
    <row r="101" spans="1:9">
      <c r="A101" t="s">
        <v>3960</v>
      </c>
      <c r="B101">
        <v>9.52</v>
      </c>
      <c r="C101" s="22">
        <v>3.0200000000000002E-4</v>
      </c>
      <c r="D101" s="22">
        <v>2.07E-2</v>
      </c>
      <c r="F101" t="s">
        <v>4231</v>
      </c>
      <c r="G101">
        <v>1.88</v>
      </c>
      <c r="H101" s="22">
        <v>2.6100000000000002E-7</v>
      </c>
      <c r="I101" s="22">
        <v>1.17E-4</v>
      </c>
    </row>
    <row r="102" spans="1:9">
      <c r="A102" t="s">
        <v>3961</v>
      </c>
      <c r="B102">
        <v>9.52</v>
      </c>
      <c r="C102" s="22">
        <v>3.0200000000000002E-4</v>
      </c>
      <c r="D102" s="22">
        <v>2.07E-2</v>
      </c>
      <c r="F102" t="s">
        <v>4101</v>
      </c>
      <c r="G102">
        <v>1.87</v>
      </c>
      <c r="H102" s="22">
        <v>2.6600000000000001E-4</v>
      </c>
      <c r="I102" s="22">
        <v>3.6600000000000001E-2</v>
      </c>
    </row>
    <row r="103" spans="1:9">
      <c r="A103" t="s">
        <v>3962</v>
      </c>
      <c r="B103">
        <v>9.4600000000000009</v>
      </c>
      <c r="C103" s="22">
        <v>8.0299999999999998E-8</v>
      </c>
      <c r="D103" s="22">
        <v>1.34E-5</v>
      </c>
      <c r="F103" t="s">
        <v>4114</v>
      </c>
      <c r="G103">
        <v>1.84</v>
      </c>
      <c r="H103" s="22">
        <v>1.88E-5</v>
      </c>
      <c r="I103" s="22">
        <v>3.9399999999999999E-3</v>
      </c>
    </row>
    <row r="104" spans="1:9">
      <c r="A104" t="s">
        <v>3963</v>
      </c>
      <c r="B104">
        <v>9.3699999999999992</v>
      </c>
      <c r="C104" s="22">
        <v>3.41E-7</v>
      </c>
      <c r="D104" s="22">
        <v>5.13E-5</v>
      </c>
      <c r="F104" t="s">
        <v>4232</v>
      </c>
      <c r="G104">
        <v>1.84</v>
      </c>
      <c r="H104" s="22">
        <v>2.44E-5</v>
      </c>
      <c r="I104" s="22">
        <v>4.9100000000000003E-3</v>
      </c>
    </row>
    <row r="105" spans="1:9">
      <c r="A105" t="s">
        <v>3964</v>
      </c>
      <c r="B105">
        <v>9.2200000000000006</v>
      </c>
      <c r="C105" s="22">
        <v>1.2500000000000001E-10</v>
      </c>
      <c r="D105" s="22">
        <v>4.2799999999999999E-8</v>
      </c>
      <c r="F105" t="s">
        <v>4233</v>
      </c>
      <c r="G105">
        <v>1.83</v>
      </c>
      <c r="H105" s="22">
        <v>9.7699999999999996E-6</v>
      </c>
      <c r="I105" s="22">
        <v>2.32E-3</v>
      </c>
    </row>
    <row r="106" spans="1:9">
      <c r="A106" t="s">
        <v>3965</v>
      </c>
      <c r="B106">
        <v>9.19</v>
      </c>
      <c r="C106" s="22">
        <v>8.8700000000000001E-5</v>
      </c>
      <c r="D106" s="22">
        <v>7.2100000000000003E-3</v>
      </c>
      <c r="F106" t="s">
        <v>4234</v>
      </c>
      <c r="G106">
        <v>1.81</v>
      </c>
      <c r="H106" s="22">
        <v>4.2700000000000001E-5</v>
      </c>
      <c r="I106" s="22">
        <v>7.79E-3</v>
      </c>
    </row>
    <row r="107" spans="1:9">
      <c r="A107" t="s">
        <v>3966</v>
      </c>
      <c r="B107">
        <v>9.19</v>
      </c>
      <c r="C107" s="22">
        <v>8.5799999999999998E-19</v>
      </c>
      <c r="D107" s="22">
        <v>1.4999999999999999E-15</v>
      </c>
      <c r="F107" t="s">
        <v>4235</v>
      </c>
      <c r="G107">
        <v>1.81</v>
      </c>
      <c r="H107" s="22">
        <v>2.6699999999999998E-6</v>
      </c>
      <c r="I107" s="22">
        <v>8.3699999999999996E-4</v>
      </c>
    </row>
    <row r="108" spans="1:9">
      <c r="A108" t="s">
        <v>3967</v>
      </c>
      <c r="B108">
        <v>9.0399999999999991</v>
      </c>
      <c r="C108" s="22">
        <v>1.01E-22</v>
      </c>
      <c r="D108" s="22">
        <v>3.9800000000000002E-19</v>
      </c>
      <c r="F108" t="s">
        <v>4236</v>
      </c>
      <c r="G108">
        <v>1.78</v>
      </c>
      <c r="H108" s="22">
        <v>3.3300000000000003E-5</v>
      </c>
      <c r="I108" s="22">
        <v>6.4400000000000004E-3</v>
      </c>
    </row>
    <row r="109" spans="1:9">
      <c r="A109" t="s">
        <v>3968</v>
      </c>
      <c r="B109">
        <v>8.9700000000000006</v>
      </c>
      <c r="C109" s="22">
        <v>3.8499999999999998E-4</v>
      </c>
      <c r="D109" s="22">
        <v>2.5899999999999999E-2</v>
      </c>
      <c r="F109" t="s">
        <v>4237</v>
      </c>
      <c r="G109">
        <v>1.78</v>
      </c>
      <c r="H109" s="22">
        <v>1.33E-8</v>
      </c>
      <c r="I109" s="22">
        <v>1.7399999999999999E-5</v>
      </c>
    </row>
    <row r="110" spans="1:9">
      <c r="A110" t="s">
        <v>3969</v>
      </c>
      <c r="B110">
        <v>8.7200000000000006</v>
      </c>
      <c r="C110" s="22">
        <v>4.3300000000000001E-4</v>
      </c>
      <c r="D110" s="22">
        <v>2.76E-2</v>
      </c>
      <c r="F110" t="s">
        <v>4238</v>
      </c>
      <c r="G110">
        <v>1.74</v>
      </c>
      <c r="H110" s="22">
        <v>1.0900000000000001E-5</v>
      </c>
      <c r="I110" s="22">
        <v>2.47E-3</v>
      </c>
    </row>
    <row r="111" spans="1:9">
      <c r="A111" t="s">
        <v>3970</v>
      </c>
      <c r="B111">
        <v>8.69</v>
      </c>
      <c r="C111" s="22">
        <v>1.33E-8</v>
      </c>
      <c r="D111" s="22">
        <v>2.7800000000000001E-6</v>
      </c>
      <c r="F111" t="s">
        <v>4239</v>
      </c>
      <c r="G111">
        <v>1.73</v>
      </c>
      <c r="H111" s="22">
        <v>6.0800000000000002E-6</v>
      </c>
      <c r="I111" s="22">
        <v>1.65E-3</v>
      </c>
    </row>
    <row r="112" spans="1:9">
      <c r="A112" t="s">
        <v>3971</v>
      </c>
      <c r="B112">
        <v>8.5399999999999991</v>
      </c>
      <c r="C112" s="22">
        <v>9.6599999999999995E-11</v>
      </c>
      <c r="D112" s="22">
        <v>3.3699999999999997E-8</v>
      </c>
      <c r="F112" t="s">
        <v>4240</v>
      </c>
      <c r="G112">
        <v>1.72</v>
      </c>
      <c r="H112" s="22">
        <v>3.7499999999999997E-5</v>
      </c>
      <c r="I112" s="22">
        <v>7.0000000000000001E-3</v>
      </c>
    </row>
    <row r="113" spans="1:9">
      <c r="A113" t="s">
        <v>3972</v>
      </c>
      <c r="B113">
        <v>8.44</v>
      </c>
      <c r="C113" s="22">
        <v>3.1599999999999999E-21</v>
      </c>
      <c r="D113" s="22">
        <v>7.0799999999999993E-18</v>
      </c>
      <c r="F113" t="s">
        <v>4241</v>
      </c>
      <c r="G113">
        <v>1.72</v>
      </c>
      <c r="H113" s="22">
        <v>7.7200000000000006E-5</v>
      </c>
      <c r="I113" s="22">
        <v>1.2999999999999999E-2</v>
      </c>
    </row>
    <row r="114" spans="1:9">
      <c r="A114" t="s">
        <v>3973</v>
      </c>
      <c r="B114">
        <v>8.3699999999999992</v>
      </c>
      <c r="C114" s="22">
        <v>1.4100000000000001E-4</v>
      </c>
      <c r="D114" s="22">
        <v>1.0800000000000001E-2</v>
      </c>
      <c r="F114" t="s">
        <v>4242</v>
      </c>
      <c r="G114">
        <v>1.69</v>
      </c>
      <c r="H114" s="22">
        <v>3.9199999999999997E-5</v>
      </c>
      <c r="I114" s="22">
        <v>7.2199999999999999E-3</v>
      </c>
    </row>
    <row r="115" spans="1:9">
      <c r="A115" t="s">
        <v>3974</v>
      </c>
      <c r="B115">
        <v>8.34</v>
      </c>
      <c r="C115" s="22">
        <v>1.35E-10</v>
      </c>
      <c r="D115" s="22">
        <v>4.4999999999999999E-8</v>
      </c>
      <c r="F115" t="s">
        <v>4243</v>
      </c>
      <c r="G115">
        <v>1.66</v>
      </c>
      <c r="H115" s="22">
        <v>5.7200000000000003E-8</v>
      </c>
      <c r="I115" s="22">
        <v>4.7200000000000002E-5</v>
      </c>
    </row>
    <row r="116" spans="1:9">
      <c r="A116" t="s">
        <v>3975</v>
      </c>
      <c r="B116">
        <v>8.26</v>
      </c>
      <c r="C116" s="22">
        <v>5.4299999999999997E-4</v>
      </c>
      <c r="D116" s="22">
        <v>3.3799999999999997E-2</v>
      </c>
      <c r="F116" t="s">
        <v>4244</v>
      </c>
      <c r="G116">
        <v>1.66</v>
      </c>
      <c r="H116" s="22">
        <v>6.0899999999999996E-8</v>
      </c>
      <c r="I116" s="22">
        <v>4.7800000000000003E-5</v>
      </c>
    </row>
    <row r="117" spans="1:9">
      <c r="A117" t="s">
        <v>3976</v>
      </c>
      <c r="B117">
        <v>8.2200000000000006</v>
      </c>
      <c r="C117" s="22">
        <v>1.49E-22</v>
      </c>
      <c r="D117" s="22">
        <v>4.6800000000000003E-19</v>
      </c>
      <c r="F117" t="s">
        <v>4118</v>
      </c>
      <c r="G117">
        <v>1.64</v>
      </c>
      <c r="H117" s="22">
        <v>2.8599999999999999E-7</v>
      </c>
      <c r="I117" s="22">
        <v>1.2400000000000001E-4</v>
      </c>
    </row>
    <row r="118" spans="1:9">
      <c r="A118" t="s">
        <v>3977</v>
      </c>
      <c r="B118">
        <v>8.19</v>
      </c>
      <c r="C118" s="22">
        <v>1.5799999999999999E-4</v>
      </c>
      <c r="D118" s="22">
        <v>1.18E-2</v>
      </c>
      <c r="F118" t="s">
        <v>4245</v>
      </c>
      <c r="G118">
        <v>1.63</v>
      </c>
      <c r="H118" s="22">
        <v>3.69E-8</v>
      </c>
      <c r="I118" s="22">
        <v>3.4100000000000002E-5</v>
      </c>
    </row>
    <row r="119" spans="1:9">
      <c r="A119" t="s">
        <v>3978</v>
      </c>
      <c r="B119">
        <v>8.19</v>
      </c>
      <c r="C119" s="22">
        <v>1.5799999999999999E-4</v>
      </c>
      <c r="D119" s="22">
        <v>1.18E-2</v>
      </c>
      <c r="F119" t="s">
        <v>4246</v>
      </c>
      <c r="G119">
        <v>1.61</v>
      </c>
      <c r="H119" s="22">
        <v>1.3200000000000001E-6</v>
      </c>
      <c r="I119" s="22">
        <v>4.9200000000000003E-4</v>
      </c>
    </row>
    <row r="120" spans="1:9">
      <c r="A120" t="s">
        <v>3979</v>
      </c>
      <c r="B120">
        <v>8.08</v>
      </c>
      <c r="C120" s="22">
        <v>4.0400000000000003E-6</v>
      </c>
      <c r="D120" s="22">
        <v>4.6299999999999998E-4</v>
      </c>
      <c r="F120" t="s">
        <v>4247</v>
      </c>
      <c r="G120">
        <v>1.59</v>
      </c>
      <c r="H120" s="22">
        <v>7.3200000000000004E-5</v>
      </c>
      <c r="I120" s="22">
        <v>1.26E-2</v>
      </c>
    </row>
    <row r="121" spans="1:9">
      <c r="A121" t="s">
        <v>3980</v>
      </c>
      <c r="B121">
        <v>7.85</v>
      </c>
      <c r="C121" s="22">
        <v>1.95E-4</v>
      </c>
      <c r="D121" s="22">
        <v>1.43E-2</v>
      </c>
      <c r="F121" t="s">
        <v>4248</v>
      </c>
      <c r="G121">
        <v>1.59</v>
      </c>
      <c r="H121" s="22">
        <v>1.06E-6</v>
      </c>
      <c r="I121" s="22">
        <v>4.0400000000000001E-4</v>
      </c>
    </row>
    <row r="122" spans="1:9">
      <c r="A122" t="s">
        <v>3981</v>
      </c>
      <c r="B122">
        <v>7.85</v>
      </c>
      <c r="C122" s="22">
        <v>5.7000000000000003E-5</v>
      </c>
      <c r="D122" s="22">
        <v>4.8599999999999997E-3</v>
      </c>
      <c r="F122" t="s">
        <v>4249</v>
      </c>
      <c r="G122">
        <v>1.58</v>
      </c>
      <c r="H122" s="22">
        <v>2.4899999999999999E-6</v>
      </c>
      <c r="I122" s="22">
        <v>8.1400000000000005E-4</v>
      </c>
    </row>
    <row r="123" spans="1:9">
      <c r="A123" t="s">
        <v>3982</v>
      </c>
      <c r="B123">
        <v>7.85</v>
      </c>
      <c r="C123" s="22">
        <v>4.9799999999999998E-6</v>
      </c>
      <c r="D123" s="22">
        <v>5.5400000000000002E-4</v>
      </c>
      <c r="F123" t="s">
        <v>4250</v>
      </c>
      <c r="G123">
        <v>1.56</v>
      </c>
      <c r="H123" s="22">
        <v>1.4999999999999999E-4</v>
      </c>
      <c r="I123" s="22">
        <v>2.3300000000000001E-2</v>
      </c>
    </row>
    <row r="124" spans="1:9">
      <c r="A124" t="s">
        <v>3983</v>
      </c>
      <c r="B124">
        <v>7.85</v>
      </c>
      <c r="C124" s="22">
        <v>6.7100000000000005E-4</v>
      </c>
      <c r="D124" s="22">
        <v>4.02E-2</v>
      </c>
      <c r="F124" t="s">
        <v>4251</v>
      </c>
      <c r="G124">
        <v>1.54</v>
      </c>
      <c r="H124" s="22">
        <v>4.0200000000000001E-4</v>
      </c>
      <c r="I124" s="22">
        <v>4.9200000000000001E-2</v>
      </c>
    </row>
    <row r="125" spans="1:9">
      <c r="A125" t="s">
        <v>3984</v>
      </c>
      <c r="B125">
        <v>7.85</v>
      </c>
      <c r="C125" s="22">
        <v>1.48E-6</v>
      </c>
      <c r="D125" s="22">
        <v>1.8900000000000001E-4</v>
      </c>
      <c r="F125" t="s">
        <v>4117</v>
      </c>
      <c r="G125">
        <v>1.52</v>
      </c>
      <c r="H125" s="22">
        <v>2.7700000000000002E-6</v>
      </c>
      <c r="I125" s="22">
        <v>8.3500000000000002E-4</v>
      </c>
    </row>
    <row r="126" spans="1:9">
      <c r="A126" t="s">
        <v>3985</v>
      </c>
      <c r="B126">
        <v>7.85</v>
      </c>
      <c r="C126" s="22">
        <v>5.7000000000000003E-5</v>
      </c>
      <c r="D126" s="22">
        <v>4.8300000000000001E-3</v>
      </c>
      <c r="F126" t="s">
        <v>4252</v>
      </c>
      <c r="G126">
        <v>1.51</v>
      </c>
      <c r="H126" s="22">
        <v>9.0699999999999998E-8</v>
      </c>
      <c r="I126" s="22">
        <v>5.9299999999999998E-5</v>
      </c>
    </row>
    <row r="127" spans="1:9">
      <c r="A127" t="s">
        <v>3986</v>
      </c>
      <c r="B127">
        <v>7.75</v>
      </c>
      <c r="C127" s="22">
        <v>1.64E-6</v>
      </c>
      <c r="D127" s="22">
        <v>2.0599999999999999E-4</v>
      </c>
      <c r="F127" t="s">
        <v>4107</v>
      </c>
      <c r="G127">
        <v>1.44</v>
      </c>
      <c r="H127" s="22">
        <v>2.7599999999999999E-4</v>
      </c>
      <c r="I127" s="22">
        <v>3.6999999999999998E-2</v>
      </c>
    </row>
    <row r="128" spans="1:9">
      <c r="A128" t="s">
        <v>3987</v>
      </c>
      <c r="B128">
        <v>7.74</v>
      </c>
      <c r="C128" s="22">
        <v>3.88E-10</v>
      </c>
      <c r="D128" s="22">
        <v>1.17E-7</v>
      </c>
      <c r="F128" t="s">
        <v>4253</v>
      </c>
      <c r="G128">
        <v>1.27</v>
      </c>
      <c r="H128" s="22">
        <v>7.8300000000000006E-5</v>
      </c>
      <c r="I128" s="22">
        <v>1.3100000000000001E-2</v>
      </c>
    </row>
    <row r="129" spans="1:9">
      <c r="A129" t="s">
        <v>3988</v>
      </c>
      <c r="B129">
        <v>7.36</v>
      </c>
      <c r="C129" s="22">
        <v>7.7600000000000001E-10</v>
      </c>
      <c r="D129" s="22">
        <v>2.1E-7</v>
      </c>
      <c r="F129" t="s">
        <v>4254</v>
      </c>
      <c r="G129">
        <v>1.26</v>
      </c>
      <c r="H129" s="22">
        <v>4.6100000000000002E-5</v>
      </c>
      <c r="I129" s="22">
        <v>8.2100000000000003E-3</v>
      </c>
    </row>
    <row r="130" spans="1:9">
      <c r="A130" t="s">
        <v>3989</v>
      </c>
      <c r="B130">
        <v>7.33</v>
      </c>
      <c r="C130" s="22">
        <v>8.4900000000000004E-5</v>
      </c>
      <c r="D130" s="22">
        <v>6.9699999999999996E-3</v>
      </c>
      <c r="F130" t="s">
        <v>4255</v>
      </c>
      <c r="G130">
        <v>1.23</v>
      </c>
      <c r="H130" s="22">
        <v>1.03E-4</v>
      </c>
      <c r="I130" s="22">
        <v>1.6899999999999998E-2</v>
      </c>
    </row>
    <row r="131" spans="1:9">
      <c r="A131" t="s">
        <v>3990</v>
      </c>
      <c r="B131">
        <v>7.27</v>
      </c>
      <c r="C131" s="22">
        <v>8.85E-7</v>
      </c>
      <c r="D131" s="22">
        <v>1.22E-4</v>
      </c>
      <c r="F131" t="s">
        <v>4133</v>
      </c>
      <c r="G131">
        <v>0.08</v>
      </c>
      <c r="H131" s="22">
        <v>5.8900000000000002E-5</v>
      </c>
      <c r="I131" s="22">
        <v>1.04E-2</v>
      </c>
    </row>
    <row r="132" spans="1:9">
      <c r="A132" t="s">
        <v>3991</v>
      </c>
      <c r="B132">
        <v>7.23</v>
      </c>
      <c r="C132" s="22">
        <v>4.3400000000000001E-30</v>
      </c>
      <c r="D132" s="22">
        <v>3.4100000000000001E-26</v>
      </c>
      <c r="F132" t="s">
        <v>4132</v>
      </c>
      <c r="G132">
        <v>7.0000000000000007E-2</v>
      </c>
      <c r="H132" s="22">
        <v>2.9099999999999999E-5</v>
      </c>
      <c r="I132" s="22">
        <v>5.7099999999999998E-3</v>
      </c>
    </row>
    <row r="133" spans="1:9">
      <c r="A133" t="s">
        <v>3992</v>
      </c>
      <c r="B133">
        <v>7.2</v>
      </c>
      <c r="C133" s="22">
        <v>9.7199999999999997E-7</v>
      </c>
      <c r="D133" s="22">
        <v>1.3300000000000001E-4</v>
      </c>
    </row>
    <row r="134" spans="1:9">
      <c r="A134" t="s">
        <v>3993</v>
      </c>
      <c r="B134">
        <v>7.16</v>
      </c>
      <c r="C134" s="22">
        <v>9.9199999999999999E-6</v>
      </c>
      <c r="D134" s="22">
        <v>1E-3</v>
      </c>
    </row>
    <row r="135" spans="1:9">
      <c r="A135" t="s">
        <v>3994</v>
      </c>
      <c r="B135">
        <v>7.03</v>
      </c>
      <c r="C135" s="22">
        <v>4.5399999999999996E-9</v>
      </c>
      <c r="D135" s="22">
        <v>1.0499999999999999E-6</v>
      </c>
    </row>
    <row r="136" spans="1:9">
      <c r="A136" t="s">
        <v>3995</v>
      </c>
      <c r="B136">
        <v>6.98</v>
      </c>
      <c r="C136" s="22">
        <v>1.12E-4</v>
      </c>
      <c r="D136" s="22">
        <v>8.8199999999999997E-3</v>
      </c>
    </row>
    <row r="137" spans="1:9">
      <c r="A137" t="s">
        <v>3996</v>
      </c>
      <c r="B137">
        <v>6.87</v>
      </c>
      <c r="C137" s="22">
        <v>1.2300000000000001E-4</v>
      </c>
      <c r="D137" s="22">
        <v>9.5099999999999994E-3</v>
      </c>
    </row>
    <row r="138" spans="1:9">
      <c r="A138" t="s">
        <v>3997</v>
      </c>
      <c r="B138">
        <v>6.69</v>
      </c>
      <c r="C138" s="22">
        <v>4.2899999999999997E-22</v>
      </c>
      <c r="D138" s="22">
        <v>1.12E-18</v>
      </c>
    </row>
    <row r="139" spans="1:9">
      <c r="A139" t="s">
        <v>3998</v>
      </c>
      <c r="B139">
        <v>6.67</v>
      </c>
      <c r="C139" s="22">
        <v>6.5799999999999999E-7</v>
      </c>
      <c r="D139" s="22">
        <v>9.3800000000000003E-5</v>
      </c>
    </row>
    <row r="140" spans="1:9">
      <c r="A140" t="s">
        <v>3999</v>
      </c>
      <c r="B140">
        <v>6.61</v>
      </c>
      <c r="C140" s="22">
        <v>6.0800000000000002E-6</v>
      </c>
      <c r="D140" s="22">
        <v>6.6600000000000003E-4</v>
      </c>
    </row>
    <row r="141" spans="1:9">
      <c r="A141" t="s">
        <v>4000</v>
      </c>
      <c r="B141">
        <v>6.55</v>
      </c>
      <c r="C141" s="22">
        <v>7.8100000000000002E-7</v>
      </c>
      <c r="D141" s="22">
        <v>1.08E-4</v>
      </c>
    </row>
    <row r="142" spans="1:9">
      <c r="A142" t="s">
        <v>4001</v>
      </c>
      <c r="B142">
        <v>6.54</v>
      </c>
      <c r="C142" s="22">
        <v>1.6699999999999999E-10</v>
      </c>
      <c r="D142" s="22">
        <v>5.47E-8</v>
      </c>
    </row>
    <row r="143" spans="1:9">
      <c r="A143" t="s">
        <v>4002</v>
      </c>
      <c r="B143">
        <v>6.52</v>
      </c>
      <c r="C143" s="22">
        <v>2.3700000000000002E-6</v>
      </c>
      <c r="D143" s="22">
        <v>2.8600000000000001E-4</v>
      </c>
    </row>
    <row r="144" spans="1:9">
      <c r="A144" t="s">
        <v>4003</v>
      </c>
      <c r="B144">
        <v>6.5</v>
      </c>
      <c r="C144" s="22">
        <v>4.9600000000000002E-4</v>
      </c>
      <c r="D144" s="22">
        <v>3.1099999999999999E-2</v>
      </c>
    </row>
    <row r="145" spans="1:4">
      <c r="A145" t="s">
        <v>4004</v>
      </c>
      <c r="B145">
        <v>6.5</v>
      </c>
      <c r="C145" s="22">
        <v>4.9600000000000002E-4</v>
      </c>
      <c r="D145" s="22">
        <v>3.1E-2</v>
      </c>
    </row>
    <row r="146" spans="1:4">
      <c r="A146" t="s">
        <v>4005</v>
      </c>
      <c r="B146">
        <v>6.46</v>
      </c>
      <c r="C146" s="22">
        <v>2.5799999999999999E-6</v>
      </c>
      <c r="D146" s="22">
        <v>3.0400000000000002E-4</v>
      </c>
    </row>
    <row r="147" spans="1:4">
      <c r="A147" t="s">
        <v>4006</v>
      </c>
      <c r="B147">
        <v>6.45</v>
      </c>
      <c r="C147" s="22">
        <v>6.0099999999999999E-10</v>
      </c>
      <c r="D147" s="22">
        <v>1.7100000000000001E-7</v>
      </c>
    </row>
    <row r="148" spans="1:4">
      <c r="A148" t="s">
        <v>4007</v>
      </c>
      <c r="B148">
        <v>6.36</v>
      </c>
      <c r="C148" s="22">
        <v>1.6700000000000001E-8</v>
      </c>
      <c r="D148" s="22">
        <v>3.3500000000000001E-6</v>
      </c>
    </row>
    <row r="149" spans="1:4">
      <c r="A149" t="s">
        <v>4008</v>
      </c>
      <c r="B149">
        <v>6.35</v>
      </c>
      <c r="C149" s="22">
        <v>2.1499999999999998E-9</v>
      </c>
      <c r="D149" s="22">
        <v>5.2600000000000002E-7</v>
      </c>
    </row>
    <row r="150" spans="1:4">
      <c r="A150" t="s">
        <v>4009</v>
      </c>
      <c r="B150">
        <v>6.34</v>
      </c>
      <c r="C150" s="22">
        <v>3.0400000000000001E-6</v>
      </c>
      <c r="D150" s="22">
        <v>3.5300000000000002E-4</v>
      </c>
    </row>
    <row r="151" spans="1:4">
      <c r="A151" t="s">
        <v>4010</v>
      </c>
      <c r="B151">
        <v>6.32</v>
      </c>
      <c r="C151" s="22">
        <v>5.0400000000000001E-8</v>
      </c>
      <c r="D151" s="22">
        <v>9.1800000000000002E-6</v>
      </c>
    </row>
    <row r="152" spans="1:4">
      <c r="A152" t="s">
        <v>4011</v>
      </c>
      <c r="B152">
        <v>6.28</v>
      </c>
      <c r="C152" s="22">
        <v>9.2199999999999998E-6</v>
      </c>
      <c r="D152" s="22">
        <v>9.4499999999999998E-4</v>
      </c>
    </row>
    <row r="153" spans="1:4">
      <c r="A153" t="s">
        <v>4012</v>
      </c>
      <c r="B153">
        <v>6.28</v>
      </c>
      <c r="C153" s="22">
        <v>5.4599999999999999E-8</v>
      </c>
      <c r="D153" s="22">
        <v>9.73E-6</v>
      </c>
    </row>
    <row r="154" spans="1:4">
      <c r="A154" t="s">
        <v>4013</v>
      </c>
      <c r="B154">
        <v>6.08</v>
      </c>
      <c r="C154" s="22">
        <v>6.87E-4</v>
      </c>
      <c r="D154" s="22">
        <v>4.0599999999999997E-2</v>
      </c>
    </row>
    <row r="155" spans="1:4">
      <c r="A155" t="s">
        <v>4014</v>
      </c>
      <c r="B155">
        <v>6.08</v>
      </c>
      <c r="C155" s="22">
        <v>9.9899999999999992E-12</v>
      </c>
      <c r="D155" s="22">
        <v>4.0199999999999998E-9</v>
      </c>
    </row>
    <row r="156" spans="1:4">
      <c r="A156" t="s">
        <v>4015</v>
      </c>
      <c r="B156">
        <v>6.02</v>
      </c>
      <c r="C156" s="22">
        <v>3.4100000000000001E-8</v>
      </c>
      <c r="D156" s="22">
        <v>6.4400000000000002E-6</v>
      </c>
    </row>
    <row r="157" spans="1:4">
      <c r="A157" t="s">
        <v>4016</v>
      </c>
      <c r="B157">
        <v>5.98</v>
      </c>
      <c r="C157" s="22">
        <v>7.1300000000000002E-10</v>
      </c>
      <c r="D157" s="22">
        <v>1.9600000000000001E-7</v>
      </c>
    </row>
    <row r="158" spans="1:4">
      <c r="A158" t="s">
        <v>4017</v>
      </c>
      <c r="B158">
        <v>5.98</v>
      </c>
      <c r="C158" s="22">
        <v>7.4200000000000004E-4</v>
      </c>
      <c r="D158" s="22">
        <v>4.36E-2</v>
      </c>
    </row>
    <row r="159" spans="1:4">
      <c r="A159" t="s">
        <v>4018</v>
      </c>
      <c r="B159">
        <v>5.96</v>
      </c>
      <c r="C159" s="22">
        <v>7.3399999999999998E-7</v>
      </c>
      <c r="D159" s="22">
        <v>1.0399999999999999E-4</v>
      </c>
    </row>
    <row r="160" spans="1:4">
      <c r="A160" t="s">
        <v>4019</v>
      </c>
      <c r="B160">
        <v>5.94</v>
      </c>
      <c r="C160" s="22">
        <v>2.1400000000000001E-9</v>
      </c>
      <c r="D160" s="22">
        <v>5.3399999999999999E-7</v>
      </c>
    </row>
    <row r="161" spans="1:4">
      <c r="A161" t="s">
        <v>4020</v>
      </c>
      <c r="B161">
        <v>5.84</v>
      </c>
      <c r="C161" s="22">
        <v>2.3800000000000001E-6</v>
      </c>
      <c r="D161" s="22">
        <v>2.8499999999999999E-4</v>
      </c>
    </row>
    <row r="162" spans="1:4">
      <c r="A162" t="s">
        <v>4021</v>
      </c>
      <c r="B162">
        <v>5.84</v>
      </c>
      <c r="C162" s="22">
        <v>2.3800000000000001E-6</v>
      </c>
      <c r="D162" s="22">
        <v>2.8200000000000002E-4</v>
      </c>
    </row>
    <row r="163" spans="1:4">
      <c r="A163" t="s">
        <v>4022</v>
      </c>
      <c r="B163">
        <v>5.84</v>
      </c>
      <c r="C163" s="22">
        <v>1.16E-4</v>
      </c>
      <c r="D163" s="22">
        <v>9.0500000000000008E-3</v>
      </c>
    </row>
    <row r="164" spans="1:4">
      <c r="A164" t="s">
        <v>4023</v>
      </c>
      <c r="B164">
        <v>5.78</v>
      </c>
      <c r="C164" s="22">
        <v>5.7700000000000001E-8</v>
      </c>
      <c r="D164" s="22">
        <v>1.0200000000000001E-5</v>
      </c>
    </row>
    <row r="165" spans="1:4">
      <c r="A165" t="s">
        <v>4024</v>
      </c>
      <c r="B165">
        <v>5.76</v>
      </c>
      <c r="C165" s="22">
        <v>3.36E-9</v>
      </c>
      <c r="D165" s="22">
        <v>7.85E-7</v>
      </c>
    </row>
    <row r="166" spans="1:4">
      <c r="A166" t="s">
        <v>4025</v>
      </c>
      <c r="B166">
        <v>5.71</v>
      </c>
      <c r="C166" s="22">
        <v>6.6800000000000003E-8</v>
      </c>
      <c r="D166" s="22">
        <v>1.1600000000000001E-5</v>
      </c>
    </row>
    <row r="167" spans="1:4">
      <c r="A167" t="s">
        <v>4026</v>
      </c>
      <c r="B167">
        <v>5.69</v>
      </c>
      <c r="C167" s="22">
        <v>9.3000000000000002E-11</v>
      </c>
      <c r="D167" s="22">
        <v>3.3099999999999999E-8</v>
      </c>
    </row>
    <row r="168" spans="1:4">
      <c r="A168" t="s">
        <v>4027</v>
      </c>
      <c r="B168">
        <v>5.65</v>
      </c>
      <c r="C168" s="22">
        <v>1.45E-4</v>
      </c>
      <c r="D168" s="22">
        <v>1.0999999999999999E-2</v>
      </c>
    </row>
    <row r="169" spans="1:4">
      <c r="A169" t="s">
        <v>4028</v>
      </c>
      <c r="B169">
        <v>5.57</v>
      </c>
      <c r="C169" s="22">
        <v>4.0700000000000003E-4</v>
      </c>
      <c r="D169" s="22">
        <v>2.7300000000000001E-2</v>
      </c>
    </row>
    <row r="170" spans="1:4">
      <c r="A170" t="s">
        <v>4029</v>
      </c>
      <c r="B170">
        <v>5.57</v>
      </c>
      <c r="C170" s="22">
        <v>2.1299999999999998E-18</v>
      </c>
      <c r="D170" s="22">
        <v>3.3399999999999998E-15</v>
      </c>
    </row>
    <row r="171" spans="1:4">
      <c r="A171" t="s">
        <v>4030</v>
      </c>
      <c r="B171">
        <v>5.48</v>
      </c>
      <c r="C171" s="22">
        <v>1.0900000000000001E-5</v>
      </c>
      <c r="D171" s="22">
        <v>1.09E-3</v>
      </c>
    </row>
    <row r="172" spans="1:4">
      <c r="A172" t="s">
        <v>4031</v>
      </c>
      <c r="B172">
        <v>5.36</v>
      </c>
      <c r="C172" s="22">
        <v>1.6600000000000001E-9</v>
      </c>
      <c r="D172" s="22">
        <v>4.27E-7</v>
      </c>
    </row>
    <row r="173" spans="1:4">
      <c r="A173" t="s">
        <v>4032</v>
      </c>
      <c r="B173">
        <v>5.33</v>
      </c>
      <c r="C173" s="22">
        <v>1.92E-26</v>
      </c>
      <c r="D173" s="22">
        <v>1.01E-22</v>
      </c>
    </row>
    <row r="174" spans="1:4">
      <c r="A174" t="s">
        <v>4033</v>
      </c>
      <c r="B174">
        <v>5.27</v>
      </c>
      <c r="C174" s="22">
        <v>6.37E-6</v>
      </c>
      <c r="D174" s="22">
        <v>6.9300000000000004E-4</v>
      </c>
    </row>
    <row r="175" spans="1:4">
      <c r="A175" t="s">
        <v>4034</v>
      </c>
      <c r="B175">
        <v>5.23</v>
      </c>
      <c r="C175" s="22">
        <v>5.7399999999999997E-4</v>
      </c>
      <c r="D175" s="22">
        <v>3.5400000000000001E-2</v>
      </c>
    </row>
    <row r="176" spans="1:4">
      <c r="A176" t="s">
        <v>4035</v>
      </c>
      <c r="B176">
        <v>5.23</v>
      </c>
      <c r="C176" s="22">
        <v>5.7399999999999997E-4</v>
      </c>
      <c r="D176" s="22">
        <v>3.5299999999999998E-2</v>
      </c>
    </row>
    <row r="177" spans="1:4">
      <c r="A177" t="s">
        <v>4036</v>
      </c>
      <c r="B177">
        <v>5.16</v>
      </c>
      <c r="C177" s="22">
        <v>4.2300000000000002E-8</v>
      </c>
      <c r="D177" s="22">
        <v>7.8900000000000007E-6</v>
      </c>
    </row>
    <row r="178" spans="1:4">
      <c r="A178" t="s">
        <v>4037</v>
      </c>
      <c r="B178">
        <v>5.13</v>
      </c>
      <c r="C178" s="22">
        <v>2.6699999999999998E-4</v>
      </c>
      <c r="D178" s="22">
        <v>1.8700000000000001E-2</v>
      </c>
    </row>
    <row r="179" spans="1:4">
      <c r="A179" t="s">
        <v>4038</v>
      </c>
      <c r="B179">
        <v>5.12</v>
      </c>
      <c r="C179" s="22">
        <v>4.2099999999999999E-14</v>
      </c>
      <c r="D179" s="22">
        <v>3E-11</v>
      </c>
    </row>
    <row r="180" spans="1:4">
      <c r="A180" t="s">
        <v>4039</v>
      </c>
      <c r="B180">
        <v>5.05</v>
      </c>
      <c r="C180" s="22">
        <v>8.0600000000000001E-10</v>
      </c>
      <c r="D180" s="22">
        <v>2.1400000000000001E-7</v>
      </c>
    </row>
    <row r="181" spans="1:4">
      <c r="A181" t="s">
        <v>4040</v>
      </c>
      <c r="B181">
        <v>5</v>
      </c>
      <c r="C181" s="22">
        <v>1.95E-6</v>
      </c>
      <c r="D181" s="22">
        <v>2.3699999999999999E-4</v>
      </c>
    </row>
    <row r="182" spans="1:4">
      <c r="A182" t="s">
        <v>4041</v>
      </c>
      <c r="B182">
        <v>4.97</v>
      </c>
      <c r="C182" s="22">
        <v>3.2299999999999999E-4</v>
      </c>
      <c r="D182" s="22">
        <v>2.1999999999999999E-2</v>
      </c>
    </row>
    <row r="183" spans="1:4">
      <c r="A183" t="s">
        <v>4042</v>
      </c>
      <c r="B183">
        <v>4.97</v>
      </c>
      <c r="C183" s="22">
        <v>4.8999999999999999E-19</v>
      </c>
      <c r="D183" s="22">
        <v>9.6000000000000002E-16</v>
      </c>
    </row>
    <row r="184" spans="1:4">
      <c r="A184" t="s">
        <v>4043</v>
      </c>
      <c r="B184">
        <v>4.95</v>
      </c>
      <c r="C184" s="22">
        <v>5.0000000000000004E-6</v>
      </c>
      <c r="D184" s="22">
        <v>5.5199999999999997E-4</v>
      </c>
    </row>
    <row r="185" spans="1:4">
      <c r="A185" t="s">
        <v>4044</v>
      </c>
      <c r="B185">
        <v>4.88</v>
      </c>
      <c r="C185" s="22">
        <v>7.2100000000000003E-36</v>
      </c>
      <c r="D185" s="22">
        <v>1.13E-31</v>
      </c>
    </row>
    <row r="186" spans="1:4">
      <c r="A186" t="s">
        <v>4045</v>
      </c>
      <c r="B186">
        <v>4.88</v>
      </c>
      <c r="C186" s="22">
        <v>1.1000000000000001E-6</v>
      </c>
      <c r="D186" s="22">
        <v>1.44E-4</v>
      </c>
    </row>
    <row r="187" spans="1:4">
      <c r="A187" t="s">
        <v>4046</v>
      </c>
      <c r="B187">
        <v>4.8499999999999996</v>
      </c>
      <c r="C187" s="22">
        <v>7.6300000000000001E-14</v>
      </c>
      <c r="D187" s="22">
        <v>4.4299999999999998E-11</v>
      </c>
    </row>
    <row r="188" spans="1:4">
      <c r="A188" t="s">
        <v>4047</v>
      </c>
      <c r="B188">
        <v>4.83</v>
      </c>
      <c r="C188" s="22">
        <v>7.4499999999999995E-5</v>
      </c>
      <c r="D188" s="22">
        <v>6.2500000000000003E-3</v>
      </c>
    </row>
    <row r="189" spans="1:4">
      <c r="A189" t="s">
        <v>4048</v>
      </c>
      <c r="B189">
        <v>4.83</v>
      </c>
      <c r="C189" s="22">
        <v>6.37E-6</v>
      </c>
      <c r="D189" s="22">
        <v>6.8999999999999997E-4</v>
      </c>
    </row>
    <row r="190" spans="1:4">
      <c r="A190" t="s">
        <v>4049</v>
      </c>
      <c r="B190">
        <v>4.83</v>
      </c>
      <c r="C190" s="22">
        <v>1.4399999999999999E-5</v>
      </c>
      <c r="D190" s="22">
        <v>1.3699999999999999E-3</v>
      </c>
    </row>
    <row r="191" spans="1:4">
      <c r="A191" t="s">
        <v>4050</v>
      </c>
      <c r="B191">
        <v>4.76</v>
      </c>
      <c r="C191" s="22">
        <v>8.3999999999999995E-5</v>
      </c>
      <c r="D191" s="22">
        <v>6.9300000000000004E-3</v>
      </c>
    </row>
    <row r="192" spans="1:4">
      <c r="A192" t="s">
        <v>4051</v>
      </c>
      <c r="B192">
        <v>4.7300000000000004</v>
      </c>
      <c r="C192" s="22">
        <v>1.31E-8</v>
      </c>
      <c r="D192" s="22">
        <v>2.79E-6</v>
      </c>
    </row>
    <row r="193" spans="1:4">
      <c r="A193" t="s">
        <v>4052</v>
      </c>
      <c r="B193">
        <v>4.6900000000000004</v>
      </c>
      <c r="C193" s="22">
        <v>1.1200000000000001E-11</v>
      </c>
      <c r="D193" s="22">
        <v>4.4100000000000003E-9</v>
      </c>
    </row>
    <row r="194" spans="1:4">
      <c r="A194" t="s">
        <v>4053</v>
      </c>
      <c r="B194">
        <v>4.68</v>
      </c>
      <c r="C194" s="22">
        <v>7.5800000000000004E-8</v>
      </c>
      <c r="D194" s="22">
        <v>1.31E-5</v>
      </c>
    </row>
    <row r="195" spans="1:4">
      <c r="A195" t="s">
        <v>4054</v>
      </c>
      <c r="B195">
        <v>4.67</v>
      </c>
      <c r="C195" s="22">
        <v>2.1499999999999999E-4</v>
      </c>
      <c r="D195" s="22">
        <v>1.55E-2</v>
      </c>
    </row>
    <row r="196" spans="1:4">
      <c r="A196" t="s">
        <v>4055</v>
      </c>
      <c r="B196">
        <v>4.55</v>
      </c>
      <c r="C196" s="22">
        <v>1.1599999999999999E-6</v>
      </c>
      <c r="D196" s="22">
        <v>1.5100000000000001E-4</v>
      </c>
    </row>
    <row r="197" spans="1:4">
      <c r="A197" t="s">
        <v>4056</v>
      </c>
      <c r="B197">
        <v>4.5</v>
      </c>
      <c r="C197" s="22">
        <v>2.3600000000000001E-15</v>
      </c>
      <c r="D197" s="22">
        <v>2.3100000000000001E-12</v>
      </c>
    </row>
    <row r="198" spans="1:4">
      <c r="A198" t="s">
        <v>4057</v>
      </c>
      <c r="B198">
        <v>4.4000000000000004</v>
      </c>
      <c r="C198" s="22">
        <v>2.11E-9</v>
      </c>
      <c r="D198" s="22">
        <v>5.3300000000000002E-7</v>
      </c>
    </row>
    <row r="199" spans="1:4">
      <c r="A199" t="s">
        <v>4058</v>
      </c>
      <c r="B199">
        <v>4.4000000000000004</v>
      </c>
      <c r="C199" s="22">
        <v>1.1E-12</v>
      </c>
      <c r="D199" s="22">
        <v>4.9299999999999995E-10</v>
      </c>
    </row>
    <row r="200" spans="1:4">
      <c r="A200" t="s">
        <v>4059</v>
      </c>
      <c r="B200">
        <v>4.33</v>
      </c>
      <c r="C200" s="22">
        <v>9.1300000000000007E-6</v>
      </c>
      <c r="D200" s="22">
        <v>9.4200000000000002E-4</v>
      </c>
    </row>
    <row r="201" spans="1:4">
      <c r="A201" t="s">
        <v>4060</v>
      </c>
      <c r="B201">
        <v>4.3099999999999996</v>
      </c>
      <c r="C201" s="22">
        <v>9.6199999999999994E-6</v>
      </c>
      <c r="D201" s="22">
        <v>9.7999999999999997E-4</v>
      </c>
    </row>
    <row r="202" spans="1:4">
      <c r="A202" t="s">
        <v>4061</v>
      </c>
      <c r="B202">
        <v>4.1399999999999997</v>
      </c>
      <c r="C202" s="22">
        <v>1.6500000000000001E-9</v>
      </c>
      <c r="D202" s="22">
        <v>4.3099999999999998E-7</v>
      </c>
    </row>
    <row r="203" spans="1:4">
      <c r="A203" t="s">
        <v>4062</v>
      </c>
      <c r="B203">
        <v>4.08</v>
      </c>
      <c r="C203" s="22">
        <v>2.7399999999999999E-4</v>
      </c>
      <c r="D203" s="22">
        <v>1.9099999999999999E-2</v>
      </c>
    </row>
    <row r="204" spans="1:4">
      <c r="A204" t="s">
        <v>4063</v>
      </c>
      <c r="B204">
        <v>3.98</v>
      </c>
      <c r="C204" s="22">
        <v>1.04E-7</v>
      </c>
      <c r="D204" s="22">
        <v>1.6699999999999999E-5</v>
      </c>
    </row>
    <row r="205" spans="1:4">
      <c r="A205" t="s">
        <v>4064</v>
      </c>
      <c r="B205">
        <v>3.98</v>
      </c>
      <c r="C205" s="22">
        <v>5.0299999999999998E-13</v>
      </c>
      <c r="D205" s="22">
        <v>2.39E-10</v>
      </c>
    </row>
    <row r="206" spans="1:4">
      <c r="A206" t="s">
        <v>4065</v>
      </c>
      <c r="B206">
        <v>3.73</v>
      </c>
      <c r="C206" s="22">
        <v>6.1400000000000001E-12</v>
      </c>
      <c r="D206" s="22">
        <v>2.5300000000000002E-9</v>
      </c>
    </row>
    <row r="207" spans="1:4">
      <c r="A207" t="s">
        <v>4066</v>
      </c>
      <c r="B207">
        <v>3.73</v>
      </c>
      <c r="C207" s="22">
        <v>5.68E-7</v>
      </c>
      <c r="D207" s="22">
        <v>8.25E-5</v>
      </c>
    </row>
    <row r="208" spans="1:4">
      <c r="A208" t="s">
        <v>4067</v>
      </c>
      <c r="B208">
        <v>3.67</v>
      </c>
      <c r="C208" s="22">
        <v>3.46E-16</v>
      </c>
      <c r="D208" s="22">
        <v>3.6200000000000002E-13</v>
      </c>
    </row>
    <row r="209" spans="1:4">
      <c r="A209" t="s">
        <v>4068</v>
      </c>
      <c r="B209">
        <v>3.57</v>
      </c>
      <c r="C209" s="22">
        <v>7.3700000000000002E-4</v>
      </c>
      <c r="D209" s="22">
        <v>4.3499999999999997E-2</v>
      </c>
    </row>
    <row r="210" spans="1:4">
      <c r="A210" t="s">
        <v>4069</v>
      </c>
      <c r="B210">
        <v>3.4</v>
      </c>
      <c r="C210" s="22">
        <v>2.5399999999999998E-13</v>
      </c>
      <c r="D210" s="22">
        <v>1.2899999999999999E-10</v>
      </c>
    </row>
    <row r="211" spans="1:4">
      <c r="A211" t="s">
        <v>4070</v>
      </c>
      <c r="B211">
        <v>3.37</v>
      </c>
      <c r="C211" s="22">
        <v>4.5299999999999998E-6</v>
      </c>
      <c r="D211" s="22">
        <v>5.1199999999999998E-4</v>
      </c>
    </row>
    <row r="212" spans="1:4">
      <c r="A212" t="s">
        <v>4071</v>
      </c>
      <c r="B212">
        <v>2.98</v>
      </c>
      <c r="C212" s="22">
        <v>6.4499999999999996E-4</v>
      </c>
      <c r="D212" s="22">
        <v>3.8800000000000001E-2</v>
      </c>
    </row>
    <row r="213" spans="1:4">
      <c r="A213" t="s">
        <v>4072</v>
      </c>
      <c r="B213">
        <v>2.92</v>
      </c>
      <c r="C213" s="22">
        <v>5.3099999999999998E-7</v>
      </c>
      <c r="D213" s="22">
        <v>7.7899999999999996E-5</v>
      </c>
    </row>
    <row r="214" spans="1:4">
      <c r="A214" t="s">
        <v>4073</v>
      </c>
      <c r="B214">
        <v>2.72</v>
      </c>
      <c r="C214" s="22">
        <v>6.2500000000000001E-4</v>
      </c>
      <c r="D214" s="22">
        <v>3.8199999999999998E-2</v>
      </c>
    </row>
    <row r="215" spans="1:4">
      <c r="A215" t="s">
        <v>4074</v>
      </c>
      <c r="B215">
        <v>2.66</v>
      </c>
      <c r="C215" s="22">
        <v>1.46E-6</v>
      </c>
      <c r="D215" s="22">
        <v>1.8699999999999999E-4</v>
      </c>
    </row>
    <row r="216" spans="1:4">
      <c r="A216" t="s">
        <v>4075</v>
      </c>
      <c r="B216">
        <v>2.58</v>
      </c>
      <c r="C216" s="22">
        <v>1.7E-5</v>
      </c>
      <c r="D216" s="22">
        <v>1.56E-3</v>
      </c>
    </row>
    <row r="217" spans="1:4">
      <c r="A217" t="s">
        <v>4076</v>
      </c>
      <c r="B217">
        <v>2.56</v>
      </c>
      <c r="C217" s="22">
        <v>1.17E-7</v>
      </c>
      <c r="D217" s="22">
        <v>1.8700000000000001E-5</v>
      </c>
    </row>
    <row r="218" spans="1:4">
      <c r="A218" t="s">
        <v>4077</v>
      </c>
      <c r="B218">
        <v>2.5</v>
      </c>
      <c r="C218" s="22">
        <v>2.2399999999999999E-5</v>
      </c>
      <c r="D218" s="22">
        <v>2.0200000000000001E-3</v>
      </c>
    </row>
    <row r="219" spans="1:4">
      <c r="A219" t="s">
        <v>4078</v>
      </c>
      <c r="B219">
        <v>2.34</v>
      </c>
      <c r="C219" s="22">
        <v>6.8300000000000007E-5</v>
      </c>
      <c r="D219" s="22">
        <v>5.7600000000000004E-3</v>
      </c>
    </row>
    <row r="220" spans="1:4">
      <c r="A220" t="s">
        <v>4079</v>
      </c>
      <c r="B220">
        <v>2.25</v>
      </c>
      <c r="C220" s="22">
        <v>9.8400000000000002E-7</v>
      </c>
      <c r="D220" s="22">
        <v>1.3300000000000001E-4</v>
      </c>
    </row>
    <row r="221" spans="1:4">
      <c r="A221" t="s">
        <v>4080</v>
      </c>
      <c r="B221">
        <v>2.21</v>
      </c>
      <c r="C221" s="22">
        <v>5.4799999999999999E-15</v>
      </c>
      <c r="D221" s="22">
        <v>4.7700000000000001E-12</v>
      </c>
    </row>
    <row r="222" spans="1:4">
      <c r="A222" t="s">
        <v>4081</v>
      </c>
      <c r="B222">
        <v>2.1800000000000002</v>
      </c>
      <c r="C222" s="22">
        <v>2.1999999999999998E-8</v>
      </c>
      <c r="D222" s="22">
        <v>4.3100000000000002E-6</v>
      </c>
    </row>
    <row r="223" spans="1:4">
      <c r="A223" t="s">
        <v>4082</v>
      </c>
      <c r="B223">
        <v>2.15</v>
      </c>
      <c r="C223" s="22">
        <v>8.4600000000000003E-6</v>
      </c>
      <c r="D223" s="22">
        <v>8.8500000000000004E-4</v>
      </c>
    </row>
    <row r="224" spans="1:4">
      <c r="A224" t="s">
        <v>4083</v>
      </c>
      <c r="B224">
        <v>2.13</v>
      </c>
      <c r="C224" s="22">
        <v>3.2499999999999999E-4</v>
      </c>
      <c r="D224" s="22">
        <v>2.2100000000000002E-2</v>
      </c>
    </row>
    <row r="225" spans="1:4">
      <c r="A225" t="s">
        <v>4084</v>
      </c>
      <c r="B225">
        <v>2.1</v>
      </c>
      <c r="C225" s="22">
        <v>1.17E-5</v>
      </c>
      <c r="D225" s="22">
        <v>1.1299999999999999E-3</v>
      </c>
    </row>
    <row r="226" spans="1:4">
      <c r="A226" t="s">
        <v>4085</v>
      </c>
      <c r="B226">
        <v>2.1</v>
      </c>
      <c r="C226" s="22">
        <v>3.98E-6</v>
      </c>
      <c r="D226" s="22">
        <v>4.5899999999999999E-4</v>
      </c>
    </row>
    <row r="227" spans="1:4">
      <c r="A227" t="s">
        <v>4086</v>
      </c>
      <c r="B227">
        <v>2.09</v>
      </c>
      <c r="C227" s="22">
        <v>1.5300000000000001E-4</v>
      </c>
      <c r="D227" s="22">
        <v>1.15E-2</v>
      </c>
    </row>
    <row r="228" spans="1:4">
      <c r="A228" t="s">
        <v>4087</v>
      </c>
      <c r="B228">
        <v>2.0699999999999998</v>
      </c>
      <c r="C228" s="22">
        <v>4.78E-6</v>
      </c>
      <c r="D228" s="22">
        <v>5.3499999999999999E-4</v>
      </c>
    </row>
    <row r="229" spans="1:4">
      <c r="A229" t="s">
        <v>4088</v>
      </c>
      <c r="B229">
        <v>2.06</v>
      </c>
      <c r="C229" s="22">
        <v>1.6699999999999999E-5</v>
      </c>
      <c r="D229" s="22">
        <v>1.5499999999999999E-3</v>
      </c>
    </row>
    <row r="230" spans="1:4">
      <c r="A230" t="s">
        <v>4089</v>
      </c>
      <c r="B230">
        <v>2.0499999999999998</v>
      </c>
      <c r="C230" s="22">
        <v>2.9500000000000001E-4</v>
      </c>
      <c r="D230" s="22">
        <v>2.0500000000000001E-2</v>
      </c>
    </row>
    <row r="231" spans="1:4">
      <c r="A231" t="s">
        <v>4090</v>
      </c>
      <c r="B231">
        <v>2.0499999999999998</v>
      </c>
      <c r="C231" s="22">
        <v>7.2200000000000003E-6</v>
      </c>
      <c r="D231" s="22">
        <v>7.6999999999999996E-4</v>
      </c>
    </row>
    <row r="232" spans="1:4">
      <c r="A232" t="s">
        <v>4091</v>
      </c>
      <c r="B232">
        <v>1.96</v>
      </c>
      <c r="C232" s="22">
        <v>5.4E-8</v>
      </c>
      <c r="D232" s="22">
        <v>9.73E-6</v>
      </c>
    </row>
    <row r="233" spans="1:4">
      <c r="A233" t="s">
        <v>4092</v>
      </c>
      <c r="B233">
        <v>1.94</v>
      </c>
      <c r="C233" s="22">
        <v>2.8700000000000002E-7</v>
      </c>
      <c r="D233" s="22">
        <v>4.3699999999999998E-5</v>
      </c>
    </row>
    <row r="234" spans="1:4">
      <c r="A234" t="s">
        <v>4093</v>
      </c>
      <c r="B234">
        <v>1.93</v>
      </c>
      <c r="C234" s="22">
        <v>7.8800000000000004E-8</v>
      </c>
      <c r="D234" s="22">
        <v>1.33E-5</v>
      </c>
    </row>
    <row r="235" spans="1:4">
      <c r="A235" t="s">
        <v>4094</v>
      </c>
      <c r="B235">
        <v>1.92</v>
      </c>
      <c r="C235" s="22">
        <v>5.9000000000000003E-4</v>
      </c>
      <c r="D235" s="22">
        <v>3.6200000000000003E-2</v>
      </c>
    </row>
    <row r="236" spans="1:4">
      <c r="A236" t="s">
        <v>4095</v>
      </c>
      <c r="B236">
        <v>1.9</v>
      </c>
      <c r="C236" s="22">
        <v>7.6400000000000001E-7</v>
      </c>
      <c r="D236" s="22">
        <v>1.07E-4</v>
      </c>
    </row>
    <row r="237" spans="1:4">
      <c r="A237" t="s">
        <v>4096</v>
      </c>
      <c r="B237">
        <v>1.9</v>
      </c>
      <c r="C237" s="22">
        <v>6.3100000000000005E-4</v>
      </c>
      <c r="D237" s="22">
        <v>3.8300000000000001E-2</v>
      </c>
    </row>
    <row r="238" spans="1:4">
      <c r="A238" t="s">
        <v>4097</v>
      </c>
      <c r="B238">
        <v>1.9</v>
      </c>
      <c r="C238" s="22">
        <v>8.1999999999999998E-4</v>
      </c>
      <c r="D238" s="22">
        <v>4.7800000000000002E-2</v>
      </c>
    </row>
    <row r="239" spans="1:4">
      <c r="A239" t="s">
        <v>4098</v>
      </c>
      <c r="B239">
        <v>1.9</v>
      </c>
      <c r="C239" s="22">
        <v>8.3500000000000002E-4</v>
      </c>
      <c r="D239" s="22">
        <v>4.8500000000000001E-2</v>
      </c>
    </row>
    <row r="240" spans="1:4">
      <c r="A240" t="s">
        <v>4099</v>
      </c>
      <c r="B240">
        <v>1.85</v>
      </c>
      <c r="C240" s="22">
        <v>2.28E-7</v>
      </c>
      <c r="D240" s="22">
        <v>3.54E-5</v>
      </c>
    </row>
    <row r="241" spans="1:4">
      <c r="A241" t="s">
        <v>4100</v>
      </c>
      <c r="B241">
        <v>1.82</v>
      </c>
      <c r="C241" s="22">
        <v>3.4299999999999999E-4</v>
      </c>
      <c r="D241" s="22">
        <v>2.3199999999999998E-2</v>
      </c>
    </row>
    <row r="242" spans="1:4">
      <c r="A242" t="s">
        <v>4101</v>
      </c>
      <c r="B242">
        <v>1.78</v>
      </c>
      <c r="C242" s="22">
        <v>7.6799999999999997E-5</v>
      </c>
      <c r="D242" s="22">
        <v>6.4000000000000003E-3</v>
      </c>
    </row>
    <row r="243" spans="1:4">
      <c r="A243" t="s">
        <v>4102</v>
      </c>
      <c r="B243">
        <v>1.77</v>
      </c>
      <c r="C243" s="22">
        <v>1.6900000000000001E-5</v>
      </c>
      <c r="D243" s="22">
        <v>1.56E-3</v>
      </c>
    </row>
    <row r="244" spans="1:4">
      <c r="A244" t="s">
        <v>4103</v>
      </c>
      <c r="B244">
        <v>1.76</v>
      </c>
      <c r="C244" s="22">
        <v>7.8599999999999993E-6</v>
      </c>
      <c r="D244" s="22">
        <v>8.2799999999999996E-4</v>
      </c>
    </row>
    <row r="245" spans="1:4">
      <c r="A245" t="s">
        <v>4104</v>
      </c>
      <c r="B245">
        <v>1.76</v>
      </c>
      <c r="C245" s="22">
        <v>4.6900000000000002E-5</v>
      </c>
      <c r="D245" s="22">
        <v>4.0899999999999999E-3</v>
      </c>
    </row>
    <row r="246" spans="1:4">
      <c r="A246" t="s">
        <v>4105</v>
      </c>
      <c r="B246">
        <v>1.74</v>
      </c>
      <c r="C246" s="22">
        <v>7.7300000000000005E-6</v>
      </c>
      <c r="D246" s="22">
        <v>8.1899999999999996E-4</v>
      </c>
    </row>
    <row r="247" spans="1:4">
      <c r="A247" t="s">
        <v>4106</v>
      </c>
      <c r="B247">
        <v>1.73</v>
      </c>
      <c r="C247" s="22">
        <v>2.7800000000000001E-6</v>
      </c>
      <c r="D247" s="22">
        <v>3.2600000000000001E-4</v>
      </c>
    </row>
    <row r="248" spans="1:4">
      <c r="A248" t="s">
        <v>4107</v>
      </c>
      <c r="B248">
        <v>1.7</v>
      </c>
      <c r="C248" s="22">
        <v>2.1399999999999998E-11</v>
      </c>
      <c r="D248" s="22">
        <v>8.2000000000000006E-9</v>
      </c>
    </row>
    <row r="249" spans="1:4">
      <c r="A249" t="s">
        <v>4108</v>
      </c>
      <c r="B249">
        <v>1.68</v>
      </c>
      <c r="C249" s="22">
        <v>8.81E-5</v>
      </c>
      <c r="D249" s="22">
        <v>7.1999999999999998E-3</v>
      </c>
    </row>
    <row r="250" spans="1:4">
      <c r="A250" t="s">
        <v>4109</v>
      </c>
      <c r="B250">
        <v>1.67</v>
      </c>
      <c r="C250" s="22">
        <v>2.1499999999999999E-4</v>
      </c>
      <c r="D250" s="22">
        <v>1.55E-2</v>
      </c>
    </row>
    <row r="251" spans="1:4">
      <c r="A251" t="s">
        <v>4110</v>
      </c>
      <c r="B251">
        <v>1.65</v>
      </c>
      <c r="C251" s="22">
        <v>2.6200000000000003E-4</v>
      </c>
      <c r="D251" s="22">
        <v>1.84E-2</v>
      </c>
    </row>
    <row r="252" spans="1:4">
      <c r="A252" t="s">
        <v>4111</v>
      </c>
      <c r="B252">
        <v>1.65</v>
      </c>
      <c r="C252" s="22">
        <v>2.18E-10</v>
      </c>
      <c r="D252" s="22">
        <v>6.8299999999999996E-8</v>
      </c>
    </row>
    <row r="253" spans="1:4">
      <c r="A253" t="s">
        <v>4112</v>
      </c>
      <c r="B253">
        <v>1.64</v>
      </c>
      <c r="C253" s="22">
        <v>8.7299999999999994E-6</v>
      </c>
      <c r="D253" s="22">
        <v>9.0700000000000004E-4</v>
      </c>
    </row>
    <row r="254" spans="1:4">
      <c r="A254" t="s">
        <v>4113</v>
      </c>
      <c r="B254">
        <v>1.58</v>
      </c>
      <c r="C254" s="22">
        <v>1.77E-6</v>
      </c>
      <c r="D254" s="22">
        <v>2.2100000000000001E-4</v>
      </c>
    </row>
    <row r="255" spans="1:4">
      <c r="A255" t="s">
        <v>4114</v>
      </c>
      <c r="B255">
        <v>1.54</v>
      </c>
      <c r="C255" s="22">
        <v>8.4900000000000004E-4</v>
      </c>
      <c r="D255" s="22">
        <v>4.9200000000000001E-2</v>
      </c>
    </row>
    <row r="256" spans="1:4">
      <c r="A256" t="s">
        <v>4115</v>
      </c>
      <c r="B256">
        <v>1.41</v>
      </c>
      <c r="C256" s="22">
        <v>9.2999999999999997E-5</v>
      </c>
      <c r="D256" s="22">
        <v>7.5199999999999998E-3</v>
      </c>
    </row>
    <row r="257" spans="1:4">
      <c r="A257" t="s">
        <v>4116</v>
      </c>
      <c r="B257">
        <v>1.39</v>
      </c>
      <c r="C257" s="22">
        <v>1.0200000000000001E-5</v>
      </c>
      <c r="D257" s="22">
        <v>1.0200000000000001E-3</v>
      </c>
    </row>
    <row r="258" spans="1:4">
      <c r="A258" t="s">
        <v>4117</v>
      </c>
      <c r="B258">
        <v>1.38</v>
      </c>
      <c r="C258" s="22">
        <v>2.8900000000000001E-5</v>
      </c>
      <c r="D258" s="22">
        <v>2.5799999999999998E-3</v>
      </c>
    </row>
    <row r="259" spans="1:4">
      <c r="A259" t="s">
        <v>4118</v>
      </c>
      <c r="B259">
        <v>1.38</v>
      </c>
      <c r="C259" s="22">
        <v>2.5099999999999998E-4</v>
      </c>
      <c r="D259" s="22">
        <v>1.77E-2</v>
      </c>
    </row>
    <row r="260" spans="1:4">
      <c r="A260" t="s">
        <v>4119</v>
      </c>
      <c r="B260">
        <v>1.37</v>
      </c>
      <c r="C260" s="22">
        <v>8.1899999999999999E-5</v>
      </c>
      <c r="D260" s="22">
        <v>6.7999999999999996E-3</v>
      </c>
    </row>
    <row r="261" spans="1:4">
      <c r="A261" t="s">
        <v>4120</v>
      </c>
      <c r="B261">
        <v>1.37</v>
      </c>
      <c r="C261" s="22">
        <v>1.11E-5</v>
      </c>
      <c r="D261" s="22">
        <v>1.08E-3</v>
      </c>
    </row>
    <row r="262" spans="1:4">
      <c r="A262" t="s">
        <v>4121</v>
      </c>
      <c r="B262">
        <v>1.37</v>
      </c>
      <c r="C262" s="22">
        <v>2.9200000000000002E-5</v>
      </c>
      <c r="D262" s="22">
        <v>2.5899999999999999E-3</v>
      </c>
    </row>
    <row r="263" spans="1:4">
      <c r="A263" t="s">
        <v>4122</v>
      </c>
      <c r="B263">
        <v>1.33</v>
      </c>
      <c r="C263" s="22">
        <v>3.54E-5</v>
      </c>
      <c r="D263" s="22">
        <v>3.1199999999999999E-3</v>
      </c>
    </row>
    <row r="264" spans="1:4">
      <c r="A264" t="s">
        <v>4123</v>
      </c>
      <c r="B264">
        <v>1.25</v>
      </c>
      <c r="C264" s="22">
        <v>4.7199999999999998E-4</v>
      </c>
      <c r="D264" s="22">
        <v>2.9899999999999999E-2</v>
      </c>
    </row>
    <row r="265" spans="1:4">
      <c r="A265" t="s">
        <v>4124</v>
      </c>
      <c r="B265">
        <v>1.22</v>
      </c>
      <c r="C265" s="22">
        <v>9.5099999999999998E-8</v>
      </c>
      <c r="D265" s="22">
        <v>1.5500000000000001E-5</v>
      </c>
    </row>
    <row r="266" spans="1:4">
      <c r="A266" t="s">
        <v>4125</v>
      </c>
      <c r="B266">
        <v>1.05</v>
      </c>
      <c r="C266" s="22">
        <v>6.3500000000000004E-4</v>
      </c>
      <c r="D266" s="22">
        <v>3.8300000000000001E-2</v>
      </c>
    </row>
    <row r="267" spans="1:4">
      <c r="A267" t="s">
        <v>4126</v>
      </c>
      <c r="B267">
        <v>0.65</v>
      </c>
      <c r="C267" s="22">
        <v>2.4699999999999999E-4</v>
      </c>
      <c r="D267" s="22">
        <v>1.7500000000000002E-2</v>
      </c>
    </row>
    <row r="268" spans="1:4">
      <c r="A268" t="s">
        <v>4127</v>
      </c>
      <c r="B268">
        <v>0.64</v>
      </c>
      <c r="C268" s="22">
        <v>1.6799999999999999E-4</v>
      </c>
      <c r="D268" s="22">
        <v>1.2500000000000001E-2</v>
      </c>
    </row>
    <row r="269" spans="1:4">
      <c r="A269" t="s">
        <v>4128</v>
      </c>
      <c r="B269">
        <v>0.63</v>
      </c>
      <c r="C269" s="22">
        <v>2.3599999999999999E-4</v>
      </c>
      <c r="D269" s="22">
        <v>1.6799999999999999E-2</v>
      </c>
    </row>
    <row r="270" spans="1:4">
      <c r="A270" t="s">
        <v>4129</v>
      </c>
      <c r="B270">
        <v>0.44</v>
      </c>
      <c r="C270" s="22">
        <v>6.3500000000000004E-4</v>
      </c>
      <c r="D270" s="22">
        <v>3.85E-2</v>
      </c>
    </row>
    <row r="271" spans="1:4">
      <c r="A271" t="s">
        <v>4130</v>
      </c>
      <c r="B271">
        <v>0.2</v>
      </c>
      <c r="C271" s="22">
        <v>1.08E-6</v>
      </c>
      <c r="D271" s="22">
        <v>1.4200000000000001E-4</v>
      </c>
    </row>
    <row r="272" spans="1:4">
      <c r="A272" t="s">
        <v>4131</v>
      </c>
      <c r="B272">
        <v>0.14000000000000001</v>
      </c>
      <c r="C272" s="22">
        <v>6.2799999999999998E-9</v>
      </c>
      <c r="D272" s="22">
        <v>1.39E-6</v>
      </c>
    </row>
    <row r="273" spans="1:9">
      <c r="A273" t="s">
        <v>4132</v>
      </c>
      <c r="B273">
        <v>0.05</v>
      </c>
      <c r="C273" s="22">
        <v>8.6400000000000006E-8</v>
      </c>
      <c r="D273" s="22">
        <v>1.43E-5</v>
      </c>
    </row>
    <row r="274" spans="1:9">
      <c r="A274" t="s">
        <v>4133</v>
      </c>
      <c r="B274" t="s">
        <v>4260</v>
      </c>
      <c r="C274" s="22">
        <v>2.03E-8</v>
      </c>
      <c r="D274" s="22">
        <v>4.0300000000000004E-6</v>
      </c>
    </row>
    <row r="276" spans="1:9" ht="14.45" customHeight="1">
      <c r="A276" s="140" t="s">
        <v>4263</v>
      </c>
      <c r="B276" s="140"/>
      <c r="C276" s="140"/>
      <c r="D276" s="140"/>
      <c r="E276" s="140"/>
      <c r="F276" s="140"/>
      <c r="G276" s="140"/>
      <c r="H276" s="140"/>
      <c r="I276" s="140"/>
    </row>
    <row r="277" spans="1:9" ht="14.45" customHeight="1">
      <c r="A277" s="140"/>
      <c r="B277" s="140"/>
      <c r="C277" s="140"/>
      <c r="D277" s="140"/>
      <c r="E277" s="140"/>
      <c r="F277" s="140"/>
      <c r="G277" s="140"/>
      <c r="H277" s="140"/>
      <c r="I277" s="140"/>
    </row>
    <row r="278" spans="1:9" ht="14.45" customHeight="1">
      <c r="A278" s="140"/>
      <c r="B278" s="140"/>
      <c r="C278" s="140"/>
      <c r="D278" s="140"/>
      <c r="E278" s="140"/>
      <c r="F278" s="140"/>
      <c r="G278" s="140"/>
      <c r="H278" s="140"/>
      <c r="I278" s="140"/>
    </row>
    <row r="279" spans="1:9" ht="14.45" customHeight="1">
      <c r="A279" s="140"/>
      <c r="B279" s="140"/>
      <c r="C279" s="140"/>
      <c r="D279" s="140"/>
      <c r="E279" s="140"/>
      <c r="F279" s="140"/>
      <c r="G279" s="140"/>
      <c r="H279" s="140"/>
      <c r="I279" s="140"/>
    </row>
  </sheetData>
  <mergeCells count="4">
    <mergeCell ref="A276:I279"/>
    <mergeCell ref="A2:D2"/>
    <mergeCell ref="F2:I2"/>
    <mergeCell ref="A1:I1"/>
  </mergeCells>
  <phoneticPr fontId="4" type="noConversion"/>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0"/>
  <sheetViews>
    <sheetView tabSelected="1" workbookViewId="0"/>
  </sheetViews>
  <sheetFormatPr defaultRowHeight="15"/>
  <cols>
    <col min="1" max="1" width="45.42578125" style="76" customWidth="1"/>
    <col min="2" max="2" width="30.28515625" style="76" customWidth="1"/>
    <col min="3" max="3" width="23.85546875" style="76" customWidth="1"/>
    <col min="4" max="4" width="23" style="76" customWidth="1"/>
    <col min="5" max="5" width="28" style="76" customWidth="1"/>
    <col min="6" max="6" width="25.140625" style="76" customWidth="1"/>
  </cols>
  <sheetData>
    <row r="1" spans="1:6">
      <c r="A1" s="105" t="s">
        <v>4584</v>
      </c>
      <c r="B1" s="105"/>
      <c r="C1" s="105"/>
      <c r="D1" s="105"/>
      <c r="E1" s="77"/>
      <c r="F1" s="77"/>
    </row>
    <row r="2" spans="1:6" ht="15.75" thickBot="1">
      <c r="A2" s="78"/>
      <c r="B2" s="79"/>
      <c r="C2" s="79"/>
      <c r="D2" s="77"/>
      <c r="E2" s="77"/>
      <c r="F2" s="77"/>
    </row>
    <row r="3" spans="1:6" ht="15.75" thickBot="1">
      <c r="A3" s="80" t="s">
        <v>4564</v>
      </c>
      <c r="B3" s="81" t="s">
        <v>4565</v>
      </c>
      <c r="C3" s="81" t="s">
        <v>4566</v>
      </c>
      <c r="D3" s="81" t="s">
        <v>4567</v>
      </c>
      <c r="E3" s="81" t="s">
        <v>4568</v>
      </c>
      <c r="F3" s="82" t="s">
        <v>4569</v>
      </c>
    </row>
    <row r="4" spans="1:6">
      <c r="A4" s="153" t="s">
        <v>4580</v>
      </c>
      <c r="B4" s="83" t="s">
        <v>4570</v>
      </c>
      <c r="C4" s="83">
        <v>150</v>
      </c>
      <c r="D4" s="106">
        <v>350449157</v>
      </c>
      <c r="E4" s="109">
        <v>96096257</v>
      </c>
      <c r="F4" s="109">
        <v>94931052</v>
      </c>
    </row>
    <row r="5" spans="1:6" ht="17.25">
      <c r="A5" s="154"/>
      <c r="B5" s="85" t="s">
        <v>4574</v>
      </c>
      <c r="C5" s="85">
        <v>150</v>
      </c>
      <c r="D5" s="106">
        <v>328482001</v>
      </c>
      <c r="E5" s="109">
        <v>112805979</v>
      </c>
      <c r="F5" s="111">
        <v>128168473</v>
      </c>
    </row>
    <row r="6" spans="1:6" ht="17.25">
      <c r="A6" s="154"/>
      <c r="B6" s="85" t="s">
        <v>4575</v>
      </c>
      <c r="C6" s="85">
        <v>150</v>
      </c>
      <c r="D6" s="106">
        <v>571526600</v>
      </c>
      <c r="E6" s="109">
        <v>228381290</v>
      </c>
      <c r="F6" s="111">
        <v>197416706</v>
      </c>
    </row>
    <row r="7" spans="1:6" ht="18" thickBot="1">
      <c r="A7" s="155"/>
      <c r="B7" s="86" t="s">
        <v>4576</v>
      </c>
      <c r="C7" s="86">
        <v>150</v>
      </c>
      <c r="D7" s="107">
        <v>176654686</v>
      </c>
      <c r="E7" s="110">
        <v>66151030</v>
      </c>
      <c r="F7" s="112">
        <v>27641615</v>
      </c>
    </row>
    <row r="8" spans="1:6">
      <c r="A8" s="153" t="s">
        <v>4571</v>
      </c>
      <c r="B8" s="83" t="s">
        <v>4570</v>
      </c>
      <c r="C8" s="84">
        <v>75</v>
      </c>
      <c r="D8" s="108">
        <v>212790392</v>
      </c>
      <c r="E8" s="87"/>
      <c r="F8" s="88"/>
    </row>
    <row r="9" spans="1:6" ht="17.25">
      <c r="A9" s="154"/>
      <c r="B9" s="85" t="s">
        <v>4574</v>
      </c>
      <c r="C9" s="89">
        <v>75</v>
      </c>
      <c r="D9" s="106">
        <v>185617555</v>
      </c>
      <c r="E9" s="90"/>
      <c r="F9" s="75"/>
    </row>
    <row r="10" spans="1:6" ht="18" thickBot="1">
      <c r="A10" s="155"/>
      <c r="B10" s="86" t="s">
        <v>4579</v>
      </c>
      <c r="C10" s="91">
        <v>75</v>
      </c>
      <c r="D10" s="106">
        <v>184625481</v>
      </c>
      <c r="E10" s="90"/>
      <c r="F10" s="75"/>
    </row>
    <row r="11" spans="1:6">
      <c r="A11" s="153" t="s">
        <v>4572</v>
      </c>
      <c r="B11" s="83" t="s">
        <v>4570</v>
      </c>
      <c r="C11" s="92">
        <v>75</v>
      </c>
      <c r="D11" s="93">
        <v>51886726</v>
      </c>
      <c r="E11" s="75"/>
      <c r="F11" s="75"/>
    </row>
    <row r="12" spans="1:6" ht="17.25">
      <c r="A12" s="154"/>
      <c r="B12" s="85" t="s">
        <v>4574</v>
      </c>
      <c r="C12" s="94">
        <v>75</v>
      </c>
      <c r="D12" s="95">
        <v>130743027</v>
      </c>
      <c r="E12" s="75"/>
      <c r="F12" s="75"/>
    </row>
    <row r="13" spans="1:6" ht="17.25">
      <c r="A13" s="154"/>
      <c r="B13" s="85" t="s">
        <v>4575</v>
      </c>
      <c r="C13" s="94">
        <v>75</v>
      </c>
      <c r="D13" s="95">
        <v>26809922</v>
      </c>
      <c r="E13" s="75"/>
      <c r="F13" s="75"/>
    </row>
    <row r="14" spans="1:6" ht="17.25">
      <c r="A14" s="154"/>
      <c r="B14" s="85" t="s">
        <v>4578</v>
      </c>
      <c r="C14" s="94">
        <v>75</v>
      </c>
      <c r="D14" s="95">
        <v>31948134</v>
      </c>
      <c r="E14" s="75"/>
      <c r="F14" s="75"/>
    </row>
    <row r="15" spans="1:6" ht="18" thickBot="1">
      <c r="A15" s="155"/>
      <c r="B15" s="86" t="s">
        <v>4576</v>
      </c>
      <c r="C15" s="96">
        <v>75</v>
      </c>
      <c r="D15" s="97">
        <v>9663761</v>
      </c>
      <c r="E15" s="75"/>
      <c r="F15" s="75"/>
    </row>
    <row r="16" spans="1:6">
      <c r="A16" s="153" t="s">
        <v>4573</v>
      </c>
      <c r="B16" s="83" t="s">
        <v>4570</v>
      </c>
      <c r="C16" s="92">
        <v>75</v>
      </c>
      <c r="D16" s="93">
        <v>89972832</v>
      </c>
      <c r="E16" s="75"/>
      <c r="F16" s="75"/>
    </row>
    <row r="17" spans="1:6" ht="18" thickBot="1">
      <c r="A17" s="155"/>
      <c r="B17" s="86" t="s">
        <v>4574</v>
      </c>
      <c r="C17" s="96">
        <v>75</v>
      </c>
      <c r="D17" s="97">
        <v>210064708</v>
      </c>
      <c r="E17" s="98"/>
      <c r="F17" s="98"/>
    </row>
    <row r="18" spans="1:6">
      <c r="A18" s="153" t="s">
        <v>4585</v>
      </c>
      <c r="B18" s="83" t="s">
        <v>4570</v>
      </c>
      <c r="C18" s="89">
        <v>25</v>
      </c>
      <c r="D18" s="99">
        <v>8157449</v>
      </c>
      <c r="E18" s="100"/>
      <c r="F18" s="101"/>
    </row>
    <row r="19" spans="1:6" ht="17.25">
      <c r="A19" s="154"/>
      <c r="B19" s="85" t="s">
        <v>4574</v>
      </c>
      <c r="C19" s="89">
        <v>25</v>
      </c>
      <c r="D19" s="89">
        <v>7763284</v>
      </c>
      <c r="E19" s="100"/>
      <c r="F19" s="101"/>
    </row>
    <row r="20" spans="1:6" ht="18" thickBot="1">
      <c r="A20" s="155"/>
      <c r="B20" s="86" t="s">
        <v>4577</v>
      </c>
      <c r="C20" s="89">
        <v>25</v>
      </c>
      <c r="D20" s="102">
        <v>7327511</v>
      </c>
      <c r="E20" s="90"/>
      <c r="F20" s="75"/>
    </row>
    <row r="21" spans="1:6">
      <c r="A21" s="153" t="s">
        <v>4586</v>
      </c>
      <c r="B21" s="83" t="s">
        <v>4570</v>
      </c>
      <c r="C21" s="84">
        <v>75</v>
      </c>
      <c r="D21" s="103">
        <v>105340088</v>
      </c>
      <c r="E21" s="100"/>
      <c r="F21" s="101"/>
    </row>
    <row r="22" spans="1:6" ht="18" thickBot="1">
      <c r="A22" s="155"/>
      <c r="B22" s="86" t="s">
        <v>4574</v>
      </c>
      <c r="C22" s="91">
        <v>75</v>
      </c>
      <c r="D22" s="104">
        <v>116212353</v>
      </c>
      <c r="E22" s="100"/>
      <c r="F22" s="101"/>
    </row>
    <row r="23" spans="1:6" ht="15.75" thickBot="1"/>
    <row r="24" spans="1:6">
      <c r="A24" s="144" t="s">
        <v>4587</v>
      </c>
      <c r="B24" s="145"/>
      <c r="C24" s="145"/>
      <c r="D24" s="146"/>
    </row>
    <row r="25" spans="1:6">
      <c r="A25" s="147"/>
      <c r="B25" s="148"/>
      <c r="C25" s="148"/>
      <c r="D25" s="149"/>
    </row>
    <row r="26" spans="1:6">
      <c r="A26" s="147"/>
      <c r="B26" s="148"/>
      <c r="C26" s="148"/>
      <c r="D26" s="149"/>
    </row>
    <row r="27" spans="1:6">
      <c r="A27" s="147"/>
      <c r="B27" s="148"/>
      <c r="C27" s="148"/>
      <c r="D27" s="149"/>
    </row>
    <row r="28" spans="1:6">
      <c r="A28" s="147"/>
      <c r="B28" s="148"/>
      <c r="C28" s="148"/>
      <c r="D28" s="149"/>
    </row>
    <row r="29" spans="1:6">
      <c r="A29" s="147"/>
      <c r="B29" s="148"/>
      <c r="C29" s="148"/>
      <c r="D29" s="149"/>
    </row>
    <row r="30" spans="1:6" ht="15.75" thickBot="1">
      <c r="A30" s="150"/>
      <c r="B30" s="151"/>
      <c r="C30" s="151"/>
      <c r="D30" s="152"/>
    </row>
  </sheetData>
  <mergeCells count="7">
    <mergeCell ref="A24:D30"/>
    <mergeCell ref="A4:A7"/>
    <mergeCell ref="A8:A10"/>
    <mergeCell ref="A11:A15"/>
    <mergeCell ref="A16:A17"/>
    <mergeCell ref="A18:A20"/>
    <mergeCell ref="A21:A22"/>
  </mergeCells>
  <phoneticPr fontId="4"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Table S1</vt:lpstr>
      <vt:lpstr>Table S2</vt:lpstr>
      <vt:lpstr>Table S3</vt:lpstr>
      <vt:lpstr>Table S4</vt:lpstr>
      <vt:lpstr>Table S5 </vt:lpstr>
      <vt:lpstr>Table S6</vt:lpstr>
      <vt:lpstr>Table S7</vt:lpstr>
      <vt:lpstr>Table S8</vt:lpstr>
      <vt:lpstr>Table S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 Fang</dc:creator>
  <cp:lastModifiedBy>Christine</cp:lastModifiedBy>
  <dcterms:created xsi:type="dcterms:W3CDTF">2019-04-04T00:02:44Z</dcterms:created>
  <dcterms:modified xsi:type="dcterms:W3CDTF">2019-06-28T16:51:00Z</dcterms:modified>
</cp:coreProperties>
</file>